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Projects\Publications\Michelles papers\papers in progress\Wexford VMS Seal overlap\"/>
    </mc:Choice>
  </mc:AlternateContent>
  <bookViews>
    <workbookView xWindow="900" yWindow="-96" windowWidth="22020" windowHeight="10320"/>
  </bookViews>
  <sheets>
    <sheet name="active gear" sheetId="1" r:id="rId1"/>
    <sheet name="passive gear" sheetId="2" r:id="rId2"/>
    <sheet name="Sheet3" sheetId="3" r:id="rId3"/>
  </sheets>
  <calcPr calcId="152511" refMode="R1C1"/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F954" i="2"/>
  <c r="F955" i="2"/>
  <c r="F956" i="2"/>
  <c r="F957" i="2"/>
  <c r="F958" i="2"/>
  <c r="F959" i="2"/>
  <c r="F960" i="2"/>
  <c r="F961" i="2"/>
  <c r="F962" i="2"/>
  <c r="F963" i="2"/>
  <c r="F964" i="2"/>
  <c r="F965" i="2"/>
  <c r="F966" i="2"/>
  <c r="F967" i="2"/>
  <c r="F968" i="2"/>
  <c r="F969" i="2"/>
  <c r="F970" i="2"/>
  <c r="F971" i="2"/>
  <c r="F972" i="2"/>
  <c r="F973" i="2"/>
  <c r="F974" i="2"/>
  <c r="F975" i="2"/>
  <c r="F976" i="2"/>
  <c r="F977" i="2"/>
  <c r="F978" i="2"/>
  <c r="F979" i="2"/>
  <c r="F980" i="2"/>
  <c r="F981" i="2"/>
  <c r="F982" i="2"/>
  <c r="F983" i="2"/>
  <c r="F984" i="2"/>
  <c r="F985" i="2"/>
  <c r="F986" i="2"/>
  <c r="F987" i="2"/>
  <c r="F988" i="2"/>
  <c r="F989" i="2"/>
  <c r="F990" i="2"/>
  <c r="F991" i="2"/>
  <c r="F992" i="2"/>
  <c r="F993" i="2"/>
  <c r="F994" i="2"/>
  <c r="F995" i="2"/>
  <c r="F996" i="2"/>
  <c r="F997" i="2"/>
  <c r="F998" i="2"/>
  <c r="F999" i="2"/>
  <c r="F1000" i="2"/>
  <c r="F1001" i="2"/>
  <c r="F1002" i="2"/>
  <c r="F1003" i="2"/>
  <c r="F1004" i="2"/>
  <c r="F1005" i="2"/>
  <c r="F1006" i="2"/>
  <c r="F1007" i="2"/>
  <c r="F1008" i="2"/>
  <c r="F1009" i="2"/>
  <c r="F1010" i="2"/>
  <c r="F1011" i="2"/>
  <c r="F1012" i="2"/>
  <c r="F1013" i="2"/>
  <c r="F1014" i="2"/>
  <c r="F1015" i="2"/>
  <c r="F1016" i="2"/>
  <c r="F1017" i="2"/>
  <c r="F1018" i="2"/>
  <c r="F1019" i="2"/>
  <c r="F1020" i="2"/>
  <c r="F1021" i="2"/>
  <c r="F1022" i="2"/>
  <c r="F1023" i="2"/>
  <c r="F1024" i="2"/>
  <c r="F1025" i="2"/>
  <c r="F1026" i="2"/>
  <c r="F1027" i="2"/>
  <c r="F1028" i="2"/>
  <c r="F1029" i="2"/>
  <c r="F1030" i="2"/>
  <c r="F1031" i="2"/>
  <c r="F1032" i="2"/>
  <c r="F1033" i="2"/>
  <c r="F1034" i="2"/>
  <c r="F1035" i="2"/>
  <c r="F1036" i="2"/>
  <c r="F1037" i="2"/>
  <c r="F1038" i="2"/>
  <c r="F1039" i="2"/>
  <c r="F1040" i="2"/>
  <c r="F1041" i="2"/>
  <c r="F1042" i="2"/>
  <c r="F1043" i="2"/>
  <c r="F1044" i="2"/>
  <c r="F1045" i="2"/>
  <c r="F1046" i="2"/>
  <c r="F1047" i="2"/>
  <c r="F1048" i="2"/>
  <c r="F1049" i="2"/>
  <c r="F1050" i="2"/>
  <c r="F1051" i="2"/>
  <c r="F1052" i="2"/>
  <c r="F1053" i="2"/>
  <c r="F1054" i="2"/>
  <c r="F1055" i="2"/>
  <c r="F1056" i="2"/>
  <c r="F1057" i="2"/>
  <c r="F1058" i="2"/>
  <c r="F1059" i="2"/>
  <c r="F1060" i="2"/>
  <c r="F1061" i="2"/>
  <c r="F1062" i="2"/>
  <c r="F1063" i="2"/>
  <c r="F1064" i="2"/>
  <c r="F1065" i="2"/>
  <c r="F1066" i="2"/>
  <c r="F1067" i="2"/>
  <c r="F1068" i="2"/>
  <c r="F1069" i="2"/>
  <c r="F1070" i="2"/>
  <c r="F1071" i="2"/>
  <c r="F1072" i="2"/>
  <c r="F1073" i="2"/>
  <c r="F1074" i="2"/>
  <c r="F1075" i="2"/>
  <c r="F1076" i="2"/>
  <c r="F1077" i="2"/>
  <c r="F1078" i="2"/>
  <c r="F1079" i="2"/>
  <c r="F1080" i="2"/>
  <c r="F1081" i="2"/>
  <c r="F1082" i="2"/>
  <c r="F1083" i="2"/>
  <c r="F1084" i="2"/>
  <c r="F1085" i="2"/>
  <c r="F1086" i="2"/>
  <c r="F1087" i="2"/>
  <c r="F1088" i="2"/>
  <c r="F1089" i="2"/>
  <c r="F1090" i="2"/>
  <c r="F1091" i="2"/>
  <c r="F1092" i="2"/>
  <c r="F1093" i="2"/>
  <c r="F1094" i="2"/>
  <c r="F1095" i="2"/>
  <c r="F1096" i="2"/>
  <c r="F1097" i="2"/>
  <c r="F1098" i="2"/>
  <c r="F1099" i="2"/>
  <c r="F1100" i="2"/>
  <c r="F1101" i="2"/>
  <c r="F1102" i="2"/>
  <c r="F1103" i="2"/>
  <c r="F1104" i="2"/>
  <c r="F1105" i="2"/>
  <c r="F1106" i="2"/>
  <c r="F1107" i="2"/>
  <c r="F1108" i="2"/>
  <c r="F1109" i="2"/>
  <c r="F1110" i="2"/>
  <c r="F1111" i="2"/>
  <c r="F1112" i="2"/>
  <c r="F1113" i="2"/>
  <c r="F1114" i="2"/>
  <c r="F1115" i="2"/>
  <c r="F1116" i="2"/>
  <c r="F1117" i="2"/>
  <c r="F1118" i="2"/>
  <c r="F1119" i="2"/>
  <c r="F1120" i="2"/>
  <c r="F1121" i="2"/>
  <c r="F1122" i="2"/>
  <c r="F1123" i="2"/>
  <c r="F1124" i="2"/>
  <c r="F1125" i="2"/>
  <c r="F1126" i="2"/>
  <c r="F1127" i="2"/>
  <c r="F1128" i="2"/>
  <c r="F1129" i="2"/>
  <c r="F1130" i="2"/>
  <c r="F1131" i="2"/>
  <c r="F1132" i="2"/>
  <c r="F1133" i="2"/>
  <c r="F1134" i="2"/>
  <c r="F1135" i="2"/>
  <c r="F1136" i="2"/>
  <c r="F1137" i="2"/>
  <c r="F1138" i="2"/>
  <c r="F1139" i="2"/>
  <c r="F1140" i="2"/>
  <c r="F1141" i="2"/>
  <c r="F1142" i="2"/>
  <c r="F1143" i="2"/>
  <c r="F1144" i="2"/>
  <c r="F1145" i="2"/>
  <c r="F1146" i="2"/>
  <c r="F1147" i="2"/>
  <c r="F1148" i="2"/>
  <c r="F1149" i="2"/>
  <c r="F1150" i="2"/>
  <c r="F1151" i="2"/>
  <c r="F1152" i="2"/>
  <c r="F1153" i="2"/>
  <c r="F1154" i="2"/>
  <c r="F1155" i="2"/>
  <c r="F1156" i="2"/>
  <c r="F1157" i="2"/>
  <c r="F1158" i="2"/>
  <c r="F1159" i="2"/>
  <c r="F1160" i="2"/>
  <c r="F1161" i="2"/>
  <c r="F1162" i="2"/>
  <c r="F1163" i="2"/>
  <c r="F1164" i="2"/>
  <c r="F1165" i="2"/>
  <c r="F1166" i="2"/>
  <c r="F1167" i="2"/>
  <c r="F1168" i="2"/>
  <c r="F1169" i="2"/>
  <c r="F1170" i="2"/>
  <c r="F1171" i="2"/>
  <c r="F1172" i="2"/>
  <c r="F1173" i="2"/>
  <c r="F1174" i="2"/>
  <c r="F1175" i="2"/>
  <c r="F1176" i="2"/>
  <c r="F1177" i="2"/>
  <c r="F1178" i="2"/>
  <c r="F1179" i="2"/>
  <c r="F1180" i="2"/>
  <c r="F1181" i="2"/>
  <c r="F1182" i="2"/>
  <c r="F1183" i="2"/>
  <c r="F1184" i="2"/>
  <c r="F1185" i="2"/>
  <c r="F1186" i="2"/>
  <c r="F1187" i="2"/>
  <c r="F1188" i="2"/>
  <c r="F1189" i="2"/>
  <c r="F1190" i="2"/>
  <c r="F1191" i="2"/>
  <c r="F1192" i="2"/>
  <c r="F1193" i="2"/>
  <c r="F1194" i="2"/>
  <c r="F1195" i="2"/>
  <c r="F1196" i="2"/>
  <c r="F1197" i="2"/>
  <c r="F1198" i="2"/>
  <c r="F1199" i="2"/>
  <c r="F1200" i="2"/>
  <c r="F1201" i="2"/>
  <c r="F1202" i="2"/>
  <c r="F1203" i="2"/>
  <c r="F1204" i="2"/>
  <c r="F1205" i="2"/>
  <c r="F1206" i="2"/>
  <c r="F1207" i="2"/>
  <c r="F1208" i="2"/>
  <c r="F1209" i="2"/>
  <c r="F1210" i="2"/>
  <c r="F1211" i="2"/>
  <c r="F1212" i="2"/>
  <c r="F1213" i="2"/>
  <c r="F1214" i="2"/>
  <c r="F1215" i="2"/>
  <c r="F1216" i="2"/>
  <c r="F1217" i="2"/>
  <c r="F1218" i="2"/>
  <c r="F1219" i="2"/>
  <c r="F1220" i="2"/>
  <c r="F1221" i="2"/>
  <c r="F1222" i="2"/>
  <c r="F1223" i="2"/>
  <c r="F1224" i="2"/>
  <c r="F1225" i="2"/>
  <c r="F1226" i="2"/>
  <c r="F1227" i="2"/>
  <c r="F1228" i="2"/>
  <c r="F1229" i="2"/>
  <c r="F1230" i="2"/>
  <c r="F1231" i="2"/>
  <c r="F1232" i="2"/>
  <c r="F1233" i="2"/>
  <c r="F1234" i="2"/>
  <c r="F1235" i="2"/>
  <c r="F1236" i="2"/>
  <c r="F1237" i="2"/>
  <c r="F1238" i="2"/>
  <c r="F1239" i="2"/>
  <c r="F1240" i="2"/>
  <c r="F1241" i="2"/>
  <c r="F1242" i="2"/>
  <c r="F1243" i="2"/>
  <c r="F1244" i="2"/>
  <c r="F1245" i="2"/>
  <c r="F1246" i="2"/>
  <c r="F1247" i="2"/>
  <c r="F1248" i="2"/>
  <c r="F1249" i="2"/>
  <c r="F1250" i="2"/>
  <c r="F1251" i="2"/>
  <c r="F1252" i="2"/>
  <c r="F1253" i="2"/>
  <c r="F1254" i="2"/>
  <c r="F1255" i="2"/>
  <c r="F1256" i="2"/>
  <c r="F1257" i="2"/>
  <c r="F1258" i="2"/>
  <c r="F1259" i="2"/>
  <c r="F1260" i="2"/>
  <c r="F1261" i="2"/>
  <c r="F1262" i="2"/>
  <c r="F1263" i="2"/>
  <c r="F1264" i="2"/>
  <c r="F1265" i="2"/>
  <c r="F1266" i="2"/>
  <c r="F1267" i="2"/>
  <c r="F1268" i="2"/>
  <c r="F1269" i="2"/>
  <c r="F1270" i="2"/>
  <c r="F1271" i="2"/>
  <c r="F1272" i="2"/>
  <c r="F1273" i="2"/>
  <c r="F1274" i="2"/>
  <c r="F1275" i="2"/>
  <c r="F1276" i="2"/>
  <c r="F1277" i="2"/>
  <c r="F1278" i="2"/>
  <c r="F1279" i="2"/>
  <c r="F1280" i="2"/>
  <c r="F1281" i="2"/>
  <c r="F1282" i="2"/>
  <c r="F1283" i="2"/>
  <c r="F1284" i="2"/>
  <c r="F1285" i="2"/>
  <c r="F1286" i="2"/>
  <c r="F1287" i="2"/>
  <c r="F1288" i="2"/>
  <c r="F1289" i="2"/>
  <c r="F1290" i="2"/>
  <c r="F1291" i="2"/>
  <c r="F1292" i="2"/>
  <c r="F1293" i="2"/>
  <c r="F1294" i="2"/>
  <c r="F1295" i="2"/>
  <c r="F1296" i="2"/>
  <c r="F1297" i="2"/>
  <c r="F1298" i="2"/>
  <c r="F1299" i="2"/>
  <c r="F1300" i="2"/>
  <c r="F1301" i="2"/>
  <c r="F1302" i="2"/>
  <c r="F1303" i="2"/>
  <c r="F1304" i="2"/>
  <c r="F1305" i="2"/>
  <c r="F1306" i="2"/>
  <c r="F1307" i="2"/>
  <c r="F1308" i="2"/>
  <c r="F1309" i="2"/>
  <c r="F1310" i="2"/>
  <c r="F1311" i="2"/>
  <c r="F1312" i="2"/>
  <c r="F1313" i="2"/>
  <c r="F1314" i="2"/>
  <c r="F1315" i="2"/>
  <c r="F1316" i="2"/>
  <c r="F1317" i="2"/>
  <c r="F1318" i="2"/>
  <c r="F1319" i="2"/>
  <c r="F1320" i="2"/>
  <c r="F1321" i="2"/>
  <c r="F1322" i="2"/>
  <c r="F1323" i="2"/>
  <c r="F1324" i="2"/>
  <c r="F1325" i="2"/>
  <c r="F1326" i="2"/>
  <c r="F1327" i="2"/>
  <c r="F1328" i="2"/>
  <c r="F1329" i="2"/>
  <c r="F1330" i="2"/>
  <c r="F1331" i="2"/>
  <c r="F1332" i="2"/>
  <c r="F1333" i="2"/>
  <c r="F1334" i="2"/>
  <c r="F1335" i="2"/>
  <c r="F1336" i="2"/>
  <c r="F1337" i="2"/>
  <c r="F1338" i="2"/>
  <c r="F1339" i="2"/>
  <c r="F1340" i="2"/>
  <c r="F1341" i="2"/>
  <c r="F1342" i="2"/>
  <c r="F1343" i="2"/>
  <c r="F1344" i="2"/>
  <c r="F1345" i="2"/>
  <c r="F1346" i="2"/>
  <c r="F1347" i="2"/>
  <c r="F1348" i="2"/>
  <c r="F1349" i="2"/>
  <c r="F1350" i="2"/>
  <c r="F1351" i="2"/>
  <c r="F1352" i="2"/>
  <c r="F1353" i="2"/>
  <c r="F1354" i="2"/>
  <c r="F1355" i="2"/>
  <c r="F1356" i="2"/>
  <c r="F1357" i="2"/>
  <c r="F1358" i="2"/>
  <c r="F1359" i="2"/>
  <c r="F1360" i="2"/>
  <c r="F1361" i="2"/>
  <c r="F1362" i="2"/>
  <c r="F1363" i="2"/>
  <c r="F1364" i="2"/>
  <c r="F1365" i="2"/>
  <c r="F1366" i="2"/>
  <c r="F1367" i="2"/>
  <c r="F1368" i="2"/>
  <c r="F1369" i="2"/>
  <c r="F1370" i="2"/>
  <c r="F1371" i="2"/>
  <c r="F1372" i="2"/>
  <c r="F1373" i="2"/>
  <c r="F1374" i="2"/>
  <c r="F1375" i="2"/>
  <c r="F1376" i="2"/>
  <c r="F1377" i="2"/>
  <c r="F1378" i="2"/>
  <c r="F1379" i="2"/>
  <c r="F1380" i="2"/>
  <c r="F1381" i="2"/>
  <c r="F1382" i="2"/>
  <c r="F1383" i="2"/>
  <c r="F1384" i="2"/>
  <c r="F1385" i="2"/>
  <c r="F1386" i="2"/>
  <c r="F1387" i="2"/>
  <c r="F1388" i="2"/>
  <c r="F1389" i="2"/>
  <c r="F1390" i="2"/>
  <c r="F1391" i="2"/>
  <c r="F1392" i="2"/>
  <c r="F1393" i="2"/>
  <c r="F1394" i="2"/>
  <c r="F1395" i="2"/>
  <c r="F1396" i="2"/>
  <c r="F1397" i="2"/>
  <c r="F1398" i="2"/>
  <c r="F1399" i="2"/>
  <c r="F1400" i="2"/>
  <c r="F1401" i="2"/>
  <c r="F1402" i="2"/>
  <c r="F1403" i="2"/>
  <c r="F1404" i="2"/>
  <c r="F1405" i="2"/>
  <c r="F1406" i="2"/>
  <c r="F1407" i="2"/>
  <c r="F1408" i="2"/>
  <c r="F1409" i="2"/>
  <c r="F1410" i="2"/>
  <c r="F1411" i="2"/>
  <c r="F1412" i="2"/>
  <c r="F1413" i="2"/>
  <c r="F1414" i="2"/>
  <c r="F1415" i="2"/>
  <c r="F1416" i="2"/>
  <c r="F1417" i="2"/>
  <c r="F1418" i="2"/>
  <c r="F1419" i="2"/>
  <c r="F1420" i="2"/>
  <c r="F1421" i="2"/>
  <c r="F1422" i="2"/>
  <c r="F1423" i="2"/>
  <c r="F1424" i="2"/>
  <c r="F1425" i="2"/>
  <c r="F1426" i="2"/>
  <c r="F1427" i="2"/>
  <c r="F1428" i="2"/>
  <c r="F1429" i="2"/>
  <c r="F1430" i="2"/>
  <c r="F1431" i="2"/>
  <c r="F1432" i="2"/>
  <c r="F1433" i="2"/>
  <c r="F1434" i="2"/>
  <c r="F1435" i="2"/>
  <c r="F1436" i="2"/>
  <c r="F1437" i="2"/>
  <c r="F1438" i="2"/>
  <c r="F1439" i="2"/>
  <c r="F1440" i="2"/>
  <c r="F1441" i="2"/>
  <c r="F1442" i="2"/>
  <c r="F1443" i="2"/>
  <c r="F1444" i="2"/>
  <c r="F1445" i="2"/>
  <c r="F1446" i="2"/>
  <c r="F1447" i="2"/>
  <c r="F1448" i="2"/>
  <c r="F1449" i="2"/>
  <c r="F1450" i="2"/>
  <c r="F1451" i="2"/>
  <c r="F1452" i="2"/>
  <c r="F1453" i="2"/>
  <c r="F1454" i="2"/>
  <c r="F1455" i="2"/>
  <c r="F1456" i="2"/>
  <c r="F1457" i="2"/>
  <c r="F1458" i="2"/>
  <c r="F1459" i="2"/>
  <c r="F1460" i="2"/>
  <c r="F1461" i="2"/>
  <c r="F1462" i="2"/>
  <c r="F1463" i="2"/>
  <c r="F1464" i="2"/>
  <c r="F1465" i="2"/>
  <c r="F1466" i="2"/>
  <c r="F1467" i="2"/>
  <c r="F1468" i="2"/>
  <c r="F1469" i="2"/>
  <c r="F1470" i="2"/>
  <c r="F1471" i="2"/>
  <c r="F1472" i="2"/>
  <c r="F1473" i="2"/>
  <c r="F1474" i="2"/>
  <c r="F1475" i="2"/>
  <c r="F1476" i="2"/>
  <c r="F1477" i="2"/>
  <c r="F1478" i="2"/>
  <c r="F1479" i="2"/>
  <c r="F1480" i="2"/>
  <c r="F1481" i="2"/>
  <c r="F1482" i="2"/>
  <c r="F1483" i="2"/>
  <c r="F1484" i="2"/>
  <c r="F1485" i="2"/>
  <c r="F1486" i="2"/>
  <c r="F1487" i="2"/>
  <c r="F1488" i="2"/>
  <c r="F1489" i="2"/>
  <c r="F1490" i="2"/>
  <c r="F1491" i="2"/>
  <c r="F1492" i="2"/>
  <c r="F1493" i="2"/>
  <c r="F1494" i="2"/>
  <c r="F1495" i="2"/>
  <c r="F1496" i="2"/>
  <c r="F1497" i="2"/>
  <c r="F1498" i="2"/>
  <c r="F1499" i="2"/>
  <c r="F1500" i="2"/>
  <c r="F1501" i="2"/>
  <c r="F1502" i="2"/>
  <c r="F1503" i="2"/>
  <c r="F1504" i="2"/>
  <c r="F1505" i="2"/>
  <c r="F1506" i="2"/>
  <c r="F1507" i="2"/>
  <c r="F1508" i="2"/>
  <c r="F1509" i="2"/>
  <c r="F1510" i="2"/>
  <c r="F1511" i="2"/>
  <c r="F1512" i="2"/>
  <c r="F1513" i="2"/>
  <c r="F1514" i="2"/>
  <c r="F1515" i="2"/>
  <c r="F1516" i="2"/>
  <c r="F1517" i="2"/>
  <c r="F1518" i="2"/>
  <c r="F1519" i="2"/>
  <c r="F1520" i="2"/>
  <c r="F1521" i="2"/>
  <c r="F1522" i="2"/>
  <c r="F1523" i="2"/>
  <c r="F1524" i="2"/>
  <c r="F1525" i="2"/>
  <c r="F1526" i="2"/>
  <c r="F1527" i="2"/>
  <c r="F1528" i="2"/>
  <c r="F1529" i="2"/>
  <c r="F1530" i="2"/>
  <c r="F1531" i="2"/>
  <c r="F1532" i="2"/>
  <c r="F1533" i="2"/>
  <c r="F1534" i="2"/>
  <c r="F1535" i="2"/>
  <c r="F1536" i="2"/>
  <c r="F1537" i="2"/>
  <c r="F1538" i="2"/>
  <c r="F1539" i="2"/>
  <c r="F1540" i="2"/>
  <c r="F1541" i="2"/>
  <c r="F1542" i="2"/>
  <c r="F1543" i="2"/>
  <c r="F1544" i="2"/>
  <c r="F1545" i="2"/>
  <c r="F1546" i="2"/>
  <c r="F1547" i="2"/>
  <c r="F1548" i="2"/>
  <c r="F1549" i="2"/>
  <c r="F1550" i="2"/>
  <c r="F1551" i="2"/>
  <c r="F1552" i="2"/>
  <c r="F1553" i="2"/>
  <c r="F1554" i="2"/>
  <c r="F1555" i="2"/>
  <c r="F1556" i="2"/>
  <c r="F1557" i="2"/>
  <c r="F1558" i="2"/>
  <c r="F1559" i="2"/>
  <c r="F1560" i="2"/>
  <c r="F1561" i="2"/>
  <c r="F1562" i="2"/>
  <c r="F1563" i="2"/>
  <c r="F1564" i="2"/>
  <c r="F1565" i="2"/>
  <c r="F1566" i="2"/>
  <c r="F1567" i="2"/>
  <c r="F1568" i="2"/>
  <c r="F1569" i="2"/>
  <c r="F1570" i="2"/>
  <c r="F1571" i="2"/>
  <c r="F1572" i="2"/>
  <c r="F1573" i="2"/>
  <c r="F1574" i="2"/>
  <c r="F1575" i="2"/>
  <c r="F1576" i="2"/>
  <c r="F1577" i="2"/>
  <c r="F1578" i="2"/>
  <c r="F1579" i="2"/>
  <c r="F1580" i="2"/>
  <c r="F1581" i="2"/>
  <c r="F1582" i="2"/>
  <c r="F1583" i="2"/>
  <c r="F1584" i="2"/>
  <c r="F1585" i="2"/>
  <c r="F1586" i="2"/>
  <c r="F1587" i="2"/>
  <c r="F1588" i="2"/>
  <c r="F1589" i="2"/>
  <c r="F1590" i="2"/>
  <c r="F1591" i="2"/>
  <c r="F1592" i="2"/>
  <c r="F1593" i="2"/>
  <c r="F1594" i="2"/>
  <c r="F1595" i="2"/>
  <c r="F1596" i="2"/>
  <c r="F1597" i="2"/>
  <c r="F1598" i="2"/>
  <c r="F1599" i="2"/>
  <c r="F1600" i="2"/>
  <c r="F1601" i="2"/>
  <c r="F1602" i="2"/>
  <c r="F1603" i="2"/>
  <c r="F1604" i="2"/>
  <c r="F1605" i="2"/>
  <c r="F1606" i="2"/>
  <c r="F1607" i="2"/>
  <c r="F1608" i="2"/>
  <c r="F1609" i="2"/>
  <c r="F1610" i="2"/>
  <c r="F1611" i="2"/>
  <c r="F1612" i="2"/>
  <c r="F1613" i="2"/>
  <c r="F1614" i="2"/>
  <c r="F1615" i="2"/>
  <c r="F1616" i="2"/>
  <c r="F1617" i="2"/>
  <c r="F1618" i="2"/>
  <c r="F1619" i="2"/>
  <c r="F1620" i="2"/>
  <c r="F1621" i="2"/>
  <c r="F1622" i="2"/>
  <c r="F1623" i="2"/>
  <c r="F1624" i="2"/>
  <c r="F1625" i="2"/>
  <c r="F1626" i="2"/>
  <c r="F1627" i="2"/>
  <c r="F1628" i="2"/>
  <c r="F1629" i="2"/>
  <c r="F1630" i="2"/>
  <c r="F1631" i="2"/>
  <c r="F1632" i="2"/>
  <c r="F1633" i="2"/>
  <c r="F1634" i="2"/>
  <c r="F1635" i="2"/>
  <c r="F1636" i="2"/>
  <c r="F1637" i="2"/>
  <c r="F1638" i="2"/>
  <c r="F1639" i="2"/>
  <c r="F1640" i="2"/>
  <c r="F1641" i="2"/>
  <c r="F1642" i="2"/>
  <c r="F1643" i="2"/>
  <c r="F1644" i="2"/>
  <c r="F1645" i="2"/>
  <c r="F1646" i="2"/>
  <c r="F1647" i="2"/>
  <c r="F1648" i="2"/>
  <c r="F1649" i="2"/>
  <c r="F1650" i="2"/>
  <c r="F1651" i="2"/>
  <c r="F1652" i="2"/>
  <c r="F1653" i="2"/>
  <c r="F1654" i="2"/>
  <c r="F1655" i="2"/>
  <c r="F1656" i="2"/>
  <c r="F1657" i="2"/>
  <c r="F1658" i="2"/>
  <c r="F1659" i="2"/>
  <c r="F1660" i="2"/>
  <c r="F1661" i="2"/>
  <c r="F1662" i="2"/>
  <c r="F1663" i="2"/>
  <c r="F1664" i="2"/>
  <c r="F1665" i="2"/>
  <c r="F1666" i="2"/>
  <c r="F1667" i="2"/>
  <c r="F1668" i="2"/>
  <c r="F1669" i="2"/>
  <c r="F1670" i="2"/>
  <c r="F1671" i="2"/>
  <c r="F1672" i="2"/>
  <c r="F1673" i="2"/>
  <c r="F1674" i="2"/>
  <c r="F1675" i="2"/>
  <c r="F1676" i="2"/>
  <c r="F1677" i="2"/>
  <c r="F1678" i="2"/>
  <c r="F1679" i="2"/>
  <c r="F1680" i="2"/>
  <c r="F1681" i="2"/>
  <c r="F1682" i="2"/>
  <c r="F1683" i="2"/>
  <c r="F1684" i="2"/>
  <c r="F1685" i="2"/>
  <c r="F1686" i="2"/>
  <c r="F1687" i="2"/>
  <c r="F1688" i="2"/>
  <c r="F1689" i="2"/>
  <c r="F1690" i="2"/>
  <c r="F1691" i="2"/>
  <c r="F1692" i="2"/>
  <c r="F1693" i="2"/>
  <c r="F1694" i="2"/>
  <c r="F1695" i="2"/>
  <c r="F1696" i="2"/>
  <c r="F1697" i="2"/>
  <c r="F1698" i="2"/>
  <c r="F1699" i="2"/>
  <c r="F1700" i="2"/>
  <c r="F1701" i="2"/>
  <c r="F1702" i="2"/>
  <c r="F1703" i="2"/>
  <c r="F1704" i="2"/>
  <c r="F1705" i="2"/>
  <c r="F1706" i="2"/>
  <c r="F1707" i="2"/>
  <c r="F1708" i="2"/>
  <c r="F1709" i="2"/>
  <c r="F1710" i="2"/>
  <c r="F1711" i="2"/>
  <c r="F1712" i="2"/>
  <c r="F1713" i="2"/>
  <c r="F1714" i="2"/>
  <c r="F1715" i="2"/>
  <c r="F1716" i="2"/>
  <c r="F1717" i="2"/>
  <c r="F1718" i="2"/>
  <c r="F1719" i="2"/>
  <c r="F1720" i="2"/>
  <c r="F1721" i="2"/>
  <c r="F1722" i="2"/>
  <c r="F1723" i="2"/>
  <c r="F1724" i="2"/>
  <c r="F1725" i="2"/>
  <c r="F1726" i="2"/>
  <c r="F1727" i="2"/>
  <c r="F1728" i="2"/>
  <c r="F1729" i="2"/>
  <c r="F1730" i="2"/>
  <c r="F1731" i="2"/>
  <c r="F1732" i="2"/>
  <c r="F1733" i="2"/>
  <c r="F1734" i="2"/>
  <c r="F1735" i="2"/>
  <c r="F1736" i="2"/>
  <c r="F1737" i="2"/>
  <c r="F1738" i="2"/>
  <c r="F1739" i="2"/>
  <c r="F1740" i="2"/>
  <c r="F1741" i="2"/>
  <c r="F1742" i="2"/>
  <c r="F1743" i="2"/>
  <c r="F1744" i="2"/>
  <c r="F1745" i="2"/>
  <c r="F1746" i="2"/>
  <c r="F1747" i="2"/>
  <c r="F1748" i="2"/>
  <c r="F1749" i="2"/>
  <c r="F1750" i="2"/>
  <c r="F1751" i="2"/>
  <c r="F1752" i="2"/>
  <c r="F1753" i="2"/>
  <c r="F1754" i="2"/>
  <c r="F1755" i="2"/>
  <c r="F1756" i="2"/>
  <c r="F1757" i="2"/>
  <c r="F1758" i="2"/>
  <c r="F1759" i="2"/>
  <c r="F1760" i="2"/>
  <c r="F1761" i="2"/>
  <c r="F1762" i="2"/>
  <c r="F1763" i="2"/>
  <c r="F1764" i="2"/>
  <c r="F1765" i="2"/>
  <c r="F1766" i="2"/>
  <c r="F1767" i="2"/>
  <c r="F1768" i="2"/>
  <c r="F1769" i="2"/>
  <c r="F1770" i="2"/>
  <c r="F1771" i="2"/>
  <c r="F1772" i="2"/>
  <c r="F1773" i="2"/>
  <c r="F1774" i="2"/>
  <c r="F1775" i="2"/>
  <c r="F1776" i="2"/>
  <c r="F1777" i="2"/>
  <c r="F1778" i="2"/>
  <c r="F1779" i="2"/>
  <c r="F1780" i="2"/>
  <c r="F1781" i="2"/>
  <c r="F1782" i="2"/>
  <c r="F1783" i="2"/>
  <c r="F1784" i="2"/>
  <c r="F1785" i="2"/>
  <c r="F1786" i="2"/>
  <c r="F1787" i="2"/>
  <c r="F1788" i="2"/>
  <c r="F1789" i="2"/>
  <c r="F1790" i="2"/>
  <c r="F1791" i="2"/>
  <c r="F1792" i="2"/>
  <c r="F1793" i="2"/>
  <c r="F1794" i="2"/>
  <c r="F1795" i="2"/>
  <c r="F1796" i="2"/>
  <c r="F1797" i="2"/>
  <c r="F1798" i="2"/>
  <c r="F1799" i="2"/>
  <c r="F1800" i="2"/>
  <c r="F1801" i="2"/>
  <c r="F1802" i="2"/>
  <c r="F1803" i="2"/>
  <c r="F1804" i="2"/>
  <c r="F1805" i="2"/>
  <c r="F1806" i="2"/>
  <c r="F1807" i="2"/>
  <c r="F1808" i="2"/>
  <c r="F1809" i="2"/>
  <c r="F1810" i="2"/>
  <c r="F1811" i="2"/>
  <c r="F1812" i="2"/>
  <c r="F1813" i="2"/>
  <c r="F1814" i="2"/>
  <c r="F1815" i="2"/>
  <c r="F1816" i="2"/>
  <c r="F1817" i="2"/>
  <c r="F1818" i="2"/>
  <c r="F1819" i="2"/>
  <c r="F1820" i="2"/>
  <c r="F1821" i="2"/>
  <c r="F1822" i="2"/>
  <c r="F1823" i="2"/>
  <c r="F1824" i="2"/>
  <c r="F1825" i="2"/>
  <c r="F1826" i="2"/>
  <c r="F1827" i="2"/>
  <c r="F1828" i="2"/>
  <c r="F1829" i="2"/>
  <c r="F1830" i="2"/>
  <c r="F1831" i="2"/>
  <c r="F1832" i="2"/>
  <c r="F1833" i="2"/>
  <c r="F1834" i="2"/>
  <c r="F1835" i="2"/>
  <c r="F1836" i="2"/>
  <c r="F1837" i="2"/>
  <c r="F1838" i="2"/>
  <c r="F1839" i="2"/>
  <c r="F1840" i="2"/>
  <c r="F1841" i="2"/>
  <c r="F1842" i="2"/>
  <c r="F1843" i="2"/>
  <c r="F1844" i="2"/>
  <c r="F1845" i="2"/>
  <c r="F1846" i="2"/>
  <c r="F1847" i="2"/>
  <c r="F1848" i="2"/>
  <c r="F1849" i="2"/>
  <c r="F1850" i="2"/>
  <c r="F1851" i="2"/>
  <c r="F1852" i="2"/>
  <c r="F1853" i="2"/>
  <c r="F1854" i="2"/>
  <c r="F1855" i="2"/>
  <c r="F1856" i="2"/>
  <c r="F1857" i="2"/>
  <c r="F1858" i="2"/>
  <c r="F1859" i="2"/>
  <c r="F1860" i="2"/>
  <c r="F1861" i="2"/>
  <c r="F1862" i="2"/>
  <c r="F1863" i="2"/>
  <c r="F1864" i="2"/>
  <c r="F1865" i="2"/>
  <c r="F1866" i="2"/>
  <c r="F1867" i="2"/>
  <c r="F1868" i="2"/>
  <c r="F1869" i="2"/>
  <c r="F1870" i="2"/>
  <c r="F1871" i="2"/>
  <c r="F1872" i="2"/>
  <c r="F1873" i="2"/>
  <c r="F1874" i="2"/>
  <c r="F1875" i="2"/>
  <c r="F1876" i="2"/>
  <c r="F1877" i="2"/>
  <c r="F1878" i="2"/>
  <c r="F1879" i="2"/>
  <c r="F1880" i="2"/>
  <c r="F1881" i="2"/>
  <c r="F1882" i="2"/>
  <c r="F1883" i="2"/>
  <c r="F1884" i="2"/>
  <c r="F1885" i="2"/>
  <c r="F1886" i="2"/>
  <c r="F1887" i="2"/>
  <c r="F1888" i="2"/>
  <c r="F1889" i="2"/>
  <c r="F1890" i="2"/>
  <c r="F1891" i="2"/>
  <c r="F1892" i="2"/>
  <c r="F1893" i="2"/>
  <c r="F1894" i="2"/>
  <c r="F1895" i="2"/>
  <c r="F1896" i="2"/>
  <c r="F1897" i="2"/>
  <c r="F1898" i="2"/>
  <c r="F1899" i="2"/>
  <c r="F1900" i="2"/>
  <c r="F1901" i="2"/>
  <c r="F1902" i="2"/>
  <c r="F1903" i="2"/>
  <c r="F1904" i="2"/>
  <c r="F1905" i="2"/>
  <c r="F1906" i="2"/>
  <c r="F1907" i="2"/>
  <c r="F1908" i="2"/>
  <c r="F1909" i="2"/>
  <c r="F1910" i="2"/>
  <c r="F1911" i="2"/>
  <c r="F1912" i="2"/>
  <c r="F1913" i="2"/>
  <c r="F1914" i="2"/>
  <c r="F1915" i="2"/>
  <c r="F1916" i="2"/>
  <c r="F1917" i="2"/>
  <c r="F1918" i="2"/>
  <c r="F1919" i="2"/>
  <c r="F1920" i="2"/>
  <c r="F1921" i="2"/>
  <c r="F1922" i="2"/>
  <c r="F1923" i="2"/>
  <c r="F1924" i="2"/>
  <c r="F1925" i="2"/>
  <c r="F1926" i="2"/>
  <c r="F1927" i="2"/>
  <c r="F1928" i="2"/>
  <c r="F1929" i="2"/>
  <c r="F1930" i="2"/>
  <c r="F1931" i="2"/>
  <c r="F1932" i="2"/>
  <c r="F1933" i="2"/>
  <c r="F1934" i="2"/>
  <c r="F1935" i="2"/>
  <c r="F1936" i="2"/>
  <c r="F1937" i="2"/>
  <c r="F1938" i="2"/>
  <c r="F1939" i="2"/>
  <c r="F1940" i="2"/>
  <c r="F1941" i="2"/>
  <c r="F1942" i="2"/>
  <c r="F1943" i="2"/>
  <c r="F1944" i="2"/>
  <c r="F1945" i="2"/>
  <c r="F1946" i="2"/>
  <c r="F1947" i="2"/>
  <c r="F1948" i="2"/>
  <c r="F1949" i="2"/>
  <c r="F1950" i="2"/>
  <c r="F1951" i="2"/>
  <c r="F1952" i="2"/>
  <c r="F1953" i="2"/>
  <c r="F1954" i="2"/>
  <c r="F1955" i="2"/>
  <c r="F1956" i="2"/>
  <c r="F1957" i="2"/>
  <c r="F1958" i="2"/>
  <c r="F1959" i="2"/>
  <c r="F1960" i="2"/>
  <c r="F1961" i="2"/>
  <c r="F1962" i="2"/>
  <c r="F1963" i="2"/>
  <c r="F1964" i="2"/>
  <c r="F1965" i="2"/>
  <c r="F1966" i="2"/>
  <c r="F1967" i="2"/>
  <c r="F1968" i="2"/>
  <c r="F1969" i="2"/>
  <c r="F1970" i="2"/>
  <c r="F1971" i="2"/>
  <c r="F1972" i="2"/>
  <c r="F1973" i="2"/>
  <c r="F1974" i="2"/>
  <c r="F1975" i="2"/>
  <c r="F1976" i="2"/>
  <c r="F1977" i="2"/>
  <c r="F1978" i="2"/>
  <c r="F1979" i="2"/>
  <c r="F1980" i="2"/>
  <c r="F1981" i="2"/>
  <c r="F1982" i="2"/>
  <c r="F1983" i="2"/>
  <c r="F1984" i="2"/>
  <c r="F1985" i="2"/>
  <c r="F1986" i="2"/>
  <c r="F1987" i="2"/>
  <c r="F1988" i="2"/>
  <c r="F1989" i="2"/>
  <c r="F1990" i="2"/>
  <c r="F1991" i="2"/>
  <c r="F1992" i="2"/>
  <c r="F1993" i="2"/>
  <c r="F1994" i="2"/>
  <c r="F1995" i="2"/>
  <c r="F1996" i="2"/>
  <c r="F1997" i="2"/>
  <c r="F1998" i="2"/>
  <c r="F1999" i="2"/>
  <c r="F2000" i="2"/>
  <c r="F2001" i="2"/>
  <c r="F2002" i="2"/>
  <c r="F2003" i="2"/>
  <c r="F2004" i="2"/>
  <c r="F2005" i="2"/>
  <c r="F2006" i="2"/>
  <c r="F2007" i="2"/>
  <c r="F2008" i="2"/>
  <c r="F2009" i="2"/>
  <c r="F2010" i="2"/>
  <c r="F2011" i="2"/>
  <c r="F2012" i="2"/>
  <c r="F2013" i="2"/>
  <c r="F2014" i="2"/>
  <c r="F2015" i="2"/>
  <c r="F2016" i="2"/>
  <c r="F2017" i="2"/>
  <c r="F2018" i="2"/>
  <c r="F2019" i="2"/>
  <c r="F2020" i="2"/>
  <c r="F2021" i="2"/>
  <c r="F2022" i="2"/>
  <c r="F2023" i="2"/>
  <c r="F2024" i="2"/>
  <c r="F2025" i="2"/>
  <c r="F2026" i="2"/>
  <c r="F2027" i="2"/>
  <c r="F2028" i="2"/>
  <c r="F2029" i="2"/>
  <c r="F2030" i="2"/>
  <c r="F2031" i="2"/>
  <c r="F2032" i="2"/>
  <c r="F2033" i="2"/>
  <c r="F2034" i="2"/>
  <c r="F2035" i="2"/>
  <c r="F2036" i="2"/>
  <c r="F2037" i="2"/>
  <c r="F2038" i="2"/>
  <c r="F2039" i="2"/>
  <c r="F2040" i="2"/>
  <c r="F2041" i="2"/>
  <c r="F2042" i="2"/>
  <c r="F2043" i="2"/>
  <c r="F2044" i="2"/>
  <c r="F2045" i="2"/>
  <c r="F2046" i="2"/>
  <c r="F2047" i="2"/>
  <c r="F2048" i="2"/>
  <c r="F2049" i="2"/>
  <c r="F2050" i="2"/>
  <c r="F2051" i="2"/>
  <c r="F2052" i="2"/>
  <c r="F2053" i="2"/>
  <c r="F2054" i="2"/>
  <c r="F2055" i="2"/>
  <c r="F2056" i="2"/>
  <c r="F2057" i="2"/>
  <c r="F2058" i="2"/>
  <c r="F2059" i="2"/>
  <c r="F2060" i="2"/>
  <c r="F2061" i="2"/>
  <c r="F2062" i="2"/>
  <c r="F2063" i="2"/>
  <c r="F2064" i="2"/>
  <c r="F2065" i="2"/>
  <c r="F2066" i="2"/>
  <c r="F2067" i="2"/>
  <c r="F2068" i="2"/>
  <c r="F2069" i="2"/>
  <c r="F2070" i="2"/>
  <c r="F2071" i="2"/>
  <c r="F2072" i="2"/>
  <c r="F2073" i="2"/>
  <c r="F2074" i="2"/>
  <c r="F2075" i="2"/>
  <c r="F2076" i="2"/>
  <c r="F2077" i="2"/>
  <c r="F2078" i="2"/>
  <c r="F2079" i="2"/>
  <c r="F2080" i="2"/>
  <c r="F2081" i="2"/>
  <c r="F2082" i="2"/>
  <c r="F2083" i="2"/>
  <c r="F2084" i="2"/>
  <c r="F2085" i="2"/>
  <c r="F2086" i="2"/>
  <c r="F2087" i="2"/>
  <c r="F2088" i="2"/>
  <c r="F2089" i="2"/>
  <c r="F2090" i="2"/>
  <c r="F2091" i="2"/>
  <c r="F2092" i="2"/>
  <c r="F2093" i="2"/>
  <c r="F2094" i="2"/>
  <c r="F2095" i="2"/>
  <c r="F2096" i="2"/>
  <c r="F2097" i="2"/>
  <c r="F2098" i="2"/>
  <c r="F2099" i="2"/>
  <c r="F2100" i="2"/>
  <c r="F2101" i="2"/>
  <c r="F2102" i="2"/>
  <c r="F2103" i="2"/>
  <c r="F2104" i="2"/>
  <c r="F2105" i="2"/>
  <c r="F2106" i="2"/>
  <c r="F2107" i="2"/>
  <c r="F2108" i="2"/>
  <c r="F2109" i="2"/>
  <c r="F2110" i="2"/>
  <c r="F2111" i="2"/>
  <c r="F2112" i="2"/>
  <c r="F2113" i="2"/>
  <c r="F2114" i="2"/>
  <c r="F2115" i="2"/>
  <c r="F2116" i="2"/>
  <c r="F2117" i="2"/>
  <c r="F2118" i="2"/>
  <c r="F2119" i="2"/>
  <c r="F2120" i="2"/>
  <c r="F2121" i="2"/>
  <c r="F2122" i="2"/>
  <c r="F2123" i="2"/>
  <c r="F2124" i="2"/>
  <c r="F2125" i="2"/>
  <c r="F2126" i="2"/>
  <c r="F2127" i="2"/>
  <c r="F2128" i="2"/>
  <c r="F2129" i="2"/>
  <c r="F2130" i="2"/>
  <c r="F2131" i="2"/>
  <c r="F2132" i="2"/>
  <c r="F2133" i="2"/>
  <c r="F2134" i="2"/>
  <c r="F2135" i="2"/>
  <c r="F2136" i="2"/>
  <c r="F2137" i="2"/>
  <c r="F2138" i="2"/>
  <c r="F2139" i="2"/>
  <c r="F2140" i="2"/>
  <c r="F2141" i="2"/>
  <c r="F2142" i="2"/>
  <c r="F2143" i="2"/>
  <c r="F2144" i="2"/>
  <c r="F2145" i="2"/>
  <c r="F2146" i="2"/>
  <c r="F2147" i="2"/>
  <c r="F2148" i="2"/>
  <c r="F2149" i="2"/>
  <c r="F2150" i="2"/>
  <c r="F2151" i="2"/>
  <c r="F2152" i="2"/>
  <c r="F2153" i="2"/>
  <c r="F2154" i="2"/>
  <c r="F2155" i="2"/>
  <c r="F2156" i="2"/>
  <c r="F2157" i="2"/>
  <c r="F2158" i="2"/>
  <c r="F2159" i="2"/>
  <c r="F2160" i="2"/>
  <c r="F2161" i="2"/>
  <c r="F2162" i="2"/>
  <c r="F2163" i="2"/>
  <c r="F2164" i="2"/>
  <c r="F2165" i="2"/>
  <c r="F2166" i="2"/>
  <c r="F2167" i="2"/>
  <c r="F2168" i="2"/>
  <c r="F2169" i="2"/>
  <c r="F2170" i="2"/>
  <c r="F2171" i="2"/>
  <c r="F2172" i="2"/>
  <c r="F2173" i="2"/>
  <c r="F2174" i="2"/>
  <c r="F2175" i="2"/>
  <c r="F2176" i="2"/>
  <c r="F2177" i="2"/>
  <c r="F2178" i="2"/>
  <c r="F2179" i="2"/>
  <c r="F2180" i="2"/>
  <c r="F2181" i="2"/>
  <c r="F2182" i="2"/>
  <c r="F2183" i="2"/>
  <c r="F2184" i="2"/>
  <c r="F2185" i="2"/>
  <c r="F2186" i="2"/>
  <c r="F2187" i="2"/>
  <c r="F2188" i="2"/>
  <c r="F2189" i="2"/>
  <c r="F2190" i="2"/>
  <c r="F2191" i="2"/>
  <c r="F2192" i="2"/>
  <c r="F2193" i="2"/>
  <c r="F2194" i="2"/>
  <c r="F2195" i="2"/>
  <c r="F2196" i="2"/>
  <c r="F2197" i="2"/>
  <c r="F2198" i="2"/>
  <c r="F2199" i="2"/>
  <c r="F2200" i="2"/>
  <c r="F2201" i="2"/>
  <c r="F2202" i="2"/>
  <c r="F2203" i="2"/>
  <c r="F2204" i="2"/>
  <c r="F2205" i="2"/>
  <c r="F2206" i="2"/>
  <c r="F2207" i="2"/>
  <c r="F2208" i="2"/>
  <c r="F2209" i="2"/>
  <c r="F2210" i="2"/>
  <c r="F2211" i="2"/>
  <c r="F2212" i="2"/>
  <c r="F2213" i="2"/>
  <c r="F2214" i="2"/>
  <c r="F2215" i="2"/>
  <c r="F2216" i="2"/>
  <c r="F2217" i="2"/>
  <c r="F2218" i="2"/>
  <c r="F2219" i="2"/>
  <c r="F2220" i="2"/>
  <c r="F2221" i="2"/>
  <c r="F2222" i="2"/>
  <c r="F2223" i="2"/>
  <c r="F2224" i="2"/>
  <c r="F2225" i="2"/>
  <c r="F2226" i="2"/>
  <c r="F2227" i="2"/>
  <c r="F2228" i="2"/>
  <c r="F2229" i="2"/>
  <c r="F2230" i="2"/>
  <c r="F2231" i="2"/>
  <c r="F2232" i="2"/>
  <c r="F2233" i="2"/>
  <c r="F2234" i="2"/>
  <c r="F2235" i="2"/>
  <c r="F2236" i="2"/>
  <c r="F2237" i="2"/>
  <c r="F2238" i="2"/>
  <c r="F2239" i="2"/>
  <c r="F2240" i="2"/>
  <c r="F2241" i="2"/>
  <c r="F2242" i="2"/>
  <c r="F2243" i="2"/>
  <c r="F2244" i="2"/>
  <c r="F2245" i="2"/>
  <c r="F2246" i="2"/>
  <c r="F2247" i="2"/>
  <c r="F2248" i="2"/>
  <c r="F2249" i="2"/>
  <c r="F2250" i="2"/>
  <c r="F2251" i="2"/>
  <c r="F2252" i="2"/>
  <c r="F2253" i="2"/>
  <c r="F2254" i="2"/>
  <c r="F2255" i="2"/>
  <c r="F2256" i="2"/>
  <c r="F2257" i="2"/>
  <c r="F2258" i="2"/>
  <c r="F2259" i="2"/>
  <c r="F2260" i="2"/>
  <c r="F2261" i="2"/>
  <c r="F2262" i="2"/>
  <c r="F2263" i="2"/>
  <c r="F2264" i="2"/>
  <c r="F2265" i="2"/>
  <c r="F2266" i="2"/>
  <c r="F2267" i="2"/>
  <c r="F2268" i="2"/>
  <c r="F2269" i="2"/>
  <c r="F2270" i="2"/>
  <c r="F2271" i="2"/>
  <c r="F2272" i="2"/>
  <c r="F2273" i="2"/>
  <c r="F2274" i="2"/>
  <c r="F2275" i="2"/>
  <c r="F2276" i="2"/>
  <c r="F2277" i="2"/>
  <c r="F2278" i="2"/>
  <c r="F2279" i="2"/>
  <c r="F2280" i="2"/>
  <c r="F2281" i="2"/>
  <c r="F2282" i="2"/>
  <c r="F2283" i="2"/>
  <c r="F2284" i="2"/>
  <c r="F2285" i="2"/>
  <c r="F2286" i="2"/>
  <c r="F2287" i="2"/>
  <c r="F2288" i="2"/>
  <c r="F2289" i="2"/>
  <c r="F2290" i="2"/>
  <c r="F2291" i="2"/>
  <c r="F2292" i="2"/>
  <c r="F2293" i="2"/>
  <c r="F2294" i="2"/>
  <c r="F2295" i="2"/>
  <c r="F2296" i="2"/>
  <c r="F2297" i="2"/>
  <c r="F2298" i="2"/>
  <c r="F2299" i="2"/>
  <c r="F2300" i="2"/>
  <c r="F2301" i="2"/>
  <c r="F2302" i="2"/>
  <c r="F2303" i="2"/>
  <c r="F2304" i="2"/>
  <c r="F2305" i="2"/>
  <c r="F2306" i="2"/>
  <c r="F2307" i="2"/>
  <c r="F2308" i="2"/>
  <c r="F2309" i="2"/>
  <c r="F2310" i="2"/>
  <c r="F2311" i="2"/>
  <c r="F2312" i="2"/>
  <c r="F2313" i="2"/>
  <c r="F2314" i="2"/>
  <c r="F2315" i="2"/>
  <c r="F2316" i="2"/>
  <c r="F2317" i="2"/>
  <c r="F2318" i="2"/>
  <c r="F2319" i="2"/>
  <c r="F2320" i="2"/>
  <c r="F2321" i="2"/>
  <c r="F2322" i="2"/>
  <c r="F2323" i="2"/>
  <c r="F2324" i="2"/>
  <c r="F2325" i="2"/>
  <c r="F2326" i="2"/>
  <c r="F2327" i="2"/>
  <c r="F2328" i="2"/>
  <c r="F2329" i="2"/>
  <c r="F2330" i="2"/>
  <c r="F2331" i="2"/>
  <c r="F2332" i="2"/>
  <c r="F2333" i="2"/>
  <c r="F2334" i="2"/>
  <c r="F2335" i="2"/>
  <c r="F2336" i="2"/>
  <c r="F2337" i="2"/>
  <c r="F2338" i="2"/>
  <c r="F2339" i="2"/>
  <c r="F2340" i="2"/>
  <c r="F2341" i="2"/>
  <c r="F2342" i="2"/>
  <c r="F2343" i="2"/>
  <c r="F2344" i="2"/>
  <c r="F2345" i="2"/>
  <c r="F2346" i="2"/>
  <c r="F2347" i="2"/>
  <c r="F2348" i="2"/>
  <c r="F2349" i="2"/>
  <c r="F2350" i="2"/>
  <c r="F2351" i="2"/>
  <c r="F2352" i="2"/>
  <c r="F2353" i="2"/>
  <c r="F2354" i="2"/>
  <c r="F2355" i="2"/>
  <c r="F2356" i="2"/>
  <c r="F2357" i="2"/>
  <c r="F2358" i="2"/>
  <c r="F2359" i="2"/>
  <c r="F2360" i="2"/>
  <c r="F2361" i="2"/>
  <c r="F2362" i="2"/>
  <c r="F2363" i="2"/>
  <c r="F2364" i="2"/>
  <c r="F2365" i="2"/>
  <c r="F2366" i="2"/>
  <c r="F2367" i="2"/>
  <c r="F2368" i="2"/>
  <c r="F2369" i="2"/>
  <c r="F2370" i="2"/>
  <c r="F2371" i="2"/>
  <c r="F2372" i="2"/>
  <c r="F2373" i="2"/>
  <c r="F2374" i="2"/>
  <c r="F2375" i="2"/>
  <c r="F2376" i="2"/>
  <c r="F2377" i="2"/>
  <c r="F2378" i="2"/>
  <c r="F2379" i="2"/>
  <c r="F2380" i="2"/>
  <c r="F2381" i="2"/>
  <c r="F2382" i="2"/>
  <c r="F2383" i="2"/>
  <c r="F2384" i="2"/>
  <c r="F2385" i="2"/>
  <c r="F2386" i="2"/>
  <c r="F2387" i="2"/>
  <c r="F2388" i="2"/>
  <c r="F2389" i="2"/>
  <c r="F2390" i="2"/>
  <c r="F2391" i="2"/>
  <c r="F2392" i="2"/>
  <c r="F2393" i="2"/>
  <c r="F2394" i="2"/>
  <c r="F2395" i="2"/>
  <c r="F2396" i="2"/>
  <c r="F2397" i="2"/>
  <c r="F2398" i="2"/>
  <c r="F2399" i="2"/>
  <c r="F2400" i="2"/>
  <c r="F2401" i="2"/>
  <c r="F2402" i="2"/>
  <c r="F2403" i="2"/>
  <c r="F2404" i="2"/>
  <c r="F2405" i="2"/>
  <c r="F2406" i="2"/>
  <c r="F2407" i="2"/>
  <c r="F2408" i="2"/>
  <c r="F2409" i="2"/>
  <c r="F2410" i="2"/>
  <c r="F2411" i="2"/>
  <c r="F2412" i="2"/>
  <c r="F2413" i="2"/>
  <c r="F2414" i="2"/>
  <c r="F2415" i="2"/>
  <c r="F2416" i="2"/>
  <c r="F2417" i="2"/>
  <c r="F2418" i="2"/>
  <c r="F2419" i="2"/>
  <c r="F2420" i="2"/>
  <c r="F2421" i="2"/>
  <c r="F2422" i="2"/>
  <c r="F2423" i="2"/>
  <c r="F2424" i="2"/>
  <c r="F2425" i="2"/>
  <c r="F2426" i="2"/>
  <c r="F2427" i="2"/>
  <c r="F2428" i="2"/>
  <c r="F2429" i="2"/>
  <c r="F2430" i="2"/>
  <c r="F2431" i="2"/>
  <c r="F2432" i="2"/>
  <c r="F2433" i="2"/>
  <c r="F2434" i="2"/>
  <c r="F2435" i="2"/>
  <c r="F2436" i="2"/>
  <c r="F2437" i="2"/>
  <c r="F2438" i="2"/>
  <c r="F2439" i="2"/>
  <c r="F2440" i="2"/>
  <c r="F2441" i="2"/>
  <c r="F2442" i="2"/>
  <c r="F2443" i="2"/>
  <c r="F2444" i="2"/>
  <c r="F2445" i="2"/>
  <c r="F2446" i="2"/>
  <c r="F2447" i="2"/>
  <c r="F2448" i="2"/>
  <c r="F2449" i="2"/>
  <c r="F2450" i="2"/>
  <c r="F2451" i="2"/>
  <c r="F2452" i="2"/>
  <c r="F2453" i="2"/>
  <c r="F2454" i="2"/>
  <c r="F2455" i="2"/>
  <c r="F2456" i="2"/>
  <c r="F2457" i="2"/>
  <c r="F2458" i="2"/>
  <c r="F2459" i="2"/>
  <c r="F2460" i="2"/>
  <c r="F2461" i="2"/>
  <c r="F2462" i="2"/>
  <c r="F2463" i="2"/>
  <c r="F2464" i="2"/>
  <c r="F2465" i="2"/>
  <c r="F2466" i="2"/>
  <c r="F2467" i="2"/>
  <c r="F2468" i="2"/>
  <c r="F2469" i="2"/>
  <c r="F2470" i="2"/>
  <c r="F2471" i="2"/>
  <c r="F2472" i="2"/>
  <c r="F2473" i="2"/>
  <c r="F2474" i="2"/>
  <c r="F2475" i="2"/>
  <c r="F2476" i="2"/>
  <c r="F2477" i="2"/>
  <c r="F2478" i="2"/>
  <c r="F2479" i="2"/>
  <c r="F2480" i="2"/>
  <c r="F2481" i="2"/>
  <c r="F2482" i="2"/>
  <c r="F2483" i="2"/>
  <c r="F2484" i="2"/>
  <c r="F2485" i="2"/>
  <c r="F2486" i="2"/>
  <c r="F2487" i="2"/>
  <c r="F2488" i="2"/>
  <c r="F2489" i="2"/>
  <c r="F2490" i="2"/>
  <c r="F2491" i="2"/>
  <c r="F2492" i="2"/>
  <c r="F2493" i="2"/>
  <c r="F2494" i="2"/>
  <c r="F2495" i="2"/>
  <c r="F2496" i="2"/>
  <c r="F2497" i="2"/>
  <c r="F2498" i="2"/>
  <c r="F2499" i="2"/>
  <c r="F2500" i="2"/>
  <c r="F2501" i="2"/>
  <c r="F2502" i="2"/>
  <c r="F2503" i="2"/>
  <c r="F2504" i="2"/>
  <c r="F2505" i="2"/>
  <c r="F2506" i="2"/>
  <c r="F2507" i="2"/>
  <c r="F2508" i="2"/>
  <c r="F2509" i="2"/>
  <c r="F2510" i="2"/>
  <c r="F2511" i="2"/>
  <c r="F2512" i="2"/>
  <c r="F2513" i="2"/>
  <c r="F2514" i="2"/>
  <c r="F2515" i="2"/>
  <c r="F2516" i="2"/>
  <c r="F2517" i="2"/>
  <c r="F2518" i="2"/>
  <c r="F2519" i="2"/>
  <c r="F2520" i="2"/>
  <c r="F2521" i="2"/>
  <c r="F2522" i="2"/>
  <c r="F2523" i="2"/>
  <c r="F2524" i="2"/>
  <c r="F2525" i="2"/>
  <c r="F2526" i="2"/>
  <c r="F2527" i="2"/>
  <c r="F2528" i="2"/>
  <c r="F2529" i="2"/>
  <c r="F2530" i="2"/>
  <c r="F2531" i="2"/>
  <c r="F2532" i="2"/>
  <c r="F2533" i="2"/>
  <c r="F2534" i="2"/>
  <c r="F2535" i="2"/>
  <c r="F2536" i="2"/>
  <c r="F2537" i="2"/>
  <c r="F2538" i="2"/>
  <c r="F2539" i="2"/>
  <c r="F2540" i="2"/>
  <c r="F2541" i="2"/>
  <c r="F2542" i="2"/>
  <c r="F2543" i="2"/>
  <c r="F2544" i="2"/>
  <c r="F2545" i="2"/>
  <c r="F2546" i="2"/>
  <c r="F2547" i="2"/>
  <c r="F2548" i="2"/>
  <c r="F2549" i="2"/>
  <c r="F2550" i="2"/>
  <c r="F2551" i="2"/>
  <c r="F2552" i="2"/>
  <c r="F2553" i="2"/>
  <c r="F2554" i="2"/>
  <c r="F2555" i="2"/>
  <c r="F2556" i="2"/>
  <c r="F2557" i="2"/>
  <c r="F2558" i="2"/>
  <c r="F2559" i="2"/>
  <c r="F2560" i="2"/>
  <c r="F2561" i="2"/>
  <c r="F2562" i="2"/>
  <c r="F2563" i="2"/>
  <c r="F2564" i="2"/>
  <c r="F2565" i="2"/>
  <c r="F2566" i="2"/>
  <c r="F2567" i="2"/>
  <c r="F2568" i="2"/>
  <c r="F2569" i="2"/>
  <c r="F2570" i="2"/>
  <c r="F2571" i="2"/>
  <c r="F2572" i="2"/>
  <c r="F2573" i="2"/>
  <c r="F2574" i="2"/>
  <c r="F2575" i="2"/>
  <c r="F2576" i="2"/>
  <c r="F2577" i="2"/>
  <c r="F2578" i="2"/>
  <c r="F2579" i="2"/>
  <c r="F2580" i="2"/>
  <c r="F2581" i="2"/>
  <c r="F2582" i="2"/>
  <c r="F2583" i="2"/>
  <c r="F2584" i="2"/>
  <c r="F2585" i="2"/>
  <c r="F2586" i="2"/>
  <c r="F2587" i="2"/>
  <c r="F2588" i="2"/>
  <c r="F2589" i="2"/>
  <c r="F2590" i="2"/>
  <c r="F2591" i="2"/>
  <c r="F2592" i="2"/>
  <c r="F2593" i="2"/>
  <c r="F2594" i="2"/>
  <c r="F2595" i="2"/>
  <c r="F2596" i="2"/>
  <c r="F2597" i="2"/>
  <c r="F2598" i="2"/>
  <c r="F2599" i="2"/>
  <c r="F2600" i="2"/>
  <c r="F2601" i="2"/>
  <c r="F2602" i="2"/>
  <c r="F2603" i="2"/>
  <c r="F2604" i="2"/>
  <c r="F2605" i="2"/>
  <c r="F2606" i="2"/>
  <c r="F2607" i="2"/>
  <c r="F2608" i="2"/>
  <c r="F2609" i="2"/>
  <c r="F2610" i="2"/>
  <c r="F2611" i="2"/>
  <c r="F2612" i="2"/>
  <c r="F2613" i="2"/>
  <c r="F2614" i="2"/>
  <c r="F2615" i="2"/>
  <c r="F2616" i="2"/>
  <c r="F2617" i="2"/>
  <c r="F2618" i="2"/>
  <c r="F2619" i="2"/>
  <c r="F2620" i="2"/>
  <c r="F2621" i="2"/>
  <c r="F2622" i="2"/>
  <c r="F2623" i="2"/>
  <c r="F2624" i="2"/>
  <c r="F2625" i="2"/>
  <c r="F2626" i="2"/>
  <c r="F2627" i="2"/>
  <c r="F2628" i="2"/>
  <c r="F2629" i="2"/>
  <c r="F2630" i="2"/>
  <c r="F2631" i="2"/>
  <c r="F2632" i="2"/>
  <c r="F2633" i="2"/>
  <c r="F2634" i="2"/>
  <c r="F2635" i="2"/>
  <c r="F2636" i="2"/>
  <c r="F2637" i="2"/>
  <c r="F2638" i="2"/>
  <c r="F2639" i="2"/>
  <c r="F2640" i="2"/>
  <c r="F2641" i="2"/>
  <c r="F2642" i="2"/>
  <c r="F2643" i="2"/>
  <c r="F2644" i="2"/>
  <c r="F2645" i="2"/>
  <c r="F2646" i="2"/>
  <c r="F2647" i="2"/>
  <c r="F2648" i="2"/>
  <c r="F2649" i="2"/>
  <c r="F2650" i="2"/>
  <c r="F2651" i="2"/>
  <c r="F2652" i="2"/>
  <c r="F2653" i="2"/>
  <c r="F2654" i="2"/>
  <c r="F2655" i="2"/>
  <c r="F2656" i="2"/>
  <c r="F2657" i="2"/>
  <c r="F2658" i="2"/>
  <c r="F2659" i="2"/>
  <c r="F2660" i="2"/>
  <c r="F2661" i="2"/>
  <c r="F2662" i="2"/>
  <c r="F2663" i="2"/>
  <c r="F2664" i="2"/>
  <c r="F2665" i="2"/>
  <c r="F2666" i="2"/>
  <c r="F2667" i="2"/>
  <c r="F2668" i="2"/>
  <c r="F2669" i="2"/>
  <c r="F2670" i="2"/>
  <c r="F2671" i="2"/>
  <c r="F2672" i="2"/>
  <c r="F2673" i="2"/>
  <c r="F2674" i="2"/>
  <c r="F2675" i="2"/>
  <c r="F2676" i="2"/>
  <c r="F2677" i="2"/>
  <c r="F2678" i="2"/>
  <c r="F2679" i="2"/>
  <c r="F2680" i="2"/>
  <c r="F2681" i="2"/>
  <c r="F2682" i="2"/>
  <c r="F2683" i="2"/>
  <c r="F2684" i="2"/>
  <c r="F2685" i="2"/>
  <c r="F2686" i="2"/>
  <c r="F2687" i="2"/>
  <c r="F2688" i="2"/>
  <c r="F2689" i="2"/>
  <c r="F2690" i="2"/>
  <c r="F2691" i="2"/>
  <c r="F2692" i="2"/>
  <c r="F2693" i="2"/>
  <c r="F2694" i="2"/>
  <c r="F2695" i="2"/>
  <c r="F2696" i="2"/>
  <c r="F2697" i="2"/>
  <c r="F2698" i="2"/>
  <c r="F2699" i="2"/>
  <c r="F2700" i="2"/>
  <c r="F2701" i="2"/>
  <c r="F2702" i="2"/>
  <c r="F2703" i="2"/>
  <c r="F2704" i="2"/>
  <c r="F2705" i="2"/>
  <c r="F2706" i="2"/>
  <c r="F2707" i="2"/>
  <c r="F2708" i="2"/>
  <c r="F2709" i="2"/>
  <c r="F2710" i="2"/>
  <c r="F2711" i="2"/>
  <c r="F2712" i="2"/>
  <c r="F2713" i="2"/>
  <c r="F2714" i="2"/>
  <c r="F2715" i="2"/>
  <c r="F2716" i="2"/>
  <c r="F2717" i="2"/>
  <c r="F2718" i="2"/>
  <c r="F2719" i="2"/>
  <c r="F2720" i="2"/>
  <c r="F2721" i="2"/>
  <c r="F2722" i="2"/>
  <c r="F2723" i="2"/>
  <c r="F2724" i="2"/>
  <c r="F2725" i="2"/>
  <c r="F2726" i="2"/>
  <c r="F2727" i="2"/>
  <c r="F2728" i="2"/>
  <c r="F2729" i="2"/>
  <c r="F2730" i="2"/>
  <c r="F2731" i="2"/>
  <c r="F2732" i="2"/>
  <c r="F2733" i="2"/>
  <c r="F2734" i="2"/>
  <c r="F2735" i="2"/>
  <c r="F2736" i="2"/>
  <c r="F2737" i="2"/>
  <c r="F2738" i="2"/>
  <c r="F2739" i="2"/>
  <c r="F2740" i="2"/>
  <c r="F2741" i="2"/>
  <c r="F2742" i="2"/>
  <c r="F2743" i="2"/>
  <c r="F2744" i="2"/>
  <c r="F2745" i="2"/>
  <c r="F2746" i="2"/>
  <c r="F2747" i="2"/>
  <c r="F2748" i="2"/>
  <c r="F2749" i="2"/>
  <c r="F2750" i="2"/>
  <c r="F2751" i="2"/>
  <c r="F2752" i="2"/>
  <c r="F2753" i="2"/>
  <c r="F2754" i="2"/>
  <c r="F2755" i="2"/>
  <c r="F2756" i="2"/>
  <c r="F2757" i="2"/>
  <c r="F2758" i="2"/>
  <c r="F2759" i="2"/>
  <c r="F2760" i="2"/>
  <c r="F2761" i="2"/>
  <c r="F2762" i="2"/>
  <c r="F2763" i="2"/>
  <c r="F2764" i="2"/>
  <c r="F2765" i="2"/>
  <c r="F2766" i="2"/>
  <c r="F2767" i="2"/>
  <c r="F2768" i="2"/>
  <c r="F2769" i="2"/>
  <c r="F2770" i="2"/>
  <c r="F2771" i="2"/>
  <c r="F2772" i="2"/>
  <c r="F2773" i="2"/>
  <c r="F2774" i="2"/>
  <c r="F2775" i="2"/>
  <c r="F2776" i="2"/>
  <c r="F2777" i="2"/>
  <c r="F2778" i="2"/>
  <c r="F2779" i="2"/>
  <c r="F2780" i="2"/>
  <c r="F2781" i="2"/>
  <c r="F2782" i="2"/>
  <c r="F2783" i="2"/>
  <c r="F2784" i="2"/>
  <c r="F2785" i="2"/>
  <c r="F2786" i="2"/>
  <c r="F2787" i="2"/>
  <c r="F2788" i="2"/>
  <c r="F2789" i="2"/>
  <c r="F2790" i="2"/>
  <c r="F2791" i="2"/>
  <c r="F2792" i="2"/>
  <c r="F2793" i="2"/>
  <c r="F2794" i="2"/>
  <c r="F2795" i="2"/>
  <c r="F2796" i="2"/>
  <c r="F2797" i="2"/>
  <c r="F2798" i="2"/>
  <c r="F2799" i="2"/>
  <c r="F2800" i="2"/>
  <c r="F2801" i="2"/>
  <c r="F2802" i="2"/>
  <c r="F2803" i="2"/>
  <c r="F2804" i="2"/>
  <c r="F2805" i="2"/>
  <c r="F2806" i="2"/>
  <c r="F2807" i="2"/>
  <c r="F2808" i="2"/>
  <c r="F2809" i="2"/>
  <c r="F2810" i="2"/>
  <c r="F2811" i="2"/>
  <c r="F2812" i="2"/>
  <c r="F2813" i="2"/>
  <c r="F2814" i="2"/>
  <c r="F2815" i="2"/>
  <c r="F2816" i="2"/>
  <c r="F2817" i="2"/>
  <c r="F2818" i="2"/>
  <c r="F2819" i="2"/>
  <c r="F2820" i="2"/>
  <c r="F2821" i="2"/>
  <c r="F2822" i="2"/>
  <c r="F2823" i="2"/>
  <c r="F2824" i="2"/>
  <c r="F2825" i="2"/>
  <c r="F2826" i="2"/>
  <c r="F2827" i="2"/>
  <c r="F2828" i="2"/>
  <c r="F2829" i="2"/>
  <c r="F2830" i="2"/>
  <c r="F2831" i="2"/>
  <c r="F2832" i="2"/>
  <c r="F2833" i="2"/>
  <c r="F2834" i="2"/>
  <c r="F2835" i="2"/>
  <c r="F2836" i="2"/>
  <c r="F2837" i="2"/>
  <c r="F2838" i="2"/>
  <c r="F2839" i="2"/>
  <c r="F2840" i="2"/>
  <c r="F2841" i="2"/>
  <c r="F2842" i="2"/>
  <c r="F2843" i="2"/>
  <c r="F2844" i="2"/>
  <c r="F2845" i="2"/>
  <c r="F2846" i="2"/>
  <c r="F2847" i="2"/>
  <c r="F2848" i="2"/>
  <c r="F2849" i="2"/>
  <c r="F2850" i="2"/>
  <c r="F2851" i="2"/>
  <c r="F2852" i="2"/>
  <c r="F2853" i="2"/>
  <c r="F2854" i="2"/>
  <c r="F2855" i="2"/>
  <c r="F2856" i="2"/>
  <c r="F2857" i="2"/>
  <c r="F2858" i="2"/>
  <c r="F2859" i="2"/>
  <c r="F2860" i="2"/>
  <c r="F2861" i="2"/>
  <c r="F2862" i="2"/>
  <c r="F2863" i="2"/>
  <c r="F2864" i="2"/>
  <c r="F2865" i="2"/>
  <c r="F2866" i="2"/>
  <c r="F2867" i="2"/>
  <c r="F2868" i="2"/>
  <c r="F2869" i="2"/>
  <c r="F2870" i="2"/>
  <c r="F2871" i="2"/>
  <c r="F2872" i="2"/>
  <c r="F2873" i="2"/>
  <c r="F2874" i="2"/>
  <c r="F2875" i="2"/>
  <c r="F2876" i="2"/>
  <c r="F2877" i="2"/>
  <c r="F2878" i="2"/>
  <c r="F2879" i="2"/>
  <c r="F2880" i="2"/>
  <c r="F2881" i="2"/>
  <c r="F2882" i="2"/>
  <c r="F2883" i="2"/>
  <c r="F2884" i="2"/>
  <c r="F2885" i="2"/>
  <c r="F2886" i="2"/>
  <c r="F2887" i="2"/>
  <c r="F2888" i="2"/>
  <c r="F2889" i="2"/>
  <c r="F2890" i="2"/>
  <c r="F2891" i="2"/>
  <c r="F2892" i="2"/>
  <c r="F2893" i="2"/>
  <c r="F2894" i="2"/>
  <c r="F2895" i="2"/>
  <c r="F2896" i="2"/>
  <c r="F2897" i="2"/>
  <c r="F2898" i="2"/>
  <c r="F2899" i="2"/>
  <c r="F2900" i="2"/>
  <c r="F2901" i="2"/>
  <c r="F2902" i="2"/>
  <c r="F2903" i="2"/>
  <c r="F2904" i="2"/>
  <c r="F2905" i="2"/>
  <c r="F2906" i="2"/>
  <c r="F2907" i="2"/>
  <c r="F2908" i="2"/>
  <c r="F2909" i="2"/>
  <c r="F2910" i="2"/>
  <c r="F2911" i="2"/>
  <c r="F2912" i="2"/>
  <c r="F2913" i="2"/>
  <c r="F2914" i="2"/>
  <c r="F2915" i="2"/>
  <c r="F2916" i="2"/>
  <c r="F2917" i="2"/>
  <c r="F2918" i="2"/>
  <c r="F2919" i="2"/>
  <c r="F2920" i="2"/>
  <c r="F2921" i="2"/>
  <c r="F2922" i="2"/>
  <c r="F2923" i="2"/>
  <c r="F2924" i="2"/>
  <c r="F2925" i="2"/>
  <c r="F2926" i="2"/>
  <c r="F2927" i="2"/>
  <c r="F2928" i="2"/>
  <c r="F2929" i="2"/>
  <c r="F2930" i="2"/>
  <c r="F2931" i="2"/>
  <c r="F2932" i="2"/>
  <c r="F2933" i="2"/>
  <c r="F2934" i="2"/>
  <c r="F2935" i="2"/>
  <c r="F2936" i="2"/>
  <c r="F2937" i="2"/>
  <c r="F2938" i="2"/>
  <c r="F2939" i="2"/>
  <c r="F2940" i="2"/>
  <c r="F2941" i="2"/>
  <c r="F2942" i="2"/>
  <c r="F2943" i="2"/>
  <c r="F2944" i="2"/>
  <c r="F2945" i="2"/>
  <c r="F2946" i="2"/>
  <c r="F2947" i="2"/>
  <c r="F2948" i="2"/>
  <c r="F2949" i="2"/>
  <c r="F2950" i="2"/>
  <c r="F2951" i="2"/>
  <c r="F2952" i="2"/>
  <c r="F2953" i="2"/>
  <c r="F2954" i="2"/>
  <c r="F2955" i="2"/>
  <c r="F2956" i="2"/>
  <c r="F2957" i="2"/>
  <c r="F2958" i="2"/>
  <c r="F2959" i="2"/>
  <c r="F2960" i="2"/>
  <c r="F2961" i="2"/>
  <c r="F2962" i="2"/>
  <c r="F2963" i="2"/>
  <c r="F2964" i="2"/>
  <c r="F2965" i="2"/>
  <c r="F2966" i="2"/>
  <c r="F2967" i="2"/>
  <c r="F2968" i="2"/>
  <c r="F2969" i="2"/>
  <c r="F2970" i="2"/>
  <c r="F2971" i="2"/>
  <c r="F2972" i="2"/>
  <c r="F2973" i="2"/>
  <c r="F2974" i="2"/>
  <c r="F2975" i="2"/>
  <c r="F2976" i="2"/>
  <c r="F2977" i="2"/>
  <c r="F2978" i="2"/>
  <c r="F2979" i="2"/>
  <c r="F2980" i="2"/>
  <c r="F2981" i="2"/>
  <c r="F2982" i="2"/>
  <c r="F2983" i="2"/>
  <c r="F2984" i="2"/>
  <c r="F2985" i="2"/>
  <c r="F2986" i="2"/>
  <c r="F2987" i="2"/>
  <c r="F2988" i="2"/>
  <c r="F2989" i="2"/>
  <c r="F2990" i="2"/>
  <c r="F2991" i="2"/>
  <c r="F2992" i="2"/>
  <c r="F2993" i="2"/>
  <c r="F2994" i="2"/>
  <c r="F2995" i="2"/>
  <c r="F2996" i="2"/>
  <c r="F2997" i="2"/>
  <c r="F2998" i="2"/>
  <c r="F2999" i="2"/>
  <c r="F3000" i="2"/>
  <c r="F3001" i="2"/>
  <c r="F3002" i="2"/>
  <c r="F3003" i="2"/>
  <c r="F3004" i="2"/>
  <c r="F3005" i="2"/>
  <c r="F3006" i="2"/>
  <c r="F3007" i="2"/>
  <c r="F3008" i="2"/>
  <c r="F3009" i="2"/>
  <c r="F3010" i="2"/>
  <c r="F3011" i="2"/>
  <c r="F3012" i="2"/>
  <c r="F3013" i="2"/>
  <c r="F3014" i="2"/>
  <c r="F3015" i="2"/>
  <c r="F3016" i="2"/>
  <c r="F3017" i="2"/>
  <c r="F3018" i="2"/>
  <c r="F3019" i="2"/>
  <c r="F3020" i="2"/>
  <c r="F3021" i="2"/>
  <c r="F3022" i="2"/>
  <c r="F3023" i="2"/>
  <c r="F3024" i="2"/>
  <c r="F3025" i="2"/>
  <c r="F3026" i="2"/>
  <c r="F3027" i="2"/>
  <c r="F3028" i="2"/>
  <c r="F3029" i="2"/>
  <c r="F3030" i="2"/>
  <c r="F3031" i="2"/>
  <c r="F3032" i="2"/>
  <c r="F3033" i="2"/>
  <c r="F3034" i="2"/>
  <c r="F3035" i="2"/>
  <c r="F3036" i="2"/>
  <c r="F3037" i="2"/>
  <c r="F3038" i="2"/>
  <c r="F3039" i="2"/>
  <c r="F3040" i="2"/>
  <c r="F3041" i="2"/>
  <c r="F3042" i="2"/>
  <c r="F3043" i="2"/>
  <c r="F3044" i="2"/>
  <c r="F3045" i="2"/>
  <c r="F3046" i="2"/>
  <c r="F3047" i="2"/>
  <c r="F3048" i="2"/>
  <c r="F3049" i="2"/>
  <c r="F3050" i="2"/>
  <c r="F3051" i="2"/>
  <c r="F3052" i="2"/>
  <c r="F3053" i="2"/>
  <c r="F3054" i="2"/>
  <c r="F3055" i="2"/>
  <c r="F3056" i="2"/>
  <c r="F3057" i="2"/>
  <c r="F3058" i="2"/>
  <c r="F3059" i="2"/>
  <c r="F3060" i="2"/>
  <c r="F3061" i="2"/>
  <c r="F3062" i="2"/>
  <c r="F3063" i="2"/>
  <c r="F3064" i="2"/>
  <c r="F3065" i="2"/>
  <c r="F3066" i="2"/>
  <c r="F3067" i="2"/>
  <c r="F3068" i="2"/>
  <c r="F3069" i="2"/>
  <c r="F3070" i="2"/>
  <c r="F3071" i="2"/>
  <c r="F3072" i="2"/>
  <c r="F3073" i="2"/>
  <c r="F3074" i="2"/>
  <c r="F3075" i="2"/>
  <c r="F3076" i="2"/>
  <c r="F3077" i="2"/>
  <c r="F3078" i="2"/>
  <c r="F3079" i="2"/>
  <c r="F3080" i="2"/>
  <c r="F3081" i="2"/>
  <c r="F3082" i="2"/>
  <c r="F3083" i="2"/>
  <c r="F3084" i="2"/>
  <c r="F3085" i="2"/>
  <c r="F3086" i="2"/>
  <c r="F3087" i="2"/>
  <c r="F3088" i="2"/>
  <c r="F3089" i="2"/>
  <c r="F3090" i="2"/>
  <c r="F3091" i="2"/>
  <c r="F3092" i="2"/>
  <c r="F3093" i="2"/>
  <c r="F3094" i="2"/>
  <c r="F3095" i="2"/>
  <c r="F3096" i="2"/>
  <c r="F3097" i="2"/>
  <c r="F3098" i="2"/>
  <c r="F3099" i="2"/>
  <c r="F3100" i="2"/>
  <c r="F3101" i="2"/>
  <c r="F3102" i="2"/>
  <c r="F3103" i="2"/>
  <c r="F3104" i="2"/>
  <c r="F3105" i="2"/>
  <c r="F3106" i="2"/>
  <c r="F3107" i="2"/>
  <c r="F3108" i="2"/>
  <c r="F3109" i="2"/>
  <c r="F3110" i="2"/>
  <c r="F3111" i="2"/>
  <c r="F3112" i="2"/>
  <c r="F3113" i="2"/>
  <c r="F3114" i="2"/>
  <c r="F3115" i="2"/>
  <c r="F3116" i="2"/>
  <c r="F3117" i="2"/>
  <c r="F3118" i="2"/>
  <c r="F3119" i="2"/>
  <c r="F3120" i="2"/>
  <c r="F3121" i="2"/>
  <c r="F3122" i="2"/>
  <c r="F3123" i="2"/>
  <c r="F3124" i="2"/>
  <c r="F3125" i="2"/>
  <c r="F3126" i="2"/>
  <c r="F3127" i="2"/>
  <c r="F3128" i="2"/>
  <c r="F3129" i="2"/>
  <c r="F3130" i="2"/>
  <c r="F3131" i="2"/>
  <c r="F3132" i="2"/>
  <c r="F3133" i="2"/>
  <c r="F3134" i="2"/>
  <c r="F3135" i="2"/>
  <c r="F3136" i="2"/>
  <c r="F3137" i="2"/>
  <c r="F3138" i="2"/>
  <c r="F3139" i="2"/>
  <c r="F3140" i="2"/>
  <c r="F3141" i="2"/>
  <c r="F3142" i="2"/>
  <c r="F3143" i="2"/>
  <c r="F3144" i="2"/>
  <c r="F3145" i="2"/>
  <c r="F3146" i="2"/>
  <c r="F3147" i="2"/>
  <c r="F3148" i="2"/>
  <c r="F3149" i="2"/>
  <c r="F3150" i="2"/>
  <c r="F3151" i="2"/>
  <c r="F3152" i="2"/>
  <c r="F3153" i="2"/>
  <c r="F3154" i="2"/>
  <c r="F3155" i="2"/>
  <c r="F3156" i="2"/>
  <c r="F3157" i="2"/>
  <c r="F3158" i="2"/>
  <c r="F3159" i="2"/>
  <c r="F3160" i="2"/>
  <c r="F3161" i="2"/>
  <c r="F3162" i="2"/>
  <c r="F3163" i="2"/>
  <c r="F3164" i="2"/>
  <c r="F3165" i="2"/>
  <c r="F3166" i="2"/>
  <c r="F3167" i="2"/>
  <c r="F3168" i="2"/>
  <c r="F3169" i="2"/>
  <c r="F3170" i="2"/>
  <c r="F3171" i="2"/>
  <c r="F3172" i="2"/>
  <c r="F3173" i="2"/>
  <c r="F3174" i="2"/>
  <c r="F3175" i="2"/>
  <c r="F3176" i="2"/>
  <c r="F3177" i="2"/>
  <c r="F3178" i="2"/>
  <c r="F3179" i="2"/>
  <c r="F3180" i="2"/>
  <c r="F3181" i="2"/>
  <c r="F3182" i="2"/>
  <c r="F3183" i="2"/>
  <c r="F3184" i="2"/>
  <c r="F3185" i="2"/>
  <c r="F3186" i="2"/>
  <c r="F3187" i="2"/>
  <c r="F3188" i="2"/>
  <c r="F3189" i="2"/>
  <c r="F3190" i="2"/>
  <c r="F3191" i="2"/>
  <c r="F3192" i="2"/>
  <c r="F3193" i="2"/>
  <c r="F3194" i="2"/>
  <c r="F3195" i="2"/>
  <c r="F3196" i="2"/>
  <c r="F3197" i="2"/>
  <c r="F3198" i="2"/>
  <c r="F3199" i="2"/>
  <c r="F3200" i="2"/>
  <c r="F3201" i="2"/>
  <c r="F3202" i="2"/>
  <c r="F3203" i="2"/>
  <c r="F3204" i="2"/>
  <c r="F3205" i="2"/>
  <c r="F3206" i="2"/>
  <c r="F3207" i="2"/>
  <c r="F3208" i="2"/>
  <c r="F3209" i="2"/>
  <c r="F3210" i="2"/>
  <c r="F3211" i="2"/>
  <c r="F3212" i="2"/>
  <c r="F3213" i="2"/>
  <c r="F3214" i="2"/>
  <c r="F3215" i="2"/>
  <c r="F3216" i="2"/>
  <c r="F3217" i="2"/>
  <c r="F3218" i="2"/>
  <c r="F3219" i="2"/>
  <c r="F3220" i="2"/>
  <c r="F3221" i="2"/>
  <c r="F3222" i="2"/>
  <c r="F3223" i="2"/>
  <c r="F3224" i="2"/>
  <c r="F3225" i="2"/>
  <c r="F3226" i="2"/>
  <c r="F3227" i="2"/>
  <c r="F3228" i="2"/>
  <c r="F3229" i="2"/>
  <c r="F3230" i="2"/>
  <c r="F3231" i="2"/>
  <c r="F3232" i="2"/>
  <c r="F3233" i="2"/>
  <c r="F3234" i="2"/>
  <c r="F3235" i="2"/>
  <c r="F3236" i="2"/>
  <c r="F3237" i="2"/>
  <c r="F3238" i="2"/>
  <c r="F3239" i="2"/>
  <c r="F3240" i="2"/>
  <c r="F3241" i="2"/>
  <c r="F3242" i="2"/>
  <c r="F3243" i="2"/>
  <c r="F3244" i="2"/>
  <c r="F3245" i="2"/>
  <c r="F3246" i="2"/>
  <c r="F3247" i="2"/>
  <c r="F3248" i="2"/>
  <c r="F3249" i="2"/>
  <c r="F3250" i="2"/>
  <c r="F3251" i="2"/>
  <c r="F3252" i="2"/>
  <c r="F3253" i="2"/>
  <c r="F3254" i="2"/>
  <c r="F3255" i="2"/>
  <c r="F3256" i="2"/>
  <c r="F3257" i="2"/>
  <c r="F3258" i="2"/>
  <c r="F3259" i="2"/>
  <c r="F3260" i="2"/>
  <c r="F3261" i="2"/>
  <c r="F3262" i="2"/>
  <c r="F3263" i="2"/>
  <c r="F3264" i="2"/>
  <c r="F3265" i="2"/>
  <c r="F3266" i="2"/>
  <c r="F3267" i="2"/>
  <c r="F3268" i="2"/>
  <c r="F3269" i="2"/>
  <c r="F3270" i="2"/>
  <c r="F3271" i="2"/>
  <c r="F3272" i="2"/>
  <c r="F3273" i="2"/>
  <c r="F3274" i="2"/>
  <c r="F3275" i="2"/>
  <c r="F3276" i="2"/>
  <c r="F3277" i="2"/>
  <c r="F3278" i="2"/>
  <c r="F3279" i="2"/>
  <c r="F3280" i="2"/>
  <c r="F3281" i="2"/>
  <c r="F3282" i="2"/>
  <c r="F3283" i="2"/>
  <c r="F3284" i="2"/>
  <c r="F3285" i="2"/>
  <c r="F3286" i="2"/>
  <c r="F3287" i="2"/>
  <c r="F3288" i="2"/>
  <c r="F3289" i="2"/>
  <c r="F3290" i="2"/>
  <c r="F3291" i="2"/>
  <c r="F3292" i="2"/>
  <c r="F3293" i="2"/>
  <c r="F3294" i="2"/>
  <c r="F3295" i="2"/>
  <c r="F3296" i="2"/>
  <c r="F3297" i="2"/>
  <c r="F3298" i="2"/>
  <c r="F3299" i="2"/>
  <c r="F3300" i="2"/>
  <c r="F3301" i="2"/>
  <c r="F3302" i="2"/>
  <c r="F3303" i="2"/>
  <c r="F3304" i="2"/>
  <c r="F3305" i="2"/>
  <c r="F3306" i="2"/>
  <c r="F3307" i="2"/>
  <c r="F3308" i="2"/>
  <c r="F3309" i="2"/>
  <c r="F3310" i="2"/>
  <c r="F3311" i="2"/>
  <c r="F3312" i="2"/>
  <c r="F3313" i="2"/>
  <c r="F3314" i="2"/>
  <c r="F3315" i="2"/>
  <c r="F3316" i="2"/>
  <c r="F3317" i="2"/>
  <c r="F3318" i="2"/>
  <c r="F3319" i="2"/>
  <c r="F3320" i="2"/>
  <c r="F3321" i="2"/>
  <c r="F3322" i="2"/>
  <c r="F3323" i="2"/>
  <c r="F3324" i="2"/>
  <c r="F3325" i="2"/>
  <c r="F3326" i="2"/>
  <c r="F3327" i="2"/>
  <c r="F3328" i="2"/>
  <c r="F3329" i="2"/>
  <c r="F3330" i="2"/>
  <c r="F3331" i="2"/>
  <c r="F3332" i="2"/>
  <c r="F3333" i="2"/>
  <c r="F3334" i="2"/>
  <c r="F3335" i="2"/>
  <c r="F3336" i="2"/>
  <c r="F3337" i="2"/>
  <c r="F3338" i="2"/>
  <c r="F3339" i="2"/>
  <c r="F3340" i="2"/>
  <c r="F3341" i="2"/>
  <c r="F3342" i="2"/>
  <c r="F3343" i="2"/>
  <c r="F3344" i="2"/>
  <c r="F3345" i="2"/>
  <c r="F3346" i="2"/>
  <c r="F3347" i="2"/>
  <c r="F3348" i="2"/>
  <c r="F3349" i="2"/>
  <c r="F3350" i="2"/>
  <c r="F3351" i="2"/>
  <c r="F3352" i="2"/>
  <c r="F3353" i="2"/>
  <c r="F3354" i="2"/>
  <c r="F3355" i="2"/>
  <c r="F3356" i="2"/>
  <c r="F3357" i="2"/>
  <c r="F3358" i="2"/>
  <c r="F3359" i="2"/>
  <c r="F3360" i="2"/>
  <c r="F3361" i="2"/>
  <c r="F3362" i="2"/>
  <c r="F3363" i="2"/>
  <c r="F3364" i="2"/>
  <c r="F3365" i="2"/>
  <c r="F3366" i="2"/>
  <c r="F3367" i="2"/>
  <c r="F3368" i="2"/>
  <c r="F3369" i="2"/>
  <c r="F3370" i="2"/>
  <c r="F3371" i="2"/>
  <c r="F3372" i="2"/>
  <c r="F3373" i="2"/>
  <c r="F3374" i="2"/>
  <c r="F3375" i="2"/>
  <c r="F3376" i="2"/>
  <c r="F3377" i="2"/>
  <c r="F3378" i="2"/>
  <c r="F3379" i="2"/>
  <c r="F3380" i="2"/>
  <c r="F3381" i="2"/>
  <c r="F3382" i="2"/>
  <c r="F3383" i="2"/>
  <c r="F3384" i="2"/>
  <c r="F3385" i="2"/>
  <c r="F2" i="2"/>
  <c r="D3386" i="2"/>
  <c r="I1211" i="1"/>
  <c r="D1211" i="1"/>
  <c r="K569" i="1"/>
  <c r="K395" i="1"/>
  <c r="K1130" i="1"/>
  <c r="K1139" i="1"/>
  <c r="K324" i="1"/>
  <c r="K474" i="1"/>
  <c r="K66" i="1"/>
  <c r="K102" i="1"/>
  <c r="K547" i="1"/>
  <c r="K22" i="1"/>
  <c r="K88" i="1"/>
  <c r="K1071" i="1"/>
  <c r="K93" i="1"/>
  <c r="K947" i="1"/>
  <c r="K760" i="1"/>
  <c r="K594" i="1"/>
  <c r="K1122" i="1"/>
  <c r="K493" i="1"/>
  <c r="K767" i="1"/>
  <c r="K103" i="1"/>
  <c r="K534" i="1"/>
  <c r="K396" i="1"/>
  <c r="K104" i="1"/>
  <c r="K397" i="1"/>
  <c r="K1171" i="1"/>
  <c r="K105" i="1"/>
  <c r="K494" i="1"/>
  <c r="K1019" i="1"/>
  <c r="K846" i="1"/>
  <c r="K495" i="1"/>
  <c r="K570" i="1"/>
  <c r="K571" i="1"/>
  <c r="K948" i="1"/>
  <c r="K647" i="1"/>
  <c r="K106" i="1"/>
  <c r="K572" i="1"/>
  <c r="K496" i="1"/>
  <c r="K722" i="1"/>
  <c r="K1208" i="1"/>
  <c r="K1172" i="1"/>
  <c r="K1196" i="1"/>
  <c r="K1134" i="1"/>
  <c r="K599" i="1"/>
  <c r="K597" i="1"/>
  <c r="K1095" i="1"/>
  <c r="K1040" i="1"/>
  <c r="K23" i="1"/>
  <c r="K24" i="1"/>
  <c r="K1006" i="1"/>
  <c r="K737" i="1"/>
  <c r="K472" i="1"/>
  <c r="K931" i="1"/>
  <c r="K883" i="1"/>
  <c r="K810" i="1"/>
  <c r="K12" i="1"/>
  <c r="K107" i="1"/>
  <c r="K108" i="1"/>
  <c r="K812" i="1"/>
  <c r="K573" i="1"/>
  <c r="K18" i="1"/>
  <c r="K398" i="1"/>
  <c r="K399" i="1"/>
  <c r="K325" i="1"/>
  <c r="K400" i="1"/>
  <c r="K1009" i="1"/>
  <c r="K1168" i="1"/>
  <c r="K1066" i="1"/>
  <c r="K109" i="1"/>
  <c r="K615" i="1"/>
  <c r="K1110" i="1"/>
  <c r="K648" i="1"/>
  <c r="K1012" i="1"/>
  <c r="K788" i="1"/>
  <c r="K872" i="1"/>
  <c r="K954" i="1"/>
  <c r="K975" i="1"/>
  <c r="K930" i="1"/>
  <c r="K710" i="1"/>
  <c r="K1008" i="1"/>
  <c r="K110" i="1"/>
  <c r="K111" i="1"/>
  <c r="K112" i="1"/>
  <c r="K113" i="1"/>
  <c r="K114" i="1"/>
  <c r="K115" i="1"/>
  <c r="K649" i="1"/>
  <c r="K497" i="1"/>
  <c r="K116" i="1"/>
  <c r="K401" i="1"/>
  <c r="K326" i="1"/>
  <c r="K498" i="1"/>
  <c r="K1157" i="1"/>
  <c r="K1192" i="1"/>
  <c r="K1175" i="1"/>
  <c r="K1204" i="1"/>
  <c r="K1207" i="1"/>
  <c r="K695" i="1"/>
  <c r="K67" i="1"/>
  <c r="K817" i="1"/>
  <c r="K117" i="1"/>
  <c r="K933" i="1"/>
  <c r="K1103" i="1"/>
  <c r="K118" i="1"/>
  <c r="K499" i="1"/>
  <c r="K54" i="1"/>
  <c r="K745" i="1"/>
  <c r="K25" i="1"/>
  <c r="K727" i="1"/>
  <c r="K826" i="1"/>
  <c r="K698" i="1"/>
  <c r="K359" i="1"/>
  <c r="K1011" i="1"/>
  <c r="K650" i="1"/>
  <c r="K119" i="1"/>
  <c r="K651" i="1"/>
  <c r="K652" i="1"/>
  <c r="K95" i="1"/>
  <c r="K574" i="1"/>
  <c r="K645" i="1"/>
  <c r="K402" i="1"/>
  <c r="K1045" i="1"/>
  <c r="K620" i="1"/>
  <c r="K120" i="1"/>
  <c r="K371" i="1"/>
  <c r="K682" i="1"/>
  <c r="K500" i="1"/>
  <c r="K880" i="1"/>
  <c r="K1189" i="1"/>
  <c r="K1198" i="1"/>
  <c r="K811" i="1"/>
  <c r="K121" i="1"/>
  <c r="K765" i="1"/>
  <c r="K743" i="1"/>
  <c r="K683" i="1"/>
  <c r="K668" i="1"/>
  <c r="K501" i="1"/>
  <c r="K122" i="1"/>
  <c r="K123" i="1"/>
  <c r="K26" i="1"/>
  <c r="K1062" i="1"/>
  <c r="K1088" i="1"/>
  <c r="K562" i="1"/>
  <c r="K653" i="1"/>
  <c r="K1156" i="1"/>
  <c r="K124" i="1"/>
  <c r="K746" i="1"/>
  <c r="K566" i="1"/>
  <c r="K861" i="1"/>
  <c r="K972" i="1"/>
  <c r="K613" i="1"/>
  <c r="K732" i="1"/>
  <c r="K850" i="1"/>
  <c r="K665" i="1"/>
  <c r="K703" i="1"/>
  <c r="K943" i="1"/>
  <c r="K870" i="1"/>
  <c r="K1097" i="1"/>
  <c r="K327" i="1"/>
  <c r="K756" i="1"/>
  <c r="K125" i="1"/>
  <c r="K5" i="1"/>
  <c r="K403" i="1"/>
  <c r="K404" i="1"/>
  <c r="K354" i="1"/>
  <c r="K1105" i="1"/>
  <c r="K1013" i="1"/>
  <c r="K27" i="1"/>
  <c r="K390" i="1"/>
  <c r="K28" i="1"/>
  <c r="K405" i="1"/>
  <c r="K747" i="1"/>
  <c r="K1201" i="1"/>
  <c r="K575" i="1"/>
  <c r="K1001" i="1"/>
  <c r="K1017" i="1"/>
  <c r="K827" i="1"/>
  <c r="K748" i="1"/>
  <c r="K126" i="1"/>
  <c r="K4" i="1"/>
  <c r="K654" i="1"/>
  <c r="K982" i="1"/>
  <c r="K772" i="1"/>
  <c r="K951" i="1"/>
  <c r="K886" i="1"/>
  <c r="K127" i="1"/>
  <c r="K902" i="1"/>
  <c r="K851" i="1"/>
  <c r="K1180" i="1"/>
  <c r="K965" i="1"/>
  <c r="K621" i="1"/>
  <c r="K576" i="1"/>
  <c r="K749" i="1"/>
  <c r="K68" i="1"/>
  <c r="K1020" i="1"/>
  <c r="K1158" i="1"/>
  <c r="K128" i="1"/>
  <c r="K929" i="1"/>
  <c r="K903" i="1"/>
  <c r="K936" i="1"/>
  <c r="K129" i="1"/>
  <c r="K130" i="1"/>
  <c r="K715" i="1"/>
  <c r="K907" i="1"/>
  <c r="K15" i="1"/>
  <c r="K29" i="1"/>
  <c r="K1054" i="1"/>
  <c r="K373" i="1"/>
  <c r="K131" i="1"/>
  <c r="K406" i="1"/>
  <c r="K502" i="1"/>
  <c r="K600" i="1"/>
  <c r="K132" i="1"/>
  <c r="K352" i="1"/>
  <c r="K783" i="1"/>
  <c r="K1200" i="1"/>
  <c r="K133" i="1"/>
  <c r="K618" i="1"/>
  <c r="K1117" i="1"/>
  <c r="K995" i="1"/>
  <c r="K69" i="1"/>
  <c r="K845" i="1"/>
  <c r="K896" i="1"/>
  <c r="K693" i="1"/>
  <c r="K1007" i="1"/>
  <c r="K784" i="1"/>
  <c r="K134" i="1"/>
  <c r="K407" i="1"/>
  <c r="K135" i="1"/>
  <c r="K622" i="1"/>
  <c r="K750" i="1"/>
  <c r="K344" i="1"/>
  <c r="K723" i="1"/>
  <c r="K623" i="1"/>
  <c r="K136" i="1"/>
  <c r="K778" i="1"/>
  <c r="K137" i="1"/>
  <c r="K999" i="1"/>
  <c r="K785" i="1"/>
  <c r="K1096" i="1"/>
  <c r="K476" i="1"/>
  <c r="K1002" i="1"/>
  <c r="K356" i="1"/>
  <c r="K1120" i="1"/>
  <c r="K1089" i="1"/>
  <c r="K138" i="1"/>
  <c r="K139" i="1"/>
  <c r="K909" i="1"/>
  <c r="K408" i="1"/>
  <c r="K140" i="1"/>
  <c r="K141" i="1"/>
  <c r="K142" i="1"/>
  <c r="K1177" i="1"/>
  <c r="K1181" i="1"/>
  <c r="K684" i="1"/>
  <c r="K577" i="1"/>
  <c r="K793" i="1"/>
  <c r="K874" i="1"/>
  <c r="K481" i="1"/>
  <c r="K985" i="1"/>
  <c r="K968" i="1"/>
  <c r="K1202" i="1"/>
  <c r="K718" i="1"/>
  <c r="K819" i="1"/>
  <c r="K713" i="1"/>
  <c r="K477" i="1"/>
  <c r="K491" i="1"/>
  <c r="K143" i="1"/>
  <c r="K144" i="1"/>
  <c r="K145" i="1"/>
  <c r="K96" i="1"/>
  <c r="K852" i="1"/>
  <c r="K655" i="1"/>
  <c r="K800" i="1"/>
  <c r="K730" i="1"/>
  <c r="K980" i="1"/>
  <c r="K863" i="1"/>
  <c r="K773" i="1"/>
  <c r="K146" i="1"/>
  <c r="K829" i="1"/>
  <c r="K884" i="1"/>
  <c r="K685" i="1"/>
  <c r="K578" i="1"/>
  <c r="K923" i="1"/>
  <c r="K656" i="1"/>
  <c r="K579" i="1"/>
  <c r="K375" i="1"/>
  <c r="K409" i="1"/>
  <c r="K147" i="1"/>
  <c r="K410" i="1"/>
  <c r="K148" i="1"/>
  <c r="K624" i="1"/>
  <c r="K1185" i="1"/>
  <c r="K1191" i="1"/>
  <c r="K818" i="1"/>
  <c r="K1159" i="1"/>
  <c r="K919" i="1"/>
  <c r="K835" i="1"/>
  <c r="K926" i="1"/>
  <c r="K643" i="1"/>
  <c r="K708" i="1"/>
  <c r="K149" i="1"/>
  <c r="K719" i="1"/>
  <c r="K847" i="1"/>
  <c r="K1068" i="1"/>
  <c r="K150" i="1"/>
  <c r="K151" i="1"/>
  <c r="K657" i="1"/>
  <c r="K152" i="1"/>
  <c r="K411" i="1"/>
  <c r="K1169" i="1"/>
  <c r="K864" i="1"/>
  <c r="K70" i="1"/>
  <c r="K552" i="1"/>
  <c r="K898" i="1"/>
  <c r="K712" i="1"/>
  <c r="K1151" i="1"/>
  <c r="K153" i="1"/>
  <c r="K154" i="1"/>
  <c r="K412" i="1"/>
  <c r="K1187" i="1"/>
  <c r="K1124" i="1"/>
  <c r="K155" i="1"/>
  <c r="K686" i="1"/>
  <c r="K822" i="1"/>
  <c r="K1116" i="1"/>
  <c r="K801" i="1"/>
  <c r="K30" i="1"/>
  <c r="K1137" i="1"/>
  <c r="K97" i="1"/>
  <c r="K156" i="1"/>
  <c r="K157" i="1"/>
  <c r="K580" i="1"/>
  <c r="K1098" i="1"/>
  <c r="K158" i="1"/>
  <c r="K159" i="1"/>
  <c r="K31" i="1"/>
  <c r="K744" i="1"/>
  <c r="K704" i="1"/>
  <c r="K468" i="1"/>
  <c r="K160" i="1"/>
  <c r="K974" i="1"/>
  <c r="K161" i="1"/>
  <c r="K71" i="1"/>
  <c r="K558" i="1"/>
  <c r="K981" i="1"/>
  <c r="K813" i="1"/>
  <c r="K162" i="1"/>
  <c r="K638" i="1"/>
  <c r="K957" i="1"/>
  <c r="K6" i="1"/>
  <c r="K503" i="1"/>
  <c r="K768" i="1"/>
  <c r="K1091" i="1"/>
  <c r="K45" i="1"/>
  <c r="K360" i="1"/>
  <c r="K48" i="1"/>
  <c r="K413" i="1"/>
  <c r="K1178" i="1"/>
  <c r="K608" i="1"/>
  <c r="K876" i="1"/>
  <c r="K899" i="1"/>
  <c r="K741" i="1"/>
  <c r="K163" i="1"/>
  <c r="K52" i="1"/>
  <c r="K1165" i="1"/>
  <c r="K687" i="1"/>
  <c r="K731" i="1"/>
  <c r="K164" i="1"/>
  <c r="K72" i="1"/>
  <c r="K1114" i="1"/>
  <c r="K504" i="1"/>
  <c r="K1086" i="1"/>
  <c r="K970" i="1"/>
  <c r="K361" i="1"/>
  <c r="K165" i="1"/>
  <c r="K166" i="1"/>
  <c r="K167" i="1"/>
  <c r="K414" i="1"/>
  <c r="K914" i="1"/>
  <c r="K1155" i="1"/>
  <c r="K539" i="1"/>
  <c r="K1210" i="1"/>
  <c r="K168" i="1"/>
  <c r="K1090" i="1"/>
  <c r="K73" i="1"/>
  <c r="K1173" i="1"/>
  <c r="K758" i="1"/>
  <c r="K921" i="1"/>
  <c r="K1065" i="1"/>
  <c r="K761" i="1"/>
  <c r="K1031" i="1"/>
  <c r="K865" i="1"/>
  <c r="K924" i="1"/>
  <c r="K606" i="1"/>
  <c r="K1083" i="1"/>
  <c r="K1074" i="1"/>
  <c r="K766" i="1"/>
  <c r="K169" i="1"/>
  <c r="K170" i="1"/>
  <c r="K20" i="1"/>
  <c r="K596" i="1"/>
  <c r="K688" i="1"/>
  <c r="K952" i="1"/>
  <c r="K906" i="1"/>
  <c r="K1021" i="1"/>
  <c r="K678" i="1"/>
  <c r="K171" i="1"/>
  <c r="K543" i="1"/>
  <c r="K376" i="1"/>
  <c r="K172" i="1"/>
  <c r="K993" i="1"/>
  <c r="K809" i="1"/>
  <c r="K633" i="1"/>
  <c r="K1184" i="1"/>
  <c r="K973" i="1"/>
  <c r="K837" i="1"/>
  <c r="K739" i="1"/>
  <c r="K13" i="1"/>
  <c r="K505" i="1"/>
  <c r="K990" i="1"/>
  <c r="K893" i="1"/>
  <c r="K913" i="1"/>
  <c r="K967" i="1"/>
  <c r="K559" i="1"/>
  <c r="K658" i="1"/>
  <c r="K1047" i="1"/>
  <c r="K89" i="1"/>
  <c r="K173" i="1"/>
  <c r="K475" i="1"/>
  <c r="K174" i="1"/>
  <c r="K175" i="1"/>
  <c r="K581" i="1"/>
  <c r="K1121" i="1"/>
  <c r="K873" i="1"/>
  <c r="K900" i="1"/>
  <c r="K1087" i="1"/>
  <c r="K374" i="1"/>
  <c r="K415" i="1"/>
  <c r="K98" i="1"/>
  <c r="K176" i="1"/>
  <c r="K382" i="1"/>
  <c r="K881" i="1"/>
  <c r="K416" i="1"/>
  <c r="K720" i="1"/>
  <c r="K1058" i="1"/>
  <c r="K177" i="1"/>
  <c r="K595" i="1"/>
  <c r="K178" i="1"/>
  <c r="K786" i="1"/>
  <c r="K820" i="1"/>
  <c r="K506" i="1"/>
  <c r="K179" i="1"/>
  <c r="K959" i="1"/>
  <c r="K789" i="1"/>
  <c r="K997" i="1"/>
  <c r="K908" i="1"/>
  <c r="K625" i="1"/>
  <c r="K1141" i="1"/>
  <c r="K626" i="1"/>
  <c r="K507" i="1"/>
  <c r="K1199" i="1"/>
  <c r="K949" i="1"/>
  <c r="K550" i="1"/>
  <c r="K832" i="1"/>
  <c r="K887" i="1"/>
  <c r="K180" i="1"/>
  <c r="K181" i="1"/>
  <c r="K182" i="1"/>
  <c r="K1109" i="1"/>
  <c r="K986" i="1"/>
  <c r="K740" i="1"/>
  <c r="K762" i="1"/>
  <c r="K1179" i="1"/>
  <c r="K627" i="1"/>
  <c r="K671" i="1"/>
  <c r="K417" i="1"/>
  <c r="K17" i="1"/>
  <c r="K183" i="1"/>
  <c r="K32" i="1"/>
  <c r="K418" i="1"/>
  <c r="K1018" i="1"/>
  <c r="K729" i="1"/>
  <c r="K419" i="1"/>
  <c r="K681" i="1"/>
  <c r="K659" i="1"/>
  <c r="K184" i="1"/>
  <c r="K508" i="1"/>
  <c r="K677" i="1"/>
  <c r="K51" i="1"/>
  <c r="K185" i="1"/>
  <c r="K1140" i="1"/>
  <c r="K877" i="1"/>
  <c r="K90" i="1"/>
  <c r="K482" i="1"/>
  <c r="K866" i="1"/>
  <c r="K509" i="1"/>
  <c r="K186" i="1"/>
  <c r="K917" i="1"/>
  <c r="K187" i="1"/>
  <c r="K465" i="1"/>
  <c r="K548" i="1"/>
  <c r="K510" i="1"/>
  <c r="K188" i="1"/>
  <c r="K945" i="1"/>
  <c r="K74" i="1"/>
  <c r="K383" i="1"/>
  <c r="K471" i="1"/>
  <c r="K60" i="1"/>
  <c r="K75" i="1"/>
  <c r="K934" i="1"/>
  <c r="K983" i="1"/>
  <c r="K728" i="1"/>
  <c r="K1034" i="1"/>
  <c r="K1195" i="1"/>
  <c r="K189" i="1"/>
  <c r="K420" i="1"/>
  <c r="K511" i="1"/>
  <c r="K1099" i="1"/>
  <c r="K537" i="1"/>
  <c r="K421" i="1"/>
  <c r="K190" i="1"/>
  <c r="K377" i="1"/>
  <c r="K614" i="1"/>
  <c r="K1092" i="1"/>
  <c r="K345" i="1"/>
  <c r="K763" i="1"/>
  <c r="K841" i="1"/>
  <c r="K1000" i="1"/>
  <c r="K984" i="1"/>
  <c r="K787" i="1"/>
  <c r="K1205" i="1"/>
  <c r="K734" i="1"/>
  <c r="K660" i="1"/>
  <c r="K422" i="1"/>
  <c r="K830" i="1"/>
  <c r="K1052" i="1"/>
  <c r="K469" i="1"/>
  <c r="K670" i="1"/>
  <c r="K676" i="1"/>
  <c r="K802" i="1"/>
  <c r="K191" i="1"/>
  <c r="K769" i="1"/>
  <c r="K601" i="1"/>
  <c r="K814" i="1"/>
  <c r="K721" i="1"/>
  <c r="K969" i="1"/>
  <c r="K915" i="1"/>
  <c r="K1061" i="1"/>
  <c r="K362" i="1"/>
  <c r="K798" i="1"/>
  <c r="K535" i="1"/>
  <c r="K1209" i="1"/>
  <c r="K1050" i="1"/>
  <c r="K549" i="1"/>
  <c r="K337" i="1"/>
  <c r="K894" i="1"/>
  <c r="K192" i="1"/>
  <c r="K869" i="1"/>
  <c r="K700" i="1"/>
  <c r="K694" i="1"/>
  <c r="K423" i="1"/>
  <c r="K57" i="1"/>
  <c r="K553" i="1"/>
  <c r="K353" i="1"/>
  <c r="K567" i="1"/>
  <c r="K918" i="1"/>
  <c r="K838" i="1"/>
  <c r="K193" i="1"/>
  <c r="K194" i="1"/>
  <c r="K1186" i="1"/>
  <c r="K76" i="1"/>
  <c r="K794" i="1"/>
  <c r="K563" i="1"/>
  <c r="K424" i="1"/>
  <c r="K628" i="1"/>
  <c r="K512" i="1"/>
  <c r="K932" i="1"/>
  <c r="K803" i="1"/>
  <c r="K796" i="1"/>
  <c r="K195" i="1"/>
  <c r="K196" i="1"/>
  <c r="K348" i="1"/>
  <c r="K1038" i="1"/>
  <c r="K867" i="1"/>
  <c r="K1107" i="1"/>
  <c r="K1162" i="1"/>
  <c r="K661" i="1"/>
  <c r="K1163" i="1"/>
  <c r="K33" i="1"/>
  <c r="K662" i="1"/>
  <c r="K679" i="1"/>
  <c r="K833" i="1"/>
  <c r="K912" i="1"/>
  <c r="K513" i="1"/>
  <c r="K197" i="1"/>
  <c r="K842" i="1"/>
  <c r="K780" i="1"/>
  <c r="K961" i="1"/>
  <c r="K642" i="1"/>
  <c r="K629" i="1"/>
  <c r="K330" i="1"/>
  <c r="K790" i="1"/>
  <c r="K198" i="1"/>
  <c r="K199" i="1"/>
  <c r="K200" i="1"/>
  <c r="K1037" i="1"/>
  <c r="K937" i="1"/>
  <c r="K641" i="1"/>
  <c r="K1010" i="1"/>
  <c r="K944" i="1"/>
  <c r="K634" i="1"/>
  <c r="K201" i="1"/>
  <c r="K1203" i="1"/>
  <c r="K669" i="1"/>
  <c r="K815" i="1"/>
  <c r="K836" i="1"/>
  <c r="K34" i="1"/>
  <c r="K425" i="1"/>
  <c r="K202" i="1"/>
  <c r="K582" i="1"/>
  <c r="K782" i="1"/>
  <c r="K960" i="1"/>
  <c r="K203" i="1"/>
  <c r="K583" i="1"/>
  <c r="K77" i="1"/>
  <c r="K1053" i="1"/>
  <c r="K1128" i="1"/>
  <c r="K1072" i="1"/>
  <c r="K35" i="1"/>
  <c r="K204" i="1"/>
  <c r="K205" i="1"/>
  <c r="K206" i="1"/>
  <c r="K1182" i="1"/>
  <c r="K426" i="1"/>
  <c r="K805" i="1"/>
  <c r="K1025" i="1"/>
  <c r="K427" i="1"/>
  <c r="K1111" i="1"/>
  <c r="K357" i="1"/>
  <c r="K808" i="1"/>
  <c r="K36" i="1"/>
  <c r="K37" i="1"/>
  <c r="K564" i="1"/>
  <c r="K514" i="1"/>
  <c r="K207" i="1"/>
  <c r="K1014" i="1"/>
  <c r="K208" i="1"/>
  <c r="K1030" i="1"/>
  <c r="K1041" i="1"/>
  <c r="K939" i="1"/>
  <c r="K938" i="1"/>
  <c r="K1049" i="1"/>
  <c r="K797" i="1"/>
  <c r="K946" i="1"/>
  <c r="K889" i="1"/>
  <c r="K1075" i="1"/>
  <c r="K351" i="1"/>
  <c r="K644" i="1"/>
  <c r="K209" i="1"/>
  <c r="K1154" i="1"/>
  <c r="K663" i="1"/>
  <c r="K1176" i="1"/>
  <c r="K843" i="1"/>
  <c r="K882" i="1"/>
  <c r="K824" i="1"/>
  <c r="K78" i="1"/>
  <c r="K701" i="1"/>
  <c r="K848" i="1"/>
  <c r="K950" i="1"/>
  <c r="K667" i="1"/>
  <c r="K515" i="1"/>
  <c r="K922" i="1"/>
  <c r="K1129" i="1"/>
  <c r="K858" i="1"/>
  <c r="K962" i="1"/>
  <c r="K697" i="1"/>
  <c r="K859" i="1"/>
  <c r="K428" i="1"/>
  <c r="K724" i="1"/>
  <c r="K210" i="1"/>
  <c r="K211" i="1"/>
  <c r="K1033" i="1"/>
  <c r="K584" i="1"/>
  <c r="K556" i="1"/>
  <c r="K429" i="1"/>
  <c r="K516" i="1"/>
  <c r="K1197" i="1"/>
  <c r="K339" i="1"/>
  <c r="K546" i="1"/>
  <c r="K212" i="1"/>
  <c r="K1056" i="1"/>
  <c r="K213" i="1"/>
  <c r="K214" i="1"/>
  <c r="K585" i="1"/>
  <c r="K738" i="1"/>
  <c r="K517" i="1"/>
  <c r="K430" i="1"/>
  <c r="K1077" i="1"/>
  <c r="K363" i="1"/>
  <c r="K518" i="1"/>
  <c r="K215" i="1"/>
  <c r="K673" i="1"/>
  <c r="K666" i="1"/>
  <c r="K888" i="1"/>
  <c r="K637" i="1"/>
  <c r="K216" i="1"/>
  <c r="K598" i="1"/>
  <c r="K891" i="1"/>
  <c r="K38" i="1"/>
  <c r="K217" i="1"/>
  <c r="K875" i="1"/>
  <c r="K466" i="1"/>
  <c r="K1135" i="1"/>
  <c r="K779" i="1"/>
  <c r="K389" i="1"/>
  <c r="K725" i="1"/>
  <c r="K1101" i="1"/>
  <c r="K963" i="1"/>
  <c r="K551" i="1"/>
  <c r="K1048" i="1"/>
  <c r="K218" i="1"/>
  <c r="K219" i="1"/>
  <c r="K1132" i="1"/>
  <c r="K7" i="1"/>
  <c r="K519" i="1"/>
  <c r="K987" i="1"/>
  <c r="K1067" i="1"/>
  <c r="K834" i="1"/>
  <c r="K804" i="1"/>
  <c r="K1143" i="1"/>
  <c r="K716" i="1"/>
  <c r="K774" i="1"/>
  <c r="K895" i="1"/>
  <c r="K607" i="1"/>
  <c r="K220" i="1"/>
  <c r="K221" i="1"/>
  <c r="K828" i="1"/>
  <c r="K222" i="1"/>
  <c r="K807" i="1"/>
  <c r="K223" i="1"/>
  <c r="K1183" i="1"/>
  <c r="K764" i="1"/>
  <c r="K224" i="1"/>
  <c r="K55" i="1"/>
  <c r="K225" i="1"/>
  <c r="K226" i="1"/>
  <c r="K387" i="1"/>
  <c r="K839" i="1"/>
  <c r="K1081" i="1"/>
  <c r="K586" i="1"/>
  <c r="K853" i="1"/>
  <c r="K227" i="1"/>
  <c r="K736" i="1"/>
  <c r="K370" i="1"/>
  <c r="K1003" i="1"/>
  <c r="K935" i="1"/>
  <c r="K674" i="1"/>
  <c r="K781" i="1"/>
  <c r="K1147" i="1"/>
  <c r="K1022" i="1"/>
  <c r="K544" i="1"/>
  <c r="K1094" i="1"/>
  <c r="K958" i="1"/>
  <c r="K770" i="1"/>
  <c r="K609" i="1"/>
  <c r="K391" i="1"/>
  <c r="K21" i="1"/>
  <c r="K1153" i="1"/>
  <c r="K228" i="1"/>
  <c r="K229" i="1"/>
  <c r="K726" i="1"/>
  <c r="K565" i="1"/>
  <c r="K988" i="1"/>
  <c r="K941" i="1"/>
  <c r="K39" i="1"/>
  <c r="K230" i="1"/>
  <c r="K1036" i="1"/>
  <c r="K1084" i="1"/>
  <c r="K231" i="1"/>
  <c r="K232" i="1"/>
  <c r="K1193" i="1"/>
  <c r="K233" i="1"/>
  <c r="K1149" i="1"/>
  <c r="K234" i="1"/>
  <c r="K733" i="1"/>
  <c r="K470" i="1"/>
  <c r="K646" i="1"/>
  <c r="K1144" i="1"/>
  <c r="K1028" i="1"/>
  <c r="K431" i="1"/>
  <c r="K334" i="1"/>
  <c r="K1136" i="1"/>
  <c r="K235" i="1"/>
  <c r="K40" i="1"/>
  <c r="K1118" i="1"/>
  <c r="K1073" i="1"/>
  <c r="K1170" i="1"/>
  <c r="K1188" i="1"/>
  <c r="K1042" i="1"/>
  <c r="K520" i="1"/>
  <c r="K342" i="1"/>
  <c r="K432" i="1"/>
  <c r="K1051" i="1"/>
  <c r="K236" i="1"/>
  <c r="K1167" i="1"/>
  <c r="K328" i="1"/>
  <c r="K237" i="1"/>
  <c r="K1106" i="1"/>
  <c r="K329" i="1"/>
  <c r="K966" i="1"/>
  <c r="K433" i="1"/>
  <c r="K238" i="1"/>
  <c r="K860" i="1"/>
  <c r="K521" i="1"/>
  <c r="K392" i="1"/>
  <c r="K522" i="1"/>
  <c r="K791" i="1"/>
  <c r="K2" i="1"/>
  <c r="K897" i="1"/>
  <c r="K605" i="1"/>
  <c r="K364" i="1"/>
  <c r="K792" i="1"/>
  <c r="K239" i="1"/>
  <c r="K1024" i="1"/>
  <c r="K775" i="1"/>
  <c r="K393" i="1"/>
  <c r="K978" i="1"/>
  <c r="K240" i="1"/>
  <c r="K568" i="1"/>
  <c r="K955" i="1"/>
  <c r="K742" i="1"/>
  <c r="K1190" i="1"/>
  <c r="K1102" i="1"/>
  <c r="K901" i="1"/>
  <c r="K241" i="1"/>
  <c r="K1085" i="1"/>
  <c r="K340" i="1"/>
  <c r="K989" i="1"/>
  <c r="K365" i="1"/>
  <c r="K242" i="1"/>
  <c r="K879" i="1"/>
  <c r="K331" i="1"/>
  <c r="K1046" i="1"/>
  <c r="K1108" i="1"/>
  <c r="K928" i="1"/>
  <c r="K587" i="1"/>
  <c r="K243" i="1"/>
  <c r="K244" i="1"/>
  <c r="K892" i="1"/>
  <c r="K885" i="1"/>
  <c r="K434" i="1"/>
  <c r="K823" i="1"/>
  <c r="K751" i="1"/>
  <c r="K1138" i="1"/>
  <c r="K554" i="1"/>
  <c r="K245" i="1"/>
  <c r="K246" i="1"/>
  <c r="K604" i="1"/>
  <c r="K435" i="1"/>
  <c r="K1032" i="1"/>
  <c r="K372" i="1"/>
  <c r="K1142" i="1"/>
  <c r="K523" i="1"/>
  <c r="K436" i="1"/>
  <c r="K776" i="1"/>
  <c r="K437" i="1"/>
  <c r="K991" i="1"/>
  <c r="K1082" i="1"/>
  <c r="K675" i="1"/>
  <c r="K636" i="1"/>
  <c r="K630" i="1"/>
  <c r="K247" i="1"/>
  <c r="K1026" i="1"/>
  <c r="K956" i="1"/>
  <c r="K492" i="1"/>
  <c r="K696" i="1"/>
  <c r="K248" i="1"/>
  <c r="K524" i="1"/>
  <c r="K478" i="1"/>
  <c r="K1055" i="1"/>
  <c r="K1023" i="1"/>
  <c r="K639" i="1"/>
  <c r="K1004" i="1"/>
  <c r="K467" i="1"/>
  <c r="K249" i="1"/>
  <c r="K705" i="1"/>
  <c r="K1152" i="1"/>
  <c r="K1133" i="1"/>
  <c r="K640" i="1"/>
  <c r="K250" i="1"/>
  <c r="K438" i="1"/>
  <c r="K1164" i="1"/>
  <c r="K942" i="1"/>
  <c r="K251" i="1"/>
  <c r="K252" i="1"/>
  <c r="K439" i="1"/>
  <c r="K253" i="1"/>
  <c r="K611" i="1"/>
  <c r="K336" i="1"/>
  <c r="K1160" i="1"/>
  <c r="K254" i="1"/>
  <c r="K916" i="1"/>
  <c r="K332" i="1"/>
  <c r="K101" i="1"/>
  <c r="K771" i="1"/>
  <c r="K735" i="1"/>
  <c r="K953" i="1"/>
  <c r="K440" i="1"/>
  <c r="K541" i="1"/>
  <c r="K441" i="1"/>
  <c r="K844" i="1"/>
  <c r="K255" i="1"/>
  <c r="K256" i="1"/>
  <c r="K91" i="1"/>
  <c r="K910" i="1"/>
  <c r="K795" i="1"/>
  <c r="K619" i="1"/>
  <c r="K806" i="1"/>
  <c r="K856" i="1"/>
  <c r="K257" i="1"/>
  <c r="K99" i="1"/>
  <c r="K258" i="1"/>
  <c r="K631" i="1"/>
  <c r="K1039" i="1"/>
  <c r="K259" i="1"/>
  <c r="K616" i="1"/>
  <c r="K489" i="1"/>
  <c r="K350" i="1"/>
  <c r="K442" i="1"/>
  <c r="K1016" i="1"/>
  <c r="K816" i="1"/>
  <c r="K47" i="1"/>
  <c r="K46" i="1"/>
  <c r="K260" i="1"/>
  <c r="K711" i="1"/>
  <c r="K588" i="1"/>
  <c r="K632" i="1"/>
  <c r="K799" i="1"/>
  <c r="K443" i="1"/>
  <c r="K1112" i="1"/>
  <c r="K1093" i="1"/>
  <c r="K821" i="1"/>
  <c r="K849" i="1"/>
  <c r="K759" i="1"/>
  <c r="K831" i="1"/>
  <c r="K335" i="1"/>
  <c r="K261" i="1"/>
  <c r="K525" i="1"/>
  <c r="K868" i="1"/>
  <c r="K262" i="1"/>
  <c r="K672" i="1"/>
  <c r="K857" i="1"/>
  <c r="K526" i="1"/>
  <c r="K610" i="1"/>
  <c r="K263" i="1"/>
  <c r="K925" i="1"/>
  <c r="K714" i="1"/>
  <c r="K1113" i="1"/>
  <c r="K854" i="1"/>
  <c r="K1078" i="1"/>
  <c r="K878" i="1"/>
  <c r="K479" i="1"/>
  <c r="K264" i="1"/>
  <c r="K1043" i="1"/>
  <c r="K1044" i="1"/>
  <c r="K840" i="1"/>
  <c r="K58" i="1"/>
  <c r="K527" i="1"/>
  <c r="K265" i="1"/>
  <c r="K266" i="1"/>
  <c r="K267" i="1"/>
  <c r="K1035" i="1"/>
  <c r="K100" i="1"/>
  <c r="K268" i="1"/>
  <c r="K904" i="1"/>
  <c r="K269" i="1"/>
  <c r="K346" i="1"/>
  <c r="K1027" i="1"/>
  <c r="K270" i="1"/>
  <c r="K1059" i="1"/>
  <c r="K385" i="1"/>
  <c r="K271" i="1"/>
  <c r="K1119" i="1"/>
  <c r="K998" i="1"/>
  <c r="K1148" i="1"/>
  <c r="K1123" i="1"/>
  <c r="K272" i="1"/>
  <c r="K855" i="1"/>
  <c r="K444" i="1"/>
  <c r="K1206" i="1"/>
  <c r="K709" i="1"/>
  <c r="K1146" i="1"/>
  <c r="K1080" i="1"/>
  <c r="K964" i="1"/>
  <c r="K920" i="1"/>
  <c r="K273" i="1"/>
  <c r="K366" i="1"/>
  <c r="K1194" i="1"/>
  <c r="K1104" i="1"/>
  <c r="K706" i="1"/>
  <c r="K274" i="1"/>
  <c r="K1064" i="1"/>
  <c r="K445" i="1"/>
  <c r="K1145" i="1"/>
  <c r="K1150" i="1"/>
  <c r="K540" i="1"/>
  <c r="K483" i="1"/>
  <c r="K446" i="1"/>
  <c r="K358" i="1"/>
  <c r="K275" i="1"/>
  <c r="K976" i="1"/>
  <c r="K911" i="1"/>
  <c r="K1060" i="1"/>
  <c r="K367" i="1"/>
  <c r="K447" i="1"/>
  <c r="K1029" i="1"/>
  <c r="K448" i="1"/>
  <c r="K276" i="1"/>
  <c r="K905" i="1"/>
  <c r="K589" i="1"/>
  <c r="K590" i="1"/>
  <c r="K277" i="1"/>
  <c r="K41" i="1"/>
  <c r="K278" i="1"/>
  <c r="K484" i="1"/>
  <c r="K689" i="1"/>
  <c r="K1115" i="1"/>
  <c r="K1125" i="1"/>
  <c r="K279" i="1"/>
  <c r="K341" i="1"/>
  <c r="K280" i="1"/>
  <c r="K528" i="1"/>
  <c r="K449" i="1"/>
  <c r="K1079" i="1"/>
  <c r="K690" i="1"/>
  <c r="K1166" i="1"/>
  <c r="K8" i="1"/>
  <c r="K680" i="1"/>
  <c r="K450" i="1"/>
  <c r="K940" i="1"/>
  <c r="K347" i="1"/>
  <c r="K1131" i="1"/>
  <c r="K890" i="1"/>
  <c r="K602" i="1"/>
  <c r="K378" i="1"/>
  <c r="K1126" i="1"/>
  <c r="K717" i="1"/>
  <c r="K1063" i="1"/>
  <c r="K349" i="1"/>
  <c r="K560" i="1"/>
  <c r="K591" i="1"/>
  <c r="K281" i="1"/>
  <c r="K485" i="1"/>
  <c r="K282" i="1"/>
  <c r="K283" i="1"/>
  <c r="K284" i="1"/>
  <c r="K996" i="1"/>
  <c r="K529" i="1"/>
  <c r="K1161" i="1"/>
  <c r="K42" i="1"/>
  <c r="K664" i="1"/>
  <c r="K388" i="1"/>
  <c r="K871" i="1"/>
  <c r="K285" i="1"/>
  <c r="K542" i="1"/>
  <c r="K752" i="1"/>
  <c r="K1005" i="1"/>
  <c r="K286" i="1"/>
  <c r="K538" i="1"/>
  <c r="K979" i="1"/>
  <c r="K287" i="1"/>
  <c r="K94" i="1"/>
  <c r="K617" i="1"/>
  <c r="K1069" i="1"/>
  <c r="K288" i="1"/>
  <c r="K289" i="1"/>
  <c r="K290" i="1"/>
  <c r="K394" i="1"/>
  <c r="K825" i="1"/>
  <c r="K43" i="1"/>
  <c r="K53" i="1"/>
  <c r="K757" i="1"/>
  <c r="K488" i="1"/>
  <c r="K291" i="1"/>
  <c r="K50" i="1"/>
  <c r="K1070" i="1"/>
  <c r="K65" i="1"/>
  <c r="K292" i="1"/>
  <c r="K753" i="1"/>
  <c r="K293" i="1"/>
  <c r="K1076" i="1"/>
  <c r="K294" i="1"/>
  <c r="K451" i="1"/>
  <c r="K992" i="1"/>
  <c r="K44" i="1"/>
  <c r="K368" i="1"/>
  <c r="K977" i="1"/>
  <c r="K295" i="1"/>
  <c r="K296" i="1"/>
  <c r="K297" i="1"/>
  <c r="K56" i="1"/>
  <c r="K536" i="1"/>
  <c r="K369" i="1"/>
  <c r="K62" i="1"/>
  <c r="K603" i="1"/>
  <c r="K487" i="1"/>
  <c r="K927" i="1"/>
  <c r="K79" i="1"/>
  <c r="K530" i="1"/>
  <c r="K298" i="1"/>
  <c r="K452" i="1"/>
  <c r="K691" i="1"/>
  <c r="K1127" i="1"/>
  <c r="K480" i="1"/>
  <c r="K299" i="1"/>
  <c r="K754" i="1"/>
  <c r="K384" i="1"/>
  <c r="K453" i="1"/>
  <c r="K454" i="1"/>
  <c r="K300" i="1"/>
  <c r="K707" i="1"/>
  <c r="K80" i="1"/>
  <c r="K301" i="1"/>
  <c r="K531" i="1"/>
  <c r="K381" i="1"/>
  <c r="K455" i="1"/>
  <c r="K555" i="1"/>
  <c r="K64" i="1"/>
  <c r="K81" i="1"/>
  <c r="K1100" i="1"/>
  <c r="K456" i="1"/>
  <c r="K302" i="1"/>
  <c r="K59" i="1"/>
  <c r="K303" i="1"/>
  <c r="K386" i="1"/>
  <c r="K379" i="1"/>
  <c r="K304" i="1"/>
  <c r="K82" i="1"/>
  <c r="K971" i="1"/>
  <c r="K994" i="1"/>
  <c r="K305" i="1"/>
  <c r="K306" i="1"/>
  <c r="K777" i="1"/>
  <c r="K457" i="1"/>
  <c r="K307" i="1"/>
  <c r="K473" i="1"/>
  <c r="K458" i="1"/>
  <c r="K308" i="1"/>
  <c r="K635" i="1"/>
  <c r="K592" i="1"/>
  <c r="K309" i="1"/>
  <c r="K459" i="1"/>
  <c r="K310" i="1"/>
  <c r="K692" i="1"/>
  <c r="K311" i="1"/>
  <c r="K545" i="1"/>
  <c r="K9" i="1"/>
  <c r="K312" i="1"/>
  <c r="K313" i="1"/>
  <c r="K612" i="1"/>
  <c r="K61" i="1"/>
  <c r="K333" i="1"/>
  <c r="K460" i="1"/>
  <c r="K83" i="1"/>
  <c r="K314" i="1"/>
  <c r="K63" i="1"/>
  <c r="K10" i="1"/>
  <c r="K84" i="1"/>
  <c r="K338" i="1"/>
  <c r="K1015" i="1"/>
  <c r="K355" i="1"/>
  <c r="K315" i="1"/>
  <c r="K3" i="1"/>
  <c r="K85" i="1"/>
  <c r="K86" i="1"/>
  <c r="K49" i="1"/>
  <c r="K316" i="1"/>
  <c r="K11" i="1"/>
  <c r="K755" i="1"/>
  <c r="K702" i="1"/>
  <c r="K380" i="1"/>
  <c r="K14" i="1"/>
  <c r="K343" i="1"/>
  <c r="K699" i="1"/>
  <c r="K490" i="1"/>
  <c r="K317" i="1"/>
  <c r="K532" i="1"/>
  <c r="K318" i="1"/>
  <c r="K87" i="1"/>
  <c r="K1057" i="1"/>
  <c r="K486" i="1"/>
  <c r="K862" i="1"/>
  <c r="K319" i="1"/>
  <c r="K461" i="1"/>
  <c r="K320" i="1"/>
  <c r="K462" i="1"/>
  <c r="K557" i="1"/>
  <c r="K463" i="1"/>
  <c r="K321" i="1"/>
  <c r="K92" i="1"/>
  <c r="K561" i="1"/>
  <c r="K322" i="1"/>
  <c r="K533" i="1"/>
  <c r="K1174" i="1"/>
  <c r="K19" i="1"/>
  <c r="K464" i="1"/>
  <c r="K593" i="1"/>
  <c r="K323" i="1"/>
  <c r="K16" i="1"/>
  <c r="F569" i="1"/>
  <c r="F395" i="1"/>
  <c r="F1130" i="1"/>
  <c r="F1139" i="1"/>
  <c r="F324" i="1"/>
  <c r="F474" i="1"/>
  <c r="F66" i="1"/>
  <c r="F102" i="1"/>
  <c r="F547" i="1"/>
  <c r="F22" i="1"/>
  <c r="F88" i="1"/>
  <c r="F1071" i="1"/>
  <c r="F93" i="1"/>
  <c r="F947" i="1"/>
  <c r="F760" i="1"/>
  <c r="F594" i="1"/>
  <c r="F1122" i="1"/>
  <c r="F493" i="1"/>
  <c r="F767" i="1"/>
  <c r="F103" i="1"/>
  <c r="F534" i="1"/>
  <c r="F396" i="1"/>
  <c r="F104" i="1"/>
  <c r="F397" i="1"/>
  <c r="F1171" i="1"/>
  <c r="F105" i="1"/>
  <c r="F494" i="1"/>
  <c r="F1019" i="1"/>
  <c r="F846" i="1"/>
  <c r="F495" i="1"/>
  <c r="F570" i="1"/>
  <c r="F571" i="1"/>
  <c r="F948" i="1"/>
  <c r="F647" i="1"/>
  <c r="F106" i="1"/>
  <c r="F572" i="1"/>
  <c r="F496" i="1"/>
  <c r="F722" i="1"/>
  <c r="F1208" i="1"/>
  <c r="F1172" i="1"/>
  <c r="F1196" i="1"/>
  <c r="F1134" i="1"/>
  <c r="F599" i="1"/>
  <c r="F597" i="1"/>
  <c r="F1095" i="1"/>
  <c r="F1040" i="1"/>
  <c r="F23" i="1"/>
  <c r="F24" i="1"/>
  <c r="F1006" i="1"/>
  <c r="F737" i="1"/>
  <c r="F472" i="1"/>
  <c r="F931" i="1"/>
  <c r="F883" i="1"/>
  <c r="F810" i="1"/>
  <c r="F12" i="1"/>
  <c r="F107" i="1"/>
  <c r="F108" i="1"/>
  <c r="F812" i="1"/>
  <c r="F573" i="1"/>
  <c r="F18" i="1"/>
  <c r="F398" i="1"/>
  <c r="F399" i="1"/>
  <c r="F325" i="1"/>
  <c r="F400" i="1"/>
  <c r="F1009" i="1"/>
  <c r="F1168" i="1"/>
  <c r="F1066" i="1"/>
  <c r="F109" i="1"/>
  <c r="F615" i="1"/>
  <c r="F1110" i="1"/>
  <c r="F648" i="1"/>
  <c r="F1012" i="1"/>
  <c r="F788" i="1"/>
  <c r="F872" i="1"/>
  <c r="F954" i="1"/>
  <c r="F975" i="1"/>
  <c r="F930" i="1"/>
  <c r="F710" i="1"/>
  <c r="F1008" i="1"/>
  <c r="F110" i="1"/>
  <c r="F111" i="1"/>
  <c r="F112" i="1"/>
  <c r="F113" i="1"/>
  <c r="F114" i="1"/>
  <c r="F115" i="1"/>
  <c r="F649" i="1"/>
  <c r="F497" i="1"/>
  <c r="F116" i="1"/>
  <c r="F401" i="1"/>
  <c r="F326" i="1"/>
  <c r="F498" i="1"/>
  <c r="F1157" i="1"/>
  <c r="F1192" i="1"/>
  <c r="F1175" i="1"/>
  <c r="F1204" i="1"/>
  <c r="F1207" i="1"/>
  <c r="F695" i="1"/>
  <c r="F67" i="1"/>
  <c r="F817" i="1"/>
  <c r="F117" i="1"/>
  <c r="F933" i="1"/>
  <c r="F1103" i="1"/>
  <c r="F118" i="1"/>
  <c r="F499" i="1"/>
  <c r="F54" i="1"/>
  <c r="F745" i="1"/>
  <c r="F25" i="1"/>
  <c r="F727" i="1"/>
  <c r="F826" i="1"/>
  <c r="F698" i="1"/>
  <c r="F359" i="1"/>
  <c r="F1011" i="1"/>
  <c r="F650" i="1"/>
  <c r="F119" i="1"/>
  <c r="F651" i="1"/>
  <c r="F652" i="1"/>
  <c r="F95" i="1"/>
  <c r="F574" i="1"/>
  <c r="F645" i="1"/>
  <c r="F402" i="1"/>
  <c r="F1045" i="1"/>
  <c r="F620" i="1"/>
  <c r="F120" i="1"/>
  <c r="F371" i="1"/>
  <c r="F682" i="1"/>
  <c r="F500" i="1"/>
  <c r="F880" i="1"/>
  <c r="F1189" i="1"/>
  <c r="F1198" i="1"/>
  <c r="F811" i="1"/>
  <c r="F121" i="1"/>
  <c r="F765" i="1"/>
  <c r="F743" i="1"/>
  <c r="F683" i="1"/>
  <c r="F668" i="1"/>
  <c r="F501" i="1"/>
  <c r="F122" i="1"/>
  <c r="F123" i="1"/>
  <c r="F26" i="1"/>
  <c r="F1062" i="1"/>
  <c r="F1088" i="1"/>
  <c r="F562" i="1"/>
  <c r="F653" i="1"/>
  <c r="F1156" i="1"/>
  <c r="F124" i="1"/>
  <c r="F746" i="1"/>
  <c r="F566" i="1"/>
  <c r="F861" i="1"/>
  <c r="F972" i="1"/>
  <c r="F613" i="1"/>
  <c r="F732" i="1"/>
  <c r="F850" i="1"/>
  <c r="F665" i="1"/>
  <c r="F703" i="1"/>
  <c r="F943" i="1"/>
  <c r="F870" i="1"/>
  <c r="F1097" i="1"/>
  <c r="F327" i="1"/>
  <c r="F756" i="1"/>
  <c r="F125" i="1"/>
  <c r="F5" i="1"/>
  <c r="F403" i="1"/>
  <c r="F404" i="1"/>
  <c r="F354" i="1"/>
  <c r="F1105" i="1"/>
  <c r="F1013" i="1"/>
  <c r="F27" i="1"/>
  <c r="F390" i="1"/>
  <c r="F28" i="1"/>
  <c r="F405" i="1"/>
  <c r="F747" i="1"/>
  <c r="F1201" i="1"/>
  <c r="F575" i="1"/>
  <c r="F1001" i="1"/>
  <c r="F1017" i="1"/>
  <c r="F827" i="1"/>
  <c r="F748" i="1"/>
  <c r="F126" i="1"/>
  <c r="F4" i="1"/>
  <c r="F654" i="1"/>
  <c r="F982" i="1"/>
  <c r="F772" i="1"/>
  <c r="F951" i="1"/>
  <c r="F886" i="1"/>
  <c r="F127" i="1"/>
  <c r="F902" i="1"/>
  <c r="F851" i="1"/>
  <c r="F1180" i="1"/>
  <c r="F965" i="1"/>
  <c r="F621" i="1"/>
  <c r="F576" i="1"/>
  <c r="F749" i="1"/>
  <c r="F68" i="1"/>
  <c r="F1020" i="1"/>
  <c r="F1158" i="1"/>
  <c r="F128" i="1"/>
  <c r="F929" i="1"/>
  <c r="F903" i="1"/>
  <c r="F936" i="1"/>
  <c r="F129" i="1"/>
  <c r="F130" i="1"/>
  <c r="F715" i="1"/>
  <c r="F907" i="1"/>
  <c r="F15" i="1"/>
  <c r="F29" i="1"/>
  <c r="F1054" i="1"/>
  <c r="F373" i="1"/>
  <c r="F131" i="1"/>
  <c r="F406" i="1"/>
  <c r="F502" i="1"/>
  <c r="F600" i="1"/>
  <c r="F132" i="1"/>
  <c r="F352" i="1"/>
  <c r="F783" i="1"/>
  <c r="F1200" i="1"/>
  <c r="F133" i="1"/>
  <c r="F618" i="1"/>
  <c r="F1117" i="1"/>
  <c r="F995" i="1"/>
  <c r="F69" i="1"/>
  <c r="F845" i="1"/>
  <c r="F896" i="1"/>
  <c r="F693" i="1"/>
  <c r="F1007" i="1"/>
  <c r="F784" i="1"/>
  <c r="F134" i="1"/>
  <c r="F407" i="1"/>
  <c r="F135" i="1"/>
  <c r="F622" i="1"/>
  <c r="F750" i="1"/>
  <c r="F344" i="1"/>
  <c r="F723" i="1"/>
  <c r="F623" i="1"/>
  <c r="F136" i="1"/>
  <c r="F778" i="1"/>
  <c r="F137" i="1"/>
  <c r="F999" i="1"/>
  <c r="F785" i="1"/>
  <c r="F1096" i="1"/>
  <c r="F476" i="1"/>
  <c r="F1002" i="1"/>
  <c r="F356" i="1"/>
  <c r="F1120" i="1"/>
  <c r="F1089" i="1"/>
  <c r="F138" i="1"/>
  <c r="F139" i="1"/>
  <c r="F909" i="1"/>
  <c r="F408" i="1"/>
  <c r="F140" i="1"/>
  <c r="F141" i="1"/>
  <c r="F142" i="1"/>
  <c r="F1177" i="1"/>
  <c r="F1181" i="1"/>
  <c r="F684" i="1"/>
  <c r="F577" i="1"/>
  <c r="F793" i="1"/>
  <c r="F874" i="1"/>
  <c r="F481" i="1"/>
  <c r="F985" i="1"/>
  <c r="F968" i="1"/>
  <c r="F1202" i="1"/>
  <c r="F718" i="1"/>
  <c r="F819" i="1"/>
  <c r="F713" i="1"/>
  <c r="F477" i="1"/>
  <c r="F491" i="1"/>
  <c r="F143" i="1"/>
  <c r="F144" i="1"/>
  <c r="F145" i="1"/>
  <c r="F96" i="1"/>
  <c r="F852" i="1"/>
  <c r="F655" i="1"/>
  <c r="F800" i="1"/>
  <c r="F730" i="1"/>
  <c r="F980" i="1"/>
  <c r="F863" i="1"/>
  <c r="F773" i="1"/>
  <c r="F146" i="1"/>
  <c r="F829" i="1"/>
  <c r="F884" i="1"/>
  <c r="F685" i="1"/>
  <c r="F578" i="1"/>
  <c r="F923" i="1"/>
  <c r="F656" i="1"/>
  <c r="F579" i="1"/>
  <c r="F375" i="1"/>
  <c r="F409" i="1"/>
  <c r="F147" i="1"/>
  <c r="F410" i="1"/>
  <c r="F148" i="1"/>
  <c r="F624" i="1"/>
  <c r="F1185" i="1"/>
  <c r="F1191" i="1"/>
  <c r="F818" i="1"/>
  <c r="F1159" i="1"/>
  <c r="F919" i="1"/>
  <c r="F835" i="1"/>
  <c r="F926" i="1"/>
  <c r="F643" i="1"/>
  <c r="F708" i="1"/>
  <c r="F149" i="1"/>
  <c r="F719" i="1"/>
  <c r="F847" i="1"/>
  <c r="F1068" i="1"/>
  <c r="F150" i="1"/>
  <c r="F151" i="1"/>
  <c r="F657" i="1"/>
  <c r="F152" i="1"/>
  <c r="F411" i="1"/>
  <c r="F1169" i="1"/>
  <c r="F864" i="1"/>
  <c r="F70" i="1"/>
  <c r="F552" i="1"/>
  <c r="F898" i="1"/>
  <c r="F712" i="1"/>
  <c r="F1151" i="1"/>
  <c r="F153" i="1"/>
  <c r="F154" i="1"/>
  <c r="F412" i="1"/>
  <c r="F1187" i="1"/>
  <c r="F1124" i="1"/>
  <c r="F155" i="1"/>
  <c r="F686" i="1"/>
  <c r="F822" i="1"/>
  <c r="F1116" i="1"/>
  <c r="F801" i="1"/>
  <c r="F30" i="1"/>
  <c r="F1137" i="1"/>
  <c r="F97" i="1"/>
  <c r="F156" i="1"/>
  <c r="F157" i="1"/>
  <c r="F580" i="1"/>
  <c r="F1098" i="1"/>
  <c r="F158" i="1"/>
  <c r="F159" i="1"/>
  <c r="F31" i="1"/>
  <c r="F744" i="1"/>
  <c r="F704" i="1"/>
  <c r="F468" i="1"/>
  <c r="F160" i="1"/>
  <c r="F974" i="1"/>
  <c r="F161" i="1"/>
  <c r="F71" i="1"/>
  <c r="F558" i="1"/>
  <c r="F981" i="1"/>
  <c r="F813" i="1"/>
  <c r="F162" i="1"/>
  <c r="F638" i="1"/>
  <c r="F957" i="1"/>
  <c r="F6" i="1"/>
  <c r="F503" i="1"/>
  <c r="F768" i="1"/>
  <c r="F1091" i="1"/>
  <c r="F45" i="1"/>
  <c r="F360" i="1"/>
  <c r="F48" i="1"/>
  <c r="F413" i="1"/>
  <c r="F1178" i="1"/>
  <c r="F608" i="1"/>
  <c r="F876" i="1"/>
  <c r="F899" i="1"/>
  <c r="F741" i="1"/>
  <c r="F163" i="1"/>
  <c r="F52" i="1"/>
  <c r="F1165" i="1"/>
  <c r="F687" i="1"/>
  <c r="F731" i="1"/>
  <c r="F164" i="1"/>
  <c r="F72" i="1"/>
  <c r="F1114" i="1"/>
  <c r="F504" i="1"/>
  <c r="F1086" i="1"/>
  <c r="F970" i="1"/>
  <c r="F361" i="1"/>
  <c r="F165" i="1"/>
  <c r="F166" i="1"/>
  <c r="F167" i="1"/>
  <c r="F414" i="1"/>
  <c r="F914" i="1"/>
  <c r="F1155" i="1"/>
  <c r="F539" i="1"/>
  <c r="F1210" i="1"/>
  <c r="F168" i="1"/>
  <c r="F1090" i="1"/>
  <c r="F73" i="1"/>
  <c r="F1173" i="1"/>
  <c r="F758" i="1"/>
  <c r="F921" i="1"/>
  <c r="F1065" i="1"/>
  <c r="F761" i="1"/>
  <c r="F1031" i="1"/>
  <c r="F865" i="1"/>
  <c r="F924" i="1"/>
  <c r="F606" i="1"/>
  <c r="F1083" i="1"/>
  <c r="F1074" i="1"/>
  <c r="F766" i="1"/>
  <c r="F169" i="1"/>
  <c r="F170" i="1"/>
  <c r="F20" i="1"/>
  <c r="F596" i="1"/>
  <c r="F688" i="1"/>
  <c r="F952" i="1"/>
  <c r="F906" i="1"/>
  <c r="F1021" i="1"/>
  <c r="F678" i="1"/>
  <c r="F171" i="1"/>
  <c r="F543" i="1"/>
  <c r="F376" i="1"/>
  <c r="F172" i="1"/>
  <c r="F993" i="1"/>
  <c r="F809" i="1"/>
  <c r="F633" i="1"/>
  <c r="F1184" i="1"/>
  <c r="F973" i="1"/>
  <c r="F837" i="1"/>
  <c r="F739" i="1"/>
  <c r="F13" i="1"/>
  <c r="F505" i="1"/>
  <c r="F990" i="1"/>
  <c r="F893" i="1"/>
  <c r="F913" i="1"/>
  <c r="F967" i="1"/>
  <c r="F559" i="1"/>
  <c r="F658" i="1"/>
  <c r="F1047" i="1"/>
  <c r="F89" i="1"/>
  <c r="F173" i="1"/>
  <c r="F475" i="1"/>
  <c r="F174" i="1"/>
  <c r="F175" i="1"/>
  <c r="F581" i="1"/>
  <c r="F1121" i="1"/>
  <c r="F873" i="1"/>
  <c r="F900" i="1"/>
  <c r="F1087" i="1"/>
  <c r="F374" i="1"/>
  <c r="F415" i="1"/>
  <c r="F98" i="1"/>
  <c r="F176" i="1"/>
  <c r="F382" i="1"/>
  <c r="F881" i="1"/>
  <c r="F416" i="1"/>
  <c r="F720" i="1"/>
  <c r="F1058" i="1"/>
  <c r="F177" i="1"/>
  <c r="F595" i="1"/>
  <c r="F178" i="1"/>
  <c r="F786" i="1"/>
  <c r="F820" i="1"/>
  <c r="F506" i="1"/>
  <c r="F179" i="1"/>
  <c r="F959" i="1"/>
  <c r="F789" i="1"/>
  <c r="F997" i="1"/>
  <c r="F908" i="1"/>
  <c r="F625" i="1"/>
  <c r="F1141" i="1"/>
  <c r="F626" i="1"/>
  <c r="F507" i="1"/>
  <c r="F1199" i="1"/>
  <c r="F949" i="1"/>
  <c r="F550" i="1"/>
  <c r="F832" i="1"/>
  <c r="F887" i="1"/>
  <c r="F180" i="1"/>
  <c r="F181" i="1"/>
  <c r="F182" i="1"/>
  <c r="F1109" i="1"/>
  <c r="F986" i="1"/>
  <c r="F740" i="1"/>
  <c r="F762" i="1"/>
  <c r="F1179" i="1"/>
  <c r="F627" i="1"/>
  <c r="F671" i="1"/>
  <c r="F417" i="1"/>
  <c r="F17" i="1"/>
  <c r="F183" i="1"/>
  <c r="F32" i="1"/>
  <c r="F418" i="1"/>
  <c r="F1018" i="1"/>
  <c r="F729" i="1"/>
  <c r="F419" i="1"/>
  <c r="F681" i="1"/>
  <c r="F659" i="1"/>
  <c r="F184" i="1"/>
  <c r="F508" i="1"/>
  <c r="F677" i="1"/>
  <c r="F51" i="1"/>
  <c r="F185" i="1"/>
  <c r="F1140" i="1"/>
  <c r="F877" i="1"/>
  <c r="F90" i="1"/>
  <c r="F482" i="1"/>
  <c r="F866" i="1"/>
  <c r="F509" i="1"/>
  <c r="F186" i="1"/>
  <c r="F917" i="1"/>
  <c r="F187" i="1"/>
  <c r="F465" i="1"/>
  <c r="F548" i="1"/>
  <c r="F510" i="1"/>
  <c r="F188" i="1"/>
  <c r="F945" i="1"/>
  <c r="F74" i="1"/>
  <c r="F383" i="1"/>
  <c r="F471" i="1"/>
  <c r="F60" i="1"/>
  <c r="F75" i="1"/>
  <c r="F934" i="1"/>
  <c r="F983" i="1"/>
  <c r="F728" i="1"/>
  <c r="F1034" i="1"/>
  <c r="F1195" i="1"/>
  <c r="F189" i="1"/>
  <c r="F420" i="1"/>
  <c r="F511" i="1"/>
  <c r="F1099" i="1"/>
  <c r="F537" i="1"/>
  <c r="F421" i="1"/>
  <c r="F190" i="1"/>
  <c r="F377" i="1"/>
  <c r="F614" i="1"/>
  <c r="F1092" i="1"/>
  <c r="F345" i="1"/>
  <c r="F763" i="1"/>
  <c r="F841" i="1"/>
  <c r="F1000" i="1"/>
  <c r="F984" i="1"/>
  <c r="F787" i="1"/>
  <c r="F1205" i="1"/>
  <c r="F734" i="1"/>
  <c r="F660" i="1"/>
  <c r="F422" i="1"/>
  <c r="F830" i="1"/>
  <c r="F1052" i="1"/>
  <c r="F469" i="1"/>
  <c r="F670" i="1"/>
  <c r="F676" i="1"/>
  <c r="F802" i="1"/>
  <c r="F191" i="1"/>
  <c r="F769" i="1"/>
  <c r="F601" i="1"/>
  <c r="F814" i="1"/>
  <c r="F721" i="1"/>
  <c r="F969" i="1"/>
  <c r="F915" i="1"/>
  <c r="F1061" i="1"/>
  <c r="F362" i="1"/>
  <c r="F798" i="1"/>
  <c r="F535" i="1"/>
  <c r="F1209" i="1"/>
  <c r="F1050" i="1"/>
  <c r="F549" i="1"/>
  <c r="F337" i="1"/>
  <c r="F894" i="1"/>
  <c r="F192" i="1"/>
  <c r="F869" i="1"/>
  <c r="F700" i="1"/>
  <c r="F694" i="1"/>
  <c r="F423" i="1"/>
  <c r="F57" i="1"/>
  <c r="F553" i="1"/>
  <c r="F353" i="1"/>
  <c r="F567" i="1"/>
  <c r="F918" i="1"/>
  <c r="F838" i="1"/>
  <c r="F193" i="1"/>
  <c r="F194" i="1"/>
  <c r="F1186" i="1"/>
  <c r="F76" i="1"/>
  <c r="F794" i="1"/>
  <c r="F563" i="1"/>
  <c r="F424" i="1"/>
  <c r="F628" i="1"/>
  <c r="F512" i="1"/>
  <c r="F932" i="1"/>
  <c r="F803" i="1"/>
  <c r="F796" i="1"/>
  <c r="F195" i="1"/>
  <c r="F196" i="1"/>
  <c r="F348" i="1"/>
  <c r="F1038" i="1"/>
  <c r="F867" i="1"/>
  <c r="F1107" i="1"/>
  <c r="F1162" i="1"/>
  <c r="F661" i="1"/>
  <c r="F1163" i="1"/>
  <c r="F33" i="1"/>
  <c r="F662" i="1"/>
  <c r="F679" i="1"/>
  <c r="F833" i="1"/>
  <c r="F912" i="1"/>
  <c r="F513" i="1"/>
  <c r="F197" i="1"/>
  <c r="F842" i="1"/>
  <c r="F780" i="1"/>
  <c r="F961" i="1"/>
  <c r="F642" i="1"/>
  <c r="F629" i="1"/>
  <c r="F330" i="1"/>
  <c r="F790" i="1"/>
  <c r="F198" i="1"/>
  <c r="F199" i="1"/>
  <c r="F200" i="1"/>
  <c r="F1037" i="1"/>
  <c r="F937" i="1"/>
  <c r="F641" i="1"/>
  <c r="F1010" i="1"/>
  <c r="F944" i="1"/>
  <c r="F634" i="1"/>
  <c r="F201" i="1"/>
  <c r="F1203" i="1"/>
  <c r="F669" i="1"/>
  <c r="F815" i="1"/>
  <c r="F836" i="1"/>
  <c r="F34" i="1"/>
  <c r="F425" i="1"/>
  <c r="F202" i="1"/>
  <c r="F582" i="1"/>
  <c r="F782" i="1"/>
  <c r="F960" i="1"/>
  <c r="F203" i="1"/>
  <c r="F583" i="1"/>
  <c r="F77" i="1"/>
  <c r="F1053" i="1"/>
  <c r="F1128" i="1"/>
  <c r="F1072" i="1"/>
  <c r="F35" i="1"/>
  <c r="F204" i="1"/>
  <c r="F205" i="1"/>
  <c r="F206" i="1"/>
  <c r="F1182" i="1"/>
  <c r="F426" i="1"/>
  <c r="F805" i="1"/>
  <c r="F1025" i="1"/>
  <c r="F427" i="1"/>
  <c r="F1111" i="1"/>
  <c r="F357" i="1"/>
  <c r="F808" i="1"/>
  <c r="F36" i="1"/>
  <c r="F37" i="1"/>
  <c r="F564" i="1"/>
  <c r="F514" i="1"/>
  <c r="F207" i="1"/>
  <c r="F1014" i="1"/>
  <c r="F208" i="1"/>
  <c r="F1030" i="1"/>
  <c r="F1041" i="1"/>
  <c r="F939" i="1"/>
  <c r="F938" i="1"/>
  <c r="F1049" i="1"/>
  <c r="F797" i="1"/>
  <c r="F946" i="1"/>
  <c r="F889" i="1"/>
  <c r="F1075" i="1"/>
  <c r="F351" i="1"/>
  <c r="F644" i="1"/>
  <c r="F209" i="1"/>
  <c r="F1154" i="1"/>
  <c r="F663" i="1"/>
  <c r="F1176" i="1"/>
  <c r="F843" i="1"/>
  <c r="F882" i="1"/>
  <c r="F824" i="1"/>
  <c r="F78" i="1"/>
  <c r="F701" i="1"/>
  <c r="F848" i="1"/>
  <c r="F950" i="1"/>
  <c r="F667" i="1"/>
  <c r="F515" i="1"/>
  <c r="F922" i="1"/>
  <c r="F1129" i="1"/>
  <c r="F858" i="1"/>
  <c r="F962" i="1"/>
  <c r="F697" i="1"/>
  <c r="F859" i="1"/>
  <c r="F428" i="1"/>
  <c r="F724" i="1"/>
  <c r="F210" i="1"/>
  <c r="F211" i="1"/>
  <c r="F1033" i="1"/>
  <c r="F584" i="1"/>
  <c r="F556" i="1"/>
  <c r="F429" i="1"/>
  <c r="F516" i="1"/>
  <c r="F1197" i="1"/>
  <c r="F339" i="1"/>
  <c r="F546" i="1"/>
  <c r="F212" i="1"/>
  <c r="F1056" i="1"/>
  <c r="F213" i="1"/>
  <c r="F214" i="1"/>
  <c r="F585" i="1"/>
  <c r="F738" i="1"/>
  <c r="F517" i="1"/>
  <c r="F430" i="1"/>
  <c r="F1077" i="1"/>
  <c r="F363" i="1"/>
  <c r="F518" i="1"/>
  <c r="F215" i="1"/>
  <c r="F673" i="1"/>
  <c r="F666" i="1"/>
  <c r="F888" i="1"/>
  <c r="F637" i="1"/>
  <c r="F216" i="1"/>
  <c r="F598" i="1"/>
  <c r="F891" i="1"/>
  <c r="F38" i="1"/>
  <c r="F217" i="1"/>
  <c r="F875" i="1"/>
  <c r="F466" i="1"/>
  <c r="F1135" i="1"/>
  <c r="F779" i="1"/>
  <c r="F389" i="1"/>
  <c r="F725" i="1"/>
  <c r="F1101" i="1"/>
  <c r="F963" i="1"/>
  <c r="F551" i="1"/>
  <c r="F1048" i="1"/>
  <c r="F218" i="1"/>
  <c r="F219" i="1"/>
  <c r="F1132" i="1"/>
  <c r="F7" i="1"/>
  <c r="F519" i="1"/>
  <c r="F987" i="1"/>
  <c r="F1067" i="1"/>
  <c r="F834" i="1"/>
  <c r="F804" i="1"/>
  <c r="F1143" i="1"/>
  <c r="F716" i="1"/>
  <c r="F774" i="1"/>
  <c r="F895" i="1"/>
  <c r="F607" i="1"/>
  <c r="F220" i="1"/>
  <c r="F221" i="1"/>
  <c r="F828" i="1"/>
  <c r="F222" i="1"/>
  <c r="F807" i="1"/>
  <c r="F223" i="1"/>
  <c r="F1183" i="1"/>
  <c r="F764" i="1"/>
  <c r="F224" i="1"/>
  <c r="F55" i="1"/>
  <c r="F225" i="1"/>
  <c r="F226" i="1"/>
  <c r="F387" i="1"/>
  <c r="F839" i="1"/>
  <c r="F1081" i="1"/>
  <c r="F586" i="1"/>
  <c r="F853" i="1"/>
  <c r="F227" i="1"/>
  <c r="F736" i="1"/>
  <c r="F370" i="1"/>
  <c r="F1003" i="1"/>
  <c r="F935" i="1"/>
  <c r="F674" i="1"/>
  <c r="F781" i="1"/>
  <c r="F1147" i="1"/>
  <c r="F1022" i="1"/>
  <c r="F544" i="1"/>
  <c r="F1094" i="1"/>
  <c r="F958" i="1"/>
  <c r="F770" i="1"/>
  <c r="F609" i="1"/>
  <c r="F391" i="1"/>
  <c r="F21" i="1"/>
  <c r="F1153" i="1"/>
  <c r="F228" i="1"/>
  <c r="F229" i="1"/>
  <c r="F726" i="1"/>
  <c r="F565" i="1"/>
  <c r="F988" i="1"/>
  <c r="F941" i="1"/>
  <c r="F39" i="1"/>
  <c r="F230" i="1"/>
  <c r="F1036" i="1"/>
  <c r="F1084" i="1"/>
  <c r="F231" i="1"/>
  <c r="F232" i="1"/>
  <c r="F1193" i="1"/>
  <c r="F233" i="1"/>
  <c r="F1149" i="1"/>
  <c r="F234" i="1"/>
  <c r="F733" i="1"/>
  <c r="F470" i="1"/>
  <c r="F646" i="1"/>
  <c r="F1144" i="1"/>
  <c r="F1028" i="1"/>
  <c r="F431" i="1"/>
  <c r="F334" i="1"/>
  <c r="F1136" i="1"/>
  <c r="F235" i="1"/>
  <c r="F40" i="1"/>
  <c r="F1118" i="1"/>
  <c r="F1073" i="1"/>
  <c r="F1170" i="1"/>
  <c r="F1188" i="1"/>
  <c r="F1042" i="1"/>
  <c r="F520" i="1"/>
  <c r="F342" i="1"/>
  <c r="F432" i="1"/>
  <c r="F1051" i="1"/>
  <c r="F236" i="1"/>
  <c r="F1167" i="1"/>
  <c r="F328" i="1"/>
  <c r="F237" i="1"/>
  <c r="F1106" i="1"/>
  <c r="F329" i="1"/>
  <c r="F966" i="1"/>
  <c r="F433" i="1"/>
  <c r="F238" i="1"/>
  <c r="F860" i="1"/>
  <c r="F521" i="1"/>
  <c r="F392" i="1"/>
  <c r="F522" i="1"/>
  <c r="F791" i="1"/>
  <c r="F2" i="1"/>
  <c r="F897" i="1"/>
  <c r="F605" i="1"/>
  <c r="F364" i="1"/>
  <c r="F792" i="1"/>
  <c r="F239" i="1"/>
  <c r="F1024" i="1"/>
  <c r="F775" i="1"/>
  <c r="F393" i="1"/>
  <c r="F978" i="1"/>
  <c r="F240" i="1"/>
  <c r="F568" i="1"/>
  <c r="F955" i="1"/>
  <c r="F742" i="1"/>
  <c r="F1190" i="1"/>
  <c r="F1102" i="1"/>
  <c r="F901" i="1"/>
  <c r="F241" i="1"/>
  <c r="F1085" i="1"/>
  <c r="F340" i="1"/>
  <c r="F989" i="1"/>
  <c r="F365" i="1"/>
  <c r="F242" i="1"/>
  <c r="F879" i="1"/>
  <c r="F331" i="1"/>
  <c r="F1046" i="1"/>
  <c r="F1108" i="1"/>
  <c r="F928" i="1"/>
  <c r="F587" i="1"/>
  <c r="F243" i="1"/>
  <c r="F244" i="1"/>
  <c r="F892" i="1"/>
  <c r="F885" i="1"/>
  <c r="F434" i="1"/>
  <c r="F823" i="1"/>
  <c r="F751" i="1"/>
  <c r="F1138" i="1"/>
  <c r="F554" i="1"/>
  <c r="F245" i="1"/>
  <c r="F246" i="1"/>
  <c r="F604" i="1"/>
  <c r="F435" i="1"/>
  <c r="F1032" i="1"/>
  <c r="F372" i="1"/>
  <c r="F1142" i="1"/>
  <c r="F523" i="1"/>
  <c r="F436" i="1"/>
  <c r="F776" i="1"/>
  <c r="F437" i="1"/>
  <c r="F991" i="1"/>
  <c r="F1082" i="1"/>
  <c r="F675" i="1"/>
  <c r="F636" i="1"/>
  <c r="F630" i="1"/>
  <c r="F247" i="1"/>
  <c r="F1026" i="1"/>
  <c r="F956" i="1"/>
  <c r="F492" i="1"/>
  <c r="F696" i="1"/>
  <c r="F248" i="1"/>
  <c r="F524" i="1"/>
  <c r="F478" i="1"/>
  <c r="F1055" i="1"/>
  <c r="F1023" i="1"/>
  <c r="F639" i="1"/>
  <c r="F1004" i="1"/>
  <c r="F467" i="1"/>
  <c r="F249" i="1"/>
  <c r="F705" i="1"/>
  <c r="F1152" i="1"/>
  <c r="F1133" i="1"/>
  <c r="F640" i="1"/>
  <c r="F250" i="1"/>
  <c r="F438" i="1"/>
  <c r="F1164" i="1"/>
  <c r="F942" i="1"/>
  <c r="F251" i="1"/>
  <c r="F252" i="1"/>
  <c r="F439" i="1"/>
  <c r="F253" i="1"/>
  <c r="F611" i="1"/>
  <c r="F336" i="1"/>
  <c r="F1160" i="1"/>
  <c r="F254" i="1"/>
  <c r="F916" i="1"/>
  <c r="F332" i="1"/>
  <c r="F101" i="1"/>
  <c r="F771" i="1"/>
  <c r="F735" i="1"/>
  <c r="F953" i="1"/>
  <c r="F440" i="1"/>
  <c r="F541" i="1"/>
  <c r="F441" i="1"/>
  <c r="F844" i="1"/>
  <c r="F255" i="1"/>
  <c r="F256" i="1"/>
  <c r="F91" i="1"/>
  <c r="F910" i="1"/>
  <c r="F795" i="1"/>
  <c r="F619" i="1"/>
  <c r="F806" i="1"/>
  <c r="F856" i="1"/>
  <c r="F257" i="1"/>
  <c r="F99" i="1"/>
  <c r="F258" i="1"/>
  <c r="F631" i="1"/>
  <c r="F1039" i="1"/>
  <c r="F259" i="1"/>
  <c r="F616" i="1"/>
  <c r="F489" i="1"/>
  <c r="F350" i="1"/>
  <c r="F442" i="1"/>
  <c r="F1016" i="1"/>
  <c r="F816" i="1"/>
  <c r="F47" i="1"/>
  <c r="F46" i="1"/>
  <c r="F260" i="1"/>
  <c r="F711" i="1"/>
  <c r="F588" i="1"/>
  <c r="F632" i="1"/>
  <c r="F799" i="1"/>
  <c r="F443" i="1"/>
  <c r="F1112" i="1"/>
  <c r="F1093" i="1"/>
  <c r="F821" i="1"/>
  <c r="F849" i="1"/>
  <c r="F759" i="1"/>
  <c r="F831" i="1"/>
  <c r="F335" i="1"/>
  <c r="F261" i="1"/>
  <c r="F525" i="1"/>
  <c r="F868" i="1"/>
  <c r="F262" i="1"/>
  <c r="F672" i="1"/>
  <c r="F857" i="1"/>
  <c r="F526" i="1"/>
  <c r="F610" i="1"/>
  <c r="F263" i="1"/>
  <c r="F925" i="1"/>
  <c r="F714" i="1"/>
  <c r="F1113" i="1"/>
  <c r="F854" i="1"/>
  <c r="F1078" i="1"/>
  <c r="F878" i="1"/>
  <c r="F479" i="1"/>
  <c r="F264" i="1"/>
  <c r="F1043" i="1"/>
  <c r="F1044" i="1"/>
  <c r="F840" i="1"/>
  <c r="F58" i="1"/>
  <c r="F527" i="1"/>
  <c r="F265" i="1"/>
  <c r="F266" i="1"/>
  <c r="F267" i="1"/>
  <c r="F1035" i="1"/>
  <c r="F100" i="1"/>
  <c r="F268" i="1"/>
  <c r="F904" i="1"/>
  <c r="F269" i="1"/>
  <c r="F346" i="1"/>
  <c r="F1027" i="1"/>
  <c r="F270" i="1"/>
  <c r="F1059" i="1"/>
  <c r="F385" i="1"/>
  <c r="F271" i="1"/>
  <c r="F1119" i="1"/>
  <c r="F998" i="1"/>
  <c r="F1148" i="1"/>
  <c r="F1123" i="1"/>
  <c r="F272" i="1"/>
  <c r="F855" i="1"/>
  <c r="F444" i="1"/>
  <c r="F1206" i="1"/>
  <c r="F709" i="1"/>
  <c r="F1146" i="1"/>
  <c r="F1080" i="1"/>
  <c r="F964" i="1"/>
  <c r="F920" i="1"/>
  <c r="F273" i="1"/>
  <c r="F366" i="1"/>
  <c r="F1194" i="1"/>
  <c r="F1104" i="1"/>
  <c r="F706" i="1"/>
  <c r="F274" i="1"/>
  <c r="F1064" i="1"/>
  <c r="F445" i="1"/>
  <c r="F1145" i="1"/>
  <c r="F1150" i="1"/>
  <c r="F540" i="1"/>
  <c r="F483" i="1"/>
  <c r="F446" i="1"/>
  <c r="F358" i="1"/>
  <c r="F275" i="1"/>
  <c r="F976" i="1"/>
  <c r="F911" i="1"/>
  <c r="F1060" i="1"/>
  <c r="F367" i="1"/>
  <c r="F447" i="1"/>
  <c r="F1029" i="1"/>
  <c r="F448" i="1"/>
  <c r="F276" i="1"/>
  <c r="F905" i="1"/>
  <c r="F589" i="1"/>
  <c r="F590" i="1"/>
  <c r="F277" i="1"/>
  <c r="F41" i="1"/>
  <c r="F278" i="1"/>
  <c r="F484" i="1"/>
  <c r="F689" i="1"/>
  <c r="F1115" i="1"/>
  <c r="F1125" i="1"/>
  <c r="F279" i="1"/>
  <c r="F341" i="1"/>
  <c r="F280" i="1"/>
  <c r="F528" i="1"/>
  <c r="F449" i="1"/>
  <c r="F1079" i="1"/>
  <c r="F690" i="1"/>
  <c r="F1166" i="1"/>
  <c r="F8" i="1"/>
  <c r="F680" i="1"/>
  <c r="F450" i="1"/>
  <c r="F940" i="1"/>
  <c r="F347" i="1"/>
  <c r="F1131" i="1"/>
  <c r="F890" i="1"/>
  <c r="F602" i="1"/>
  <c r="F378" i="1"/>
  <c r="F1126" i="1"/>
  <c r="F717" i="1"/>
  <c r="F1063" i="1"/>
  <c r="F349" i="1"/>
  <c r="F560" i="1"/>
  <c r="F591" i="1"/>
  <c r="F281" i="1"/>
  <c r="F485" i="1"/>
  <c r="F282" i="1"/>
  <c r="F283" i="1"/>
  <c r="F284" i="1"/>
  <c r="F996" i="1"/>
  <c r="F529" i="1"/>
  <c r="F1161" i="1"/>
  <c r="F42" i="1"/>
  <c r="F664" i="1"/>
  <c r="F388" i="1"/>
  <c r="F871" i="1"/>
  <c r="F285" i="1"/>
  <c r="F542" i="1"/>
  <c r="F752" i="1"/>
  <c r="F1005" i="1"/>
  <c r="F286" i="1"/>
  <c r="F538" i="1"/>
  <c r="F979" i="1"/>
  <c r="F287" i="1"/>
  <c r="F94" i="1"/>
  <c r="F617" i="1"/>
  <c r="F1069" i="1"/>
  <c r="F288" i="1"/>
  <c r="F289" i="1"/>
  <c r="F290" i="1"/>
  <c r="F394" i="1"/>
  <c r="F825" i="1"/>
  <c r="F43" i="1"/>
  <c r="F53" i="1"/>
  <c r="F757" i="1"/>
  <c r="F488" i="1"/>
  <c r="F291" i="1"/>
  <c r="F50" i="1"/>
  <c r="F1070" i="1"/>
  <c r="F65" i="1"/>
  <c r="F292" i="1"/>
  <c r="F753" i="1"/>
  <c r="F293" i="1"/>
  <c r="F1076" i="1"/>
  <c r="F294" i="1"/>
  <c r="F451" i="1"/>
  <c r="F992" i="1"/>
  <c r="F44" i="1"/>
  <c r="F368" i="1"/>
  <c r="F977" i="1"/>
  <c r="F295" i="1"/>
  <c r="F296" i="1"/>
  <c r="F297" i="1"/>
  <c r="F56" i="1"/>
  <c r="F536" i="1"/>
  <c r="F369" i="1"/>
  <c r="F62" i="1"/>
  <c r="F603" i="1"/>
  <c r="F487" i="1"/>
  <c r="F927" i="1"/>
  <c r="F79" i="1"/>
  <c r="F530" i="1"/>
  <c r="F298" i="1"/>
  <c r="F452" i="1"/>
  <c r="F691" i="1"/>
  <c r="F1127" i="1"/>
  <c r="F480" i="1"/>
  <c r="F299" i="1"/>
  <c r="F754" i="1"/>
  <c r="F384" i="1"/>
  <c r="F453" i="1"/>
  <c r="F454" i="1"/>
  <c r="F300" i="1"/>
  <c r="F707" i="1"/>
  <c r="F80" i="1"/>
  <c r="F301" i="1"/>
  <c r="F531" i="1"/>
  <c r="F381" i="1"/>
  <c r="F455" i="1"/>
  <c r="F555" i="1"/>
  <c r="F64" i="1"/>
  <c r="F81" i="1"/>
  <c r="F1100" i="1"/>
  <c r="F456" i="1"/>
  <c r="F302" i="1"/>
  <c r="F59" i="1"/>
  <c r="F303" i="1"/>
  <c r="F386" i="1"/>
  <c r="F379" i="1"/>
  <c r="F304" i="1"/>
  <c r="F82" i="1"/>
  <c r="F971" i="1"/>
  <c r="F994" i="1"/>
  <c r="F305" i="1"/>
  <c r="F306" i="1"/>
  <c r="F777" i="1"/>
  <c r="F457" i="1"/>
  <c r="F307" i="1"/>
  <c r="F473" i="1"/>
  <c r="F458" i="1"/>
  <c r="F308" i="1"/>
  <c r="F635" i="1"/>
  <c r="F592" i="1"/>
  <c r="F309" i="1"/>
  <c r="F459" i="1"/>
  <c r="F310" i="1"/>
  <c r="F692" i="1"/>
  <c r="F311" i="1"/>
  <c r="F545" i="1"/>
  <c r="F9" i="1"/>
  <c r="F312" i="1"/>
  <c r="F313" i="1"/>
  <c r="F612" i="1"/>
  <c r="F61" i="1"/>
  <c r="F333" i="1"/>
  <c r="F460" i="1"/>
  <c r="F83" i="1"/>
  <c r="F314" i="1"/>
  <c r="F63" i="1"/>
  <c r="F10" i="1"/>
  <c r="F84" i="1"/>
  <c r="F338" i="1"/>
  <c r="F1015" i="1"/>
  <c r="F355" i="1"/>
  <c r="F315" i="1"/>
  <c r="F3" i="1"/>
  <c r="F85" i="1"/>
  <c r="F86" i="1"/>
  <c r="F49" i="1"/>
  <c r="F316" i="1"/>
  <c r="F11" i="1"/>
  <c r="F755" i="1"/>
  <c r="F702" i="1"/>
  <c r="F380" i="1"/>
  <c r="F14" i="1"/>
  <c r="F343" i="1"/>
  <c r="F699" i="1"/>
  <c r="F490" i="1"/>
  <c r="F317" i="1"/>
  <c r="F532" i="1"/>
  <c r="F318" i="1"/>
  <c r="F87" i="1"/>
  <c r="F1057" i="1"/>
  <c r="F486" i="1"/>
  <c r="F862" i="1"/>
  <c r="F319" i="1"/>
  <c r="F461" i="1"/>
  <c r="F320" i="1"/>
  <c r="F462" i="1"/>
  <c r="F557" i="1"/>
  <c r="F463" i="1"/>
  <c r="F321" i="1"/>
  <c r="F92" i="1"/>
  <c r="F561" i="1"/>
  <c r="F322" i="1"/>
  <c r="F533" i="1"/>
  <c r="F1174" i="1"/>
  <c r="F19" i="1"/>
  <c r="F464" i="1"/>
  <c r="F593" i="1"/>
  <c r="F323" i="1"/>
  <c r="F16" i="1"/>
</calcChain>
</file>

<file path=xl/sharedStrings.xml><?xml version="1.0" encoding="utf-8"?>
<sst xmlns="http://schemas.openxmlformats.org/spreadsheetml/2006/main" count="21" uniqueCount="12">
  <si>
    <t>GridId</t>
  </si>
  <si>
    <t>Lat</t>
  </si>
  <si>
    <t>Lon</t>
  </si>
  <si>
    <t>TotalTime.x</t>
  </si>
  <si>
    <t>pf</t>
  </si>
  <si>
    <t>LAT</t>
  </si>
  <si>
    <t>LON</t>
  </si>
  <si>
    <t>TotalTime.y</t>
  </si>
  <si>
    <t>ps</t>
  </si>
  <si>
    <t>pfnew</t>
  </si>
  <si>
    <t>psnew</t>
  </si>
  <si>
    <t>pf n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K1211"/>
  <sheetViews>
    <sheetView tabSelected="1" workbookViewId="0">
      <selection activeCell="F1" sqref="F1:F1048576"/>
    </sheetView>
  </sheetViews>
  <sheetFormatPr defaultRowHeight="14.4" x14ac:dyDescent="0.3"/>
  <cols>
    <col min="11" max="12" width="12" bestFit="1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9</v>
      </c>
      <c r="G1" t="s">
        <v>5</v>
      </c>
      <c r="H1" t="s">
        <v>6</v>
      </c>
      <c r="I1" t="s">
        <v>7</v>
      </c>
      <c r="J1" t="s">
        <v>8</v>
      </c>
      <c r="K1" t="s">
        <v>10</v>
      </c>
    </row>
    <row r="2" spans="1:11" x14ac:dyDescent="0.3">
      <c r="A2">
        <v>53000602</v>
      </c>
      <c r="B2">
        <v>53</v>
      </c>
      <c r="C2">
        <v>-6.02</v>
      </c>
      <c r="D2">
        <v>0.05</v>
      </c>
      <c r="E2">
        <v>1.19873E-7</v>
      </c>
      <c r="F2">
        <f t="shared" ref="F2:F65" si="0">E2/36075.18</f>
        <v>3.3228663030925971E-12</v>
      </c>
      <c r="G2">
        <v>53</v>
      </c>
      <c r="H2">
        <v>-6.02</v>
      </c>
      <c r="I2">
        <v>2.7833333329999999</v>
      </c>
      <c r="J2">
        <v>1.19448E-4</v>
      </c>
      <c r="K2">
        <f t="shared" ref="K2:K65" si="1">J2/23301.62</f>
        <v>5.1261671935256005E-9</v>
      </c>
    </row>
    <row r="3" spans="1:11" x14ac:dyDescent="0.3">
      <c r="A3">
        <v>52240628</v>
      </c>
      <c r="B3">
        <v>52.24</v>
      </c>
      <c r="C3">
        <v>-6.28</v>
      </c>
      <c r="D3">
        <v>0.1</v>
      </c>
      <c r="E3">
        <v>2.3974699999999998E-7</v>
      </c>
      <c r="F3">
        <f t="shared" si="0"/>
        <v>6.6457603260746025E-12</v>
      </c>
      <c r="G3">
        <v>52.24</v>
      </c>
      <c r="H3">
        <v>-6.28</v>
      </c>
      <c r="I3">
        <v>31.8</v>
      </c>
      <c r="J3">
        <v>1.3647119999999999E-3</v>
      </c>
      <c r="K3">
        <f t="shared" si="1"/>
        <v>5.8567258413792688E-8</v>
      </c>
    </row>
    <row r="4" spans="1:11" x14ac:dyDescent="0.3">
      <c r="A4">
        <v>52420578</v>
      </c>
      <c r="B4">
        <v>52.42</v>
      </c>
      <c r="C4">
        <v>-5.78</v>
      </c>
      <c r="D4">
        <v>0.183333</v>
      </c>
      <c r="E4">
        <v>4.39535E-7</v>
      </c>
      <c r="F4">
        <f t="shared" si="0"/>
        <v>1.2183861591265795E-11</v>
      </c>
      <c r="G4">
        <v>52.42</v>
      </c>
      <c r="H4">
        <v>-5.78</v>
      </c>
      <c r="I4">
        <v>0.383333333</v>
      </c>
      <c r="J4">
        <v>1.6450899999999999E-5</v>
      </c>
      <c r="K4">
        <f t="shared" si="1"/>
        <v>7.059981237356029E-10</v>
      </c>
    </row>
    <row r="5" spans="1:11" x14ac:dyDescent="0.3">
      <c r="A5">
        <v>52760556</v>
      </c>
      <c r="B5">
        <v>52.76</v>
      </c>
      <c r="C5">
        <v>-5.56</v>
      </c>
      <c r="D5">
        <v>0.2</v>
      </c>
      <c r="E5">
        <v>4.7949399999999997E-7</v>
      </c>
      <c r="F5">
        <f t="shared" si="0"/>
        <v>1.3291520652149205E-11</v>
      </c>
      <c r="G5">
        <v>52.76</v>
      </c>
      <c r="H5">
        <v>-5.56</v>
      </c>
      <c r="I5">
        <v>0.33333333300000001</v>
      </c>
      <c r="J5">
        <v>1.43052E-5</v>
      </c>
      <c r="K5">
        <f t="shared" si="1"/>
        <v>6.1391439736807999E-10</v>
      </c>
    </row>
    <row r="6" spans="1:11" x14ac:dyDescent="0.3">
      <c r="A6">
        <v>52160620</v>
      </c>
      <c r="B6">
        <v>52.16</v>
      </c>
      <c r="C6">
        <v>-6.2</v>
      </c>
      <c r="D6">
        <v>0.25</v>
      </c>
      <c r="E6">
        <v>5.9936699999999997E-7</v>
      </c>
      <c r="F6">
        <f t="shared" si="0"/>
        <v>1.6614386955241804E-11</v>
      </c>
      <c r="G6">
        <v>52.16</v>
      </c>
      <c r="H6">
        <v>-6.2</v>
      </c>
      <c r="I6">
        <v>0.66666666699999999</v>
      </c>
      <c r="J6">
        <v>2.8610299999999999E-5</v>
      </c>
      <c r="K6">
        <f t="shared" si="1"/>
        <v>1.2278245031890486E-9</v>
      </c>
    </row>
    <row r="7" spans="1:11" x14ac:dyDescent="0.3">
      <c r="A7">
        <v>52800554</v>
      </c>
      <c r="B7">
        <v>52.8</v>
      </c>
      <c r="C7">
        <v>-5.54</v>
      </c>
      <c r="D7">
        <v>0.25</v>
      </c>
      <c r="E7">
        <v>5.9936699999999997E-7</v>
      </c>
      <c r="F7">
        <f t="shared" si="0"/>
        <v>1.6614386955241804E-11</v>
      </c>
      <c r="G7">
        <v>52.8</v>
      </c>
      <c r="H7">
        <v>-5.54</v>
      </c>
      <c r="I7">
        <v>2</v>
      </c>
      <c r="J7">
        <v>8.5830900000000005E-5</v>
      </c>
      <c r="K7">
        <f t="shared" si="1"/>
        <v>3.6834735095671463E-9</v>
      </c>
    </row>
    <row r="8" spans="1:11" x14ac:dyDescent="0.3">
      <c r="A8">
        <v>52080628</v>
      </c>
      <c r="B8">
        <v>52.08</v>
      </c>
      <c r="C8">
        <v>-6.28</v>
      </c>
      <c r="D8">
        <v>0.25</v>
      </c>
      <c r="E8">
        <v>5.9936699999999997E-7</v>
      </c>
      <c r="F8">
        <f t="shared" si="0"/>
        <v>1.6614386955241804E-11</v>
      </c>
      <c r="G8">
        <v>52.08</v>
      </c>
      <c r="H8">
        <v>-6.28</v>
      </c>
      <c r="I8">
        <v>7.5666666649999996</v>
      </c>
      <c r="J8">
        <v>3.2472700000000002E-4</v>
      </c>
      <c r="K8">
        <f t="shared" si="1"/>
        <v>1.393581218816546E-8</v>
      </c>
    </row>
    <row r="9" spans="1:11" x14ac:dyDescent="0.3">
      <c r="A9">
        <v>52060634</v>
      </c>
      <c r="B9">
        <v>52.06</v>
      </c>
      <c r="C9">
        <v>-6.34</v>
      </c>
      <c r="D9">
        <v>0.25</v>
      </c>
      <c r="E9">
        <v>5.9936699999999997E-7</v>
      </c>
      <c r="F9">
        <f t="shared" si="0"/>
        <v>1.6614386955241804E-11</v>
      </c>
      <c r="G9">
        <v>52.06</v>
      </c>
      <c r="H9">
        <v>-6.34</v>
      </c>
      <c r="I9">
        <v>21.966666669999999</v>
      </c>
      <c r="J9">
        <v>9.4271000000000003E-4</v>
      </c>
      <c r="K9">
        <f t="shared" si="1"/>
        <v>4.0456843773093889E-8</v>
      </c>
    </row>
    <row r="10" spans="1:11" x14ac:dyDescent="0.3">
      <c r="A10">
        <v>52240630</v>
      </c>
      <c r="B10">
        <v>52.24</v>
      </c>
      <c r="C10">
        <v>-6.3</v>
      </c>
      <c r="D10">
        <v>0.283333</v>
      </c>
      <c r="E10">
        <v>6.7928200000000003E-7</v>
      </c>
      <c r="F10">
        <f t="shared" si="0"/>
        <v>1.88296219173404E-11</v>
      </c>
      <c r="G10">
        <v>52.24</v>
      </c>
      <c r="H10">
        <v>-6.3</v>
      </c>
      <c r="I10">
        <v>26.1</v>
      </c>
      <c r="J10">
        <v>1.1200940000000001E-3</v>
      </c>
      <c r="K10">
        <f t="shared" si="1"/>
        <v>4.8069361701031954E-8</v>
      </c>
    </row>
    <row r="11" spans="1:11" x14ac:dyDescent="0.3">
      <c r="A11">
        <v>52980600</v>
      </c>
      <c r="B11">
        <v>52.98</v>
      </c>
      <c r="C11">
        <v>-6</v>
      </c>
      <c r="D11">
        <v>0.29999900000000002</v>
      </c>
      <c r="E11">
        <v>7.1923800000000002E-7</v>
      </c>
      <c r="F11">
        <f t="shared" si="0"/>
        <v>1.9937197818555583E-11</v>
      </c>
      <c r="G11">
        <v>52.98</v>
      </c>
      <c r="H11">
        <v>-6</v>
      </c>
      <c r="I11">
        <v>34.200000000000003</v>
      </c>
      <c r="J11">
        <v>1.467709E-3</v>
      </c>
      <c r="K11">
        <f t="shared" si="1"/>
        <v>6.2987423192035584E-8</v>
      </c>
    </row>
    <row r="12" spans="1:11" x14ac:dyDescent="0.3">
      <c r="A12">
        <v>52180654</v>
      </c>
      <c r="B12">
        <v>52.18</v>
      </c>
      <c r="C12">
        <v>-6.54</v>
      </c>
      <c r="D12">
        <v>0.33333299999999999</v>
      </c>
      <c r="E12">
        <v>7.9915500000000004E-7</v>
      </c>
      <c r="F12">
        <f t="shared" si="0"/>
        <v>2.2152488220432997E-11</v>
      </c>
      <c r="G12">
        <v>52.18</v>
      </c>
      <c r="H12">
        <v>-6.54</v>
      </c>
      <c r="I12">
        <v>0.26666666700000002</v>
      </c>
      <c r="J12">
        <v>1.1444099999999999E-5</v>
      </c>
      <c r="K12">
        <f t="shared" si="1"/>
        <v>4.9112894296619717E-10</v>
      </c>
    </row>
    <row r="13" spans="1:11" x14ac:dyDescent="0.3">
      <c r="A13">
        <v>52280636</v>
      </c>
      <c r="B13">
        <v>52.28</v>
      </c>
      <c r="C13">
        <v>-6.36</v>
      </c>
      <c r="D13">
        <v>0.48333199999999998</v>
      </c>
      <c r="E13">
        <v>1.15877E-6</v>
      </c>
      <c r="F13">
        <f t="shared" si="0"/>
        <v>3.2120976250153152E-11</v>
      </c>
      <c r="G13">
        <v>52.28</v>
      </c>
      <c r="H13">
        <v>-6.36</v>
      </c>
      <c r="I13">
        <v>0.83333333399999998</v>
      </c>
      <c r="J13">
        <v>3.5762900000000003E-5</v>
      </c>
      <c r="K13">
        <f t="shared" si="1"/>
        <v>1.5347817018730887E-9</v>
      </c>
    </row>
    <row r="14" spans="1:11" x14ac:dyDescent="0.3">
      <c r="A14">
        <v>52200630</v>
      </c>
      <c r="B14">
        <v>52.2</v>
      </c>
      <c r="C14">
        <v>-6.3</v>
      </c>
      <c r="D14">
        <v>0.55000000000000004</v>
      </c>
      <c r="E14">
        <v>1.31861E-6</v>
      </c>
      <c r="F14">
        <f t="shared" si="0"/>
        <v>3.6551723373244428E-11</v>
      </c>
      <c r="G14">
        <v>52.2</v>
      </c>
      <c r="H14">
        <v>-6.3</v>
      </c>
      <c r="I14">
        <v>35.783333339999999</v>
      </c>
      <c r="J14">
        <v>1.535659E-3</v>
      </c>
      <c r="K14">
        <f t="shared" si="1"/>
        <v>6.5903529454175286E-8</v>
      </c>
    </row>
    <row r="15" spans="1:11" x14ac:dyDescent="0.3">
      <c r="A15">
        <v>52000654</v>
      </c>
      <c r="B15">
        <v>52</v>
      </c>
      <c r="C15">
        <v>-6.54</v>
      </c>
      <c r="D15">
        <v>0.58333299999999999</v>
      </c>
      <c r="E15">
        <v>1.39852E-6</v>
      </c>
      <c r="F15">
        <f t="shared" si="0"/>
        <v>3.8766819735895983E-11</v>
      </c>
      <c r="G15">
        <v>52</v>
      </c>
      <c r="H15">
        <v>-6.54</v>
      </c>
      <c r="I15">
        <v>0.516666666</v>
      </c>
      <c r="J15">
        <v>2.2172999999999999E-5</v>
      </c>
      <c r="K15">
        <f t="shared" si="1"/>
        <v>9.5156474099225711E-10</v>
      </c>
    </row>
    <row r="16" spans="1:11" x14ac:dyDescent="0.3">
      <c r="A16">
        <v>52340636</v>
      </c>
      <c r="B16">
        <v>52.34</v>
      </c>
      <c r="C16">
        <v>-6.36</v>
      </c>
      <c r="D16">
        <v>0.58333299999999999</v>
      </c>
      <c r="E16">
        <v>1.39852E-6</v>
      </c>
      <c r="F16">
        <f t="shared" si="0"/>
        <v>3.8766819735895983E-11</v>
      </c>
      <c r="G16">
        <v>52.34</v>
      </c>
      <c r="H16">
        <v>-6.36</v>
      </c>
      <c r="I16">
        <v>2856.083333</v>
      </c>
      <c r="J16">
        <v>0.122570162</v>
      </c>
      <c r="K16">
        <f t="shared" si="1"/>
        <v>5.2601562466472288E-6</v>
      </c>
    </row>
    <row r="17" spans="1:11" x14ac:dyDescent="0.3">
      <c r="A17">
        <v>52420628</v>
      </c>
      <c r="B17">
        <v>52.42</v>
      </c>
      <c r="C17">
        <v>-6.28</v>
      </c>
      <c r="D17">
        <v>0.63333300000000003</v>
      </c>
      <c r="E17">
        <v>1.5183999999999999E-6</v>
      </c>
      <c r="F17">
        <f t="shared" si="0"/>
        <v>4.208988007821444E-11</v>
      </c>
      <c r="G17">
        <v>52.42</v>
      </c>
      <c r="H17">
        <v>-6.28</v>
      </c>
      <c r="I17">
        <v>0.93333333299999999</v>
      </c>
      <c r="J17">
        <v>4.0054400000000001E-5</v>
      </c>
      <c r="K17">
        <f t="shared" si="1"/>
        <v>1.7189534461552459E-9</v>
      </c>
    </row>
    <row r="18" spans="1:11" x14ac:dyDescent="0.3">
      <c r="A18">
        <v>52920572</v>
      </c>
      <c r="B18">
        <v>52.92</v>
      </c>
      <c r="C18">
        <v>-5.72</v>
      </c>
      <c r="D18">
        <v>0.78333299999999995</v>
      </c>
      <c r="E18">
        <v>1.87802E-6</v>
      </c>
      <c r="F18">
        <f t="shared" si="0"/>
        <v>5.2058506707381637E-11</v>
      </c>
      <c r="G18">
        <v>52.92</v>
      </c>
      <c r="H18">
        <v>-5.72</v>
      </c>
      <c r="I18">
        <v>0.26666666700000002</v>
      </c>
      <c r="J18">
        <v>1.1444099999999999E-5</v>
      </c>
      <c r="K18">
        <f t="shared" si="1"/>
        <v>4.9112894296619717E-10</v>
      </c>
    </row>
    <row r="19" spans="1:11" x14ac:dyDescent="0.3">
      <c r="A19">
        <v>52120660</v>
      </c>
      <c r="B19">
        <v>52.12</v>
      </c>
      <c r="C19">
        <v>-6.6</v>
      </c>
      <c r="D19">
        <v>0.93333299999999997</v>
      </c>
      <c r="E19">
        <v>2.2376399999999998E-6</v>
      </c>
      <c r="F19">
        <f t="shared" si="0"/>
        <v>6.2027133336548834E-11</v>
      </c>
      <c r="G19">
        <v>52.12</v>
      </c>
      <c r="H19">
        <v>-6.6</v>
      </c>
      <c r="I19">
        <v>384.8</v>
      </c>
      <c r="J19">
        <v>1.6513872999999998E-2</v>
      </c>
      <c r="K19">
        <f t="shared" si="1"/>
        <v>7.087006396980124E-7</v>
      </c>
    </row>
    <row r="20" spans="1:11" x14ac:dyDescent="0.3">
      <c r="A20">
        <v>53440570</v>
      </c>
      <c r="B20">
        <v>53.44</v>
      </c>
      <c r="C20">
        <v>-5.7</v>
      </c>
      <c r="D20">
        <v>0.95</v>
      </c>
      <c r="E20">
        <v>2.2775900000000002E-6</v>
      </c>
      <c r="F20">
        <f t="shared" si="0"/>
        <v>6.3134542918427582E-11</v>
      </c>
      <c r="G20">
        <v>53.44</v>
      </c>
      <c r="H20">
        <v>-5.7</v>
      </c>
      <c r="I20">
        <v>0.8</v>
      </c>
      <c r="J20">
        <v>3.4332399999999997E-5</v>
      </c>
      <c r="K20">
        <f t="shared" si="1"/>
        <v>1.4733911204457027E-9</v>
      </c>
    </row>
    <row r="21" spans="1:11" x14ac:dyDescent="0.3">
      <c r="A21">
        <v>52900602</v>
      </c>
      <c r="B21">
        <v>52.9</v>
      </c>
      <c r="C21">
        <v>-6.02</v>
      </c>
      <c r="D21">
        <v>0.98333300000000001</v>
      </c>
      <c r="E21">
        <v>2.3575100000000002E-6</v>
      </c>
      <c r="F21">
        <f t="shared" si="0"/>
        <v>6.534991647997322E-11</v>
      </c>
      <c r="G21">
        <v>52.9</v>
      </c>
      <c r="H21">
        <v>-6.02</v>
      </c>
      <c r="I21">
        <v>2.2999999999999998</v>
      </c>
      <c r="J21">
        <v>9.8705599999999999E-5</v>
      </c>
      <c r="K21">
        <f t="shared" si="1"/>
        <v>4.2359973255078403E-9</v>
      </c>
    </row>
    <row r="22" spans="1:11" x14ac:dyDescent="0.3">
      <c r="A22">
        <v>52540602</v>
      </c>
      <c r="B22">
        <v>52.54</v>
      </c>
      <c r="C22">
        <v>-6.02</v>
      </c>
      <c r="D22">
        <v>1</v>
      </c>
      <c r="E22">
        <v>2.3974699999999999E-6</v>
      </c>
      <c r="F22">
        <f t="shared" si="0"/>
        <v>6.6457603260746033E-11</v>
      </c>
      <c r="G22">
        <v>52.54</v>
      </c>
      <c r="H22">
        <v>-6.02</v>
      </c>
      <c r="I22">
        <v>0.233333333</v>
      </c>
      <c r="J22">
        <v>1.00136E-5</v>
      </c>
      <c r="K22">
        <f t="shared" si="1"/>
        <v>4.2973836153881148E-10</v>
      </c>
    </row>
    <row r="23" spans="1:11" x14ac:dyDescent="0.3">
      <c r="A23">
        <v>51900664</v>
      </c>
      <c r="B23">
        <v>51.9</v>
      </c>
      <c r="C23">
        <v>-6.64</v>
      </c>
      <c r="D23">
        <v>1</v>
      </c>
      <c r="E23">
        <v>2.3974699999999999E-6</v>
      </c>
      <c r="F23">
        <f t="shared" si="0"/>
        <v>6.6457603260746033E-11</v>
      </c>
      <c r="G23">
        <v>51.9</v>
      </c>
      <c r="H23">
        <v>-6.64</v>
      </c>
      <c r="I23">
        <v>0.26666666700000002</v>
      </c>
      <c r="J23">
        <v>1.1444099999999999E-5</v>
      </c>
      <c r="K23">
        <f t="shared" si="1"/>
        <v>4.9112894296619717E-10</v>
      </c>
    </row>
    <row r="24" spans="1:11" x14ac:dyDescent="0.3">
      <c r="A24">
        <v>51940660</v>
      </c>
      <c r="B24">
        <v>51.94</v>
      </c>
      <c r="C24">
        <v>-6.6</v>
      </c>
      <c r="D24">
        <v>1</v>
      </c>
      <c r="E24">
        <v>2.3974699999999999E-6</v>
      </c>
      <c r="F24">
        <f t="shared" si="0"/>
        <v>6.6457603260746033E-11</v>
      </c>
      <c r="G24">
        <v>51.94</v>
      </c>
      <c r="H24">
        <v>-6.6</v>
      </c>
      <c r="I24">
        <v>0.26666666700000002</v>
      </c>
      <c r="J24">
        <v>1.1444099999999999E-5</v>
      </c>
      <c r="K24">
        <f t="shared" si="1"/>
        <v>4.9112894296619717E-10</v>
      </c>
    </row>
    <row r="25" spans="1:11" x14ac:dyDescent="0.3">
      <c r="A25">
        <v>52000588</v>
      </c>
      <c r="B25">
        <v>52</v>
      </c>
      <c r="C25">
        <v>-5.88</v>
      </c>
      <c r="D25">
        <v>1</v>
      </c>
      <c r="E25">
        <v>2.3974699999999999E-6</v>
      </c>
      <c r="F25">
        <f t="shared" si="0"/>
        <v>6.6457603260746033E-11</v>
      </c>
      <c r="G25">
        <v>52</v>
      </c>
      <c r="H25">
        <v>-5.88</v>
      </c>
      <c r="I25">
        <v>0.3</v>
      </c>
      <c r="J25">
        <v>1.28746E-5</v>
      </c>
      <c r="K25">
        <f t="shared" si="1"/>
        <v>5.5251952439358296E-10</v>
      </c>
    </row>
    <row r="26" spans="1:11" x14ac:dyDescent="0.3">
      <c r="A26">
        <v>52500562</v>
      </c>
      <c r="B26">
        <v>52.5</v>
      </c>
      <c r="C26">
        <v>-5.62</v>
      </c>
      <c r="D26">
        <v>1</v>
      </c>
      <c r="E26">
        <v>2.3974699999999999E-6</v>
      </c>
      <c r="F26">
        <f t="shared" si="0"/>
        <v>6.6457603260746033E-11</v>
      </c>
      <c r="G26">
        <v>52.5</v>
      </c>
      <c r="H26">
        <v>-5.62</v>
      </c>
      <c r="I26">
        <v>0.31666666700000001</v>
      </c>
      <c r="J26">
        <v>1.35899E-5</v>
      </c>
      <c r="K26">
        <f t="shared" si="1"/>
        <v>5.8321696088083153E-10</v>
      </c>
    </row>
    <row r="27" spans="1:11" x14ac:dyDescent="0.3">
      <c r="A27">
        <v>51880634</v>
      </c>
      <c r="B27">
        <v>51.88</v>
      </c>
      <c r="C27">
        <v>-6.34</v>
      </c>
      <c r="D27">
        <v>1</v>
      </c>
      <c r="E27">
        <v>2.3974699999999999E-6</v>
      </c>
      <c r="F27">
        <f t="shared" si="0"/>
        <v>6.6457603260746033E-11</v>
      </c>
      <c r="G27">
        <v>51.88</v>
      </c>
      <c r="H27">
        <v>-6.34</v>
      </c>
      <c r="I27">
        <v>0.35</v>
      </c>
      <c r="J27">
        <v>1.5020399999999999E-5</v>
      </c>
      <c r="K27">
        <f t="shared" si="1"/>
        <v>6.4460754230821722E-10</v>
      </c>
    </row>
    <row r="28" spans="1:11" x14ac:dyDescent="0.3">
      <c r="A28">
        <v>51980582</v>
      </c>
      <c r="B28">
        <v>51.98</v>
      </c>
      <c r="C28">
        <v>-5.82</v>
      </c>
      <c r="D28">
        <v>1</v>
      </c>
      <c r="E28">
        <v>2.3974699999999999E-6</v>
      </c>
      <c r="F28">
        <f t="shared" si="0"/>
        <v>6.6457603260746033E-11</v>
      </c>
      <c r="G28">
        <v>51.98</v>
      </c>
      <c r="H28">
        <v>-5.82</v>
      </c>
      <c r="I28">
        <v>0.35</v>
      </c>
      <c r="J28">
        <v>1.5020399999999999E-5</v>
      </c>
      <c r="K28">
        <f t="shared" si="1"/>
        <v>6.4460754230821722E-10</v>
      </c>
    </row>
    <row r="29" spans="1:11" x14ac:dyDescent="0.3">
      <c r="A29">
        <v>52000658</v>
      </c>
      <c r="B29">
        <v>52</v>
      </c>
      <c r="C29">
        <v>-6.58</v>
      </c>
      <c r="D29">
        <v>1</v>
      </c>
      <c r="E29">
        <v>2.3974699999999999E-6</v>
      </c>
      <c r="F29">
        <f t="shared" si="0"/>
        <v>6.6457603260746033E-11</v>
      </c>
      <c r="G29">
        <v>52</v>
      </c>
      <c r="H29">
        <v>-6.58</v>
      </c>
      <c r="I29">
        <v>0.51666666699999997</v>
      </c>
      <c r="J29">
        <v>2.2172999999999999E-5</v>
      </c>
      <c r="K29">
        <f t="shared" si="1"/>
        <v>9.5156474099225711E-10</v>
      </c>
    </row>
    <row r="30" spans="1:11" x14ac:dyDescent="0.3">
      <c r="A30">
        <v>52000596</v>
      </c>
      <c r="B30">
        <v>52</v>
      </c>
      <c r="C30">
        <v>-5.96</v>
      </c>
      <c r="D30">
        <v>0.99999899999999997</v>
      </c>
      <c r="E30">
        <v>2.3974699999999999E-6</v>
      </c>
      <c r="F30">
        <f t="shared" si="0"/>
        <v>6.6457603260746033E-11</v>
      </c>
      <c r="G30">
        <v>52</v>
      </c>
      <c r="H30">
        <v>-5.96</v>
      </c>
      <c r="I30">
        <v>0.63333333300000005</v>
      </c>
      <c r="J30">
        <v>2.71798E-5</v>
      </c>
      <c r="K30">
        <f t="shared" si="1"/>
        <v>1.1664339217616631E-9</v>
      </c>
    </row>
    <row r="31" spans="1:11" x14ac:dyDescent="0.3">
      <c r="A31">
        <v>51900572</v>
      </c>
      <c r="B31">
        <v>51.9</v>
      </c>
      <c r="C31">
        <v>-5.72</v>
      </c>
      <c r="D31">
        <v>1</v>
      </c>
      <c r="E31">
        <v>2.3974699999999999E-6</v>
      </c>
      <c r="F31">
        <f t="shared" si="0"/>
        <v>6.6457603260746033E-11</v>
      </c>
      <c r="G31">
        <v>51.9</v>
      </c>
      <c r="H31">
        <v>-5.72</v>
      </c>
      <c r="I31">
        <v>0.65</v>
      </c>
      <c r="J31">
        <v>2.78951E-5</v>
      </c>
      <c r="K31">
        <f t="shared" si="1"/>
        <v>1.1971313582489114E-9</v>
      </c>
    </row>
    <row r="32" spans="1:11" x14ac:dyDescent="0.3">
      <c r="A32">
        <v>51860592</v>
      </c>
      <c r="B32">
        <v>51.86</v>
      </c>
      <c r="C32">
        <v>-5.92</v>
      </c>
      <c r="D32">
        <v>1</v>
      </c>
      <c r="E32">
        <v>2.3974699999999999E-6</v>
      </c>
      <c r="F32">
        <f t="shared" si="0"/>
        <v>6.6457603260746033E-11</v>
      </c>
      <c r="G32">
        <v>51.86</v>
      </c>
      <c r="H32">
        <v>-5.92</v>
      </c>
      <c r="I32">
        <v>0.95</v>
      </c>
      <c r="J32">
        <v>4.0769699999999997E-5</v>
      </c>
      <c r="K32">
        <f t="shared" si="1"/>
        <v>1.7496508826424943E-9</v>
      </c>
    </row>
    <row r="33" spans="1:11" x14ac:dyDescent="0.3">
      <c r="A33">
        <v>52060618</v>
      </c>
      <c r="B33">
        <v>52.06</v>
      </c>
      <c r="C33">
        <v>-6.18</v>
      </c>
      <c r="D33">
        <v>1</v>
      </c>
      <c r="E33">
        <v>2.3974699999999999E-6</v>
      </c>
      <c r="F33">
        <f t="shared" si="0"/>
        <v>6.6457603260746033E-11</v>
      </c>
      <c r="G33">
        <v>52.06</v>
      </c>
      <c r="H33">
        <v>-6.18</v>
      </c>
      <c r="I33">
        <v>1.2833333339999999</v>
      </c>
      <c r="J33">
        <v>5.5074899999999997E-5</v>
      </c>
      <c r="K33">
        <f t="shared" si="1"/>
        <v>2.3635652800105743E-9</v>
      </c>
    </row>
    <row r="34" spans="1:11" x14ac:dyDescent="0.3">
      <c r="A34">
        <v>52280576</v>
      </c>
      <c r="B34">
        <v>52.28</v>
      </c>
      <c r="C34">
        <v>-5.76</v>
      </c>
      <c r="D34">
        <v>1</v>
      </c>
      <c r="E34">
        <v>2.3974699999999999E-6</v>
      </c>
      <c r="F34">
        <f t="shared" si="0"/>
        <v>6.6457603260746033E-11</v>
      </c>
      <c r="G34">
        <v>52.28</v>
      </c>
      <c r="H34">
        <v>-5.76</v>
      </c>
      <c r="I34">
        <v>1.3666666670000001</v>
      </c>
      <c r="J34">
        <v>5.8651099999999998E-5</v>
      </c>
      <c r="K34">
        <f t="shared" si="1"/>
        <v>2.5170395878054831E-9</v>
      </c>
    </row>
    <row r="35" spans="1:11" x14ac:dyDescent="0.3">
      <c r="A35">
        <v>52320568</v>
      </c>
      <c r="B35">
        <v>52.32</v>
      </c>
      <c r="C35">
        <v>-5.68</v>
      </c>
      <c r="D35">
        <v>1</v>
      </c>
      <c r="E35">
        <v>2.3974699999999999E-6</v>
      </c>
      <c r="F35">
        <f t="shared" si="0"/>
        <v>6.6457603260746033E-11</v>
      </c>
      <c r="G35">
        <v>52.32</v>
      </c>
      <c r="H35">
        <v>-5.68</v>
      </c>
      <c r="I35">
        <v>1.4</v>
      </c>
      <c r="J35">
        <v>6.0081699999999998E-5</v>
      </c>
      <c r="K35">
        <f t="shared" si="1"/>
        <v>2.5784344607799802E-9</v>
      </c>
    </row>
    <row r="36" spans="1:11" x14ac:dyDescent="0.3">
      <c r="A36">
        <v>52040610</v>
      </c>
      <c r="B36">
        <v>52.04</v>
      </c>
      <c r="C36">
        <v>-6.1</v>
      </c>
      <c r="D36">
        <v>0.99999899999999997</v>
      </c>
      <c r="E36">
        <v>2.3974699999999999E-6</v>
      </c>
      <c r="F36">
        <f t="shared" si="0"/>
        <v>6.6457603260746033E-11</v>
      </c>
      <c r="G36">
        <v>52.04</v>
      </c>
      <c r="H36">
        <v>-6.1</v>
      </c>
      <c r="I36">
        <v>1.4666666669999999</v>
      </c>
      <c r="J36">
        <v>6.2942700000000003E-5</v>
      </c>
      <c r="K36">
        <f t="shared" si="1"/>
        <v>2.7012156236347518E-9</v>
      </c>
    </row>
    <row r="37" spans="1:11" x14ac:dyDescent="0.3">
      <c r="A37">
        <v>52500600</v>
      </c>
      <c r="B37">
        <v>52.5</v>
      </c>
      <c r="C37">
        <v>-6</v>
      </c>
      <c r="D37">
        <v>1</v>
      </c>
      <c r="E37">
        <v>2.3974699999999999E-6</v>
      </c>
      <c r="F37">
        <f t="shared" si="0"/>
        <v>6.6457603260746033E-11</v>
      </c>
      <c r="G37">
        <v>52.5</v>
      </c>
      <c r="H37">
        <v>-6</v>
      </c>
      <c r="I37">
        <v>1.4666666660000001</v>
      </c>
      <c r="J37">
        <v>6.2942700000000003E-5</v>
      </c>
      <c r="K37">
        <f t="shared" si="1"/>
        <v>2.7012156236347518E-9</v>
      </c>
    </row>
    <row r="38" spans="1:11" x14ac:dyDescent="0.3">
      <c r="A38">
        <v>52320606</v>
      </c>
      <c r="B38">
        <v>52.32</v>
      </c>
      <c r="C38">
        <v>-6.06</v>
      </c>
      <c r="D38">
        <v>1</v>
      </c>
      <c r="E38">
        <v>2.3974699999999999E-6</v>
      </c>
      <c r="F38">
        <f t="shared" si="0"/>
        <v>6.6457603260746033E-11</v>
      </c>
      <c r="G38">
        <v>52.32</v>
      </c>
      <c r="H38">
        <v>-6.06</v>
      </c>
      <c r="I38">
        <v>1.900000001</v>
      </c>
      <c r="J38">
        <v>8.1539399999999994E-5</v>
      </c>
      <c r="K38">
        <f t="shared" si="1"/>
        <v>3.4993017652849885E-9</v>
      </c>
    </row>
    <row r="39" spans="1:11" x14ac:dyDescent="0.3">
      <c r="A39">
        <v>52480600</v>
      </c>
      <c r="B39">
        <v>52.48</v>
      </c>
      <c r="C39">
        <v>-6</v>
      </c>
      <c r="D39">
        <v>1</v>
      </c>
      <c r="E39">
        <v>2.3974699999999999E-6</v>
      </c>
      <c r="F39">
        <f t="shared" si="0"/>
        <v>6.6457603260746033E-11</v>
      </c>
      <c r="G39">
        <v>52.48</v>
      </c>
      <c r="H39">
        <v>-6</v>
      </c>
      <c r="I39">
        <v>2.4166666669999999</v>
      </c>
      <c r="J39">
        <v>1.03712E-4</v>
      </c>
      <c r="K39">
        <f t="shared" si="1"/>
        <v>4.4508493400888009E-9</v>
      </c>
    </row>
    <row r="40" spans="1:11" x14ac:dyDescent="0.3">
      <c r="A40">
        <v>51880572</v>
      </c>
      <c r="B40">
        <v>51.88</v>
      </c>
      <c r="C40">
        <v>-5.72</v>
      </c>
      <c r="D40">
        <v>1</v>
      </c>
      <c r="E40">
        <v>2.3974699999999999E-6</v>
      </c>
      <c r="F40">
        <f t="shared" si="0"/>
        <v>6.6457603260746033E-11</v>
      </c>
      <c r="G40">
        <v>51.88</v>
      </c>
      <c r="H40">
        <v>-5.72</v>
      </c>
      <c r="I40">
        <v>2.5833333330000001</v>
      </c>
      <c r="J40">
        <v>1.10865E-4</v>
      </c>
      <c r="K40">
        <f t="shared" si="1"/>
        <v>4.7578237049612866E-9</v>
      </c>
    </row>
    <row r="41" spans="1:11" x14ac:dyDescent="0.3">
      <c r="A41">
        <v>52120612</v>
      </c>
      <c r="B41">
        <v>52.12</v>
      </c>
      <c r="C41">
        <v>-6.12</v>
      </c>
      <c r="D41">
        <v>1</v>
      </c>
      <c r="E41">
        <v>2.3974699999999999E-6</v>
      </c>
      <c r="F41">
        <f t="shared" si="0"/>
        <v>6.6457603260746033E-11</v>
      </c>
      <c r="G41">
        <v>52.12</v>
      </c>
      <c r="H41">
        <v>-6.12</v>
      </c>
      <c r="I41">
        <v>6.7166666680000002</v>
      </c>
      <c r="J41">
        <v>2.8824900000000002E-4</v>
      </c>
      <c r="K41">
        <f t="shared" si="1"/>
        <v>1.2370341632899344E-8</v>
      </c>
    </row>
    <row r="42" spans="1:11" x14ac:dyDescent="0.3">
      <c r="A42">
        <v>52360602</v>
      </c>
      <c r="B42">
        <v>52.36</v>
      </c>
      <c r="C42">
        <v>-6.02</v>
      </c>
      <c r="D42">
        <v>1</v>
      </c>
      <c r="E42">
        <v>2.3974699999999999E-6</v>
      </c>
      <c r="F42">
        <f t="shared" si="0"/>
        <v>6.6457603260746033E-11</v>
      </c>
      <c r="G42">
        <v>52.36</v>
      </c>
      <c r="H42">
        <v>-6.02</v>
      </c>
      <c r="I42">
        <v>8.8500000019999998</v>
      </c>
      <c r="J42">
        <v>3.7980199999999999E-4</v>
      </c>
      <c r="K42">
        <f t="shared" si="1"/>
        <v>1.6299381759723145E-8</v>
      </c>
    </row>
    <row r="43" spans="1:11" x14ac:dyDescent="0.3">
      <c r="A43">
        <v>52020628</v>
      </c>
      <c r="B43">
        <v>52.02</v>
      </c>
      <c r="C43">
        <v>-6.28</v>
      </c>
      <c r="D43">
        <v>1</v>
      </c>
      <c r="E43">
        <v>2.3974699999999999E-6</v>
      </c>
      <c r="F43">
        <f t="shared" si="0"/>
        <v>6.6457603260746033E-11</v>
      </c>
      <c r="G43">
        <v>52.02</v>
      </c>
      <c r="H43">
        <v>-6.28</v>
      </c>
      <c r="I43">
        <v>10.33333333</v>
      </c>
      <c r="J43">
        <v>4.4346000000000001E-4</v>
      </c>
      <c r="K43">
        <f t="shared" si="1"/>
        <v>1.9031294819845146E-8</v>
      </c>
    </row>
    <row r="44" spans="1:11" x14ac:dyDescent="0.3">
      <c r="A44">
        <v>52060624</v>
      </c>
      <c r="B44">
        <v>52.06</v>
      </c>
      <c r="C44">
        <v>-6.24</v>
      </c>
      <c r="D44">
        <v>1</v>
      </c>
      <c r="E44">
        <v>2.3974699999999999E-6</v>
      </c>
      <c r="F44">
        <f t="shared" si="0"/>
        <v>6.6457603260746033E-11</v>
      </c>
      <c r="G44">
        <v>52.06</v>
      </c>
      <c r="H44">
        <v>-6.24</v>
      </c>
      <c r="I44">
        <v>11.633333329999999</v>
      </c>
      <c r="J44">
        <v>4.9925000000000002E-4</v>
      </c>
      <c r="K44">
        <f t="shared" si="1"/>
        <v>2.1425548953248746E-8</v>
      </c>
    </row>
    <row r="45" spans="1:11" x14ac:dyDescent="0.3">
      <c r="A45">
        <v>51920578</v>
      </c>
      <c r="B45">
        <v>51.92</v>
      </c>
      <c r="C45">
        <v>-5.78</v>
      </c>
      <c r="D45">
        <v>1.0166660000000001</v>
      </c>
      <c r="E45">
        <v>2.4374199999999999E-6</v>
      </c>
      <c r="F45">
        <f t="shared" si="0"/>
        <v>6.7565012842624755E-11</v>
      </c>
      <c r="G45">
        <v>51.92</v>
      </c>
      <c r="H45">
        <v>-5.78</v>
      </c>
      <c r="I45">
        <v>0.68333333299999999</v>
      </c>
      <c r="J45">
        <v>2.9325599999999999E-5</v>
      </c>
      <c r="K45">
        <f t="shared" si="1"/>
        <v>1.2585219396762972E-9</v>
      </c>
    </row>
    <row r="46" spans="1:11" x14ac:dyDescent="0.3">
      <c r="A46">
        <v>52220578</v>
      </c>
      <c r="B46">
        <v>52.22</v>
      </c>
      <c r="C46">
        <v>-5.78</v>
      </c>
      <c r="D46">
        <v>1.0166660000000001</v>
      </c>
      <c r="E46">
        <v>2.4374199999999999E-6</v>
      </c>
      <c r="F46">
        <f t="shared" si="0"/>
        <v>6.7565012842624755E-11</v>
      </c>
      <c r="G46">
        <v>52.22</v>
      </c>
      <c r="H46">
        <v>-5.78</v>
      </c>
      <c r="I46">
        <v>4.4833333340000001</v>
      </c>
      <c r="J46">
        <v>1.92404E-4</v>
      </c>
      <c r="K46">
        <f t="shared" si="1"/>
        <v>8.2571083040578293E-9</v>
      </c>
    </row>
    <row r="47" spans="1:11" x14ac:dyDescent="0.3">
      <c r="A47">
        <v>52020656</v>
      </c>
      <c r="B47">
        <v>52.02</v>
      </c>
      <c r="C47">
        <v>-6.56</v>
      </c>
      <c r="D47">
        <v>1.0333330000000001</v>
      </c>
      <c r="E47">
        <v>2.4773800000000001E-6</v>
      </c>
      <c r="F47">
        <f t="shared" si="0"/>
        <v>6.867269962339758E-11</v>
      </c>
      <c r="G47">
        <v>52.02</v>
      </c>
      <c r="H47">
        <v>-6.56</v>
      </c>
      <c r="I47">
        <v>4.45</v>
      </c>
      <c r="J47">
        <v>1.90974E-4</v>
      </c>
      <c r="K47">
        <f t="shared" si="1"/>
        <v>8.1957391803660003E-9</v>
      </c>
    </row>
    <row r="48" spans="1:11" x14ac:dyDescent="0.3">
      <c r="A48">
        <v>52620542</v>
      </c>
      <c r="B48">
        <v>52.62</v>
      </c>
      <c r="C48">
        <v>-5.42</v>
      </c>
      <c r="D48">
        <v>1.0499989999999999</v>
      </c>
      <c r="E48">
        <v>2.5173399999999999E-6</v>
      </c>
      <c r="F48">
        <f t="shared" si="0"/>
        <v>6.9780386404170393E-11</v>
      </c>
      <c r="G48">
        <v>52.62</v>
      </c>
      <c r="H48">
        <v>-5.42</v>
      </c>
      <c r="I48">
        <v>0.68333333299999999</v>
      </c>
      <c r="J48">
        <v>2.9325599999999999E-5</v>
      </c>
      <c r="K48">
        <f t="shared" si="1"/>
        <v>1.2585219396762972E-9</v>
      </c>
    </row>
    <row r="49" spans="1:11" x14ac:dyDescent="0.3">
      <c r="A49">
        <v>52140658</v>
      </c>
      <c r="B49">
        <v>52.14</v>
      </c>
      <c r="C49">
        <v>-6.58</v>
      </c>
      <c r="D49">
        <v>1.133332</v>
      </c>
      <c r="E49">
        <v>2.7171300000000002E-6</v>
      </c>
      <c r="F49">
        <f t="shared" si="0"/>
        <v>7.5318543109140417E-11</v>
      </c>
      <c r="G49">
        <v>52.14</v>
      </c>
      <c r="H49">
        <v>-6.58</v>
      </c>
      <c r="I49">
        <v>32.4</v>
      </c>
      <c r="J49">
        <v>1.390461E-3</v>
      </c>
      <c r="K49">
        <f t="shared" si="1"/>
        <v>5.9672288879485631E-8</v>
      </c>
    </row>
    <row r="50" spans="1:11" x14ac:dyDescent="0.3">
      <c r="A50">
        <v>52000646</v>
      </c>
      <c r="B50">
        <v>52</v>
      </c>
      <c r="C50">
        <v>-6.46</v>
      </c>
      <c r="D50">
        <v>1.149999</v>
      </c>
      <c r="E50">
        <v>2.75709E-6</v>
      </c>
      <c r="F50">
        <f t="shared" si="0"/>
        <v>7.642622988991323E-11</v>
      </c>
      <c r="G50">
        <v>52</v>
      </c>
      <c r="H50">
        <v>-6.46</v>
      </c>
      <c r="I50">
        <v>10.8</v>
      </c>
      <c r="J50">
        <v>4.63487E-4</v>
      </c>
      <c r="K50">
        <f t="shared" si="1"/>
        <v>1.9890762959828546E-8</v>
      </c>
    </row>
    <row r="51" spans="1:11" x14ac:dyDescent="0.3">
      <c r="A51">
        <v>52840608</v>
      </c>
      <c r="B51">
        <v>52.84</v>
      </c>
      <c r="C51">
        <v>-6.08</v>
      </c>
      <c r="D51">
        <v>1.216666</v>
      </c>
      <c r="E51">
        <v>2.9169200000000001E-6</v>
      </c>
      <c r="F51">
        <f t="shared" si="0"/>
        <v>8.0856699814110429E-11</v>
      </c>
      <c r="G51">
        <v>52.84</v>
      </c>
      <c r="H51">
        <v>-6.08</v>
      </c>
      <c r="I51">
        <v>0.96666666700000003</v>
      </c>
      <c r="J51">
        <v>4.1485E-5</v>
      </c>
      <c r="K51">
        <f t="shared" si="1"/>
        <v>1.780348319129743E-9</v>
      </c>
    </row>
    <row r="52" spans="1:11" x14ac:dyDescent="0.3">
      <c r="A52">
        <v>53440436</v>
      </c>
      <c r="B52">
        <v>53.44</v>
      </c>
      <c r="C52">
        <v>-4.3600000000000003</v>
      </c>
      <c r="D52">
        <v>1.2833330000000001</v>
      </c>
      <c r="E52">
        <v>3.0767499999999998E-6</v>
      </c>
      <c r="F52">
        <f t="shared" si="0"/>
        <v>8.5287169738307602E-11</v>
      </c>
      <c r="G52">
        <v>53.44</v>
      </c>
      <c r="H52">
        <v>-4.3600000000000003</v>
      </c>
      <c r="I52">
        <v>0.69999999899999998</v>
      </c>
      <c r="J52">
        <v>3.0040799999999999E-5</v>
      </c>
      <c r="K52">
        <f t="shared" si="1"/>
        <v>1.2892150846164344E-9</v>
      </c>
    </row>
    <row r="53" spans="1:11" x14ac:dyDescent="0.3">
      <c r="A53">
        <v>52040650</v>
      </c>
      <c r="B53">
        <v>52.04</v>
      </c>
      <c r="C53">
        <v>-6.5</v>
      </c>
      <c r="D53">
        <v>1.416666</v>
      </c>
      <c r="E53">
        <v>3.3964100000000001E-6</v>
      </c>
      <c r="F53">
        <f t="shared" si="0"/>
        <v>9.4148109586701999E-11</v>
      </c>
      <c r="G53">
        <v>52.04</v>
      </c>
      <c r="H53">
        <v>-6.5</v>
      </c>
      <c r="I53">
        <v>10.66666667</v>
      </c>
      <c r="J53">
        <v>4.5776500000000001E-4</v>
      </c>
      <c r="K53">
        <f t="shared" si="1"/>
        <v>1.9645200634119003E-8</v>
      </c>
    </row>
    <row r="54" spans="1:11" x14ac:dyDescent="0.3">
      <c r="A54">
        <v>51940642</v>
      </c>
      <c r="B54">
        <v>51.94</v>
      </c>
      <c r="C54">
        <v>-6.42</v>
      </c>
      <c r="D54">
        <v>1.5</v>
      </c>
      <c r="E54">
        <v>3.5962E-6</v>
      </c>
      <c r="F54">
        <f t="shared" si="0"/>
        <v>9.9686266291671997E-11</v>
      </c>
      <c r="G54">
        <v>51.94</v>
      </c>
      <c r="H54">
        <v>-6.42</v>
      </c>
      <c r="I54">
        <v>0.3</v>
      </c>
      <c r="J54">
        <v>1.28746E-5</v>
      </c>
      <c r="K54">
        <f t="shared" si="1"/>
        <v>5.5251952439358296E-10</v>
      </c>
    </row>
    <row r="55" spans="1:11" x14ac:dyDescent="0.3">
      <c r="A55">
        <v>52280638</v>
      </c>
      <c r="B55">
        <v>52.28</v>
      </c>
      <c r="C55">
        <v>-6.38</v>
      </c>
      <c r="D55">
        <v>1.5166660000000001</v>
      </c>
      <c r="E55">
        <v>3.6361600000000002E-6</v>
      </c>
      <c r="F55">
        <f t="shared" si="0"/>
        <v>1.0079395307244482E-10</v>
      </c>
      <c r="G55">
        <v>52.28</v>
      </c>
      <c r="H55">
        <v>-6.38</v>
      </c>
      <c r="I55">
        <v>2.1333333329999999</v>
      </c>
      <c r="J55">
        <v>9.1552999999999996E-5</v>
      </c>
      <c r="K55">
        <f t="shared" si="1"/>
        <v>3.9290401268238E-9</v>
      </c>
    </row>
    <row r="56" spans="1:11" x14ac:dyDescent="0.3">
      <c r="A56">
        <v>51960650</v>
      </c>
      <c r="B56">
        <v>51.96</v>
      </c>
      <c r="C56">
        <v>-6.5</v>
      </c>
      <c r="D56">
        <v>1.5333330000000001</v>
      </c>
      <c r="E56">
        <v>3.67612E-6</v>
      </c>
      <c r="F56">
        <f t="shared" si="0"/>
        <v>1.0190163985321764E-10</v>
      </c>
      <c r="G56">
        <v>51.96</v>
      </c>
      <c r="H56">
        <v>-6.5</v>
      </c>
      <c r="I56">
        <v>12</v>
      </c>
      <c r="J56">
        <v>5.1498600000000005E-4</v>
      </c>
      <c r="K56">
        <f t="shared" si="1"/>
        <v>2.2100866806685546E-8</v>
      </c>
    </row>
    <row r="57" spans="1:11" x14ac:dyDescent="0.3">
      <c r="A57">
        <v>53420400</v>
      </c>
      <c r="B57">
        <v>53.42</v>
      </c>
      <c r="C57">
        <v>-4</v>
      </c>
      <c r="D57">
        <v>1.5833330000000001</v>
      </c>
      <c r="E57">
        <v>3.7959899999999999E-6</v>
      </c>
      <c r="F57">
        <f t="shared" si="0"/>
        <v>1.0522442299664201E-10</v>
      </c>
      <c r="G57">
        <v>53.42</v>
      </c>
      <c r="H57">
        <v>-4</v>
      </c>
      <c r="I57">
        <v>1.2</v>
      </c>
      <c r="J57">
        <v>5.1498600000000002E-5</v>
      </c>
      <c r="K57">
        <f t="shared" si="1"/>
        <v>2.2100866806685545E-9</v>
      </c>
    </row>
    <row r="58" spans="1:11" x14ac:dyDescent="0.3">
      <c r="A58">
        <v>52020648</v>
      </c>
      <c r="B58">
        <v>52.02</v>
      </c>
      <c r="C58">
        <v>-6.48</v>
      </c>
      <c r="D58">
        <v>1.583332</v>
      </c>
      <c r="E58">
        <v>3.7959899999999999E-6</v>
      </c>
      <c r="F58">
        <f t="shared" si="0"/>
        <v>1.0522442299664201E-10</v>
      </c>
      <c r="G58">
        <v>52.02</v>
      </c>
      <c r="H58">
        <v>-6.48</v>
      </c>
      <c r="I58">
        <v>5.3000000009999999</v>
      </c>
      <c r="J58">
        <v>2.27452E-4</v>
      </c>
      <c r="K58">
        <f t="shared" si="1"/>
        <v>9.7612097356321147E-9</v>
      </c>
    </row>
    <row r="59" spans="1:11" x14ac:dyDescent="0.3">
      <c r="A59">
        <v>52100646</v>
      </c>
      <c r="B59">
        <v>52.1</v>
      </c>
      <c r="C59">
        <v>-6.46</v>
      </c>
      <c r="D59">
        <v>1.6166659999999999</v>
      </c>
      <c r="E59">
        <v>3.8758999999999996E-6</v>
      </c>
      <c r="F59">
        <f t="shared" si="0"/>
        <v>1.0743951935929356E-10</v>
      </c>
      <c r="G59">
        <v>52.1</v>
      </c>
      <c r="H59">
        <v>-6.46</v>
      </c>
      <c r="I59">
        <v>16.43333333</v>
      </c>
      <c r="J59">
        <v>7.0524400000000005E-4</v>
      </c>
      <c r="K59">
        <f t="shared" si="1"/>
        <v>3.0265878509734517E-8</v>
      </c>
    </row>
    <row r="60" spans="1:11" x14ac:dyDescent="0.3">
      <c r="A60">
        <v>52160548</v>
      </c>
      <c r="B60">
        <v>52.16</v>
      </c>
      <c r="C60">
        <v>-5.48</v>
      </c>
      <c r="D60">
        <v>1.6333329999999999</v>
      </c>
      <c r="E60">
        <v>3.9158599999999998E-6</v>
      </c>
      <c r="F60">
        <f t="shared" si="0"/>
        <v>1.0854720614006638E-10</v>
      </c>
      <c r="G60">
        <v>52.16</v>
      </c>
      <c r="H60">
        <v>-5.48</v>
      </c>
      <c r="I60">
        <v>1.05</v>
      </c>
      <c r="J60">
        <v>4.5061200000000002E-5</v>
      </c>
      <c r="K60">
        <f t="shared" si="1"/>
        <v>1.9338226269246519E-9</v>
      </c>
    </row>
    <row r="61" spans="1:11" x14ac:dyDescent="0.3">
      <c r="A61">
        <v>53380408</v>
      </c>
      <c r="B61">
        <v>53.38</v>
      </c>
      <c r="C61">
        <v>-4.08</v>
      </c>
      <c r="D61">
        <v>1.6333329999999999</v>
      </c>
      <c r="E61">
        <v>3.9158599999999998E-6</v>
      </c>
      <c r="F61">
        <f t="shared" si="0"/>
        <v>1.0854720614006638E-10</v>
      </c>
      <c r="G61">
        <v>53.38</v>
      </c>
      <c r="H61">
        <v>-4.08</v>
      </c>
      <c r="I61">
        <v>23.68333333</v>
      </c>
      <c r="J61">
        <v>1.016381E-3</v>
      </c>
      <c r="K61">
        <f t="shared" si="1"/>
        <v>4.3618469445472032E-8</v>
      </c>
    </row>
    <row r="62" spans="1:11" x14ac:dyDescent="0.3">
      <c r="A62">
        <v>53880502</v>
      </c>
      <c r="B62">
        <v>53.88</v>
      </c>
      <c r="C62">
        <v>-5.0199999999999996</v>
      </c>
      <c r="D62">
        <v>1.75</v>
      </c>
      <c r="E62">
        <v>4.1955699999999997E-6</v>
      </c>
      <c r="F62">
        <f t="shared" si="0"/>
        <v>1.1630073640658202E-10</v>
      </c>
      <c r="G62">
        <v>53.88</v>
      </c>
      <c r="H62">
        <v>-5.0199999999999996</v>
      </c>
      <c r="I62">
        <v>12.23333334</v>
      </c>
      <c r="J62">
        <v>5.2499899999999995E-4</v>
      </c>
      <c r="K62">
        <f t="shared" si="1"/>
        <v>2.2530579418941685E-8</v>
      </c>
    </row>
    <row r="63" spans="1:11" x14ac:dyDescent="0.3">
      <c r="A63">
        <v>52180628</v>
      </c>
      <c r="B63">
        <v>52.18</v>
      </c>
      <c r="C63">
        <v>-6.28</v>
      </c>
      <c r="D63">
        <v>1.7666660000000001</v>
      </c>
      <c r="E63">
        <v>4.2355200000000001E-6</v>
      </c>
      <c r="F63">
        <f t="shared" si="0"/>
        <v>1.1740814598846077E-10</v>
      </c>
      <c r="G63">
        <v>52.18</v>
      </c>
      <c r="H63">
        <v>-6.28</v>
      </c>
      <c r="I63">
        <v>25.983333340000001</v>
      </c>
      <c r="J63">
        <v>1.1150870000000001E-3</v>
      </c>
      <c r="K63">
        <f t="shared" si="1"/>
        <v>4.7854483937168322E-8</v>
      </c>
    </row>
    <row r="64" spans="1:11" x14ac:dyDescent="0.3">
      <c r="A64">
        <v>51960642</v>
      </c>
      <c r="B64">
        <v>51.96</v>
      </c>
      <c r="C64">
        <v>-6.42</v>
      </c>
      <c r="D64">
        <v>1.8666659999999999</v>
      </c>
      <c r="E64">
        <v>4.4752699999999998E-6</v>
      </c>
      <c r="F64">
        <f t="shared" si="0"/>
        <v>1.2405398947420359E-10</v>
      </c>
      <c r="G64">
        <v>51.96</v>
      </c>
      <c r="H64">
        <v>-6.42</v>
      </c>
      <c r="I64">
        <v>15.18333333</v>
      </c>
      <c r="J64">
        <v>6.5160000000000001E-4</v>
      </c>
      <c r="K64">
        <f t="shared" si="1"/>
        <v>2.7963720977339776E-8</v>
      </c>
    </row>
    <row r="65" spans="1:11" x14ac:dyDescent="0.3">
      <c r="A65">
        <v>52040638</v>
      </c>
      <c r="B65">
        <v>52.04</v>
      </c>
      <c r="C65">
        <v>-6.38</v>
      </c>
      <c r="D65">
        <v>1.8833329999999999</v>
      </c>
      <c r="E65">
        <v>4.51523E-6</v>
      </c>
      <c r="F65">
        <f t="shared" si="0"/>
        <v>1.251616762549764E-10</v>
      </c>
      <c r="G65">
        <v>52.04</v>
      </c>
      <c r="H65">
        <v>-6.38</v>
      </c>
      <c r="I65">
        <v>10.93333333</v>
      </c>
      <c r="J65">
        <v>4.69209E-4</v>
      </c>
      <c r="K65">
        <f t="shared" si="1"/>
        <v>2.0136325285538089E-8</v>
      </c>
    </row>
    <row r="66" spans="1:11" x14ac:dyDescent="0.3">
      <c r="A66">
        <v>53440394</v>
      </c>
      <c r="B66">
        <v>53.44</v>
      </c>
      <c r="C66">
        <v>-3.94</v>
      </c>
      <c r="D66">
        <v>1.916666</v>
      </c>
      <c r="E66">
        <v>4.5951399999999997E-6</v>
      </c>
      <c r="F66">
        <f t="shared" ref="F66:F129" si="2">E66/36075.18</f>
        <v>1.2737677261762795E-10</v>
      </c>
      <c r="G66">
        <v>53.44</v>
      </c>
      <c r="H66">
        <v>-3.94</v>
      </c>
      <c r="I66">
        <v>0.18333333299999999</v>
      </c>
      <c r="J66">
        <v>7.8678400000000006E-6</v>
      </c>
      <c r="K66">
        <f t="shared" ref="K66:K129" si="3">J66/23301.62</f>
        <v>3.3765206024302178E-10</v>
      </c>
    </row>
    <row r="67" spans="1:11" x14ac:dyDescent="0.3">
      <c r="A67">
        <v>51420482</v>
      </c>
      <c r="B67">
        <v>51.42</v>
      </c>
      <c r="C67">
        <v>-4.82</v>
      </c>
      <c r="D67">
        <v>1.916666</v>
      </c>
      <c r="E67">
        <v>4.5951399999999997E-6</v>
      </c>
      <c r="F67">
        <f t="shared" si="2"/>
        <v>1.2737677261762795E-10</v>
      </c>
      <c r="G67">
        <v>51.42</v>
      </c>
      <c r="H67">
        <v>-4.82</v>
      </c>
      <c r="I67">
        <v>0.3</v>
      </c>
      <c r="J67">
        <v>1.28746E-5</v>
      </c>
      <c r="K67">
        <f t="shared" si="3"/>
        <v>5.5251952439358296E-10</v>
      </c>
    </row>
    <row r="68" spans="1:11" x14ac:dyDescent="0.3">
      <c r="A68">
        <v>53400416</v>
      </c>
      <c r="B68">
        <v>53.4</v>
      </c>
      <c r="C68">
        <v>-4.16</v>
      </c>
      <c r="D68">
        <v>1.916666</v>
      </c>
      <c r="E68">
        <v>4.5951399999999997E-6</v>
      </c>
      <c r="F68">
        <f t="shared" si="2"/>
        <v>1.2737677261762795E-10</v>
      </c>
      <c r="G68">
        <v>53.4</v>
      </c>
      <c r="H68">
        <v>-4.16</v>
      </c>
      <c r="I68">
        <v>0.45</v>
      </c>
      <c r="J68">
        <v>1.9312000000000001E-5</v>
      </c>
      <c r="K68">
        <f t="shared" si="3"/>
        <v>8.2878357813748584E-10</v>
      </c>
    </row>
    <row r="69" spans="1:11" x14ac:dyDescent="0.3">
      <c r="A69">
        <v>51860580</v>
      </c>
      <c r="B69">
        <v>51.86</v>
      </c>
      <c r="C69">
        <v>-5.8</v>
      </c>
      <c r="D69">
        <v>1.916666</v>
      </c>
      <c r="E69">
        <v>4.5951399999999997E-6</v>
      </c>
      <c r="F69">
        <f t="shared" si="2"/>
        <v>1.2737677261762795E-10</v>
      </c>
      <c r="G69">
        <v>51.86</v>
      </c>
      <c r="H69">
        <v>-5.8</v>
      </c>
      <c r="I69">
        <v>0.53333333299999997</v>
      </c>
      <c r="J69">
        <v>2.2888299999999999E-5</v>
      </c>
      <c r="K69">
        <f t="shared" si="3"/>
        <v>9.8226217747950568E-10</v>
      </c>
    </row>
    <row r="70" spans="1:11" x14ac:dyDescent="0.3">
      <c r="A70">
        <v>54040504</v>
      </c>
      <c r="B70">
        <v>54.04</v>
      </c>
      <c r="C70">
        <v>-5.04</v>
      </c>
      <c r="D70">
        <v>1.916666</v>
      </c>
      <c r="E70">
        <v>4.5951399999999997E-6</v>
      </c>
      <c r="F70">
        <f t="shared" si="2"/>
        <v>1.2737677261762795E-10</v>
      </c>
      <c r="G70">
        <v>54.04</v>
      </c>
      <c r="H70">
        <v>-5.04</v>
      </c>
      <c r="I70">
        <v>0.6</v>
      </c>
      <c r="J70">
        <v>2.5749300000000001E-5</v>
      </c>
      <c r="K70">
        <f t="shared" si="3"/>
        <v>1.1050433403342773E-9</v>
      </c>
    </row>
    <row r="71" spans="1:11" x14ac:dyDescent="0.3">
      <c r="A71">
        <v>53400398</v>
      </c>
      <c r="B71">
        <v>53.4</v>
      </c>
      <c r="C71">
        <v>-3.98</v>
      </c>
      <c r="D71">
        <v>1.916666</v>
      </c>
      <c r="E71">
        <v>4.5951399999999997E-6</v>
      </c>
      <c r="F71">
        <f t="shared" si="2"/>
        <v>1.2737677261762795E-10</v>
      </c>
      <c r="G71">
        <v>53.4</v>
      </c>
      <c r="H71">
        <v>-3.98</v>
      </c>
      <c r="I71">
        <v>0.65</v>
      </c>
      <c r="J71">
        <v>2.78951E-5</v>
      </c>
      <c r="K71">
        <f t="shared" si="3"/>
        <v>1.1971313582489114E-9</v>
      </c>
    </row>
    <row r="72" spans="1:11" x14ac:dyDescent="0.3">
      <c r="A72">
        <v>51840570</v>
      </c>
      <c r="B72">
        <v>51.84</v>
      </c>
      <c r="C72">
        <v>-5.7</v>
      </c>
      <c r="D72">
        <v>1.916666</v>
      </c>
      <c r="E72">
        <v>4.5951399999999997E-6</v>
      </c>
      <c r="F72">
        <f t="shared" si="2"/>
        <v>1.2737677261762795E-10</v>
      </c>
      <c r="G72">
        <v>51.84</v>
      </c>
      <c r="H72">
        <v>-5.7</v>
      </c>
      <c r="I72">
        <v>0.75</v>
      </c>
      <c r="J72">
        <v>3.2186600000000001E-5</v>
      </c>
      <c r="K72">
        <f t="shared" si="3"/>
        <v>1.3813031025310688E-9</v>
      </c>
    </row>
    <row r="73" spans="1:11" x14ac:dyDescent="0.3">
      <c r="A73">
        <v>53480396</v>
      </c>
      <c r="B73">
        <v>53.48</v>
      </c>
      <c r="C73">
        <v>-3.96</v>
      </c>
      <c r="D73">
        <v>1.916666</v>
      </c>
      <c r="E73">
        <v>4.5951399999999997E-6</v>
      </c>
      <c r="F73">
        <f t="shared" si="2"/>
        <v>1.2737677261762795E-10</v>
      </c>
      <c r="G73">
        <v>53.48</v>
      </c>
      <c r="H73">
        <v>-3.96</v>
      </c>
      <c r="I73">
        <v>0.78333333299999997</v>
      </c>
      <c r="J73">
        <v>3.36171E-5</v>
      </c>
      <c r="K73">
        <f t="shared" si="3"/>
        <v>1.4426936839584544E-9</v>
      </c>
    </row>
    <row r="74" spans="1:11" x14ac:dyDescent="0.3">
      <c r="A74">
        <v>52080492</v>
      </c>
      <c r="B74">
        <v>52.08</v>
      </c>
      <c r="C74">
        <v>-4.92</v>
      </c>
      <c r="D74">
        <v>1.916666</v>
      </c>
      <c r="E74">
        <v>4.5951399999999997E-6</v>
      </c>
      <c r="F74">
        <f t="shared" si="2"/>
        <v>1.2737677261762795E-10</v>
      </c>
      <c r="G74">
        <v>52.08</v>
      </c>
      <c r="H74">
        <v>-4.92</v>
      </c>
      <c r="I74">
        <v>1.0333333330000001</v>
      </c>
      <c r="J74">
        <v>4.4345999999999999E-5</v>
      </c>
      <c r="K74">
        <f t="shared" si="3"/>
        <v>1.9031294819845142E-9</v>
      </c>
    </row>
    <row r="75" spans="1:11" x14ac:dyDescent="0.3">
      <c r="A75">
        <v>53480390</v>
      </c>
      <c r="B75">
        <v>53.48</v>
      </c>
      <c r="C75">
        <v>-3.9</v>
      </c>
      <c r="D75">
        <v>1.916666</v>
      </c>
      <c r="E75">
        <v>4.5951399999999997E-6</v>
      </c>
      <c r="F75">
        <f t="shared" si="2"/>
        <v>1.2737677261762795E-10</v>
      </c>
      <c r="G75">
        <v>53.48</v>
      </c>
      <c r="H75">
        <v>-3.9</v>
      </c>
      <c r="I75">
        <v>1.05</v>
      </c>
      <c r="J75">
        <v>4.5061200000000002E-5</v>
      </c>
      <c r="K75">
        <f t="shared" si="3"/>
        <v>1.9338226269246519E-9</v>
      </c>
    </row>
    <row r="76" spans="1:11" x14ac:dyDescent="0.3">
      <c r="A76">
        <v>54040502</v>
      </c>
      <c r="B76">
        <v>54.04</v>
      </c>
      <c r="C76">
        <v>-5.0199999999999996</v>
      </c>
      <c r="D76">
        <v>1.916666</v>
      </c>
      <c r="E76">
        <v>4.5951399999999997E-6</v>
      </c>
      <c r="F76">
        <f t="shared" si="2"/>
        <v>1.2737677261762795E-10</v>
      </c>
      <c r="G76">
        <v>54.04</v>
      </c>
      <c r="H76">
        <v>-5.0199999999999996</v>
      </c>
      <c r="I76">
        <v>1.2166666669999999</v>
      </c>
      <c r="J76">
        <v>5.2213799999999998E-5</v>
      </c>
      <c r="K76">
        <f t="shared" si="3"/>
        <v>2.2407798256086917E-9</v>
      </c>
    </row>
    <row r="77" spans="1:11" x14ac:dyDescent="0.3">
      <c r="A77">
        <v>53440392</v>
      </c>
      <c r="B77">
        <v>53.44</v>
      </c>
      <c r="C77">
        <v>-3.92</v>
      </c>
      <c r="D77">
        <v>1.916666</v>
      </c>
      <c r="E77">
        <v>4.5951399999999997E-6</v>
      </c>
      <c r="F77">
        <f t="shared" si="2"/>
        <v>1.2737677261762795E-10</v>
      </c>
      <c r="G77">
        <v>53.44</v>
      </c>
      <c r="H77">
        <v>-3.92</v>
      </c>
      <c r="I77">
        <v>1.383333334</v>
      </c>
      <c r="J77">
        <v>5.9366400000000001E-5</v>
      </c>
      <c r="K77">
        <f t="shared" si="3"/>
        <v>2.5477370242927316E-9</v>
      </c>
    </row>
    <row r="78" spans="1:11" x14ac:dyDescent="0.3">
      <c r="A78">
        <v>53380400</v>
      </c>
      <c r="B78">
        <v>53.38</v>
      </c>
      <c r="C78">
        <v>-4</v>
      </c>
      <c r="D78">
        <v>1.916666</v>
      </c>
      <c r="E78">
        <v>4.5951399999999997E-6</v>
      </c>
      <c r="F78">
        <f t="shared" si="2"/>
        <v>1.2737677261762795E-10</v>
      </c>
      <c r="G78">
        <v>53.38</v>
      </c>
      <c r="H78">
        <v>-4</v>
      </c>
      <c r="I78">
        <v>1.6333333329999999</v>
      </c>
      <c r="J78">
        <v>7.0095300000000006E-5</v>
      </c>
      <c r="K78">
        <f t="shared" si="3"/>
        <v>3.0081728223187921E-9</v>
      </c>
    </row>
    <row r="79" spans="1:11" x14ac:dyDescent="0.3">
      <c r="A79">
        <v>53360408</v>
      </c>
      <c r="B79">
        <v>53.36</v>
      </c>
      <c r="C79">
        <v>-4.08</v>
      </c>
      <c r="D79">
        <v>1.916666</v>
      </c>
      <c r="E79">
        <v>4.5951399999999997E-6</v>
      </c>
      <c r="F79">
        <f t="shared" si="2"/>
        <v>1.2737677261762795E-10</v>
      </c>
      <c r="G79">
        <v>53.36</v>
      </c>
      <c r="H79">
        <v>-4.08</v>
      </c>
      <c r="I79">
        <v>12.633333329999999</v>
      </c>
      <c r="J79">
        <v>5.4216500000000005E-4</v>
      </c>
      <c r="K79">
        <f t="shared" si="3"/>
        <v>2.3267266396070318E-8</v>
      </c>
    </row>
    <row r="80" spans="1:11" x14ac:dyDescent="0.3">
      <c r="A80">
        <v>52060632</v>
      </c>
      <c r="B80">
        <v>52.06</v>
      </c>
      <c r="C80">
        <v>-6.32</v>
      </c>
      <c r="D80">
        <v>1.916666</v>
      </c>
      <c r="E80">
        <v>4.5951399999999997E-6</v>
      </c>
      <c r="F80">
        <f t="shared" si="2"/>
        <v>1.2737677261762795E-10</v>
      </c>
      <c r="G80">
        <v>52.06</v>
      </c>
      <c r="H80">
        <v>-6.32</v>
      </c>
      <c r="I80">
        <v>14.8</v>
      </c>
      <c r="J80">
        <v>6.35149E-4</v>
      </c>
      <c r="K80">
        <f t="shared" si="3"/>
        <v>2.7257718562057061E-8</v>
      </c>
    </row>
    <row r="81" spans="1:11" x14ac:dyDescent="0.3">
      <c r="A81">
        <v>53400408</v>
      </c>
      <c r="B81">
        <v>53.4</v>
      </c>
      <c r="C81">
        <v>-4.08</v>
      </c>
      <c r="D81">
        <v>1.916666</v>
      </c>
      <c r="E81">
        <v>4.5951399999999997E-6</v>
      </c>
      <c r="F81">
        <f t="shared" si="2"/>
        <v>1.2737677261762795E-10</v>
      </c>
      <c r="G81">
        <v>53.4</v>
      </c>
      <c r="H81">
        <v>-4.08</v>
      </c>
      <c r="I81">
        <v>15.25</v>
      </c>
      <c r="J81">
        <v>6.5446099999999995E-4</v>
      </c>
      <c r="K81">
        <f t="shared" si="3"/>
        <v>2.8086502140194543E-8</v>
      </c>
    </row>
    <row r="82" spans="1:11" x14ac:dyDescent="0.3">
      <c r="A82">
        <v>53180600</v>
      </c>
      <c r="B82">
        <v>53.18</v>
      </c>
      <c r="C82">
        <v>-6</v>
      </c>
      <c r="D82">
        <v>1.916666</v>
      </c>
      <c r="E82">
        <v>4.5951399999999997E-6</v>
      </c>
      <c r="F82">
        <f t="shared" si="2"/>
        <v>1.2737677261762795E-10</v>
      </c>
      <c r="G82">
        <v>53.18</v>
      </c>
      <c r="H82">
        <v>-6</v>
      </c>
      <c r="I82">
        <v>16.783333330000001</v>
      </c>
      <c r="J82">
        <v>7.2026499999999999E-4</v>
      </c>
      <c r="K82">
        <f t="shared" si="3"/>
        <v>3.0910511801325399E-8</v>
      </c>
    </row>
    <row r="83" spans="1:11" x14ac:dyDescent="0.3">
      <c r="A83">
        <v>53380416</v>
      </c>
      <c r="B83">
        <v>53.38</v>
      </c>
      <c r="C83">
        <v>-4.16</v>
      </c>
      <c r="D83">
        <v>1.916666</v>
      </c>
      <c r="E83">
        <v>4.5951399999999997E-6</v>
      </c>
      <c r="F83">
        <f t="shared" si="2"/>
        <v>1.2737677261762795E-10</v>
      </c>
      <c r="G83">
        <v>53.38</v>
      </c>
      <c r="H83">
        <v>-4.16</v>
      </c>
      <c r="I83">
        <v>25.85</v>
      </c>
      <c r="J83">
        <v>1.109365E-3</v>
      </c>
      <c r="K83">
        <f t="shared" si="3"/>
        <v>4.7608921611458775E-8</v>
      </c>
    </row>
    <row r="84" spans="1:11" x14ac:dyDescent="0.3">
      <c r="A84">
        <v>53360416</v>
      </c>
      <c r="B84">
        <v>53.36</v>
      </c>
      <c r="C84">
        <v>-4.16</v>
      </c>
      <c r="D84">
        <v>1.916666</v>
      </c>
      <c r="E84">
        <v>4.5951399999999997E-6</v>
      </c>
      <c r="F84">
        <f t="shared" si="2"/>
        <v>1.2737677261762795E-10</v>
      </c>
      <c r="G84">
        <v>53.36</v>
      </c>
      <c r="H84">
        <v>-4.16</v>
      </c>
      <c r="I84">
        <v>26.583333329999999</v>
      </c>
      <c r="J84">
        <v>1.1408360000000001E-3</v>
      </c>
      <c r="K84">
        <f t="shared" si="3"/>
        <v>4.8959514402861264E-8</v>
      </c>
    </row>
    <row r="85" spans="1:11" x14ac:dyDescent="0.3">
      <c r="A85">
        <v>53100598</v>
      </c>
      <c r="B85">
        <v>53.1</v>
      </c>
      <c r="C85">
        <v>-5.98</v>
      </c>
      <c r="D85">
        <v>1.916666</v>
      </c>
      <c r="E85">
        <v>4.5951399999999997E-6</v>
      </c>
      <c r="F85">
        <f t="shared" si="2"/>
        <v>1.2737677261762795E-10</v>
      </c>
      <c r="G85">
        <v>53.1</v>
      </c>
      <c r="H85">
        <v>-5.98</v>
      </c>
      <c r="I85">
        <v>32.033333339999999</v>
      </c>
      <c r="J85">
        <v>1.3747259999999999E-3</v>
      </c>
      <c r="K85">
        <f t="shared" si="3"/>
        <v>5.8997013941519945E-8</v>
      </c>
    </row>
    <row r="86" spans="1:11" x14ac:dyDescent="0.3">
      <c r="A86">
        <v>53360410</v>
      </c>
      <c r="B86">
        <v>53.36</v>
      </c>
      <c r="C86">
        <v>-4.0999999999999996</v>
      </c>
      <c r="D86">
        <v>1.916666</v>
      </c>
      <c r="E86">
        <v>4.5951399999999997E-6</v>
      </c>
      <c r="F86">
        <f t="shared" si="2"/>
        <v>1.2737677261762795E-10</v>
      </c>
      <c r="G86">
        <v>53.36</v>
      </c>
      <c r="H86">
        <v>-4.0999999999999996</v>
      </c>
      <c r="I86">
        <v>32.166666659999997</v>
      </c>
      <c r="J86">
        <v>1.380448E-3</v>
      </c>
      <c r="K86">
        <f t="shared" si="3"/>
        <v>5.9242576267229492E-8</v>
      </c>
    </row>
    <row r="87" spans="1:11" x14ac:dyDescent="0.3">
      <c r="A87">
        <v>53340420</v>
      </c>
      <c r="B87">
        <v>53.34</v>
      </c>
      <c r="C87">
        <v>-4.2</v>
      </c>
      <c r="D87">
        <v>1.916666</v>
      </c>
      <c r="E87">
        <v>4.5951399999999997E-6</v>
      </c>
      <c r="F87">
        <f t="shared" si="2"/>
        <v>1.2737677261762795E-10</v>
      </c>
      <c r="G87">
        <v>53.34</v>
      </c>
      <c r="H87">
        <v>-4.2</v>
      </c>
      <c r="I87">
        <v>50.566666669999996</v>
      </c>
      <c r="J87">
        <v>2.1700920000000002E-3</v>
      </c>
      <c r="K87">
        <f t="shared" si="3"/>
        <v>9.3130520538915337E-8</v>
      </c>
    </row>
    <row r="88" spans="1:11" x14ac:dyDescent="0.3">
      <c r="A88">
        <v>53420406</v>
      </c>
      <c r="B88">
        <v>53.42</v>
      </c>
      <c r="C88">
        <v>-4.0599999999999996</v>
      </c>
      <c r="D88">
        <v>1.933333</v>
      </c>
      <c r="E88">
        <v>4.6350999999999999E-6</v>
      </c>
      <c r="F88">
        <f t="shared" si="2"/>
        <v>1.2848445939840079E-10</v>
      </c>
      <c r="G88">
        <v>53.42</v>
      </c>
      <c r="H88">
        <v>-4.0599999999999996</v>
      </c>
      <c r="I88">
        <v>0.233333333</v>
      </c>
      <c r="J88">
        <v>1.00136E-5</v>
      </c>
      <c r="K88">
        <f t="shared" si="3"/>
        <v>4.2973836153881148E-10</v>
      </c>
    </row>
    <row r="89" spans="1:11" x14ac:dyDescent="0.3">
      <c r="A89">
        <v>52200478</v>
      </c>
      <c r="B89">
        <v>52.2</v>
      </c>
      <c r="C89">
        <v>-4.78</v>
      </c>
      <c r="D89">
        <v>1.933333</v>
      </c>
      <c r="E89">
        <v>4.6350999999999999E-6</v>
      </c>
      <c r="F89">
        <f t="shared" si="2"/>
        <v>1.2848445939840079E-10</v>
      </c>
      <c r="G89">
        <v>52.2</v>
      </c>
      <c r="H89">
        <v>-4.78</v>
      </c>
      <c r="I89">
        <v>0.85</v>
      </c>
      <c r="J89">
        <v>3.6478199999999999E-5</v>
      </c>
      <c r="K89">
        <f t="shared" si="3"/>
        <v>1.5654791383603373E-9</v>
      </c>
    </row>
    <row r="90" spans="1:11" x14ac:dyDescent="0.3">
      <c r="A90">
        <v>51900566</v>
      </c>
      <c r="B90">
        <v>51.9</v>
      </c>
      <c r="C90">
        <v>-5.66</v>
      </c>
      <c r="D90">
        <v>1.933333</v>
      </c>
      <c r="E90">
        <v>4.6350999999999999E-6</v>
      </c>
      <c r="F90">
        <f t="shared" si="2"/>
        <v>1.2848445939840079E-10</v>
      </c>
      <c r="G90">
        <v>51.9</v>
      </c>
      <c r="H90">
        <v>-5.66</v>
      </c>
      <c r="I90">
        <v>0.98333333300000003</v>
      </c>
      <c r="J90">
        <v>4.2200200000000003E-5</v>
      </c>
      <c r="K90">
        <f t="shared" si="3"/>
        <v>1.8110414640698803E-9</v>
      </c>
    </row>
    <row r="91" spans="1:11" x14ac:dyDescent="0.3">
      <c r="A91">
        <v>53320408</v>
      </c>
      <c r="B91">
        <v>53.32</v>
      </c>
      <c r="C91">
        <v>-4.08</v>
      </c>
      <c r="D91">
        <v>1.933333</v>
      </c>
      <c r="E91">
        <v>4.6350999999999999E-6</v>
      </c>
      <c r="F91">
        <f t="shared" si="2"/>
        <v>1.2848445939840079E-10</v>
      </c>
      <c r="G91">
        <v>53.32</v>
      </c>
      <c r="H91">
        <v>-4.08</v>
      </c>
      <c r="I91">
        <v>4.05</v>
      </c>
      <c r="J91">
        <v>1.7380799999999999E-4</v>
      </c>
      <c r="K91">
        <f t="shared" si="3"/>
        <v>7.4590522032373708E-9</v>
      </c>
    </row>
    <row r="92" spans="1:11" x14ac:dyDescent="0.3">
      <c r="A92">
        <v>53360422</v>
      </c>
      <c r="B92">
        <v>53.36</v>
      </c>
      <c r="C92">
        <v>-4.22</v>
      </c>
      <c r="D92">
        <v>1.933333</v>
      </c>
      <c r="E92">
        <v>4.6350999999999999E-6</v>
      </c>
      <c r="F92">
        <f t="shared" si="2"/>
        <v>1.2848445939840079E-10</v>
      </c>
      <c r="G92">
        <v>53.36</v>
      </c>
      <c r="H92">
        <v>-4.22</v>
      </c>
      <c r="I92">
        <v>147.28333330000001</v>
      </c>
      <c r="J92">
        <v>6.3207339999999997E-3</v>
      </c>
      <c r="K92">
        <f t="shared" si="3"/>
        <v>2.71257277391014E-7</v>
      </c>
    </row>
    <row r="93" spans="1:11" x14ac:dyDescent="0.3">
      <c r="A93">
        <v>51620594</v>
      </c>
      <c r="B93">
        <v>51.62</v>
      </c>
      <c r="C93">
        <v>-5.94</v>
      </c>
      <c r="D93">
        <v>1.95</v>
      </c>
      <c r="E93">
        <v>4.6750600000000001E-6</v>
      </c>
      <c r="F93">
        <f t="shared" si="2"/>
        <v>1.295921461791736E-10</v>
      </c>
      <c r="G93">
        <v>51.62</v>
      </c>
      <c r="H93">
        <v>-5.94</v>
      </c>
      <c r="I93">
        <v>0.25</v>
      </c>
      <c r="J93">
        <v>1.07289E-5</v>
      </c>
      <c r="K93">
        <f t="shared" si="3"/>
        <v>4.6043579802606E-10</v>
      </c>
    </row>
    <row r="94" spans="1:11" x14ac:dyDescent="0.3">
      <c r="A94">
        <v>52200602</v>
      </c>
      <c r="B94">
        <v>52.2</v>
      </c>
      <c r="C94">
        <v>-6.02</v>
      </c>
      <c r="D94">
        <v>1.95</v>
      </c>
      <c r="E94">
        <v>4.6750600000000001E-6</v>
      </c>
      <c r="F94">
        <f t="shared" si="2"/>
        <v>1.295921461791736E-10</v>
      </c>
      <c r="G94">
        <v>52.2</v>
      </c>
      <c r="H94">
        <v>-6.02</v>
      </c>
      <c r="I94">
        <v>9.8666666690000007</v>
      </c>
      <c r="J94">
        <v>4.2343300000000002E-4</v>
      </c>
      <c r="K94">
        <f t="shared" si="3"/>
        <v>1.8171826679861747E-8</v>
      </c>
    </row>
    <row r="95" spans="1:11" x14ac:dyDescent="0.3">
      <c r="A95">
        <v>52860530</v>
      </c>
      <c r="B95">
        <v>52.86</v>
      </c>
      <c r="C95">
        <v>-5.3</v>
      </c>
      <c r="D95">
        <v>1.983333</v>
      </c>
      <c r="E95">
        <v>4.7549799999999997E-6</v>
      </c>
      <c r="F95">
        <f t="shared" si="2"/>
        <v>1.3180751974071923E-10</v>
      </c>
      <c r="G95">
        <v>52.86</v>
      </c>
      <c r="H95">
        <v>-5.3</v>
      </c>
      <c r="I95">
        <v>0.3</v>
      </c>
      <c r="J95">
        <v>1.28746E-5</v>
      </c>
      <c r="K95">
        <f t="shared" si="3"/>
        <v>5.5251952439358296E-10</v>
      </c>
    </row>
    <row r="96" spans="1:11" x14ac:dyDescent="0.3">
      <c r="A96">
        <v>53440414</v>
      </c>
      <c r="B96">
        <v>53.44</v>
      </c>
      <c r="C96">
        <v>-4.1399999999999997</v>
      </c>
      <c r="D96">
        <v>1.983333</v>
      </c>
      <c r="E96">
        <v>4.7549799999999997E-6</v>
      </c>
      <c r="F96">
        <f t="shared" si="2"/>
        <v>1.3180751974071923E-10</v>
      </c>
      <c r="G96">
        <v>53.44</v>
      </c>
      <c r="H96">
        <v>-4.1399999999999997</v>
      </c>
      <c r="I96">
        <v>0.56666666700000001</v>
      </c>
      <c r="J96">
        <v>2.4318800000000002E-5</v>
      </c>
      <c r="K96">
        <f t="shared" si="3"/>
        <v>1.0436527589068915E-9</v>
      </c>
    </row>
    <row r="97" spans="1:11" x14ac:dyDescent="0.3">
      <c r="A97">
        <v>52300526</v>
      </c>
      <c r="B97">
        <v>52.3</v>
      </c>
      <c r="C97">
        <v>-5.26</v>
      </c>
      <c r="D97">
        <v>1.983333</v>
      </c>
      <c r="E97">
        <v>4.7549799999999997E-6</v>
      </c>
      <c r="F97">
        <f t="shared" si="2"/>
        <v>1.3180751974071923E-10</v>
      </c>
      <c r="G97">
        <v>52.3</v>
      </c>
      <c r="H97">
        <v>-5.26</v>
      </c>
      <c r="I97">
        <v>0.63333333300000005</v>
      </c>
      <c r="J97">
        <v>2.71798E-5</v>
      </c>
      <c r="K97">
        <f t="shared" si="3"/>
        <v>1.1664339217616631E-9</v>
      </c>
    </row>
    <row r="98" spans="1:11" x14ac:dyDescent="0.3">
      <c r="A98">
        <v>52240536</v>
      </c>
      <c r="B98">
        <v>52.24</v>
      </c>
      <c r="C98">
        <v>-5.36</v>
      </c>
      <c r="D98">
        <v>1.983333</v>
      </c>
      <c r="E98">
        <v>4.7549799999999997E-6</v>
      </c>
      <c r="F98">
        <f t="shared" si="2"/>
        <v>1.3180751974071923E-10</v>
      </c>
      <c r="G98">
        <v>52.24</v>
      </c>
      <c r="H98">
        <v>-5.36</v>
      </c>
      <c r="I98">
        <v>0.86666666699999995</v>
      </c>
      <c r="J98">
        <v>3.7193400000000002E-5</v>
      </c>
      <c r="K98">
        <f t="shared" si="3"/>
        <v>1.5961722833004745E-9</v>
      </c>
    </row>
    <row r="99" spans="1:11" x14ac:dyDescent="0.3">
      <c r="A99">
        <v>51780590</v>
      </c>
      <c r="B99">
        <v>51.78</v>
      </c>
      <c r="C99">
        <v>-5.9</v>
      </c>
      <c r="D99">
        <v>1.983333</v>
      </c>
      <c r="E99">
        <v>4.7549799999999997E-6</v>
      </c>
      <c r="F99">
        <f t="shared" si="2"/>
        <v>1.3180751974071923E-10</v>
      </c>
      <c r="G99">
        <v>51.78</v>
      </c>
      <c r="H99">
        <v>-5.9</v>
      </c>
      <c r="I99">
        <v>4.1833333330000002</v>
      </c>
      <c r="J99">
        <v>1.7953000000000001E-4</v>
      </c>
      <c r="K99">
        <f t="shared" si="3"/>
        <v>7.7046145289469156E-9</v>
      </c>
    </row>
    <row r="100" spans="1:11" x14ac:dyDescent="0.3">
      <c r="A100">
        <v>53900406</v>
      </c>
      <c r="B100">
        <v>53.9</v>
      </c>
      <c r="C100">
        <v>-4.0599999999999996</v>
      </c>
      <c r="D100">
        <v>1.983333</v>
      </c>
      <c r="E100">
        <v>4.7549799999999997E-6</v>
      </c>
      <c r="F100">
        <f t="shared" si="2"/>
        <v>1.3180751974071923E-10</v>
      </c>
      <c r="G100">
        <v>53.9</v>
      </c>
      <c r="H100">
        <v>-4.0599999999999996</v>
      </c>
      <c r="I100">
        <v>5.3666666669999996</v>
      </c>
      <c r="J100">
        <v>2.30313E-4</v>
      </c>
      <c r="K100">
        <f t="shared" si="3"/>
        <v>9.8839908984868863E-9</v>
      </c>
    </row>
    <row r="101" spans="1:11" x14ac:dyDescent="0.3">
      <c r="A101">
        <v>52040622</v>
      </c>
      <c r="B101">
        <v>52.04</v>
      </c>
      <c r="C101">
        <v>-6.22</v>
      </c>
      <c r="D101">
        <v>1.9999990000000001</v>
      </c>
      <c r="E101">
        <v>4.79493E-6</v>
      </c>
      <c r="F101">
        <f t="shared" si="2"/>
        <v>1.3291492932259796E-10</v>
      </c>
      <c r="G101">
        <v>52.04</v>
      </c>
      <c r="H101">
        <v>-6.22</v>
      </c>
      <c r="I101">
        <v>3.900000001</v>
      </c>
      <c r="J101">
        <v>1.6736999999999999E-4</v>
      </c>
      <c r="K101">
        <f t="shared" si="3"/>
        <v>7.1827624002108004E-9</v>
      </c>
    </row>
    <row r="102" spans="1:11" x14ac:dyDescent="0.3">
      <c r="A102">
        <v>53040470</v>
      </c>
      <c r="B102">
        <v>53.04</v>
      </c>
      <c r="C102">
        <v>-4.7</v>
      </c>
      <c r="D102">
        <v>2</v>
      </c>
      <c r="E102">
        <v>4.7949399999999999E-6</v>
      </c>
      <c r="F102">
        <f t="shared" si="2"/>
        <v>1.3291520652149207E-10</v>
      </c>
      <c r="G102">
        <v>53.04</v>
      </c>
      <c r="H102">
        <v>-4.7</v>
      </c>
      <c r="I102">
        <v>0.2</v>
      </c>
      <c r="J102">
        <v>8.5830900000000002E-6</v>
      </c>
      <c r="K102">
        <f t="shared" si="3"/>
        <v>3.6834735095671462E-10</v>
      </c>
    </row>
    <row r="103" spans="1:11" x14ac:dyDescent="0.3">
      <c r="A103">
        <v>52160544</v>
      </c>
      <c r="B103">
        <v>52.16</v>
      </c>
      <c r="C103">
        <v>-5.44</v>
      </c>
      <c r="D103">
        <v>2</v>
      </c>
      <c r="E103">
        <v>4.7949399999999999E-6</v>
      </c>
      <c r="F103">
        <f t="shared" si="2"/>
        <v>1.3291520652149207E-10</v>
      </c>
      <c r="G103">
        <v>52.16</v>
      </c>
      <c r="H103">
        <v>-5.44</v>
      </c>
      <c r="I103">
        <v>0.25</v>
      </c>
      <c r="J103">
        <v>1.07289E-5</v>
      </c>
      <c r="K103">
        <f t="shared" si="3"/>
        <v>4.6043579802606E-10</v>
      </c>
    </row>
    <row r="104" spans="1:11" x14ac:dyDescent="0.3">
      <c r="A104">
        <v>52400584</v>
      </c>
      <c r="B104">
        <v>52.4</v>
      </c>
      <c r="C104">
        <v>-5.84</v>
      </c>
      <c r="D104">
        <v>2</v>
      </c>
      <c r="E104">
        <v>4.7949399999999999E-6</v>
      </c>
      <c r="F104">
        <f t="shared" si="2"/>
        <v>1.3291520652149207E-10</v>
      </c>
      <c r="G104">
        <v>52.4</v>
      </c>
      <c r="H104">
        <v>-5.84</v>
      </c>
      <c r="I104">
        <v>0.25</v>
      </c>
      <c r="J104">
        <v>1.07289E-5</v>
      </c>
      <c r="K104">
        <f t="shared" si="3"/>
        <v>4.6043579802606E-10</v>
      </c>
    </row>
    <row r="105" spans="1:11" x14ac:dyDescent="0.3">
      <c r="A105">
        <v>52600580</v>
      </c>
      <c r="B105">
        <v>52.6</v>
      </c>
      <c r="C105">
        <v>-5.8</v>
      </c>
      <c r="D105">
        <v>2</v>
      </c>
      <c r="E105">
        <v>4.7949399999999999E-6</v>
      </c>
      <c r="F105">
        <f t="shared" si="2"/>
        <v>1.3291520652149207E-10</v>
      </c>
      <c r="G105">
        <v>52.6</v>
      </c>
      <c r="H105">
        <v>-5.8</v>
      </c>
      <c r="I105">
        <v>0.25</v>
      </c>
      <c r="J105">
        <v>1.07289E-5</v>
      </c>
      <c r="K105">
        <f t="shared" si="3"/>
        <v>4.6043579802606E-10</v>
      </c>
    </row>
    <row r="106" spans="1:11" x14ac:dyDescent="0.3">
      <c r="A106">
        <v>53000564</v>
      </c>
      <c r="B106">
        <v>53</v>
      </c>
      <c r="C106">
        <v>-5.64</v>
      </c>
      <c r="D106">
        <v>2</v>
      </c>
      <c r="E106">
        <v>4.7949399999999999E-6</v>
      </c>
      <c r="F106">
        <f t="shared" si="2"/>
        <v>1.3291520652149207E-10</v>
      </c>
      <c r="G106">
        <v>53</v>
      </c>
      <c r="H106">
        <v>-5.64</v>
      </c>
      <c r="I106">
        <v>0.25</v>
      </c>
      <c r="J106">
        <v>1.07289E-5</v>
      </c>
      <c r="K106">
        <f t="shared" si="3"/>
        <v>4.6043579802606E-10</v>
      </c>
    </row>
    <row r="107" spans="1:11" x14ac:dyDescent="0.3">
      <c r="A107">
        <v>52220484</v>
      </c>
      <c r="B107">
        <v>52.22</v>
      </c>
      <c r="C107">
        <v>-4.84</v>
      </c>
      <c r="D107">
        <v>2</v>
      </c>
      <c r="E107">
        <v>4.7949399999999999E-6</v>
      </c>
      <c r="F107">
        <f t="shared" si="2"/>
        <v>1.3291520652149207E-10</v>
      </c>
      <c r="G107">
        <v>52.22</v>
      </c>
      <c r="H107">
        <v>-4.84</v>
      </c>
      <c r="I107">
        <v>0.26666666700000002</v>
      </c>
      <c r="J107">
        <v>1.1444099999999999E-5</v>
      </c>
      <c r="K107">
        <f t="shared" si="3"/>
        <v>4.9112894296619717E-10</v>
      </c>
    </row>
    <row r="108" spans="1:11" x14ac:dyDescent="0.3">
      <c r="A108">
        <v>52420514</v>
      </c>
      <c r="B108">
        <v>52.42</v>
      </c>
      <c r="C108">
        <v>-5.14</v>
      </c>
      <c r="D108">
        <v>2</v>
      </c>
      <c r="E108">
        <v>4.7949399999999999E-6</v>
      </c>
      <c r="F108">
        <f t="shared" si="2"/>
        <v>1.3291520652149207E-10</v>
      </c>
      <c r="G108">
        <v>52.42</v>
      </c>
      <c r="H108">
        <v>-5.14</v>
      </c>
      <c r="I108">
        <v>0.26666666700000002</v>
      </c>
      <c r="J108">
        <v>1.1444099999999999E-5</v>
      </c>
      <c r="K108">
        <f t="shared" si="3"/>
        <v>4.9112894296619717E-10</v>
      </c>
    </row>
    <row r="109" spans="1:11" x14ac:dyDescent="0.3">
      <c r="A109">
        <v>53760462</v>
      </c>
      <c r="B109">
        <v>53.76</v>
      </c>
      <c r="C109">
        <v>-4.62</v>
      </c>
      <c r="D109">
        <v>2</v>
      </c>
      <c r="E109">
        <v>4.7949399999999999E-6</v>
      </c>
      <c r="F109">
        <f t="shared" si="2"/>
        <v>1.3291520652149207E-10</v>
      </c>
      <c r="G109">
        <v>53.76</v>
      </c>
      <c r="H109">
        <v>-4.62</v>
      </c>
      <c r="I109">
        <v>0.26666666700000002</v>
      </c>
      <c r="J109">
        <v>1.1444099999999999E-5</v>
      </c>
      <c r="K109">
        <f t="shared" si="3"/>
        <v>4.9112894296619717E-10</v>
      </c>
    </row>
    <row r="110" spans="1:11" x14ac:dyDescent="0.3">
      <c r="A110">
        <v>52180536</v>
      </c>
      <c r="B110">
        <v>52.18</v>
      </c>
      <c r="C110">
        <v>-5.36</v>
      </c>
      <c r="D110">
        <v>2</v>
      </c>
      <c r="E110">
        <v>4.7949399999999999E-6</v>
      </c>
      <c r="F110">
        <f t="shared" si="2"/>
        <v>1.3291520652149207E-10</v>
      </c>
      <c r="G110">
        <v>52.18</v>
      </c>
      <c r="H110">
        <v>-5.36</v>
      </c>
      <c r="I110">
        <v>0.28333333300000002</v>
      </c>
      <c r="J110">
        <v>1.2159400000000001E-5</v>
      </c>
      <c r="K110">
        <f t="shared" si="3"/>
        <v>5.2182637945344574E-10</v>
      </c>
    </row>
    <row r="111" spans="1:11" x14ac:dyDescent="0.3">
      <c r="A111">
        <v>52180652</v>
      </c>
      <c r="B111">
        <v>52.18</v>
      </c>
      <c r="C111">
        <v>-6.52</v>
      </c>
      <c r="D111">
        <v>2</v>
      </c>
      <c r="E111">
        <v>4.7949399999999999E-6</v>
      </c>
      <c r="F111">
        <f t="shared" si="2"/>
        <v>1.3291520652149207E-10</v>
      </c>
      <c r="G111">
        <v>52.18</v>
      </c>
      <c r="H111">
        <v>-6.52</v>
      </c>
      <c r="I111">
        <v>0.28333333300000002</v>
      </c>
      <c r="J111">
        <v>1.2159400000000001E-5</v>
      </c>
      <c r="K111">
        <f t="shared" si="3"/>
        <v>5.2182637945344574E-10</v>
      </c>
    </row>
    <row r="112" spans="1:11" x14ac:dyDescent="0.3">
      <c r="A112">
        <v>52420622</v>
      </c>
      <c r="B112">
        <v>52.42</v>
      </c>
      <c r="C112">
        <v>-6.22</v>
      </c>
      <c r="D112">
        <v>2</v>
      </c>
      <c r="E112">
        <v>4.7949399999999999E-6</v>
      </c>
      <c r="F112">
        <f t="shared" si="2"/>
        <v>1.3291520652149207E-10</v>
      </c>
      <c r="G112">
        <v>52.42</v>
      </c>
      <c r="H112">
        <v>-6.22</v>
      </c>
      <c r="I112">
        <v>0.28333333300000002</v>
      </c>
      <c r="J112">
        <v>1.2159400000000001E-5</v>
      </c>
      <c r="K112">
        <f t="shared" si="3"/>
        <v>5.2182637945344574E-10</v>
      </c>
    </row>
    <row r="113" spans="1:11" x14ac:dyDescent="0.3">
      <c r="A113">
        <v>52460542</v>
      </c>
      <c r="B113">
        <v>52.46</v>
      </c>
      <c r="C113">
        <v>-5.42</v>
      </c>
      <c r="D113">
        <v>2</v>
      </c>
      <c r="E113">
        <v>4.7949399999999999E-6</v>
      </c>
      <c r="F113">
        <f t="shared" si="2"/>
        <v>1.3291520652149207E-10</v>
      </c>
      <c r="G113">
        <v>52.46</v>
      </c>
      <c r="H113">
        <v>-5.42</v>
      </c>
      <c r="I113">
        <v>0.28333333300000002</v>
      </c>
      <c r="J113">
        <v>1.2159400000000001E-5</v>
      </c>
      <c r="K113">
        <f t="shared" si="3"/>
        <v>5.2182637945344574E-10</v>
      </c>
    </row>
    <row r="114" spans="1:11" x14ac:dyDescent="0.3">
      <c r="A114">
        <v>52560600</v>
      </c>
      <c r="B114">
        <v>52.56</v>
      </c>
      <c r="C114">
        <v>-6</v>
      </c>
      <c r="D114">
        <v>2</v>
      </c>
      <c r="E114">
        <v>4.7949399999999999E-6</v>
      </c>
      <c r="F114">
        <f t="shared" si="2"/>
        <v>1.3291520652149207E-10</v>
      </c>
      <c r="G114">
        <v>52.56</v>
      </c>
      <c r="H114">
        <v>-6</v>
      </c>
      <c r="I114">
        <v>0.28333333300000002</v>
      </c>
      <c r="J114">
        <v>1.2159400000000001E-5</v>
      </c>
      <c r="K114">
        <f t="shared" si="3"/>
        <v>5.2182637945344574E-10</v>
      </c>
    </row>
    <row r="115" spans="1:11" x14ac:dyDescent="0.3">
      <c r="A115">
        <v>52580582</v>
      </c>
      <c r="B115">
        <v>52.58</v>
      </c>
      <c r="C115">
        <v>-5.82</v>
      </c>
      <c r="D115">
        <v>2</v>
      </c>
      <c r="E115">
        <v>4.7949399999999999E-6</v>
      </c>
      <c r="F115">
        <f t="shared" si="2"/>
        <v>1.3291520652149207E-10</v>
      </c>
      <c r="G115">
        <v>52.58</v>
      </c>
      <c r="H115">
        <v>-5.82</v>
      </c>
      <c r="I115">
        <v>0.28333333300000002</v>
      </c>
      <c r="J115">
        <v>1.2159400000000001E-5</v>
      </c>
      <c r="K115">
        <f t="shared" si="3"/>
        <v>5.2182637945344574E-10</v>
      </c>
    </row>
    <row r="116" spans="1:11" x14ac:dyDescent="0.3">
      <c r="A116">
        <v>52920574</v>
      </c>
      <c r="B116">
        <v>52.92</v>
      </c>
      <c r="C116">
        <v>-5.74</v>
      </c>
      <c r="D116">
        <v>2</v>
      </c>
      <c r="E116">
        <v>4.7949399999999999E-6</v>
      </c>
      <c r="F116">
        <f t="shared" si="2"/>
        <v>1.3291520652149207E-10</v>
      </c>
      <c r="G116">
        <v>52.92</v>
      </c>
      <c r="H116">
        <v>-5.74</v>
      </c>
      <c r="I116">
        <v>0.28333333300000002</v>
      </c>
      <c r="J116">
        <v>1.2159400000000001E-5</v>
      </c>
      <c r="K116">
        <f t="shared" si="3"/>
        <v>5.2182637945344574E-10</v>
      </c>
    </row>
    <row r="117" spans="1:11" x14ac:dyDescent="0.3">
      <c r="A117">
        <v>51660526</v>
      </c>
      <c r="B117">
        <v>51.66</v>
      </c>
      <c r="C117">
        <v>-5.26</v>
      </c>
      <c r="D117">
        <v>2</v>
      </c>
      <c r="E117">
        <v>4.7949399999999999E-6</v>
      </c>
      <c r="F117">
        <f t="shared" si="2"/>
        <v>1.3291520652149207E-10</v>
      </c>
      <c r="G117">
        <v>51.66</v>
      </c>
      <c r="H117">
        <v>-5.26</v>
      </c>
      <c r="I117">
        <v>0.3</v>
      </c>
      <c r="J117">
        <v>1.28746E-5</v>
      </c>
      <c r="K117">
        <f t="shared" si="3"/>
        <v>5.5251952439358296E-10</v>
      </c>
    </row>
    <row r="118" spans="1:11" x14ac:dyDescent="0.3">
      <c r="A118">
        <v>51880632</v>
      </c>
      <c r="B118">
        <v>51.88</v>
      </c>
      <c r="C118">
        <v>-6.32</v>
      </c>
      <c r="D118">
        <v>2</v>
      </c>
      <c r="E118">
        <v>4.7949399999999999E-6</v>
      </c>
      <c r="F118">
        <f t="shared" si="2"/>
        <v>1.3291520652149207E-10</v>
      </c>
      <c r="G118">
        <v>51.88</v>
      </c>
      <c r="H118">
        <v>-6.32</v>
      </c>
      <c r="I118">
        <v>0.3</v>
      </c>
      <c r="J118">
        <v>1.28746E-5</v>
      </c>
      <c r="K118">
        <f t="shared" si="3"/>
        <v>5.5251952439358296E-10</v>
      </c>
    </row>
    <row r="119" spans="1:11" x14ac:dyDescent="0.3">
      <c r="A119">
        <v>52580616</v>
      </c>
      <c r="B119">
        <v>52.58</v>
      </c>
      <c r="C119">
        <v>-6.16</v>
      </c>
      <c r="D119">
        <v>2</v>
      </c>
      <c r="E119">
        <v>4.7949399999999999E-6</v>
      </c>
      <c r="F119">
        <f t="shared" si="2"/>
        <v>1.3291520652149207E-10</v>
      </c>
      <c r="G119">
        <v>52.58</v>
      </c>
      <c r="H119">
        <v>-6.16</v>
      </c>
      <c r="I119">
        <v>0.3</v>
      </c>
      <c r="J119">
        <v>1.28746E-5</v>
      </c>
      <c r="K119">
        <f t="shared" si="3"/>
        <v>5.5251952439358296E-10</v>
      </c>
    </row>
    <row r="120" spans="1:11" x14ac:dyDescent="0.3">
      <c r="A120">
        <v>53340566</v>
      </c>
      <c r="B120">
        <v>53.34</v>
      </c>
      <c r="C120">
        <v>-5.66</v>
      </c>
      <c r="D120">
        <v>2</v>
      </c>
      <c r="E120">
        <v>4.7949399999999999E-6</v>
      </c>
      <c r="F120">
        <f t="shared" si="2"/>
        <v>1.3291520652149207E-10</v>
      </c>
      <c r="G120">
        <v>53.34</v>
      </c>
      <c r="H120">
        <v>-5.66</v>
      </c>
      <c r="I120">
        <v>0.3</v>
      </c>
      <c r="J120">
        <v>1.28746E-5</v>
      </c>
      <c r="K120">
        <f t="shared" si="3"/>
        <v>5.5251952439358296E-10</v>
      </c>
    </row>
    <row r="121" spans="1:11" x14ac:dyDescent="0.3">
      <c r="A121">
        <v>53740488</v>
      </c>
      <c r="B121">
        <v>53.74</v>
      </c>
      <c r="C121">
        <v>-4.88</v>
      </c>
      <c r="D121">
        <v>2</v>
      </c>
      <c r="E121">
        <v>4.7949399999999999E-6</v>
      </c>
      <c r="F121">
        <f t="shared" si="2"/>
        <v>1.3291520652149207E-10</v>
      </c>
      <c r="G121">
        <v>53.74</v>
      </c>
      <c r="H121">
        <v>-4.88</v>
      </c>
      <c r="I121">
        <v>0.3</v>
      </c>
      <c r="J121">
        <v>1.28746E-5</v>
      </c>
      <c r="K121">
        <f t="shared" si="3"/>
        <v>5.5251952439358296E-10</v>
      </c>
    </row>
    <row r="122" spans="1:11" x14ac:dyDescent="0.3">
      <c r="A122">
        <v>52400588</v>
      </c>
      <c r="B122">
        <v>52.4</v>
      </c>
      <c r="C122">
        <v>-5.88</v>
      </c>
      <c r="D122">
        <v>2</v>
      </c>
      <c r="E122">
        <v>4.7949399999999999E-6</v>
      </c>
      <c r="F122">
        <f t="shared" si="2"/>
        <v>1.3291520652149207E-10</v>
      </c>
      <c r="G122">
        <v>52.4</v>
      </c>
      <c r="H122">
        <v>-5.88</v>
      </c>
      <c r="I122">
        <v>0.31666666700000001</v>
      </c>
      <c r="J122">
        <v>1.35899E-5</v>
      </c>
      <c r="K122">
        <f t="shared" si="3"/>
        <v>5.8321696088083153E-10</v>
      </c>
    </row>
    <row r="123" spans="1:11" x14ac:dyDescent="0.3">
      <c r="A123">
        <v>52460576</v>
      </c>
      <c r="B123">
        <v>52.46</v>
      </c>
      <c r="C123">
        <v>-5.76</v>
      </c>
      <c r="D123">
        <v>2</v>
      </c>
      <c r="E123">
        <v>4.7949399999999999E-6</v>
      </c>
      <c r="F123">
        <f t="shared" si="2"/>
        <v>1.3291520652149207E-10</v>
      </c>
      <c r="G123">
        <v>52.46</v>
      </c>
      <c r="H123">
        <v>-5.76</v>
      </c>
      <c r="I123">
        <v>0.31666666700000001</v>
      </c>
      <c r="J123">
        <v>1.35899E-5</v>
      </c>
      <c r="K123">
        <f t="shared" si="3"/>
        <v>5.8321696088083153E-10</v>
      </c>
    </row>
    <row r="124" spans="1:11" x14ac:dyDescent="0.3">
      <c r="A124">
        <v>53700528</v>
      </c>
      <c r="B124">
        <v>53.7</v>
      </c>
      <c r="C124">
        <v>-5.28</v>
      </c>
      <c r="D124">
        <v>2</v>
      </c>
      <c r="E124">
        <v>4.7949399999999999E-6</v>
      </c>
      <c r="F124">
        <f t="shared" si="2"/>
        <v>1.3291520652149207E-10</v>
      </c>
      <c r="G124">
        <v>53.7</v>
      </c>
      <c r="H124">
        <v>-5.28</v>
      </c>
      <c r="I124">
        <v>0.31666666700000001</v>
      </c>
      <c r="J124">
        <v>1.35899E-5</v>
      </c>
      <c r="K124">
        <f t="shared" si="3"/>
        <v>5.8321696088083153E-10</v>
      </c>
    </row>
    <row r="125" spans="1:11" x14ac:dyDescent="0.3">
      <c r="A125">
        <v>52500496</v>
      </c>
      <c r="B125">
        <v>52.5</v>
      </c>
      <c r="C125">
        <v>-4.96</v>
      </c>
      <c r="D125">
        <v>2</v>
      </c>
      <c r="E125">
        <v>4.7949399999999999E-6</v>
      </c>
      <c r="F125">
        <f t="shared" si="2"/>
        <v>1.3291520652149207E-10</v>
      </c>
      <c r="G125">
        <v>52.5</v>
      </c>
      <c r="H125">
        <v>-4.96</v>
      </c>
      <c r="I125">
        <v>0.33333333300000001</v>
      </c>
      <c r="J125">
        <v>1.43052E-5</v>
      </c>
      <c r="K125">
        <f t="shared" si="3"/>
        <v>6.1391439736807999E-10</v>
      </c>
    </row>
    <row r="126" spans="1:11" x14ac:dyDescent="0.3">
      <c r="A126">
        <v>53060532</v>
      </c>
      <c r="B126">
        <v>53.06</v>
      </c>
      <c r="C126">
        <v>-5.32</v>
      </c>
      <c r="D126">
        <v>2</v>
      </c>
      <c r="E126">
        <v>4.7949399999999999E-6</v>
      </c>
      <c r="F126">
        <f t="shared" si="2"/>
        <v>1.3291520652149207E-10</v>
      </c>
      <c r="G126">
        <v>53.06</v>
      </c>
      <c r="H126">
        <v>-5.32</v>
      </c>
      <c r="I126">
        <v>0.366666667</v>
      </c>
      <c r="J126">
        <v>1.5735699999999999E-5</v>
      </c>
      <c r="K126">
        <f t="shared" si="3"/>
        <v>6.7530497879546568E-10</v>
      </c>
    </row>
    <row r="127" spans="1:11" x14ac:dyDescent="0.3">
      <c r="A127">
        <v>53180524</v>
      </c>
      <c r="B127">
        <v>53.18</v>
      </c>
      <c r="C127">
        <v>-5.24</v>
      </c>
      <c r="D127">
        <v>2</v>
      </c>
      <c r="E127">
        <v>4.7949399999999999E-6</v>
      </c>
      <c r="F127">
        <f t="shared" si="2"/>
        <v>1.3291520652149207E-10</v>
      </c>
      <c r="G127">
        <v>53.18</v>
      </c>
      <c r="H127">
        <v>-5.24</v>
      </c>
      <c r="I127">
        <v>0.4</v>
      </c>
      <c r="J127">
        <v>1.7166199999999998E-5</v>
      </c>
      <c r="K127">
        <f t="shared" si="3"/>
        <v>7.3669556022285137E-10</v>
      </c>
    </row>
    <row r="128" spans="1:11" x14ac:dyDescent="0.3">
      <c r="A128">
        <v>52600514</v>
      </c>
      <c r="B128">
        <v>52.6</v>
      </c>
      <c r="C128">
        <v>-5.14</v>
      </c>
      <c r="D128">
        <v>2</v>
      </c>
      <c r="E128">
        <v>4.7949399999999999E-6</v>
      </c>
      <c r="F128">
        <f t="shared" si="2"/>
        <v>1.3291520652149207E-10</v>
      </c>
      <c r="G128">
        <v>52.6</v>
      </c>
      <c r="H128">
        <v>-5.14</v>
      </c>
      <c r="I128">
        <v>0.48333333299999998</v>
      </c>
      <c r="J128">
        <v>2.07425E-5</v>
      </c>
      <c r="K128">
        <f t="shared" si="3"/>
        <v>8.9017415956487152E-10</v>
      </c>
    </row>
    <row r="129" spans="1:11" x14ac:dyDescent="0.3">
      <c r="A129">
        <v>52180594</v>
      </c>
      <c r="B129">
        <v>52.18</v>
      </c>
      <c r="C129">
        <v>-5.94</v>
      </c>
      <c r="D129">
        <v>2</v>
      </c>
      <c r="E129">
        <v>4.7949399999999999E-6</v>
      </c>
      <c r="F129">
        <f t="shared" si="2"/>
        <v>1.3291520652149207E-10</v>
      </c>
      <c r="G129">
        <v>52.18</v>
      </c>
      <c r="H129">
        <v>-5.94</v>
      </c>
      <c r="I129">
        <v>0.5</v>
      </c>
      <c r="J129">
        <v>2.14577E-5</v>
      </c>
      <c r="K129">
        <f t="shared" si="3"/>
        <v>9.2086730450500864E-10</v>
      </c>
    </row>
    <row r="130" spans="1:11" x14ac:dyDescent="0.3">
      <c r="A130">
        <v>52580580</v>
      </c>
      <c r="B130">
        <v>52.58</v>
      </c>
      <c r="C130">
        <v>-5.8</v>
      </c>
      <c r="D130">
        <v>2</v>
      </c>
      <c r="E130">
        <v>4.7949399999999999E-6</v>
      </c>
      <c r="F130">
        <f t="shared" ref="F130:F193" si="4">E130/36075.18</f>
        <v>1.3291520652149207E-10</v>
      </c>
      <c r="G130">
        <v>52.58</v>
      </c>
      <c r="H130">
        <v>-5.8</v>
      </c>
      <c r="I130">
        <v>0.5</v>
      </c>
      <c r="J130">
        <v>2.14577E-5</v>
      </c>
      <c r="K130">
        <f t="shared" ref="K130:K193" si="5">J130/23301.62</f>
        <v>9.2086730450500864E-10</v>
      </c>
    </row>
    <row r="131" spans="1:11" x14ac:dyDescent="0.3">
      <c r="A131">
        <v>52540610</v>
      </c>
      <c r="B131">
        <v>52.54</v>
      </c>
      <c r="C131">
        <v>-6.1</v>
      </c>
      <c r="D131">
        <v>2</v>
      </c>
      <c r="E131">
        <v>4.7949399999999999E-6</v>
      </c>
      <c r="F131">
        <f t="shared" si="4"/>
        <v>1.3291520652149207E-10</v>
      </c>
      <c r="G131">
        <v>52.54</v>
      </c>
      <c r="H131">
        <v>-6.1</v>
      </c>
      <c r="I131">
        <v>0.51666666699999997</v>
      </c>
      <c r="J131">
        <v>2.2172999999999999E-5</v>
      </c>
      <c r="K131">
        <f t="shared" si="5"/>
        <v>9.5156474099225711E-10</v>
      </c>
    </row>
    <row r="132" spans="1:11" x14ac:dyDescent="0.3">
      <c r="A132">
        <v>53060534</v>
      </c>
      <c r="B132">
        <v>53.06</v>
      </c>
      <c r="C132">
        <v>-5.34</v>
      </c>
      <c r="D132">
        <v>2</v>
      </c>
      <c r="E132">
        <v>4.7949399999999999E-6</v>
      </c>
      <c r="F132">
        <f t="shared" si="4"/>
        <v>1.3291520652149207E-10</v>
      </c>
      <c r="G132">
        <v>53.06</v>
      </c>
      <c r="H132">
        <v>-5.34</v>
      </c>
      <c r="I132">
        <v>0.51666666699999997</v>
      </c>
      <c r="J132">
        <v>2.2172999999999999E-5</v>
      </c>
      <c r="K132">
        <f t="shared" si="5"/>
        <v>9.5156474099225711E-10</v>
      </c>
    </row>
    <row r="133" spans="1:11" x14ac:dyDescent="0.3">
      <c r="A133">
        <v>53780440</v>
      </c>
      <c r="B133">
        <v>53.78</v>
      </c>
      <c r="C133">
        <v>-4.4000000000000004</v>
      </c>
      <c r="D133">
        <v>2</v>
      </c>
      <c r="E133">
        <v>4.7949399999999999E-6</v>
      </c>
      <c r="F133">
        <f t="shared" si="4"/>
        <v>1.3291520652149207E-10</v>
      </c>
      <c r="G133">
        <v>53.78</v>
      </c>
      <c r="H133">
        <v>-4.4000000000000004</v>
      </c>
      <c r="I133">
        <v>0.51666666699999997</v>
      </c>
      <c r="J133">
        <v>2.2172999999999999E-5</v>
      </c>
      <c r="K133">
        <f t="shared" si="5"/>
        <v>9.5156474099225711E-10</v>
      </c>
    </row>
    <row r="134" spans="1:11" x14ac:dyDescent="0.3">
      <c r="A134">
        <v>52400632</v>
      </c>
      <c r="B134">
        <v>52.4</v>
      </c>
      <c r="C134">
        <v>-6.32</v>
      </c>
      <c r="D134">
        <v>2</v>
      </c>
      <c r="E134">
        <v>4.7949399999999999E-6</v>
      </c>
      <c r="F134">
        <f t="shared" si="4"/>
        <v>1.3291520652149207E-10</v>
      </c>
      <c r="G134">
        <v>52.4</v>
      </c>
      <c r="H134">
        <v>-6.32</v>
      </c>
      <c r="I134">
        <v>0.53333333299999997</v>
      </c>
      <c r="J134">
        <v>2.2888299999999999E-5</v>
      </c>
      <c r="K134">
        <f t="shared" si="5"/>
        <v>9.8226217747950568E-10</v>
      </c>
    </row>
    <row r="135" spans="1:11" x14ac:dyDescent="0.3">
      <c r="A135">
        <v>52540612</v>
      </c>
      <c r="B135">
        <v>52.54</v>
      </c>
      <c r="C135">
        <v>-6.12</v>
      </c>
      <c r="D135">
        <v>2</v>
      </c>
      <c r="E135">
        <v>4.7949399999999999E-6</v>
      </c>
      <c r="F135">
        <f t="shared" si="4"/>
        <v>1.3291520652149207E-10</v>
      </c>
      <c r="G135">
        <v>52.54</v>
      </c>
      <c r="H135">
        <v>-6.12</v>
      </c>
      <c r="I135">
        <v>0.53333333299999997</v>
      </c>
      <c r="J135">
        <v>2.2888299999999999E-5</v>
      </c>
      <c r="K135">
        <f t="shared" si="5"/>
        <v>9.8226217747950568E-10</v>
      </c>
    </row>
    <row r="136" spans="1:11" x14ac:dyDescent="0.3">
      <c r="A136">
        <v>53220558</v>
      </c>
      <c r="B136">
        <v>53.22</v>
      </c>
      <c r="C136">
        <v>-5.58</v>
      </c>
      <c r="D136">
        <v>2</v>
      </c>
      <c r="E136">
        <v>4.7949399999999999E-6</v>
      </c>
      <c r="F136">
        <f t="shared" si="4"/>
        <v>1.3291520652149207E-10</v>
      </c>
      <c r="G136">
        <v>53.22</v>
      </c>
      <c r="H136">
        <v>-5.58</v>
      </c>
      <c r="I136">
        <v>0.53333333400000005</v>
      </c>
      <c r="J136">
        <v>2.2888299999999999E-5</v>
      </c>
      <c r="K136">
        <f t="shared" si="5"/>
        <v>9.8226217747950568E-10</v>
      </c>
    </row>
    <row r="137" spans="1:11" x14ac:dyDescent="0.3">
      <c r="A137">
        <v>51500570</v>
      </c>
      <c r="B137">
        <v>51.5</v>
      </c>
      <c r="C137">
        <v>-5.7</v>
      </c>
      <c r="D137">
        <v>2</v>
      </c>
      <c r="E137">
        <v>4.7949399999999999E-6</v>
      </c>
      <c r="F137">
        <f t="shared" si="4"/>
        <v>1.3291520652149207E-10</v>
      </c>
      <c r="G137">
        <v>51.5</v>
      </c>
      <c r="H137">
        <v>-5.7</v>
      </c>
      <c r="I137">
        <v>0.55000000000000004</v>
      </c>
      <c r="J137">
        <v>2.3603499999999999E-5</v>
      </c>
      <c r="K137">
        <f t="shared" si="5"/>
        <v>1.0129553224196429E-9</v>
      </c>
    </row>
    <row r="138" spans="1:11" x14ac:dyDescent="0.3">
      <c r="A138">
        <v>52260486</v>
      </c>
      <c r="B138">
        <v>52.26</v>
      </c>
      <c r="C138">
        <v>-4.8600000000000003</v>
      </c>
      <c r="D138">
        <v>2</v>
      </c>
      <c r="E138">
        <v>4.7949399999999999E-6</v>
      </c>
      <c r="F138">
        <f t="shared" si="4"/>
        <v>1.3291520652149207E-10</v>
      </c>
      <c r="G138">
        <v>52.26</v>
      </c>
      <c r="H138">
        <v>-4.8600000000000003</v>
      </c>
      <c r="I138">
        <v>0.55000000000000004</v>
      </c>
      <c r="J138">
        <v>2.3603499999999999E-5</v>
      </c>
      <c r="K138">
        <f t="shared" si="5"/>
        <v>1.0129553224196429E-9</v>
      </c>
    </row>
    <row r="139" spans="1:11" x14ac:dyDescent="0.3">
      <c r="A139">
        <v>52320578</v>
      </c>
      <c r="B139">
        <v>52.32</v>
      </c>
      <c r="C139">
        <v>-5.78</v>
      </c>
      <c r="D139">
        <v>2</v>
      </c>
      <c r="E139">
        <v>4.7949399999999999E-6</v>
      </c>
      <c r="F139">
        <f t="shared" si="4"/>
        <v>1.3291520652149207E-10</v>
      </c>
      <c r="G139">
        <v>52.32</v>
      </c>
      <c r="H139">
        <v>-5.78</v>
      </c>
      <c r="I139">
        <v>0.55000000000000004</v>
      </c>
      <c r="J139">
        <v>2.3603499999999999E-5</v>
      </c>
      <c r="K139">
        <f t="shared" si="5"/>
        <v>1.0129553224196429E-9</v>
      </c>
    </row>
    <row r="140" spans="1:11" x14ac:dyDescent="0.3">
      <c r="A140">
        <v>52700568</v>
      </c>
      <c r="B140">
        <v>52.7</v>
      </c>
      <c r="C140">
        <v>-5.68</v>
      </c>
      <c r="D140">
        <v>2</v>
      </c>
      <c r="E140">
        <v>4.7949399999999999E-6</v>
      </c>
      <c r="F140">
        <f t="shared" si="4"/>
        <v>1.3291520652149207E-10</v>
      </c>
      <c r="G140">
        <v>52.7</v>
      </c>
      <c r="H140">
        <v>-5.68</v>
      </c>
      <c r="I140">
        <v>0.55000000000000004</v>
      </c>
      <c r="J140">
        <v>2.3603499999999999E-5</v>
      </c>
      <c r="K140">
        <f t="shared" si="5"/>
        <v>1.0129553224196429E-9</v>
      </c>
    </row>
    <row r="141" spans="1:11" x14ac:dyDescent="0.3">
      <c r="A141">
        <v>52840572</v>
      </c>
      <c r="B141">
        <v>52.84</v>
      </c>
      <c r="C141">
        <v>-5.72</v>
      </c>
      <c r="D141">
        <v>2</v>
      </c>
      <c r="E141">
        <v>4.7949399999999999E-6</v>
      </c>
      <c r="F141">
        <f t="shared" si="4"/>
        <v>1.3291520652149207E-10</v>
      </c>
      <c r="G141">
        <v>52.84</v>
      </c>
      <c r="H141">
        <v>-5.72</v>
      </c>
      <c r="I141">
        <v>0.55000000000000004</v>
      </c>
      <c r="J141">
        <v>2.3603499999999999E-5</v>
      </c>
      <c r="K141">
        <f t="shared" si="5"/>
        <v>1.0129553224196429E-9</v>
      </c>
    </row>
    <row r="142" spans="1:11" x14ac:dyDescent="0.3">
      <c r="A142">
        <v>52880564</v>
      </c>
      <c r="B142">
        <v>52.88</v>
      </c>
      <c r="C142">
        <v>-5.64</v>
      </c>
      <c r="D142">
        <v>2</v>
      </c>
      <c r="E142">
        <v>4.7949399999999999E-6</v>
      </c>
      <c r="F142">
        <f t="shared" si="4"/>
        <v>1.3291520652149207E-10</v>
      </c>
      <c r="G142">
        <v>52.88</v>
      </c>
      <c r="H142">
        <v>-5.64</v>
      </c>
      <c r="I142">
        <v>0.55000000000000004</v>
      </c>
      <c r="J142">
        <v>2.3603499999999999E-5</v>
      </c>
      <c r="K142">
        <f t="shared" si="5"/>
        <v>1.0129553224196429E-9</v>
      </c>
    </row>
    <row r="143" spans="1:11" x14ac:dyDescent="0.3">
      <c r="A143">
        <v>52340588</v>
      </c>
      <c r="B143">
        <v>52.34</v>
      </c>
      <c r="C143">
        <v>-5.88</v>
      </c>
      <c r="D143">
        <v>2</v>
      </c>
      <c r="E143">
        <v>4.7949399999999999E-6</v>
      </c>
      <c r="F143">
        <f t="shared" si="4"/>
        <v>1.3291520652149207E-10</v>
      </c>
      <c r="G143">
        <v>52.34</v>
      </c>
      <c r="H143">
        <v>-5.88</v>
      </c>
      <c r="I143">
        <v>0.56666666600000004</v>
      </c>
      <c r="J143">
        <v>2.4318800000000002E-5</v>
      </c>
      <c r="K143">
        <f t="shared" si="5"/>
        <v>1.0436527589068915E-9</v>
      </c>
    </row>
    <row r="144" spans="1:11" x14ac:dyDescent="0.3">
      <c r="A144">
        <v>52420600</v>
      </c>
      <c r="B144">
        <v>52.42</v>
      </c>
      <c r="C144">
        <v>-6</v>
      </c>
      <c r="D144">
        <v>2</v>
      </c>
      <c r="E144">
        <v>4.7949399999999999E-6</v>
      </c>
      <c r="F144">
        <f t="shared" si="4"/>
        <v>1.3291520652149207E-10</v>
      </c>
      <c r="G144">
        <v>52.42</v>
      </c>
      <c r="H144">
        <v>-6</v>
      </c>
      <c r="I144">
        <v>0.56666666700000001</v>
      </c>
      <c r="J144">
        <v>2.4318800000000002E-5</v>
      </c>
      <c r="K144">
        <f t="shared" si="5"/>
        <v>1.0436527589068915E-9</v>
      </c>
    </row>
    <row r="145" spans="1:11" x14ac:dyDescent="0.3">
      <c r="A145">
        <v>52580502</v>
      </c>
      <c r="B145">
        <v>52.58</v>
      </c>
      <c r="C145">
        <v>-5.0199999999999996</v>
      </c>
      <c r="D145">
        <v>2</v>
      </c>
      <c r="E145">
        <v>4.7949399999999999E-6</v>
      </c>
      <c r="F145">
        <f t="shared" si="4"/>
        <v>1.3291520652149207E-10</v>
      </c>
      <c r="G145">
        <v>52.58</v>
      </c>
      <c r="H145">
        <v>-5.0199999999999996</v>
      </c>
      <c r="I145">
        <v>0.56666666700000001</v>
      </c>
      <c r="J145">
        <v>2.4318800000000002E-5</v>
      </c>
      <c r="K145">
        <f t="shared" si="5"/>
        <v>1.0436527589068915E-9</v>
      </c>
    </row>
    <row r="146" spans="1:11" x14ac:dyDescent="0.3">
      <c r="A146">
        <v>52020582</v>
      </c>
      <c r="B146">
        <v>52.02</v>
      </c>
      <c r="C146">
        <v>-5.82</v>
      </c>
      <c r="D146">
        <v>2</v>
      </c>
      <c r="E146">
        <v>4.7949399999999999E-6</v>
      </c>
      <c r="F146">
        <f t="shared" si="4"/>
        <v>1.3291520652149207E-10</v>
      </c>
      <c r="G146">
        <v>52.02</v>
      </c>
      <c r="H146">
        <v>-5.82</v>
      </c>
      <c r="I146">
        <v>0.58333333300000001</v>
      </c>
      <c r="J146">
        <v>2.5034000000000001E-5</v>
      </c>
      <c r="K146">
        <f t="shared" si="5"/>
        <v>1.0743459038470287E-9</v>
      </c>
    </row>
    <row r="147" spans="1:11" x14ac:dyDescent="0.3">
      <c r="A147">
        <v>52680612</v>
      </c>
      <c r="B147">
        <v>52.68</v>
      </c>
      <c r="C147">
        <v>-6.12</v>
      </c>
      <c r="D147">
        <v>2</v>
      </c>
      <c r="E147">
        <v>4.7949399999999999E-6</v>
      </c>
      <c r="F147">
        <f t="shared" si="4"/>
        <v>1.3291520652149207E-10</v>
      </c>
      <c r="G147">
        <v>52.68</v>
      </c>
      <c r="H147">
        <v>-6.12</v>
      </c>
      <c r="I147">
        <v>0.58333333300000001</v>
      </c>
      <c r="J147">
        <v>2.5034000000000001E-5</v>
      </c>
      <c r="K147">
        <f t="shared" si="5"/>
        <v>1.0743459038470287E-9</v>
      </c>
    </row>
    <row r="148" spans="1:11" x14ac:dyDescent="0.3">
      <c r="A148">
        <v>52760608</v>
      </c>
      <c r="B148">
        <v>52.76</v>
      </c>
      <c r="C148">
        <v>-6.08</v>
      </c>
      <c r="D148">
        <v>2</v>
      </c>
      <c r="E148">
        <v>4.7949399999999999E-6</v>
      </c>
      <c r="F148">
        <f t="shared" si="4"/>
        <v>1.3291520652149207E-10</v>
      </c>
      <c r="G148">
        <v>52.76</v>
      </c>
      <c r="H148">
        <v>-6.08</v>
      </c>
      <c r="I148">
        <v>0.58333333300000001</v>
      </c>
      <c r="J148">
        <v>2.5034000000000001E-5</v>
      </c>
      <c r="K148">
        <f t="shared" si="5"/>
        <v>1.0743459038470287E-9</v>
      </c>
    </row>
    <row r="149" spans="1:11" x14ac:dyDescent="0.3">
      <c r="A149">
        <v>52260586</v>
      </c>
      <c r="B149">
        <v>52.26</v>
      </c>
      <c r="C149">
        <v>-5.86</v>
      </c>
      <c r="D149">
        <v>2</v>
      </c>
      <c r="E149">
        <v>4.7949399999999999E-6</v>
      </c>
      <c r="F149">
        <f t="shared" si="4"/>
        <v>1.3291520652149207E-10</v>
      </c>
      <c r="G149">
        <v>52.26</v>
      </c>
      <c r="H149">
        <v>-5.86</v>
      </c>
      <c r="I149">
        <v>0.6</v>
      </c>
      <c r="J149">
        <v>2.5749300000000001E-5</v>
      </c>
      <c r="K149">
        <f t="shared" si="5"/>
        <v>1.1050433403342773E-9</v>
      </c>
    </row>
    <row r="150" spans="1:11" x14ac:dyDescent="0.3">
      <c r="A150">
        <v>52560584</v>
      </c>
      <c r="B150">
        <v>52.56</v>
      </c>
      <c r="C150">
        <v>-5.84</v>
      </c>
      <c r="D150">
        <v>2</v>
      </c>
      <c r="E150">
        <v>4.7949399999999999E-6</v>
      </c>
      <c r="F150">
        <f t="shared" si="4"/>
        <v>1.3291520652149207E-10</v>
      </c>
      <c r="G150">
        <v>52.56</v>
      </c>
      <c r="H150">
        <v>-5.84</v>
      </c>
      <c r="I150">
        <v>0.6</v>
      </c>
      <c r="J150">
        <v>2.5749300000000001E-5</v>
      </c>
      <c r="K150">
        <f t="shared" si="5"/>
        <v>1.1050433403342773E-9</v>
      </c>
    </row>
    <row r="151" spans="1:11" x14ac:dyDescent="0.3">
      <c r="A151">
        <v>52760554</v>
      </c>
      <c r="B151">
        <v>52.76</v>
      </c>
      <c r="C151">
        <v>-5.54</v>
      </c>
      <c r="D151">
        <v>2</v>
      </c>
      <c r="E151">
        <v>4.7949399999999999E-6</v>
      </c>
      <c r="F151">
        <f t="shared" si="4"/>
        <v>1.3291520652149207E-10</v>
      </c>
      <c r="G151">
        <v>52.76</v>
      </c>
      <c r="H151">
        <v>-5.54</v>
      </c>
      <c r="I151">
        <v>0.6</v>
      </c>
      <c r="J151">
        <v>2.5749300000000001E-5</v>
      </c>
      <c r="K151">
        <f t="shared" si="5"/>
        <v>1.1050433403342773E-9</v>
      </c>
    </row>
    <row r="152" spans="1:11" x14ac:dyDescent="0.3">
      <c r="A152">
        <v>52940540</v>
      </c>
      <c r="B152">
        <v>52.94</v>
      </c>
      <c r="C152">
        <v>-5.4</v>
      </c>
      <c r="D152">
        <v>2</v>
      </c>
      <c r="E152">
        <v>4.7949399999999999E-6</v>
      </c>
      <c r="F152">
        <f t="shared" si="4"/>
        <v>1.3291520652149207E-10</v>
      </c>
      <c r="G152">
        <v>52.94</v>
      </c>
      <c r="H152">
        <v>-5.4</v>
      </c>
      <c r="I152">
        <v>0.6</v>
      </c>
      <c r="J152">
        <v>2.5749300000000001E-5</v>
      </c>
      <c r="K152">
        <f t="shared" si="5"/>
        <v>1.1050433403342773E-9</v>
      </c>
    </row>
    <row r="153" spans="1:11" x14ac:dyDescent="0.3">
      <c r="A153">
        <v>52200540</v>
      </c>
      <c r="B153">
        <v>52.2</v>
      </c>
      <c r="C153">
        <v>-5.4</v>
      </c>
      <c r="D153">
        <v>2</v>
      </c>
      <c r="E153">
        <v>4.7949399999999999E-6</v>
      </c>
      <c r="F153">
        <f t="shared" si="4"/>
        <v>1.3291520652149207E-10</v>
      </c>
      <c r="G153">
        <v>52.2</v>
      </c>
      <c r="H153">
        <v>-5.4</v>
      </c>
      <c r="I153">
        <v>0.61666666699999995</v>
      </c>
      <c r="J153">
        <v>2.64645E-5</v>
      </c>
      <c r="K153">
        <f t="shared" si="5"/>
        <v>1.1357364852744145E-9</v>
      </c>
    </row>
    <row r="154" spans="1:11" x14ac:dyDescent="0.3">
      <c r="A154">
        <v>53100596</v>
      </c>
      <c r="B154">
        <v>53.1</v>
      </c>
      <c r="C154">
        <v>-5.96</v>
      </c>
      <c r="D154">
        <v>2</v>
      </c>
      <c r="E154">
        <v>4.7949399999999999E-6</v>
      </c>
      <c r="F154">
        <f t="shared" si="4"/>
        <v>1.3291520652149207E-10</v>
      </c>
      <c r="G154">
        <v>53.1</v>
      </c>
      <c r="H154">
        <v>-5.96</v>
      </c>
      <c r="I154">
        <v>0.61666666699999995</v>
      </c>
      <c r="J154">
        <v>2.64645E-5</v>
      </c>
      <c r="K154">
        <f t="shared" si="5"/>
        <v>1.1357364852744145E-9</v>
      </c>
    </row>
    <row r="155" spans="1:11" x14ac:dyDescent="0.3">
      <c r="A155">
        <v>53800490</v>
      </c>
      <c r="B155">
        <v>53.8</v>
      </c>
      <c r="C155">
        <v>-4.9000000000000004</v>
      </c>
      <c r="D155">
        <v>2</v>
      </c>
      <c r="E155">
        <v>4.7949399999999999E-6</v>
      </c>
      <c r="F155">
        <f t="shared" si="4"/>
        <v>1.3291520652149207E-10</v>
      </c>
      <c r="G155">
        <v>53.8</v>
      </c>
      <c r="H155">
        <v>-4.9000000000000004</v>
      </c>
      <c r="I155">
        <v>0.61666666699999995</v>
      </c>
      <c r="J155">
        <v>2.64645E-5</v>
      </c>
      <c r="K155">
        <f t="shared" si="5"/>
        <v>1.1357364852744145E-9</v>
      </c>
    </row>
    <row r="156" spans="1:11" x14ac:dyDescent="0.3">
      <c r="A156">
        <v>52420580</v>
      </c>
      <c r="B156">
        <v>52.42</v>
      </c>
      <c r="C156">
        <v>-5.8</v>
      </c>
      <c r="D156">
        <v>2</v>
      </c>
      <c r="E156">
        <v>4.7949399999999999E-6</v>
      </c>
      <c r="F156">
        <f t="shared" si="4"/>
        <v>1.3291520652149207E-10</v>
      </c>
      <c r="G156">
        <v>52.42</v>
      </c>
      <c r="H156">
        <v>-5.8</v>
      </c>
      <c r="I156">
        <v>0.63333333300000005</v>
      </c>
      <c r="J156">
        <v>2.71798E-5</v>
      </c>
      <c r="K156">
        <f t="shared" si="5"/>
        <v>1.1664339217616631E-9</v>
      </c>
    </row>
    <row r="157" spans="1:11" x14ac:dyDescent="0.3">
      <c r="A157">
        <v>52520508</v>
      </c>
      <c r="B157">
        <v>52.52</v>
      </c>
      <c r="C157">
        <v>-5.08</v>
      </c>
      <c r="D157">
        <v>2</v>
      </c>
      <c r="E157">
        <v>4.7949399999999999E-6</v>
      </c>
      <c r="F157">
        <f t="shared" si="4"/>
        <v>1.3291520652149207E-10</v>
      </c>
      <c r="G157">
        <v>52.52</v>
      </c>
      <c r="H157">
        <v>-5.08</v>
      </c>
      <c r="I157">
        <v>0.63333333300000005</v>
      </c>
      <c r="J157">
        <v>2.71798E-5</v>
      </c>
      <c r="K157">
        <f t="shared" si="5"/>
        <v>1.1664339217616631E-9</v>
      </c>
    </row>
    <row r="158" spans="1:11" x14ac:dyDescent="0.3">
      <c r="A158">
        <v>53560400</v>
      </c>
      <c r="B158">
        <v>53.56</v>
      </c>
      <c r="C158">
        <v>-4</v>
      </c>
      <c r="D158">
        <v>2</v>
      </c>
      <c r="E158">
        <v>4.7949399999999999E-6</v>
      </c>
      <c r="F158">
        <f t="shared" si="4"/>
        <v>1.3291520652149207E-10</v>
      </c>
      <c r="G158">
        <v>53.56</v>
      </c>
      <c r="H158">
        <v>-4</v>
      </c>
      <c r="I158">
        <v>0.63333333300000005</v>
      </c>
      <c r="J158">
        <v>2.71798E-5</v>
      </c>
      <c r="K158">
        <f t="shared" si="5"/>
        <v>1.1664339217616631E-9</v>
      </c>
    </row>
    <row r="159" spans="1:11" x14ac:dyDescent="0.3">
      <c r="A159">
        <v>53960512</v>
      </c>
      <c r="B159">
        <v>53.96</v>
      </c>
      <c r="C159">
        <v>-5.12</v>
      </c>
      <c r="D159">
        <v>2</v>
      </c>
      <c r="E159">
        <v>4.7949399999999999E-6</v>
      </c>
      <c r="F159">
        <f t="shared" si="4"/>
        <v>1.3291520652149207E-10</v>
      </c>
      <c r="G159">
        <v>53.96</v>
      </c>
      <c r="H159">
        <v>-5.12</v>
      </c>
      <c r="I159">
        <v>0.63333333300000005</v>
      </c>
      <c r="J159">
        <v>2.71798E-5</v>
      </c>
      <c r="K159">
        <f t="shared" si="5"/>
        <v>1.1664339217616631E-9</v>
      </c>
    </row>
    <row r="160" spans="1:11" x14ac:dyDescent="0.3">
      <c r="A160">
        <v>52520504</v>
      </c>
      <c r="B160">
        <v>52.52</v>
      </c>
      <c r="C160">
        <v>-5.04</v>
      </c>
      <c r="D160">
        <v>2</v>
      </c>
      <c r="E160">
        <v>4.7949399999999999E-6</v>
      </c>
      <c r="F160">
        <f t="shared" si="4"/>
        <v>1.3291520652149207E-10</v>
      </c>
      <c r="G160">
        <v>52.52</v>
      </c>
      <c r="H160">
        <v>-5.04</v>
      </c>
      <c r="I160">
        <v>0.65</v>
      </c>
      <c r="J160">
        <v>2.78951E-5</v>
      </c>
      <c r="K160">
        <f t="shared" si="5"/>
        <v>1.1971313582489114E-9</v>
      </c>
    </row>
    <row r="161" spans="1:11" x14ac:dyDescent="0.3">
      <c r="A161">
        <v>53220518</v>
      </c>
      <c r="B161">
        <v>53.22</v>
      </c>
      <c r="C161">
        <v>-5.18</v>
      </c>
      <c r="D161">
        <v>2</v>
      </c>
      <c r="E161">
        <v>4.7949399999999999E-6</v>
      </c>
      <c r="F161">
        <f t="shared" si="4"/>
        <v>1.3291520652149207E-10</v>
      </c>
      <c r="G161">
        <v>53.22</v>
      </c>
      <c r="H161">
        <v>-5.18</v>
      </c>
      <c r="I161">
        <v>0.65</v>
      </c>
      <c r="J161">
        <v>2.78951E-5</v>
      </c>
      <c r="K161">
        <f t="shared" si="5"/>
        <v>1.1971313582489114E-9</v>
      </c>
    </row>
    <row r="162" spans="1:11" x14ac:dyDescent="0.3">
      <c r="A162">
        <v>51920584</v>
      </c>
      <c r="B162">
        <v>51.92</v>
      </c>
      <c r="C162">
        <v>-5.84</v>
      </c>
      <c r="D162">
        <v>2</v>
      </c>
      <c r="E162">
        <v>4.7949399999999999E-6</v>
      </c>
      <c r="F162">
        <f t="shared" si="4"/>
        <v>1.3291520652149207E-10</v>
      </c>
      <c r="G162">
        <v>51.92</v>
      </c>
      <c r="H162">
        <v>-5.84</v>
      </c>
      <c r="I162">
        <v>0.66666666699999999</v>
      </c>
      <c r="J162">
        <v>2.8610299999999999E-5</v>
      </c>
      <c r="K162">
        <f t="shared" si="5"/>
        <v>1.2278245031890486E-9</v>
      </c>
    </row>
    <row r="163" spans="1:11" x14ac:dyDescent="0.3">
      <c r="A163">
        <v>52560516</v>
      </c>
      <c r="B163">
        <v>52.56</v>
      </c>
      <c r="C163">
        <v>-5.16</v>
      </c>
      <c r="D163">
        <v>2</v>
      </c>
      <c r="E163">
        <v>4.7949399999999999E-6</v>
      </c>
      <c r="F163">
        <f t="shared" si="4"/>
        <v>1.3291520652149207E-10</v>
      </c>
      <c r="G163">
        <v>52.56</v>
      </c>
      <c r="H163">
        <v>-5.16</v>
      </c>
      <c r="I163">
        <v>0.7</v>
      </c>
      <c r="J163">
        <v>3.0040799999999999E-5</v>
      </c>
      <c r="K163">
        <f t="shared" si="5"/>
        <v>1.2892150846164344E-9</v>
      </c>
    </row>
    <row r="164" spans="1:11" x14ac:dyDescent="0.3">
      <c r="A164">
        <v>53240512</v>
      </c>
      <c r="B164">
        <v>53.24</v>
      </c>
      <c r="C164">
        <v>-5.12</v>
      </c>
      <c r="D164">
        <v>2</v>
      </c>
      <c r="E164">
        <v>4.7949399999999999E-6</v>
      </c>
      <c r="F164">
        <f t="shared" si="4"/>
        <v>1.3291520652149207E-10</v>
      </c>
      <c r="G164">
        <v>53.24</v>
      </c>
      <c r="H164">
        <v>-5.12</v>
      </c>
      <c r="I164">
        <v>0.71666666700000003</v>
      </c>
      <c r="J164">
        <v>3.0756100000000002E-5</v>
      </c>
      <c r="K164">
        <f t="shared" si="5"/>
        <v>1.319912521103683E-9</v>
      </c>
    </row>
    <row r="165" spans="1:11" x14ac:dyDescent="0.3">
      <c r="A165">
        <v>52100664</v>
      </c>
      <c r="B165">
        <v>52.1</v>
      </c>
      <c r="C165">
        <v>-6.64</v>
      </c>
      <c r="D165">
        <v>2</v>
      </c>
      <c r="E165">
        <v>4.7949399999999999E-6</v>
      </c>
      <c r="F165">
        <f t="shared" si="4"/>
        <v>1.3291520652149207E-10</v>
      </c>
      <c r="G165">
        <v>52.1</v>
      </c>
      <c r="H165">
        <v>-6.64</v>
      </c>
      <c r="I165">
        <v>0.76666666699999997</v>
      </c>
      <c r="J165">
        <v>3.2901899999999997E-5</v>
      </c>
      <c r="K165">
        <f t="shared" si="5"/>
        <v>1.4120005390183172E-9</v>
      </c>
    </row>
    <row r="166" spans="1:11" x14ac:dyDescent="0.3">
      <c r="A166">
        <v>52520556</v>
      </c>
      <c r="B166">
        <v>52.52</v>
      </c>
      <c r="C166">
        <v>-5.56</v>
      </c>
      <c r="D166">
        <v>2</v>
      </c>
      <c r="E166">
        <v>4.7949399999999999E-6</v>
      </c>
      <c r="F166">
        <f t="shared" si="4"/>
        <v>1.3291520652149207E-10</v>
      </c>
      <c r="G166">
        <v>52.52</v>
      </c>
      <c r="H166">
        <v>-5.56</v>
      </c>
      <c r="I166">
        <v>0.766666666</v>
      </c>
      <c r="J166">
        <v>3.2901899999999997E-5</v>
      </c>
      <c r="K166">
        <f t="shared" si="5"/>
        <v>1.4120005390183172E-9</v>
      </c>
    </row>
    <row r="167" spans="1:11" x14ac:dyDescent="0.3">
      <c r="A167">
        <v>52600538</v>
      </c>
      <c r="B167">
        <v>52.6</v>
      </c>
      <c r="C167">
        <v>-5.38</v>
      </c>
      <c r="D167">
        <v>2</v>
      </c>
      <c r="E167">
        <v>4.7949399999999999E-6</v>
      </c>
      <c r="F167">
        <f t="shared" si="4"/>
        <v>1.3291520652149207E-10</v>
      </c>
      <c r="G167">
        <v>52.6</v>
      </c>
      <c r="H167">
        <v>-5.38</v>
      </c>
      <c r="I167">
        <v>0.76666666699999997</v>
      </c>
      <c r="J167">
        <v>3.2901899999999997E-5</v>
      </c>
      <c r="K167">
        <f t="shared" si="5"/>
        <v>1.4120005390183172E-9</v>
      </c>
    </row>
    <row r="168" spans="1:11" x14ac:dyDescent="0.3">
      <c r="A168">
        <v>52340578</v>
      </c>
      <c r="B168">
        <v>52.34</v>
      </c>
      <c r="C168">
        <v>-5.78</v>
      </c>
      <c r="D168">
        <v>2</v>
      </c>
      <c r="E168">
        <v>4.7949399999999999E-6</v>
      </c>
      <c r="F168">
        <f t="shared" si="4"/>
        <v>1.3291520652149207E-10</v>
      </c>
      <c r="G168">
        <v>52.34</v>
      </c>
      <c r="H168">
        <v>-5.78</v>
      </c>
      <c r="I168">
        <v>0.78333333400000005</v>
      </c>
      <c r="J168">
        <v>3.36171E-5</v>
      </c>
      <c r="K168">
        <f t="shared" si="5"/>
        <v>1.4426936839584544E-9</v>
      </c>
    </row>
    <row r="169" spans="1:11" x14ac:dyDescent="0.3">
      <c r="A169">
        <v>52240484</v>
      </c>
      <c r="B169">
        <v>52.24</v>
      </c>
      <c r="C169">
        <v>-4.84</v>
      </c>
      <c r="D169">
        <v>2</v>
      </c>
      <c r="E169">
        <v>4.7949399999999999E-6</v>
      </c>
      <c r="F169">
        <f t="shared" si="4"/>
        <v>1.3291520652149207E-10</v>
      </c>
      <c r="G169">
        <v>52.24</v>
      </c>
      <c r="H169">
        <v>-4.84</v>
      </c>
      <c r="I169">
        <v>0.8</v>
      </c>
      <c r="J169">
        <v>3.4332399999999997E-5</v>
      </c>
      <c r="K169">
        <f t="shared" si="5"/>
        <v>1.4733911204457027E-9</v>
      </c>
    </row>
    <row r="170" spans="1:11" x14ac:dyDescent="0.3">
      <c r="A170">
        <v>52280582</v>
      </c>
      <c r="B170">
        <v>52.28</v>
      </c>
      <c r="C170">
        <v>-5.82</v>
      </c>
      <c r="D170">
        <v>2</v>
      </c>
      <c r="E170">
        <v>4.7949399999999999E-6</v>
      </c>
      <c r="F170">
        <f t="shared" si="4"/>
        <v>1.3291520652149207E-10</v>
      </c>
      <c r="G170">
        <v>52.28</v>
      </c>
      <c r="H170">
        <v>-5.82</v>
      </c>
      <c r="I170">
        <v>0.8</v>
      </c>
      <c r="J170">
        <v>3.4332399999999997E-5</v>
      </c>
      <c r="K170">
        <f t="shared" si="5"/>
        <v>1.4733911204457027E-9</v>
      </c>
    </row>
    <row r="171" spans="1:11" x14ac:dyDescent="0.3">
      <c r="A171">
        <v>52020570</v>
      </c>
      <c r="B171">
        <v>52.02</v>
      </c>
      <c r="C171">
        <v>-5.7</v>
      </c>
      <c r="D171">
        <v>2</v>
      </c>
      <c r="E171">
        <v>4.7949399999999999E-6</v>
      </c>
      <c r="F171">
        <f t="shared" si="4"/>
        <v>1.3291520652149207E-10</v>
      </c>
      <c r="G171">
        <v>52.02</v>
      </c>
      <c r="H171">
        <v>-5.7</v>
      </c>
      <c r="I171">
        <v>0.81666666700000001</v>
      </c>
      <c r="J171">
        <v>3.50476E-5</v>
      </c>
      <c r="K171">
        <f t="shared" si="5"/>
        <v>1.5040842653858402E-9</v>
      </c>
    </row>
    <row r="172" spans="1:11" x14ac:dyDescent="0.3">
      <c r="A172">
        <v>52260578</v>
      </c>
      <c r="B172">
        <v>52.26</v>
      </c>
      <c r="C172">
        <v>-5.78</v>
      </c>
      <c r="D172">
        <v>2</v>
      </c>
      <c r="E172">
        <v>4.7949399999999999E-6</v>
      </c>
      <c r="F172">
        <f t="shared" si="4"/>
        <v>1.3291520652149207E-10</v>
      </c>
      <c r="G172">
        <v>52.26</v>
      </c>
      <c r="H172">
        <v>-5.78</v>
      </c>
      <c r="I172">
        <v>0.81666666700000001</v>
      </c>
      <c r="J172">
        <v>3.50476E-5</v>
      </c>
      <c r="K172">
        <f t="shared" si="5"/>
        <v>1.5040842653858402E-9</v>
      </c>
    </row>
    <row r="173" spans="1:11" x14ac:dyDescent="0.3">
      <c r="A173">
        <v>52260508</v>
      </c>
      <c r="B173">
        <v>52.26</v>
      </c>
      <c r="C173">
        <v>-5.08</v>
      </c>
      <c r="D173">
        <v>2</v>
      </c>
      <c r="E173">
        <v>4.7949399999999999E-6</v>
      </c>
      <c r="F173">
        <f t="shared" si="4"/>
        <v>1.3291520652149207E-10</v>
      </c>
      <c r="G173">
        <v>52.26</v>
      </c>
      <c r="H173">
        <v>-5.08</v>
      </c>
      <c r="I173">
        <v>0.85</v>
      </c>
      <c r="J173">
        <v>3.6478199999999999E-5</v>
      </c>
      <c r="K173">
        <f t="shared" si="5"/>
        <v>1.5654791383603373E-9</v>
      </c>
    </row>
    <row r="174" spans="1:11" x14ac:dyDescent="0.3">
      <c r="A174">
        <v>52280586</v>
      </c>
      <c r="B174">
        <v>52.28</v>
      </c>
      <c r="C174">
        <v>-5.86</v>
      </c>
      <c r="D174">
        <v>2</v>
      </c>
      <c r="E174">
        <v>4.7949399999999999E-6</v>
      </c>
      <c r="F174">
        <f t="shared" si="4"/>
        <v>1.3291520652149207E-10</v>
      </c>
      <c r="G174">
        <v>52.28</v>
      </c>
      <c r="H174">
        <v>-5.86</v>
      </c>
      <c r="I174">
        <v>0.85</v>
      </c>
      <c r="J174">
        <v>3.6478199999999999E-5</v>
      </c>
      <c r="K174">
        <f t="shared" si="5"/>
        <v>1.5654791383603373E-9</v>
      </c>
    </row>
    <row r="175" spans="1:11" x14ac:dyDescent="0.3">
      <c r="A175">
        <v>52820582</v>
      </c>
      <c r="B175">
        <v>52.82</v>
      </c>
      <c r="C175">
        <v>-5.82</v>
      </c>
      <c r="D175">
        <v>2</v>
      </c>
      <c r="E175">
        <v>4.7949399999999999E-6</v>
      </c>
      <c r="F175">
        <f t="shared" si="4"/>
        <v>1.3291520652149207E-10</v>
      </c>
      <c r="G175">
        <v>52.82</v>
      </c>
      <c r="H175">
        <v>-5.82</v>
      </c>
      <c r="I175">
        <v>0.85</v>
      </c>
      <c r="J175">
        <v>3.6478199999999999E-5</v>
      </c>
      <c r="K175">
        <f t="shared" si="5"/>
        <v>1.5654791383603373E-9</v>
      </c>
    </row>
    <row r="176" spans="1:11" x14ac:dyDescent="0.3">
      <c r="A176">
        <v>52240578</v>
      </c>
      <c r="B176">
        <v>52.24</v>
      </c>
      <c r="C176">
        <v>-5.78</v>
      </c>
      <c r="D176">
        <v>2</v>
      </c>
      <c r="E176">
        <v>4.7949399999999999E-6</v>
      </c>
      <c r="F176">
        <f t="shared" si="4"/>
        <v>1.3291520652149207E-10</v>
      </c>
      <c r="G176">
        <v>52.24</v>
      </c>
      <c r="H176">
        <v>-5.78</v>
      </c>
      <c r="I176">
        <v>0.86666666699999995</v>
      </c>
      <c r="J176">
        <v>3.7193400000000002E-5</v>
      </c>
      <c r="K176">
        <f t="shared" si="5"/>
        <v>1.5961722833004745E-9</v>
      </c>
    </row>
    <row r="177" spans="1:11" x14ac:dyDescent="0.3">
      <c r="A177">
        <v>52140538</v>
      </c>
      <c r="B177">
        <v>52.14</v>
      </c>
      <c r="C177">
        <v>-5.38</v>
      </c>
      <c r="D177">
        <v>2</v>
      </c>
      <c r="E177">
        <v>4.7949399999999999E-6</v>
      </c>
      <c r="F177">
        <f t="shared" si="4"/>
        <v>1.3291520652149207E-10</v>
      </c>
      <c r="G177">
        <v>52.14</v>
      </c>
      <c r="H177">
        <v>-5.38</v>
      </c>
      <c r="I177">
        <v>0.88333333300000005</v>
      </c>
      <c r="J177">
        <v>3.7908699999999998E-5</v>
      </c>
      <c r="K177">
        <f t="shared" si="5"/>
        <v>1.6268697197877229E-9</v>
      </c>
    </row>
    <row r="178" spans="1:11" x14ac:dyDescent="0.3">
      <c r="A178">
        <v>52160542</v>
      </c>
      <c r="B178">
        <v>52.16</v>
      </c>
      <c r="C178">
        <v>-5.42</v>
      </c>
      <c r="D178">
        <v>2</v>
      </c>
      <c r="E178">
        <v>4.7949399999999999E-6</v>
      </c>
      <c r="F178">
        <f t="shared" si="4"/>
        <v>1.3291520652149207E-10</v>
      </c>
      <c r="G178">
        <v>52.16</v>
      </c>
      <c r="H178">
        <v>-5.42</v>
      </c>
      <c r="I178">
        <v>0.88333333300000005</v>
      </c>
      <c r="J178">
        <v>3.7908699999999998E-5</v>
      </c>
      <c r="K178">
        <f t="shared" si="5"/>
        <v>1.6268697197877229E-9</v>
      </c>
    </row>
    <row r="179" spans="1:11" x14ac:dyDescent="0.3">
      <c r="A179">
        <v>53980506</v>
      </c>
      <c r="B179">
        <v>53.98</v>
      </c>
      <c r="C179">
        <v>-5.0599999999999996</v>
      </c>
      <c r="D179">
        <v>2</v>
      </c>
      <c r="E179">
        <v>4.7949399999999999E-6</v>
      </c>
      <c r="F179">
        <f t="shared" si="4"/>
        <v>1.3291520652149207E-10</v>
      </c>
      <c r="G179">
        <v>53.98</v>
      </c>
      <c r="H179">
        <v>-5.0599999999999996</v>
      </c>
      <c r="I179">
        <v>0.88333333300000005</v>
      </c>
      <c r="J179">
        <v>3.7908699999999998E-5</v>
      </c>
      <c r="K179">
        <f t="shared" si="5"/>
        <v>1.6268697197877229E-9</v>
      </c>
    </row>
    <row r="180" spans="1:11" x14ac:dyDescent="0.3">
      <c r="A180">
        <v>52360568</v>
      </c>
      <c r="B180">
        <v>52.36</v>
      </c>
      <c r="C180">
        <v>-5.68</v>
      </c>
      <c r="D180">
        <v>2</v>
      </c>
      <c r="E180">
        <v>4.7949399999999999E-6</v>
      </c>
      <c r="F180">
        <f t="shared" si="4"/>
        <v>1.3291520652149207E-10</v>
      </c>
      <c r="G180">
        <v>52.36</v>
      </c>
      <c r="H180">
        <v>-5.68</v>
      </c>
      <c r="I180">
        <v>0.91666666699999999</v>
      </c>
      <c r="J180">
        <v>3.9339199999999998E-5</v>
      </c>
      <c r="K180">
        <f t="shared" si="5"/>
        <v>1.6882603012151087E-9</v>
      </c>
    </row>
    <row r="181" spans="1:11" x14ac:dyDescent="0.3">
      <c r="A181">
        <v>52400626</v>
      </c>
      <c r="B181">
        <v>52.4</v>
      </c>
      <c r="C181">
        <v>-6.26</v>
      </c>
      <c r="D181">
        <v>2</v>
      </c>
      <c r="E181">
        <v>4.7949399999999999E-6</v>
      </c>
      <c r="F181">
        <f t="shared" si="4"/>
        <v>1.3291520652149207E-10</v>
      </c>
      <c r="G181">
        <v>52.4</v>
      </c>
      <c r="H181">
        <v>-6.26</v>
      </c>
      <c r="I181">
        <v>0.91666666600000002</v>
      </c>
      <c r="J181">
        <v>3.9339199999999998E-5</v>
      </c>
      <c r="K181">
        <f t="shared" si="5"/>
        <v>1.6882603012151087E-9</v>
      </c>
    </row>
    <row r="182" spans="1:11" x14ac:dyDescent="0.3">
      <c r="A182">
        <v>53440430</v>
      </c>
      <c r="B182">
        <v>53.44</v>
      </c>
      <c r="C182">
        <v>-4.3</v>
      </c>
      <c r="D182">
        <v>2</v>
      </c>
      <c r="E182">
        <v>4.7949399999999999E-6</v>
      </c>
      <c r="F182">
        <f t="shared" si="4"/>
        <v>1.3291520652149207E-10</v>
      </c>
      <c r="G182">
        <v>53.44</v>
      </c>
      <c r="H182">
        <v>-4.3</v>
      </c>
      <c r="I182">
        <v>0.91666666699999999</v>
      </c>
      <c r="J182">
        <v>3.9339199999999998E-5</v>
      </c>
      <c r="K182">
        <f t="shared" si="5"/>
        <v>1.6882603012151087E-9</v>
      </c>
    </row>
    <row r="183" spans="1:11" x14ac:dyDescent="0.3">
      <c r="A183">
        <v>52940600</v>
      </c>
      <c r="B183">
        <v>52.94</v>
      </c>
      <c r="C183">
        <v>-6</v>
      </c>
      <c r="D183">
        <v>2</v>
      </c>
      <c r="E183">
        <v>4.7949399999999999E-6</v>
      </c>
      <c r="F183">
        <f t="shared" si="4"/>
        <v>1.3291520652149207E-10</v>
      </c>
      <c r="G183">
        <v>52.94</v>
      </c>
      <c r="H183">
        <v>-6</v>
      </c>
      <c r="I183">
        <v>0.93333333299999999</v>
      </c>
      <c r="J183">
        <v>4.0054400000000001E-5</v>
      </c>
      <c r="K183">
        <f t="shared" si="5"/>
        <v>1.7189534461552459E-9</v>
      </c>
    </row>
    <row r="184" spans="1:11" x14ac:dyDescent="0.3">
      <c r="A184">
        <v>52220588</v>
      </c>
      <c r="B184">
        <v>52.22</v>
      </c>
      <c r="C184">
        <v>-5.88</v>
      </c>
      <c r="D184">
        <v>2</v>
      </c>
      <c r="E184">
        <v>4.7949399999999999E-6</v>
      </c>
      <c r="F184">
        <f t="shared" si="4"/>
        <v>1.3291520652149207E-10</v>
      </c>
      <c r="G184">
        <v>52.22</v>
      </c>
      <c r="H184">
        <v>-5.88</v>
      </c>
      <c r="I184">
        <v>0.96666666700000003</v>
      </c>
      <c r="J184">
        <v>4.1485E-5</v>
      </c>
      <c r="K184">
        <f t="shared" si="5"/>
        <v>1.780348319129743E-9</v>
      </c>
    </row>
    <row r="185" spans="1:11" x14ac:dyDescent="0.3">
      <c r="A185">
        <v>53100526</v>
      </c>
      <c r="B185">
        <v>53.1</v>
      </c>
      <c r="C185">
        <v>-5.26</v>
      </c>
      <c r="D185">
        <v>2</v>
      </c>
      <c r="E185">
        <v>4.7949399999999999E-6</v>
      </c>
      <c r="F185">
        <f t="shared" si="4"/>
        <v>1.3291520652149207E-10</v>
      </c>
      <c r="G185">
        <v>53.1</v>
      </c>
      <c r="H185">
        <v>-5.26</v>
      </c>
      <c r="I185">
        <v>0.96666666700000003</v>
      </c>
      <c r="J185">
        <v>4.1485E-5</v>
      </c>
      <c r="K185">
        <f t="shared" si="5"/>
        <v>1.780348319129743E-9</v>
      </c>
    </row>
    <row r="186" spans="1:11" x14ac:dyDescent="0.3">
      <c r="A186">
        <v>52500518</v>
      </c>
      <c r="B186">
        <v>52.5</v>
      </c>
      <c r="C186">
        <v>-5.18</v>
      </c>
      <c r="D186">
        <v>2</v>
      </c>
      <c r="E186">
        <v>4.7949399999999999E-6</v>
      </c>
      <c r="F186">
        <f t="shared" si="4"/>
        <v>1.3291520652149207E-10</v>
      </c>
      <c r="G186">
        <v>52.5</v>
      </c>
      <c r="H186">
        <v>-5.18</v>
      </c>
      <c r="I186">
        <v>0.98333333300000003</v>
      </c>
      <c r="J186">
        <v>4.2200200000000003E-5</v>
      </c>
      <c r="K186">
        <f t="shared" si="5"/>
        <v>1.8110414640698803E-9</v>
      </c>
    </row>
    <row r="187" spans="1:11" x14ac:dyDescent="0.3">
      <c r="A187">
        <v>53340518</v>
      </c>
      <c r="B187">
        <v>53.34</v>
      </c>
      <c r="C187">
        <v>-5.18</v>
      </c>
      <c r="D187">
        <v>2</v>
      </c>
      <c r="E187">
        <v>4.7949399999999999E-6</v>
      </c>
      <c r="F187">
        <f t="shared" si="4"/>
        <v>1.3291520652149207E-10</v>
      </c>
      <c r="G187">
        <v>53.34</v>
      </c>
      <c r="H187">
        <v>-5.18</v>
      </c>
      <c r="I187">
        <v>1</v>
      </c>
      <c r="J187">
        <v>4.2915499999999999E-5</v>
      </c>
      <c r="K187">
        <f t="shared" si="5"/>
        <v>1.8417389005571286E-9</v>
      </c>
    </row>
    <row r="188" spans="1:11" x14ac:dyDescent="0.3">
      <c r="A188">
        <v>51900580</v>
      </c>
      <c r="B188">
        <v>51.9</v>
      </c>
      <c r="C188">
        <v>-5.8</v>
      </c>
      <c r="D188">
        <v>2</v>
      </c>
      <c r="E188">
        <v>4.7949399999999999E-6</v>
      </c>
      <c r="F188">
        <f t="shared" si="4"/>
        <v>1.3291520652149207E-10</v>
      </c>
      <c r="G188">
        <v>51.9</v>
      </c>
      <c r="H188">
        <v>-5.8</v>
      </c>
      <c r="I188">
        <v>1.0333333330000001</v>
      </c>
      <c r="J188">
        <v>4.4345999999999999E-5</v>
      </c>
      <c r="K188">
        <f t="shared" si="5"/>
        <v>1.9031294819845142E-9</v>
      </c>
    </row>
    <row r="189" spans="1:11" x14ac:dyDescent="0.3">
      <c r="A189">
        <v>52480618</v>
      </c>
      <c r="B189">
        <v>52.48</v>
      </c>
      <c r="C189">
        <v>-6.18</v>
      </c>
      <c r="D189">
        <v>2</v>
      </c>
      <c r="E189">
        <v>4.7949399999999999E-6</v>
      </c>
      <c r="F189">
        <f t="shared" si="4"/>
        <v>1.3291520652149207E-10</v>
      </c>
      <c r="G189">
        <v>52.48</v>
      </c>
      <c r="H189">
        <v>-6.18</v>
      </c>
      <c r="I189">
        <v>1.066666667</v>
      </c>
      <c r="J189">
        <v>4.5776499999999998E-5</v>
      </c>
      <c r="K189">
        <f t="shared" si="5"/>
        <v>1.9645200634119E-9</v>
      </c>
    </row>
    <row r="190" spans="1:11" x14ac:dyDescent="0.3">
      <c r="A190">
        <v>52540510</v>
      </c>
      <c r="B190">
        <v>52.54</v>
      </c>
      <c r="C190">
        <v>-5.0999999999999996</v>
      </c>
      <c r="D190">
        <v>2</v>
      </c>
      <c r="E190">
        <v>4.7949399999999999E-6</v>
      </c>
      <c r="F190">
        <f t="shared" si="4"/>
        <v>1.3291520652149207E-10</v>
      </c>
      <c r="G190">
        <v>52.54</v>
      </c>
      <c r="H190">
        <v>-5.0999999999999996</v>
      </c>
      <c r="I190">
        <v>1.0833333329999999</v>
      </c>
      <c r="J190">
        <v>4.6491800000000001E-5</v>
      </c>
      <c r="K190">
        <f t="shared" si="5"/>
        <v>1.9952174998991486E-9</v>
      </c>
    </row>
    <row r="191" spans="1:11" x14ac:dyDescent="0.3">
      <c r="A191">
        <v>51640580</v>
      </c>
      <c r="B191">
        <v>51.64</v>
      </c>
      <c r="C191">
        <v>-5.8</v>
      </c>
      <c r="D191">
        <v>2</v>
      </c>
      <c r="E191">
        <v>4.7949399999999999E-6</v>
      </c>
      <c r="F191">
        <f t="shared" si="4"/>
        <v>1.3291520652149207E-10</v>
      </c>
      <c r="G191">
        <v>51.64</v>
      </c>
      <c r="H191">
        <v>-5.8</v>
      </c>
      <c r="I191">
        <v>1.1499999999999999</v>
      </c>
      <c r="J191">
        <v>4.93528E-5</v>
      </c>
      <c r="K191">
        <f t="shared" si="5"/>
        <v>2.1179986627539202E-9</v>
      </c>
    </row>
    <row r="192" spans="1:11" x14ac:dyDescent="0.3">
      <c r="A192">
        <v>53740518</v>
      </c>
      <c r="B192">
        <v>53.74</v>
      </c>
      <c r="C192">
        <v>-5.18</v>
      </c>
      <c r="D192">
        <v>2</v>
      </c>
      <c r="E192">
        <v>4.7949399999999999E-6</v>
      </c>
      <c r="F192">
        <f t="shared" si="4"/>
        <v>1.3291520652149207E-10</v>
      </c>
      <c r="G192">
        <v>53.74</v>
      </c>
      <c r="H192">
        <v>-5.18</v>
      </c>
      <c r="I192">
        <v>1.183333333</v>
      </c>
      <c r="J192">
        <v>5.0783299999999999E-5</v>
      </c>
      <c r="K192">
        <f t="shared" si="5"/>
        <v>2.179389244181306E-9</v>
      </c>
    </row>
    <row r="193" spans="1:11" x14ac:dyDescent="0.3">
      <c r="A193">
        <v>52160538</v>
      </c>
      <c r="B193">
        <v>52.16</v>
      </c>
      <c r="C193">
        <v>-5.38</v>
      </c>
      <c r="D193">
        <v>2</v>
      </c>
      <c r="E193">
        <v>4.7949399999999999E-6</v>
      </c>
      <c r="F193">
        <f t="shared" si="4"/>
        <v>1.3291520652149207E-10</v>
      </c>
      <c r="G193">
        <v>52.16</v>
      </c>
      <c r="H193">
        <v>-5.38</v>
      </c>
      <c r="I193">
        <v>1.2166666669999999</v>
      </c>
      <c r="J193">
        <v>5.2213799999999998E-5</v>
      </c>
      <c r="K193">
        <f t="shared" si="5"/>
        <v>2.2407798256086917E-9</v>
      </c>
    </row>
    <row r="194" spans="1:11" x14ac:dyDescent="0.3">
      <c r="A194">
        <v>52320524</v>
      </c>
      <c r="B194">
        <v>52.32</v>
      </c>
      <c r="C194">
        <v>-5.24</v>
      </c>
      <c r="D194">
        <v>2</v>
      </c>
      <c r="E194">
        <v>4.7949399999999999E-6</v>
      </c>
      <c r="F194">
        <f t="shared" ref="F194:F257" si="6">E194/36075.18</f>
        <v>1.3291520652149207E-10</v>
      </c>
      <c r="G194">
        <v>52.32</v>
      </c>
      <c r="H194">
        <v>-5.24</v>
      </c>
      <c r="I194">
        <v>1.2166666669999999</v>
      </c>
      <c r="J194">
        <v>5.2213799999999998E-5</v>
      </c>
      <c r="K194">
        <f t="shared" ref="K194:K257" si="7">J194/23301.62</f>
        <v>2.2407798256086917E-9</v>
      </c>
    </row>
    <row r="195" spans="1:11" x14ac:dyDescent="0.3">
      <c r="A195">
        <v>52220596</v>
      </c>
      <c r="B195">
        <v>52.22</v>
      </c>
      <c r="C195">
        <v>-5.96</v>
      </c>
      <c r="D195">
        <v>2</v>
      </c>
      <c r="E195">
        <v>4.7949399999999999E-6</v>
      </c>
      <c r="F195">
        <f t="shared" si="6"/>
        <v>1.3291520652149207E-10</v>
      </c>
      <c r="G195">
        <v>52.22</v>
      </c>
      <c r="H195">
        <v>-5.96</v>
      </c>
      <c r="I195">
        <v>1.2500000010000001</v>
      </c>
      <c r="J195">
        <v>5.3644299999999997E-5</v>
      </c>
      <c r="K195">
        <f t="shared" si="7"/>
        <v>2.3021704070360771E-9</v>
      </c>
    </row>
    <row r="196" spans="1:11" x14ac:dyDescent="0.3">
      <c r="A196">
        <v>52520520</v>
      </c>
      <c r="B196">
        <v>52.52</v>
      </c>
      <c r="C196">
        <v>-5.2</v>
      </c>
      <c r="D196">
        <v>2</v>
      </c>
      <c r="E196">
        <v>4.7949399999999999E-6</v>
      </c>
      <c r="F196">
        <f t="shared" si="6"/>
        <v>1.3291520652149207E-10</v>
      </c>
      <c r="G196">
        <v>52.52</v>
      </c>
      <c r="H196">
        <v>-5.2</v>
      </c>
      <c r="I196">
        <v>1.25</v>
      </c>
      <c r="J196">
        <v>5.3644299999999997E-5</v>
      </c>
      <c r="K196">
        <f t="shared" si="7"/>
        <v>2.3021704070360771E-9</v>
      </c>
    </row>
    <row r="197" spans="1:11" x14ac:dyDescent="0.3">
      <c r="A197">
        <v>53460402</v>
      </c>
      <c r="B197">
        <v>53.46</v>
      </c>
      <c r="C197">
        <v>-4.0199999999999996</v>
      </c>
      <c r="D197">
        <v>2</v>
      </c>
      <c r="E197">
        <v>4.7949399999999999E-6</v>
      </c>
      <c r="F197">
        <f t="shared" si="6"/>
        <v>1.3291520652149207E-10</v>
      </c>
      <c r="G197">
        <v>53.46</v>
      </c>
      <c r="H197">
        <v>-4.0199999999999996</v>
      </c>
      <c r="I197">
        <v>1.299999999</v>
      </c>
      <c r="J197">
        <v>5.57901E-5</v>
      </c>
      <c r="K197">
        <f t="shared" si="7"/>
        <v>2.3942584249507115E-9</v>
      </c>
    </row>
    <row r="198" spans="1:11" x14ac:dyDescent="0.3">
      <c r="A198">
        <v>52340592</v>
      </c>
      <c r="B198">
        <v>52.34</v>
      </c>
      <c r="C198">
        <v>-5.92</v>
      </c>
      <c r="D198">
        <v>2</v>
      </c>
      <c r="E198">
        <v>4.7949399999999999E-6</v>
      </c>
      <c r="F198">
        <f t="shared" si="6"/>
        <v>1.3291520652149207E-10</v>
      </c>
      <c r="G198">
        <v>52.34</v>
      </c>
      <c r="H198">
        <v>-5.92</v>
      </c>
      <c r="I198">
        <v>1.3333333329999999</v>
      </c>
      <c r="J198">
        <v>5.7220599999999999E-5</v>
      </c>
      <c r="K198">
        <f t="shared" si="7"/>
        <v>2.4556490063780973E-9</v>
      </c>
    </row>
    <row r="199" spans="1:11" x14ac:dyDescent="0.3">
      <c r="A199">
        <v>52400600</v>
      </c>
      <c r="B199">
        <v>52.4</v>
      </c>
      <c r="C199">
        <v>-6</v>
      </c>
      <c r="D199">
        <v>2</v>
      </c>
      <c r="E199">
        <v>4.7949399999999999E-6</v>
      </c>
      <c r="F199">
        <f t="shared" si="6"/>
        <v>1.3291520652149207E-10</v>
      </c>
      <c r="G199">
        <v>52.4</v>
      </c>
      <c r="H199">
        <v>-6</v>
      </c>
      <c r="I199">
        <v>1.333333334</v>
      </c>
      <c r="J199">
        <v>5.7220599999999999E-5</v>
      </c>
      <c r="K199">
        <f t="shared" si="7"/>
        <v>2.4556490063780973E-9</v>
      </c>
    </row>
    <row r="200" spans="1:11" x14ac:dyDescent="0.3">
      <c r="A200">
        <v>52500514</v>
      </c>
      <c r="B200">
        <v>52.5</v>
      </c>
      <c r="C200">
        <v>-5.14</v>
      </c>
      <c r="D200">
        <v>2</v>
      </c>
      <c r="E200">
        <v>4.7949399999999999E-6</v>
      </c>
      <c r="F200">
        <f t="shared" si="6"/>
        <v>1.3291520652149207E-10</v>
      </c>
      <c r="G200">
        <v>52.5</v>
      </c>
      <c r="H200">
        <v>-5.14</v>
      </c>
      <c r="I200">
        <v>1.333333334</v>
      </c>
      <c r="J200">
        <v>5.7220599999999999E-5</v>
      </c>
      <c r="K200">
        <f t="shared" si="7"/>
        <v>2.4556490063780973E-9</v>
      </c>
    </row>
    <row r="201" spans="1:11" x14ac:dyDescent="0.3">
      <c r="A201">
        <v>52380590</v>
      </c>
      <c r="B201">
        <v>52.38</v>
      </c>
      <c r="C201">
        <v>-5.9</v>
      </c>
      <c r="D201">
        <v>2</v>
      </c>
      <c r="E201">
        <v>4.7949399999999999E-6</v>
      </c>
      <c r="F201">
        <f t="shared" si="6"/>
        <v>1.3291520652149207E-10</v>
      </c>
      <c r="G201">
        <v>52.38</v>
      </c>
      <c r="H201">
        <v>-5.9</v>
      </c>
      <c r="I201">
        <v>1.35</v>
      </c>
      <c r="J201">
        <v>5.7935900000000002E-5</v>
      </c>
      <c r="K201">
        <f t="shared" si="7"/>
        <v>2.4863464428653458E-9</v>
      </c>
    </row>
    <row r="202" spans="1:11" x14ac:dyDescent="0.3">
      <c r="A202">
        <v>53400570</v>
      </c>
      <c r="B202">
        <v>53.4</v>
      </c>
      <c r="C202">
        <v>-5.7</v>
      </c>
      <c r="D202">
        <v>2</v>
      </c>
      <c r="E202">
        <v>4.7949399999999999E-6</v>
      </c>
      <c r="F202">
        <f t="shared" si="6"/>
        <v>1.3291520652149207E-10</v>
      </c>
      <c r="G202">
        <v>53.4</v>
      </c>
      <c r="H202">
        <v>-5.7</v>
      </c>
      <c r="I202">
        <v>1.3666666670000001</v>
      </c>
      <c r="J202">
        <v>5.8651099999999998E-5</v>
      </c>
      <c r="K202">
        <f t="shared" si="7"/>
        <v>2.5170395878054831E-9</v>
      </c>
    </row>
    <row r="203" spans="1:11" x14ac:dyDescent="0.3">
      <c r="A203">
        <v>52460612</v>
      </c>
      <c r="B203">
        <v>52.46</v>
      </c>
      <c r="C203">
        <v>-6.12</v>
      </c>
      <c r="D203">
        <v>2</v>
      </c>
      <c r="E203">
        <v>4.7949399999999999E-6</v>
      </c>
      <c r="F203">
        <f t="shared" si="6"/>
        <v>1.3291520652149207E-10</v>
      </c>
      <c r="G203">
        <v>52.46</v>
      </c>
      <c r="H203">
        <v>-6.12</v>
      </c>
      <c r="I203">
        <v>1.3833333329999999</v>
      </c>
      <c r="J203">
        <v>5.9366400000000001E-5</v>
      </c>
      <c r="K203">
        <f t="shared" si="7"/>
        <v>2.5477370242927316E-9</v>
      </c>
    </row>
    <row r="204" spans="1:11" x14ac:dyDescent="0.3">
      <c r="A204">
        <v>52560620</v>
      </c>
      <c r="B204">
        <v>52.56</v>
      </c>
      <c r="C204">
        <v>-6.2</v>
      </c>
      <c r="D204">
        <v>2</v>
      </c>
      <c r="E204">
        <v>4.7949399999999999E-6</v>
      </c>
      <c r="F204">
        <f t="shared" si="6"/>
        <v>1.3291520652149207E-10</v>
      </c>
      <c r="G204">
        <v>52.56</v>
      </c>
      <c r="H204">
        <v>-6.2</v>
      </c>
      <c r="I204">
        <v>1.400000001</v>
      </c>
      <c r="J204">
        <v>6.0081699999999998E-5</v>
      </c>
      <c r="K204">
        <f t="shared" si="7"/>
        <v>2.5784344607799802E-9</v>
      </c>
    </row>
    <row r="205" spans="1:11" x14ac:dyDescent="0.3">
      <c r="A205">
        <v>52580602</v>
      </c>
      <c r="B205">
        <v>52.58</v>
      </c>
      <c r="C205">
        <v>-6.02</v>
      </c>
      <c r="D205">
        <v>2</v>
      </c>
      <c r="E205">
        <v>4.7949399999999999E-6</v>
      </c>
      <c r="F205">
        <f t="shared" si="6"/>
        <v>1.3291520652149207E-10</v>
      </c>
      <c r="G205">
        <v>52.58</v>
      </c>
      <c r="H205">
        <v>-6.02</v>
      </c>
      <c r="I205">
        <v>1.4</v>
      </c>
      <c r="J205">
        <v>6.0081699999999998E-5</v>
      </c>
      <c r="K205">
        <f t="shared" si="7"/>
        <v>2.5784344607799802E-9</v>
      </c>
    </row>
    <row r="206" spans="1:11" x14ac:dyDescent="0.3">
      <c r="A206">
        <v>52220610</v>
      </c>
      <c r="B206">
        <v>52.22</v>
      </c>
      <c r="C206">
        <v>-6.1</v>
      </c>
      <c r="D206">
        <v>2</v>
      </c>
      <c r="E206">
        <v>4.7949399999999999E-6</v>
      </c>
      <c r="F206">
        <f t="shared" si="6"/>
        <v>1.3291520652149207E-10</v>
      </c>
      <c r="G206">
        <v>52.22</v>
      </c>
      <c r="H206">
        <v>-6.1</v>
      </c>
      <c r="I206">
        <v>1.4166666670000001</v>
      </c>
      <c r="J206">
        <v>6.0796900000000001E-5</v>
      </c>
      <c r="K206">
        <f t="shared" si="7"/>
        <v>2.6091276057201174E-9</v>
      </c>
    </row>
    <row r="207" spans="1:11" x14ac:dyDescent="0.3">
      <c r="A207">
        <v>53760504</v>
      </c>
      <c r="B207">
        <v>53.76</v>
      </c>
      <c r="C207">
        <v>-5.04</v>
      </c>
      <c r="D207">
        <v>2</v>
      </c>
      <c r="E207">
        <v>4.7949399999999999E-6</v>
      </c>
      <c r="F207">
        <f t="shared" si="6"/>
        <v>1.3291520652149207E-10</v>
      </c>
      <c r="G207">
        <v>53.76</v>
      </c>
      <c r="H207">
        <v>-5.04</v>
      </c>
      <c r="I207">
        <v>1.483333333</v>
      </c>
      <c r="J207">
        <v>6.3657899999999999E-5</v>
      </c>
      <c r="K207">
        <f t="shared" si="7"/>
        <v>2.731908768574889E-9</v>
      </c>
    </row>
    <row r="208" spans="1:11" x14ac:dyDescent="0.3">
      <c r="A208">
        <v>53080570</v>
      </c>
      <c r="B208">
        <v>53.08</v>
      </c>
      <c r="C208">
        <v>-5.7</v>
      </c>
      <c r="D208">
        <v>2</v>
      </c>
      <c r="E208">
        <v>4.7949399999999999E-6</v>
      </c>
      <c r="F208">
        <f t="shared" si="6"/>
        <v>1.3291520652149207E-10</v>
      </c>
      <c r="G208">
        <v>53.08</v>
      </c>
      <c r="H208">
        <v>-5.7</v>
      </c>
      <c r="I208">
        <v>1.5</v>
      </c>
      <c r="J208">
        <v>6.4373200000000002E-5</v>
      </c>
      <c r="K208">
        <f t="shared" si="7"/>
        <v>2.7626062050621376E-9</v>
      </c>
    </row>
    <row r="209" spans="1:11" x14ac:dyDescent="0.3">
      <c r="A209">
        <v>52200598</v>
      </c>
      <c r="B209">
        <v>52.2</v>
      </c>
      <c r="C209">
        <v>-5.98</v>
      </c>
      <c r="D209">
        <v>2</v>
      </c>
      <c r="E209">
        <v>4.7949399999999999E-6</v>
      </c>
      <c r="F209">
        <f t="shared" si="6"/>
        <v>1.3291520652149207E-10</v>
      </c>
      <c r="G209">
        <v>52.2</v>
      </c>
      <c r="H209">
        <v>-5.98</v>
      </c>
      <c r="I209">
        <v>1.6</v>
      </c>
      <c r="J209">
        <v>6.8664799999999994E-5</v>
      </c>
      <c r="K209">
        <f t="shared" si="7"/>
        <v>2.9467822408914055E-9</v>
      </c>
    </row>
    <row r="210" spans="1:11" x14ac:dyDescent="0.3">
      <c r="A210">
        <v>52120608</v>
      </c>
      <c r="B210">
        <v>52.12</v>
      </c>
      <c r="C210">
        <v>-6.08</v>
      </c>
      <c r="D210">
        <v>2</v>
      </c>
      <c r="E210">
        <v>4.7949399999999999E-6</v>
      </c>
      <c r="F210">
        <f t="shared" si="6"/>
        <v>1.3291520652149207E-10</v>
      </c>
      <c r="G210">
        <v>52.12</v>
      </c>
      <c r="H210">
        <v>-6.08</v>
      </c>
      <c r="I210">
        <v>1.7166666660000001</v>
      </c>
      <c r="J210">
        <v>7.3671599999999994E-5</v>
      </c>
      <c r="K210">
        <f t="shared" si="7"/>
        <v>3.1616514216608114E-9</v>
      </c>
    </row>
    <row r="211" spans="1:11" x14ac:dyDescent="0.3">
      <c r="A211">
        <v>52380520</v>
      </c>
      <c r="B211">
        <v>52.38</v>
      </c>
      <c r="C211">
        <v>-5.2</v>
      </c>
      <c r="D211">
        <v>2</v>
      </c>
      <c r="E211">
        <v>4.7949399999999999E-6</v>
      </c>
      <c r="F211">
        <f t="shared" si="6"/>
        <v>1.3291520652149207E-10</v>
      </c>
      <c r="G211">
        <v>52.38</v>
      </c>
      <c r="H211">
        <v>-5.2</v>
      </c>
      <c r="I211">
        <v>1.7166666660000001</v>
      </c>
      <c r="J211">
        <v>7.3671599999999994E-5</v>
      </c>
      <c r="K211">
        <f t="shared" si="7"/>
        <v>3.1616514216608114E-9</v>
      </c>
    </row>
    <row r="212" spans="1:11" x14ac:dyDescent="0.3">
      <c r="A212">
        <v>51780586</v>
      </c>
      <c r="B212">
        <v>51.78</v>
      </c>
      <c r="C212">
        <v>-5.86</v>
      </c>
      <c r="D212">
        <v>2</v>
      </c>
      <c r="E212">
        <v>4.7949399999999999E-6</v>
      </c>
      <c r="F212">
        <f t="shared" si="6"/>
        <v>1.3291520652149207E-10</v>
      </c>
      <c r="G212">
        <v>51.78</v>
      </c>
      <c r="H212">
        <v>-5.86</v>
      </c>
      <c r="I212">
        <v>1.7833333330000001</v>
      </c>
      <c r="J212">
        <v>7.6532600000000007E-5</v>
      </c>
      <c r="K212">
        <f t="shared" si="7"/>
        <v>3.2844325845155834E-9</v>
      </c>
    </row>
    <row r="213" spans="1:11" x14ac:dyDescent="0.3">
      <c r="A213">
        <v>52200566</v>
      </c>
      <c r="B213">
        <v>52.2</v>
      </c>
      <c r="C213">
        <v>-5.66</v>
      </c>
      <c r="D213">
        <v>2</v>
      </c>
      <c r="E213">
        <v>4.7949399999999999E-6</v>
      </c>
      <c r="F213">
        <f t="shared" si="6"/>
        <v>1.3291520652149207E-10</v>
      </c>
      <c r="G213">
        <v>52.2</v>
      </c>
      <c r="H213">
        <v>-5.66</v>
      </c>
      <c r="I213">
        <v>1.7833333339999999</v>
      </c>
      <c r="J213">
        <v>7.6532600000000007E-5</v>
      </c>
      <c r="K213">
        <f t="shared" si="7"/>
        <v>3.2844325845155834E-9</v>
      </c>
    </row>
    <row r="214" spans="1:11" x14ac:dyDescent="0.3">
      <c r="A214">
        <v>52300576</v>
      </c>
      <c r="B214">
        <v>52.3</v>
      </c>
      <c r="C214">
        <v>-5.76</v>
      </c>
      <c r="D214">
        <v>2</v>
      </c>
      <c r="E214">
        <v>4.7949399999999999E-6</v>
      </c>
      <c r="F214">
        <f t="shared" si="6"/>
        <v>1.3291520652149207E-10</v>
      </c>
      <c r="G214">
        <v>52.3</v>
      </c>
      <c r="H214">
        <v>-5.76</v>
      </c>
      <c r="I214">
        <v>1.7833333330000001</v>
      </c>
      <c r="J214">
        <v>7.6532600000000007E-5</v>
      </c>
      <c r="K214">
        <f t="shared" si="7"/>
        <v>3.2844325845155834E-9</v>
      </c>
    </row>
    <row r="215" spans="1:11" x14ac:dyDescent="0.3">
      <c r="A215">
        <v>52020664</v>
      </c>
      <c r="B215">
        <v>52.02</v>
      </c>
      <c r="C215">
        <v>-6.64</v>
      </c>
      <c r="D215">
        <v>2</v>
      </c>
      <c r="E215">
        <v>4.7949399999999999E-6</v>
      </c>
      <c r="F215">
        <f t="shared" si="6"/>
        <v>1.3291520652149207E-10</v>
      </c>
      <c r="G215">
        <v>52.02</v>
      </c>
      <c r="H215">
        <v>-6.64</v>
      </c>
      <c r="I215">
        <v>1.85</v>
      </c>
      <c r="J215">
        <v>7.9393600000000005E-5</v>
      </c>
      <c r="K215">
        <f t="shared" si="7"/>
        <v>3.407213747370355E-9</v>
      </c>
    </row>
    <row r="216" spans="1:11" x14ac:dyDescent="0.3">
      <c r="A216">
        <v>52200594</v>
      </c>
      <c r="B216">
        <v>52.2</v>
      </c>
      <c r="C216">
        <v>-5.94</v>
      </c>
      <c r="D216">
        <v>2</v>
      </c>
      <c r="E216">
        <v>4.7949399999999999E-6</v>
      </c>
      <c r="F216">
        <f t="shared" si="6"/>
        <v>1.3291520652149207E-10</v>
      </c>
      <c r="G216">
        <v>52.2</v>
      </c>
      <c r="H216">
        <v>-5.94</v>
      </c>
      <c r="I216">
        <v>1.8666666670000001</v>
      </c>
      <c r="J216">
        <v>8.0108899999999995E-5</v>
      </c>
      <c r="K216">
        <f t="shared" si="7"/>
        <v>3.4379111838576028E-9</v>
      </c>
    </row>
    <row r="217" spans="1:11" x14ac:dyDescent="0.3">
      <c r="A217">
        <v>53740516</v>
      </c>
      <c r="B217">
        <v>53.74</v>
      </c>
      <c r="C217">
        <v>-5.16</v>
      </c>
      <c r="D217">
        <v>2</v>
      </c>
      <c r="E217">
        <v>4.7949399999999999E-6</v>
      </c>
      <c r="F217">
        <f t="shared" si="6"/>
        <v>1.3291520652149207E-10</v>
      </c>
      <c r="G217">
        <v>53.74</v>
      </c>
      <c r="H217">
        <v>-5.16</v>
      </c>
      <c r="I217">
        <v>1.9166666670000001</v>
      </c>
      <c r="J217">
        <v>8.2254699999999997E-5</v>
      </c>
      <c r="K217">
        <f t="shared" si="7"/>
        <v>3.5299992017722375E-9</v>
      </c>
    </row>
    <row r="218" spans="1:11" x14ac:dyDescent="0.3">
      <c r="A218">
        <v>52380586</v>
      </c>
      <c r="B218">
        <v>52.38</v>
      </c>
      <c r="C218">
        <v>-5.86</v>
      </c>
      <c r="D218">
        <v>2</v>
      </c>
      <c r="E218">
        <v>4.7949399999999999E-6</v>
      </c>
      <c r="F218">
        <f t="shared" si="6"/>
        <v>1.3291520652149207E-10</v>
      </c>
      <c r="G218">
        <v>52.38</v>
      </c>
      <c r="H218">
        <v>-5.86</v>
      </c>
      <c r="I218">
        <v>1.983333333</v>
      </c>
      <c r="J218">
        <v>8.5115699999999996E-5</v>
      </c>
      <c r="K218">
        <f t="shared" si="7"/>
        <v>3.6527803646270087E-9</v>
      </c>
    </row>
    <row r="219" spans="1:11" x14ac:dyDescent="0.3">
      <c r="A219">
        <v>51980650</v>
      </c>
      <c r="B219">
        <v>51.98</v>
      </c>
      <c r="C219">
        <v>-6.5</v>
      </c>
      <c r="D219">
        <v>2</v>
      </c>
      <c r="E219">
        <v>4.7949399999999999E-6</v>
      </c>
      <c r="F219">
        <f t="shared" si="6"/>
        <v>1.3291520652149207E-10</v>
      </c>
      <c r="G219">
        <v>51.98</v>
      </c>
      <c r="H219">
        <v>-6.5</v>
      </c>
      <c r="I219">
        <v>2</v>
      </c>
      <c r="J219">
        <v>8.5830900000000005E-5</v>
      </c>
      <c r="K219">
        <f t="shared" si="7"/>
        <v>3.6834735095671463E-9</v>
      </c>
    </row>
    <row r="220" spans="1:11" x14ac:dyDescent="0.3">
      <c r="A220">
        <v>53320516</v>
      </c>
      <c r="B220">
        <v>53.32</v>
      </c>
      <c r="C220">
        <v>-5.16</v>
      </c>
      <c r="D220">
        <v>2</v>
      </c>
      <c r="E220">
        <v>4.7949399999999999E-6</v>
      </c>
      <c r="F220">
        <f t="shared" si="6"/>
        <v>1.3291520652149207E-10</v>
      </c>
      <c r="G220">
        <v>53.32</v>
      </c>
      <c r="H220">
        <v>-5.16</v>
      </c>
      <c r="I220">
        <v>2.0499999999999998</v>
      </c>
      <c r="J220">
        <v>8.7976699999999994E-5</v>
      </c>
      <c r="K220">
        <f t="shared" si="7"/>
        <v>3.7755615274817799E-9</v>
      </c>
    </row>
    <row r="221" spans="1:11" x14ac:dyDescent="0.3">
      <c r="A221">
        <v>52280536</v>
      </c>
      <c r="B221">
        <v>52.28</v>
      </c>
      <c r="C221">
        <v>-5.36</v>
      </c>
      <c r="D221">
        <v>2</v>
      </c>
      <c r="E221">
        <v>4.7949399999999999E-6</v>
      </c>
      <c r="F221">
        <f t="shared" si="6"/>
        <v>1.3291520652149207E-10</v>
      </c>
      <c r="G221">
        <v>52.28</v>
      </c>
      <c r="H221">
        <v>-5.36</v>
      </c>
      <c r="I221">
        <v>2.0666666669999998</v>
      </c>
      <c r="J221">
        <v>8.8691999999999997E-5</v>
      </c>
      <c r="K221">
        <f t="shared" si="7"/>
        <v>3.8062589639690284E-9</v>
      </c>
    </row>
    <row r="222" spans="1:11" x14ac:dyDescent="0.3">
      <c r="A222">
        <v>51980626</v>
      </c>
      <c r="B222">
        <v>51.98</v>
      </c>
      <c r="C222">
        <v>-6.26</v>
      </c>
      <c r="D222">
        <v>2</v>
      </c>
      <c r="E222">
        <v>4.7949399999999999E-6</v>
      </c>
      <c r="F222">
        <f t="shared" si="6"/>
        <v>1.3291520652149207E-10</v>
      </c>
      <c r="G222">
        <v>51.98</v>
      </c>
      <c r="H222">
        <v>-6.26</v>
      </c>
      <c r="I222">
        <v>2.099999999</v>
      </c>
      <c r="J222">
        <v>9.0122499999999996E-5</v>
      </c>
      <c r="K222">
        <f t="shared" si="7"/>
        <v>3.8676495453964142E-9</v>
      </c>
    </row>
    <row r="223" spans="1:11" x14ac:dyDescent="0.3">
      <c r="A223">
        <v>52300566</v>
      </c>
      <c r="B223">
        <v>52.3</v>
      </c>
      <c r="C223">
        <v>-5.66</v>
      </c>
      <c r="D223">
        <v>2</v>
      </c>
      <c r="E223">
        <v>4.7949399999999999E-6</v>
      </c>
      <c r="F223">
        <f t="shared" si="6"/>
        <v>1.3291520652149207E-10</v>
      </c>
      <c r="G223">
        <v>52.3</v>
      </c>
      <c r="H223">
        <v>-5.66</v>
      </c>
      <c r="I223">
        <v>2.1</v>
      </c>
      <c r="J223">
        <v>9.0122499999999996E-5</v>
      </c>
      <c r="K223">
        <f t="shared" si="7"/>
        <v>3.8676495453964142E-9</v>
      </c>
    </row>
    <row r="224" spans="1:11" x14ac:dyDescent="0.3">
      <c r="A224">
        <v>52420560</v>
      </c>
      <c r="B224">
        <v>52.42</v>
      </c>
      <c r="C224">
        <v>-5.6</v>
      </c>
      <c r="D224">
        <v>2</v>
      </c>
      <c r="E224">
        <v>4.7949399999999999E-6</v>
      </c>
      <c r="F224">
        <f t="shared" si="6"/>
        <v>1.3291520652149207E-10</v>
      </c>
      <c r="G224">
        <v>52.42</v>
      </c>
      <c r="H224">
        <v>-5.6</v>
      </c>
      <c r="I224">
        <v>2.1166666670000001</v>
      </c>
      <c r="J224">
        <v>9.0837700000000006E-5</v>
      </c>
      <c r="K224">
        <f t="shared" si="7"/>
        <v>3.8983426903365523E-9</v>
      </c>
    </row>
    <row r="225" spans="1:11" x14ac:dyDescent="0.3">
      <c r="A225">
        <v>52360590</v>
      </c>
      <c r="B225">
        <v>52.36</v>
      </c>
      <c r="C225">
        <v>-5.9</v>
      </c>
      <c r="D225">
        <v>2</v>
      </c>
      <c r="E225">
        <v>4.7949399999999999E-6</v>
      </c>
      <c r="F225">
        <f t="shared" si="6"/>
        <v>1.3291520652149207E-10</v>
      </c>
      <c r="G225">
        <v>52.36</v>
      </c>
      <c r="H225">
        <v>-5.9</v>
      </c>
      <c r="I225">
        <v>2.133333334</v>
      </c>
      <c r="J225">
        <v>9.1552999999999996E-5</v>
      </c>
      <c r="K225">
        <f t="shared" si="7"/>
        <v>3.9290401268238E-9</v>
      </c>
    </row>
    <row r="226" spans="1:11" x14ac:dyDescent="0.3">
      <c r="A226">
        <v>52880604</v>
      </c>
      <c r="B226">
        <v>52.88</v>
      </c>
      <c r="C226">
        <v>-6.04</v>
      </c>
      <c r="D226">
        <v>2</v>
      </c>
      <c r="E226">
        <v>4.7949399999999999E-6</v>
      </c>
      <c r="F226">
        <f t="shared" si="6"/>
        <v>1.3291520652149207E-10</v>
      </c>
      <c r="G226">
        <v>52.88</v>
      </c>
      <c r="H226">
        <v>-6.04</v>
      </c>
      <c r="I226">
        <v>2.1333333329999999</v>
      </c>
      <c r="J226">
        <v>9.1552999999999996E-5</v>
      </c>
      <c r="K226">
        <f t="shared" si="7"/>
        <v>3.9290401268238E-9</v>
      </c>
    </row>
    <row r="227" spans="1:11" x14ac:dyDescent="0.3">
      <c r="A227">
        <v>52540508</v>
      </c>
      <c r="B227">
        <v>52.54</v>
      </c>
      <c r="C227">
        <v>-5.08</v>
      </c>
      <c r="D227">
        <v>2</v>
      </c>
      <c r="E227">
        <v>4.7949399999999999E-6</v>
      </c>
      <c r="F227">
        <f t="shared" si="6"/>
        <v>1.3291520652149207E-10</v>
      </c>
      <c r="G227">
        <v>52.54</v>
      </c>
      <c r="H227">
        <v>-5.08</v>
      </c>
      <c r="I227">
        <v>2.1666666669999999</v>
      </c>
      <c r="J227">
        <v>9.2983499999999995E-5</v>
      </c>
      <c r="K227">
        <f t="shared" si="7"/>
        <v>3.9904307082511858E-9</v>
      </c>
    </row>
    <row r="228" spans="1:11" x14ac:dyDescent="0.3">
      <c r="A228">
        <v>51980658</v>
      </c>
      <c r="B228">
        <v>51.98</v>
      </c>
      <c r="C228">
        <v>-6.58</v>
      </c>
      <c r="D228">
        <v>2</v>
      </c>
      <c r="E228">
        <v>4.7949399999999999E-6</v>
      </c>
      <c r="F228">
        <f t="shared" si="6"/>
        <v>1.3291520652149207E-10</v>
      </c>
      <c r="G228">
        <v>51.98</v>
      </c>
      <c r="H228">
        <v>-6.58</v>
      </c>
      <c r="I228">
        <v>2.3166666669999998</v>
      </c>
      <c r="J228">
        <v>9.9420799999999995E-5</v>
      </c>
      <c r="K228">
        <f t="shared" si="7"/>
        <v>4.2666904704479776E-9</v>
      </c>
    </row>
    <row r="229" spans="1:11" x14ac:dyDescent="0.3">
      <c r="A229">
        <v>52380634</v>
      </c>
      <c r="B229">
        <v>52.38</v>
      </c>
      <c r="C229">
        <v>-6.34</v>
      </c>
      <c r="D229">
        <v>2</v>
      </c>
      <c r="E229">
        <v>4.7949399999999999E-6</v>
      </c>
      <c r="F229">
        <f t="shared" si="6"/>
        <v>1.3291520652149207E-10</v>
      </c>
      <c r="G229">
        <v>52.38</v>
      </c>
      <c r="H229">
        <v>-6.34</v>
      </c>
      <c r="I229">
        <v>2.3166666669999998</v>
      </c>
      <c r="J229">
        <v>9.9420799999999995E-5</v>
      </c>
      <c r="K229">
        <f t="shared" si="7"/>
        <v>4.2666904704479776E-9</v>
      </c>
    </row>
    <row r="230" spans="1:11" x14ac:dyDescent="0.3">
      <c r="A230">
        <v>53720466</v>
      </c>
      <c r="B230">
        <v>53.72</v>
      </c>
      <c r="C230">
        <v>-4.66</v>
      </c>
      <c r="D230">
        <v>2</v>
      </c>
      <c r="E230">
        <v>4.7949399999999999E-6</v>
      </c>
      <c r="F230">
        <f t="shared" si="6"/>
        <v>1.3291520652149207E-10</v>
      </c>
      <c r="G230">
        <v>53.72</v>
      </c>
      <c r="H230">
        <v>-4.66</v>
      </c>
      <c r="I230">
        <v>2.4333333339999998</v>
      </c>
      <c r="J230">
        <v>1.04428E-4</v>
      </c>
      <c r="K230">
        <f t="shared" si="7"/>
        <v>4.4815768174058289E-9</v>
      </c>
    </row>
    <row r="231" spans="1:11" x14ac:dyDescent="0.3">
      <c r="A231">
        <v>52120632</v>
      </c>
      <c r="B231">
        <v>52.12</v>
      </c>
      <c r="C231">
        <v>-6.32</v>
      </c>
      <c r="D231">
        <v>2</v>
      </c>
      <c r="E231">
        <v>4.7949399999999999E-6</v>
      </c>
      <c r="F231">
        <f t="shared" si="6"/>
        <v>1.3291520652149207E-10</v>
      </c>
      <c r="G231">
        <v>52.12</v>
      </c>
      <c r="H231">
        <v>-6.32</v>
      </c>
      <c r="I231">
        <v>2.4666666670000001</v>
      </c>
      <c r="J231">
        <v>1.05858E-4</v>
      </c>
      <c r="K231">
        <f t="shared" si="7"/>
        <v>4.5429459410976579E-9</v>
      </c>
    </row>
    <row r="232" spans="1:11" x14ac:dyDescent="0.3">
      <c r="A232">
        <v>52280584</v>
      </c>
      <c r="B232">
        <v>52.28</v>
      </c>
      <c r="C232">
        <v>-5.84</v>
      </c>
      <c r="D232">
        <v>2</v>
      </c>
      <c r="E232">
        <v>4.7949399999999999E-6</v>
      </c>
      <c r="F232">
        <f t="shared" si="6"/>
        <v>1.3291520652149207E-10</v>
      </c>
      <c r="G232">
        <v>52.28</v>
      </c>
      <c r="H232">
        <v>-5.84</v>
      </c>
      <c r="I232">
        <v>2.4666666670000001</v>
      </c>
      <c r="J232">
        <v>1.05858E-4</v>
      </c>
      <c r="K232">
        <f t="shared" si="7"/>
        <v>4.5429459410976579E-9</v>
      </c>
    </row>
    <row r="233" spans="1:11" x14ac:dyDescent="0.3">
      <c r="A233">
        <v>52380524</v>
      </c>
      <c r="B233">
        <v>52.38</v>
      </c>
      <c r="C233">
        <v>-5.24</v>
      </c>
      <c r="D233">
        <v>2</v>
      </c>
      <c r="E233">
        <v>4.7949399999999999E-6</v>
      </c>
      <c r="F233">
        <f t="shared" si="6"/>
        <v>1.3291520652149207E-10</v>
      </c>
      <c r="G233">
        <v>52.38</v>
      </c>
      <c r="H233">
        <v>-5.24</v>
      </c>
      <c r="I233">
        <v>2.483333333</v>
      </c>
      <c r="J233">
        <v>1.06573E-4</v>
      </c>
      <c r="K233">
        <f t="shared" si="7"/>
        <v>4.5736305029435725E-9</v>
      </c>
    </row>
    <row r="234" spans="1:11" x14ac:dyDescent="0.3">
      <c r="A234">
        <v>52080608</v>
      </c>
      <c r="B234">
        <v>52.08</v>
      </c>
      <c r="C234">
        <v>-6.08</v>
      </c>
      <c r="D234">
        <v>2</v>
      </c>
      <c r="E234">
        <v>4.7949399999999999E-6</v>
      </c>
      <c r="F234">
        <f t="shared" si="6"/>
        <v>1.3291520652149207E-10</v>
      </c>
      <c r="G234">
        <v>52.08</v>
      </c>
      <c r="H234">
        <v>-6.08</v>
      </c>
      <c r="I234">
        <v>2.5</v>
      </c>
      <c r="J234">
        <v>1.07289E-4</v>
      </c>
      <c r="K234">
        <f t="shared" si="7"/>
        <v>4.6043579802605996E-9</v>
      </c>
    </row>
    <row r="235" spans="1:11" x14ac:dyDescent="0.3">
      <c r="A235">
        <v>52360588</v>
      </c>
      <c r="B235">
        <v>52.36</v>
      </c>
      <c r="C235">
        <v>-5.88</v>
      </c>
      <c r="D235">
        <v>2</v>
      </c>
      <c r="E235">
        <v>4.7949399999999999E-6</v>
      </c>
      <c r="F235">
        <f t="shared" si="6"/>
        <v>1.3291520652149207E-10</v>
      </c>
      <c r="G235">
        <v>52.36</v>
      </c>
      <c r="H235">
        <v>-5.88</v>
      </c>
      <c r="I235">
        <v>2.5666666669999998</v>
      </c>
      <c r="J235">
        <v>1.1014999999999999E-4</v>
      </c>
      <c r="K235">
        <f t="shared" si="7"/>
        <v>4.7271391431153712E-9</v>
      </c>
    </row>
    <row r="236" spans="1:11" x14ac:dyDescent="0.3">
      <c r="A236">
        <v>52400524</v>
      </c>
      <c r="B236">
        <v>52.4</v>
      </c>
      <c r="C236">
        <v>-5.24</v>
      </c>
      <c r="D236">
        <v>2</v>
      </c>
      <c r="E236">
        <v>4.7949399999999999E-6</v>
      </c>
      <c r="F236">
        <f t="shared" si="6"/>
        <v>1.3291520652149207E-10</v>
      </c>
      <c r="G236">
        <v>52.4</v>
      </c>
      <c r="H236">
        <v>-5.24</v>
      </c>
      <c r="I236">
        <v>2.6666666669999999</v>
      </c>
      <c r="J236">
        <v>1.14441E-4</v>
      </c>
      <c r="K236">
        <f t="shared" si="7"/>
        <v>4.9112894296619719E-9</v>
      </c>
    </row>
    <row r="237" spans="1:11" x14ac:dyDescent="0.3">
      <c r="A237">
        <v>52300578</v>
      </c>
      <c r="B237">
        <v>52.3</v>
      </c>
      <c r="C237">
        <v>-5.78</v>
      </c>
      <c r="D237">
        <v>2</v>
      </c>
      <c r="E237">
        <v>4.7949399999999999E-6</v>
      </c>
      <c r="F237">
        <f t="shared" si="6"/>
        <v>1.3291520652149207E-10</v>
      </c>
      <c r="G237">
        <v>52.3</v>
      </c>
      <c r="H237">
        <v>-5.78</v>
      </c>
      <c r="I237">
        <v>2.6833333330000002</v>
      </c>
      <c r="J237">
        <v>1.15157E-4</v>
      </c>
      <c r="K237">
        <f t="shared" si="7"/>
        <v>4.9420169069789999E-9</v>
      </c>
    </row>
    <row r="238" spans="1:11" x14ac:dyDescent="0.3">
      <c r="A238">
        <v>52120584</v>
      </c>
      <c r="B238">
        <v>52.12</v>
      </c>
      <c r="C238">
        <v>-5.84</v>
      </c>
      <c r="D238">
        <v>2</v>
      </c>
      <c r="E238">
        <v>4.7949399999999999E-6</v>
      </c>
      <c r="F238">
        <f t="shared" si="6"/>
        <v>1.3291520652149207E-10</v>
      </c>
      <c r="G238">
        <v>52.12</v>
      </c>
      <c r="H238">
        <v>-5.84</v>
      </c>
      <c r="I238">
        <v>2.7333333340000001</v>
      </c>
      <c r="J238">
        <v>1.17302E-4</v>
      </c>
      <c r="K238">
        <f t="shared" si="7"/>
        <v>5.0340705925167434E-9</v>
      </c>
    </row>
    <row r="239" spans="1:11" x14ac:dyDescent="0.3">
      <c r="A239">
        <v>52420512</v>
      </c>
      <c r="B239">
        <v>52.42</v>
      </c>
      <c r="C239">
        <v>-5.12</v>
      </c>
      <c r="D239">
        <v>2</v>
      </c>
      <c r="E239">
        <v>4.7949399999999999E-6</v>
      </c>
      <c r="F239">
        <f t="shared" si="6"/>
        <v>1.3291520652149207E-10</v>
      </c>
      <c r="G239">
        <v>52.42</v>
      </c>
      <c r="H239">
        <v>-5.12</v>
      </c>
      <c r="I239">
        <v>2.8</v>
      </c>
      <c r="J239">
        <v>1.2016299999999999E-4</v>
      </c>
      <c r="K239">
        <f t="shared" si="7"/>
        <v>5.156851755371515E-9</v>
      </c>
    </row>
    <row r="240" spans="1:11" x14ac:dyDescent="0.3">
      <c r="A240">
        <v>52400510</v>
      </c>
      <c r="B240">
        <v>52.4</v>
      </c>
      <c r="C240">
        <v>-5.0999999999999996</v>
      </c>
      <c r="D240">
        <v>2</v>
      </c>
      <c r="E240">
        <v>4.7949399999999999E-6</v>
      </c>
      <c r="F240">
        <f t="shared" si="6"/>
        <v>1.3291520652149207E-10</v>
      </c>
      <c r="G240">
        <v>52.4</v>
      </c>
      <c r="H240">
        <v>-5.0999999999999996</v>
      </c>
      <c r="I240">
        <v>2.85</v>
      </c>
      <c r="J240">
        <v>1.22309E-4</v>
      </c>
      <c r="K240">
        <f t="shared" si="7"/>
        <v>5.2489483563803721E-9</v>
      </c>
    </row>
    <row r="241" spans="1:11" x14ac:dyDescent="0.3">
      <c r="A241">
        <v>52120648</v>
      </c>
      <c r="B241">
        <v>52.12</v>
      </c>
      <c r="C241">
        <v>-6.48</v>
      </c>
      <c r="D241">
        <v>2</v>
      </c>
      <c r="E241">
        <v>4.7949399999999999E-6</v>
      </c>
      <c r="F241">
        <f t="shared" si="6"/>
        <v>1.3291520652149207E-10</v>
      </c>
      <c r="G241">
        <v>52.12</v>
      </c>
      <c r="H241">
        <v>-6.48</v>
      </c>
      <c r="I241">
        <v>2.9666666670000001</v>
      </c>
      <c r="J241">
        <v>1.2731600000000001E-4</v>
      </c>
      <c r="K241">
        <f t="shared" si="7"/>
        <v>5.4638261202440007E-9</v>
      </c>
    </row>
    <row r="242" spans="1:11" x14ac:dyDescent="0.3">
      <c r="A242">
        <v>53720512</v>
      </c>
      <c r="B242">
        <v>53.72</v>
      </c>
      <c r="C242">
        <v>-5.12</v>
      </c>
      <c r="D242">
        <v>2</v>
      </c>
      <c r="E242">
        <v>4.7949399999999999E-6</v>
      </c>
      <c r="F242">
        <f t="shared" si="6"/>
        <v>1.3291520652149207E-10</v>
      </c>
      <c r="G242">
        <v>53.72</v>
      </c>
      <c r="H242">
        <v>-5.12</v>
      </c>
      <c r="I242">
        <v>3.016666667</v>
      </c>
      <c r="J242">
        <v>1.29462E-4</v>
      </c>
      <c r="K242">
        <f t="shared" si="7"/>
        <v>5.5559227212528578E-9</v>
      </c>
    </row>
    <row r="243" spans="1:11" x14ac:dyDescent="0.3">
      <c r="A243">
        <v>52360522</v>
      </c>
      <c r="B243">
        <v>52.36</v>
      </c>
      <c r="C243">
        <v>-5.22</v>
      </c>
      <c r="D243">
        <v>2</v>
      </c>
      <c r="E243">
        <v>4.7949399999999999E-6</v>
      </c>
      <c r="F243">
        <f t="shared" si="6"/>
        <v>1.3291520652149207E-10</v>
      </c>
      <c r="G243">
        <v>52.36</v>
      </c>
      <c r="H243">
        <v>-5.22</v>
      </c>
      <c r="I243">
        <v>3.0666666669999998</v>
      </c>
      <c r="J243">
        <v>1.31607E-4</v>
      </c>
      <c r="K243">
        <f t="shared" si="7"/>
        <v>5.6479764067906014E-9</v>
      </c>
    </row>
    <row r="244" spans="1:11" x14ac:dyDescent="0.3">
      <c r="A244">
        <v>53040594</v>
      </c>
      <c r="B244">
        <v>53.04</v>
      </c>
      <c r="C244">
        <v>-5.94</v>
      </c>
      <c r="D244">
        <v>2</v>
      </c>
      <c r="E244">
        <v>4.7949399999999999E-6</v>
      </c>
      <c r="F244">
        <f t="shared" si="6"/>
        <v>1.3291520652149207E-10</v>
      </c>
      <c r="G244">
        <v>53.04</v>
      </c>
      <c r="H244">
        <v>-5.94</v>
      </c>
      <c r="I244">
        <v>3.0666666669999998</v>
      </c>
      <c r="J244">
        <v>1.31607E-4</v>
      </c>
      <c r="K244">
        <f t="shared" si="7"/>
        <v>5.6479764067906014E-9</v>
      </c>
    </row>
    <row r="245" spans="1:11" x14ac:dyDescent="0.3">
      <c r="A245">
        <v>52260608</v>
      </c>
      <c r="B245">
        <v>52.26</v>
      </c>
      <c r="C245">
        <v>-6.08</v>
      </c>
      <c r="D245">
        <v>2</v>
      </c>
      <c r="E245">
        <v>4.7949399999999999E-6</v>
      </c>
      <c r="F245">
        <f t="shared" si="6"/>
        <v>1.3291520652149207E-10</v>
      </c>
      <c r="G245">
        <v>52.26</v>
      </c>
      <c r="H245">
        <v>-6.08</v>
      </c>
      <c r="I245">
        <v>3.1666666659999998</v>
      </c>
      <c r="J245">
        <v>1.3589900000000001E-4</v>
      </c>
      <c r="K245">
        <f t="shared" si="7"/>
        <v>5.8321696088083155E-9</v>
      </c>
    </row>
    <row r="246" spans="1:11" x14ac:dyDescent="0.3">
      <c r="A246">
        <v>52020646</v>
      </c>
      <c r="B246">
        <v>52.02</v>
      </c>
      <c r="C246">
        <v>-6.46</v>
      </c>
      <c r="D246">
        <v>2</v>
      </c>
      <c r="E246">
        <v>4.7949399999999999E-6</v>
      </c>
      <c r="F246">
        <f t="shared" si="6"/>
        <v>1.3291520652149207E-10</v>
      </c>
      <c r="G246">
        <v>52.02</v>
      </c>
      <c r="H246">
        <v>-6.46</v>
      </c>
      <c r="I246">
        <v>3.1833333339999998</v>
      </c>
      <c r="J246">
        <v>1.3661399999999999E-4</v>
      </c>
      <c r="K246">
        <f t="shared" si="7"/>
        <v>5.8628541706542292E-9</v>
      </c>
    </row>
    <row r="247" spans="1:11" x14ac:dyDescent="0.3">
      <c r="A247">
        <v>52340584</v>
      </c>
      <c r="B247">
        <v>52.34</v>
      </c>
      <c r="C247">
        <v>-5.84</v>
      </c>
      <c r="D247">
        <v>2</v>
      </c>
      <c r="E247">
        <v>4.7949399999999999E-6</v>
      </c>
      <c r="F247">
        <f t="shared" si="6"/>
        <v>1.3291520652149207E-10</v>
      </c>
      <c r="G247">
        <v>52.34</v>
      </c>
      <c r="H247">
        <v>-5.84</v>
      </c>
      <c r="I247">
        <v>3.3833333329999999</v>
      </c>
      <c r="J247">
        <v>1.4519700000000001E-4</v>
      </c>
      <c r="K247">
        <f t="shared" si="7"/>
        <v>6.2311976592185448E-9</v>
      </c>
    </row>
    <row r="248" spans="1:11" x14ac:dyDescent="0.3">
      <c r="A248">
        <v>52000628</v>
      </c>
      <c r="B248">
        <v>52</v>
      </c>
      <c r="C248">
        <v>-6.28</v>
      </c>
      <c r="D248">
        <v>2</v>
      </c>
      <c r="E248">
        <v>4.7949399999999999E-6</v>
      </c>
      <c r="F248">
        <f t="shared" si="6"/>
        <v>1.3291520652149207E-10</v>
      </c>
      <c r="G248">
        <v>52</v>
      </c>
      <c r="H248">
        <v>-6.28</v>
      </c>
      <c r="I248">
        <v>3.4333333339999998</v>
      </c>
      <c r="J248">
        <v>1.47343E-4</v>
      </c>
      <c r="K248">
        <f t="shared" si="7"/>
        <v>6.323294260227401E-9</v>
      </c>
    </row>
    <row r="249" spans="1:11" x14ac:dyDescent="0.3">
      <c r="A249">
        <v>52140650</v>
      </c>
      <c r="B249">
        <v>52.14</v>
      </c>
      <c r="C249">
        <v>-6.5</v>
      </c>
      <c r="D249">
        <v>2</v>
      </c>
      <c r="E249">
        <v>4.7949399999999999E-6</v>
      </c>
      <c r="F249">
        <f t="shared" si="6"/>
        <v>1.3291520652149207E-10</v>
      </c>
      <c r="G249">
        <v>52.14</v>
      </c>
      <c r="H249">
        <v>-6.5</v>
      </c>
      <c r="I249">
        <v>3.5666666660000002</v>
      </c>
      <c r="J249">
        <v>1.53065E-4</v>
      </c>
      <c r="K249">
        <f t="shared" si="7"/>
        <v>6.5688565859369433E-9</v>
      </c>
    </row>
    <row r="250" spans="1:11" x14ac:dyDescent="0.3">
      <c r="A250">
        <v>52260534</v>
      </c>
      <c r="B250">
        <v>52.26</v>
      </c>
      <c r="C250">
        <v>-5.34</v>
      </c>
      <c r="D250">
        <v>2</v>
      </c>
      <c r="E250">
        <v>4.7949399999999999E-6</v>
      </c>
      <c r="F250">
        <f t="shared" si="6"/>
        <v>1.3291520652149207E-10</v>
      </c>
      <c r="G250">
        <v>52.26</v>
      </c>
      <c r="H250">
        <v>-5.34</v>
      </c>
      <c r="I250">
        <v>3.6666666669999999</v>
      </c>
      <c r="J250">
        <v>1.57357E-4</v>
      </c>
      <c r="K250">
        <f t="shared" si="7"/>
        <v>6.7530497879546574E-9</v>
      </c>
    </row>
    <row r="251" spans="1:11" x14ac:dyDescent="0.3">
      <c r="A251">
        <v>52440604</v>
      </c>
      <c r="B251">
        <v>52.44</v>
      </c>
      <c r="C251">
        <v>-6.04</v>
      </c>
      <c r="D251">
        <v>2</v>
      </c>
      <c r="E251">
        <v>4.7949399999999999E-6</v>
      </c>
      <c r="F251">
        <f t="shared" si="6"/>
        <v>1.3291520652149207E-10</v>
      </c>
      <c r="G251">
        <v>52.44</v>
      </c>
      <c r="H251">
        <v>-6.04</v>
      </c>
      <c r="I251">
        <v>3.75</v>
      </c>
      <c r="J251">
        <v>1.6093300000000001E-4</v>
      </c>
      <c r="K251">
        <f t="shared" si="7"/>
        <v>6.9065155126553444E-9</v>
      </c>
    </row>
    <row r="252" spans="1:11" x14ac:dyDescent="0.3">
      <c r="A252">
        <v>52460538</v>
      </c>
      <c r="B252">
        <v>52.46</v>
      </c>
      <c r="C252">
        <v>-5.38</v>
      </c>
      <c r="D252">
        <v>2</v>
      </c>
      <c r="E252">
        <v>4.7949399999999999E-6</v>
      </c>
      <c r="F252">
        <f t="shared" si="6"/>
        <v>1.3291520652149207E-10</v>
      </c>
      <c r="G252">
        <v>52.46</v>
      </c>
      <c r="H252">
        <v>-5.38</v>
      </c>
      <c r="I252">
        <v>3.766666667</v>
      </c>
      <c r="J252">
        <v>1.6164799999999999E-4</v>
      </c>
      <c r="K252">
        <f t="shared" si="7"/>
        <v>6.9372000745012581E-9</v>
      </c>
    </row>
    <row r="253" spans="1:11" x14ac:dyDescent="0.3">
      <c r="A253">
        <v>52140652</v>
      </c>
      <c r="B253">
        <v>52.14</v>
      </c>
      <c r="C253">
        <v>-6.52</v>
      </c>
      <c r="D253">
        <v>2</v>
      </c>
      <c r="E253">
        <v>4.7949399999999999E-6</v>
      </c>
      <c r="F253">
        <f t="shared" si="6"/>
        <v>1.3291520652149207E-10</v>
      </c>
      <c r="G253">
        <v>52.14</v>
      </c>
      <c r="H253">
        <v>-6.52</v>
      </c>
      <c r="I253">
        <v>3.8166666650000001</v>
      </c>
      <c r="J253">
        <v>1.6379400000000001E-4</v>
      </c>
      <c r="K253">
        <f t="shared" si="7"/>
        <v>7.0292966755101151E-9</v>
      </c>
    </row>
    <row r="254" spans="1:11" x14ac:dyDescent="0.3">
      <c r="A254">
        <v>52260596</v>
      </c>
      <c r="B254">
        <v>52.26</v>
      </c>
      <c r="C254">
        <v>-5.96</v>
      </c>
      <c r="D254">
        <v>2</v>
      </c>
      <c r="E254">
        <v>4.7949399999999999E-6</v>
      </c>
      <c r="F254">
        <f t="shared" si="6"/>
        <v>1.3291520652149207E-10</v>
      </c>
      <c r="G254">
        <v>52.26</v>
      </c>
      <c r="H254">
        <v>-5.96</v>
      </c>
      <c r="I254">
        <v>3.8666666670000001</v>
      </c>
      <c r="J254">
        <v>1.6594E-4</v>
      </c>
      <c r="K254">
        <f t="shared" si="7"/>
        <v>7.1213932765189722E-9</v>
      </c>
    </row>
    <row r="255" spans="1:11" x14ac:dyDescent="0.3">
      <c r="A255">
        <v>52120652</v>
      </c>
      <c r="B255">
        <v>52.12</v>
      </c>
      <c r="C255">
        <v>-6.52</v>
      </c>
      <c r="D255">
        <v>2</v>
      </c>
      <c r="E255">
        <v>4.7949399999999999E-6</v>
      </c>
      <c r="F255">
        <f t="shared" si="6"/>
        <v>1.3291520652149207E-10</v>
      </c>
      <c r="G255">
        <v>52.12</v>
      </c>
      <c r="H255">
        <v>-6.52</v>
      </c>
      <c r="I255">
        <v>4.0166666680000001</v>
      </c>
      <c r="J255">
        <v>1.7237700000000001E-4</v>
      </c>
      <c r="K255">
        <f t="shared" si="7"/>
        <v>7.3976401640744299E-9</v>
      </c>
    </row>
    <row r="256" spans="1:11" x14ac:dyDescent="0.3">
      <c r="A256">
        <v>52300582</v>
      </c>
      <c r="B256">
        <v>52.3</v>
      </c>
      <c r="C256">
        <v>-5.82</v>
      </c>
      <c r="D256">
        <v>2</v>
      </c>
      <c r="E256">
        <v>4.7949399999999999E-6</v>
      </c>
      <c r="F256">
        <f t="shared" si="6"/>
        <v>1.3291520652149207E-10</v>
      </c>
      <c r="G256">
        <v>52.3</v>
      </c>
      <c r="H256">
        <v>-5.82</v>
      </c>
      <c r="I256">
        <v>4.0333333339999999</v>
      </c>
      <c r="J256">
        <v>1.7309199999999999E-4</v>
      </c>
      <c r="K256">
        <f t="shared" si="7"/>
        <v>7.4283247259203436E-9</v>
      </c>
    </row>
    <row r="257" spans="1:11" x14ac:dyDescent="0.3">
      <c r="A257">
        <v>52920602</v>
      </c>
      <c r="B257">
        <v>52.92</v>
      </c>
      <c r="C257">
        <v>-6.02</v>
      </c>
      <c r="D257">
        <v>2</v>
      </c>
      <c r="E257">
        <v>4.7949399999999999E-6</v>
      </c>
      <c r="F257">
        <f t="shared" si="6"/>
        <v>1.3291520652149207E-10</v>
      </c>
      <c r="G257">
        <v>52.92</v>
      </c>
      <c r="H257">
        <v>-6.02</v>
      </c>
      <c r="I257">
        <v>4.1333333339999996</v>
      </c>
      <c r="J257">
        <v>1.7738399999999999E-4</v>
      </c>
      <c r="K257">
        <f t="shared" si="7"/>
        <v>7.6125179279380569E-9</v>
      </c>
    </row>
    <row r="258" spans="1:11" x14ac:dyDescent="0.3">
      <c r="A258">
        <v>52040660</v>
      </c>
      <c r="B258">
        <v>52.04</v>
      </c>
      <c r="C258">
        <v>-6.6</v>
      </c>
      <c r="D258">
        <v>2</v>
      </c>
      <c r="E258">
        <v>4.7949399999999999E-6</v>
      </c>
      <c r="F258">
        <f t="shared" ref="F258:F321" si="8">E258/36075.18</f>
        <v>1.3291520652149207E-10</v>
      </c>
      <c r="G258">
        <v>52.04</v>
      </c>
      <c r="H258">
        <v>-6.6</v>
      </c>
      <c r="I258">
        <v>4.2166666670000001</v>
      </c>
      <c r="J258">
        <v>1.8096E-4</v>
      </c>
      <c r="K258">
        <f t="shared" ref="K258:K321" si="9">J258/23301.62</f>
        <v>7.7659836526387446E-9</v>
      </c>
    </row>
    <row r="259" spans="1:11" x14ac:dyDescent="0.3">
      <c r="A259">
        <v>52480610</v>
      </c>
      <c r="B259">
        <v>52.48</v>
      </c>
      <c r="C259">
        <v>-6.1</v>
      </c>
      <c r="D259">
        <v>2</v>
      </c>
      <c r="E259">
        <v>4.7949399999999999E-6</v>
      </c>
      <c r="F259">
        <f t="shared" si="8"/>
        <v>1.3291520652149207E-10</v>
      </c>
      <c r="G259">
        <v>52.48</v>
      </c>
      <c r="H259">
        <v>-6.1</v>
      </c>
      <c r="I259">
        <v>4.25</v>
      </c>
      <c r="J259">
        <v>1.8239100000000001E-4</v>
      </c>
      <c r="K259">
        <f t="shared" si="9"/>
        <v>7.8273956918016872E-9</v>
      </c>
    </row>
    <row r="260" spans="1:11" x14ac:dyDescent="0.3">
      <c r="A260">
        <v>52460626</v>
      </c>
      <c r="B260">
        <v>52.46</v>
      </c>
      <c r="C260">
        <v>-6.26</v>
      </c>
      <c r="D260">
        <v>2</v>
      </c>
      <c r="E260">
        <v>4.7949399999999999E-6</v>
      </c>
      <c r="F260">
        <f t="shared" si="8"/>
        <v>1.3291520652149207E-10</v>
      </c>
      <c r="G260">
        <v>52.46</v>
      </c>
      <c r="H260">
        <v>-6.26</v>
      </c>
      <c r="I260">
        <v>4.4833333340000001</v>
      </c>
      <c r="J260">
        <v>1.92404E-4</v>
      </c>
      <c r="K260">
        <f t="shared" si="9"/>
        <v>8.2571083040578293E-9</v>
      </c>
    </row>
    <row r="261" spans="1:11" x14ac:dyDescent="0.3">
      <c r="A261">
        <v>53320522</v>
      </c>
      <c r="B261">
        <v>53.32</v>
      </c>
      <c r="C261">
        <v>-5.22</v>
      </c>
      <c r="D261">
        <v>2</v>
      </c>
      <c r="E261">
        <v>4.7949399999999999E-6</v>
      </c>
      <c r="F261">
        <f t="shared" si="8"/>
        <v>1.3291520652149207E-10</v>
      </c>
      <c r="G261">
        <v>53.32</v>
      </c>
      <c r="H261">
        <v>-5.22</v>
      </c>
      <c r="I261">
        <v>4.8166666659999997</v>
      </c>
      <c r="J261">
        <v>2.0671E-4</v>
      </c>
      <c r="K261">
        <f t="shared" si="9"/>
        <v>8.8710570338028007E-9</v>
      </c>
    </row>
    <row r="262" spans="1:11" x14ac:dyDescent="0.3">
      <c r="A262">
        <v>52160638</v>
      </c>
      <c r="B262">
        <v>52.16</v>
      </c>
      <c r="C262">
        <v>-6.38</v>
      </c>
      <c r="D262">
        <v>2</v>
      </c>
      <c r="E262">
        <v>4.7949399999999999E-6</v>
      </c>
      <c r="F262">
        <f t="shared" si="8"/>
        <v>1.3291520652149207E-10</v>
      </c>
      <c r="G262">
        <v>52.16</v>
      </c>
      <c r="H262">
        <v>-6.38</v>
      </c>
      <c r="I262">
        <v>4.8666666679999997</v>
      </c>
      <c r="J262">
        <v>2.0885500000000001E-4</v>
      </c>
      <c r="K262">
        <f t="shared" si="9"/>
        <v>8.9631107193405443E-9</v>
      </c>
    </row>
    <row r="263" spans="1:11" x14ac:dyDescent="0.3">
      <c r="A263">
        <v>52540608</v>
      </c>
      <c r="B263">
        <v>52.54</v>
      </c>
      <c r="C263">
        <v>-6.08</v>
      </c>
      <c r="D263">
        <v>2</v>
      </c>
      <c r="E263">
        <v>4.7949399999999999E-6</v>
      </c>
      <c r="F263">
        <f t="shared" si="8"/>
        <v>1.3291520652149207E-10</v>
      </c>
      <c r="G263">
        <v>52.54</v>
      </c>
      <c r="H263">
        <v>-6.08</v>
      </c>
      <c r="I263">
        <v>4.95</v>
      </c>
      <c r="J263">
        <v>2.12432E-4</v>
      </c>
      <c r="K263">
        <f t="shared" si="9"/>
        <v>9.1166193595123439E-9</v>
      </c>
    </row>
    <row r="264" spans="1:11" x14ac:dyDescent="0.3">
      <c r="A264">
        <v>53280526</v>
      </c>
      <c r="B264">
        <v>53.28</v>
      </c>
      <c r="C264">
        <v>-5.26</v>
      </c>
      <c r="D264">
        <v>2</v>
      </c>
      <c r="E264">
        <v>4.7949399999999999E-6</v>
      </c>
      <c r="F264">
        <f t="shared" si="8"/>
        <v>1.3291520652149207E-10</v>
      </c>
      <c r="G264">
        <v>53.28</v>
      </c>
      <c r="H264">
        <v>-5.26</v>
      </c>
      <c r="I264">
        <v>5.1333333320000003</v>
      </c>
      <c r="J264">
        <v>2.20299E-4</v>
      </c>
      <c r="K264">
        <f t="shared" si="9"/>
        <v>9.4542353707596306E-9</v>
      </c>
    </row>
    <row r="265" spans="1:11" x14ac:dyDescent="0.3">
      <c r="A265">
        <v>52300606</v>
      </c>
      <c r="B265">
        <v>52.3</v>
      </c>
      <c r="C265">
        <v>-6.06</v>
      </c>
      <c r="D265">
        <v>2</v>
      </c>
      <c r="E265">
        <v>4.7949399999999999E-6</v>
      </c>
      <c r="F265">
        <f t="shared" si="8"/>
        <v>1.3291520652149207E-10</v>
      </c>
      <c r="G265">
        <v>52.3</v>
      </c>
      <c r="H265">
        <v>-6.06</v>
      </c>
      <c r="I265">
        <v>5.3333333339999998</v>
      </c>
      <c r="J265">
        <v>2.2888300000000001E-4</v>
      </c>
      <c r="K265">
        <f t="shared" si="9"/>
        <v>9.8226217747950589E-9</v>
      </c>
    </row>
    <row r="266" spans="1:11" x14ac:dyDescent="0.3">
      <c r="A266">
        <v>52360618</v>
      </c>
      <c r="B266">
        <v>52.36</v>
      </c>
      <c r="C266">
        <v>-6.18</v>
      </c>
      <c r="D266">
        <v>2</v>
      </c>
      <c r="E266">
        <v>4.7949399999999999E-6</v>
      </c>
      <c r="F266">
        <f t="shared" si="8"/>
        <v>1.3291520652149207E-10</v>
      </c>
      <c r="G266">
        <v>52.36</v>
      </c>
      <c r="H266">
        <v>-6.18</v>
      </c>
      <c r="I266">
        <v>5.3333333329999997</v>
      </c>
      <c r="J266">
        <v>2.2888300000000001E-4</v>
      </c>
      <c r="K266">
        <f t="shared" si="9"/>
        <v>9.8226217747950589E-9</v>
      </c>
    </row>
    <row r="267" spans="1:11" x14ac:dyDescent="0.3">
      <c r="A267">
        <v>52380624</v>
      </c>
      <c r="B267">
        <v>52.38</v>
      </c>
      <c r="C267">
        <v>-6.24</v>
      </c>
      <c r="D267">
        <v>2</v>
      </c>
      <c r="E267">
        <v>4.7949399999999999E-6</v>
      </c>
      <c r="F267">
        <f t="shared" si="8"/>
        <v>1.3291520652149207E-10</v>
      </c>
      <c r="G267">
        <v>52.38</v>
      </c>
      <c r="H267">
        <v>-6.24</v>
      </c>
      <c r="I267">
        <v>5.3333333319999996</v>
      </c>
      <c r="J267">
        <v>2.2888300000000001E-4</v>
      </c>
      <c r="K267">
        <f t="shared" si="9"/>
        <v>9.8226217747950589E-9</v>
      </c>
    </row>
    <row r="268" spans="1:11" x14ac:dyDescent="0.3">
      <c r="A268">
        <v>52380612</v>
      </c>
      <c r="B268">
        <v>52.38</v>
      </c>
      <c r="C268">
        <v>-6.12</v>
      </c>
      <c r="D268">
        <v>2</v>
      </c>
      <c r="E268">
        <v>4.7949399999999999E-6</v>
      </c>
      <c r="F268">
        <f t="shared" si="8"/>
        <v>1.3291520652149207E-10</v>
      </c>
      <c r="G268">
        <v>52.38</v>
      </c>
      <c r="H268">
        <v>-6.12</v>
      </c>
      <c r="I268">
        <v>5.4</v>
      </c>
      <c r="J268">
        <v>2.3174400000000001E-4</v>
      </c>
      <c r="K268">
        <f t="shared" si="9"/>
        <v>9.9454029376498288E-9</v>
      </c>
    </row>
    <row r="269" spans="1:11" x14ac:dyDescent="0.3">
      <c r="A269">
        <v>52140610</v>
      </c>
      <c r="B269">
        <v>52.14</v>
      </c>
      <c r="C269">
        <v>-6.1</v>
      </c>
      <c r="D269">
        <v>2</v>
      </c>
      <c r="E269">
        <v>4.7949399999999999E-6</v>
      </c>
      <c r="F269">
        <f t="shared" si="8"/>
        <v>1.3291520652149207E-10</v>
      </c>
      <c r="G269">
        <v>52.14</v>
      </c>
      <c r="H269">
        <v>-6.1</v>
      </c>
      <c r="I269">
        <v>5.4500000010000003</v>
      </c>
      <c r="J269">
        <v>2.3388900000000001E-4</v>
      </c>
      <c r="K269">
        <f t="shared" si="9"/>
        <v>1.0037456623187574E-8</v>
      </c>
    </row>
    <row r="270" spans="1:11" x14ac:dyDescent="0.3">
      <c r="A270">
        <v>52460530</v>
      </c>
      <c r="B270">
        <v>52.46</v>
      </c>
      <c r="C270">
        <v>-5.3</v>
      </c>
      <c r="D270">
        <v>2</v>
      </c>
      <c r="E270">
        <v>4.7949399999999999E-6</v>
      </c>
      <c r="F270">
        <f t="shared" si="8"/>
        <v>1.3291520652149207E-10</v>
      </c>
      <c r="G270">
        <v>52.46</v>
      </c>
      <c r="H270">
        <v>-5.3</v>
      </c>
      <c r="I270">
        <v>5.5666666669999998</v>
      </c>
      <c r="J270">
        <v>2.38896E-4</v>
      </c>
      <c r="K270">
        <f t="shared" si="9"/>
        <v>1.0252334387051201E-8</v>
      </c>
    </row>
    <row r="271" spans="1:11" x14ac:dyDescent="0.3">
      <c r="A271">
        <v>52320600</v>
      </c>
      <c r="B271">
        <v>52.32</v>
      </c>
      <c r="C271">
        <v>-6</v>
      </c>
      <c r="D271">
        <v>2</v>
      </c>
      <c r="E271">
        <v>4.7949399999999999E-6</v>
      </c>
      <c r="F271">
        <f t="shared" si="8"/>
        <v>1.3291520652149207E-10</v>
      </c>
      <c r="G271">
        <v>52.32</v>
      </c>
      <c r="H271">
        <v>-6</v>
      </c>
      <c r="I271">
        <v>5.6166666679999997</v>
      </c>
      <c r="J271">
        <v>2.4104199999999999E-4</v>
      </c>
      <c r="K271">
        <f t="shared" si="9"/>
        <v>1.0344430988060058E-8</v>
      </c>
    </row>
    <row r="272" spans="1:11" x14ac:dyDescent="0.3">
      <c r="A272">
        <v>52140638</v>
      </c>
      <c r="B272">
        <v>52.14</v>
      </c>
      <c r="C272">
        <v>-6.38</v>
      </c>
      <c r="D272">
        <v>2</v>
      </c>
      <c r="E272">
        <v>4.7949399999999999E-6</v>
      </c>
      <c r="F272">
        <f t="shared" si="8"/>
        <v>1.3291520652149207E-10</v>
      </c>
      <c r="G272">
        <v>52.14</v>
      </c>
      <c r="H272">
        <v>-6.38</v>
      </c>
      <c r="I272">
        <v>5.6833333320000001</v>
      </c>
      <c r="J272">
        <v>2.4390300000000001E-4</v>
      </c>
      <c r="K272">
        <f t="shared" si="9"/>
        <v>1.046721215091483E-8</v>
      </c>
    </row>
    <row r="273" spans="1:11" x14ac:dyDescent="0.3">
      <c r="A273">
        <v>52400602</v>
      </c>
      <c r="B273">
        <v>52.4</v>
      </c>
      <c r="C273">
        <v>-6.02</v>
      </c>
      <c r="D273">
        <v>2</v>
      </c>
      <c r="E273">
        <v>4.7949399999999999E-6</v>
      </c>
      <c r="F273">
        <f t="shared" si="8"/>
        <v>1.3291520652149207E-10</v>
      </c>
      <c r="G273">
        <v>52.4</v>
      </c>
      <c r="H273">
        <v>-6.02</v>
      </c>
      <c r="I273">
        <v>5.9</v>
      </c>
      <c r="J273">
        <v>2.5320099999999999E-4</v>
      </c>
      <c r="K273">
        <f t="shared" si="9"/>
        <v>1.0866240201325059E-8</v>
      </c>
    </row>
    <row r="274" spans="1:11" x14ac:dyDescent="0.3">
      <c r="A274">
        <v>53220522</v>
      </c>
      <c r="B274">
        <v>53.22</v>
      </c>
      <c r="C274">
        <v>-5.22</v>
      </c>
      <c r="D274">
        <v>2</v>
      </c>
      <c r="E274">
        <v>4.7949399999999999E-6</v>
      </c>
      <c r="F274">
        <f t="shared" si="8"/>
        <v>1.3291520652149207E-10</v>
      </c>
      <c r="G274">
        <v>53.22</v>
      </c>
      <c r="H274">
        <v>-5.22</v>
      </c>
      <c r="I274">
        <v>6.1666666660000002</v>
      </c>
      <c r="J274">
        <v>2.6464499999999998E-4</v>
      </c>
      <c r="K274">
        <f t="shared" si="9"/>
        <v>1.1357364852744144E-8</v>
      </c>
    </row>
    <row r="275" spans="1:11" x14ac:dyDescent="0.3">
      <c r="A275">
        <v>52420522</v>
      </c>
      <c r="B275">
        <v>52.42</v>
      </c>
      <c r="C275">
        <v>-5.22</v>
      </c>
      <c r="D275">
        <v>2</v>
      </c>
      <c r="E275">
        <v>4.7949399999999999E-6</v>
      </c>
      <c r="F275">
        <f t="shared" si="8"/>
        <v>1.3291520652149207E-10</v>
      </c>
      <c r="G275">
        <v>52.42</v>
      </c>
      <c r="H275">
        <v>-5.22</v>
      </c>
      <c r="I275">
        <v>6.3666666689999998</v>
      </c>
      <c r="J275">
        <v>2.7322799999999998E-4</v>
      </c>
      <c r="K275">
        <f t="shared" si="9"/>
        <v>1.1725708341308458E-8</v>
      </c>
    </row>
    <row r="276" spans="1:11" x14ac:dyDescent="0.3">
      <c r="A276">
        <v>52440502</v>
      </c>
      <c r="B276">
        <v>52.44</v>
      </c>
      <c r="C276">
        <v>-5.0199999999999996</v>
      </c>
      <c r="D276">
        <v>2</v>
      </c>
      <c r="E276">
        <v>4.7949399999999999E-6</v>
      </c>
      <c r="F276">
        <f t="shared" si="8"/>
        <v>1.3291520652149207E-10</v>
      </c>
      <c r="G276">
        <v>52.44</v>
      </c>
      <c r="H276">
        <v>-5.0199999999999996</v>
      </c>
      <c r="I276">
        <v>6.5833333329999997</v>
      </c>
      <c r="J276">
        <v>2.8252699999999997E-4</v>
      </c>
      <c r="K276">
        <f t="shared" si="9"/>
        <v>1.2124779307189799E-8</v>
      </c>
    </row>
    <row r="277" spans="1:11" x14ac:dyDescent="0.3">
      <c r="A277">
        <v>51980646</v>
      </c>
      <c r="B277">
        <v>51.98</v>
      </c>
      <c r="C277">
        <v>-6.46</v>
      </c>
      <c r="D277">
        <v>2</v>
      </c>
      <c r="E277">
        <v>4.7949399999999999E-6</v>
      </c>
      <c r="F277">
        <f t="shared" si="8"/>
        <v>1.3291520652149207E-10</v>
      </c>
      <c r="G277">
        <v>51.98</v>
      </c>
      <c r="H277">
        <v>-6.46</v>
      </c>
      <c r="I277">
        <v>6.7000000010000003</v>
      </c>
      <c r="J277">
        <v>2.8753399999999999E-4</v>
      </c>
      <c r="K277">
        <f t="shared" si="9"/>
        <v>1.233965707105343E-8</v>
      </c>
    </row>
    <row r="278" spans="1:11" x14ac:dyDescent="0.3">
      <c r="A278">
        <v>52220614</v>
      </c>
      <c r="B278">
        <v>52.22</v>
      </c>
      <c r="C278">
        <v>-6.14</v>
      </c>
      <c r="D278">
        <v>2</v>
      </c>
      <c r="E278">
        <v>4.7949399999999999E-6</v>
      </c>
      <c r="F278">
        <f t="shared" si="8"/>
        <v>1.3291520652149207E-10</v>
      </c>
      <c r="G278">
        <v>52.22</v>
      </c>
      <c r="H278">
        <v>-6.14</v>
      </c>
      <c r="I278">
        <v>6.75</v>
      </c>
      <c r="J278">
        <v>2.8967899999999999E-4</v>
      </c>
      <c r="K278">
        <f t="shared" si="9"/>
        <v>1.2431710756591173E-8</v>
      </c>
    </row>
    <row r="279" spans="1:11" x14ac:dyDescent="0.3">
      <c r="A279">
        <v>52400634</v>
      </c>
      <c r="B279">
        <v>52.4</v>
      </c>
      <c r="C279">
        <v>-6.34</v>
      </c>
      <c r="D279">
        <v>2</v>
      </c>
      <c r="E279">
        <v>4.7949399999999999E-6</v>
      </c>
      <c r="F279">
        <f t="shared" si="8"/>
        <v>1.3291520652149207E-10</v>
      </c>
      <c r="G279">
        <v>52.4</v>
      </c>
      <c r="H279">
        <v>-6.34</v>
      </c>
      <c r="I279">
        <v>7.0333333339999999</v>
      </c>
      <c r="J279">
        <v>3.0183899999999998E-4</v>
      </c>
      <c r="K279">
        <f t="shared" si="9"/>
        <v>1.2953562885327286E-8</v>
      </c>
    </row>
    <row r="280" spans="1:11" x14ac:dyDescent="0.3">
      <c r="A280">
        <v>52180608</v>
      </c>
      <c r="B280">
        <v>52.18</v>
      </c>
      <c r="C280">
        <v>-6.08</v>
      </c>
      <c r="D280">
        <v>2</v>
      </c>
      <c r="E280">
        <v>4.7949399999999999E-6</v>
      </c>
      <c r="F280">
        <f t="shared" si="8"/>
        <v>1.3291520652149207E-10</v>
      </c>
      <c r="G280">
        <v>52.18</v>
      </c>
      <c r="H280">
        <v>-6.08</v>
      </c>
      <c r="I280">
        <v>7.2666666680000001</v>
      </c>
      <c r="J280">
        <v>3.11852E-4</v>
      </c>
      <c r="K280">
        <f t="shared" si="9"/>
        <v>1.338327549758343E-8</v>
      </c>
    </row>
    <row r="281" spans="1:11" x14ac:dyDescent="0.3">
      <c r="A281">
        <v>52280604</v>
      </c>
      <c r="B281">
        <v>52.28</v>
      </c>
      <c r="C281">
        <v>-6.04</v>
      </c>
      <c r="D281">
        <v>2</v>
      </c>
      <c r="E281">
        <v>4.7949399999999999E-6</v>
      </c>
      <c r="F281">
        <f t="shared" si="8"/>
        <v>1.3291520652149207E-10</v>
      </c>
      <c r="G281">
        <v>52.28</v>
      </c>
      <c r="H281">
        <v>-6.04</v>
      </c>
      <c r="I281">
        <v>8.4333333330000002</v>
      </c>
      <c r="J281">
        <v>3.6192E-4</v>
      </c>
      <c r="K281">
        <f t="shared" si="9"/>
        <v>1.5531967305277489E-8</v>
      </c>
    </row>
    <row r="282" spans="1:11" x14ac:dyDescent="0.3">
      <c r="A282">
        <v>52480514</v>
      </c>
      <c r="B282">
        <v>52.48</v>
      </c>
      <c r="C282">
        <v>-5.14</v>
      </c>
      <c r="D282">
        <v>2</v>
      </c>
      <c r="E282">
        <v>4.7949399999999999E-6</v>
      </c>
      <c r="F282">
        <f t="shared" si="8"/>
        <v>1.3291520652149207E-10</v>
      </c>
      <c r="G282">
        <v>52.48</v>
      </c>
      <c r="H282">
        <v>-5.14</v>
      </c>
      <c r="I282">
        <v>8.5500000000000007</v>
      </c>
      <c r="J282">
        <v>3.6692700000000002E-4</v>
      </c>
      <c r="K282">
        <f t="shared" si="9"/>
        <v>1.5746845069141118E-8</v>
      </c>
    </row>
    <row r="283" spans="1:11" x14ac:dyDescent="0.3">
      <c r="A283">
        <v>52380630</v>
      </c>
      <c r="B283">
        <v>52.38</v>
      </c>
      <c r="C283">
        <v>-6.3</v>
      </c>
      <c r="D283">
        <v>2</v>
      </c>
      <c r="E283">
        <v>4.7949399999999999E-6</v>
      </c>
      <c r="F283">
        <f t="shared" si="8"/>
        <v>1.3291520652149207E-10</v>
      </c>
      <c r="G283">
        <v>52.38</v>
      </c>
      <c r="H283">
        <v>-6.3</v>
      </c>
      <c r="I283">
        <v>8.5666666659999997</v>
      </c>
      <c r="J283">
        <v>3.6764300000000002E-4</v>
      </c>
      <c r="K283">
        <f t="shared" si="9"/>
        <v>1.5777572546458144E-8</v>
      </c>
    </row>
    <row r="284" spans="1:11" x14ac:dyDescent="0.3">
      <c r="A284">
        <v>51980640</v>
      </c>
      <c r="B284">
        <v>51.98</v>
      </c>
      <c r="C284">
        <v>-6.4</v>
      </c>
      <c r="D284">
        <v>2</v>
      </c>
      <c r="E284">
        <v>4.7949399999999999E-6</v>
      </c>
      <c r="F284">
        <f t="shared" si="8"/>
        <v>1.3291520652149207E-10</v>
      </c>
      <c r="G284">
        <v>51.98</v>
      </c>
      <c r="H284">
        <v>-6.4</v>
      </c>
      <c r="I284">
        <v>8.5833333330000006</v>
      </c>
      <c r="J284">
        <v>3.68358E-4</v>
      </c>
      <c r="K284">
        <f t="shared" si="9"/>
        <v>1.5808257108304059E-8</v>
      </c>
    </row>
    <row r="285" spans="1:11" x14ac:dyDescent="0.3">
      <c r="A285">
        <v>52220600</v>
      </c>
      <c r="B285">
        <v>52.22</v>
      </c>
      <c r="C285">
        <v>-6</v>
      </c>
      <c r="D285">
        <v>2</v>
      </c>
      <c r="E285">
        <v>4.7949399999999999E-6</v>
      </c>
      <c r="F285">
        <f t="shared" si="8"/>
        <v>1.3291520652149207E-10</v>
      </c>
      <c r="G285">
        <v>52.22</v>
      </c>
      <c r="H285">
        <v>-6</v>
      </c>
      <c r="I285">
        <v>9.3833333349999997</v>
      </c>
      <c r="J285">
        <v>4.0268999999999998E-4</v>
      </c>
      <c r="K285">
        <f t="shared" si="9"/>
        <v>1.7281631062561314E-8</v>
      </c>
    </row>
    <row r="286" spans="1:11" x14ac:dyDescent="0.3">
      <c r="A286">
        <v>52200624</v>
      </c>
      <c r="B286">
        <v>52.2</v>
      </c>
      <c r="C286">
        <v>-6.24</v>
      </c>
      <c r="D286">
        <v>2</v>
      </c>
      <c r="E286">
        <v>4.7949399999999999E-6</v>
      </c>
      <c r="F286">
        <f t="shared" si="8"/>
        <v>1.3291520652149207E-10</v>
      </c>
      <c r="G286">
        <v>52.2</v>
      </c>
      <c r="H286">
        <v>-6.24</v>
      </c>
      <c r="I286">
        <v>9.6666666669999994</v>
      </c>
      <c r="J286">
        <v>4.1484999999999997E-4</v>
      </c>
      <c r="K286">
        <f t="shared" si="9"/>
        <v>1.7803483191297427E-8</v>
      </c>
    </row>
    <row r="287" spans="1:11" x14ac:dyDescent="0.3">
      <c r="A287">
        <v>52160606</v>
      </c>
      <c r="B287">
        <v>52.16</v>
      </c>
      <c r="C287">
        <v>-6.06</v>
      </c>
      <c r="D287">
        <v>2</v>
      </c>
      <c r="E287">
        <v>4.7949399999999999E-6</v>
      </c>
      <c r="F287">
        <f t="shared" si="8"/>
        <v>1.3291520652149207E-10</v>
      </c>
      <c r="G287">
        <v>52.16</v>
      </c>
      <c r="H287">
        <v>-6.06</v>
      </c>
      <c r="I287">
        <v>9.8666666690000007</v>
      </c>
      <c r="J287">
        <v>4.2343300000000002E-4</v>
      </c>
      <c r="K287">
        <f t="shared" si="9"/>
        <v>1.8171826679861747E-8</v>
      </c>
    </row>
    <row r="288" spans="1:11" x14ac:dyDescent="0.3">
      <c r="A288">
        <v>52360608</v>
      </c>
      <c r="B288">
        <v>52.36</v>
      </c>
      <c r="C288">
        <v>-6.08</v>
      </c>
      <c r="D288">
        <v>2</v>
      </c>
      <c r="E288">
        <v>4.7949399999999999E-6</v>
      </c>
      <c r="F288">
        <f t="shared" si="8"/>
        <v>1.3291520652149207E-10</v>
      </c>
      <c r="G288">
        <v>52.36</v>
      </c>
      <c r="H288">
        <v>-6.08</v>
      </c>
      <c r="I288">
        <v>9.9833333329999991</v>
      </c>
      <c r="J288">
        <v>4.2843900000000002E-4</v>
      </c>
      <c r="K288">
        <f t="shared" si="9"/>
        <v>1.838666152825426E-8</v>
      </c>
    </row>
    <row r="289" spans="1:11" x14ac:dyDescent="0.3">
      <c r="A289">
        <v>52240614</v>
      </c>
      <c r="B289">
        <v>52.24</v>
      </c>
      <c r="C289">
        <v>-6.14</v>
      </c>
      <c r="D289">
        <v>2</v>
      </c>
      <c r="E289">
        <v>4.7949399999999999E-6</v>
      </c>
      <c r="F289">
        <f t="shared" si="8"/>
        <v>1.3291520652149207E-10</v>
      </c>
      <c r="G289">
        <v>52.24</v>
      </c>
      <c r="H289">
        <v>-6.14</v>
      </c>
      <c r="I289">
        <v>10.06666667</v>
      </c>
      <c r="J289">
        <v>4.3201600000000002E-4</v>
      </c>
      <c r="K289">
        <f t="shared" si="9"/>
        <v>1.854017016842606E-8</v>
      </c>
    </row>
    <row r="290" spans="1:11" x14ac:dyDescent="0.3">
      <c r="A290">
        <v>52080648</v>
      </c>
      <c r="B290">
        <v>52.08</v>
      </c>
      <c r="C290">
        <v>-6.48</v>
      </c>
      <c r="D290">
        <v>2</v>
      </c>
      <c r="E290">
        <v>4.7949399999999999E-6</v>
      </c>
      <c r="F290">
        <f t="shared" si="8"/>
        <v>1.3291520652149207E-10</v>
      </c>
      <c r="G290">
        <v>52.08</v>
      </c>
      <c r="H290">
        <v>-6.48</v>
      </c>
      <c r="I290">
        <v>10.15</v>
      </c>
      <c r="J290">
        <v>4.35592E-4</v>
      </c>
      <c r="K290">
        <f t="shared" si="9"/>
        <v>1.8693635893126744E-8</v>
      </c>
    </row>
    <row r="291" spans="1:11" x14ac:dyDescent="0.3">
      <c r="A291">
        <v>53100602</v>
      </c>
      <c r="B291">
        <v>53.1</v>
      </c>
      <c r="C291">
        <v>-6.02</v>
      </c>
      <c r="D291">
        <v>2</v>
      </c>
      <c r="E291">
        <v>4.7949399999999999E-6</v>
      </c>
      <c r="F291">
        <f t="shared" si="8"/>
        <v>1.3291520652149207E-10</v>
      </c>
      <c r="G291">
        <v>53.1</v>
      </c>
      <c r="H291">
        <v>-6.02</v>
      </c>
      <c r="I291">
        <v>10.733333330000001</v>
      </c>
      <c r="J291">
        <v>4.60626E-4</v>
      </c>
      <c r="K291">
        <f t="shared" si="9"/>
        <v>1.9767981796973773E-8</v>
      </c>
    </row>
    <row r="292" spans="1:11" x14ac:dyDescent="0.3">
      <c r="A292">
        <v>52100650</v>
      </c>
      <c r="B292">
        <v>52.1</v>
      </c>
      <c r="C292">
        <v>-6.5</v>
      </c>
      <c r="D292">
        <v>2</v>
      </c>
      <c r="E292">
        <v>4.7949399999999999E-6</v>
      </c>
      <c r="F292">
        <f t="shared" si="8"/>
        <v>1.3291520652149207E-10</v>
      </c>
      <c r="G292">
        <v>52.1</v>
      </c>
      <c r="H292">
        <v>-6.5</v>
      </c>
      <c r="I292">
        <v>10.93333333</v>
      </c>
      <c r="J292">
        <v>4.69209E-4</v>
      </c>
      <c r="K292">
        <f t="shared" si="9"/>
        <v>2.0136325285538089E-8</v>
      </c>
    </row>
    <row r="293" spans="1:11" x14ac:dyDescent="0.3">
      <c r="A293">
        <v>53860500</v>
      </c>
      <c r="B293">
        <v>53.86</v>
      </c>
      <c r="C293">
        <v>-5</v>
      </c>
      <c r="D293">
        <v>2</v>
      </c>
      <c r="E293">
        <v>4.7949399999999999E-6</v>
      </c>
      <c r="F293">
        <f t="shared" si="8"/>
        <v>1.3291520652149207E-10</v>
      </c>
      <c r="G293">
        <v>53.86</v>
      </c>
      <c r="H293">
        <v>-5</v>
      </c>
      <c r="I293">
        <v>11</v>
      </c>
      <c r="J293">
        <v>4.7207E-4</v>
      </c>
      <c r="K293">
        <f t="shared" si="9"/>
        <v>2.0259106448392859E-8</v>
      </c>
    </row>
    <row r="294" spans="1:11" x14ac:dyDescent="0.3">
      <c r="A294">
        <v>52180616</v>
      </c>
      <c r="B294">
        <v>52.18</v>
      </c>
      <c r="C294">
        <v>-6.16</v>
      </c>
      <c r="D294">
        <v>2</v>
      </c>
      <c r="E294">
        <v>4.7949399999999999E-6</v>
      </c>
      <c r="F294">
        <f t="shared" si="8"/>
        <v>1.3291520652149207E-10</v>
      </c>
      <c r="G294">
        <v>52.18</v>
      </c>
      <c r="H294">
        <v>-6.16</v>
      </c>
      <c r="I294">
        <v>11.116666670000001</v>
      </c>
      <c r="J294">
        <v>4.7707700000000001E-4</v>
      </c>
      <c r="K294">
        <f t="shared" si="9"/>
        <v>2.0473984212256487E-8</v>
      </c>
    </row>
    <row r="295" spans="1:11" x14ac:dyDescent="0.3">
      <c r="A295">
        <v>53260520</v>
      </c>
      <c r="B295">
        <v>53.26</v>
      </c>
      <c r="C295">
        <v>-5.2</v>
      </c>
      <c r="D295">
        <v>2</v>
      </c>
      <c r="E295">
        <v>4.7949399999999999E-6</v>
      </c>
      <c r="F295">
        <f t="shared" si="8"/>
        <v>1.3291520652149207E-10</v>
      </c>
      <c r="G295">
        <v>53.26</v>
      </c>
      <c r="H295">
        <v>-5.2</v>
      </c>
      <c r="I295">
        <v>11.733333330000001</v>
      </c>
      <c r="J295">
        <v>5.0354200000000005E-4</v>
      </c>
      <c r="K295">
        <f t="shared" si="9"/>
        <v>2.160974215526646E-8</v>
      </c>
    </row>
    <row r="296" spans="1:11" x14ac:dyDescent="0.3">
      <c r="A296">
        <v>52380628</v>
      </c>
      <c r="B296">
        <v>52.38</v>
      </c>
      <c r="C296">
        <v>-6.28</v>
      </c>
      <c r="D296">
        <v>2</v>
      </c>
      <c r="E296">
        <v>4.7949399999999999E-6</v>
      </c>
      <c r="F296">
        <f t="shared" si="8"/>
        <v>1.3291520652149207E-10</v>
      </c>
      <c r="G296">
        <v>52.38</v>
      </c>
      <c r="H296">
        <v>-6.28</v>
      </c>
      <c r="I296">
        <v>11.85</v>
      </c>
      <c r="J296">
        <v>5.0854800000000005E-4</v>
      </c>
      <c r="K296">
        <f t="shared" si="9"/>
        <v>2.1824577003658977E-8</v>
      </c>
    </row>
    <row r="297" spans="1:11" x14ac:dyDescent="0.3">
      <c r="A297">
        <v>51480480</v>
      </c>
      <c r="B297">
        <v>51.48</v>
      </c>
      <c r="C297">
        <v>-4.8</v>
      </c>
      <c r="D297">
        <v>2</v>
      </c>
      <c r="E297">
        <v>4.7949399999999999E-6</v>
      </c>
      <c r="F297">
        <f t="shared" si="8"/>
        <v>1.3291520652149207E-10</v>
      </c>
      <c r="G297">
        <v>51.48</v>
      </c>
      <c r="H297">
        <v>-4.8</v>
      </c>
      <c r="I297">
        <v>12</v>
      </c>
      <c r="J297">
        <v>5.1498600000000005E-4</v>
      </c>
      <c r="K297">
        <f t="shared" si="9"/>
        <v>2.2100866806685546E-8</v>
      </c>
    </row>
    <row r="298" spans="1:11" x14ac:dyDescent="0.3">
      <c r="A298">
        <v>52320628</v>
      </c>
      <c r="B298">
        <v>52.32</v>
      </c>
      <c r="C298">
        <v>-6.28</v>
      </c>
      <c r="D298">
        <v>2</v>
      </c>
      <c r="E298">
        <v>4.7949399999999999E-6</v>
      </c>
      <c r="F298">
        <f t="shared" si="8"/>
        <v>1.3291520652149207E-10</v>
      </c>
      <c r="G298">
        <v>52.32</v>
      </c>
      <c r="H298">
        <v>-6.28</v>
      </c>
      <c r="I298">
        <v>13</v>
      </c>
      <c r="J298">
        <v>5.5790099999999997E-4</v>
      </c>
      <c r="K298">
        <f t="shared" si="9"/>
        <v>2.3942584249507115E-8</v>
      </c>
    </row>
    <row r="299" spans="1:11" x14ac:dyDescent="0.3">
      <c r="A299">
        <v>52040640</v>
      </c>
      <c r="B299">
        <v>52.04</v>
      </c>
      <c r="C299">
        <v>-6.4</v>
      </c>
      <c r="D299">
        <v>2</v>
      </c>
      <c r="E299">
        <v>4.7949399999999999E-6</v>
      </c>
      <c r="F299">
        <f t="shared" si="8"/>
        <v>1.3291520652149207E-10</v>
      </c>
      <c r="G299">
        <v>52.04</v>
      </c>
      <c r="H299">
        <v>-6.4</v>
      </c>
      <c r="I299">
        <v>13.66666667</v>
      </c>
      <c r="J299">
        <v>5.8651099999999996E-4</v>
      </c>
      <c r="K299">
        <f t="shared" si="9"/>
        <v>2.5170395878054831E-8</v>
      </c>
    </row>
    <row r="300" spans="1:11" x14ac:dyDescent="0.3">
      <c r="A300">
        <v>52160636</v>
      </c>
      <c r="B300">
        <v>52.16</v>
      </c>
      <c r="C300">
        <v>-6.36</v>
      </c>
      <c r="D300">
        <v>2</v>
      </c>
      <c r="E300">
        <v>4.7949399999999999E-6</v>
      </c>
      <c r="F300">
        <f t="shared" si="8"/>
        <v>1.3291520652149207E-10</v>
      </c>
      <c r="G300">
        <v>52.16</v>
      </c>
      <c r="H300">
        <v>-6.36</v>
      </c>
      <c r="I300">
        <v>14.5</v>
      </c>
      <c r="J300">
        <v>6.2227400000000003E-4</v>
      </c>
      <c r="K300">
        <f t="shared" si="9"/>
        <v>2.6705181871475034E-8</v>
      </c>
    </row>
    <row r="301" spans="1:11" x14ac:dyDescent="0.3">
      <c r="A301">
        <v>52040636</v>
      </c>
      <c r="B301">
        <v>52.04</v>
      </c>
      <c r="C301">
        <v>-6.36</v>
      </c>
      <c r="D301">
        <v>2</v>
      </c>
      <c r="E301">
        <v>4.7949399999999999E-6</v>
      </c>
      <c r="F301">
        <f t="shared" si="8"/>
        <v>1.3291520652149207E-10</v>
      </c>
      <c r="G301">
        <v>52.04</v>
      </c>
      <c r="H301">
        <v>-6.36</v>
      </c>
      <c r="I301">
        <v>14.93333333</v>
      </c>
      <c r="J301">
        <v>6.40871E-4</v>
      </c>
      <c r="K301">
        <f t="shared" si="9"/>
        <v>2.7503280887766604E-8</v>
      </c>
    </row>
    <row r="302" spans="1:11" x14ac:dyDescent="0.3">
      <c r="A302">
        <v>53080602</v>
      </c>
      <c r="B302">
        <v>53.08</v>
      </c>
      <c r="C302">
        <v>-6.02</v>
      </c>
      <c r="D302">
        <v>2</v>
      </c>
      <c r="E302">
        <v>4.7949399999999999E-6</v>
      </c>
      <c r="F302">
        <f t="shared" si="8"/>
        <v>1.3291520652149207E-10</v>
      </c>
      <c r="G302">
        <v>53.08</v>
      </c>
      <c r="H302">
        <v>-6.02</v>
      </c>
      <c r="I302">
        <v>16.283333339999999</v>
      </c>
      <c r="J302">
        <v>6.9880699999999997E-4</v>
      </c>
      <c r="K302">
        <f t="shared" si="9"/>
        <v>2.9989631622179056E-8</v>
      </c>
    </row>
    <row r="303" spans="1:11" x14ac:dyDescent="0.3">
      <c r="A303">
        <v>51960640</v>
      </c>
      <c r="B303">
        <v>51.96</v>
      </c>
      <c r="C303">
        <v>-6.4</v>
      </c>
      <c r="D303">
        <v>2</v>
      </c>
      <c r="E303">
        <v>4.7949399999999999E-6</v>
      </c>
      <c r="F303">
        <f t="shared" si="8"/>
        <v>1.3291520652149207E-10</v>
      </c>
      <c r="G303">
        <v>51.96</v>
      </c>
      <c r="H303">
        <v>-6.4</v>
      </c>
      <c r="I303">
        <v>16.45</v>
      </c>
      <c r="J303">
        <v>7.0595900000000004E-4</v>
      </c>
      <c r="K303">
        <f t="shared" si="9"/>
        <v>3.0296563071580431E-8</v>
      </c>
    </row>
    <row r="304" spans="1:11" x14ac:dyDescent="0.3">
      <c r="A304">
        <v>51980634</v>
      </c>
      <c r="B304">
        <v>51.98</v>
      </c>
      <c r="C304">
        <v>-6.34</v>
      </c>
      <c r="D304">
        <v>2</v>
      </c>
      <c r="E304">
        <v>4.7949399999999999E-6</v>
      </c>
      <c r="F304">
        <f t="shared" si="8"/>
        <v>1.3291520652149207E-10</v>
      </c>
      <c r="G304">
        <v>51.98</v>
      </c>
      <c r="H304">
        <v>-6.34</v>
      </c>
      <c r="I304">
        <v>16.733333330000001</v>
      </c>
      <c r="J304">
        <v>7.1811900000000003E-4</v>
      </c>
      <c r="K304">
        <f t="shared" si="9"/>
        <v>3.0818415200316544E-8</v>
      </c>
    </row>
    <row r="305" spans="1:11" x14ac:dyDescent="0.3">
      <c r="A305">
        <v>52300628</v>
      </c>
      <c r="B305">
        <v>52.3</v>
      </c>
      <c r="C305">
        <v>-6.28</v>
      </c>
      <c r="D305">
        <v>2</v>
      </c>
      <c r="E305">
        <v>4.7949399999999999E-6</v>
      </c>
      <c r="F305">
        <f t="shared" si="8"/>
        <v>1.3291520652149207E-10</v>
      </c>
      <c r="G305">
        <v>52.3</v>
      </c>
      <c r="H305">
        <v>-6.28</v>
      </c>
      <c r="I305">
        <v>17.100000000000001</v>
      </c>
      <c r="J305">
        <v>7.3385500000000005E-4</v>
      </c>
      <c r="K305">
        <f t="shared" si="9"/>
        <v>3.1493733053753348E-8</v>
      </c>
    </row>
    <row r="306" spans="1:11" x14ac:dyDescent="0.3">
      <c r="A306">
        <v>53100600</v>
      </c>
      <c r="B306">
        <v>53.1</v>
      </c>
      <c r="C306">
        <v>-6</v>
      </c>
      <c r="D306">
        <v>2</v>
      </c>
      <c r="E306">
        <v>4.7949399999999999E-6</v>
      </c>
      <c r="F306">
        <f t="shared" si="8"/>
        <v>1.3291520652149207E-10</v>
      </c>
      <c r="G306">
        <v>53.1</v>
      </c>
      <c r="H306">
        <v>-6</v>
      </c>
      <c r="I306">
        <v>17.233333330000001</v>
      </c>
      <c r="J306">
        <v>7.3957700000000005E-4</v>
      </c>
      <c r="K306">
        <f t="shared" si="9"/>
        <v>3.1739295379462888E-8</v>
      </c>
    </row>
    <row r="307" spans="1:11" x14ac:dyDescent="0.3">
      <c r="A307">
        <v>52080636</v>
      </c>
      <c r="B307">
        <v>52.08</v>
      </c>
      <c r="C307">
        <v>-6.36</v>
      </c>
      <c r="D307">
        <v>2</v>
      </c>
      <c r="E307">
        <v>4.7949399999999999E-6</v>
      </c>
      <c r="F307">
        <f t="shared" si="8"/>
        <v>1.3291520652149207E-10</v>
      </c>
      <c r="G307">
        <v>52.08</v>
      </c>
      <c r="H307">
        <v>-6.36</v>
      </c>
      <c r="I307">
        <v>18.2</v>
      </c>
      <c r="J307">
        <v>7.8106200000000001E-4</v>
      </c>
      <c r="K307">
        <f t="shared" si="9"/>
        <v>3.3519643698592634E-8</v>
      </c>
    </row>
    <row r="308" spans="1:11" x14ac:dyDescent="0.3">
      <c r="A308">
        <v>52320624</v>
      </c>
      <c r="B308">
        <v>52.32</v>
      </c>
      <c r="C308">
        <v>-6.24</v>
      </c>
      <c r="D308">
        <v>2</v>
      </c>
      <c r="E308">
        <v>4.7949399999999999E-6</v>
      </c>
      <c r="F308">
        <f t="shared" si="8"/>
        <v>1.3291520652149207E-10</v>
      </c>
      <c r="G308">
        <v>52.32</v>
      </c>
      <c r="H308">
        <v>-6.24</v>
      </c>
      <c r="I308">
        <v>18.733333330000001</v>
      </c>
      <c r="J308">
        <v>8.0395E-4</v>
      </c>
      <c r="K308">
        <f t="shared" si="9"/>
        <v>3.4501893001430807E-8</v>
      </c>
    </row>
    <row r="309" spans="1:11" x14ac:dyDescent="0.3">
      <c r="A309">
        <v>52200634</v>
      </c>
      <c r="B309">
        <v>52.2</v>
      </c>
      <c r="C309">
        <v>-6.34</v>
      </c>
      <c r="D309">
        <v>2</v>
      </c>
      <c r="E309">
        <v>4.7949399999999999E-6</v>
      </c>
      <c r="F309">
        <f t="shared" si="8"/>
        <v>1.3291520652149207E-10</v>
      </c>
      <c r="G309">
        <v>52.2</v>
      </c>
      <c r="H309">
        <v>-6.34</v>
      </c>
      <c r="I309">
        <v>19.616666670000001</v>
      </c>
      <c r="J309">
        <v>8.4185800000000002E-4</v>
      </c>
      <c r="K309">
        <f t="shared" si="9"/>
        <v>3.612873268038875E-8</v>
      </c>
    </row>
    <row r="310" spans="1:11" x14ac:dyDescent="0.3">
      <c r="A310">
        <v>52240600</v>
      </c>
      <c r="B310">
        <v>52.24</v>
      </c>
      <c r="C310">
        <v>-6</v>
      </c>
      <c r="D310">
        <v>2</v>
      </c>
      <c r="E310">
        <v>4.7949399999999999E-6</v>
      </c>
      <c r="F310">
        <f t="shared" si="8"/>
        <v>1.3291520652149207E-10</v>
      </c>
      <c r="G310">
        <v>52.24</v>
      </c>
      <c r="H310">
        <v>-6</v>
      </c>
      <c r="I310">
        <v>21.233333330000001</v>
      </c>
      <c r="J310">
        <v>9.1123899999999999E-4</v>
      </c>
      <c r="K310">
        <f t="shared" si="9"/>
        <v>3.9106250981691406E-8</v>
      </c>
    </row>
    <row r="311" spans="1:11" x14ac:dyDescent="0.3">
      <c r="A311">
        <v>52080632</v>
      </c>
      <c r="B311">
        <v>52.08</v>
      </c>
      <c r="C311">
        <v>-6.32</v>
      </c>
      <c r="D311">
        <v>2</v>
      </c>
      <c r="E311">
        <v>4.7949399999999999E-6</v>
      </c>
      <c r="F311">
        <f t="shared" si="8"/>
        <v>1.3291520652149207E-10</v>
      </c>
      <c r="G311">
        <v>52.08</v>
      </c>
      <c r="H311">
        <v>-6.32</v>
      </c>
      <c r="I311">
        <v>21.816666659999999</v>
      </c>
      <c r="J311">
        <v>9.3627300000000005E-4</v>
      </c>
      <c r="K311">
        <f t="shared" si="9"/>
        <v>4.0180596885538434E-8</v>
      </c>
    </row>
    <row r="312" spans="1:11" x14ac:dyDescent="0.3">
      <c r="A312">
        <v>52120640</v>
      </c>
      <c r="B312">
        <v>52.12</v>
      </c>
      <c r="C312">
        <v>-6.4</v>
      </c>
      <c r="D312">
        <v>2</v>
      </c>
      <c r="E312">
        <v>4.7949399999999999E-6</v>
      </c>
      <c r="F312">
        <f t="shared" si="8"/>
        <v>1.3291520652149207E-10</v>
      </c>
      <c r="G312">
        <v>52.12</v>
      </c>
      <c r="H312">
        <v>-6.4</v>
      </c>
      <c r="I312">
        <v>22.233333330000001</v>
      </c>
      <c r="J312">
        <v>9.5415400000000003E-4</v>
      </c>
      <c r="K312">
        <f t="shared" si="9"/>
        <v>4.0947968424512975E-8</v>
      </c>
    </row>
    <row r="313" spans="1:11" x14ac:dyDescent="0.3">
      <c r="A313">
        <v>52000636</v>
      </c>
      <c r="B313">
        <v>52</v>
      </c>
      <c r="C313">
        <v>-6.36</v>
      </c>
      <c r="D313">
        <v>2</v>
      </c>
      <c r="E313">
        <v>4.7949399999999999E-6</v>
      </c>
      <c r="F313">
        <f t="shared" si="8"/>
        <v>1.3291520652149207E-10</v>
      </c>
      <c r="G313">
        <v>52</v>
      </c>
      <c r="H313">
        <v>-6.36</v>
      </c>
      <c r="I313">
        <v>22.583333329999999</v>
      </c>
      <c r="J313">
        <v>9.6917399999999995E-4</v>
      </c>
      <c r="K313">
        <f t="shared" si="9"/>
        <v>4.1592558800632746E-8</v>
      </c>
    </row>
    <row r="314" spans="1:11" x14ac:dyDescent="0.3">
      <c r="A314">
        <v>52000644</v>
      </c>
      <c r="B314">
        <v>52</v>
      </c>
      <c r="C314">
        <v>-6.44</v>
      </c>
      <c r="D314">
        <v>2</v>
      </c>
      <c r="E314">
        <v>4.7949399999999999E-6</v>
      </c>
      <c r="F314">
        <f t="shared" si="8"/>
        <v>1.3291520652149207E-10</v>
      </c>
      <c r="G314">
        <v>52</v>
      </c>
      <c r="H314">
        <v>-6.44</v>
      </c>
      <c r="I314">
        <v>25.883333329999999</v>
      </c>
      <c r="J314">
        <v>1.1107949999999999E-3</v>
      </c>
      <c r="K314">
        <f t="shared" si="9"/>
        <v>4.7670290735150604E-8</v>
      </c>
    </row>
    <row r="315" spans="1:11" x14ac:dyDescent="0.3">
      <c r="A315">
        <v>53120602</v>
      </c>
      <c r="B315">
        <v>53.12</v>
      </c>
      <c r="C315">
        <v>-6.02</v>
      </c>
      <c r="D315">
        <v>2</v>
      </c>
      <c r="E315">
        <v>4.7949399999999999E-6</v>
      </c>
      <c r="F315">
        <f t="shared" si="8"/>
        <v>1.3291520652149207E-10</v>
      </c>
      <c r="G315">
        <v>53.12</v>
      </c>
      <c r="H315">
        <v>-6.02</v>
      </c>
      <c r="I315">
        <v>31.05</v>
      </c>
      <c r="J315">
        <v>1.332525E-3</v>
      </c>
      <c r="K315">
        <f t="shared" si="9"/>
        <v>5.7185938145073179E-8</v>
      </c>
    </row>
    <row r="316" spans="1:11" x14ac:dyDescent="0.3">
      <c r="A316">
        <v>52300616</v>
      </c>
      <c r="B316">
        <v>52.3</v>
      </c>
      <c r="C316">
        <v>-6.16</v>
      </c>
      <c r="D316">
        <v>2</v>
      </c>
      <c r="E316">
        <v>4.7949399999999999E-6</v>
      </c>
      <c r="F316">
        <f t="shared" si="8"/>
        <v>1.3291520652149207E-10</v>
      </c>
      <c r="G316">
        <v>52.3</v>
      </c>
      <c r="H316">
        <v>-6.16</v>
      </c>
      <c r="I316">
        <v>33.5</v>
      </c>
      <c r="J316">
        <v>1.437668E-3</v>
      </c>
      <c r="K316">
        <f t="shared" si="9"/>
        <v>6.1698199524324917E-8</v>
      </c>
    </row>
    <row r="317" spans="1:11" x14ac:dyDescent="0.3">
      <c r="A317">
        <v>52300598</v>
      </c>
      <c r="B317">
        <v>52.3</v>
      </c>
      <c r="C317">
        <v>-5.98</v>
      </c>
      <c r="D317">
        <v>2</v>
      </c>
      <c r="E317">
        <v>4.7949399999999999E-6</v>
      </c>
      <c r="F317">
        <f t="shared" si="8"/>
        <v>1.3291520652149207E-10</v>
      </c>
      <c r="G317">
        <v>52.3</v>
      </c>
      <c r="H317">
        <v>-5.98</v>
      </c>
      <c r="I317">
        <v>41.333333330000002</v>
      </c>
      <c r="J317">
        <v>1.7738389999999999E-3</v>
      </c>
      <c r="K317">
        <f t="shared" si="9"/>
        <v>7.612513636390946E-8</v>
      </c>
    </row>
    <row r="318" spans="1:11" x14ac:dyDescent="0.3">
      <c r="A318">
        <v>52180634</v>
      </c>
      <c r="B318">
        <v>52.18</v>
      </c>
      <c r="C318">
        <v>-6.34</v>
      </c>
      <c r="D318">
        <v>2</v>
      </c>
      <c r="E318">
        <v>4.7949399999999999E-6</v>
      </c>
      <c r="F318">
        <f t="shared" si="8"/>
        <v>1.3291520652149207E-10</v>
      </c>
      <c r="G318">
        <v>52.18</v>
      </c>
      <c r="H318">
        <v>-6.34</v>
      </c>
      <c r="I318">
        <v>47.283333339999999</v>
      </c>
      <c r="J318">
        <v>2.029187E-3</v>
      </c>
      <c r="K318">
        <f t="shared" si="9"/>
        <v>8.7083516081714491E-8</v>
      </c>
    </row>
    <row r="319" spans="1:11" x14ac:dyDescent="0.3">
      <c r="A319">
        <v>52200628</v>
      </c>
      <c r="B319">
        <v>52.2</v>
      </c>
      <c r="C319">
        <v>-6.28</v>
      </c>
      <c r="D319">
        <v>2</v>
      </c>
      <c r="E319">
        <v>4.7949399999999999E-6</v>
      </c>
      <c r="F319">
        <f t="shared" si="8"/>
        <v>1.3291520652149207E-10</v>
      </c>
      <c r="G319">
        <v>52.2</v>
      </c>
      <c r="H319">
        <v>-6.28</v>
      </c>
      <c r="I319">
        <v>73.816666679999997</v>
      </c>
      <c r="J319">
        <v>3.1678769999999999E-3</v>
      </c>
      <c r="K319">
        <f t="shared" si="9"/>
        <v>1.359509338835669E-7</v>
      </c>
    </row>
    <row r="320" spans="1:11" x14ac:dyDescent="0.3">
      <c r="A320">
        <v>52320618</v>
      </c>
      <c r="B320">
        <v>52.32</v>
      </c>
      <c r="C320">
        <v>-6.18</v>
      </c>
      <c r="D320">
        <v>2</v>
      </c>
      <c r="E320">
        <v>4.7949399999999999E-6</v>
      </c>
      <c r="F320">
        <f t="shared" si="8"/>
        <v>1.3291520652149207E-10</v>
      </c>
      <c r="G320">
        <v>52.32</v>
      </c>
      <c r="H320">
        <v>-6.18</v>
      </c>
      <c r="I320">
        <v>83.216666669999995</v>
      </c>
      <c r="J320">
        <v>3.5712819999999998E-3</v>
      </c>
      <c r="K320">
        <f t="shared" si="9"/>
        <v>1.5326324950797412E-7</v>
      </c>
    </row>
    <row r="321" spans="1:11" x14ac:dyDescent="0.3">
      <c r="A321">
        <v>52140632</v>
      </c>
      <c r="B321">
        <v>52.14</v>
      </c>
      <c r="C321">
        <v>-6.32</v>
      </c>
      <c r="D321">
        <v>2</v>
      </c>
      <c r="E321">
        <v>4.7949399999999999E-6</v>
      </c>
      <c r="F321">
        <f t="shared" si="8"/>
        <v>1.3291520652149207E-10</v>
      </c>
      <c r="G321">
        <v>52.14</v>
      </c>
      <c r="H321">
        <v>-6.32</v>
      </c>
      <c r="I321">
        <v>140.78333330000001</v>
      </c>
      <c r="J321">
        <v>6.0417830000000002E-3</v>
      </c>
      <c r="K321">
        <f t="shared" si="9"/>
        <v>2.5928596380852493E-7</v>
      </c>
    </row>
    <row r="322" spans="1:11" x14ac:dyDescent="0.3">
      <c r="A322">
        <v>52160632</v>
      </c>
      <c r="B322">
        <v>52.16</v>
      </c>
      <c r="C322">
        <v>-6.32</v>
      </c>
      <c r="D322">
        <v>2</v>
      </c>
      <c r="E322">
        <v>4.7949399999999999E-6</v>
      </c>
      <c r="F322">
        <f t="shared" ref="F322:F385" si="10">E322/36075.18</f>
        <v>1.3291520652149207E-10</v>
      </c>
      <c r="G322">
        <v>52.16</v>
      </c>
      <c r="H322">
        <v>-6.32</v>
      </c>
      <c r="I322">
        <v>151.33333329999999</v>
      </c>
      <c r="J322">
        <v>6.4945410000000004E-3</v>
      </c>
      <c r="K322">
        <f t="shared" ref="K322:K385" si="11">J322/23301.62</f>
        <v>2.7871628667878031E-7</v>
      </c>
    </row>
    <row r="323" spans="1:11" x14ac:dyDescent="0.3">
      <c r="A323">
        <v>52120662</v>
      </c>
      <c r="B323">
        <v>52.12</v>
      </c>
      <c r="C323">
        <v>-6.62</v>
      </c>
      <c r="D323">
        <v>2</v>
      </c>
      <c r="E323">
        <v>4.7949399999999999E-6</v>
      </c>
      <c r="F323">
        <f t="shared" si="10"/>
        <v>1.3291520652149207E-10</v>
      </c>
      <c r="G323">
        <v>52.12</v>
      </c>
      <c r="H323">
        <v>-6.62</v>
      </c>
      <c r="I323">
        <v>825.33333340000001</v>
      </c>
      <c r="J323">
        <v>3.5419568999999998E-2</v>
      </c>
      <c r="K323">
        <f t="shared" si="11"/>
        <v>1.5200474902603338E-6</v>
      </c>
    </row>
    <row r="324" spans="1:11" x14ac:dyDescent="0.3">
      <c r="A324">
        <v>53480402</v>
      </c>
      <c r="B324">
        <v>53.48</v>
      </c>
      <c r="C324">
        <v>-4.0199999999999996</v>
      </c>
      <c r="D324">
        <v>2.0166659999999998</v>
      </c>
      <c r="E324">
        <v>4.8348900000000002E-6</v>
      </c>
      <c r="F324">
        <f t="shared" si="10"/>
        <v>1.340226161033708E-10</v>
      </c>
      <c r="G324">
        <v>53.48</v>
      </c>
      <c r="H324">
        <v>-4.0199999999999996</v>
      </c>
      <c r="I324">
        <v>0.16666666699999999</v>
      </c>
      <c r="J324">
        <v>7.1525800000000002E-6</v>
      </c>
      <c r="K324">
        <f t="shared" si="11"/>
        <v>3.0695634037461777E-10</v>
      </c>
    </row>
    <row r="325" spans="1:11" x14ac:dyDescent="0.3">
      <c r="A325">
        <v>53180558</v>
      </c>
      <c r="B325">
        <v>53.18</v>
      </c>
      <c r="C325">
        <v>-5.58</v>
      </c>
      <c r="D325">
        <v>2.0166659999999998</v>
      </c>
      <c r="E325">
        <v>4.8348900000000002E-6</v>
      </c>
      <c r="F325">
        <f t="shared" si="10"/>
        <v>1.340226161033708E-10</v>
      </c>
      <c r="G325">
        <v>53.18</v>
      </c>
      <c r="H325">
        <v>-5.58</v>
      </c>
      <c r="I325">
        <v>0.26666666700000002</v>
      </c>
      <c r="J325">
        <v>1.1444099999999999E-5</v>
      </c>
      <c r="K325">
        <f t="shared" si="11"/>
        <v>4.9112894296619717E-10</v>
      </c>
    </row>
    <row r="326" spans="1:11" x14ac:dyDescent="0.3">
      <c r="A326">
        <v>53080558</v>
      </c>
      <c r="B326">
        <v>53.08</v>
      </c>
      <c r="C326">
        <v>-5.58</v>
      </c>
      <c r="D326">
        <v>2.0166659999999998</v>
      </c>
      <c r="E326">
        <v>4.8348900000000002E-6</v>
      </c>
      <c r="F326">
        <f t="shared" si="10"/>
        <v>1.340226161033708E-10</v>
      </c>
      <c r="G326">
        <v>53.08</v>
      </c>
      <c r="H326">
        <v>-5.58</v>
      </c>
      <c r="I326">
        <v>0.28333333300000002</v>
      </c>
      <c r="J326">
        <v>1.2159400000000001E-5</v>
      </c>
      <c r="K326">
        <f t="shared" si="11"/>
        <v>5.2182637945344574E-10</v>
      </c>
    </row>
    <row r="327" spans="1:11" x14ac:dyDescent="0.3">
      <c r="A327">
        <v>52280562</v>
      </c>
      <c r="B327">
        <v>52.28</v>
      </c>
      <c r="C327">
        <v>-5.62</v>
      </c>
      <c r="D327">
        <v>2.0166659999999998</v>
      </c>
      <c r="E327">
        <v>4.8348900000000002E-6</v>
      </c>
      <c r="F327">
        <f t="shared" si="10"/>
        <v>1.340226161033708E-10</v>
      </c>
      <c r="G327">
        <v>52.28</v>
      </c>
      <c r="H327">
        <v>-5.62</v>
      </c>
      <c r="I327">
        <v>0.33333333300000001</v>
      </c>
      <c r="J327">
        <v>1.43052E-5</v>
      </c>
      <c r="K327">
        <f t="shared" si="11"/>
        <v>6.1391439736807999E-10</v>
      </c>
    </row>
    <row r="328" spans="1:11" x14ac:dyDescent="0.3">
      <c r="A328">
        <v>51900588</v>
      </c>
      <c r="B328">
        <v>51.9</v>
      </c>
      <c r="C328">
        <v>-5.88</v>
      </c>
      <c r="D328">
        <v>2.0166659999999998</v>
      </c>
      <c r="E328">
        <v>4.8348900000000002E-6</v>
      </c>
      <c r="F328">
        <f t="shared" si="10"/>
        <v>1.340226161033708E-10</v>
      </c>
      <c r="G328">
        <v>51.9</v>
      </c>
      <c r="H328">
        <v>-5.88</v>
      </c>
      <c r="I328">
        <v>2.6833333330000002</v>
      </c>
      <c r="J328">
        <v>1.15157E-4</v>
      </c>
      <c r="K328">
        <f t="shared" si="11"/>
        <v>4.9420169069789999E-9</v>
      </c>
    </row>
    <row r="329" spans="1:11" x14ac:dyDescent="0.3">
      <c r="A329">
        <v>53840504</v>
      </c>
      <c r="B329">
        <v>53.84</v>
      </c>
      <c r="C329">
        <v>-5.04</v>
      </c>
      <c r="D329">
        <v>2.0166659999999998</v>
      </c>
      <c r="E329">
        <v>4.8348900000000002E-6</v>
      </c>
      <c r="F329">
        <f t="shared" si="10"/>
        <v>1.340226161033708E-10</v>
      </c>
      <c r="G329">
        <v>53.84</v>
      </c>
      <c r="H329">
        <v>-5.04</v>
      </c>
      <c r="I329">
        <v>2.7</v>
      </c>
      <c r="J329">
        <v>1.15872E-4</v>
      </c>
      <c r="K329">
        <f t="shared" si="11"/>
        <v>4.9727014688249144E-9</v>
      </c>
    </row>
    <row r="330" spans="1:11" x14ac:dyDescent="0.3">
      <c r="A330">
        <v>51960652</v>
      </c>
      <c r="B330">
        <v>51.96</v>
      </c>
      <c r="C330">
        <v>-6.52</v>
      </c>
      <c r="D330">
        <v>2.0333329999999998</v>
      </c>
      <c r="E330">
        <v>4.8748499999999996E-6</v>
      </c>
      <c r="F330">
        <f t="shared" si="10"/>
        <v>1.3513030288414361E-10</v>
      </c>
      <c r="G330">
        <v>51.96</v>
      </c>
      <c r="H330">
        <v>-6.52</v>
      </c>
      <c r="I330">
        <v>1.333333334</v>
      </c>
      <c r="J330">
        <v>5.7220599999999999E-5</v>
      </c>
      <c r="K330">
        <f t="shared" si="11"/>
        <v>2.4556490063780973E-9</v>
      </c>
    </row>
    <row r="331" spans="1:11" x14ac:dyDescent="0.3">
      <c r="A331">
        <v>52160648</v>
      </c>
      <c r="B331">
        <v>52.16</v>
      </c>
      <c r="C331">
        <v>-6.48</v>
      </c>
      <c r="D331">
        <v>2.0333329999999998</v>
      </c>
      <c r="E331">
        <v>4.8748499999999996E-6</v>
      </c>
      <c r="F331">
        <f t="shared" si="10"/>
        <v>1.3513030288414361E-10</v>
      </c>
      <c r="G331">
        <v>52.16</v>
      </c>
      <c r="H331">
        <v>-6.48</v>
      </c>
      <c r="I331">
        <v>3.0333333339999999</v>
      </c>
      <c r="J331">
        <v>1.3017700000000001E-4</v>
      </c>
      <c r="K331">
        <f t="shared" si="11"/>
        <v>5.5866072830987723E-9</v>
      </c>
    </row>
    <row r="332" spans="1:11" x14ac:dyDescent="0.3">
      <c r="A332">
        <v>53900506</v>
      </c>
      <c r="B332">
        <v>53.9</v>
      </c>
      <c r="C332">
        <v>-5.0599999999999996</v>
      </c>
      <c r="D332">
        <v>2.0333329999999998</v>
      </c>
      <c r="E332">
        <v>4.8748499999999996E-6</v>
      </c>
      <c r="F332">
        <f t="shared" si="10"/>
        <v>1.3513030288414361E-10</v>
      </c>
      <c r="G332">
        <v>53.9</v>
      </c>
      <c r="H332">
        <v>-5.0599999999999996</v>
      </c>
      <c r="I332">
        <v>3.883333334</v>
      </c>
      <c r="J332">
        <v>1.6665500000000001E-4</v>
      </c>
      <c r="K332">
        <f t="shared" si="11"/>
        <v>7.1520778383648867E-9</v>
      </c>
    </row>
    <row r="333" spans="1:11" x14ac:dyDescent="0.3">
      <c r="A333">
        <v>52300632</v>
      </c>
      <c r="B333">
        <v>52.3</v>
      </c>
      <c r="C333">
        <v>-6.32</v>
      </c>
      <c r="D333">
        <v>2.1</v>
      </c>
      <c r="E333">
        <v>5.0346799999999997E-6</v>
      </c>
      <c r="F333">
        <f t="shared" si="10"/>
        <v>1.3956077280834079E-10</v>
      </c>
      <c r="G333">
        <v>52.3</v>
      </c>
      <c r="H333">
        <v>-6.32</v>
      </c>
      <c r="I333">
        <v>24.35</v>
      </c>
      <c r="J333">
        <v>1.044992E-3</v>
      </c>
      <c r="K333">
        <f t="shared" si="11"/>
        <v>4.4846323989490863E-8</v>
      </c>
    </row>
    <row r="334" spans="1:11" x14ac:dyDescent="0.3">
      <c r="A334">
        <v>51860588</v>
      </c>
      <c r="B334">
        <v>51.86</v>
      </c>
      <c r="C334">
        <v>-5.88</v>
      </c>
      <c r="D334">
        <v>2.15</v>
      </c>
      <c r="E334">
        <v>5.1545600000000003E-6</v>
      </c>
      <c r="F334">
        <f t="shared" si="10"/>
        <v>1.4288383315065928E-10</v>
      </c>
      <c r="G334">
        <v>51.86</v>
      </c>
      <c r="H334">
        <v>-5.88</v>
      </c>
      <c r="I334">
        <v>2.5666666669999998</v>
      </c>
      <c r="J334">
        <v>1.1014999999999999E-4</v>
      </c>
      <c r="K334">
        <f t="shared" si="11"/>
        <v>4.7271391431153712E-9</v>
      </c>
    </row>
    <row r="335" spans="1:11" x14ac:dyDescent="0.3">
      <c r="A335">
        <v>52120650</v>
      </c>
      <c r="B335">
        <v>52.12</v>
      </c>
      <c r="C335">
        <v>-6.5</v>
      </c>
      <c r="D335">
        <v>2.15</v>
      </c>
      <c r="E335">
        <v>5.1545600000000003E-6</v>
      </c>
      <c r="F335">
        <f t="shared" si="10"/>
        <v>1.4288383315065928E-10</v>
      </c>
      <c r="G335">
        <v>52.12</v>
      </c>
      <c r="H335">
        <v>-6.5</v>
      </c>
      <c r="I335">
        <v>4.7999999989999997</v>
      </c>
      <c r="J335">
        <v>2.0599400000000001E-4</v>
      </c>
      <c r="K335">
        <f t="shared" si="11"/>
        <v>8.8403295564857727E-9</v>
      </c>
    </row>
    <row r="336" spans="1:11" x14ac:dyDescent="0.3">
      <c r="A336">
        <v>52160650</v>
      </c>
      <c r="B336">
        <v>52.16</v>
      </c>
      <c r="C336">
        <v>-6.5</v>
      </c>
      <c r="D336">
        <v>2.1833330000000002</v>
      </c>
      <c r="E336">
        <v>5.23447E-6</v>
      </c>
      <c r="F336">
        <f t="shared" si="10"/>
        <v>1.4509892951331082E-10</v>
      </c>
      <c r="G336">
        <v>52.16</v>
      </c>
      <c r="H336">
        <v>-6.5</v>
      </c>
      <c r="I336">
        <v>3.849999999</v>
      </c>
      <c r="J336">
        <v>1.6522499999999999E-4</v>
      </c>
      <c r="K336">
        <f t="shared" si="11"/>
        <v>7.0907087146730568E-9</v>
      </c>
    </row>
    <row r="337" spans="1:11" x14ac:dyDescent="0.3">
      <c r="A337">
        <v>52000648</v>
      </c>
      <c r="B337">
        <v>52</v>
      </c>
      <c r="C337">
        <v>-6.48</v>
      </c>
      <c r="D337">
        <v>2.2333319999999999</v>
      </c>
      <c r="E337">
        <v>5.35434E-6</v>
      </c>
      <c r="F337">
        <f t="shared" si="10"/>
        <v>1.4842171265673518E-10</v>
      </c>
      <c r="G337">
        <v>52</v>
      </c>
      <c r="H337">
        <v>-6.48</v>
      </c>
      <c r="I337">
        <v>1.183333333</v>
      </c>
      <c r="J337">
        <v>5.0783299999999999E-5</v>
      </c>
      <c r="K337">
        <f t="shared" si="11"/>
        <v>2.179389244181306E-9</v>
      </c>
    </row>
    <row r="338" spans="1:11" x14ac:dyDescent="0.3">
      <c r="A338">
        <v>52980602</v>
      </c>
      <c r="B338">
        <v>52.98</v>
      </c>
      <c r="C338">
        <v>-6.02</v>
      </c>
      <c r="D338">
        <v>2.2333319999999999</v>
      </c>
      <c r="E338">
        <v>5.35434E-6</v>
      </c>
      <c r="F338">
        <f t="shared" si="10"/>
        <v>1.4842171265673518E-10</v>
      </c>
      <c r="G338">
        <v>52.98</v>
      </c>
      <c r="H338">
        <v>-6.02</v>
      </c>
      <c r="I338">
        <v>29.483333340000001</v>
      </c>
      <c r="J338">
        <v>1.265291E-3</v>
      </c>
      <c r="K338">
        <f t="shared" si="11"/>
        <v>5.430055936025049E-8</v>
      </c>
    </row>
    <row r="339" spans="1:11" x14ac:dyDescent="0.3">
      <c r="A339">
        <v>52160618</v>
      </c>
      <c r="B339">
        <v>52.16</v>
      </c>
      <c r="C339">
        <v>-6.18</v>
      </c>
      <c r="D339">
        <v>2.25</v>
      </c>
      <c r="E339">
        <v>5.3943000000000002E-6</v>
      </c>
      <c r="F339">
        <f t="shared" si="10"/>
        <v>1.49529399437508E-10</v>
      </c>
      <c r="G339">
        <v>52.16</v>
      </c>
      <c r="H339">
        <v>-6.18</v>
      </c>
      <c r="I339">
        <v>1.766666667</v>
      </c>
      <c r="J339">
        <v>7.5817300000000003E-5</v>
      </c>
      <c r="K339">
        <f t="shared" si="11"/>
        <v>3.2537351480283349E-9</v>
      </c>
    </row>
    <row r="340" spans="1:11" x14ac:dyDescent="0.3">
      <c r="A340">
        <v>53400412</v>
      </c>
      <c r="B340">
        <v>53.4</v>
      </c>
      <c r="C340">
        <v>-4.12</v>
      </c>
      <c r="D340">
        <v>2.3666659999999999</v>
      </c>
      <c r="E340">
        <v>5.6740000000000002E-6</v>
      </c>
      <c r="F340">
        <f t="shared" si="10"/>
        <v>1.5728265250512958E-10</v>
      </c>
      <c r="G340">
        <v>53.4</v>
      </c>
      <c r="H340">
        <v>-4.12</v>
      </c>
      <c r="I340">
        <v>2.9833333359999998</v>
      </c>
      <c r="J340">
        <v>1.2803099999999999E-4</v>
      </c>
      <c r="K340">
        <f t="shared" si="11"/>
        <v>5.4945106820899144E-9</v>
      </c>
    </row>
    <row r="341" spans="1:11" x14ac:dyDescent="0.3">
      <c r="A341">
        <v>52020638</v>
      </c>
      <c r="B341">
        <v>52.02</v>
      </c>
      <c r="C341">
        <v>-6.38</v>
      </c>
      <c r="D341">
        <v>2.3666659999999999</v>
      </c>
      <c r="E341">
        <v>5.6740000000000002E-6</v>
      </c>
      <c r="F341">
        <f t="shared" si="10"/>
        <v>1.5728265250512958E-10</v>
      </c>
      <c r="G341">
        <v>52.02</v>
      </c>
      <c r="H341">
        <v>-6.38</v>
      </c>
      <c r="I341">
        <v>7.2000000020000003</v>
      </c>
      <c r="J341">
        <v>3.08991E-4</v>
      </c>
      <c r="K341">
        <f t="shared" si="11"/>
        <v>1.3260494334728658E-8</v>
      </c>
    </row>
    <row r="342" spans="1:11" x14ac:dyDescent="0.3">
      <c r="A342">
        <v>52220542</v>
      </c>
      <c r="B342">
        <v>52.22</v>
      </c>
      <c r="C342">
        <v>-5.42</v>
      </c>
      <c r="D342">
        <v>2.4333330000000002</v>
      </c>
      <c r="E342">
        <v>5.8338400000000002E-6</v>
      </c>
      <c r="F342">
        <f t="shared" si="10"/>
        <v>1.6171339962822086E-10</v>
      </c>
      <c r="G342">
        <v>52.22</v>
      </c>
      <c r="H342">
        <v>-5.42</v>
      </c>
      <c r="I342">
        <v>2.65</v>
      </c>
      <c r="J342">
        <v>1.13726E-4</v>
      </c>
      <c r="K342">
        <f t="shared" si="11"/>
        <v>4.8806048678160573E-9</v>
      </c>
    </row>
    <row r="343" spans="1:11" x14ac:dyDescent="0.3">
      <c r="A343">
        <v>52000638</v>
      </c>
      <c r="B343">
        <v>52</v>
      </c>
      <c r="C343">
        <v>-6.38</v>
      </c>
      <c r="D343">
        <v>2.449999</v>
      </c>
      <c r="E343">
        <v>5.8737899999999997E-6</v>
      </c>
      <c r="F343">
        <f t="shared" si="10"/>
        <v>1.6282080921009957E-10</v>
      </c>
      <c r="G343">
        <v>52</v>
      </c>
      <c r="H343">
        <v>-6.38</v>
      </c>
      <c r="I343">
        <v>36.216666670000002</v>
      </c>
      <c r="J343">
        <v>1.554255E-3</v>
      </c>
      <c r="K343">
        <f t="shared" si="11"/>
        <v>6.6701585554995747E-8</v>
      </c>
    </row>
    <row r="344" spans="1:11" x14ac:dyDescent="0.3">
      <c r="A344">
        <v>52820554</v>
      </c>
      <c r="B344">
        <v>52.82</v>
      </c>
      <c r="C344">
        <v>-5.54</v>
      </c>
      <c r="D344">
        <v>2.4500000000000002</v>
      </c>
      <c r="E344">
        <v>5.8738000000000004E-6</v>
      </c>
      <c r="F344">
        <f t="shared" si="10"/>
        <v>1.6282108640899367E-10</v>
      </c>
      <c r="G344">
        <v>52.82</v>
      </c>
      <c r="H344">
        <v>-5.54</v>
      </c>
      <c r="I344">
        <v>0.53333333299999997</v>
      </c>
      <c r="J344">
        <v>2.2888299999999999E-5</v>
      </c>
      <c r="K344">
        <f t="shared" si="11"/>
        <v>9.8226217747950568E-10</v>
      </c>
    </row>
    <row r="345" spans="1:11" x14ac:dyDescent="0.3">
      <c r="A345">
        <v>51960632</v>
      </c>
      <c r="B345">
        <v>51.96</v>
      </c>
      <c r="C345">
        <v>-6.32</v>
      </c>
      <c r="D345">
        <v>2.5333329999999998</v>
      </c>
      <c r="E345">
        <v>6.07358E-6</v>
      </c>
      <c r="F345">
        <f t="shared" si="10"/>
        <v>1.6835896591506958E-10</v>
      </c>
      <c r="G345">
        <v>51.96</v>
      </c>
      <c r="H345">
        <v>-6.32</v>
      </c>
      <c r="I345">
        <v>1.1000000000000001</v>
      </c>
      <c r="J345">
        <v>4.7206999999999997E-5</v>
      </c>
      <c r="K345">
        <f t="shared" si="11"/>
        <v>2.0259106448392858E-9</v>
      </c>
    </row>
    <row r="346" spans="1:11" x14ac:dyDescent="0.3">
      <c r="A346">
        <v>52080630</v>
      </c>
      <c r="B346">
        <v>52.08</v>
      </c>
      <c r="C346">
        <v>-6.3</v>
      </c>
      <c r="D346">
        <v>2.5333329999999998</v>
      </c>
      <c r="E346">
        <v>6.07358E-6</v>
      </c>
      <c r="F346">
        <f t="shared" si="10"/>
        <v>1.6835896591506958E-10</v>
      </c>
      <c r="G346">
        <v>52.08</v>
      </c>
      <c r="H346">
        <v>-6.3</v>
      </c>
      <c r="I346">
        <v>5.5</v>
      </c>
      <c r="J346">
        <v>2.36035E-4</v>
      </c>
      <c r="K346">
        <f t="shared" si="11"/>
        <v>1.0129553224196429E-8</v>
      </c>
    </row>
    <row r="347" spans="1:11" x14ac:dyDescent="0.3">
      <c r="A347">
        <v>51940634</v>
      </c>
      <c r="B347">
        <v>51.94</v>
      </c>
      <c r="C347">
        <v>-6.34</v>
      </c>
      <c r="D347">
        <v>2.5333329999999998</v>
      </c>
      <c r="E347">
        <v>6.07358E-6</v>
      </c>
      <c r="F347">
        <f t="shared" si="10"/>
        <v>1.6835896591506958E-10</v>
      </c>
      <c r="G347">
        <v>51.94</v>
      </c>
      <c r="H347">
        <v>-6.34</v>
      </c>
      <c r="I347">
        <v>7.8833333330000004</v>
      </c>
      <c r="J347">
        <v>3.3831699999999998E-4</v>
      </c>
      <c r="K347">
        <f t="shared" si="11"/>
        <v>1.45190334405934E-8</v>
      </c>
    </row>
    <row r="348" spans="1:11" x14ac:dyDescent="0.3">
      <c r="A348">
        <v>52800556</v>
      </c>
      <c r="B348">
        <v>52.8</v>
      </c>
      <c r="C348">
        <v>-5.56</v>
      </c>
      <c r="D348">
        <v>2.5499999999999998</v>
      </c>
      <c r="E348">
        <v>6.1135400000000003E-6</v>
      </c>
      <c r="F348">
        <f t="shared" si="10"/>
        <v>1.6946665269584242E-10</v>
      </c>
      <c r="G348">
        <v>52.8</v>
      </c>
      <c r="H348">
        <v>-5.56</v>
      </c>
      <c r="I348">
        <v>1.25</v>
      </c>
      <c r="J348">
        <v>5.3644299999999997E-5</v>
      </c>
      <c r="K348">
        <f t="shared" si="11"/>
        <v>2.3021704070360771E-9</v>
      </c>
    </row>
    <row r="349" spans="1:11" x14ac:dyDescent="0.3">
      <c r="A349">
        <v>52280634</v>
      </c>
      <c r="B349">
        <v>52.28</v>
      </c>
      <c r="C349">
        <v>-6.34</v>
      </c>
      <c r="D349">
        <v>2.733333</v>
      </c>
      <c r="E349">
        <v>6.5530800000000003E-6</v>
      </c>
      <c r="F349">
        <f t="shared" si="10"/>
        <v>1.8165065288655525E-10</v>
      </c>
      <c r="G349">
        <v>52.28</v>
      </c>
      <c r="H349">
        <v>-6.34</v>
      </c>
      <c r="I349">
        <v>8.1999999999999993</v>
      </c>
      <c r="J349">
        <v>3.5190699999999999E-4</v>
      </c>
      <c r="K349">
        <f t="shared" si="11"/>
        <v>1.5102254693021344E-8</v>
      </c>
    </row>
    <row r="350" spans="1:11" x14ac:dyDescent="0.3">
      <c r="A350">
        <v>51960628</v>
      </c>
      <c r="B350">
        <v>51.96</v>
      </c>
      <c r="C350">
        <v>-6.28</v>
      </c>
      <c r="D350">
        <v>2.833332</v>
      </c>
      <c r="E350">
        <v>6.7928200000000001E-6</v>
      </c>
      <c r="F350">
        <f t="shared" si="10"/>
        <v>1.88296219173404E-10</v>
      </c>
      <c r="G350">
        <v>51.96</v>
      </c>
      <c r="H350">
        <v>-6.28</v>
      </c>
      <c r="I350">
        <v>4.3166666679999999</v>
      </c>
      <c r="J350">
        <v>1.8525200000000001E-4</v>
      </c>
      <c r="K350">
        <f t="shared" si="11"/>
        <v>7.9501768546564588E-9</v>
      </c>
    </row>
    <row r="351" spans="1:11" x14ac:dyDescent="0.3">
      <c r="A351">
        <v>52120666</v>
      </c>
      <c r="B351">
        <v>52.12</v>
      </c>
      <c r="C351">
        <v>-6.66</v>
      </c>
      <c r="D351">
        <v>2.85</v>
      </c>
      <c r="E351">
        <v>6.8327800000000003E-6</v>
      </c>
      <c r="F351">
        <f t="shared" si="10"/>
        <v>1.8940390595417681E-10</v>
      </c>
      <c r="G351">
        <v>52.12</v>
      </c>
      <c r="H351">
        <v>-6.66</v>
      </c>
      <c r="I351">
        <v>1.583333334</v>
      </c>
      <c r="J351">
        <v>6.7949500000000004E-5</v>
      </c>
      <c r="K351">
        <f t="shared" si="11"/>
        <v>2.9160848044041577E-9</v>
      </c>
    </row>
    <row r="352" spans="1:11" x14ac:dyDescent="0.3">
      <c r="A352">
        <v>53400414</v>
      </c>
      <c r="B352">
        <v>53.4</v>
      </c>
      <c r="C352">
        <v>-4.1399999999999997</v>
      </c>
      <c r="D352">
        <v>2.9</v>
      </c>
      <c r="E352">
        <v>6.9526600000000001E-6</v>
      </c>
      <c r="F352">
        <f t="shared" si="10"/>
        <v>1.9272696629649527E-10</v>
      </c>
      <c r="G352">
        <v>53.4</v>
      </c>
      <c r="H352">
        <v>-4.1399999999999997</v>
      </c>
      <c r="I352">
        <v>0.51666666699999997</v>
      </c>
      <c r="J352">
        <v>2.2172999999999999E-5</v>
      </c>
      <c r="K352">
        <f t="shared" si="11"/>
        <v>9.5156474099225711E-10</v>
      </c>
    </row>
    <row r="353" spans="1:11" x14ac:dyDescent="0.3">
      <c r="A353">
        <v>51860586</v>
      </c>
      <c r="B353">
        <v>51.86</v>
      </c>
      <c r="C353">
        <v>-5.86</v>
      </c>
      <c r="D353">
        <v>2.9166660000000002</v>
      </c>
      <c r="E353">
        <v>6.9926099999999996E-6</v>
      </c>
      <c r="F353">
        <f t="shared" si="10"/>
        <v>1.9383437587837398E-10</v>
      </c>
      <c r="G353">
        <v>51.86</v>
      </c>
      <c r="H353">
        <v>-5.86</v>
      </c>
      <c r="I353">
        <v>1.2166666669999999</v>
      </c>
      <c r="J353">
        <v>5.2213799999999998E-5</v>
      </c>
      <c r="K353">
        <f t="shared" si="11"/>
        <v>2.2407798256086917E-9</v>
      </c>
    </row>
    <row r="354" spans="1:11" x14ac:dyDescent="0.3">
      <c r="A354">
        <v>53480570</v>
      </c>
      <c r="B354">
        <v>53.48</v>
      </c>
      <c r="C354">
        <v>-5.7</v>
      </c>
      <c r="D354">
        <v>2.9333330000000002</v>
      </c>
      <c r="E354">
        <v>7.0325699999999998E-6</v>
      </c>
      <c r="F354">
        <f t="shared" si="10"/>
        <v>1.949420626591468E-10</v>
      </c>
      <c r="G354">
        <v>53.48</v>
      </c>
      <c r="H354">
        <v>-5.7</v>
      </c>
      <c r="I354">
        <v>0.33333333300000001</v>
      </c>
      <c r="J354">
        <v>1.43052E-5</v>
      </c>
      <c r="K354">
        <f t="shared" si="11"/>
        <v>6.1391439736807999E-10</v>
      </c>
    </row>
    <row r="355" spans="1:11" x14ac:dyDescent="0.3">
      <c r="A355">
        <v>51960638</v>
      </c>
      <c r="B355">
        <v>51.96</v>
      </c>
      <c r="C355">
        <v>-6.38</v>
      </c>
      <c r="D355">
        <v>2.95</v>
      </c>
      <c r="E355">
        <v>7.07253E-6</v>
      </c>
      <c r="F355">
        <f t="shared" si="10"/>
        <v>1.9604974943991963E-10</v>
      </c>
      <c r="G355">
        <v>51.96</v>
      </c>
      <c r="H355">
        <v>-6.38</v>
      </c>
      <c r="I355">
        <v>30.966666669999999</v>
      </c>
      <c r="J355">
        <v>1.3289490000000001E-3</v>
      </c>
      <c r="K355">
        <f t="shared" si="11"/>
        <v>5.7032472420372495E-8</v>
      </c>
    </row>
    <row r="356" spans="1:11" x14ac:dyDescent="0.3">
      <c r="A356">
        <v>51960578</v>
      </c>
      <c r="B356">
        <v>51.96</v>
      </c>
      <c r="C356">
        <v>-5.78</v>
      </c>
      <c r="D356">
        <v>2.966666</v>
      </c>
      <c r="E356">
        <v>7.1124900000000002E-6</v>
      </c>
      <c r="F356">
        <f t="shared" si="10"/>
        <v>1.9715743622069245E-10</v>
      </c>
      <c r="G356">
        <v>51.96</v>
      </c>
      <c r="H356">
        <v>-5.78</v>
      </c>
      <c r="I356">
        <v>0.55000000000000004</v>
      </c>
      <c r="J356">
        <v>2.3603499999999999E-5</v>
      </c>
      <c r="K356">
        <f t="shared" si="11"/>
        <v>1.0129553224196429E-9</v>
      </c>
    </row>
    <row r="357" spans="1:11" x14ac:dyDescent="0.3">
      <c r="A357">
        <v>52060650</v>
      </c>
      <c r="B357">
        <v>52.06</v>
      </c>
      <c r="C357">
        <v>-6.5</v>
      </c>
      <c r="D357">
        <v>2.966666</v>
      </c>
      <c r="E357">
        <v>7.1124900000000002E-6</v>
      </c>
      <c r="F357">
        <f t="shared" si="10"/>
        <v>1.9715743622069245E-10</v>
      </c>
      <c r="G357">
        <v>52.06</v>
      </c>
      <c r="H357">
        <v>-6.5</v>
      </c>
      <c r="I357">
        <v>1.45</v>
      </c>
      <c r="J357">
        <v>6.22274E-5</v>
      </c>
      <c r="K357">
        <f t="shared" si="11"/>
        <v>2.6705181871475032E-9</v>
      </c>
    </row>
    <row r="358" spans="1:11" x14ac:dyDescent="0.3">
      <c r="A358">
        <v>52000650</v>
      </c>
      <c r="B358">
        <v>52</v>
      </c>
      <c r="C358">
        <v>-6.5</v>
      </c>
      <c r="D358">
        <v>2.966666</v>
      </c>
      <c r="E358">
        <v>7.1124900000000002E-6</v>
      </c>
      <c r="F358">
        <f t="shared" si="10"/>
        <v>1.9715743622069245E-10</v>
      </c>
      <c r="G358">
        <v>52</v>
      </c>
      <c r="H358">
        <v>-6.5</v>
      </c>
      <c r="I358">
        <v>6.35</v>
      </c>
      <c r="J358">
        <v>2.72513E-4</v>
      </c>
      <c r="K358">
        <f t="shared" si="11"/>
        <v>1.1695023779462544E-8</v>
      </c>
    </row>
    <row r="359" spans="1:11" x14ac:dyDescent="0.3">
      <c r="A359">
        <v>52420564</v>
      </c>
      <c r="B359">
        <v>52.42</v>
      </c>
      <c r="C359">
        <v>-5.64</v>
      </c>
      <c r="D359">
        <v>3</v>
      </c>
      <c r="E359">
        <v>7.1924E-6</v>
      </c>
      <c r="F359">
        <f t="shared" si="10"/>
        <v>1.9937253258334399E-10</v>
      </c>
      <c r="G359">
        <v>52.42</v>
      </c>
      <c r="H359">
        <v>-5.64</v>
      </c>
      <c r="I359">
        <v>0.3</v>
      </c>
      <c r="J359">
        <v>1.28746E-5</v>
      </c>
      <c r="K359">
        <f t="shared" si="11"/>
        <v>5.5251952439358296E-10</v>
      </c>
    </row>
    <row r="360" spans="1:11" x14ac:dyDescent="0.3">
      <c r="A360">
        <v>52000594</v>
      </c>
      <c r="B360">
        <v>52</v>
      </c>
      <c r="C360">
        <v>-5.94</v>
      </c>
      <c r="D360">
        <v>3</v>
      </c>
      <c r="E360">
        <v>7.1924E-6</v>
      </c>
      <c r="F360">
        <f t="shared" si="10"/>
        <v>1.9937253258334399E-10</v>
      </c>
      <c r="G360">
        <v>52</v>
      </c>
      <c r="H360">
        <v>-5.94</v>
      </c>
      <c r="I360">
        <v>0.68333333299999999</v>
      </c>
      <c r="J360">
        <v>2.9325599999999999E-5</v>
      </c>
      <c r="K360">
        <f t="shared" si="11"/>
        <v>1.2585219396762972E-9</v>
      </c>
    </row>
    <row r="361" spans="1:11" x14ac:dyDescent="0.3">
      <c r="A361">
        <v>51980592</v>
      </c>
      <c r="B361">
        <v>51.98</v>
      </c>
      <c r="C361">
        <v>-5.92</v>
      </c>
      <c r="D361">
        <v>3</v>
      </c>
      <c r="E361">
        <v>7.1924E-6</v>
      </c>
      <c r="F361">
        <f t="shared" si="10"/>
        <v>1.9937253258334399E-10</v>
      </c>
      <c r="G361">
        <v>51.98</v>
      </c>
      <c r="H361">
        <v>-5.92</v>
      </c>
      <c r="I361">
        <v>0.76666666699999997</v>
      </c>
      <c r="J361">
        <v>3.2901899999999997E-5</v>
      </c>
      <c r="K361">
        <f t="shared" si="11"/>
        <v>1.4120005390183172E-9</v>
      </c>
    </row>
    <row r="362" spans="1:11" x14ac:dyDescent="0.3">
      <c r="A362">
        <v>52080618</v>
      </c>
      <c r="B362">
        <v>52.08</v>
      </c>
      <c r="C362">
        <v>-6.18</v>
      </c>
      <c r="D362">
        <v>3</v>
      </c>
      <c r="E362">
        <v>7.1924E-6</v>
      </c>
      <c r="F362">
        <f t="shared" si="10"/>
        <v>1.9937253258334399E-10</v>
      </c>
      <c r="G362">
        <v>52.08</v>
      </c>
      <c r="H362">
        <v>-6.18</v>
      </c>
      <c r="I362">
        <v>1.1666666670000001</v>
      </c>
      <c r="J362">
        <v>5.0068000000000002E-5</v>
      </c>
      <c r="K362">
        <f t="shared" si="11"/>
        <v>2.1486918076940574E-9</v>
      </c>
    </row>
    <row r="363" spans="1:11" x14ac:dyDescent="0.3">
      <c r="A363">
        <v>52080612</v>
      </c>
      <c r="B363">
        <v>52.08</v>
      </c>
      <c r="C363">
        <v>-6.12</v>
      </c>
      <c r="D363">
        <v>3</v>
      </c>
      <c r="E363">
        <v>7.1924E-6</v>
      </c>
      <c r="F363">
        <f t="shared" si="10"/>
        <v>1.9937253258334399E-10</v>
      </c>
      <c r="G363">
        <v>52.08</v>
      </c>
      <c r="H363">
        <v>-6.12</v>
      </c>
      <c r="I363">
        <v>1.816666667</v>
      </c>
      <c r="J363">
        <v>7.7963100000000006E-5</v>
      </c>
      <c r="K363">
        <f t="shared" si="11"/>
        <v>3.3458231659429692E-9</v>
      </c>
    </row>
    <row r="364" spans="1:11" x14ac:dyDescent="0.3">
      <c r="A364">
        <v>52000626</v>
      </c>
      <c r="B364">
        <v>52</v>
      </c>
      <c r="C364">
        <v>-6.26</v>
      </c>
      <c r="D364">
        <v>3</v>
      </c>
      <c r="E364">
        <v>7.1924E-6</v>
      </c>
      <c r="F364">
        <f t="shared" si="10"/>
        <v>1.9937253258334399E-10</v>
      </c>
      <c r="G364">
        <v>52</v>
      </c>
      <c r="H364">
        <v>-6.26</v>
      </c>
      <c r="I364">
        <v>2.8</v>
      </c>
      <c r="J364">
        <v>1.2016299999999999E-4</v>
      </c>
      <c r="K364">
        <f t="shared" si="11"/>
        <v>5.156851755371515E-9</v>
      </c>
    </row>
    <row r="365" spans="1:11" x14ac:dyDescent="0.3">
      <c r="A365">
        <v>52280608</v>
      </c>
      <c r="B365">
        <v>52.28</v>
      </c>
      <c r="C365">
        <v>-6.08</v>
      </c>
      <c r="D365">
        <v>3</v>
      </c>
      <c r="E365">
        <v>7.1924E-6</v>
      </c>
      <c r="F365">
        <f t="shared" si="10"/>
        <v>1.9937253258334399E-10</v>
      </c>
      <c r="G365">
        <v>52.28</v>
      </c>
      <c r="H365">
        <v>-6.08</v>
      </c>
      <c r="I365">
        <v>3.0166666659999999</v>
      </c>
      <c r="J365">
        <v>1.29462E-4</v>
      </c>
      <c r="K365">
        <f t="shared" si="11"/>
        <v>5.5559227212528578E-9</v>
      </c>
    </row>
    <row r="366" spans="1:11" x14ac:dyDescent="0.3">
      <c r="A366">
        <v>52020626</v>
      </c>
      <c r="B366">
        <v>52.02</v>
      </c>
      <c r="C366">
        <v>-6.26</v>
      </c>
      <c r="D366">
        <v>3</v>
      </c>
      <c r="E366">
        <v>7.1924E-6</v>
      </c>
      <c r="F366">
        <f t="shared" si="10"/>
        <v>1.9937253258334399E-10</v>
      </c>
      <c r="G366">
        <v>52.02</v>
      </c>
      <c r="H366">
        <v>-6.26</v>
      </c>
      <c r="I366">
        <v>5.9166666660000002</v>
      </c>
      <c r="J366">
        <v>2.5391699999999999E-4</v>
      </c>
      <c r="K366">
        <f t="shared" si="11"/>
        <v>1.0896967678642085E-8</v>
      </c>
    </row>
    <row r="367" spans="1:11" x14ac:dyDescent="0.3">
      <c r="A367">
        <v>51940568</v>
      </c>
      <c r="B367">
        <v>51.94</v>
      </c>
      <c r="C367">
        <v>-5.68</v>
      </c>
      <c r="D367">
        <v>3</v>
      </c>
      <c r="E367">
        <v>7.1924E-6</v>
      </c>
      <c r="F367">
        <f t="shared" si="10"/>
        <v>1.9937253258334399E-10</v>
      </c>
      <c r="G367">
        <v>51.94</v>
      </c>
      <c r="H367">
        <v>-5.68</v>
      </c>
      <c r="I367">
        <v>6.5833333329999997</v>
      </c>
      <c r="J367">
        <v>2.8252699999999997E-4</v>
      </c>
      <c r="K367">
        <f t="shared" si="11"/>
        <v>1.2124779307189799E-8</v>
      </c>
    </row>
    <row r="368" spans="1:11" x14ac:dyDescent="0.3">
      <c r="A368">
        <v>52040624</v>
      </c>
      <c r="B368">
        <v>52.04</v>
      </c>
      <c r="C368">
        <v>-6.24</v>
      </c>
      <c r="D368">
        <v>3</v>
      </c>
      <c r="E368">
        <v>7.1924E-6</v>
      </c>
      <c r="F368">
        <f t="shared" si="10"/>
        <v>1.9937253258334399E-10</v>
      </c>
      <c r="G368">
        <v>52.04</v>
      </c>
      <c r="H368">
        <v>-6.24</v>
      </c>
      <c r="I368">
        <v>11.7</v>
      </c>
      <c r="J368">
        <v>5.0211099999999996E-4</v>
      </c>
      <c r="K368">
        <f t="shared" si="11"/>
        <v>2.1548330116103516E-8</v>
      </c>
    </row>
    <row r="369" spans="1:11" x14ac:dyDescent="0.3">
      <c r="A369">
        <v>52280602</v>
      </c>
      <c r="B369">
        <v>52.28</v>
      </c>
      <c r="C369">
        <v>-6.02</v>
      </c>
      <c r="D369">
        <v>3</v>
      </c>
      <c r="E369">
        <v>7.1924E-6</v>
      </c>
      <c r="F369">
        <f t="shared" si="10"/>
        <v>1.9937253258334399E-10</v>
      </c>
      <c r="G369">
        <v>52.28</v>
      </c>
      <c r="H369">
        <v>-6.02</v>
      </c>
      <c r="I369">
        <v>12.116666670000001</v>
      </c>
      <c r="J369">
        <v>5.1999200000000005E-4</v>
      </c>
      <c r="K369">
        <f t="shared" si="11"/>
        <v>2.2315701655078063E-8</v>
      </c>
    </row>
    <row r="370" spans="1:11" x14ac:dyDescent="0.3">
      <c r="A370">
        <v>51980580</v>
      </c>
      <c r="B370">
        <v>51.98</v>
      </c>
      <c r="C370">
        <v>-5.8</v>
      </c>
      <c r="D370">
        <v>3.0166659999999998</v>
      </c>
      <c r="E370">
        <v>7.2323600000000002E-6</v>
      </c>
      <c r="F370">
        <f t="shared" si="10"/>
        <v>2.0048021936411683E-10</v>
      </c>
      <c r="G370">
        <v>51.98</v>
      </c>
      <c r="H370">
        <v>-5.8</v>
      </c>
      <c r="I370">
        <v>2.2000000000000002</v>
      </c>
      <c r="J370">
        <v>9.4413999999999994E-5</v>
      </c>
      <c r="K370">
        <f t="shared" si="11"/>
        <v>4.0518212896785716E-9</v>
      </c>
    </row>
    <row r="371" spans="1:11" x14ac:dyDescent="0.3">
      <c r="A371">
        <v>53460568</v>
      </c>
      <c r="B371">
        <v>53.46</v>
      </c>
      <c r="C371">
        <v>-5.68</v>
      </c>
      <c r="D371">
        <v>3.0333329999999998</v>
      </c>
      <c r="E371">
        <v>7.2723200000000004E-6</v>
      </c>
      <c r="F371">
        <f t="shared" si="10"/>
        <v>2.0158790614488965E-10</v>
      </c>
      <c r="G371">
        <v>53.46</v>
      </c>
      <c r="H371">
        <v>-5.68</v>
      </c>
      <c r="I371">
        <v>0.3</v>
      </c>
      <c r="J371">
        <v>1.28746E-5</v>
      </c>
      <c r="K371">
        <f t="shared" si="11"/>
        <v>5.5251952439358296E-10</v>
      </c>
    </row>
    <row r="372" spans="1:11" x14ac:dyDescent="0.3">
      <c r="A372">
        <v>52020652</v>
      </c>
      <c r="B372">
        <v>52.02</v>
      </c>
      <c r="C372">
        <v>-6.52</v>
      </c>
      <c r="D372">
        <v>3.0333329999999998</v>
      </c>
      <c r="E372">
        <v>7.2723200000000004E-6</v>
      </c>
      <c r="F372">
        <f t="shared" si="10"/>
        <v>2.0158790614488965E-10</v>
      </c>
      <c r="G372">
        <v>52.02</v>
      </c>
      <c r="H372">
        <v>-6.52</v>
      </c>
      <c r="I372">
        <v>3.2</v>
      </c>
      <c r="J372">
        <v>1.3732999999999999E-4</v>
      </c>
      <c r="K372">
        <f t="shared" si="11"/>
        <v>5.8935816479712564E-9</v>
      </c>
    </row>
    <row r="373" spans="1:11" x14ac:dyDescent="0.3">
      <c r="A373">
        <v>52220538</v>
      </c>
      <c r="B373">
        <v>52.22</v>
      </c>
      <c r="C373">
        <v>-5.38</v>
      </c>
      <c r="D373">
        <v>3.0499990000000001</v>
      </c>
      <c r="E373">
        <v>7.3122699999999999E-6</v>
      </c>
      <c r="F373">
        <f t="shared" si="10"/>
        <v>2.0269531572676838E-10</v>
      </c>
      <c r="G373">
        <v>52.22</v>
      </c>
      <c r="H373">
        <v>-5.38</v>
      </c>
      <c r="I373">
        <v>0.51666666699999997</v>
      </c>
      <c r="J373">
        <v>2.2172999999999999E-5</v>
      </c>
      <c r="K373">
        <f t="shared" si="11"/>
        <v>9.5156474099225711E-10</v>
      </c>
    </row>
    <row r="374" spans="1:11" x14ac:dyDescent="0.3">
      <c r="A374">
        <v>52000656</v>
      </c>
      <c r="B374">
        <v>52</v>
      </c>
      <c r="C374">
        <v>-6.56</v>
      </c>
      <c r="D374">
        <v>3.1</v>
      </c>
      <c r="E374">
        <v>7.4321499999999996E-6</v>
      </c>
      <c r="F374">
        <f t="shared" si="10"/>
        <v>2.0601837606908682E-10</v>
      </c>
      <c r="G374">
        <v>52</v>
      </c>
      <c r="H374">
        <v>-6.56</v>
      </c>
      <c r="I374">
        <v>0.86666666699999995</v>
      </c>
      <c r="J374">
        <v>3.7193400000000002E-5</v>
      </c>
      <c r="K374">
        <f t="shared" si="11"/>
        <v>1.5961722833004745E-9</v>
      </c>
    </row>
    <row r="375" spans="1:11" x14ac:dyDescent="0.3">
      <c r="A375">
        <v>52480506</v>
      </c>
      <c r="B375">
        <v>52.48</v>
      </c>
      <c r="C375">
        <v>-5.0599999999999996</v>
      </c>
      <c r="D375">
        <v>3.5666660000000001</v>
      </c>
      <c r="E375">
        <v>8.5509699999999995E-6</v>
      </c>
      <c r="F375">
        <f t="shared" si="10"/>
        <v>2.3703194273736126E-10</v>
      </c>
      <c r="G375">
        <v>52.48</v>
      </c>
      <c r="H375">
        <v>-5.0599999999999996</v>
      </c>
      <c r="I375">
        <v>0.58333333300000001</v>
      </c>
      <c r="J375">
        <v>2.5034000000000001E-5</v>
      </c>
      <c r="K375">
        <f t="shared" si="11"/>
        <v>1.0743459038470287E-9</v>
      </c>
    </row>
    <row r="376" spans="1:11" x14ac:dyDescent="0.3">
      <c r="A376">
        <v>52120610</v>
      </c>
      <c r="B376">
        <v>52.12</v>
      </c>
      <c r="C376">
        <v>-6.1</v>
      </c>
      <c r="D376">
        <v>3.5833330000000001</v>
      </c>
      <c r="E376">
        <v>8.5909200000000007E-6</v>
      </c>
      <c r="F376">
        <f t="shared" si="10"/>
        <v>2.3813935231924002E-10</v>
      </c>
      <c r="G376">
        <v>52.12</v>
      </c>
      <c r="H376">
        <v>-6.1</v>
      </c>
      <c r="I376">
        <v>0.81666666700000001</v>
      </c>
      <c r="J376">
        <v>3.50476E-5</v>
      </c>
      <c r="K376">
        <f t="shared" si="11"/>
        <v>1.5040842653858402E-9</v>
      </c>
    </row>
    <row r="377" spans="1:11" x14ac:dyDescent="0.3">
      <c r="A377">
        <v>52580620</v>
      </c>
      <c r="B377">
        <v>52.58</v>
      </c>
      <c r="C377">
        <v>-6.2</v>
      </c>
      <c r="D377">
        <v>3.5833330000000001</v>
      </c>
      <c r="E377">
        <v>8.5909200000000007E-6</v>
      </c>
      <c r="F377">
        <f t="shared" si="10"/>
        <v>2.3813935231924002E-10</v>
      </c>
      <c r="G377">
        <v>52.58</v>
      </c>
      <c r="H377">
        <v>-6.2</v>
      </c>
      <c r="I377">
        <v>1.083333334</v>
      </c>
      <c r="J377">
        <v>4.6491800000000001E-5</v>
      </c>
      <c r="K377">
        <f t="shared" si="11"/>
        <v>1.9952174998991486E-9</v>
      </c>
    </row>
    <row r="378" spans="1:11" x14ac:dyDescent="0.3">
      <c r="A378">
        <v>52140646</v>
      </c>
      <c r="B378">
        <v>52.14</v>
      </c>
      <c r="C378">
        <v>-6.46</v>
      </c>
      <c r="D378">
        <v>3.6</v>
      </c>
      <c r="E378">
        <v>8.6308799999999993E-6</v>
      </c>
      <c r="F378">
        <f t="shared" si="10"/>
        <v>2.3924703910001278E-10</v>
      </c>
      <c r="G378">
        <v>52.14</v>
      </c>
      <c r="H378">
        <v>-6.46</v>
      </c>
      <c r="I378">
        <v>8.0166666660000008</v>
      </c>
      <c r="J378">
        <v>3.4403899999999998E-4</v>
      </c>
      <c r="K378">
        <f t="shared" si="11"/>
        <v>1.4764595766302944E-8</v>
      </c>
    </row>
    <row r="379" spans="1:11" x14ac:dyDescent="0.3">
      <c r="A379">
        <v>52260628</v>
      </c>
      <c r="B379">
        <v>52.26</v>
      </c>
      <c r="C379">
        <v>-6.28</v>
      </c>
      <c r="D379">
        <v>3.699999</v>
      </c>
      <c r="E379">
        <v>8.8706299999999998E-6</v>
      </c>
      <c r="F379">
        <f t="shared" si="10"/>
        <v>2.4589288258575561E-10</v>
      </c>
      <c r="G379">
        <v>52.26</v>
      </c>
      <c r="H379">
        <v>-6.28</v>
      </c>
      <c r="I379">
        <v>16.63333334</v>
      </c>
      <c r="J379">
        <v>7.1382699999999999E-4</v>
      </c>
      <c r="K379">
        <f t="shared" si="11"/>
        <v>3.0634221998298833E-8</v>
      </c>
    </row>
    <row r="380" spans="1:11" x14ac:dyDescent="0.3">
      <c r="A380">
        <v>51980642</v>
      </c>
      <c r="B380">
        <v>51.98</v>
      </c>
      <c r="C380">
        <v>-6.42</v>
      </c>
      <c r="D380">
        <v>3.7</v>
      </c>
      <c r="E380">
        <v>8.8706299999999998E-6</v>
      </c>
      <c r="F380">
        <f t="shared" si="10"/>
        <v>2.4589288258575561E-10</v>
      </c>
      <c r="G380">
        <v>51.98</v>
      </c>
      <c r="H380">
        <v>-6.42</v>
      </c>
      <c r="I380">
        <v>35.283333339999999</v>
      </c>
      <c r="J380">
        <v>1.514201E-3</v>
      </c>
      <c r="K380">
        <f t="shared" si="11"/>
        <v>6.4982649275028942E-8</v>
      </c>
    </row>
    <row r="381" spans="1:11" x14ac:dyDescent="0.3">
      <c r="A381">
        <v>52320626</v>
      </c>
      <c r="B381">
        <v>52.32</v>
      </c>
      <c r="C381">
        <v>-6.26</v>
      </c>
      <c r="D381">
        <v>3.7833329999999998</v>
      </c>
      <c r="E381">
        <v>9.0704200000000001E-6</v>
      </c>
      <c r="F381">
        <f t="shared" si="10"/>
        <v>2.5143103929072567E-10</v>
      </c>
      <c r="G381">
        <v>52.32</v>
      </c>
      <c r="H381">
        <v>-6.26</v>
      </c>
      <c r="I381">
        <v>15</v>
      </c>
      <c r="J381">
        <v>6.4373200000000005E-4</v>
      </c>
      <c r="K381">
        <f t="shared" si="11"/>
        <v>2.7626062050621378E-8</v>
      </c>
    </row>
    <row r="382" spans="1:11" x14ac:dyDescent="0.3">
      <c r="A382">
        <v>52800536</v>
      </c>
      <c r="B382">
        <v>52.8</v>
      </c>
      <c r="C382">
        <v>-5.36</v>
      </c>
      <c r="D382">
        <v>3.8333330000000001</v>
      </c>
      <c r="E382">
        <v>9.1902900000000001E-6</v>
      </c>
      <c r="F382">
        <f t="shared" si="10"/>
        <v>2.5475382243415001E-10</v>
      </c>
      <c r="G382">
        <v>52.8</v>
      </c>
      <c r="H382">
        <v>-5.36</v>
      </c>
      <c r="I382">
        <v>0.86666666599999997</v>
      </c>
      <c r="J382">
        <v>3.7193400000000002E-5</v>
      </c>
      <c r="K382">
        <f t="shared" si="11"/>
        <v>1.5961722833004745E-9</v>
      </c>
    </row>
    <row r="383" spans="1:11" x14ac:dyDescent="0.3">
      <c r="A383">
        <v>51600536</v>
      </c>
      <c r="B383">
        <v>51.6</v>
      </c>
      <c r="C383">
        <v>-5.36</v>
      </c>
      <c r="D383">
        <v>3.833332</v>
      </c>
      <c r="E383">
        <v>9.1902900000000001E-6</v>
      </c>
      <c r="F383">
        <f t="shared" si="10"/>
        <v>2.5475382243415001E-10</v>
      </c>
      <c r="G383">
        <v>51.6</v>
      </c>
      <c r="H383">
        <v>-5.36</v>
      </c>
      <c r="I383">
        <v>1.05</v>
      </c>
      <c r="J383">
        <v>4.5061200000000002E-5</v>
      </c>
      <c r="K383">
        <f t="shared" si="11"/>
        <v>1.9338226269246519E-9</v>
      </c>
    </row>
    <row r="384" spans="1:11" x14ac:dyDescent="0.3">
      <c r="A384">
        <v>52340628</v>
      </c>
      <c r="B384">
        <v>52.34</v>
      </c>
      <c r="C384">
        <v>-6.28</v>
      </c>
      <c r="D384">
        <v>3.8333330000000001</v>
      </c>
      <c r="E384">
        <v>9.1902900000000001E-6</v>
      </c>
      <c r="F384">
        <f t="shared" si="10"/>
        <v>2.5475382243415001E-10</v>
      </c>
      <c r="G384">
        <v>52.34</v>
      </c>
      <c r="H384">
        <v>-6.28</v>
      </c>
      <c r="I384">
        <v>13.95</v>
      </c>
      <c r="J384">
        <v>5.9867099999999995E-4</v>
      </c>
      <c r="K384">
        <f t="shared" si="11"/>
        <v>2.5692248006790943E-8</v>
      </c>
    </row>
    <row r="385" spans="1:11" x14ac:dyDescent="0.3">
      <c r="A385">
        <v>51600544</v>
      </c>
      <c r="B385">
        <v>51.6</v>
      </c>
      <c r="C385">
        <v>-5.44</v>
      </c>
      <c r="D385">
        <v>3.8499989999999999</v>
      </c>
      <c r="E385">
        <v>9.2302500000000003E-6</v>
      </c>
      <c r="F385">
        <f t="shared" si="10"/>
        <v>2.5586150921492282E-10</v>
      </c>
      <c r="G385">
        <v>51.6</v>
      </c>
      <c r="H385">
        <v>-5.44</v>
      </c>
      <c r="I385">
        <v>5.6166666669999996</v>
      </c>
      <c r="J385">
        <v>2.4104199999999999E-4</v>
      </c>
      <c r="K385">
        <f t="shared" si="11"/>
        <v>1.0344430988060058E-8</v>
      </c>
    </row>
    <row r="386" spans="1:11" x14ac:dyDescent="0.3">
      <c r="A386">
        <v>52120658</v>
      </c>
      <c r="B386">
        <v>52.12</v>
      </c>
      <c r="C386">
        <v>-6.58</v>
      </c>
      <c r="D386">
        <v>3.85</v>
      </c>
      <c r="E386">
        <v>9.2302500000000003E-6</v>
      </c>
      <c r="F386">
        <f t="shared" ref="F386:F449" si="12">E386/36075.18</f>
        <v>2.5586150921492282E-10</v>
      </c>
      <c r="G386">
        <v>52.12</v>
      </c>
      <c r="H386">
        <v>-6.58</v>
      </c>
      <c r="I386">
        <v>16.63333334</v>
      </c>
      <c r="J386">
        <v>7.1382699999999999E-4</v>
      </c>
      <c r="K386">
        <f t="shared" ref="K386:K449" si="13">J386/23301.62</f>
        <v>3.0634221998298833E-8</v>
      </c>
    </row>
    <row r="387" spans="1:11" x14ac:dyDescent="0.3">
      <c r="A387">
        <v>52160656</v>
      </c>
      <c r="B387">
        <v>52.16</v>
      </c>
      <c r="C387">
        <v>-6.56</v>
      </c>
      <c r="D387">
        <v>3.8833280000000001</v>
      </c>
      <c r="E387">
        <v>9.3101499999999993E-6</v>
      </c>
      <c r="F387">
        <f t="shared" si="12"/>
        <v>2.5807632837868029E-10</v>
      </c>
      <c r="G387">
        <v>52.16</v>
      </c>
      <c r="H387">
        <v>-6.56</v>
      </c>
      <c r="I387">
        <v>2.15</v>
      </c>
      <c r="J387">
        <v>9.2268299999999999E-5</v>
      </c>
      <c r="K387">
        <f t="shared" si="13"/>
        <v>3.9597375633110486E-9</v>
      </c>
    </row>
    <row r="388" spans="1:11" x14ac:dyDescent="0.3">
      <c r="A388">
        <v>52060626</v>
      </c>
      <c r="B388">
        <v>52.06</v>
      </c>
      <c r="C388">
        <v>-6.26</v>
      </c>
      <c r="D388">
        <v>3.8833329999999999</v>
      </c>
      <c r="E388">
        <v>9.31016E-6</v>
      </c>
      <c r="F388">
        <f t="shared" si="12"/>
        <v>2.5807660557757439E-10</v>
      </c>
      <c r="G388">
        <v>52.06</v>
      </c>
      <c r="H388">
        <v>-6.26</v>
      </c>
      <c r="I388">
        <v>9.2333333349999993</v>
      </c>
      <c r="J388">
        <v>3.96253E-4</v>
      </c>
      <c r="K388">
        <f t="shared" si="13"/>
        <v>1.700538417500586E-8</v>
      </c>
    </row>
    <row r="389" spans="1:11" x14ac:dyDescent="0.3">
      <c r="A389">
        <v>52000624</v>
      </c>
      <c r="B389">
        <v>52</v>
      </c>
      <c r="C389">
        <v>-6.24</v>
      </c>
      <c r="D389">
        <v>3.9</v>
      </c>
      <c r="E389">
        <v>9.3501200000000002E-6</v>
      </c>
      <c r="F389">
        <f t="shared" si="12"/>
        <v>2.591842923583472E-10</v>
      </c>
      <c r="G389">
        <v>52</v>
      </c>
      <c r="H389">
        <v>-6.24</v>
      </c>
      <c r="I389">
        <v>1.95</v>
      </c>
      <c r="J389">
        <v>8.3685199999999996E-5</v>
      </c>
      <c r="K389">
        <f t="shared" si="13"/>
        <v>3.5913897831996229E-9</v>
      </c>
    </row>
    <row r="390" spans="1:11" x14ac:dyDescent="0.3">
      <c r="A390">
        <v>51940596</v>
      </c>
      <c r="B390">
        <v>51.94</v>
      </c>
      <c r="C390">
        <v>-5.96</v>
      </c>
      <c r="D390">
        <v>3.983333</v>
      </c>
      <c r="E390">
        <v>9.5499100000000005E-6</v>
      </c>
      <c r="F390">
        <f t="shared" si="12"/>
        <v>2.6472244906331722E-10</v>
      </c>
      <c r="G390">
        <v>51.94</v>
      </c>
      <c r="H390">
        <v>-5.96</v>
      </c>
      <c r="I390">
        <v>0.35</v>
      </c>
      <c r="J390">
        <v>1.5020399999999999E-5</v>
      </c>
      <c r="K390">
        <f t="shared" si="13"/>
        <v>6.4460754230821722E-10</v>
      </c>
    </row>
    <row r="391" spans="1:11" x14ac:dyDescent="0.3">
      <c r="A391">
        <v>52100616</v>
      </c>
      <c r="B391">
        <v>52.1</v>
      </c>
      <c r="C391">
        <v>-6.16</v>
      </c>
      <c r="D391">
        <v>3.983333</v>
      </c>
      <c r="E391">
        <v>9.5499100000000005E-6</v>
      </c>
      <c r="F391">
        <f t="shared" si="12"/>
        <v>2.6472244906331722E-10</v>
      </c>
      <c r="G391">
        <v>52.1</v>
      </c>
      <c r="H391">
        <v>-6.16</v>
      </c>
      <c r="I391">
        <v>2.2999999999999998</v>
      </c>
      <c r="J391">
        <v>9.8705599999999999E-5</v>
      </c>
      <c r="K391">
        <f t="shared" si="13"/>
        <v>4.2359973255078403E-9</v>
      </c>
    </row>
    <row r="392" spans="1:11" x14ac:dyDescent="0.3">
      <c r="A392">
        <v>52100662</v>
      </c>
      <c r="B392">
        <v>52.1</v>
      </c>
      <c r="C392">
        <v>-6.62</v>
      </c>
      <c r="D392">
        <v>3.983333</v>
      </c>
      <c r="E392">
        <v>9.5499100000000005E-6</v>
      </c>
      <c r="F392">
        <f t="shared" si="12"/>
        <v>2.6472244906331722E-10</v>
      </c>
      <c r="G392">
        <v>52.1</v>
      </c>
      <c r="H392">
        <v>-6.62</v>
      </c>
      <c r="I392">
        <v>2.766666667</v>
      </c>
      <c r="J392">
        <v>1.18733E-4</v>
      </c>
      <c r="K392">
        <f t="shared" si="13"/>
        <v>5.095482631679686E-9</v>
      </c>
    </row>
    <row r="393" spans="1:11" x14ac:dyDescent="0.3">
      <c r="A393">
        <v>52180618</v>
      </c>
      <c r="B393">
        <v>52.18</v>
      </c>
      <c r="C393">
        <v>-6.18</v>
      </c>
      <c r="D393">
        <v>3.9833319999999999</v>
      </c>
      <c r="E393">
        <v>9.5499100000000005E-6</v>
      </c>
      <c r="F393">
        <f t="shared" si="12"/>
        <v>2.6472244906331722E-10</v>
      </c>
      <c r="G393">
        <v>52.18</v>
      </c>
      <c r="H393">
        <v>-6.18</v>
      </c>
      <c r="I393">
        <v>2.8333333340000002</v>
      </c>
      <c r="J393">
        <v>1.21594E-4</v>
      </c>
      <c r="K393">
        <f t="shared" si="13"/>
        <v>5.2182637945344576E-9</v>
      </c>
    </row>
    <row r="394" spans="1:11" x14ac:dyDescent="0.3">
      <c r="A394">
        <v>52360604</v>
      </c>
      <c r="B394">
        <v>52.36</v>
      </c>
      <c r="C394">
        <v>-6.04</v>
      </c>
      <c r="D394">
        <v>3.983333</v>
      </c>
      <c r="E394">
        <v>9.5499100000000005E-6</v>
      </c>
      <c r="F394">
        <f t="shared" si="12"/>
        <v>2.6472244906331722E-10</v>
      </c>
      <c r="G394">
        <v>52.36</v>
      </c>
      <c r="H394">
        <v>-6.04</v>
      </c>
      <c r="I394">
        <v>10.199999999999999</v>
      </c>
      <c r="J394">
        <v>4.3773800000000002E-4</v>
      </c>
      <c r="K394">
        <f t="shared" si="13"/>
        <v>1.8785732494135603E-8</v>
      </c>
    </row>
    <row r="395" spans="1:11" x14ac:dyDescent="0.3">
      <c r="A395">
        <v>53440432</v>
      </c>
      <c r="B395">
        <v>53.44</v>
      </c>
      <c r="C395">
        <v>-4.32</v>
      </c>
      <c r="D395">
        <v>4</v>
      </c>
      <c r="E395">
        <v>9.5898700000000007E-6</v>
      </c>
      <c r="F395">
        <f t="shared" si="12"/>
        <v>2.6583013584409008E-10</v>
      </c>
      <c r="G395">
        <v>53.44</v>
      </c>
      <c r="H395">
        <v>-4.32</v>
      </c>
      <c r="I395">
        <v>8.3333332999999996E-2</v>
      </c>
      <c r="J395">
        <v>3.5762900000000001E-6</v>
      </c>
      <c r="K395">
        <f t="shared" si="13"/>
        <v>1.5347817018730888E-10</v>
      </c>
    </row>
    <row r="396" spans="1:11" x14ac:dyDescent="0.3">
      <c r="A396">
        <v>52380572</v>
      </c>
      <c r="B396">
        <v>52.38</v>
      </c>
      <c r="C396">
        <v>-5.72</v>
      </c>
      <c r="D396">
        <v>4</v>
      </c>
      <c r="E396">
        <v>9.5898700000000007E-6</v>
      </c>
      <c r="F396">
        <f t="shared" si="12"/>
        <v>2.6583013584409008E-10</v>
      </c>
      <c r="G396">
        <v>52.38</v>
      </c>
      <c r="H396">
        <v>-5.72</v>
      </c>
      <c r="I396">
        <v>0.25</v>
      </c>
      <c r="J396">
        <v>1.07289E-5</v>
      </c>
      <c r="K396">
        <f t="shared" si="13"/>
        <v>4.6043579802606E-10</v>
      </c>
    </row>
    <row r="397" spans="1:11" x14ac:dyDescent="0.3">
      <c r="A397">
        <v>52420566</v>
      </c>
      <c r="B397">
        <v>52.42</v>
      </c>
      <c r="C397">
        <v>-5.66</v>
      </c>
      <c r="D397">
        <v>4</v>
      </c>
      <c r="E397">
        <v>9.5898700000000007E-6</v>
      </c>
      <c r="F397">
        <f t="shared" si="12"/>
        <v>2.6583013584409008E-10</v>
      </c>
      <c r="G397">
        <v>52.42</v>
      </c>
      <c r="H397">
        <v>-5.66</v>
      </c>
      <c r="I397">
        <v>0.25</v>
      </c>
      <c r="J397">
        <v>1.07289E-5</v>
      </c>
      <c r="K397">
        <f t="shared" si="13"/>
        <v>4.6043579802606E-10</v>
      </c>
    </row>
    <row r="398" spans="1:11" x14ac:dyDescent="0.3">
      <c r="A398">
        <v>52960540</v>
      </c>
      <c r="B398">
        <v>52.96</v>
      </c>
      <c r="C398">
        <v>-5.4</v>
      </c>
      <c r="D398">
        <v>4</v>
      </c>
      <c r="E398">
        <v>9.5898700000000007E-6</v>
      </c>
      <c r="F398">
        <f t="shared" si="12"/>
        <v>2.6583013584409008E-10</v>
      </c>
      <c r="G398">
        <v>52.96</v>
      </c>
      <c r="H398">
        <v>-5.4</v>
      </c>
      <c r="I398">
        <v>0.26666666700000002</v>
      </c>
      <c r="J398">
        <v>1.1444099999999999E-5</v>
      </c>
      <c r="K398">
        <f t="shared" si="13"/>
        <v>4.9112894296619717E-10</v>
      </c>
    </row>
    <row r="399" spans="1:11" x14ac:dyDescent="0.3">
      <c r="A399">
        <v>53100532</v>
      </c>
      <c r="B399">
        <v>53.1</v>
      </c>
      <c r="C399">
        <v>-5.32</v>
      </c>
      <c r="D399">
        <v>4</v>
      </c>
      <c r="E399">
        <v>9.5898700000000007E-6</v>
      </c>
      <c r="F399">
        <f t="shared" si="12"/>
        <v>2.6583013584409008E-10</v>
      </c>
      <c r="G399">
        <v>53.1</v>
      </c>
      <c r="H399">
        <v>-5.32</v>
      </c>
      <c r="I399">
        <v>0.26666666700000002</v>
      </c>
      <c r="J399">
        <v>1.1444099999999999E-5</v>
      </c>
      <c r="K399">
        <f t="shared" si="13"/>
        <v>4.9112894296619717E-10</v>
      </c>
    </row>
    <row r="400" spans="1:11" x14ac:dyDescent="0.3">
      <c r="A400">
        <v>53340564</v>
      </c>
      <c r="B400">
        <v>53.34</v>
      </c>
      <c r="C400">
        <v>-5.64</v>
      </c>
      <c r="D400">
        <v>4</v>
      </c>
      <c r="E400">
        <v>9.5898700000000007E-6</v>
      </c>
      <c r="F400">
        <f t="shared" si="12"/>
        <v>2.6583013584409008E-10</v>
      </c>
      <c r="G400">
        <v>53.34</v>
      </c>
      <c r="H400">
        <v>-5.64</v>
      </c>
      <c r="I400">
        <v>0.26666666700000002</v>
      </c>
      <c r="J400">
        <v>1.1444099999999999E-5</v>
      </c>
      <c r="K400">
        <f t="shared" si="13"/>
        <v>4.9112894296619717E-10</v>
      </c>
    </row>
    <row r="401" spans="1:11" x14ac:dyDescent="0.3">
      <c r="A401">
        <v>53060536</v>
      </c>
      <c r="B401">
        <v>53.06</v>
      </c>
      <c r="C401">
        <v>-5.36</v>
      </c>
      <c r="D401">
        <v>4</v>
      </c>
      <c r="E401">
        <v>9.5898700000000007E-6</v>
      </c>
      <c r="F401">
        <f t="shared" si="12"/>
        <v>2.6583013584409008E-10</v>
      </c>
      <c r="G401">
        <v>53.06</v>
      </c>
      <c r="H401">
        <v>-5.36</v>
      </c>
      <c r="I401">
        <v>0.28333333300000002</v>
      </c>
      <c r="J401">
        <v>1.2159400000000001E-5</v>
      </c>
      <c r="K401">
        <f t="shared" si="13"/>
        <v>5.2182637945344574E-10</v>
      </c>
    </row>
    <row r="402" spans="1:11" x14ac:dyDescent="0.3">
      <c r="A402">
        <v>53040562</v>
      </c>
      <c r="B402">
        <v>53.04</v>
      </c>
      <c r="C402">
        <v>-5.62</v>
      </c>
      <c r="D402">
        <v>4</v>
      </c>
      <c r="E402">
        <v>9.5898700000000007E-6</v>
      </c>
      <c r="F402">
        <f t="shared" si="12"/>
        <v>2.6583013584409008E-10</v>
      </c>
      <c r="G402">
        <v>53.04</v>
      </c>
      <c r="H402">
        <v>-5.62</v>
      </c>
      <c r="I402">
        <v>0.3</v>
      </c>
      <c r="J402">
        <v>1.28746E-5</v>
      </c>
      <c r="K402">
        <f t="shared" si="13"/>
        <v>5.5251952439358296E-10</v>
      </c>
    </row>
    <row r="403" spans="1:11" x14ac:dyDescent="0.3">
      <c r="A403">
        <v>52840574</v>
      </c>
      <c r="B403">
        <v>52.84</v>
      </c>
      <c r="C403">
        <v>-5.74</v>
      </c>
      <c r="D403">
        <v>4</v>
      </c>
      <c r="E403">
        <v>9.5898700000000007E-6</v>
      </c>
      <c r="F403">
        <f t="shared" si="12"/>
        <v>2.6583013584409008E-10</v>
      </c>
      <c r="G403">
        <v>52.84</v>
      </c>
      <c r="H403">
        <v>-5.74</v>
      </c>
      <c r="I403">
        <v>0.33333333300000001</v>
      </c>
      <c r="J403">
        <v>1.43052E-5</v>
      </c>
      <c r="K403">
        <f t="shared" si="13"/>
        <v>6.1391439736807999E-10</v>
      </c>
    </row>
    <row r="404" spans="1:11" x14ac:dyDescent="0.3">
      <c r="A404">
        <v>52900570</v>
      </c>
      <c r="B404">
        <v>52.9</v>
      </c>
      <c r="C404">
        <v>-5.7</v>
      </c>
      <c r="D404">
        <v>4</v>
      </c>
      <c r="E404">
        <v>9.5898700000000007E-6</v>
      </c>
      <c r="F404">
        <f t="shared" si="12"/>
        <v>2.6583013584409008E-10</v>
      </c>
      <c r="G404">
        <v>52.9</v>
      </c>
      <c r="H404">
        <v>-5.7</v>
      </c>
      <c r="I404">
        <v>0.33333333300000001</v>
      </c>
      <c r="J404">
        <v>1.43052E-5</v>
      </c>
      <c r="K404">
        <f t="shared" si="13"/>
        <v>6.1391439736807999E-10</v>
      </c>
    </row>
    <row r="405" spans="1:11" x14ac:dyDescent="0.3">
      <c r="A405">
        <v>52500506</v>
      </c>
      <c r="B405">
        <v>52.5</v>
      </c>
      <c r="C405">
        <v>-5.0599999999999996</v>
      </c>
      <c r="D405">
        <v>4</v>
      </c>
      <c r="E405">
        <v>9.5898700000000007E-6</v>
      </c>
      <c r="F405">
        <f t="shared" si="12"/>
        <v>2.6583013584409008E-10</v>
      </c>
      <c r="G405">
        <v>52.5</v>
      </c>
      <c r="H405">
        <v>-5.0599999999999996</v>
      </c>
      <c r="I405">
        <v>0.35</v>
      </c>
      <c r="J405">
        <v>1.5020399999999999E-5</v>
      </c>
      <c r="K405">
        <f t="shared" si="13"/>
        <v>6.4460754230821722E-10</v>
      </c>
    </row>
    <row r="406" spans="1:11" x14ac:dyDescent="0.3">
      <c r="A406">
        <v>52820580</v>
      </c>
      <c r="B406">
        <v>52.82</v>
      </c>
      <c r="C406">
        <v>-5.8</v>
      </c>
      <c r="D406">
        <v>4</v>
      </c>
      <c r="E406">
        <v>9.5898700000000007E-6</v>
      </c>
      <c r="F406">
        <f t="shared" si="12"/>
        <v>2.6583013584409008E-10</v>
      </c>
      <c r="G406">
        <v>52.82</v>
      </c>
      <c r="H406">
        <v>-5.8</v>
      </c>
      <c r="I406">
        <v>0.51666666699999997</v>
      </c>
      <c r="J406">
        <v>2.2172999999999999E-5</v>
      </c>
      <c r="K406">
        <f t="shared" si="13"/>
        <v>9.5156474099225711E-10</v>
      </c>
    </row>
    <row r="407" spans="1:11" x14ac:dyDescent="0.3">
      <c r="A407">
        <v>52500508</v>
      </c>
      <c r="B407">
        <v>52.5</v>
      </c>
      <c r="C407">
        <v>-5.08</v>
      </c>
      <c r="D407">
        <v>4</v>
      </c>
      <c r="E407">
        <v>9.5898700000000007E-6</v>
      </c>
      <c r="F407">
        <f t="shared" si="12"/>
        <v>2.6583013584409008E-10</v>
      </c>
      <c r="G407">
        <v>52.5</v>
      </c>
      <c r="H407">
        <v>-5.08</v>
      </c>
      <c r="I407">
        <v>0.53333333299999997</v>
      </c>
      <c r="J407">
        <v>2.2888299999999999E-5</v>
      </c>
      <c r="K407">
        <f t="shared" si="13"/>
        <v>9.8226217747950568E-10</v>
      </c>
    </row>
    <row r="408" spans="1:11" x14ac:dyDescent="0.3">
      <c r="A408">
        <v>52540518</v>
      </c>
      <c r="B408">
        <v>52.54</v>
      </c>
      <c r="C408">
        <v>-5.18</v>
      </c>
      <c r="D408">
        <v>4</v>
      </c>
      <c r="E408">
        <v>9.5898700000000007E-6</v>
      </c>
      <c r="F408">
        <f t="shared" si="12"/>
        <v>2.6583013584409008E-10</v>
      </c>
      <c r="G408">
        <v>52.54</v>
      </c>
      <c r="H408">
        <v>-5.18</v>
      </c>
      <c r="I408">
        <v>0.55000000000000004</v>
      </c>
      <c r="J408">
        <v>2.3603499999999999E-5</v>
      </c>
      <c r="K408">
        <f t="shared" si="13"/>
        <v>1.0129553224196429E-9</v>
      </c>
    </row>
    <row r="409" spans="1:11" x14ac:dyDescent="0.3">
      <c r="A409">
        <v>52540504</v>
      </c>
      <c r="B409">
        <v>52.54</v>
      </c>
      <c r="C409">
        <v>-5.04</v>
      </c>
      <c r="D409">
        <v>4</v>
      </c>
      <c r="E409">
        <v>9.5898700000000007E-6</v>
      </c>
      <c r="F409">
        <f t="shared" si="12"/>
        <v>2.6583013584409008E-10</v>
      </c>
      <c r="G409">
        <v>52.54</v>
      </c>
      <c r="H409">
        <v>-5.04</v>
      </c>
      <c r="I409">
        <v>0.58333333300000001</v>
      </c>
      <c r="J409">
        <v>2.5034000000000001E-5</v>
      </c>
      <c r="K409">
        <f t="shared" si="13"/>
        <v>1.0743459038470287E-9</v>
      </c>
    </row>
    <row r="410" spans="1:11" x14ac:dyDescent="0.3">
      <c r="A410">
        <v>52720602</v>
      </c>
      <c r="B410">
        <v>52.72</v>
      </c>
      <c r="C410">
        <v>-6.02</v>
      </c>
      <c r="D410">
        <v>4</v>
      </c>
      <c r="E410">
        <v>9.5898700000000007E-6</v>
      </c>
      <c r="F410">
        <f t="shared" si="12"/>
        <v>2.6583013584409008E-10</v>
      </c>
      <c r="G410">
        <v>52.72</v>
      </c>
      <c r="H410">
        <v>-6.02</v>
      </c>
      <c r="I410">
        <v>0.58333333300000001</v>
      </c>
      <c r="J410">
        <v>2.5034000000000001E-5</v>
      </c>
      <c r="K410">
        <f t="shared" si="13"/>
        <v>1.0743459038470287E-9</v>
      </c>
    </row>
    <row r="411" spans="1:11" x14ac:dyDescent="0.3">
      <c r="A411">
        <v>53440402</v>
      </c>
      <c r="B411">
        <v>53.44</v>
      </c>
      <c r="C411">
        <v>-4.0199999999999996</v>
      </c>
      <c r="D411">
        <v>4</v>
      </c>
      <c r="E411">
        <v>9.5898700000000007E-6</v>
      </c>
      <c r="F411">
        <f t="shared" si="12"/>
        <v>2.6583013584409008E-10</v>
      </c>
      <c r="G411">
        <v>53.44</v>
      </c>
      <c r="H411">
        <v>-4.0199999999999996</v>
      </c>
      <c r="I411">
        <v>0.59999999900000001</v>
      </c>
      <c r="J411">
        <v>2.5749300000000001E-5</v>
      </c>
      <c r="K411">
        <f t="shared" si="13"/>
        <v>1.1050433403342773E-9</v>
      </c>
    </row>
    <row r="412" spans="1:11" x14ac:dyDescent="0.3">
      <c r="A412">
        <v>53400458</v>
      </c>
      <c r="B412">
        <v>53.4</v>
      </c>
      <c r="C412">
        <v>-4.58</v>
      </c>
      <c r="D412">
        <v>4</v>
      </c>
      <c r="E412">
        <v>9.5898700000000007E-6</v>
      </c>
      <c r="F412">
        <f t="shared" si="12"/>
        <v>2.6583013584409008E-10</v>
      </c>
      <c r="G412">
        <v>53.4</v>
      </c>
      <c r="H412">
        <v>-4.58</v>
      </c>
      <c r="I412">
        <v>0.61666666599999997</v>
      </c>
      <c r="J412">
        <v>2.64645E-5</v>
      </c>
      <c r="K412">
        <f t="shared" si="13"/>
        <v>1.1357364852744145E-9</v>
      </c>
    </row>
    <row r="413" spans="1:11" x14ac:dyDescent="0.3">
      <c r="A413">
        <v>52660540</v>
      </c>
      <c r="B413">
        <v>52.66</v>
      </c>
      <c r="C413">
        <v>-5.4</v>
      </c>
      <c r="D413">
        <v>4</v>
      </c>
      <c r="E413">
        <v>9.5898700000000007E-6</v>
      </c>
      <c r="F413">
        <f t="shared" si="12"/>
        <v>2.6583013584409008E-10</v>
      </c>
      <c r="G413">
        <v>52.66</v>
      </c>
      <c r="H413">
        <v>-5.4</v>
      </c>
      <c r="I413">
        <v>0.68333333299999999</v>
      </c>
      <c r="J413">
        <v>2.9325599999999999E-5</v>
      </c>
      <c r="K413">
        <f t="shared" si="13"/>
        <v>1.2585219396762972E-9</v>
      </c>
    </row>
    <row r="414" spans="1:11" x14ac:dyDescent="0.3">
      <c r="A414">
        <v>52800584</v>
      </c>
      <c r="B414">
        <v>52.8</v>
      </c>
      <c r="C414">
        <v>-5.84</v>
      </c>
      <c r="D414">
        <v>4</v>
      </c>
      <c r="E414">
        <v>9.5898700000000007E-6</v>
      </c>
      <c r="F414">
        <f t="shared" si="12"/>
        <v>2.6583013584409008E-10</v>
      </c>
      <c r="G414">
        <v>52.8</v>
      </c>
      <c r="H414">
        <v>-5.84</v>
      </c>
      <c r="I414">
        <v>0.76666666699999997</v>
      </c>
      <c r="J414">
        <v>3.2901899999999997E-5</v>
      </c>
      <c r="K414">
        <f t="shared" si="13"/>
        <v>1.4120005390183172E-9</v>
      </c>
    </row>
    <row r="415" spans="1:11" x14ac:dyDescent="0.3">
      <c r="A415">
        <v>52060620</v>
      </c>
      <c r="B415">
        <v>52.06</v>
      </c>
      <c r="C415">
        <v>-6.2</v>
      </c>
      <c r="D415">
        <v>4</v>
      </c>
      <c r="E415">
        <v>9.5898700000000007E-6</v>
      </c>
      <c r="F415">
        <f t="shared" si="12"/>
        <v>2.6583013584409008E-10</v>
      </c>
      <c r="G415">
        <v>52.06</v>
      </c>
      <c r="H415">
        <v>-6.2</v>
      </c>
      <c r="I415">
        <v>0.86666666699999995</v>
      </c>
      <c r="J415">
        <v>3.7193400000000002E-5</v>
      </c>
      <c r="K415">
        <f t="shared" si="13"/>
        <v>1.5961722833004745E-9</v>
      </c>
    </row>
    <row r="416" spans="1:11" x14ac:dyDescent="0.3">
      <c r="A416">
        <v>53700470</v>
      </c>
      <c r="B416">
        <v>53.7</v>
      </c>
      <c r="C416">
        <v>-4.7</v>
      </c>
      <c r="D416">
        <v>4</v>
      </c>
      <c r="E416">
        <v>9.5898700000000007E-6</v>
      </c>
      <c r="F416">
        <f t="shared" si="12"/>
        <v>2.6583013584409008E-10</v>
      </c>
      <c r="G416">
        <v>53.7</v>
      </c>
      <c r="H416">
        <v>-4.7</v>
      </c>
      <c r="I416">
        <v>0.86666666699999995</v>
      </c>
      <c r="J416">
        <v>3.7193400000000002E-5</v>
      </c>
      <c r="K416">
        <f t="shared" si="13"/>
        <v>1.5961722833004745E-9</v>
      </c>
    </row>
    <row r="417" spans="1:11" x14ac:dyDescent="0.3">
      <c r="A417">
        <v>52180602</v>
      </c>
      <c r="B417">
        <v>52.18</v>
      </c>
      <c r="C417">
        <v>-6.02</v>
      </c>
      <c r="D417">
        <v>4</v>
      </c>
      <c r="E417">
        <v>9.5898700000000007E-6</v>
      </c>
      <c r="F417">
        <f t="shared" si="12"/>
        <v>2.6583013584409008E-10</v>
      </c>
      <c r="G417">
        <v>52.18</v>
      </c>
      <c r="H417">
        <v>-6.02</v>
      </c>
      <c r="I417">
        <v>0.93333333299999999</v>
      </c>
      <c r="J417">
        <v>4.0054400000000001E-5</v>
      </c>
      <c r="K417">
        <f t="shared" si="13"/>
        <v>1.7189534461552459E-9</v>
      </c>
    </row>
    <row r="418" spans="1:11" x14ac:dyDescent="0.3">
      <c r="A418">
        <v>51980624</v>
      </c>
      <c r="B418">
        <v>51.98</v>
      </c>
      <c r="C418">
        <v>-6.24</v>
      </c>
      <c r="D418">
        <v>4</v>
      </c>
      <c r="E418">
        <v>9.5898700000000007E-6</v>
      </c>
      <c r="F418">
        <f t="shared" si="12"/>
        <v>2.6583013584409008E-10</v>
      </c>
      <c r="G418">
        <v>51.98</v>
      </c>
      <c r="H418">
        <v>-6.24</v>
      </c>
      <c r="I418">
        <v>0.95</v>
      </c>
      <c r="J418">
        <v>4.0769699999999997E-5</v>
      </c>
      <c r="K418">
        <f t="shared" si="13"/>
        <v>1.7496508826424943E-9</v>
      </c>
    </row>
    <row r="419" spans="1:11" x14ac:dyDescent="0.3">
      <c r="A419">
        <v>53780490</v>
      </c>
      <c r="B419">
        <v>53.78</v>
      </c>
      <c r="C419">
        <v>-4.9000000000000004</v>
      </c>
      <c r="D419">
        <v>4</v>
      </c>
      <c r="E419">
        <v>9.5898700000000007E-6</v>
      </c>
      <c r="F419">
        <f t="shared" si="12"/>
        <v>2.6583013584409008E-10</v>
      </c>
      <c r="G419">
        <v>53.78</v>
      </c>
      <c r="H419">
        <v>-4.9000000000000004</v>
      </c>
      <c r="I419">
        <v>0.95</v>
      </c>
      <c r="J419">
        <v>4.0769699999999997E-5</v>
      </c>
      <c r="K419">
        <f t="shared" si="13"/>
        <v>1.7496508826424943E-9</v>
      </c>
    </row>
    <row r="420" spans="1:11" x14ac:dyDescent="0.3">
      <c r="A420">
        <v>52820576</v>
      </c>
      <c r="B420">
        <v>52.82</v>
      </c>
      <c r="C420">
        <v>-5.76</v>
      </c>
      <c r="D420">
        <v>4</v>
      </c>
      <c r="E420">
        <v>9.5898700000000007E-6</v>
      </c>
      <c r="F420">
        <f t="shared" si="12"/>
        <v>2.6583013584409008E-10</v>
      </c>
      <c r="G420">
        <v>52.82</v>
      </c>
      <c r="H420">
        <v>-5.76</v>
      </c>
      <c r="I420">
        <v>1.066666667</v>
      </c>
      <c r="J420">
        <v>4.5776499999999998E-5</v>
      </c>
      <c r="K420">
        <f t="shared" si="13"/>
        <v>1.9645200634119E-9</v>
      </c>
    </row>
    <row r="421" spans="1:11" x14ac:dyDescent="0.3">
      <c r="A421">
        <v>52500620</v>
      </c>
      <c r="B421">
        <v>52.5</v>
      </c>
      <c r="C421">
        <v>-6.2</v>
      </c>
      <c r="D421">
        <v>4</v>
      </c>
      <c r="E421">
        <v>9.5898700000000007E-6</v>
      </c>
      <c r="F421">
        <f t="shared" si="12"/>
        <v>2.6583013584409008E-10</v>
      </c>
      <c r="G421">
        <v>52.5</v>
      </c>
      <c r="H421">
        <v>-6.2</v>
      </c>
      <c r="I421">
        <v>1.083333334</v>
      </c>
      <c r="J421">
        <v>4.6491800000000001E-5</v>
      </c>
      <c r="K421">
        <f t="shared" si="13"/>
        <v>1.9952174998991486E-9</v>
      </c>
    </row>
    <row r="422" spans="1:11" x14ac:dyDescent="0.3">
      <c r="A422">
        <v>52020660</v>
      </c>
      <c r="B422">
        <v>52.02</v>
      </c>
      <c r="C422">
        <v>-6.6</v>
      </c>
      <c r="D422">
        <v>4</v>
      </c>
      <c r="E422">
        <v>9.5898700000000007E-6</v>
      </c>
      <c r="F422">
        <f t="shared" si="12"/>
        <v>2.6583013584409008E-10</v>
      </c>
      <c r="G422">
        <v>52.02</v>
      </c>
      <c r="H422">
        <v>-6.6</v>
      </c>
      <c r="I422">
        <v>1.1166666670000001</v>
      </c>
      <c r="J422">
        <v>4.79223E-5</v>
      </c>
      <c r="K422">
        <f t="shared" si="13"/>
        <v>2.0566080813265344E-9</v>
      </c>
    </row>
    <row r="423" spans="1:11" x14ac:dyDescent="0.3">
      <c r="A423">
        <v>52200590</v>
      </c>
      <c r="B423">
        <v>52.2</v>
      </c>
      <c r="C423">
        <v>-5.9</v>
      </c>
      <c r="D423">
        <v>4</v>
      </c>
      <c r="E423">
        <v>9.5898700000000007E-6</v>
      </c>
      <c r="F423">
        <f t="shared" si="12"/>
        <v>2.6583013584409008E-10</v>
      </c>
      <c r="G423">
        <v>52.2</v>
      </c>
      <c r="H423">
        <v>-5.9</v>
      </c>
      <c r="I423">
        <v>1.2</v>
      </c>
      <c r="J423">
        <v>5.1498600000000002E-5</v>
      </c>
      <c r="K423">
        <f t="shared" si="13"/>
        <v>2.2100866806685545E-9</v>
      </c>
    </row>
    <row r="424" spans="1:11" x14ac:dyDescent="0.3">
      <c r="A424">
        <v>52260594</v>
      </c>
      <c r="B424">
        <v>52.26</v>
      </c>
      <c r="C424">
        <v>-5.94</v>
      </c>
      <c r="D424">
        <v>4</v>
      </c>
      <c r="E424">
        <v>9.5898700000000007E-6</v>
      </c>
      <c r="F424">
        <f t="shared" si="12"/>
        <v>2.6583013584409008E-10</v>
      </c>
      <c r="G424">
        <v>52.26</v>
      </c>
      <c r="H424">
        <v>-5.94</v>
      </c>
      <c r="I424">
        <v>1.233333333</v>
      </c>
      <c r="J424">
        <v>5.2929100000000001E-5</v>
      </c>
      <c r="K424">
        <f t="shared" si="13"/>
        <v>2.2714772620959403E-9</v>
      </c>
    </row>
    <row r="425" spans="1:11" x14ac:dyDescent="0.3">
      <c r="A425">
        <v>52820578</v>
      </c>
      <c r="B425">
        <v>52.82</v>
      </c>
      <c r="C425">
        <v>-5.78</v>
      </c>
      <c r="D425">
        <v>4</v>
      </c>
      <c r="E425">
        <v>9.5898700000000007E-6</v>
      </c>
      <c r="F425">
        <f t="shared" si="12"/>
        <v>2.6583013584409008E-10</v>
      </c>
      <c r="G425">
        <v>52.82</v>
      </c>
      <c r="H425">
        <v>-5.78</v>
      </c>
      <c r="I425">
        <v>1.3666666670000001</v>
      </c>
      <c r="J425">
        <v>5.8651099999999998E-5</v>
      </c>
      <c r="K425">
        <f t="shared" si="13"/>
        <v>2.5170395878054831E-9</v>
      </c>
    </row>
    <row r="426" spans="1:11" x14ac:dyDescent="0.3">
      <c r="A426">
        <v>53820502</v>
      </c>
      <c r="B426">
        <v>53.82</v>
      </c>
      <c r="C426">
        <v>-5.0199999999999996</v>
      </c>
      <c r="D426">
        <v>4</v>
      </c>
      <c r="E426">
        <v>9.5898700000000007E-6</v>
      </c>
      <c r="F426">
        <f t="shared" si="12"/>
        <v>2.6583013584409008E-10</v>
      </c>
      <c r="G426">
        <v>53.82</v>
      </c>
      <c r="H426">
        <v>-5.0199999999999996</v>
      </c>
      <c r="I426">
        <v>1.4166666670000001</v>
      </c>
      <c r="J426">
        <v>6.0796900000000001E-5</v>
      </c>
      <c r="K426">
        <f t="shared" si="13"/>
        <v>2.6091276057201174E-9</v>
      </c>
    </row>
    <row r="427" spans="1:11" x14ac:dyDescent="0.3">
      <c r="A427">
        <v>52160540</v>
      </c>
      <c r="B427">
        <v>52.16</v>
      </c>
      <c r="C427">
        <v>-5.4</v>
      </c>
      <c r="D427">
        <v>4</v>
      </c>
      <c r="E427">
        <v>9.5898700000000007E-6</v>
      </c>
      <c r="F427">
        <f t="shared" si="12"/>
        <v>2.6583013584409008E-10</v>
      </c>
      <c r="G427">
        <v>52.16</v>
      </c>
      <c r="H427">
        <v>-5.4</v>
      </c>
      <c r="I427">
        <v>1.433333333</v>
      </c>
      <c r="J427">
        <v>6.1512200000000004E-5</v>
      </c>
      <c r="K427">
        <f t="shared" si="13"/>
        <v>2.639825042207366E-9</v>
      </c>
    </row>
    <row r="428" spans="1:11" x14ac:dyDescent="0.3">
      <c r="A428">
        <v>52460622</v>
      </c>
      <c r="B428">
        <v>52.46</v>
      </c>
      <c r="C428">
        <v>-6.22</v>
      </c>
      <c r="D428">
        <v>4</v>
      </c>
      <c r="E428">
        <v>9.5898700000000007E-6</v>
      </c>
      <c r="F428">
        <f t="shared" si="12"/>
        <v>2.6583013584409008E-10</v>
      </c>
      <c r="G428">
        <v>52.46</v>
      </c>
      <c r="H428">
        <v>-6.22</v>
      </c>
      <c r="I428">
        <v>1.7</v>
      </c>
      <c r="J428">
        <v>7.2956300000000005E-5</v>
      </c>
      <c r="K428">
        <f t="shared" si="13"/>
        <v>3.1309539851735633E-9</v>
      </c>
    </row>
    <row r="429" spans="1:11" x14ac:dyDescent="0.3">
      <c r="A429">
        <v>52280580</v>
      </c>
      <c r="B429">
        <v>52.28</v>
      </c>
      <c r="C429">
        <v>-5.8</v>
      </c>
      <c r="D429">
        <v>4</v>
      </c>
      <c r="E429">
        <v>9.5898700000000007E-6</v>
      </c>
      <c r="F429">
        <f t="shared" si="12"/>
        <v>2.6583013584409008E-10</v>
      </c>
      <c r="G429">
        <v>52.28</v>
      </c>
      <c r="H429">
        <v>-5.8</v>
      </c>
      <c r="I429">
        <v>1.733333333</v>
      </c>
      <c r="J429">
        <v>7.4386800000000004E-5</v>
      </c>
      <c r="K429">
        <f t="shared" si="13"/>
        <v>3.1923445666009491E-9</v>
      </c>
    </row>
    <row r="430" spans="1:11" x14ac:dyDescent="0.3">
      <c r="A430">
        <v>52520516</v>
      </c>
      <c r="B430">
        <v>52.52</v>
      </c>
      <c r="C430">
        <v>-5.16</v>
      </c>
      <c r="D430">
        <v>4</v>
      </c>
      <c r="E430">
        <v>9.5898700000000007E-6</v>
      </c>
      <c r="F430">
        <f t="shared" si="12"/>
        <v>2.6583013584409008E-10</v>
      </c>
      <c r="G430">
        <v>52.52</v>
      </c>
      <c r="H430">
        <v>-5.16</v>
      </c>
      <c r="I430">
        <v>1.8</v>
      </c>
      <c r="J430">
        <v>7.7247800000000003E-5</v>
      </c>
      <c r="K430">
        <f t="shared" si="13"/>
        <v>3.3151257294557206E-9</v>
      </c>
    </row>
    <row r="431" spans="1:11" x14ac:dyDescent="0.3">
      <c r="A431">
        <v>53760502</v>
      </c>
      <c r="B431">
        <v>53.76</v>
      </c>
      <c r="C431">
        <v>-5.0199999999999996</v>
      </c>
      <c r="D431">
        <v>4</v>
      </c>
      <c r="E431">
        <v>9.5898700000000007E-6</v>
      </c>
      <c r="F431">
        <f t="shared" si="12"/>
        <v>2.6583013584409008E-10</v>
      </c>
      <c r="G431">
        <v>53.76</v>
      </c>
      <c r="H431">
        <v>-5.0199999999999996</v>
      </c>
      <c r="I431">
        <v>2.5499999999999998</v>
      </c>
      <c r="J431">
        <v>1.09434E-4</v>
      </c>
      <c r="K431">
        <f t="shared" si="13"/>
        <v>4.6964116657983441E-9</v>
      </c>
    </row>
    <row r="432" spans="1:11" x14ac:dyDescent="0.3">
      <c r="A432">
        <v>52020594</v>
      </c>
      <c r="B432">
        <v>52.02</v>
      </c>
      <c r="C432">
        <v>-5.94</v>
      </c>
      <c r="D432">
        <v>4</v>
      </c>
      <c r="E432">
        <v>9.5898700000000007E-6</v>
      </c>
      <c r="F432">
        <f t="shared" si="12"/>
        <v>2.6583013584409008E-10</v>
      </c>
      <c r="G432">
        <v>52.02</v>
      </c>
      <c r="H432">
        <v>-5.94</v>
      </c>
      <c r="I432">
        <v>2.6666666669999999</v>
      </c>
      <c r="J432">
        <v>1.14441E-4</v>
      </c>
      <c r="K432">
        <f t="shared" si="13"/>
        <v>4.9112894296619719E-9</v>
      </c>
    </row>
    <row r="433" spans="1:11" x14ac:dyDescent="0.3">
      <c r="A433">
        <v>51960616</v>
      </c>
      <c r="B433">
        <v>51.96</v>
      </c>
      <c r="C433">
        <v>-6.16</v>
      </c>
      <c r="D433">
        <v>4</v>
      </c>
      <c r="E433">
        <v>9.5898700000000007E-6</v>
      </c>
      <c r="F433">
        <f t="shared" si="12"/>
        <v>2.6583013584409008E-10</v>
      </c>
      <c r="G433">
        <v>51.96</v>
      </c>
      <c r="H433">
        <v>-6.16</v>
      </c>
      <c r="I433">
        <v>2.7166666670000001</v>
      </c>
      <c r="J433">
        <v>1.16587E-4</v>
      </c>
      <c r="K433">
        <f t="shared" si="13"/>
        <v>5.0033860306708289E-9</v>
      </c>
    </row>
    <row r="434" spans="1:11" x14ac:dyDescent="0.3">
      <c r="A434">
        <v>52560606</v>
      </c>
      <c r="B434">
        <v>52.56</v>
      </c>
      <c r="C434">
        <v>-6.06</v>
      </c>
      <c r="D434">
        <v>4</v>
      </c>
      <c r="E434">
        <v>9.5898700000000007E-6</v>
      </c>
      <c r="F434">
        <f t="shared" si="12"/>
        <v>2.6583013584409008E-10</v>
      </c>
      <c r="G434">
        <v>52.56</v>
      </c>
      <c r="H434">
        <v>-6.06</v>
      </c>
      <c r="I434">
        <v>3.0833333340000002</v>
      </c>
      <c r="J434">
        <v>1.32323E-4</v>
      </c>
      <c r="K434">
        <f t="shared" si="13"/>
        <v>5.6787038841076285E-9</v>
      </c>
    </row>
    <row r="435" spans="1:11" x14ac:dyDescent="0.3">
      <c r="A435">
        <v>52460630</v>
      </c>
      <c r="B435">
        <v>52.46</v>
      </c>
      <c r="C435">
        <v>-6.3</v>
      </c>
      <c r="D435">
        <v>4</v>
      </c>
      <c r="E435">
        <v>9.5898700000000007E-6</v>
      </c>
      <c r="F435">
        <f t="shared" si="12"/>
        <v>2.6583013584409008E-10</v>
      </c>
      <c r="G435">
        <v>52.46</v>
      </c>
      <c r="H435">
        <v>-6.3</v>
      </c>
      <c r="I435">
        <v>3.1833333339999998</v>
      </c>
      <c r="J435">
        <v>1.3661399999999999E-4</v>
      </c>
      <c r="K435">
        <f t="shared" si="13"/>
        <v>5.8628541706542292E-9</v>
      </c>
    </row>
    <row r="436" spans="1:11" x14ac:dyDescent="0.3">
      <c r="A436">
        <v>53360522</v>
      </c>
      <c r="B436">
        <v>53.36</v>
      </c>
      <c r="C436">
        <v>-5.22</v>
      </c>
      <c r="D436">
        <v>4</v>
      </c>
      <c r="E436">
        <v>9.5898700000000007E-6</v>
      </c>
      <c r="F436">
        <f t="shared" si="12"/>
        <v>2.6583013584409008E-10</v>
      </c>
      <c r="G436">
        <v>53.36</v>
      </c>
      <c r="H436">
        <v>-5.22</v>
      </c>
      <c r="I436">
        <v>3.25</v>
      </c>
      <c r="J436">
        <v>1.3947499999999999E-4</v>
      </c>
      <c r="K436">
        <f t="shared" si="13"/>
        <v>5.9856353335090008E-9</v>
      </c>
    </row>
    <row r="437" spans="1:11" x14ac:dyDescent="0.3">
      <c r="A437">
        <v>52460620</v>
      </c>
      <c r="B437">
        <v>52.46</v>
      </c>
      <c r="C437">
        <v>-6.2</v>
      </c>
      <c r="D437">
        <v>4</v>
      </c>
      <c r="E437">
        <v>9.5898700000000007E-6</v>
      </c>
      <c r="F437">
        <f t="shared" si="12"/>
        <v>2.6583013584409008E-10</v>
      </c>
      <c r="G437">
        <v>52.46</v>
      </c>
      <c r="H437">
        <v>-6.2</v>
      </c>
      <c r="I437">
        <v>3.266666667</v>
      </c>
      <c r="J437">
        <v>1.4019100000000001E-4</v>
      </c>
      <c r="K437">
        <f t="shared" si="13"/>
        <v>6.0163628108260296E-9</v>
      </c>
    </row>
    <row r="438" spans="1:11" x14ac:dyDescent="0.3">
      <c r="A438">
        <v>52480522</v>
      </c>
      <c r="B438">
        <v>52.48</v>
      </c>
      <c r="C438">
        <v>-5.22</v>
      </c>
      <c r="D438">
        <v>4</v>
      </c>
      <c r="E438">
        <v>9.5898700000000007E-6</v>
      </c>
      <c r="F438">
        <f t="shared" si="12"/>
        <v>2.6583013584409008E-10</v>
      </c>
      <c r="G438">
        <v>52.48</v>
      </c>
      <c r="H438">
        <v>-5.22</v>
      </c>
      <c r="I438">
        <v>3.6666666669999999</v>
      </c>
      <c r="J438">
        <v>1.57357E-4</v>
      </c>
      <c r="K438">
        <f t="shared" si="13"/>
        <v>6.7530497879546574E-9</v>
      </c>
    </row>
    <row r="439" spans="1:11" x14ac:dyDescent="0.3">
      <c r="A439">
        <v>52380588</v>
      </c>
      <c r="B439">
        <v>52.38</v>
      </c>
      <c r="C439">
        <v>-5.88</v>
      </c>
      <c r="D439">
        <v>4</v>
      </c>
      <c r="E439">
        <v>9.5898700000000007E-6</v>
      </c>
      <c r="F439">
        <f t="shared" si="12"/>
        <v>2.6583013584409008E-10</v>
      </c>
      <c r="G439">
        <v>52.38</v>
      </c>
      <c r="H439">
        <v>-5.88</v>
      </c>
      <c r="I439">
        <v>3.7833333329999999</v>
      </c>
      <c r="J439">
        <v>1.6236399999999999E-4</v>
      </c>
      <c r="K439">
        <f t="shared" si="13"/>
        <v>6.9679275518182853E-9</v>
      </c>
    </row>
    <row r="440" spans="1:11" x14ac:dyDescent="0.3">
      <c r="A440">
        <v>52560614</v>
      </c>
      <c r="B440">
        <v>52.56</v>
      </c>
      <c r="C440">
        <v>-6.14</v>
      </c>
      <c r="D440">
        <v>4</v>
      </c>
      <c r="E440">
        <v>9.5898700000000007E-6</v>
      </c>
      <c r="F440">
        <f t="shared" si="12"/>
        <v>2.6583013584409008E-10</v>
      </c>
      <c r="G440">
        <v>52.56</v>
      </c>
      <c r="H440">
        <v>-6.14</v>
      </c>
      <c r="I440">
        <v>3.9666666670000001</v>
      </c>
      <c r="J440">
        <v>1.7023099999999999E-4</v>
      </c>
      <c r="K440">
        <f t="shared" si="13"/>
        <v>7.305543563065572E-9</v>
      </c>
    </row>
    <row r="441" spans="1:11" x14ac:dyDescent="0.3">
      <c r="A441">
        <v>53920508</v>
      </c>
      <c r="B441">
        <v>53.92</v>
      </c>
      <c r="C441">
        <v>-5.08</v>
      </c>
      <c r="D441">
        <v>3.9999980000000002</v>
      </c>
      <c r="E441">
        <v>9.5898700000000007E-6</v>
      </c>
      <c r="F441">
        <f t="shared" si="12"/>
        <v>2.6583013584409008E-10</v>
      </c>
      <c r="G441">
        <v>53.92</v>
      </c>
      <c r="H441">
        <v>-5.08</v>
      </c>
      <c r="I441">
        <v>4</v>
      </c>
      <c r="J441">
        <v>1.71662E-4</v>
      </c>
      <c r="K441">
        <f t="shared" si="13"/>
        <v>7.3669556022285145E-9</v>
      </c>
    </row>
    <row r="442" spans="1:11" x14ac:dyDescent="0.3">
      <c r="A442">
        <v>52080616</v>
      </c>
      <c r="B442">
        <v>52.08</v>
      </c>
      <c r="C442">
        <v>-6.16</v>
      </c>
      <c r="D442">
        <v>4</v>
      </c>
      <c r="E442">
        <v>9.5898700000000007E-6</v>
      </c>
      <c r="F442">
        <f t="shared" si="12"/>
        <v>2.6583013584409008E-10</v>
      </c>
      <c r="G442">
        <v>52.08</v>
      </c>
      <c r="H442">
        <v>-6.16</v>
      </c>
      <c r="I442">
        <v>4.3333333329999997</v>
      </c>
      <c r="J442">
        <v>1.8596699999999999E-4</v>
      </c>
      <c r="K442">
        <f t="shared" si="13"/>
        <v>7.9808614165023716E-9</v>
      </c>
    </row>
    <row r="443" spans="1:11" x14ac:dyDescent="0.3">
      <c r="A443">
        <v>52020624</v>
      </c>
      <c r="B443">
        <v>52.02</v>
      </c>
      <c r="C443">
        <v>-6.24</v>
      </c>
      <c r="D443">
        <v>4</v>
      </c>
      <c r="E443">
        <v>9.5898700000000007E-6</v>
      </c>
      <c r="F443">
        <f t="shared" si="12"/>
        <v>2.6583013584409008E-10</v>
      </c>
      <c r="G443">
        <v>52.02</v>
      </c>
      <c r="H443">
        <v>-6.24</v>
      </c>
      <c r="I443">
        <v>4.6166666660000004</v>
      </c>
      <c r="J443">
        <v>1.9812599999999999E-4</v>
      </c>
      <c r="K443">
        <f t="shared" si="13"/>
        <v>8.5026706297673725E-9</v>
      </c>
    </row>
    <row r="444" spans="1:11" x14ac:dyDescent="0.3">
      <c r="A444">
        <v>52980540</v>
      </c>
      <c r="B444">
        <v>52.98</v>
      </c>
      <c r="C444">
        <v>-5.4</v>
      </c>
      <c r="D444">
        <v>4</v>
      </c>
      <c r="E444">
        <v>9.5898700000000007E-6</v>
      </c>
      <c r="F444">
        <f t="shared" si="12"/>
        <v>2.6583013584409008E-10</v>
      </c>
      <c r="G444">
        <v>52.98</v>
      </c>
      <c r="H444">
        <v>-5.4</v>
      </c>
      <c r="I444">
        <v>5.75</v>
      </c>
      <c r="J444">
        <v>2.4676400000000001E-4</v>
      </c>
      <c r="K444">
        <f t="shared" si="13"/>
        <v>1.0589993313769601E-8</v>
      </c>
    </row>
    <row r="445" spans="1:11" x14ac:dyDescent="0.3">
      <c r="A445">
        <v>52180626</v>
      </c>
      <c r="B445">
        <v>52.18</v>
      </c>
      <c r="C445">
        <v>-6.26</v>
      </c>
      <c r="D445">
        <v>4</v>
      </c>
      <c r="E445">
        <v>9.5898700000000007E-6</v>
      </c>
      <c r="F445">
        <f t="shared" si="12"/>
        <v>2.6583013584409008E-10</v>
      </c>
      <c r="G445">
        <v>52.18</v>
      </c>
      <c r="H445">
        <v>-6.26</v>
      </c>
      <c r="I445">
        <v>6.1833333350000004</v>
      </c>
      <c r="J445">
        <v>2.6536099999999998E-4</v>
      </c>
      <c r="K445">
        <f t="shared" si="13"/>
        <v>1.1388092330061172E-8</v>
      </c>
    </row>
    <row r="446" spans="1:11" x14ac:dyDescent="0.3">
      <c r="A446">
        <v>52320594</v>
      </c>
      <c r="B446">
        <v>52.32</v>
      </c>
      <c r="C446">
        <v>-5.94</v>
      </c>
      <c r="D446">
        <v>4</v>
      </c>
      <c r="E446">
        <v>9.5898700000000007E-6</v>
      </c>
      <c r="F446">
        <f t="shared" si="12"/>
        <v>2.6583013584409008E-10</v>
      </c>
      <c r="G446">
        <v>52.32</v>
      </c>
      <c r="H446">
        <v>-5.94</v>
      </c>
      <c r="I446">
        <v>6.2666666659999999</v>
      </c>
      <c r="J446">
        <v>2.6893700000000002E-4</v>
      </c>
      <c r="K446">
        <f t="shared" si="13"/>
        <v>1.1541558054761859E-8</v>
      </c>
    </row>
    <row r="447" spans="1:11" x14ac:dyDescent="0.3">
      <c r="A447">
        <v>51980588</v>
      </c>
      <c r="B447">
        <v>51.98</v>
      </c>
      <c r="C447">
        <v>-5.88</v>
      </c>
      <c r="D447">
        <v>4</v>
      </c>
      <c r="E447">
        <v>9.5898700000000007E-6</v>
      </c>
      <c r="F447">
        <f t="shared" si="12"/>
        <v>2.6583013584409008E-10</v>
      </c>
      <c r="G447">
        <v>51.98</v>
      </c>
      <c r="H447">
        <v>-5.88</v>
      </c>
      <c r="I447">
        <v>6.5833333329999997</v>
      </c>
      <c r="J447">
        <v>2.8252699999999997E-4</v>
      </c>
      <c r="K447">
        <f t="shared" si="13"/>
        <v>1.2124779307189799E-8</v>
      </c>
    </row>
    <row r="448" spans="1:11" x14ac:dyDescent="0.3">
      <c r="A448">
        <v>52360628</v>
      </c>
      <c r="B448">
        <v>52.36</v>
      </c>
      <c r="C448">
        <v>-6.28</v>
      </c>
      <c r="D448">
        <v>4</v>
      </c>
      <c r="E448">
        <v>9.5898700000000007E-6</v>
      </c>
      <c r="F448">
        <f t="shared" si="12"/>
        <v>2.6583013584409008E-10</v>
      </c>
      <c r="G448">
        <v>52.36</v>
      </c>
      <c r="H448">
        <v>-6.28</v>
      </c>
      <c r="I448">
        <v>6.5833333339999998</v>
      </c>
      <c r="J448">
        <v>2.8252699999999997E-4</v>
      </c>
      <c r="K448">
        <f t="shared" si="13"/>
        <v>1.2124779307189799E-8</v>
      </c>
    </row>
    <row r="449" spans="1:11" x14ac:dyDescent="0.3">
      <c r="A449">
        <v>52300574</v>
      </c>
      <c r="B449">
        <v>52.3</v>
      </c>
      <c r="C449">
        <v>-5.74</v>
      </c>
      <c r="D449">
        <v>4</v>
      </c>
      <c r="E449">
        <v>9.5898700000000007E-6</v>
      </c>
      <c r="F449">
        <f t="shared" si="12"/>
        <v>2.6583013584409008E-10</v>
      </c>
      <c r="G449">
        <v>52.3</v>
      </c>
      <c r="H449">
        <v>-5.74</v>
      </c>
      <c r="I449">
        <v>7.3</v>
      </c>
      <c r="J449">
        <v>3.1328299999999998E-4</v>
      </c>
      <c r="K449">
        <f t="shared" si="13"/>
        <v>1.3444687536746372E-8</v>
      </c>
    </row>
    <row r="450" spans="1:11" x14ac:dyDescent="0.3">
      <c r="A450">
        <v>51940636</v>
      </c>
      <c r="B450">
        <v>51.94</v>
      </c>
      <c r="C450">
        <v>-6.36</v>
      </c>
      <c r="D450">
        <v>4</v>
      </c>
      <c r="E450">
        <v>9.5898700000000007E-6</v>
      </c>
      <c r="F450">
        <f t="shared" ref="F450:F513" si="14">E450/36075.18</f>
        <v>2.6583013584409008E-10</v>
      </c>
      <c r="G450">
        <v>51.94</v>
      </c>
      <c r="H450">
        <v>-6.36</v>
      </c>
      <c r="I450">
        <v>7.7166666670000001</v>
      </c>
      <c r="J450">
        <v>3.31164E-4</v>
      </c>
      <c r="K450">
        <f t="shared" ref="K450:K513" si="15">J450/23301.62</f>
        <v>1.4212059075720916E-8</v>
      </c>
    </row>
    <row r="451" spans="1:11" x14ac:dyDescent="0.3">
      <c r="A451">
        <v>53200608</v>
      </c>
      <c r="B451">
        <v>53.2</v>
      </c>
      <c r="C451">
        <v>-6.08</v>
      </c>
      <c r="D451">
        <v>4</v>
      </c>
      <c r="E451">
        <v>9.5898700000000007E-6</v>
      </c>
      <c r="F451">
        <f t="shared" si="14"/>
        <v>2.6583013584409008E-10</v>
      </c>
      <c r="G451">
        <v>53.2</v>
      </c>
      <c r="H451">
        <v>-6.08</v>
      </c>
      <c r="I451">
        <v>11.3</v>
      </c>
      <c r="J451">
        <v>4.8494500000000003E-4</v>
      </c>
      <c r="K451">
        <f t="shared" si="15"/>
        <v>2.0811643138974889E-8</v>
      </c>
    </row>
    <row r="452" spans="1:11" x14ac:dyDescent="0.3">
      <c r="A452">
        <v>52980598</v>
      </c>
      <c r="B452">
        <v>52.98</v>
      </c>
      <c r="C452">
        <v>-5.98</v>
      </c>
      <c r="D452">
        <v>4</v>
      </c>
      <c r="E452">
        <v>9.5898700000000007E-6</v>
      </c>
      <c r="F452">
        <f t="shared" si="14"/>
        <v>2.6583013584409008E-10</v>
      </c>
      <c r="G452">
        <v>52.98</v>
      </c>
      <c r="H452">
        <v>-5.98</v>
      </c>
      <c r="I452">
        <v>13.1</v>
      </c>
      <c r="J452">
        <v>5.62193E-4</v>
      </c>
      <c r="K452">
        <f t="shared" si="15"/>
        <v>2.4126777451524832E-8</v>
      </c>
    </row>
    <row r="453" spans="1:11" x14ac:dyDescent="0.3">
      <c r="A453">
        <v>52080644</v>
      </c>
      <c r="B453">
        <v>52.08</v>
      </c>
      <c r="C453">
        <v>-6.44</v>
      </c>
      <c r="D453">
        <v>4</v>
      </c>
      <c r="E453">
        <v>9.5898700000000007E-6</v>
      </c>
      <c r="F453">
        <f t="shared" si="14"/>
        <v>2.6583013584409008E-10</v>
      </c>
      <c r="G453">
        <v>52.08</v>
      </c>
      <c r="H453">
        <v>-6.44</v>
      </c>
      <c r="I453">
        <v>13.96666667</v>
      </c>
      <c r="J453">
        <v>5.9938600000000004E-4</v>
      </c>
      <c r="K453">
        <f t="shared" si="15"/>
        <v>2.5722932568636861E-8</v>
      </c>
    </row>
    <row r="454" spans="1:11" x14ac:dyDescent="0.3">
      <c r="A454">
        <v>52220624</v>
      </c>
      <c r="B454">
        <v>52.22</v>
      </c>
      <c r="C454">
        <v>-6.24</v>
      </c>
      <c r="D454">
        <v>4</v>
      </c>
      <c r="E454">
        <v>9.5898700000000007E-6</v>
      </c>
      <c r="F454">
        <f t="shared" si="14"/>
        <v>2.6583013584409008E-10</v>
      </c>
      <c r="G454">
        <v>52.22</v>
      </c>
      <c r="H454">
        <v>-6.24</v>
      </c>
      <c r="I454">
        <v>14.266666669999999</v>
      </c>
      <c r="J454">
        <v>6.1226100000000001E-4</v>
      </c>
      <c r="K454">
        <f t="shared" si="15"/>
        <v>2.6275469259218888E-8</v>
      </c>
    </row>
    <row r="455" spans="1:11" x14ac:dyDescent="0.3">
      <c r="A455">
        <v>51960630</v>
      </c>
      <c r="B455">
        <v>51.96</v>
      </c>
      <c r="C455">
        <v>-6.3</v>
      </c>
      <c r="D455">
        <v>4</v>
      </c>
      <c r="E455">
        <v>9.5898700000000007E-6</v>
      </c>
      <c r="F455">
        <f t="shared" si="14"/>
        <v>2.6583013584409008E-10</v>
      </c>
      <c r="G455">
        <v>51.96</v>
      </c>
      <c r="H455">
        <v>-6.3</v>
      </c>
      <c r="I455">
        <v>15.03333333</v>
      </c>
      <c r="J455">
        <v>6.4516300000000003E-4</v>
      </c>
      <c r="K455">
        <f t="shared" si="15"/>
        <v>2.7687474089784318E-8</v>
      </c>
    </row>
    <row r="456" spans="1:11" x14ac:dyDescent="0.3">
      <c r="A456">
        <v>52100632</v>
      </c>
      <c r="B456">
        <v>52.1</v>
      </c>
      <c r="C456">
        <v>-6.32</v>
      </c>
      <c r="D456">
        <v>4</v>
      </c>
      <c r="E456">
        <v>9.5898700000000007E-6</v>
      </c>
      <c r="F456">
        <f t="shared" si="14"/>
        <v>2.6583013584409008E-10</v>
      </c>
      <c r="G456">
        <v>52.1</v>
      </c>
      <c r="H456">
        <v>-6.32</v>
      </c>
      <c r="I456">
        <v>15.46666667</v>
      </c>
      <c r="J456">
        <v>6.6375899999999999E-4</v>
      </c>
      <c r="K456">
        <f t="shared" si="15"/>
        <v>2.8485530190604774E-8</v>
      </c>
    </row>
    <row r="457" spans="1:11" x14ac:dyDescent="0.3">
      <c r="A457">
        <v>52020632</v>
      </c>
      <c r="B457">
        <v>52.02</v>
      </c>
      <c r="C457">
        <v>-6.32</v>
      </c>
      <c r="D457">
        <v>4</v>
      </c>
      <c r="E457">
        <v>9.5898700000000007E-6</v>
      </c>
      <c r="F457">
        <f t="shared" si="14"/>
        <v>2.6583013584409008E-10</v>
      </c>
      <c r="G457">
        <v>52.02</v>
      </c>
      <c r="H457">
        <v>-6.32</v>
      </c>
      <c r="I457">
        <v>18.183333340000001</v>
      </c>
      <c r="J457">
        <v>7.8034600000000001E-4</v>
      </c>
      <c r="K457">
        <f t="shared" si="15"/>
        <v>3.3488916221275608E-8</v>
      </c>
    </row>
    <row r="458" spans="1:11" x14ac:dyDescent="0.3">
      <c r="A458">
        <v>52080640</v>
      </c>
      <c r="B458">
        <v>52.08</v>
      </c>
      <c r="C458">
        <v>-6.4</v>
      </c>
      <c r="D458">
        <v>4</v>
      </c>
      <c r="E458">
        <v>9.5898700000000007E-6</v>
      </c>
      <c r="F458">
        <f t="shared" si="14"/>
        <v>2.6583013584409008E-10</v>
      </c>
      <c r="G458">
        <v>52.08</v>
      </c>
      <c r="H458">
        <v>-6.4</v>
      </c>
      <c r="I458">
        <v>18.600000000000001</v>
      </c>
      <c r="J458">
        <v>7.98228E-4</v>
      </c>
      <c r="K458">
        <f t="shared" si="15"/>
        <v>3.425633067572126E-8</v>
      </c>
    </row>
    <row r="459" spans="1:11" x14ac:dyDescent="0.3">
      <c r="A459">
        <v>52020642</v>
      </c>
      <c r="B459">
        <v>52.02</v>
      </c>
      <c r="C459">
        <v>-6.42</v>
      </c>
      <c r="D459">
        <v>4</v>
      </c>
      <c r="E459">
        <v>9.5898700000000007E-6</v>
      </c>
      <c r="F459">
        <f t="shared" si="14"/>
        <v>2.6583013584409008E-10</v>
      </c>
      <c r="G459">
        <v>52.02</v>
      </c>
      <c r="H459">
        <v>-6.42</v>
      </c>
      <c r="I459">
        <v>20.25</v>
      </c>
      <c r="J459">
        <v>8.6903800000000004E-4</v>
      </c>
      <c r="K459">
        <f t="shared" si="15"/>
        <v>3.7295175185244633E-8</v>
      </c>
    </row>
    <row r="460" spans="1:11" x14ac:dyDescent="0.3">
      <c r="A460">
        <v>52340626</v>
      </c>
      <c r="B460">
        <v>52.34</v>
      </c>
      <c r="C460">
        <v>-6.26</v>
      </c>
      <c r="D460">
        <v>4</v>
      </c>
      <c r="E460">
        <v>9.5898700000000007E-6</v>
      </c>
      <c r="F460">
        <f t="shared" si="14"/>
        <v>2.6583013584409008E-10</v>
      </c>
      <c r="G460">
        <v>52.34</v>
      </c>
      <c r="H460">
        <v>-6.26</v>
      </c>
      <c r="I460">
        <v>25.8</v>
      </c>
      <c r="J460">
        <v>1.107219E-3</v>
      </c>
      <c r="K460">
        <f t="shared" si="15"/>
        <v>4.751682501044992E-8</v>
      </c>
    </row>
    <row r="461" spans="1:11" x14ac:dyDescent="0.3">
      <c r="A461">
        <v>52240626</v>
      </c>
      <c r="B461">
        <v>52.24</v>
      </c>
      <c r="C461">
        <v>-6.26</v>
      </c>
      <c r="D461">
        <v>4</v>
      </c>
      <c r="E461">
        <v>9.5898700000000007E-6</v>
      </c>
      <c r="F461">
        <f t="shared" si="14"/>
        <v>2.6583013584409008E-10</v>
      </c>
      <c r="G461">
        <v>52.24</v>
      </c>
      <c r="H461">
        <v>-6.26</v>
      </c>
      <c r="I461">
        <v>76.933333340000004</v>
      </c>
      <c r="J461">
        <v>3.3016299999999998E-3</v>
      </c>
      <c r="K461">
        <f t="shared" si="15"/>
        <v>1.4169100689136635E-7</v>
      </c>
    </row>
    <row r="462" spans="1:11" x14ac:dyDescent="0.3">
      <c r="A462">
        <v>52300618</v>
      </c>
      <c r="B462">
        <v>52.3</v>
      </c>
      <c r="C462">
        <v>-6.18</v>
      </c>
      <c r="D462">
        <v>4</v>
      </c>
      <c r="E462">
        <v>9.5898700000000007E-6</v>
      </c>
      <c r="F462">
        <f t="shared" si="14"/>
        <v>2.6583013584409008E-10</v>
      </c>
      <c r="G462">
        <v>52.3</v>
      </c>
      <c r="H462">
        <v>-6.18</v>
      </c>
      <c r="I462">
        <v>91.416666680000006</v>
      </c>
      <c r="J462">
        <v>3.9231889999999997E-3</v>
      </c>
      <c r="K462">
        <f t="shared" si="15"/>
        <v>1.6836550420099545E-7</v>
      </c>
    </row>
    <row r="463" spans="1:11" x14ac:dyDescent="0.3">
      <c r="A463">
        <v>53200606</v>
      </c>
      <c r="B463">
        <v>53.2</v>
      </c>
      <c r="C463">
        <v>-6.06</v>
      </c>
      <c r="D463">
        <v>4</v>
      </c>
      <c r="E463">
        <v>9.5898700000000007E-6</v>
      </c>
      <c r="F463">
        <f t="shared" si="14"/>
        <v>2.6583013584409008E-10</v>
      </c>
      <c r="G463">
        <v>53.2</v>
      </c>
      <c r="H463">
        <v>-6.06</v>
      </c>
      <c r="I463">
        <v>100.58333330000001</v>
      </c>
      <c r="J463">
        <v>4.3165809999999999E-3</v>
      </c>
      <c r="K463">
        <f t="shared" si="15"/>
        <v>1.8524810721314656E-7</v>
      </c>
    </row>
    <row r="464" spans="1:11" x14ac:dyDescent="0.3">
      <c r="A464">
        <v>53160604</v>
      </c>
      <c r="B464">
        <v>53.16</v>
      </c>
      <c r="C464">
        <v>-6.04</v>
      </c>
      <c r="D464">
        <v>4</v>
      </c>
      <c r="E464">
        <v>9.5898700000000007E-6</v>
      </c>
      <c r="F464">
        <f t="shared" si="14"/>
        <v>2.6583013584409008E-10</v>
      </c>
      <c r="G464">
        <v>53.16</v>
      </c>
      <c r="H464">
        <v>-6.04</v>
      </c>
      <c r="I464">
        <v>405.6333333</v>
      </c>
      <c r="J464">
        <v>1.7407946000000001E-2</v>
      </c>
      <c r="K464">
        <f t="shared" si="15"/>
        <v>7.4707020370257521E-7</v>
      </c>
    </row>
    <row r="465" spans="1:11" x14ac:dyDescent="0.3">
      <c r="A465">
        <v>53680532</v>
      </c>
      <c r="B465">
        <v>53.68</v>
      </c>
      <c r="C465">
        <v>-5.32</v>
      </c>
      <c r="D465">
        <v>4.0166649999999997</v>
      </c>
      <c r="E465">
        <v>9.6298200000000002E-6</v>
      </c>
      <c r="F465">
        <f t="shared" si="14"/>
        <v>2.6693754542596879E-10</v>
      </c>
      <c r="G465">
        <v>53.68</v>
      </c>
      <c r="H465">
        <v>-5.32</v>
      </c>
      <c r="I465">
        <v>1</v>
      </c>
      <c r="J465">
        <v>4.2915499999999999E-5</v>
      </c>
      <c r="K465">
        <f t="shared" si="15"/>
        <v>1.8417389005571286E-9</v>
      </c>
    </row>
    <row r="466" spans="1:11" x14ac:dyDescent="0.3">
      <c r="A466">
        <v>52180540</v>
      </c>
      <c r="B466">
        <v>52.18</v>
      </c>
      <c r="C466">
        <v>-5.4</v>
      </c>
      <c r="D466">
        <v>4.0166659999999998</v>
      </c>
      <c r="E466">
        <v>9.6298299999999992E-6</v>
      </c>
      <c r="F466">
        <f t="shared" si="14"/>
        <v>2.6693782262486284E-10</v>
      </c>
      <c r="G466">
        <v>52.18</v>
      </c>
      <c r="H466">
        <v>-5.4</v>
      </c>
      <c r="I466">
        <v>1.933333333</v>
      </c>
      <c r="J466">
        <v>8.2969900000000007E-5</v>
      </c>
      <c r="K466">
        <f t="shared" si="15"/>
        <v>3.5606923467123747E-9</v>
      </c>
    </row>
    <row r="467" spans="1:11" x14ac:dyDescent="0.3">
      <c r="A467">
        <v>52380518</v>
      </c>
      <c r="B467">
        <v>52.38</v>
      </c>
      <c r="C467">
        <v>-5.18</v>
      </c>
      <c r="D467">
        <v>4.0333329999999998</v>
      </c>
      <c r="E467">
        <v>9.6697800000000004E-6</v>
      </c>
      <c r="F467">
        <f t="shared" si="14"/>
        <v>2.680452322067416E-10</v>
      </c>
      <c r="G467">
        <v>52.38</v>
      </c>
      <c r="H467">
        <v>-5.18</v>
      </c>
      <c r="I467">
        <v>3.55</v>
      </c>
      <c r="J467">
        <v>1.5234999999999999E-4</v>
      </c>
      <c r="K467">
        <f t="shared" si="15"/>
        <v>6.5381720240910288E-9</v>
      </c>
    </row>
    <row r="468" spans="1:11" x14ac:dyDescent="0.3">
      <c r="A468">
        <v>52020668</v>
      </c>
      <c r="B468">
        <v>52.02</v>
      </c>
      <c r="C468">
        <v>-6.68</v>
      </c>
      <c r="D468">
        <v>4.05</v>
      </c>
      <c r="E468">
        <v>9.7097400000000007E-6</v>
      </c>
      <c r="F468">
        <f t="shared" si="14"/>
        <v>2.6915291898751441E-10</v>
      </c>
      <c r="G468">
        <v>52.02</v>
      </c>
      <c r="H468">
        <v>-6.68</v>
      </c>
      <c r="I468">
        <v>0.65</v>
      </c>
      <c r="J468">
        <v>2.78951E-5</v>
      </c>
      <c r="K468">
        <f t="shared" si="15"/>
        <v>1.1971313582489114E-9</v>
      </c>
    </row>
    <row r="469" spans="1:11" x14ac:dyDescent="0.3">
      <c r="A469">
        <v>52100666</v>
      </c>
      <c r="B469">
        <v>52.1</v>
      </c>
      <c r="C469">
        <v>-6.66</v>
      </c>
      <c r="D469">
        <v>4.25</v>
      </c>
      <c r="E469">
        <v>1.0189200000000001E-5</v>
      </c>
      <c r="F469">
        <f t="shared" si="14"/>
        <v>2.8244349716342375E-10</v>
      </c>
      <c r="G469">
        <v>52.1</v>
      </c>
      <c r="H469">
        <v>-6.66</v>
      </c>
      <c r="I469">
        <v>1.1166666670000001</v>
      </c>
      <c r="J469">
        <v>4.79223E-5</v>
      </c>
      <c r="K469">
        <f t="shared" si="15"/>
        <v>2.0566080813265344E-9</v>
      </c>
    </row>
    <row r="470" spans="1:11" x14ac:dyDescent="0.3">
      <c r="A470">
        <v>52100660</v>
      </c>
      <c r="B470">
        <v>52.1</v>
      </c>
      <c r="C470">
        <v>-6.6</v>
      </c>
      <c r="D470">
        <v>4.45</v>
      </c>
      <c r="E470">
        <v>1.06687E-5</v>
      </c>
      <c r="F470">
        <f t="shared" si="14"/>
        <v>2.9573518413490935E-10</v>
      </c>
      <c r="G470">
        <v>52.1</v>
      </c>
      <c r="H470">
        <v>-6.6</v>
      </c>
      <c r="I470">
        <v>2.516666667</v>
      </c>
      <c r="J470">
        <v>1.08004E-4</v>
      </c>
      <c r="K470">
        <f t="shared" si="15"/>
        <v>4.635042542106515E-9</v>
      </c>
    </row>
    <row r="471" spans="1:11" x14ac:dyDescent="0.3">
      <c r="A471">
        <v>52080690</v>
      </c>
      <c r="B471">
        <v>52.08</v>
      </c>
      <c r="C471">
        <v>-6.9</v>
      </c>
      <c r="D471">
        <v>4.483333</v>
      </c>
      <c r="E471">
        <v>1.0748600000000001E-5</v>
      </c>
      <c r="F471">
        <f t="shared" si="14"/>
        <v>2.9795000329866687E-10</v>
      </c>
      <c r="G471">
        <v>52.08</v>
      </c>
      <c r="H471">
        <v>-6.9</v>
      </c>
      <c r="I471">
        <v>1.05</v>
      </c>
      <c r="J471">
        <v>4.5061200000000002E-5</v>
      </c>
      <c r="K471">
        <f t="shared" si="15"/>
        <v>1.9338226269246519E-9</v>
      </c>
    </row>
    <row r="472" spans="1:11" x14ac:dyDescent="0.3">
      <c r="A472">
        <v>52020496</v>
      </c>
      <c r="B472">
        <v>52.02</v>
      </c>
      <c r="C472">
        <v>-4.96</v>
      </c>
      <c r="D472">
        <v>4.6666660000000002</v>
      </c>
      <c r="E472">
        <v>1.1188200000000001E-5</v>
      </c>
      <c r="F472">
        <f t="shared" si="14"/>
        <v>3.1013566668274422E-10</v>
      </c>
      <c r="G472">
        <v>52.02</v>
      </c>
      <c r="H472">
        <v>-4.96</v>
      </c>
      <c r="I472">
        <v>0.26666666700000002</v>
      </c>
      <c r="J472">
        <v>1.1444099999999999E-5</v>
      </c>
      <c r="K472">
        <f t="shared" si="15"/>
        <v>4.9112894296619717E-10</v>
      </c>
    </row>
    <row r="473" spans="1:11" x14ac:dyDescent="0.3">
      <c r="A473">
        <v>52300630</v>
      </c>
      <c r="B473">
        <v>52.3</v>
      </c>
      <c r="C473">
        <v>-6.3</v>
      </c>
      <c r="D473">
        <v>4.8166659999999997</v>
      </c>
      <c r="E473">
        <v>1.15478E-5</v>
      </c>
      <c r="F473">
        <f t="shared" si="14"/>
        <v>3.2010373891412323E-10</v>
      </c>
      <c r="G473">
        <v>52.3</v>
      </c>
      <c r="H473">
        <v>-6.3</v>
      </c>
      <c r="I473">
        <v>18.216666669999999</v>
      </c>
      <c r="J473">
        <v>7.8177699999999999E-4</v>
      </c>
      <c r="K473">
        <f t="shared" si="15"/>
        <v>3.3550328260438548E-8</v>
      </c>
    </row>
    <row r="474" spans="1:11" x14ac:dyDescent="0.3">
      <c r="A474">
        <v>53500394</v>
      </c>
      <c r="B474">
        <v>53.5</v>
      </c>
      <c r="C474">
        <v>-3.94</v>
      </c>
      <c r="D474">
        <v>4.9333330000000002</v>
      </c>
      <c r="E474">
        <v>1.18275E-5</v>
      </c>
      <c r="F474">
        <f t="shared" si="14"/>
        <v>3.2785699198174476E-10</v>
      </c>
      <c r="G474">
        <v>53.5</v>
      </c>
      <c r="H474">
        <v>-3.94</v>
      </c>
      <c r="I474">
        <v>0.16666666599999999</v>
      </c>
      <c r="J474">
        <v>7.1525800000000002E-6</v>
      </c>
      <c r="K474">
        <f t="shared" si="15"/>
        <v>3.0695634037461777E-10</v>
      </c>
    </row>
    <row r="475" spans="1:11" x14ac:dyDescent="0.3">
      <c r="A475">
        <v>52260530</v>
      </c>
      <c r="B475">
        <v>52.26</v>
      </c>
      <c r="C475">
        <v>-5.3</v>
      </c>
      <c r="D475">
        <v>4.9333330000000002</v>
      </c>
      <c r="E475">
        <v>1.18275E-5</v>
      </c>
      <c r="F475">
        <f t="shared" si="14"/>
        <v>3.2785699198174476E-10</v>
      </c>
      <c r="G475">
        <v>52.26</v>
      </c>
      <c r="H475">
        <v>-5.3</v>
      </c>
      <c r="I475">
        <v>0.84999999900000001</v>
      </c>
      <c r="J475">
        <v>3.6478199999999999E-5</v>
      </c>
      <c r="K475">
        <f t="shared" si="15"/>
        <v>1.5654791383603373E-9</v>
      </c>
    </row>
    <row r="476" spans="1:11" x14ac:dyDescent="0.3">
      <c r="A476">
        <v>51900668</v>
      </c>
      <c r="B476">
        <v>51.9</v>
      </c>
      <c r="C476">
        <v>-6.68</v>
      </c>
      <c r="D476">
        <v>5</v>
      </c>
      <c r="E476">
        <v>1.19873E-5</v>
      </c>
      <c r="F476">
        <f t="shared" si="14"/>
        <v>3.322866303092597E-10</v>
      </c>
      <c r="G476">
        <v>51.9</v>
      </c>
      <c r="H476">
        <v>-6.68</v>
      </c>
      <c r="I476">
        <v>0.55000000000000004</v>
      </c>
      <c r="J476">
        <v>2.3603499999999999E-5</v>
      </c>
      <c r="K476">
        <f t="shared" si="15"/>
        <v>1.0129553224196429E-9</v>
      </c>
    </row>
    <row r="477" spans="1:11" x14ac:dyDescent="0.3">
      <c r="A477">
        <v>52080614</v>
      </c>
      <c r="B477">
        <v>52.08</v>
      </c>
      <c r="C477">
        <v>-6.14</v>
      </c>
      <c r="D477">
        <v>5</v>
      </c>
      <c r="E477">
        <v>1.19873E-5</v>
      </c>
      <c r="F477">
        <f t="shared" si="14"/>
        <v>3.322866303092597E-10</v>
      </c>
      <c r="G477">
        <v>52.08</v>
      </c>
      <c r="H477">
        <v>-6.14</v>
      </c>
      <c r="I477">
        <v>0.56666666700000001</v>
      </c>
      <c r="J477">
        <v>2.4318800000000002E-5</v>
      </c>
      <c r="K477">
        <f t="shared" si="15"/>
        <v>1.0436527589068915E-9</v>
      </c>
    </row>
    <row r="478" spans="1:11" x14ac:dyDescent="0.3">
      <c r="A478">
        <v>52000616</v>
      </c>
      <c r="B478">
        <v>52</v>
      </c>
      <c r="C478">
        <v>-6.16</v>
      </c>
      <c r="D478">
        <v>5</v>
      </c>
      <c r="E478">
        <v>1.19873E-5</v>
      </c>
      <c r="F478">
        <f t="shared" si="14"/>
        <v>3.322866303092597E-10</v>
      </c>
      <c r="G478">
        <v>52</v>
      </c>
      <c r="H478">
        <v>-6.16</v>
      </c>
      <c r="I478">
        <v>3.45</v>
      </c>
      <c r="J478">
        <v>1.4805800000000001E-4</v>
      </c>
      <c r="K478">
        <f t="shared" si="15"/>
        <v>6.3539788220733155E-9</v>
      </c>
    </row>
    <row r="479" spans="1:11" x14ac:dyDescent="0.3">
      <c r="A479">
        <v>51880640</v>
      </c>
      <c r="B479">
        <v>51.88</v>
      </c>
      <c r="C479">
        <v>-6.4</v>
      </c>
      <c r="D479">
        <v>5</v>
      </c>
      <c r="E479">
        <v>1.19873E-5</v>
      </c>
      <c r="F479">
        <f t="shared" si="14"/>
        <v>3.322866303092597E-10</v>
      </c>
      <c r="G479">
        <v>51.88</v>
      </c>
      <c r="H479">
        <v>-6.4</v>
      </c>
      <c r="I479">
        <v>5.1166666669999996</v>
      </c>
      <c r="J479">
        <v>2.1958399999999999E-4</v>
      </c>
      <c r="K479">
        <f t="shared" si="15"/>
        <v>9.4235508089137145E-9</v>
      </c>
    </row>
    <row r="480" spans="1:11" x14ac:dyDescent="0.3">
      <c r="A480">
        <v>52080622</v>
      </c>
      <c r="B480">
        <v>52.08</v>
      </c>
      <c r="C480">
        <v>-6.22</v>
      </c>
      <c r="D480">
        <v>5</v>
      </c>
      <c r="E480">
        <v>1.19873E-5</v>
      </c>
      <c r="F480">
        <f t="shared" si="14"/>
        <v>3.322866303092597E-10</v>
      </c>
      <c r="G480">
        <v>52.08</v>
      </c>
      <c r="H480">
        <v>-6.22</v>
      </c>
      <c r="I480">
        <v>13.56666667</v>
      </c>
      <c r="J480">
        <v>5.8222000000000005E-4</v>
      </c>
      <c r="K480">
        <f t="shared" si="15"/>
        <v>2.4986245591508232E-8</v>
      </c>
    </row>
    <row r="481" spans="1:11" x14ac:dyDescent="0.3">
      <c r="A481">
        <v>51780594</v>
      </c>
      <c r="B481">
        <v>51.78</v>
      </c>
      <c r="C481">
        <v>-5.94</v>
      </c>
      <c r="D481">
        <v>5.0166659999999998</v>
      </c>
      <c r="E481">
        <v>1.2027299999999999E-5</v>
      </c>
      <c r="F481">
        <f t="shared" si="14"/>
        <v>3.3339542588560887E-10</v>
      </c>
      <c r="G481">
        <v>51.78</v>
      </c>
      <c r="H481">
        <v>-5.94</v>
      </c>
      <c r="I481">
        <v>0.56666666700000001</v>
      </c>
      <c r="J481">
        <v>2.4318800000000002E-5</v>
      </c>
      <c r="K481">
        <f t="shared" si="15"/>
        <v>1.0436527589068915E-9</v>
      </c>
    </row>
    <row r="482" spans="1:11" x14ac:dyDescent="0.3">
      <c r="A482">
        <v>51920580</v>
      </c>
      <c r="B482">
        <v>51.92</v>
      </c>
      <c r="C482">
        <v>-5.8</v>
      </c>
      <c r="D482">
        <v>5.0166659999999998</v>
      </c>
      <c r="E482">
        <v>1.2027299999999999E-5</v>
      </c>
      <c r="F482">
        <f t="shared" si="14"/>
        <v>3.3339542588560887E-10</v>
      </c>
      <c r="G482">
        <v>51.92</v>
      </c>
      <c r="H482">
        <v>-5.8</v>
      </c>
      <c r="I482">
        <v>0.98333333300000003</v>
      </c>
      <c r="J482">
        <v>4.2200200000000003E-5</v>
      </c>
      <c r="K482">
        <f t="shared" si="15"/>
        <v>1.8110414640698803E-9</v>
      </c>
    </row>
    <row r="483" spans="1:11" x14ac:dyDescent="0.3">
      <c r="A483">
        <v>52080646</v>
      </c>
      <c r="B483">
        <v>52.08</v>
      </c>
      <c r="C483">
        <v>-6.46</v>
      </c>
      <c r="D483">
        <v>5.15</v>
      </c>
      <c r="E483">
        <v>1.2347000000000001E-5</v>
      </c>
      <c r="F483">
        <f t="shared" si="14"/>
        <v>3.4225747452957963E-10</v>
      </c>
      <c r="G483">
        <v>52.08</v>
      </c>
      <c r="H483">
        <v>-6.46</v>
      </c>
      <c r="I483">
        <v>6.2500000020000002</v>
      </c>
      <c r="J483">
        <v>2.6822199999999998E-4</v>
      </c>
      <c r="K483">
        <f t="shared" si="15"/>
        <v>1.1510873492915943E-8</v>
      </c>
    </row>
    <row r="484" spans="1:11" x14ac:dyDescent="0.3">
      <c r="A484">
        <v>52060644</v>
      </c>
      <c r="B484">
        <v>52.06</v>
      </c>
      <c r="C484">
        <v>-6.44</v>
      </c>
      <c r="D484">
        <v>5.5</v>
      </c>
      <c r="E484">
        <v>1.3186100000000001E-5</v>
      </c>
      <c r="F484">
        <f t="shared" si="14"/>
        <v>3.6551723373244433E-10</v>
      </c>
      <c r="G484">
        <v>52.06</v>
      </c>
      <c r="H484">
        <v>-6.44</v>
      </c>
      <c r="I484">
        <v>6.8333333329999997</v>
      </c>
      <c r="J484">
        <v>2.9325599999999999E-4</v>
      </c>
      <c r="K484">
        <f t="shared" si="15"/>
        <v>1.2585219396762971E-8</v>
      </c>
    </row>
    <row r="485" spans="1:11" x14ac:dyDescent="0.3">
      <c r="A485">
        <v>51920636</v>
      </c>
      <c r="B485">
        <v>51.92</v>
      </c>
      <c r="C485">
        <v>-6.36</v>
      </c>
      <c r="D485">
        <v>5.5666659999999997</v>
      </c>
      <c r="E485">
        <v>1.33459E-5</v>
      </c>
      <c r="F485">
        <f t="shared" si="14"/>
        <v>3.6994687205995922E-10</v>
      </c>
      <c r="G485">
        <v>51.92</v>
      </c>
      <c r="H485">
        <v>-6.36</v>
      </c>
      <c r="I485">
        <v>8.4999999989999999</v>
      </c>
      <c r="J485">
        <v>3.6478200000000002E-4</v>
      </c>
      <c r="K485">
        <f t="shared" si="15"/>
        <v>1.5654791383603374E-8</v>
      </c>
    </row>
    <row r="486" spans="1:11" x14ac:dyDescent="0.3">
      <c r="A486">
        <v>53120598</v>
      </c>
      <c r="B486">
        <v>53.12</v>
      </c>
      <c r="C486">
        <v>-5.98</v>
      </c>
      <c r="D486">
        <v>5.75</v>
      </c>
      <c r="E486">
        <v>1.37854E-5</v>
      </c>
      <c r="F486">
        <f t="shared" si="14"/>
        <v>3.821297634550957E-10</v>
      </c>
      <c r="G486">
        <v>53.12</v>
      </c>
      <c r="H486">
        <v>-5.98</v>
      </c>
      <c r="I486">
        <v>65.566666670000004</v>
      </c>
      <c r="J486">
        <v>2.8138239999999999E-3</v>
      </c>
      <c r="K486">
        <f t="shared" si="15"/>
        <v>1.207565825895367E-7</v>
      </c>
    </row>
    <row r="487" spans="1:11" x14ac:dyDescent="0.3">
      <c r="A487">
        <v>53380422</v>
      </c>
      <c r="B487">
        <v>53.38</v>
      </c>
      <c r="C487">
        <v>-4.22</v>
      </c>
      <c r="D487">
        <v>5.7666649999999997</v>
      </c>
      <c r="E487">
        <v>1.38254E-5</v>
      </c>
      <c r="F487">
        <f t="shared" si="14"/>
        <v>3.8323855903144487E-10</v>
      </c>
      <c r="G487">
        <v>53.38</v>
      </c>
      <c r="H487">
        <v>-4.22</v>
      </c>
      <c r="I487">
        <v>12.333333339999999</v>
      </c>
      <c r="J487">
        <v>5.2929099999999998E-4</v>
      </c>
      <c r="K487">
        <f t="shared" si="15"/>
        <v>2.2714772620959402E-8</v>
      </c>
    </row>
    <row r="488" spans="1:11" x14ac:dyDescent="0.3">
      <c r="A488">
        <v>53380420</v>
      </c>
      <c r="B488">
        <v>53.38</v>
      </c>
      <c r="C488">
        <v>-4.2</v>
      </c>
      <c r="D488">
        <v>5.7833329999999998</v>
      </c>
      <c r="E488">
        <v>1.3865399999999999E-5</v>
      </c>
      <c r="F488">
        <f t="shared" si="14"/>
        <v>3.8434735460779405E-10</v>
      </c>
      <c r="G488">
        <v>53.38</v>
      </c>
      <c r="H488">
        <v>-4.2</v>
      </c>
      <c r="I488">
        <v>10.71666667</v>
      </c>
      <c r="J488">
        <v>4.5991100000000002E-4</v>
      </c>
      <c r="K488">
        <f t="shared" si="15"/>
        <v>1.9737297235127861E-8</v>
      </c>
    </row>
    <row r="489" spans="1:11" x14ac:dyDescent="0.3">
      <c r="A489">
        <v>52380626</v>
      </c>
      <c r="B489">
        <v>52.38</v>
      </c>
      <c r="C489">
        <v>-6.26</v>
      </c>
      <c r="D489">
        <v>5.8333329999999997</v>
      </c>
      <c r="E489">
        <v>1.39852E-5</v>
      </c>
      <c r="F489">
        <f t="shared" si="14"/>
        <v>3.8766819735895981E-10</v>
      </c>
      <c r="G489">
        <v>52.38</v>
      </c>
      <c r="H489">
        <v>-6.26</v>
      </c>
      <c r="I489">
        <v>4.2833333329999999</v>
      </c>
      <c r="J489">
        <v>1.83821E-4</v>
      </c>
      <c r="K489">
        <f t="shared" si="15"/>
        <v>7.8887648154935162E-9</v>
      </c>
    </row>
    <row r="490" spans="1:11" x14ac:dyDescent="0.3">
      <c r="A490">
        <v>52040634</v>
      </c>
      <c r="B490">
        <v>52.04</v>
      </c>
      <c r="C490">
        <v>-6.34</v>
      </c>
      <c r="D490">
        <v>5.9166660000000002</v>
      </c>
      <c r="E490">
        <v>1.4185000000000001E-5</v>
      </c>
      <c r="F490">
        <f t="shared" si="14"/>
        <v>3.9320663126282393E-10</v>
      </c>
      <c r="G490">
        <v>52.04</v>
      </c>
      <c r="H490">
        <v>-6.34</v>
      </c>
      <c r="I490">
        <v>37.700000000000003</v>
      </c>
      <c r="J490">
        <v>1.6179129999999999E-3</v>
      </c>
      <c r="K490">
        <f t="shared" si="15"/>
        <v>6.9433498615117752E-8</v>
      </c>
    </row>
    <row r="491" spans="1:11" x14ac:dyDescent="0.3">
      <c r="A491">
        <v>52200534</v>
      </c>
      <c r="B491">
        <v>52.2</v>
      </c>
      <c r="C491">
        <v>-5.34</v>
      </c>
      <c r="D491">
        <v>5.983333</v>
      </c>
      <c r="E491">
        <v>1.43448E-5</v>
      </c>
      <c r="F491">
        <f t="shared" si="14"/>
        <v>3.9763626959033887E-10</v>
      </c>
      <c r="G491">
        <v>52.2</v>
      </c>
      <c r="H491">
        <v>-5.34</v>
      </c>
      <c r="I491">
        <v>0.56666666700000001</v>
      </c>
      <c r="J491">
        <v>2.4318800000000002E-5</v>
      </c>
      <c r="K491">
        <f t="shared" si="15"/>
        <v>1.0436527589068915E-9</v>
      </c>
    </row>
    <row r="492" spans="1:11" x14ac:dyDescent="0.3">
      <c r="A492">
        <v>51920588</v>
      </c>
      <c r="B492">
        <v>51.92</v>
      </c>
      <c r="C492">
        <v>-5.88</v>
      </c>
      <c r="D492">
        <v>5.9833319999999999</v>
      </c>
      <c r="E492">
        <v>1.43448E-5</v>
      </c>
      <c r="F492">
        <f t="shared" si="14"/>
        <v>3.9763626959033887E-10</v>
      </c>
      <c r="G492">
        <v>51.92</v>
      </c>
      <c r="H492">
        <v>-5.88</v>
      </c>
      <c r="I492">
        <v>3.4</v>
      </c>
      <c r="J492">
        <v>1.4591300000000001E-4</v>
      </c>
      <c r="K492">
        <f t="shared" si="15"/>
        <v>6.2619251365355719E-9</v>
      </c>
    </row>
    <row r="493" spans="1:11" x14ac:dyDescent="0.3">
      <c r="A493">
        <v>52060598</v>
      </c>
      <c r="B493">
        <v>52.06</v>
      </c>
      <c r="C493">
        <v>-5.98</v>
      </c>
      <c r="D493">
        <v>6</v>
      </c>
      <c r="E493">
        <v>1.43848E-5</v>
      </c>
      <c r="F493">
        <f t="shared" si="14"/>
        <v>3.9874506516668799E-10</v>
      </c>
      <c r="G493">
        <v>52.06</v>
      </c>
      <c r="H493">
        <v>-5.98</v>
      </c>
      <c r="I493">
        <v>0.25</v>
      </c>
      <c r="J493">
        <v>1.07289E-5</v>
      </c>
      <c r="K493">
        <f t="shared" si="15"/>
        <v>4.6043579802606E-10</v>
      </c>
    </row>
    <row r="494" spans="1:11" x14ac:dyDescent="0.3">
      <c r="A494">
        <v>52700590</v>
      </c>
      <c r="B494">
        <v>52.7</v>
      </c>
      <c r="C494">
        <v>-5.9</v>
      </c>
      <c r="D494">
        <v>6</v>
      </c>
      <c r="E494">
        <v>1.43848E-5</v>
      </c>
      <c r="F494">
        <f t="shared" si="14"/>
        <v>3.9874506516668799E-10</v>
      </c>
      <c r="G494">
        <v>52.7</v>
      </c>
      <c r="H494">
        <v>-5.9</v>
      </c>
      <c r="I494">
        <v>0.25</v>
      </c>
      <c r="J494">
        <v>1.07289E-5</v>
      </c>
      <c r="K494">
        <f t="shared" si="15"/>
        <v>4.6043579802606E-10</v>
      </c>
    </row>
    <row r="495" spans="1:11" x14ac:dyDescent="0.3">
      <c r="A495">
        <v>52860572</v>
      </c>
      <c r="B495">
        <v>52.86</v>
      </c>
      <c r="C495">
        <v>-5.72</v>
      </c>
      <c r="D495">
        <v>6</v>
      </c>
      <c r="E495">
        <v>1.43848E-5</v>
      </c>
      <c r="F495">
        <f t="shared" si="14"/>
        <v>3.9874506516668799E-10</v>
      </c>
      <c r="G495">
        <v>52.86</v>
      </c>
      <c r="H495">
        <v>-5.72</v>
      </c>
      <c r="I495">
        <v>0.25</v>
      </c>
      <c r="J495">
        <v>1.07289E-5</v>
      </c>
      <c r="K495">
        <f t="shared" si="15"/>
        <v>4.6043579802606E-10</v>
      </c>
    </row>
    <row r="496" spans="1:11" x14ac:dyDescent="0.3">
      <c r="A496">
        <v>53360568</v>
      </c>
      <c r="B496">
        <v>53.36</v>
      </c>
      <c r="C496">
        <v>-5.68</v>
      </c>
      <c r="D496">
        <v>6</v>
      </c>
      <c r="E496">
        <v>1.43848E-5</v>
      </c>
      <c r="F496">
        <f t="shared" si="14"/>
        <v>3.9874506516668799E-10</v>
      </c>
      <c r="G496">
        <v>53.36</v>
      </c>
      <c r="H496">
        <v>-5.68</v>
      </c>
      <c r="I496">
        <v>0.25</v>
      </c>
      <c r="J496">
        <v>1.07289E-5</v>
      </c>
      <c r="K496">
        <f t="shared" si="15"/>
        <v>4.6043579802606E-10</v>
      </c>
    </row>
    <row r="497" spans="1:11" x14ac:dyDescent="0.3">
      <c r="A497">
        <v>52920568</v>
      </c>
      <c r="B497">
        <v>52.92</v>
      </c>
      <c r="C497">
        <v>-5.68</v>
      </c>
      <c r="D497">
        <v>6</v>
      </c>
      <c r="E497">
        <v>1.43848E-5</v>
      </c>
      <c r="F497">
        <f t="shared" si="14"/>
        <v>3.9874506516668799E-10</v>
      </c>
      <c r="G497">
        <v>52.92</v>
      </c>
      <c r="H497">
        <v>-5.68</v>
      </c>
      <c r="I497">
        <v>0.28333333300000002</v>
      </c>
      <c r="J497">
        <v>1.2159400000000001E-5</v>
      </c>
      <c r="K497">
        <f t="shared" si="15"/>
        <v>5.2182637945344574E-10</v>
      </c>
    </row>
    <row r="498" spans="1:11" x14ac:dyDescent="0.3">
      <c r="A498">
        <v>53360570</v>
      </c>
      <c r="B498">
        <v>53.36</v>
      </c>
      <c r="C498">
        <v>-5.7</v>
      </c>
      <c r="D498">
        <v>6</v>
      </c>
      <c r="E498">
        <v>1.43848E-5</v>
      </c>
      <c r="F498">
        <f t="shared" si="14"/>
        <v>3.9874506516668799E-10</v>
      </c>
      <c r="G498">
        <v>53.36</v>
      </c>
      <c r="H498">
        <v>-5.7</v>
      </c>
      <c r="I498">
        <v>0.28333333300000002</v>
      </c>
      <c r="J498">
        <v>1.2159400000000001E-5</v>
      </c>
      <c r="K498">
        <f t="shared" si="15"/>
        <v>5.2182637945344574E-10</v>
      </c>
    </row>
    <row r="499" spans="1:11" x14ac:dyDescent="0.3">
      <c r="A499">
        <v>51920682</v>
      </c>
      <c r="B499">
        <v>51.92</v>
      </c>
      <c r="C499">
        <v>-6.82</v>
      </c>
      <c r="D499">
        <v>6</v>
      </c>
      <c r="E499">
        <v>1.43848E-5</v>
      </c>
      <c r="F499">
        <f t="shared" si="14"/>
        <v>3.9874506516668799E-10</v>
      </c>
      <c r="G499">
        <v>51.92</v>
      </c>
      <c r="H499">
        <v>-6.82</v>
      </c>
      <c r="I499">
        <v>0.3</v>
      </c>
      <c r="J499">
        <v>1.28746E-5</v>
      </c>
      <c r="K499">
        <f t="shared" si="15"/>
        <v>5.5251952439358296E-10</v>
      </c>
    </row>
    <row r="500" spans="1:11" x14ac:dyDescent="0.3">
      <c r="A500">
        <v>53480568</v>
      </c>
      <c r="B500">
        <v>53.48</v>
      </c>
      <c r="C500">
        <v>-5.68</v>
      </c>
      <c r="D500">
        <v>6</v>
      </c>
      <c r="E500">
        <v>1.43848E-5</v>
      </c>
      <c r="F500">
        <f t="shared" si="14"/>
        <v>3.9874506516668799E-10</v>
      </c>
      <c r="G500">
        <v>53.48</v>
      </c>
      <c r="H500">
        <v>-5.68</v>
      </c>
      <c r="I500">
        <v>0.3</v>
      </c>
      <c r="J500">
        <v>1.28746E-5</v>
      </c>
      <c r="K500">
        <f t="shared" si="15"/>
        <v>5.5251952439358296E-10</v>
      </c>
    </row>
    <row r="501" spans="1:11" x14ac:dyDescent="0.3">
      <c r="A501">
        <v>52160596</v>
      </c>
      <c r="B501">
        <v>52.16</v>
      </c>
      <c r="C501">
        <v>-5.96</v>
      </c>
      <c r="D501">
        <v>6</v>
      </c>
      <c r="E501">
        <v>1.43848E-5</v>
      </c>
      <c r="F501">
        <f t="shared" si="14"/>
        <v>3.9874506516668799E-10</v>
      </c>
      <c r="G501">
        <v>52.16</v>
      </c>
      <c r="H501">
        <v>-5.96</v>
      </c>
      <c r="I501">
        <v>0.31666666700000001</v>
      </c>
      <c r="J501">
        <v>1.35899E-5</v>
      </c>
      <c r="K501">
        <f t="shared" si="15"/>
        <v>5.8321696088083153E-10</v>
      </c>
    </row>
    <row r="502" spans="1:11" x14ac:dyDescent="0.3">
      <c r="A502">
        <v>52940558</v>
      </c>
      <c r="B502">
        <v>52.94</v>
      </c>
      <c r="C502">
        <v>-5.58</v>
      </c>
      <c r="D502">
        <v>6</v>
      </c>
      <c r="E502">
        <v>1.43848E-5</v>
      </c>
      <c r="F502">
        <f t="shared" si="14"/>
        <v>3.9874506516668799E-10</v>
      </c>
      <c r="G502">
        <v>52.94</v>
      </c>
      <c r="H502">
        <v>-5.58</v>
      </c>
      <c r="I502">
        <v>0.51666666699999997</v>
      </c>
      <c r="J502">
        <v>2.2172999999999999E-5</v>
      </c>
      <c r="K502">
        <f t="shared" si="15"/>
        <v>9.5156474099225711E-10</v>
      </c>
    </row>
    <row r="503" spans="1:11" x14ac:dyDescent="0.3">
      <c r="A503">
        <v>52640540</v>
      </c>
      <c r="B503">
        <v>52.64</v>
      </c>
      <c r="C503">
        <v>-5.4</v>
      </c>
      <c r="D503">
        <v>6</v>
      </c>
      <c r="E503">
        <v>1.43848E-5</v>
      </c>
      <c r="F503">
        <f t="shared" si="14"/>
        <v>3.9874506516668799E-10</v>
      </c>
      <c r="G503">
        <v>52.64</v>
      </c>
      <c r="H503">
        <v>-5.4</v>
      </c>
      <c r="I503">
        <v>0.66666666600000002</v>
      </c>
      <c r="J503">
        <v>2.8610299999999999E-5</v>
      </c>
      <c r="K503">
        <f t="shared" si="15"/>
        <v>1.2278245031890486E-9</v>
      </c>
    </row>
    <row r="504" spans="1:11" x14ac:dyDescent="0.3">
      <c r="A504">
        <v>53440434</v>
      </c>
      <c r="B504">
        <v>53.44</v>
      </c>
      <c r="C504">
        <v>-4.34</v>
      </c>
      <c r="D504">
        <v>6</v>
      </c>
      <c r="E504">
        <v>1.43848E-5</v>
      </c>
      <c r="F504">
        <f t="shared" si="14"/>
        <v>3.9874506516668799E-10</v>
      </c>
      <c r="G504">
        <v>53.44</v>
      </c>
      <c r="H504">
        <v>-4.34</v>
      </c>
      <c r="I504">
        <v>0.75</v>
      </c>
      <c r="J504">
        <v>3.2186600000000001E-5</v>
      </c>
      <c r="K504">
        <f t="shared" si="15"/>
        <v>1.3813031025310688E-9</v>
      </c>
    </row>
    <row r="505" spans="1:11" x14ac:dyDescent="0.3">
      <c r="A505">
        <v>51640602</v>
      </c>
      <c r="B505">
        <v>51.64</v>
      </c>
      <c r="C505">
        <v>-6.02</v>
      </c>
      <c r="D505">
        <v>6</v>
      </c>
      <c r="E505">
        <v>1.43848E-5</v>
      </c>
      <c r="F505">
        <f t="shared" si="14"/>
        <v>3.9874506516668799E-10</v>
      </c>
      <c r="G505">
        <v>51.64</v>
      </c>
      <c r="H505">
        <v>-6.02</v>
      </c>
      <c r="I505">
        <v>0.85</v>
      </c>
      <c r="J505">
        <v>3.6478199999999999E-5</v>
      </c>
      <c r="K505">
        <f t="shared" si="15"/>
        <v>1.5654791383603373E-9</v>
      </c>
    </row>
    <row r="506" spans="1:11" x14ac:dyDescent="0.3">
      <c r="A506">
        <v>52840600</v>
      </c>
      <c r="B506">
        <v>52.84</v>
      </c>
      <c r="C506">
        <v>-6</v>
      </c>
      <c r="D506">
        <v>6</v>
      </c>
      <c r="E506">
        <v>1.43848E-5</v>
      </c>
      <c r="F506">
        <f t="shared" si="14"/>
        <v>3.9874506516668799E-10</v>
      </c>
      <c r="G506">
        <v>52.84</v>
      </c>
      <c r="H506">
        <v>-6</v>
      </c>
      <c r="I506">
        <v>0.88333333300000005</v>
      </c>
      <c r="J506">
        <v>3.7908699999999998E-5</v>
      </c>
      <c r="K506">
        <f t="shared" si="15"/>
        <v>1.6268697197877229E-9</v>
      </c>
    </row>
    <row r="507" spans="1:11" x14ac:dyDescent="0.3">
      <c r="A507">
        <v>53420416</v>
      </c>
      <c r="B507">
        <v>53.42</v>
      </c>
      <c r="C507">
        <v>-4.16</v>
      </c>
      <c r="D507">
        <v>6</v>
      </c>
      <c r="E507">
        <v>1.43848E-5</v>
      </c>
      <c r="F507">
        <f t="shared" si="14"/>
        <v>3.9874506516668799E-10</v>
      </c>
      <c r="G507">
        <v>53.42</v>
      </c>
      <c r="H507">
        <v>-4.16</v>
      </c>
      <c r="I507">
        <v>0.9</v>
      </c>
      <c r="J507">
        <v>3.8623900000000001E-5</v>
      </c>
      <c r="K507">
        <f t="shared" si="15"/>
        <v>1.6575628647278603E-9</v>
      </c>
    </row>
    <row r="508" spans="1:11" x14ac:dyDescent="0.3">
      <c r="A508">
        <v>52360574</v>
      </c>
      <c r="B508">
        <v>52.36</v>
      </c>
      <c r="C508">
        <v>-5.74</v>
      </c>
      <c r="D508">
        <v>6</v>
      </c>
      <c r="E508">
        <v>1.43848E-5</v>
      </c>
      <c r="F508">
        <f t="shared" si="14"/>
        <v>3.9874506516668799E-10</v>
      </c>
      <c r="G508">
        <v>52.36</v>
      </c>
      <c r="H508">
        <v>-5.74</v>
      </c>
      <c r="I508">
        <v>0.96666666599999995</v>
      </c>
      <c r="J508">
        <v>4.1485E-5</v>
      </c>
      <c r="K508">
        <f t="shared" si="15"/>
        <v>1.780348319129743E-9</v>
      </c>
    </row>
    <row r="509" spans="1:11" x14ac:dyDescent="0.3">
      <c r="A509">
        <v>52500512</v>
      </c>
      <c r="B509">
        <v>52.5</v>
      </c>
      <c r="C509">
        <v>-5.12</v>
      </c>
      <c r="D509">
        <v>6</v>
      </c>
      <c r="E509">
        <v>1.43848E-5</v>
      </c>
      <c r="F509">
        <f t="shared" si="14"/>
        <v>3.9874506516668799E-10</v>
      </c>
      <c r="G509">
        <v>52.5</v>
      </c>
      <c r="H509">
        <v>-5.12</v>
      </c>
      <c r="I509">
        <v>0.98333333300000003</v>
      </c>
      <c r="J509">
        <v>4.2200200000000003E-5</v>
      </c>
      <c r="K509">
        <f t="shared" si="15"/>
        <v>1.8110414640698803E-9</v>
      </c>
    </row>
    <row r="510" spans="1:11" x14ac:dyDescent="0.3">
      <c r="A510">
        <v>53120528</v>
      </c>
      <c r="B510">
        <v>53.12</v>
      </c>
      <c r="C510">
        <v>-5.28</v>
      </c>
      <c r="D510">
        <v>6</v>
      </c>
      <c r="E510">
        <v>1.43848E-5</v>
      </c>
      <c r="F510">
        <f t="shared" si="14"/>
        <v>3.9874506516668799E-10</v>
      </c>
      <c r="G510">
        <v>53.12</v>
      </c>
      <c r="H510">
        <v>-5.28</v>
      </c>
      <c r="I510">
        <v>1.016666667</v>
      </c>
      <c r="J510">
        <v>4.3630700000000002E-5</v>
      </c>
      <c r="K510">
        <f t="shared" si="15"/>
        <v>1.8724320454972661E-9</v>
      </c>
    </row>
    <row r="511" spans="1:11" x14ac:dyDescent="0.3">
      <c r="A511">
        <v>52080692</v>
      </c>
      <c r="B511">
        <v>52.08</v>
      </c>
      <c r="C511">
        <v>-6.92</v>
      </c>
      <c r="D511">
        <v>6</v>
      </c>
      <c r="E511">
        <v>1.43848E-5</v>
      </c>
      <c r="F511">
        <f t="shared" si="14"/>
        <v>3.9874506516668799E-10</v>
      </c>
      <c r="G511">
        <v>52.08</v>
      </c>
      <c r="H511">
        <v>-6.92</v>
      </c>
      <c r="I511">
        <v>1.083333334</v>
      </c>
      <c r="J511">
        <v>4.6491800000000001E-5</v>
      </c>
      <c r="K511">
        <f t="shared" si="15"/>
        <v>1.9952174998991486E-9</v>
      </c>
    </row>
    <row r="512" spans="1:11" x14ac:dyDescent="0.3">
      <c r="A512">
        <v>53760488</v>
      </c>
      <c r="B512">
        <v>53.76</v>
      </c>
      <c r="C512">
        <v>-4.88</v>
      </c>
      <c r="D512">
        <v>6</v>
      </c>
      <c r="E512">
        <v>1.43848E-5</v>
      </c>
      <c r="F512">
        <f t="shared" si="14"/>
        <v>3.9874506516668799E-10</v>
      </c>
      <c r="G512">
        <v>53.76</v>
      </c>
      <c r="H512">
        <v>-4.88</v>
      </c>
      <c r="I512">
        <v>1.233333333</v>
      </c>
      <c r="J512">
        <v>5.2929100000000001E-5</v>
      </c>
      <c r="K512">
        <f t="shared" si="15"/>
        <v>2.2714772620959403E-9</v>
      </c>
    </row>
    <row r="513" spans="1:11" x14ac:dyDescent="0.3">
      <c r="A513">
        <v>52200600</v>
      </c>
      <c r="B513">
        <v>52.2</v>
      </c>
      <c r="C513">
        <v>-6</v>
      </c>
      <c r="D513">
        <v>6</v>
      </c>
      <c r="E513">
        <v>1.43848E-5</v>
      </c>
      <c r="F513">
        <f t="shared" si="14"/>
        <v>3.9874506516668799E-10</v>
      </c>
      <c r="G513">
        <v>52.2</v>
      </c>
      <c r="H513">
        <v>-6</v>
      </c>
      <c r="I513">
        <v>1.299999999</v>
      </c>
      <c r="J513">
        <v>5.57901E-5</v>
      </c>
      <c r="K513">
        <f t="shared" si="15"/>
        <v>2.3942584249507115E-9</v>
      </c>
    </row>
    <row r="514" spans="1:11" x14ac:dyDescent="0.3">
      <c r="A514">
        <v>51960674</v>
      </c>
      <c r="B514">
        <v>51.96</v>
      </c>
      <c r="C514">
        <v>-6.74</v>
      </c>
      <c r="D514">
        <v>6</v>
      </c>
      <c r="E514">
        <v>1.43848E-5</v>
      </c>
      <c r="F514">
        <f t="shared" ref="F514:F577" si="16">E514/36075.18</f>
        <v>3.9874506516668799E-10</v>
      </c>
      <c r="G514">
        <v>51.96</v>
      </c>
      <c r="H514">
        <v>-6.74</v>
      </c>
      <c r="I514">
        <v>1.4833333339999999</v>
      </c>
      <c r="J514">
        <v>6.3657899999999999E-5</v>
      </c>
      <c r="K514">
        <f t="shared" ref="K514:K577" si="17">J514/23301.62</f>
        <v>2.731908768574889E-9</v>
      </c>
    </row>
    <row r="515" spans="1:11" x14ac:dyDescent="0.3">
      <c r="A515">
        <v>52580572</v>
      </c>
      <c r="B515">
        <v>52.58</v>
      </c>
      <c r="C515">
        <v>-5.72</v>
      </c>
      <c r="D515">
        <v>6</v>
      </c>
      <c r="E515">
        <v>1.43848E-5</v>
      </c>
      <c r="F515">
        <f t="shared" si="16"/>
        <v>3.9874506516668799E-10</v>
      </c>
      <c r="G515">
        <v>52.58</v>
      </c>
      <c r="H515">
        <v>-5.72</v>
      </c>
      <c r="I515">
        <v>1.65</v>
      </c>
      <c r="J515">
        <v>7.0810500000000002E-5</v>
      </c>
      <c r="K515">
        <f t="shared" si="17"/>
        <v>3.0388659672589289E-9</v>
      </c>
    </row>
    <row r="516" spans="1:11" x14ac:dyDescent="0.3">
      <c r="A516">
        <v>52340576</v>
      </c>
      <c r="B516">
        <v>52.34</v>
      </c>
      <c r="C516">
        <v>-5.76</v>
      </c>
      <c r="D516">
        <v>6</v>
      </c>
      <c r="E516">
        <v>1.43848E-5</v>
      </c>
      <c r="F516">
        <f t="shared" si="16"/>
        <v>3.9874506516668799E-10</v>
      </c>
      <c r="G516">
        <v>52.34</v>
      </c>
      <c r="H516">
        <v>-5.76</v>
      </c>
      <c r="I516">
        <v>1.733333333</v>
      </c>
      <c r="J516">
        <v>7.4386800000000004E-5</v>
      </c>
      <c r="K516">
        <f t="shared" si="17"/>
        <v>3.1923445666009491E-9</v>
      </c>
    </row>
    <row r="517" spans="1:11" x14ac:dyDescent="0.3">
      <c r="A517">
        <v>52320572</v>
      </c>
      <c r="B517">
        <v>52.32</v>
      </c>
      <c r="C517">
        <v>-5.72</v>
      </c>
      <c r="D517">
        <v>6</v>
      </c>
      <c r="E517">
        <v>1.43848E-5</v>
      </c>
      <c r="F517">
        <f t="shared" si="16"/>
        <v>3.9874506516668799E-10</v>
      </c>
      <c r="G517">
        <v>52.32</v>
      </c>
      <c r="H517">
        <v>-5.72</v>
      </c>
      <c r="I517">
        <v>1.8</v>
      </c>
      <c r="J517">
        <v>7.7247800000000003E-5</v>
      </c>
      <c r="K517">
        <f t="shared" si="17"/>
        <v>3.3151257294557206E-9</v>
      </c>
    </row>
    <row r="518" spans="1:11" x14ac:dyDescent="0.3">
      <c r="A518">
        <v>52440500</v>
      </c>
      <c r="B518">
        <v>52.44</v>
      </c>
      <c r="C518">
        <v>-5</v>
      </c>
      <c r="D518">
        <v>6</v>
      </c>
      <c r="E518">
        <v>1.43848E-5</v>
      </c>
      <c r="F518">
        <f t="shared" si="16"/>
        <v>3.9874506516668799E-10</v>
      </c>
      <c r="G518">
        <v>52.44</v>
      </c>
      <c r="H518">
        <v>-5</v>
      </c>
      <c r="I518">
        <v>1.8333333329999999</v>
      </c>
      <c r="J518">
        <v>7.8678399999999995E-5</v>
      </c>
      <c r="K518">
        <f t="shared" si="17"/>
        <v>3.3765206024302174E-9</v>
      </c>
    </row>
    <row r="519" spans="1:11" x14ac:dyDescent="0.3">
      <c r="A519">
        <v>53680524</v>
      </c>
      <c r="B519">
        <v>53.68</v>
      </c>
      <c r="C519">
        <v>-5.24</v>
      </c>
      <c r="D519">
        <v>6</v>
      </c>
      <c r="E519">
        <v>1.43848E-5</v>
      </c>
      <c r="F519">
        <f t="shared" si="16"/>
        <v>3.9874506516668799E-10</v>
      </c>
      <c r="G519">
        <v>53.68</v>
      </c>
      <c r="H519">
        <v>-5.24</v>
      </c>
      <c r="I519">
        <v>2</v>
      </c>
      <c r="J519">
        <v>8.5830900000000005E-5</v>
      </c>
      <c r="K519">
        <f t="shared" si="17"/>
        <v>3.6834735095671463E-9</v>
      </c>
    </row>
    <row r="520" spans="1:11" x14ac:dyDescent="0.3">
      <c r="A520">
        <v>52060652</v>
      </c>
      <c r="B520">
        <v>52.06</v>
      </c>
      <c r="C520">
        <v>-6.52</v>
      </c>
      <c r="D520">
        <v>6</v>
      </c>
      <c r="E520">
        <v>1.43848E-5</v>
      </c>
      <c r="F520">
        <f t="shared" si="16"/>
        <v>3.9874506516668799E-10</v>
      </c>
      <c r="G520">
        <v>52.06</v>
      </c>
      <c r="H520">
        <v>-6.52</v>
      </c>
      <c r="I520">
        <v>2.650000001</v>
      </c>
      <c r="J520">
        <v>1.13726E-4</v>
      </c>
      <c r="K520">
        <f t="shared" si="17"/>
        <v>4.8806048678160573E-9</v>
      </c>
    </row>
    <row r="521" spans="1:11" x14ac:dyDescent="0.3">
      <c r="A521">
        <v>52140540</v>
      </c>
      <c r="B521">
        <v>52.14</v>
      </c>
      <c r="C521">
        <v>-5.4</v>
      </c>
      <c r="D521">
        <v>6</v>
      </c>
      <c r="E521">
        <v>1.43848E-5</v>
      </c>
      <c r="F521">
        <f t="shared" si="16"/>
        <v>3.9874506516668799E-10</v>
      </c>
      <c r="G521">
        <v>52.14</v>
      </c>
      <c r="H521">
        <v>-5.4</v>
      </c>
      <c r="I521">
        <v>2.75</v>
      </c>
      <c r="J521">
        <v>1.1801799999999999E-4</v>
      </c>
      <c r="K521">
        <f t="shared" si="17"/>
        <v>5.0647980698337714E-9</v>
      </c>
    </row>
    <row r="522" spans="1:11" x14ac:dyDescent="0.3">
      <c r="A522">
        <v>52020662</v>
      </c>
      <c r="B522">
        <v>52.02</v>
      </c>
      <c r="C522">
        <v>-6.62</v>
      </c>
      <c r="D522">
        <v>6</v>
      </c>
      <c r="E522">
        <v>1.43848E-5</v>
      </c>
      <c r="F522">
        <f t="shared" si="16"/>
        <v>3.9874506516668799E-10</v>
      </c>
      <c r="G522">
        <v>52.02</v>
      </c>
      <c r="H522">
        <v>-6.62</v>
      </c>
      <c r="I522">
        <v>2.7833333329999999</v>
      </c>
      <c r="J522">
        <v>1.19448E-4</v>
      </c>
      <c r="K522">
        <f t="shared" si="17"/>
        <v>5.1261671935256005E-9</v>
      </c>
    </row>
    <row r="523" spans="1:11" x14ac:dyDescent="0.3">
      <c r="A523">
        <v>53720484</v>
      </c>
      <c r="B523">
        <v>53.72</v>
      </c>
      <c r="C523">
        <v>-4.84</v>
      </c>
      <c r="D523">
        <v>6</v>
      </c>
      <c r="E523">
        <v>1.43848E-5</v>
      </c>
      <c r="F523">
        <f t="shared" si="16"/>
        <v>3.9874506516668799E-10</v>
      </c>
      <c r="G523">
        <v>53.72</v>
      </c>
      <c r="H523">
        <v>-4.84</v>
      </c>
      <c r="I523">
        <v>3.2166666670000001</v>
      </c>
      <c r="J523">
        <v>1.38045E-4</v>
      </c>
      <c r="K523">
        <f t="shared" si="17"/>
        <v>5.9242662098171717E-9</v>
      </c>
    </row>
    <row r="524" spans="1:11" x14ac:dyDescent="0.3">
      <c r="A524">
        <v>53940512</v>
      </c>
      <c r="B524">
        <v>53.94</v>
      </c>
      <c r="C524">
        <v>-5.12</v>
      </c>
      <c r="D524">
        <v>6</v>
      </c>
      <c r="E524">
        <v>1.43848E-5</v>
      </c>
      <c r="F524">
        <f t="shared" si="16"/>
        <v>3.9874506516668799E-10</v>
      </c>
      <c r="G524">
        <v>53.94</v>
      </c>
      <c r="H524">
        <v>-5.12</v>
      </c>
      <c r="I524">
        <v>3.4333333339999998</v>
      </c>
      <c r="J524">
        <v>1.47343E-4</v>
      </c>
      <c r="K524">
        <f t="shared" si="17"/>
        <v>6.323294260227401E-9</v>
      </c>
    </row>
    <row r="525" spans="1:11" x14ac:dyDescent="0.3">
      <c r="A525">
        <v>52120606</v>
      </c>
      <c r="B525">
        <v>52.12</v>
      </c>
      <c r="C525">
        <v>-6.06</v>
      </c>
      <c r="D525">
        <v>6</v>
      </c>
      <c r="E525">
        <v>1.43848E-5</v>
      </c>
      <c r="F525">
        <f t="shared" si="16"/>
        <v>3.9874506516668799E-10</v>
      </c>
      <c r="G525">
        <v>52.12</v>
      </c>
      <c r="H525">
        <v>-6.06</v>
      </c>
      <c r="I525">
        <v>4.8333333329999997</v>
      </c>
      <c r="J525">
        <v>2.0742499999999999E-4</v>
      </c>
      <c r="K525">
        <f t="shared" si="17"/>
        <v>8.9017415956487136E-9</v>
      </c>
    </row>
    <row r="526" spans="1:11" x14ac:dyDescent="0.3">
      <c r="A526">
        <v>52240622</v>
      </c>
      <c r="B526">
        <v>52.24</v>
      </c>
      <c r="C526">
        <v>-6.22</v>
      </c>
      <c r="D526">
        <v>6</v>
      </c>
      <c r="E526">
        <v>1.43848E-5</v>
      </c>
      <c r="F526">
        <f t="shared" si="16"/>
        <v>3.9874506516668799E-10</v>
      </c>
      <c r="G526">
        <v>52.24</v>
      </c>
      <c r="H526">
        <v>-6.22</v>
      </c>
      <c r="I526">
        <v>4.9166666680000004</v>
      </c>
      <c r="J526">
        <v>2.1100099999999999E-4</v>
      </c>
      <c r="K526">
        <f t="shared" si="17"/>
        <v>9.0552073203494014E-9</v>
      </c>
    </row>
    <row r="527" spans="1:11" x14ac:dyDescent="0.3">
      <c r="A527">
        <v>52060622</v>
      </c>
      <c r="B527">
        <v>52.06</v>
      </c>
      <c r="C527">
        <v>-6.22</v>
      </c>
      <c r="D527">
        <v>6</v>
      </c>
      <c r="E527">
        <v>1.43848E-5</v>
      </c>
      <c r="F527">
        <f t="shared" si="16"/>
        <v>3.9874506516668799E-10</v>
      </c>
      <c r="G527">
        <v>52.06</v>
      </c>
      <c r="H527">
        <v>-6.22</v>
      </c>
      <c r="I527">
        <v>5.3333333319999996</v>
      </c>
      <c r="J527">
        <v>2.2888300000000001E-4</v>
      </c>
      <c r="K527">
        <f t="shared" si="17"/>
        <v>9.8226217747950589E-9</v>
      </c>
    </row>
    <row r="528" spans="1:11" x14ac:dyDescent="0.3">
      <c r="A528">
        <v>52120614</v>
      </c>
      <c r="B528">
        <v>52.12</v>
      </c>
      <c r="C528">
        <v>-6.14</v>
      </c>
      <c r="D528">
        <v>6</v>
      </c>
      <c r="E528">
        <v>1.43848E-5</v>
      </c>
      <c r="F528">
        <f t="shared" si="16"/>
        <v>3.9874506516668799E-10</v>
      </c>
      <c r="G528">
        <v>52.12</v>
      </c>
      <c r="H528">
        <v>-6.14</v>
      </c>
      <c r="I528">
        <v>7.2833333329999999</v>
      </c>
      <c r="J528">
        <v>3.1256799999999999E-4</v>
      </c>
      <c r="K528">
        <f t="shared" si="17"/>
        <v>1.3414002974900458E-8</v>
      </c>
    </row>
    <row r="529" spans="1:11" x14ac:dyDescent="0.3">
      <c r="A529">
        <v>52100638</v>
      </c>
      <c r="B529">
        <v>52.1</v>
      </c>
      <c r="C529">
        <v>-6.38</v>
      </c>
      <c r="D529">
        <v>6</v>
      </c>
      <c r="E529">
        <v>1.43848E-5</v>
      </c>
      <c r="F529">
        <f t="shared" si="16"/>
        <v>3.9874506516668799E-10</v>
      </c>
      <c r="G529">
        <v>52.1</v>
      </c>
      <c r="H529">
        <v>-6.38</v>
      </c>
      <c r="I529">
        <v>8.6666666689999996</v>
      </c>
      <c r="J529">
        <v>3.7193399999999998E-4</v>
      </c>
      <c r="K529">
        <f t="shared" si="17"/>
        <v>1.5961722833004743E-8</v>
      </c>
    </row>
    <row r="530" spans="1:11" x14ac:dyDescent="0.3">
      <c r="A530">
        <v>52080624</v>
      </c>
      <c r="B530">
        <v>52.08</v>
      </c>
      <c r="C530">
        <v>-6.24</v>
      </c>
      <c r="D530">
        <v>6</v>
      </c>
      <c r="E530">
        <v>1.43848E-5</v>
      </c>
      <c r="F530">
        <f t="shared" si="16"/>
        <v>3.9874506516668799E-10</v>
      </c>
      <c r="G530">
        <v>52.08</v>
      </c>
      <c r="H530">
        <v>-6.24</v>
      </c>
      <c r="I530">
        <v>12.766666669999999</v>
      </c>
      <c r="J530">
        <v>5.4788799999999996E-4</v>
      </c>
      <c r="K530">
        <f t="shared" si="17"/>
        <v>2.3512871637250973E-8</v>
      </c>
    </row>
    <row r="531" spans="1:11" x14ac:dyDescent="0.3">
      <c r="A531">
        <v>52300636</v>
      </c>
      <c r="B531">
        <v>52.3</v>
      </c>
      <c r="C531">
        <v>-6.36</v>
      </c>
      <c r="D531">
        <v>6</v>
      </c>
      <c r="E531">
        <v>1.43848E-5</v>
      </c>
      <c r="F531">
        <f t="shared" si="16"/>
        <v>3.9874506516668799E-10</v>
      </c>
      <c r="G531">
        <v>52.3</v>
      </c>
      <c r="H531">
        <v>-6.36</v>
      </c>
      <c r="I531">
        <v>14.93333333</v>
      </c>
      <c r="J531">
        <v>6.40871E-4</v>
      </c>
      <c r="K531">
        <f t="shared" si="17"/>
        <v>2.7503280887766604E-8</v>
      </c>
    </row>
    <row r="532" spans="1:11" x14ac:dyDescent="0.3">
      <c r="A532">
        <v>52320636</v>
      </c>
      <c r="B532">
        <v>52.32</v>
      </c>
      <c r="C532">
        <v>-6.36</v>
      </c>
      <c r="D532">
        <v>6</v>
      </c>
      <c r="E532">
        <v>1.43848E-5</v>
      </c>
      <c r="F532">
        <f t="shared" si="16"/>
        <v>3.9874506516668799E-10</v>
      </c>
      <c r="G532">
        <v>52.32</v>
      </c>
      <c r="H532">
        <v>-6.36</v>
      </c>
      <c r="I532">
        <v>45.4</v>
      </c>
      <c r="J532">
        <v>1.9483619999999999E-3</v>
      </c>
      <c r="K532">
        <f t="shared" si="17"/>
        <v>8.3614873128992742E-8</v>
      </c>
    </row>
    <row r="533" spans="1:11" x14ac:dyDescent="0.3">
      <c r="A533">
        <v>53180604</v>
      </c>
      <c r="B533">
        <v>53.18</v>
      </c>
      <c r="C533">
        <v>-6.04</v>
      </c>
      <c r="D533">
        <v>6</v>
      </c>
      <c r="E533">
        <v>1.43848E-5</v>
      </c>
      <c r="F533">
        <f t="shared" si="16"/>
        <v>3.9874506516668799E-10</v>
      </c>
      <c r="G533">
        <v>53.18</v>
      </c>
      <c r="H533">
        <v>-6.04</v>
      </c>
      <c r="I533">
        <v>177.16666670000001</v>
      </c>
      <c r="J533">
        <v>7.6031909999999996E-3</v>
      </c>
      <c r="K533">
        <f t="shared" si="17"/>
        <v>3.2629452372839311E-7</v>
      </c>
    </row>
    <row r="534" spans="1:11" x14ac:dyDescent="0.3">
      <c r="A534">
        <v>52200538</v>
      </c>
      <c r="B534">
        <v>52.2</v>
      </c>
      <c r="C534">
        <v>-5.38</v>
      </c>
      <c r="D534">
        <v>6.0166659999999998</v>
      </c>
      <c r="E534">
        <v>1.44248E-5</v>
      </c>
      <c r="F534">
        <f t="shared" si="16"/>
        <v>3.9985386074303716E-10</v>
      </c>
      <c r="G534">
        <v>52.2</v>
      </c>
      <c r="H534">
        <v>-5.38</v>
      </c>
      <c r="I534">
        <v>0.25</v>
      </c>
      <c r="J534">
        <v>1.07289E-5</v>
      </c>
      <c r="K534">
        <f t="shared" si="17"/>
        <v>4.6043579802606E-10</v>
      </c>
    </row>
    <row r="535" spans="1:11" x14ac:dyDescent="0.3">
      <c r="A535">
        <v>52080694</v>
      </c>
      <c r="B535">
        <v>52.08</v>
      </c>
      <c r="C535">
        <v>-6.94</v>
      </c>
      <c r="D535">
        <v>6.0166659999999998</v>
      </c>
      <c r="E535">
        <v>1.44248E-5</v>
      </c>
      <c r="F535">
        <f t="shared" si="16"/>
        <v>3.9985386074303716E-10</v>
      </c>
      <c r="G535">
        <v>52.08</v>
      </c>
      <c r="H535">
        <v>-6.94</v>
      </c>
      <c r="I535">
        <v>1.1666666670000001</v>
      </c>
      <c r="J535">
        <v>5.0068000000000002E-5</v>
      </c>
      <c r="K535">
        <f t="shared" si="17"/>
        <v>2.1486918076940574E-9</v>
      </c>
    </row>
    <row r="536" spans="1:11" x14ac:dyDescent="0.3">
      <c r="A536">
        <v>52100630</v>
      </c>
      <c r="B536">
        <v>52.1</v>
      </c>
      <c r="C536">
        <v>-6.3</v>
      </c>
      <c r="D536">
        <v>6.0166659999999998</v>
      </c>
      <c r="E536">
        <v>1.44248E-5</v>
      </c>
      <c r="F536">
        <f t="shared" si="16"/>
        <v>3.9985386074303716E-10</v>
      </c>
      <c r="G536">
        <v>52.1</v>
      </c>
      <c r="H536">
        <v>-6.3</v>
      </c>
      <c r="I536">
        <v>12</v>
      </c>
      <c r="J536">
        <v>5.1498600000000005E-4</v>
      </c>
      <c r="K536">
        <f t="shared" si="17"/>
        <v>2.2100866806685546E-8</v>
      </c>
    </row>
    <row r="537" spans="1:11" x14ac:dyDescent="0.3">
      <c r="A537">
        <v>52220534</v>
      </c>
      <c r="B537">
        <v>52.22</v>
      </c>
      <c r="C537">
        <v>-5.34</v>
      </c>
      <c r="D537">
        <v>6.0333329999999998</v>
      </c>
      <c r="E537">
        <v>1.4464700000000001E-5</v>
      </c>
      <c r="F537">
        <f t="shared" si="16"/>
        <v>4.0095988433044551E-10</v>
      </c>
      <c r="G537">
        <v>52.22</v>
      </c>
      <c r="H537">
        <v>-5.34</v>
      </c>
      <c r="I537">
        <v>1.0833333329999999</v>
      </c>
      <c r="J537">
        <v>4.6491800000000001E-5</v>
      </c>
      <c r="K537">
        <f t="shared" si="17"/>
        <v>1.9952174998991486E-9</v>
      </c>
    </row>
    <row r="538" spans="1:11" x14ac:dyDescent="0.3">
      <c r="A538">
        <v>53840502</v>
      </c>
      <c r="B538">
        <v>53.84</v>
      </c>
      <c r="C538">
        <v>-5.0199999999999996</v>
      </c>
      <c r="D538">
        <v>6.15</v>
      </c>
      <c r="E538">
        <v>1.4744400000000001E-5</v>
      </c>
      <c r="F538">
        <f t="shared" si="16"/>
        <v>4.0871313739806705E-10</v>
      </c>
      <c r="G538">
        <v>53.84</v>
      </c>
      <c r="H538">
        <v>-5.0199999999999996</v>
      </c>
      <c r="I538">
        <v>9.7333333329999991</v>
      </c>
      <c r="J538">
        <v>4.1771100000000003E-4</v>
      </c>
      <c r="K538">
        <f t="shared" si="17"/>
        <v>1.7926264354152204E-8</v>
      </c>
    </row>
    <row r="539" spans="1:11" x14ac:dyDescent="0.3">
      <c r="A539">
        <v>52080714</v>
      </c>
      <c r="B539">
        <v>52.08</v>
      </c>
      <c r="C539">
        <v>-7.14</v>
      </c>
      <c r="D539">
        <v>6.216666</v>
      </c>
      <c r="E539">
        <v>1.4904300000000001E-5</v>
      </c>
      <c r="F539">
        <f t="shared" si="16"/>
        <v>4.1314554771452286E-10</v>
      </c>
      <c r="G539">
        <v>52.08</v>
      </c>
      <c r="H539">
        <v>-7.14</v>
      </c>
      <c r="I539">
        <v>0.78333333299999997</v>
      </c>
      <c r="J539">
        <v>3.36171E-5</v>
      </c>
      <c r="K539">
        <f t="shared" si="17"/>
        <v>1.4426936839584544E-9</v>
      </c>
    </row>
    <row r="540" spans="1:11" x14ac:dyDescent="0.3">
      <c r="A540">
        <v>51560660</v>
      </c>
      <c r="B540">
        <v>51.56</v>
      </c>
      <c r="C540">
        <v>-6.6</v>
      </c>
      <c r="D540">
        <v>6.3166659999999997</v>
      </c>
      <c r="E540">
        <v>1.5143999999999999E-5</v>
      </c>
      <c r="F540">
        <f t="shared" si="16"/>
        <v>4.1979000520579522E-10</v>
      </c>
      <c r="G540">
        <v>51.56</v>
      </c>
      <c r="H540">
        <v>-6.6</v>
      </c>
      <c r="I540">
        <v>6.2333333340000001</v>
      </c>
      <c r="J540">
        <v>2.6750599999999998E-4</v>
      </c>
      <c r="K540">
        <f t="shared" si="17"/>
        <v>1.1480146015598915E-8</v>
      </c>
    </row>
    <row r="541" spans="1:11" x14ac:dyDescent="0.3">
      <c r="A541">
        <v>52140660</v>
      </c>
      <c r="B541">
        <v>52.14</v>
      </c>
      <c r="C541">
        <v>-6.6</v>
      </c>
      <c r="D541">
        <v>6.449999</v>
      </c>
      <c r="E541">
        <v>1.5463699999999999E-5</v>
      </c>
      <c r="F541">
        <f t="shared" si="16"/>
        <v>4.2865205384976593E-10</v>
      </c>
      <c r="G541">
        <v>52.14</v>
      </c>
      <c r="H541">
        <v>-6.6</v>
      </c>
      <c r="I541">
        <v>3.983333333</v>
      </c>
      <c r="J541">
        <v>1.7094699999999999E-4</v>
      </c>
      <c r="K541">
        <f t="shared" si="17"/>
        <v>7.3362710403826E-9</v>
      </c>
    </row>
    <row r="542" spans="1:11" x14ac:dyDescent="0.3">
      <c r="A542">
        <v>52260632</v>
      </c>
      <c r="B542">
        <v>52.26</v>
      </c>
      <c r="C542">
        <v>-6.32</v>
      </c>
      <c r="D542">
        <v>6.483333</v>
      </c>
      <c r="E542">
        <v>1.5543600000000001E-5</v>
      </c>
      <c r="F542">
        <f t="shared" si="16"/>
        <v>4.3086687301352345E-10</v>
      </c>
      <c r="G542">
        <v>52.26</v>
      </c>
      <c r="H542">
        <v>-6.32</v>
      </c>
      <c r="I542">
        <v>9.4</v>
      </c>
      <c r="J542">
        <v>4.0340500000000002E-4</v>
      </c>
      <c r="K542">
        <f t="shared" si="17"/>
        <v>1.7312315624407232E-8</v>
      </c>
    </row>
    <row r="543" spans="1:11" x14ac:dyDescent="0.3">
      <c r="A543">
        <v>52060694</v>
      </c>
      <c r="B543">
        <v>52.06</v>
      </c>
      <c r="C543">
        <v>-6.94</v>
      </c>
      <c r="D543">
        <v>6.65</v>
      </c>
      <c r="E543">
        <v>1.59432E-5</v>
      </c>
      <c r="F543">
        <f t="shared" si="16"/>
        <v>4.4194374082125163E-10</v>
      </c>
      <c r="G543">
        <v>52.06</v>
      </c>
      <c r="H543">
        <v>-6.94</v>
      </c>
      <c r="I543">
        <v>0.81666666700000001</v>
      </c>
      <c r="J543">
        <v>3.50476E-5</v>
      </c>
      <c r="K543">
        <f t="shared" si="17"/>
        <v>1.5040842653858402E-9</v>
      </c>
    </row>
    <row r="544" spans="1:11" x14ac:dyDescent="0.3">
      <c r="A544">
        <v>52100668</v>
      </c>
      <c r="B544">
        <v>52.1</v>
      </c>
      <c r="C544">
        <v>-6.68</v>
      </c>
      <c r="D544">
        <v>6.7666659999999998</v>
      </c>
      <c r="E544">
        <v>1.62229E-5</v>
      </c>
      <c r="F544">
        <f t="shared" si="16"/>
        <v>4.4969699388887316E-10</v>
      </c>
      <c r="G544">
        <v>52.1</v>
      </c>
      <c r="H544">
        <v>-6.68</v>
      </c>
      <c r="I544">
        <v>2.2666666680000001</v>
      </c>
      <c r="J544">
        <v>9.72751E-5</v>
      </c>
      <c r="K544">
        <f t="shared" si="17"/>
        <v>4.1746067440804545E-9</v>
      </c>
    </row>
    <row r="545" spans="1:11" x14ac:dyDescent="0.3">
      <c r="A545">
        <v>52320638</v>
      </c>
      <c r="B545">
        <v>52.32</v>
      </c>
      <c r="C545">
        <v>-6.38</v>
      </c>
      <c r="D545">
        <v>6.8166659999999997</v>
      </c>
      <c r="E545">
        <v>1.6342699999999999E-5</v>
      </c>
      <c r="F545">
        <f t="shared" si="16"/>
        <v>4.5301783664003888E-10</v>
      </c>
      <c r="G545">
        <v>52.32</v>
      </c>
      <c r="H545">
        <v>-6.38</v>
      </c>
      <c r="I545">
        <v>21.9</v>
      </c>
      <c r="J545">
        <v>9.3984899999999998E-4</v>
      </c>
      <c r="K545">
        <f t="shared" si="17"/>
        <v>4.0334062610239119E-8</v>
      </c>
    </row>
    <row r="546" spans="1:11" x14ac:dyDescent="0.3">
      <c r="A546">
        <v>52420632</v>
      </c>
      <c r="B546">
        <v>52.42</v>
      </c>
      <c r="C546">
        <v>-6.32</v>
      </c>
      <c r="D546">
        <v>6.8833330000000004</v>
      </c>
      <c r="E546">
        <v>1.65026E-5</v>
      </c>
      <c r="F546">
        <f t="shared" si="16"/>
        <v>4.5745024695649475E-10</v>
      </c>
      <c r="G546">
        <v>52.42</v>
      </c>
      <c r="H546">
        <v>-6.32</v>
      </c>
      <c r="I546">
        <v>1.766666667</v>
      </c>
      <c r="J546">
        <v>7.5817300000000003E-5</v>
      </c>
      <c r="K546">
        <f t="shared" si="17"/>
        <v>3.2537351480283349E-9</v>
      </c>
    </row>
    <row r="547" spans="1:11" x14ac:dyDescent="0.3">
      <c r="A547">
        <v>52000674</v>
      </c>
      <c r="B547">
        <v>52</v>
      </c>
      <c r="C547">
        <v>-6.74</v>
      </c>
      <c r="D547">
        <v>6.8999980000000001</v>
      </c>
      <c r="E547">
        <v>1.65425E-5</v>
      </c>
      <c r="F547">
        <f t="shared" si="16"/>
        <v>4.5855627054390304E-10</v>
      </c>
      <c r="G547">
        <v>52</v>
      </c>
      <c r="H547">
        <v>-6.74</v>
      </c>
      <c r="I547">
        <v>0.233333333</v>
      </c>
      <c r="J547">
        <v>1.00136E-5</v>
      </c>
      <c r="K547">
        <f t="shared" si="17"/>
        <v>4.2973836153881148E-10</v>
      </c>
    </row>
    <row r="548" spans="1:11" x14ac:dyDescent="0.3">
      <c r="A548">
        <v>51920582</v>
      </c>
      <c r="B548">
        <v>51.92</v>
      </c>
      <c r="C548">
        <v>-5.82</v>
      </c>
      <c r="D548">
        <v>6.949999</v>
      </c>
      <c r="E548">
        <v>1.6662400000000002E-5</v>
      </c>
      <c r="F548">
        <f t="shared" si="16"/>
        <v>4.6187988528400969E-10</v>
      </c>
      <c r="G548">
        <v>51.92</v>
      </c>
      <c r="H548">
        <v>-5.82</v>
      </c>
      <c r="I548">
        <v>1.016666667</v>
      </c>
      <c r="J548">
        <v>4.3630700000000002E-5</v>
      </c>
      <c r="K548">
        <f t="shared" si="17"/>
        <v>1.8724320454972661E-9</v>
      </c>
    </row>
    <row r="549" spans="1:11" x14ac:dyDescent="0.3">
      <c r="A549">
        <v>51960574</v>
      </c>
      <c r="B549">
        <v>51.96</v>
      </c>
      <c r="C549">
        <v>-5.74</v>
      </c>
      <c r="D549">
        <v>6.966666</v>
      </c>
      <c r="E549">
        <v>1.6702400000000001E-5</v>
      </c>
      <c r="F549">
        <f t="shared" si="16"/>
        <v>4.6298868086035886E-10</v>
      </c>
      <c r="G549">
        <v>51.96</v>
      </c>
      <c r="H549">
        <v>-5.74</v>
      </c>
      <c r="I549">
        <v>1.183333333</v>
      </c>
      <c r="J549">
        <v>5.0783299999999999E-5</v>
      </c>
      <c r="K549">
        <f t="shared" si="17"/>
        <v>2.179389244181306E-9</v>
      </c>
    </row>
    <row r="550" spans="1:11" x14ac:dyDescent="0.3">
      <c r="A550">
        <v>52040662</v>
      </c>
      <c r="B550">
        <v>52.04</v>
      </c>
      <c r="C550">
        <v>-6.62</v>
      </c>
      <c r="D550">
        <v>6.983333</v>
      </c>
      <c r="E550">
        <v>1.6742300000000001E-5</v>
      </c>
      <c r="F550">
        <f t="shared" si="16"/>
        <v>4.6409470444776716E-10</v>
      </c>
      <c r="G550">
        <v>52.04</v>
      </c>
      <c r="H550">
        <v>-6.62</v>
      </c>
      <c r="I550">
        <v>0.91666666600000002</v>
      </c>
      <c r="J550">
        <v>3.9339199999999998E-5</v>
      </c>
      <c r="K550">
        <f t="shared" si="17"/>
        <v>1.6882603012151087E-9</v>
      </c>
    </row>
    <row r="551" spans="1:11" x14ac:dyDescent="0.3">
      <c r="A551">
        <v>53920510</v>
      </c>
      <c r="B551">
        <v>53.92</v>
      </c>
      <c r="C551">
        <v>-5.0999999999999996</v>
      </c>
      <c r="D551">
        <v>6.9833309999999997</v>
      </c>
      <c r="E551">
        <v>1.6742300000000001E-5</v>
      </c>
      <c r="F551">
        <f t="shared" si="16"/>
        <v>4.6409470444776716E-10</v>
      </c>
      <c r="G551">
        <v>53.92</v>
      </c>
      <c r="H551">
        <v>-5.0999999999999996</v>
      </c>
      <c r="I551">
        <v>1.9666666669999999</v>
      </c>
      <c r="J551">
        <v>8.4400400000000006E-5</v>
      </c>
      <c r="K551">
        <f t="shared" si="17"/>
        <v>3.6220829281397605E-9</v>
      </c>
    </row>
    <row r="552" spans="1:11" x14ac:dyDescent="0.3">
      <c r="A552">
        <v>51520572</v>
      </c>
      <c r="B552">
        <v>51.52</v>
      </c>
      <c r="C552">
        <v>-5.72</v>
      </c>
      <c r="D552">
        <v>7</v>
      </c>
      <c r="E552">
        <v>1.67823E-5</v>
      </c>
      <c r="F552">
        <f t="shared" si="16"/>
        <v>4.6520350002411633E-10</v>
      </c>
      <c r="G552">
        <v>51.52</v>
      </c>
      <c r="H552">
        <v>-5.72</v>
      </c>
      <c r="I552">
        <v>0.61666666599999997</v>
      </c>
      <c r="J552">
        <v>2.64645E-5</v>
      </c>
      <c r="K552">
        <f t="shared" si="17"/>
        <v>1.1357364852744145E-9</v>
      </c>
    </row>
    <row r="553" spans="1:11" x14ac:dyDescent="0.3">
      <c r="A553">
        <v>51760646</v>
      </c>
      <c r="B553">
        <v>51.76</v>
      </c>
      <c r="C553">
        <v>-6.46</v>
      </c>
      <c r="D553">
        <v>7</v>
      </c>
      <c r="E553">
        <v>1.67823E-5</v>
      </c>
      <c r="F553">
        <f t="shared" si="16"/>
        <v>4.6520350002411633E-10</v>
      </c>
      <c r="G553">
        <v>51.76</v>
      </c>
      <c r="H553">
        <v>-6.46</v>
      </c>
      <c r="I553">
        <v>1.2166666669999999</v>
      </c>
      <c r="J553">
        <v>5.2213799999999998E-5</v>
      </c>
      <c r="K553">
        <f t="shared" si="17"/>
        <v>2.2407798256086917E-9</v>
      </c>
    </row>
    <row r="554" spans="1:11" x14ac:dyDescent="0.3">
      <c r="A554">
        <v>51940586</v>
      </c>
      <c r="B554">
        <v>51.94</v>
      </c>
      <c r="C554">
        <v>-5.86</v>
      </c>
      <c r="D554">
        <v>6.9999989999999999</v>
      </c>
      <c r="E554">
        <v>1.67823E-5</v>
      </c>
      <c r="F554">
        <f t="shared" si="16"/>
        <v>4.6520350002411633E-10</v>
      </c>
      <c r="G554">
        <v>51.94</v>
      </c>
      <c r="H554">
        <v>-5.86</v>
      </c>
      <c r="I554">
        <v>3.1666666669999999</v>
      </c>
      <c r="J554">
        <v>1.3589900000000001E-4</v>
      </c>
      <c r="K554">
        <f t="shared" si="17"/>
        <v>5.8321696088083155E-9</v>
      </c>
    </row>
    <row r="555" spans="1:11" x14ac:dyDescent="0.3">
      <c r="A555">
        <v>51920642</v>
      </c>
      <c r="B555">
        <v>51.92</v>
      </c>
      <c r="C555">
        <v>-6.42</v>
      </c>
      <c r="D555">
        <v>7.0333329999999998</v>
      </c>
      <c r="E555">
        <v>1.6862199999999999E-5</v>
      </c>
      <c r="F555">
        <f t="shared" si="16"/>
        <v>4.6741831918787375E-10</v>
      </c>
      <c r="G555">
        <v>51.92</v>
      </c>
      <c r="H555">
        <v>-6.42</v>
      </c>
      <c r="I555">
        <v>15.06666667</v>
      </c>
      <c r="J555">
        <v>6.4659299999999999E-4</v>
      </c>
      <c r="K555">
        <f t="shared" si="17"/>
        <v>2.7748843213476144E-8</v>
      </c>
    </row>
    <row r="556" spans="1:11" x14ac:dyDescent="0.3">
      <c r="A556">
        <v>52000672</v>
      </c>
      <c r="B556">
        <v>52</v>
      </c>
      <c r="C556">
        <v>-6.72</v>
      </c>
      <c r="D556">
        <v>7.1833320000000001</v>
      </c>
      <c r="E556">
        <v>1.7221799999999998E-5</v>
      </c>
      <c r="F556">
        <f t="shared" si="16"/>
        <v>4.773863914192527E-10</v>
      </c>
      <c r="G556">
        <v>52</v>
      </c>
      <c r="H556">
        <v>-6.72</v>
      </c>
      <c r="I556">
        <v>1.733333333</v>
      </c>
      <c r="J556">
        <v>7.4386800000000004E-5</v>
      </c>
      <c r="K556">
        <f t="shared" si="17"/>
        <v>3.1923445666009491E-9</v>
      </c>
    </row>
    <row r="557" spans="1:11" x14ac:dyDescent="0.3">
      <c r="A557">
        <v>53360412</v>
      </c>
      <c r="B557">
        <v>53.36</v>
      </c>
      <c r="C557">
        <v>-4.12</v>
      </c>
      <c r="D557">
        <v>7.2666649999999997</v>
      </c>
      <c r="E557">
        <v>1.7421599999999999E-5</v>
      </c>
      <c r="F557">
        <f t="shared" si="16"/>
        <v>4.8292482532311682E-10</v>
      </c>
      <c r="G557">
        <v>53.36</v>
      </c>
      <c r="H557">
        <v>-4.12</v>
      </c>
      <c r="I557">
        <v>92.5</v>
      </c>
      <c r="J557">
        <v>3.9696810000000001E-3</v>
      </c>
      <c r="K557">
        <f t="shared" si="17"/>
        <v>1.7036073028398884E-7</v>
      </c>
    </row>
    <row r="558" spans="1:11" x14ac:dyDescent="0.3">
      <c r="A558">
        <v>51480486</v>
      </c>
      <c r="B558">
        <v>51.48</v>
      </c>
      <c r="C558">
        <v>-4.8600000000000003</v>
      </c>
      <c r="D558">
        <v>7.6499980000000001</v>
      </c>
      <c r="E558">
        <v>1.8340599999999999E-5</v>
      </c>
      <c r="F558">
        <f t="shared" si="16"/>
        <v>5.0839940368973904E-10</v>
      </c>
      <c r="G558">
        <v>51.48</v>
      </c>
      <c r="H558">
        <v>-4.8600000000000003</v>
      </c>
      <c r="I558">
        <v>0.66666666699999999</v>
      </c>
      <c r="J558">
        <v>2.8610299999999999E-5</v>
      </c>
      <c r="K558">
        <f t="shared" si="17"/>
        <v>1.2278245031890486E-9</v>
      </c>
    </row>
    <row r="559" spans="1:11" x14ac:dyDescent="0.3">
      <c r="A559">
        <v>51980676</v>
      </c>
      <c r="B559">
        <v>51.98</v>
      </c>
      <c r="C559">
        <v>-6.76</v>
      </c>
      <c r="D559">
        <v>7.6666660000000002</v>
      </c>
      <c r="E559">
        <v>1.8380600000000002E-5</v>
      </c>
      <c r="F559">
        <f t="shared" si="16"/>
        <v>5.0950819926608822E-10</v>
      </c>
      <c r="G559">
        <v>51.98</v>
      </c>
      <c r="H559">
        <v>-6.76</v>
      </c>
      <c r="I559">
        <v>0.85000000099999995</v>
      </c>
      <c r="J559">
        <v>3.6478199999999999E-5</v>
      </c>
      <c r="K559">
        <f t="shared" si="17"/>
        <v>1.5654791383603373E-9</v>
      </c>
    </row>
    <row r="560" spans="1:11" x14ac:dyDescent="0.3">
      <c r="A560">
        <v>51180466</v>
      </c>
      <c r="B560">
        <v>51.18</v>
      </c>
      <c r="C560">
        <v>-4.66</v>
      </c>
      <c r="D560">
        <v>7.6666639999999999</v>
      </c>
      <c r="E560">
        <v>1.8380600000000002E-5</v>
      </c>
      <c r="F560">
        <f t="shared" si="16"/>
        <v>5.0950819926608822E-10</v>
      </c>
      <c r="G560">
        <v>51.18</v>
      </c>
      <c r="H560">
        <v>-4.66</v>
      </c>
      <c r="I560">
        <v>8.3333333330000006</v>
      </c>
      <c r="J560">
        <v>3.5762899999999999E-4</v>
      </c>
      <c r="K560">
        <f t="shared" si="17"/>
        <v>1.5347817018730887E-8</v>
      </c>
    </row>
    <row r="561" spans="1:11" x14ac:dyDescent="0.3">
      <c r="A561">
        <v>53380424</v>
      </c>
      <c r="B561">
        <v>53.38</v>
      </c>
      <c r="C561">
        <v>-4.24</v>
      </c>
      <c r="D561">
        <v>7.6666639999999999</v>
      </c>
      <c r="E561">
        <v>1.8380600000000002E-5</v>
      </c>
      <c r="F561">
        <f t="shared" si="16"/>
        <v>5.0950819926608822E-10</v>
      </c>
      <c r="G561">
        <v>53.38</v>
      </c>
      <c r="H561">
        <v>-4.24</v>
      </c>
      <c r="I561">
        <v>149.5</v>
      </c>
      <c r="J561">
        <v>6.4158629999999999E-3</v>
      </c>
      <c r="K561">
        <f t="shared" si="17"/>
        <v>2.753397832425385E-7</v>
      </c>
    </row>
    <row r="562" spans="1:11" x14ac:dyDescent="0.3">
      <c r="A562">
        <v>53440408</v>
      </c>
      <c r="B562">
        <v>53.44</v>
      </c>
      <c r="C562">
        <v>-4.08</v>
      </c>
      <c r="D562">
        <v>7.9166660000000002</v>
      </c>
      <c r="E562">
        <v>1.8979900000000001E-5</v>
      </c>
      <c r="F562">
        <f t="shared" si="16"/>
        <v>5.2612072898873963E-10</v>
      </c>
      <c r="G562">
        <v>53.44</v>
      </c>
      <c r="H562">
        <v>-4.08</v>
      </c>
      <c r="I562">
        <v>0.31666666700000001</v>
      </c>
      <c r="J562">
        <v>1.35899E-5</v>
      </c>
      <c r="K562">
        <f t="shared" si="17"/>
        <v>5.8321696088083153E-10</v>
      </c>
    </row>
    <row r="563" spans="1:11" x14ac:dyDescent="0.3">
      <c r="A563">
        <v>52180598</v>
      </c>
      <c r="B563">
        <v>52.18</v>
      </c>
      <c r="C563">
        <v>-5.98</v>
      </c>
      <c r="D563">
        <v>7.9166639999999999</v>
      </c>
      <c r="E563">
        <v>1.8979900000000001E-5</v>
      </c>
      <c r="F563">
        <f t="shared" si="16"/>
        <v>5.2612072898873963E-10</v>
      </c>
      <c r="G563">
        <v>52.18</v>
      </c>
      <c r="H563">
        <v>-5.98</v>
      </c>
      <c r="I563">
        <v>1.233333333</v>
      </c>
      <c r="J563">
        <v>5.2929100000000001E-5</v>
      </c>
      <c r="K563">
        <f t="shared" si="17"/>
        <v>2.2714772620959403E-9</v>
      </c>
    </row>
    <row r="564" spans="1:11" x14ac:dyDescent="0.3">
      <c r="A564">
        <v>51540660</v>
      </c>
      <c r="B564">
        <v>51.54</v>
      </c>
      <c r="C564">
        <v>-6.6</v>
      </c>
      <c r="D564">
        <v>7.9333320000000001</v>
      </c>
      <c r="E564">
        <v>1.9019900000000001E-5</v>
      </c>
      <c r="F564">
        <f t="shared" si="16"/>
        <v>5.2722952456508881E-10</v>
      </c>
      <c r="G564">
        <v>51.54</v>
      </c>
      <c r="H564">
        <v>-6.6</v>
      </c>
      <c r="I564">
        <v>1.483333333</v>
      </c>
      <c r="J564">
        <v>6.3657899999999999E-5</v>
      </c>
      <c r="K564">
        <f t="shared" si="17"/>
        <v>2.731908768574889E-9</v>
      </c>
    </row>
    <row r="565" spans="1:11" x14ac:dyDescent="0.3">
      <c r="A565">
        <v>52520622</v>
      </c>
      <c r="B565">
        <v>52.52</v>
      </c>
      <c r="C565">
        <v>-6.22</v>
      </c>
      <c r="D565">
        <v>7.9333330000000002</v>
      </c>
      <c r="E565">
        <v>1.9019900000000001E-5</v>
      </c>
      <c r="F565">
        <f t="shared" si="16"/>
        <v>5.2722952456508881E-10</v>
      </c>
      <c r="G565">
        <v>52.52</v>
      </c>
      <c r="H565">
        <v>-6.22</v>
      </c>
      <c r="I565">
        <v>2.35</v>
      </c>
      <c r="J565">
        <v>1.00851E-4</v>
      </c>
      <c r="K565">
        <f t="shared" si="17"/>
        <v>4.3280681772340293E-9</v>
      </c>
    </row>
    <row r="566" spans="1:11" x14ac:dyDescent="0.3">
      <c r="A566">
        <v>53720472</v>
      </c>
      <c r="B566">
        <v>53.72</v>
      </c>
      <c r="C566">
        <v>-4.72</v>
      </c>
      <c r="D566">
        <v>7.966666</v>
      </c>
      <c r="E566">
        <v>1.90998E-5</v>
      </c>
      <c r="F566">
        <f t="shared" si="16"/>
        <v>5.2944434372884622E-10</v>
      </c>
      <c r="G566">
        <v>53.72</v>
      </c>
      <c r="H566">
        <v>-4.72</v>
      </c>
      <c r="I566">
        <v>0.31666666700000001</v>
      </c>
      <c r="J566">
        <v>1.35899E-5</v>
      </c>
      <c r="K566">
        <f t="shared" si="17"/>
        <v>5.8321696088083153E-10</v>
      </c>
    </row>
    <row r="567" spans="1:11" x14ac:dyDescent="0.3">
      <c r="A567">
        <v>51880594</v>
      </c>
      <c r="B567">
        <v>51.88</v>
      </c>
      <c r="C567">
        <v>-5.94</v>
      </c>
      <c r="D567">
        <v>7.9666649999999999</v>
      </c>
      <c r="E567">
        <v>1.90998E-5</v>
      </c>
      <c r="F567">
        <f t="shared" si="16"/>
        <v>5.2944434372884622E-10</v>
      </c>
      <c r="G567">
        <v>51.88</v>
      </c>
      <c r="H567">
        <v>-5.94</v>
      </c>
      <c r="I567">
        <v>1.2166666669999999</v>
      </c>
      <c r="J567">
        <v>5.2213799999999998E-5</v>
      </c>
      <c r="K567">
        <f t="shared" si="17"/>
        <v>2.2407798256086917E-9</v>
      </c>
    </row>
    <row r="568" spans="1:11" x14ac:dyDescent="0.3">
      <c r="A568">
        <v>53480572</v>
      </c>
      <c r="B568">
        <v>53.48</v>
      </c>
      <c r="C568">
        <v>-5.72</v>
      </c>
      <c r="D568">
        <v>7.966666</v>
      </c>
      <c r="E568">
        <v>1.90998E-5</v>
      </c>
      <c r="F568">
        <f t="shared" si="16"/>
        <v>5.2944434372884622E-10</v>
      </c>
      <c r="G568">
        <v>53.48</v>
      </c>
      <c r="H568">
        <v>-5.72</v>
      </c>
      <c r="I568">
        <v>2.85</v>
      </c>
      <c r="J568">
        <v>1.22309E-4</v>
      </c>
      <c r="K568">
        <f t="shared" si="17"/>
        <v>5.2489483563803721E-9</v>
      </c>
    </row>
    <row r="569" spans="1:11" x14ac:dyDescent="0.3">
      <c r="A569">
        <v>52600510</v>
      </c>
      <c r="B569">
        <v>52.6</v>
      </c>
      <c r="C569">
        <v>-5.0999999999999996</v>
      </c>
      <c r="D569">
        <v>8</v>
      </c>
      <c r="E569">
        <v>1.9179699999999999E-5</v>
      </c>
      <c r="F569">
        <f t="shared" si="16"/>
        <v>5.3165916289260364E-10</v>
      </c>
      <c r="G569">
        <v>52.6</v>
      </c>
      <c r="H569">
        <v>-5.0999999999999996</v>
      </c>
      <c r="I569">
        <v>8.3333332999999996E-2</v>
      </c>
      <c r="J569">
        <v>3.5762900000000001E-6</v>
      </c>
      <c r="K569">
        <f t="shared" si="17"/>
        <v>1.5347817018730888E-10</v>
      </c>
    </row>
    <row r="570" spans="1:11" x14ac:dyDescent="0.3">
      <c r="A570">
        <v>52900544</v>
      </c>
      <c r="B570">
        <v>52.9</v>
      </c>
      <c r="C570">
        <v>-5.44</v>
      </c>
      <c r="D570">
        <v>8</v>
      </c>
      <c r="E570">
        <v>1.9179699999999999E-5</v>
      </c>
      <c r="F570">
        <f t="shared" si="16"/>
        <v>5.3165916289260364E-10</v>
      </c>
      <c r="G570">
        <v>52.9</v>
      </c>
      <c r="H570">
        <v>-5.44</v>
      </c>
      <c r="I570">
        <v>0.25</v>
      </c>
      <c r="J570">
        <v>1.07289E-5</v>
      </c>
      <c r="K570">
        <f t="shared" si="17"/>
        <v>4.6043579802606E-10</v>
      </c>
    </row>
    <row r="571" spans="1:11" x14ac:dyDescent="0.3">
      <c r="A571">
        <v>52920544</v>
      </c>
      <c r="B571">
        <v>52.92</v>
      </c>
      <c r="C571">
        <v>-5.44</v>
      </c>
      <c r="D571">
        <v>8</v>
      </c>
      <c r="E571">
        <v>1.9179699999999999E-5</v>
      </c>
      <c r="F571">
        <f t="shared" si="16"/>
        <v>5.3165916289260364E-10</v>
      </c>
      <c r="G571">
        <v>52.92</v>
      </c>
      <c r="H571">
        <v>-5.44</v>
      </c>
      <c r="I571">
        <v>0.25</v>
      </c>
      <c r="J571">
        <v>1.07289E-5</v>
      </c>
      <c r="K571">
        <f t="shared" si="17"/>
        <v>4.6043579802606E-10</v>
      </c>
    </row>
    <row r="572" spans="1:11" x14ac:dyDescent="0.3">
      <c r="A572">
        <v>53140532</v>
      </c>
      <c r="B572">
        <v>53.14</v>
      </c>
      <c r="C572">
        <v>-5.32</v>
      </c>
      <c r="D572">
        <v>8</v>
      </c>
      <c r="E572">
        <v>1.9179699999999999E-5</v>
      </c>
      <c r="F572">
        <f t="shared" si="16"/>
        <v>5.3165916289260364E-10</v>
      </c>
      <c r="G572">
        <v>53.14</v>
      </c>
      <c r="H572">
        <v>-5.32</v>
      </c>
      <c r="I572">
        <v>0.25</v>
      </c>
      <c r="J572">
        <v>1.07289E-5</v>
      </c>
      <c r="K572">
        <f t="shared" si="17"/>
        <v>4.6043579802606E-10</v>
      </c>
    </row>
    <row r="573" spans="1:11" x14ac:dyDescent="0.3">
      <c r="A573">
        <v>52880570</v>
      </c>
      <c r="B573">
        <v>52.88</v>
      </c>
      <c r="C573">
        <v>-5.7</v>
      </c>
      <c r="D573">
        <v>8</v>
      </c>
      <c r="E573">
        <v>1.9179699999999999E-5</v>
      </c>
      <c r="F573">
        <f t="shared" si="16"/>
        <v>5.3165916289260364E-10</v>
      </c>
      <c r="G573">
        <v>52.88</v>
      </c>
      <c r="H573">
        <v>-5.7</v>
      </c>
      <c r="I573">
        <v>0.26666666700000002</v>
      </c>
      <c r="J573">
        <v>1.1444099999999999E-5</v>
      </c>
      <c r="K573">
        <f t="shared" si="17"/>
        <v>4.9112894296619717E-10</v>
      </c>
    </row>
    <row r="574" spans="1:11" x14ac:dyDescent="0.3">
      <c r="A574">
        <v>52860570</v>
      </c>
      <c r="B574">
        <v>52.86</v>
      </c>
      <c r="C574">
        <v>-5.7</v>
      </c>
      <c r="D574">
        <v>8</v>
      </c>
      <c r="E574">
        <v>1.9179699999999999E-5</v>
      </c>
      <c r="F574">
        <f t="shared" si="16"/>
        <v>5.3165916289260364E-10</v>
      </c>
      <c r="G574">
        <v>52.86</v>
      </c>
      <c r="H574">
        <v>-5.7</v>
      </c>
      <c r="I574">
        <v>0.3</v>
      </c>
      <c r="J574">
        <v>1.28746E-5</v>
      </c>
      <c r="K574">
        <f t="shared" si="17"/>
        <v>5.5251952439358296E-10</v>
      </c>
    </row>
    <row r="575" spans="1:11" x14ac:dyDescent="0.3">
      <c r="A575">
        <v>53680526</v>
      </c>
      <c r="B575">
        <v>53.68</v>
      </c>
      <c r="C575">
        <v>-5.26</v>
      </c>
      <c r="D575">
        <v>8</v>
      </c>
      <c r="E575">
        <v>1.9179699999999999E-5</v>
      </c>
      <c r="F575">
        <f t="shared" si="16"/>
        <v>5.3165916289260364E-10</v>
      </c>
      <c r="G575">
        <v>53.68</v>
      </c>
      <c r="H575">
        <v>-5.26</v>
      </c>
      <c r="I575">
        <v>0.35</v>
      </c>
      <c r="J575">
        <v>1.5020399999999999E-5</v>
      </c>
      <c r="K575">
        <f t="shared" si="17"/>
        <v>6.4460754230821722E-10</v>
      </c>
    </row>
    <row r="576" spans="1:11" x14ac:dyDescent="0.3">
      <c r="A576">
        <v>52880544</v>
      </c>
      <c r="B576">
        <v>52.88</v>
      </c>
      <c r="C576">
        <v>-5.44</v>
      </c>
      <c r="D576">
        <v>8</v>
      </c>
      <c r="E576">
        <v>1.9179699999999999E-5</v>
      </c>
      <c r="F576">
        <f t="shared" si="16"/>
        <v>5.3165916289260364E-10</v>
      </c>
      <c r="G576">
        <v>52.88</v>
      </c>
      <c r="H576">
        <v>-5.44</v>
      </c>
      <c r="I576">
        <v>0.43333333299999999</v>
      </c>
      <c r="J576">
        <v>1.8596700000000001E-5</v>
      </c>
      <c r="K576">
        <f t="shared" si="17"/>
        <v>7.9808614165023727E-10</v>
      </c>
    </row>
    <row r="577" spans="1:11" x14ac:dyDescent="0.3">
      <c r="A577">
        <v>53800516</v>
      </c>
      <c r="B577">
        <v>53.8</v>
      </c>
      <c r="C577">
        <v>-5.16</v>
      </c>
      <c r="D577">
        <v>8</v>
      </c>
      <c r="E577">
        <v>1.9179699999999999E-5</v>
      </c>
      <c r="F577">
        <f t="shared" si="16"/>
        <v>5.3165916289260364E-10</v>
      </c>
      <c r="G577">
        <v>53.8</v>
      </c>
      <c r="H577">
        <v>-5.16</v>
      </c>
      <c r="I577">
        <v>0.55000000000000004</v>
      </c>
      <c r="J577">
        <v>2.3603499999999999E-5</v>
      </c>
      <c r="K577">
        <f t="shared" si="17"/>
        <v>1.0129553224196429E-9</v>
      </c>
    </row>
    <row r="578" spans="1:11" x14ac:dyDescent="0.3">
      <c r="A578">
        <v>52100596</v>
      </c>
      <c r="B578">
        <v>52.1</v>
      </c>
      <c r="C578">
        <v>-5.96</v>
      </c>
      <c r="D578">
        <v>8</v>
      </c>
      <c r="E578">
        <v>1.9179699999999999E-5</v>
      </c>
      <c r="F578">
        <f t="shared" ref="F578:F641" si="18">E578/36075.18</f>
        <v>5.3165916289260364E-10</v>
      </c>
      <c r="G578">
        <v>52.1</v>
      </c>
      <c r="H578">
        <v>-5.96</v>
      </c>
      <c r="I578">
        <v>0.58333333300000001</v>
      </c>
      <c r="J578">
        <v>2.5034000000000001E-5</v>
      </c>
      <c r="K578">
        <f t="shared" ref="K578:K641" si="19">J578/23301.62</f>
        <v>1.0743459038470287E-9</v>
      </c>
    </row>
    <row r="579" spans="1:11" x14ac:dyDescent="0.3">
      <c r="A579">
        <v>52300508</v>
      </c>
      <c r="B579">
        <v>52.3</v>
      </c>
      <c r="C579">
        <v>-5.08</v>
      </c>
      <c r="D579">
        <v>8</v>
      </c>
      <c r="E579">
        <v>1.9179699999999999E-5</v>
      </c>
      <c r="F579">
        <f t="shared" si="18"/>
        <v>5.3165916289260364E-10</v>
      </c>
      <c r="G579">
        <v>52.3</v>
      </c>
      <c r="H579">
        <v>-5.08</v>
      </c>
      <c r="I579">
        <v>0.58333333300000001</v>
      </c>
      <c r="J579">
        <v>2.5034000000000001E-5</v>
      </c>
      <c r="K579">
        <f t="shared" si="19"/>
        <v>1.0743459038470287E-9</v>
      </c>
    </row>
    <row r="580" spans="1:11" x14ac:dyDescent="0.3">
      <c r="A580">
        <v>53020532</v>
      </c>
      <c r="B580">
        <v>53.02</v>
      </c>
      <c r="C580">
        <v>-5.32</v>
      </c>
      <c r="D580">
        <v>7.9999989999999999</v>
      </c>
      <c r="E580">
        <v>1.9179699999999999E-5</v>
      </c>
      <c r="F580">
        <f t="shared" si="18"/>
        <v>5.3165916289260364E-10</v>
      </c>
      <c r="G580">
        <v>53.02</v>
      </c>
      <c r="H580">
        <v>-5.32</v>
      </c>
      <c r="I580">
        <v>0.63333333300000005</v>
      </c>
      <c r="J580">
        <v>2.71798E-5</v>
      </c>
      <c r="K580">
        <f t="shared" si="19"/>
        <v>1.1664339217616631E-9</v>
      </c>
    </row>
    <row r="581" spans="1:11" x14ac:dyDescent="0.3">
      <c r="A581">
        <v>53500392</v>
      </c>
      <c r="B581">
        <v>53.5</v>
      </c>
      <c r="C581">
        <v>-3.92</v>
      </c>
      <c r="D581">
        <v>8</v>
      </c>
      <c r="E581">
        <v>1.9179699999999999E-5</v>
      </c>
      <c r="F581">
        <f t="shared" si="18"/>
        <v>5.3165916289260364E-10</v>
      </c>
      <c r="G581">
        <v>53.5</v>
      </c>
      <c r="H581">
        <v>-3.92</v>
      </c>
      <c r="I581">
        <v>0.85</v>
      </c>
      <c r="J581">
        <v>3.6478199999999999E-5</v>
      </c>
      <c r="K581">
        <f t="shared" si="19"/>
        <v>1.5654791383603373E-9</v>
      </c>
    </row>
    <row r="582" spans="1:11" x14ac:dyDescent="0.3">
      <c r="A582">
        <v>51900582</v>
      </c>
      <c r="B582">
        <v>51.9</v>
      </c>
      <c r="C582">
        <v>-5.82</v>
      </c>
      <c r="D582">
        <v>7.9999989999999999</v>
      </c>
      <c r="E582">
        <v>1.9179699999999999E-5</v>
      </c>
      <c r="F582">
        <f t="shared" si="18"/>
        <v>5.3165916289260364E-10</v>
      </c>
      <c r="G582">
        <v>51.9</v>
      </c>
      <c r="H582">
        <v>-5.82</v>
      </c>
      <c r="I582">
        <v>1.3833333329999999</v>
      </c>
      <c r="J582">
        <v>5.9366400000000001E-5</v>
      </c>
      <c r="K582">
        <f t="shared" si="19"/>
        <v>2.5477370242927316E-9</v>
      </c>
    </row>
    <row r="583" spans="1:11" x14ac:dyDescent="0.3">
      <c r="A583">
        <v>53120532</v>
      </c>
      <c r="B583">
        <v>53.12</v>
      </c>
      <c r="C583">
        <v>-5.32</v>
      </c>
      <c r="D583">
        <v>8</v>
      </c>
      <c r="E583">
        <v>1.9179699999999999E-5</v>
      </c>
      <c r="F583">
        <f t="shared" si="18"/>
        <v>5.3165916289260364E-10</v>
      </c>
      <c r="G583">
        <v>53.12</v>
      </c>
      <c r="H583">
        <v>-5.32</v>
      </c>
      <c r="I583">
        <v>1.383333334</v>
      </c>
      <c r="J583">
        <v>5.9366400000000001E-5</v>
      </c>
      <c r="K583">
        <f t="shared" si="19"/>
        <v>2.5477370242927316E-9</v>
      </c>
    </row>
    <row r="584" spans="1:11" x14ac:dyDescent="0.3">
      <c r="A584">
        <v>53360520</v>
      </c>
      <c r="B584">
        <v>53.36</v>
      </c>
      <c r="C584">
        <v>-5.2</v>
      </c>
      <c r="D584">
        <v>8</v>
      </c>
      <c r="E584">
        <v>1.9179699999999999E-5</v>
      </c>
      <c r="F584">
        <f t="shared" si="18"/>
        <v>5.3165916289260364E-10</v>
      </c>
      <c r="G584">
        <v>53.36</v>
      </c>
      <c r="H584">
        <v>-5.2</v>
      </c>
      <c r="I584">
        <v>1.7166666669999999</v>
      </c>
      <c r="J584">
        <v>7.3671599999999994E-5</v>
      </c>
      <c r="K584">
        <f t="shared" si="19"/>
        <v>3.1616514216608114E-9</v>
      </c>
    </row>
    <row r="585" spans="1:11" x14ac:dyDescent="0.3">
      <c r="A585">
        <v>52180538</v>
      </c>
      <c r="B585">
        <v>52.18</v>
      </c>
      <c r="C585">
        <v>-5.38</v>
      </c>
      <c r="D585">
        <v>8</v>
      </c>
      <c r="E585">
        <v>1.9179699999999999E-5</v>
      </c>
      <c r="F585">
        <f t="shared" si="18"/>
        <v>5.3165916289260364E-10</v>
      </c>
      <c r="G585">
        <v>52.18</v>
      </c>
      <c r="H585">
        <v>-5.38</v>
      </c>
      <c r="I585">
        <v>1.8</v>
      </c>
      <c r="J585">
        <v>7.7247800000000003E-5</v>
      </c>
      <c r="K585">
        <f t="shared" si="19"/>
        <v>3.3151257294557206E-9</v>
      </c>
    </row>
    <row r="586" spans="1:11" x14ac:dyDescent="0.3">
      <c r="A586">
        <v>52120630</v>
      </c>
      <c r="B586">
        <v>52.12</v>
      </c>
      <c r="C586">
        <v>-6.3</v>
      </c>
      <c r="D586">
        <v>8</v>
      </c>
      <c r="E586">
        <v>1.9179699999999999E-5</v>
      </c>
      <c r="F586">
        <f t="shared" si="18"/>
        <v>5.3165916289260364E-10</v>
      </c>
      <c r="G586">
        <v>52.12</v>
      </c>
      <c r="H586">
        <v>-6.3</v>
      </c>
      <c r="I586">
        <v>2.1666666669999999</v>
      </c>
      <c r="J586">
        <v>9.2983499999999995E-5</v>
      </c>
      <c r="K586">
        <f t="shared" si="19"/>
        <v>3.9904307082511858E-9</v>
      </c>
    </row>
    <row r="587" spans="1:11" x14ac:dyDescent="0.3">
      <c r="A587">
        <v>52160598</v>
      </c>
      <c r="B587">
        <v>52.16</v>
      </c>
      <c r="C587">
        <v>-5.98</v>
      </c>
      <c r="D587">
        <v>8</v>
      </c>
      <c r="E587">
        <v>1.9179699999999999E-5</v>
      </c>
      <c r="F587">
        <f t="shared" si="18"/>
        <v>5.3165916289260364E-10</v>
      </c>
      <c r="G587">
        <v>52.16</v>
      </c>
      <c r="H587">
        <v>-5.98</v>
      </c>
      <c r="I587">
        <v>3.0666666660000002</v>
      </c>
      <c r="J587">
        <v>1.31607E-4</v>
      </c>
      <c r="K587">
        <f t="shared" si="19"/>
        <v>5.6479764067906014E-9</v>
      </c>
    </row>
    <row r="588" spans="1:11" x14ac:dyDescent="0.3">
      <c r="A588">
        <v>53740524</v>
      </c>
      <c r="B588">
        <v>53.74</v>
      </c>
      <c r="C588">
        <v>-5.24</v>
      </c>
      <c r="D588">
        <v>8</v>
      </c>
      <c r="E588">
        <v>1.9179699999999999E-5</v>
      </c>
      <c r="F588">
        <f t="shared" si="18"/>
        <v>5.3165916289260364E-10</v>
      </c>
      <c r="G588">
        <v>53.74</v>
      </c>
      <c r="H588">
        <v>-5.24</v>
      </c>
      <c r="I588">
        <v>4.5333333329999999</v>
      </c>
      <c r="J588">
        <v>1.9455000000000001E-4</v>
      </c>
      <c r="K588">
        <f t="shared" si="19"/>
        <v>8.349204905066688E-9</v>
      </c>
    </row>
    <row r="589" spans="1:11" x14ac:dyDescent="0.3">
      <c r="A589">
        <v>52540620</v>
      </c>
      <c r="B589">
        <v>52.54</v>
      </c>
      <c r="C589">
        <v>-6.2</v>
      </c>
      <c r="D589">
        <v>8</v>
      </c>
      <c r="E589">
        <v>1.9179699999999999E-5</v>
      </c>
      <c r="F589">
        <f t="shared" si="18"/>
        <v>5.3165916289260364E-10</v>
      </c>
      <c r="G589">
        <v>52.54</v>
      </c>
      <c r="H589">
        <v>-6.2</v>
      </c>
      <c r="I589">
        <v>6.6333333339999996</v>
      </c>
      <c r="J589">
        <v>2.8467299999999999E-4</v>
      </c>
      <c r="K589">
        <f t="shared" si="19"/>
        <v>1.2216875908198658E-8</v>
      </c>
    </row>
    <row r="590" spans="1:11" x14ac:dyDescent="0.3">
      <c r="A590">
        <v>52140612</v>
      </c>
      <c r="B590">
        <v>52.14</v>
      </c>
      <c r="C590">
        <v>-6.12</v>
      </c>
      <c r="D590">
        <v>8</v>
      </c>
      <c r="E590">
        <v>1.9179699999999999E-5</v>
      </c>
      <c r="F590">
        <f t="shared" si="18"/>
        <v>5.3165916289260364E-10</v>
      </c>
      <c r="G590">
        <v>52.14</v>
      </c>
      <c r="H590">
        <v>-6.12</v>
      </c>
      <c r="I590">
        <v>6.65</v>
      </c>
      <c r="J590">
        <v>2.8538800000000003E-4</v>
      </c>
      <c r="K590">
        <f t="shared" si="19"/>
        <v>1.2247560470044574E-8</v>
      </c>
    </row>
    <row r="591" spans="1:11" x14ac:dyDescent="0.3">
      <c r="A591">
        <v>52160610</v>
      </c>
      <c r="B591">
        <v>52.16</v>
      </c>
      <c r="C591">
        <v>-6.1</v>
      </c>
      <c r="D591">
        <v>8</v>
      </c>
      <c r="E591">
        <v>1.9179699999999999E-5</v>
      </c>
      <c r="F591">
        <f t="shared" si="18"/>
        <v>5.3165916289260364E-10</v>
      </c>
      <c r="G591">
        <v>52.16</v>
      </c>
      <c r="H591">
        <v>-6.1</v>
      </c>
      <c r="I591">
        <v>8.4333333330000002</v>
      </c>
      <c r="J591">
        <v>3.6192E-4</v>
      </c>
      <c r="K591">
        <f t="shared" si="19"/>
        <v>1.5531967305277489E-8</v>
      </c>
    </row>
    <row r="592" spans="1:11" x14ac:dyDescent="0.3">
      <c r="A592">
        <v>52360634</v>
      </c>
      <c r="B592">
        <v>52.36</v>
      </c>
      <c r="C592">
        <v>-6.34</v>
      </c>
      <c r="D592">
        <v>8</v>
      </c>
      <c r="E592">
        <v>1.9179699999999999E-5</v>
      </c>
      <c r="F592">
        <f t="shared" si="18"/>
        <v>5.3165916289260364E-10</v>
      </c>
      <c r="G592">
        <v>52.36</v>
      </c>
      <c r="H592">
        <v>-6.34</v>
      </c>
      <c r="I592">
        <v>19.31666667</v>
      </c>
      <c r="J592">
        <v>8.2898399999999995E-4</v>
      </c>
      <c r="K592">
        <f t="shared" si="19"/>
        <v>3.5576238905277828E-8</v>
      </c>
    </row>
    <row r="593" spans="1:11" x14ac:dyDescent="0.3">
      <c r="A593">
        <v>53180606</v>
      </c>
      <c r="B593">
        <v>53.18</v>
      </c>
      <c r="C593">
        <v>-6.06</v>
      </c>
      <c r="D593">
        <v>8</v>
      </c>
      <c r="E593">
        <v>1.9179699999999999E-5</v>
      </c>
      <c r="F593">
        <f t="shared" si="18"/>
        <v>5.3165916289260364E-10</v>
      </c>
      <c r="G593">
        <v>53.18</v>
      </c>
      <c r="H593">
        <v>-6.06</v>
      </c>
      <c r="I593">
        <v>492.58333329999999</v>
      </c>
      <c r="J593">
        <v>2.1139445999999999E-2</v>
      </c>
      <c r="K593">
        <f t="shared" si="19"/>
        <v>9.072092841613587E-7</v>
      </c>
    </row>
    <row r="594" spans="1:11" x14ac:dyDescent="0.3">
      <c r="A594">
        <v>52020498</v>
      </c>
      <c r="B594">
        <v>52.02</v>
      </c>
      <c r="C594">
        <v>-4.9800000000000004</v>
      </c>
      <c r="D594">
        <v>8.0333319999999997</v>
      </c>
      <c r="E594">
        <v>1.9259700000000001E-5</v>
      </c>
      <c r="F594">
        <f t="shared" si="18"/>
        <v>5.3387675404530209E-10</v>
      </c>
      <c r="G594">
        <v>52.02</v>
      </c>
      <c r="H594">
        <v>-4.9800000000000004</v>
      </c>
      <c r="I594">
        <v>0.25</v>
      </c>
      <c r="J594">
        <v>1.07289E-5</v>
      </c>
      <c r="K594">
        <f t="shared" si="19"/>
        <v>4.6043579802606E-10</v>
      </c>
    </row>
    <row r="595" spans="1:11" x14ac:dyDescent="0.3">
      <c r="A595">
        <v>52140600</v>
      </c>
      <c r="B595">
        <v>52.14</v>
      </c>
      <c r="C595">
        <v>-6</v>
      </c>
      <c r="D595">
        <v>8.0499989999999997</v>
      </c>
      <c r="E595">
        <v>1.9299600000000001E-5</v>
      </c>
      <c r="F595">
        <f t="shared" si="18"/>
        <v>5.3498277763271034E-10</v>
      </c>
      <c r="G595">
        <v>52.14</v>
      </c>
      <c r="H595">
        <v>-6</v>
      </c>
      <c r="I595">
        <v>0.88333333300000005</v>
      </c>
      <c r="J595">
        <v>3.7908699999999998E-5</v>
      </c>
      <c r="K595">
        <f t="shared" si="19"/>
        <v>1.6268697197877229E-9</v>
      </c>
    </row>
    <row r="596" spans="1:11" x14ac:dyDescent="0.3">
      <c r="A596">
        <v>51520514</v>
      </c>
      <c r="B596">
        <v>51.52</v>
      </c>
      <c r="C596">
        <v>-5.14</v>
      </c>
      <c r="D596">
        <v>8.1333330000000004</v>
      </c>
      <c r="E596">
        <v>1.9499399999999998E-5</v>
      </c>
      <c r="F596">
        <f t="shared" si="18"/>
        <v>5.4052121153657445E-10</v>
      </c>
      <c r="G596">
        <v>51.52</v>
      </c>
      <c r="H596">
        <v>-5.14</v>
      </c>
      <c r="I596">
        <v>0.81666666700000001</v>
      </c>
      <c r="J596">
        <v>3.50476E-5</v>
      </c>
      <c r="K596">
        <f t="shared" si="19"/>
        <v>1.5040842653858402E-9</v>
      </c>
    </row>
    <row r="597" spans="1:11" x14ac:dyDescent="0.3">
      <c r="A597">
        <v>51620586</v>
      </c>
      <c r="B597">
        <v>51.62</v>
      </c>
      <c r="C597">
        <v>-5.86</v>
      </c>
      <c r="D597">
        <v>8.8666649999999994</v>
      </c>
      <c r="E597">
        <v>2.1257500000000001E-5</v>
      </c>
      <c r="F597">
        <f t="shared" si="18"/>
        <v>5.8925554910606128E-10</v>
      </c>
      <c r="G597">
        <v>51.62</v>
      </c>
      <c r="H597">
        <v>-5.86</v>
      </c>
      <c r="I597">
        <v>0.26666666700000002</v>
      </c>
      <c r="J597">
        <v>1.1444099999999999E-5</v>
      </c>
      <c r="K597">
        <f t="shared" si="19"/>
        <v>4.9112894296619717E-10</v>
      </c>
    </row>
    <row r="598" spans="1:11" x14ac:dyDescent="0.3">
      <c r="A598">
        <v>51880604</v>
      </c>
      <c r="B598">
        <v>51.88</v>
      </c>
      <c r="C598">
        <v>-6.04</v>
      </c>
      <c r="D598">
        <v>8.983333</v>
      </c>
      <c r="E598">
        <v>2.1537200000000001E-5</v>
      </c>
      <c r="F598">
        <f t="shared" si="18"/>
        <v>5.9700880217368291E-10</v>
      </c>
      <c r="G598">
        <v>51.88</v>
      </c>
      <c r="H598">
        <v>-6.04</v>
      </c>
      <c r="I598">
        <v>1.8833333329999999</v>
      </c>
      <c r="J598">
        <v>8.0824100000000004E-5</v>
      </c>
      <c r="K598">
        <f t="shared" si="19"/>
        <v>3.4686043287977404E-9</v>
      </c>
    </row>
    <row r="599" spans="1:11" x14ac:dyDescent="0.3">
      <c r="A599">
        <v>51580644</v>
      </c>
      <c r="B599">
        <v>51.58</v>
      </c>
      <c r="C599">
        <v>-6.44</v>
      </c>
      <c r="D599">
        <v>9</v>
      </c>
      <c r="E599">
        <v>2.1577200000000001E-5</v>
      </c>
      <c r="F599">
        <f t="shared" si="18"/>
        <v>5.9811759775003198E-10</v>
      </c>
      <c r="G599">
        <v>51.58</v>
      </c>
      <c r="H599">
        <v>-6.44</v>
      </c>
      <c r="I599">
        <v>0.26666666700000002</v>
      </c>
      <c r="J599">
        <v>1.1444099999999999E-5</v>
      </c>
      <c r="K599">
        <f t="shared" si="19"/>
        <v>4.9112894296619717E-10</v>
      </c>
    </row>
    <row r="600" spans="1:11" x14ac:dyDescent="0.3">
      <c r="A600">
        <v>52980550</v>
      </c>
      <c r="B600">
        <v>52.98</v>
      </c>
      <c r="C600">
        <v>-5.5</v>
      </c>
      <c r="D600">
        <v>9</v>
      </c>
      <c r="E600">
        <v>2.1577200000000001E-5</v>
      </c>
      <c r="F600">
        <f t="shared" si="18"/>
        <v>5.9811759775003198E-10</v>
      </c>
      <c r="G600">
        <v>52.98</v>
      </c>
      <c r="H600">
        <v>-5.5</v>
      </c>
      <c r="I600">
        <v>0.51666666699999997</v>
      </c>
      <c r="J600">
        <v>2.2172999999999999E-5</v>
      </c>
      <c r="K600">
        <f t="shared" si="19"/>
        <v>9.5156474099225711E-10</v>
      </c>
    </row>
    <row r="601" spans="1:11" x14ac:dyDescent="0.3">
      <c r="A601">
        <v>51940578</v>
      </c>
      <c r="B601">
        <v>51.94</v>
      </c>
      <c r="C601">
        <v>-5.78</v>
      </c>
      <c r="D601">
        <v>9</v>
      </c>
      <c r="E601">
        <v>2.1577200000000001E-5</v>
      </c>
      <c r="F601">
        <f t="shared" si="18"/>
        <v>5.9811759775003198E-10</v>
      </c>
      <c r="G601">
        <v>51.94</v>
      </c>
      <c r="H601">
        <v>-5.78</v>
      </c>
      <c r="I601">
        <v>1.1499999999999999</v>
      </c>
      <c r="J601">
        <v>4.93528E-5</v>
      </c>
      <c r="K601">
        <f t="shared" si="19"/>
        <v>2.1179986627539202E-9</v>
      </c>
    </row>
    <row r="602" spans="1:11" x14ac:dyDescent="0.3">
      <c r="A602">
        <v>52080620</v>
      </c>
      <c r="B602">
        <v>52.08</v>
      </c>
      <c r="C602">
        <v>-6.2</v>
      </c>
      <c r="D602">
        <v>9</v>
      </c>
      <c r="E602">
        <v>2.1577200000000001E-5</v>
      </c>
      <c r="F602">
        <f t="shared" si="18"/>
        <v>5.9811759775003198E-10</v>
      </c>
      <c r="G602">
        <v>52.08</v>
      </c>
      <c r="H602">
        <v>-6.2</v>
      </c>
      <c r="I602">
        <v>8.0000000020000002</v>
      </c>
      <c r="J602">
        <v>3.4332399999999999E-4</v>
      </c>
      <c r="K602">
        <f t="shared" si="19"/>
        <v>1.4733911204457029E-8</v>
      </c>
    </row>
    <row r="603" spans="1:11" x14ac:dyDescent="0.3">
      <c r="A603">
        <v>51920640</v>
      </c>
      <c r="B603">
        <v>51.92</v>
      </c>
      <c r="C603">
        <v>-6.4</v>
      </c>
      <c r="D603">
        <v>9</v>
      </c>
      <c r="E603">
        <v>2.1577200000000001E-5</v>
      </c>
      <c r="F603">
        <f t="shared" si="18"/>
        <v>5.9811759775003198E-10</v>
      </c>
      <c r="G603">
        <v>51.92</v>
      </c>
      <c r="H603">
        <v>-6.4</v>
      </c>
      <c r="I603">
        <v>12.25</v>
      </c>
      <c r="J603">
        <v>5.2571499999999995E-4</v>
      </c>
      <c r="K603">
        <f t="shared" si="19"/>
        <v>2.2561306896258715E-8</v>
      </c>
    </row>
    <row r="604" spans="1:11" x14ac:dyDescent="0.3">
      <c r="A604">
        <v>52100612</v>
      </c>
      <c r="B604">
        <v>52.1</v>
      </c>
      <c r="C604">
        <v>-6.12</v>
      </c>
      <c r="D604">
        <v>9.0166649999999997</v>
      </c>
      <c r="E604">
        <v>2.16172E-5</v>
      </c>
      <c r="F604">
        <f t="shared" si="18"/>
        <v>5.9922639332638116E-10</v>
      </c>
      <c r="G604">
        <v>52.1</v>
      </c>
      <c r="H604">
        <v>-6.12</v>
      </c>
      <c r="I604">
        <v>3.1833333330000002</v>
      </c>
      <c r="J604">
        <v>1.3661399999999999E-4</v>
      </c>
      <c r="K604">
        <f t="shared" si="19"/>
        <v>5.8628541706542292E-9</v>
      </c>
    </row>
    <row r="605" spans="1:11" x14ac:dyDescent="0.3">
      <c r="A605">
        <v>51920590</v>
      </c>
      <c r="B605">
        <v>51.92</v>
      </c>
      <c r="C605">
        <v>-5.9</v>
      </c>
      <c r="D605">
        <v>9.1499970000000008</v>
      </c>
      <c r="E605">
        <v>2.19368E-5</v>
      </c>
      <c r="F605">
        <f t="shared" si="18"/>
        <v>6.0808566998141104E-10</v>
      </c>
      <c r="G605">
        <v>51.92</v>
      </c>
      <c r="H605">
        <v>-5.9</v>
      </c>
      <c r="I605">
        <v>2.8</v>
      </c>
      <c r="J605">
        <v>1.2016299999999999E-4</v>
      </c>
      <c r="K605">
        <f t="shared" si="19"/>
        <v>5.156851755371515E-9</v>
      </c>
    </row>
    <row r="606" spans="1:11" x14ac:dyDescent="0.3">
      <c r="A606">
        <v>52060690</v>
      </c>
      <c r="B606">
        <v>52.06</v>
      </c>
      <c r="C606">
        <v>-6.9</v>
      </c>
      <c r="D606">
        <v>9.2833330000000007</v>
      </c>
      <c r="E606">
        <v>2.2256499999999999E-5</v>
      </c>
      <c r="F606">
        <f t="shared" si="18"/>
        <v>6.1694771862538175E-10</v>
      </c>
      <c r="G606">
        <v>52.06</v>
      </c>
      <c r="H606">
        <v>-6.9</v>
      </c>
      <c r="I606">
        <v>0.8</v>
      </c>
      <c r="J606">
        <v>3.4332399999999997E-5</v>
      </c>
      <c r="K606">
        <f t="shared" si="19"/>
        <v>1.4733911204457027E-9</v>
      </c>
    </row>
    <row r="607" spans="1:11" x14ac:dyDescent="0.3">
      <c r="A607">
        <v>52120664</v>
      </c>
      <c r="B607">
        <v>52.12</v>
      </c>
      <c r="C607">
        <v>-6.64</v>
      </c>
      <c r="D607">
        <v>9.3000000000000007</v>
      </c>
      <c r="E607">
        <v>2.2296399999999999E-5</v>
      </c>
      <c r="F607">
        <f t="shared" si="18"/>
        <v>6.1805374221278999E-10</v>
      </c>
      <c r="G607">
        <v>52.12</v>
      </c>
      <c r="H607">
        <v>-6.64</v>
      </c>
      <c r="I607">
        <v>2.0500000009999999</v>
      </c>
      <c r="J607">
        <v>8.7976699999999994E-5</v>
      </c>
      <c r="K607">
        <f t="shared" si="19"/>
        <v>3.7755615274817799E-9</v>
      </c>
    </row>
    <row r="608" spans="1:11" x14ac:dyDescent="0.3">
      <c r="A608">
        <v>51580658</v>
      </c>
      <c r="B608">
        <v>51.58</v>
      </c>
      <c r="C608">
        <v>-6.58</v>
      </c>
      <c r="D608">
        <v>9.3166659999999997</v>
      </c>
      <c r="E608">
        <v>2.2336399999999998E-5</v>
      </c>
      <c r="F608">
        <f t="shared" si="18"/>
        <v>6.1916253778913917E-10</v>
      </c>
      <c r="G608">
        <v>51.58</v>
      </c>
      <c r="H608">
        <v>-6.58</v>
      </c>
      <c r="I608">
        <v>0.7</v>
      </c>
      <c r="J608">
        <v>3.0040799999999999E-5</v>
      </c>
      <c r="K608">
        <f t="shared" si="19"/>
        <v>1.2892150846164344E-9</v>
      </c>
    </row>
    <row r="609" spans="1:11" x14ac:dyDescent="0.3">
      <c r="A609">
        <v>52020654</v>
      </c>
      <c r="B609">
        <v>52.02</v>
      </c>
      <c r="C609">
        <v>-6.54</v>
      </c>
      <c r="D609">
        <v>9.3166650000000004</v>
      </c>
      <c r="E609">
        <v>2.2336399999999998E-5</v>
      </c>
      <c r="F609">
        <f t="shared" si="18"/>
        <v>6.1916253778913917E-10</v>
      </c>
      <c r="G609">
        <v>52.02</v>
      </c>
      <c r="H609">
        <v>-6.54</v>
      </c>
      <c r="I609">
        <v>2.2999999990000002</v>
      </c>
      <c r="J609">
        <v>9.8705599999999999E-5</v>
      </c>
      <c r="K609">
        <f t="shared" si="19"/>
        <v>4.2359973255078403E-9</v>
      </c>
    </row>
    <row r="610" spans="1:11" x14ac:dyDescent="0.3">
      <c r="A610">
        <v>52140654</v>
      </c>
      <c r="B610">
        <v>52.14</v>
      </c>
      <c r="C610">
        <v>-6.54</v>
      </c>
      <c r="D610">
        <v>9.3833330000000004</v>
      </c>
      <c r="E610">
        <v>2.24962E-5</v>
      </c>
      <c r="F610">
        <f t="shared" si="18"/>
        <v>6.2359217611665411E-10</v>
      </c>
      <c r="G610">
        <v>52.14</v>
      </c>
      <c r="H610">
        <v>-6.54</v>
      </c>
      <c r="I610">
        <v>4.9333333359999996</v>
      </c>
      <c r="J610">
        <v>2.11716E-4</v>
      </c>
      <c r="K610">
        <f t="shared" si="19"/>
        <v>9.0858918821953159E-9</v>
      </c>
    </row>
    <row r="611" spans="1:11" x14ac:dyDescent="0.3">
      <c r="A611">
        <v>52420634</v>
      </c>
      <c r="B611">
        <v>52.42</v>
      </c>
      <c r="C611">
        <v>-6.34</v>
      </c>
      <c r="D611">
        <v>9.483333</v>
      </c>
      <c r="E611">
        <v>2.2736000000000001E-5</v>
      </c>
      <c r="F611">
        <f t="shared" si="18"/>
        <v>6.3023940559686739E-10</v>
      </c>
      <c r="G611">
        <v>52.42</v>
      </c>
      <c r="H611">
        <v>-6.34</v>
      </c>
      <c r="I611">
        <v>3.8166666669999998</v>
      </c>
      <c r="J611">
        <v>1.6379400000000001E-4</v>
      </c>
      <c r="K611">
        <f t="shared" si="19"/>
        <v>7.0292966755101151E-9</v>
      </c>
    </row>
    <row r="612" spans="1:11" x14ac:dyDescent="0.3">
      <c r="A612">
        <v>52280632</v>
      </c>
      <c r="B612">
        <v>52.28</v>
      </c>
      <c r="C612">
        <v>-6.32</v>
      </c>
      <c r="D612">
        <v>9.4833300000000005</v>
      </c>
      <c r="E612">
        <v>2.2736000000000001E-5</v>
      </c>
      <c r="F612">
        <f t="shared" si="18"/>
        <v>6.3023940559686739E-10</v>
      </c>
      <c r="G612">
        <v>52.28</v>
      </c>
      <c r="H612">
        <v>-6.32</v>
      </c>
      <c r="I612">
        <v>23.25</v>
      </c>
      <c r="J612">
        <v>9.9778499999999995E-4</v>
      </c>
      <c r="K612">
        <f t="shared" si="19"/>
        <v>4.282041334465157E-8</v>
      </c>
    </row>
    <row r="613" spans="1:11" x14ac:dyDescent="0.3">
      <c r="A613">
        <v>51560516</v>
      </c>
      <c r="B613">
        <v>51.56</v>
      </c>
      <c r="C613">
        <v>-5.16</v>
      </c>
      <c r="D613">
        <v>9.5999970000000001</v>
      </c>
      <c r="E613">
        <v>2.3015700000000001E-5</v>
      </c>
      <c r="F613">
        <f t="shared" si="18"/>
        <v>6.3799265866448903E-10</v>
      </c>
      <c r="G613">
        <v>51.56</v>
      </c>
      <c r="H613">
        <v>-5.16</v>
      </c>
      <c r="I613">
        <v>0.33333333300000001</v>
      </c>
      <c r="J613">
        <v>1.43052E-5</v>
      </c>
      <c r="K613">
        <f t="shared" si="19"/>
        <v>6.1391439736807999E-10</v>
      </c>
    </row>
    <row r="614" spans="1:11" x14ac:dyDescent="0.3">
      <c r="A614">
        <v>53460416</v>
      </c>
      <c r="B614">
        <v>53.46</v>
      </c>
      <c r="C614">
        <v>-4.16</v>
      </c>
      <c r="D614">
        <v>9.8999989999999993</v>
      </c>
      <c r="E614">
        <v>2.3734899999999999E-5</v>
      </c>
      <c r="F614">
        <f t="shared" si="18"/>
        <v>6.5792880312724704E-10</v>
      </c>
      <c r="G614">
        <v>53.46</v>
      </c>
      <c r="H614">
        <v>-4.16</v>
      </c>
      <c r="I614">
        <v>1.0833333329999999</v>
      </c>
      <c r="J614">
        <v>4.6491800000000001E-5</v>
      </c>
      <c r="K614">
        <f t="shared" si="19"/>
        <v>1.9952174998991486E-9</v>
      </c>
    </row>
    <row r="615" spans="1:11" x14ac:dyDescent="0.3">
      <c r="A615">
        <v>51500512</v>
      </c>
      <c r="B615">
        <v>51.5</v>
      </c>
      <c r="C615">
        <v>-5.12</v>
      </c>
      <c r="D615">
        <v>9.9333329999999993</v>
      </c>
      <c r="E615">
        <v>2.3814800000000001E-5</v>
      </c>
      <c r="F615">
        <f t="shared" si="18"/>
        <v>6.6014362229100456E-10</v>
      </c>
      <c r="G615">
        <v>51.5</v>
      </c>
      <c r="H615">
        <v>-5.12</v>
      </c>
      <c r="I615">
        <v>0.28333333300000002</v>
      </c>
      <c r="J615">
        <v>1.2159400000000001E-5</v>
      </c>
      <c r="K615">
        <f t="shared" si="19"/>
        <v>5.2182637945344574E-10</v>
      </c>
    </row>
    <row r="616" spans="1:11" x14ac:dyDescent="0.3">
      <c r="A616">
        <v>51580648</v>
      </c>
      <c r="B616">
        <v>51.58</v>
      </c>
      <c r="C616">
        <v>-6.48</v>
      </c>
      <c r="D616">
        <v>9.9333329999999993</v>
      </c>
      <c r="E616">
        <v>2.3814800000000001E-5</v>
      </c>
      <c r="F616">
        <f t="shared" si="18"/>
        <v>6.6014362229100456E-10</v>
      </c>
      <c r="G616">
        <v>51.58</v>
      </c>
      <c r="H616">
        <v>-6.48</v>
      </c>
      <c r="I616">
        <v>4.2833333329999999</v>
      </c>
      <c r="J616">
        <v>1.83821E-4</v>
      </c>
      <c r="K616">
        <f t="shared" si="19"/>
        <v>7.8887648154935162E-9</v>
      </c>
    </row>
    <row r="617" spans="1:11" x14ac:dyDescent="0.3">
      <c r="A617">
        <v>52380636</v>
      </c>
      <c r="B617">
        <v>52.38</v>
      </c>
      <c r="C617">
        <v>-6.36</v>
      </c>
      <c r="D617">
        <v>9.949999</v>
      </c>
      <c r="E617">
        <v>2.3854800000000001E-5</v>
      </c>
      <c r="F617">
        <f t="shared" si="18"/>
        <v>6.6125241786735373E-10</v>
      </c>
      <c r="G617">
        <v>52.38</v>
      </c>
      <c r="H617">
        <v>-6.36</v>
      </c>
      <c r="I617">
        <v>9.8833333349999997</v>
      </c>
      <c r="J617">
        <v>4.2414800000000001E-4</v>
      </c>
      <c r="K617">
        <f t="shared" si="19"/>
        <v>1.8202511241707658E-8</v>
      </c>
    </row>
    <row r="618" spans="1:11" x14ac:dyDescent="0.3">
      <c r="A618">
        <v>53780500</v>
      </c>
      <c r="B618">
        <v>53.78</v>
      </c>
      <c r="C618">
        <v>-5</v>
      </c>
      <c r="D618">
        <v>9.966666</v>
      </c>
      <c r="E618">
        <v>2.38948E-5</v>
      </c>
      <c r="F618">
        <f t="shared" si="18"/>
        <v>6.6236121344370281E-10</v>
      </c>
      <c r="G618">
        <v>53.78</v>
      </c>
      <c r="H618">
        <v>-5</v>
      </c>
      <c r="I618">
        <v>0.51666666699999997</v>
      </c>
      <c r="J618">
        <v>2.2172999999999999E-5</v>
      </c>
      <c r="K618">
        <f t="shared" si="19"/>
        <v>9.5156474099225711E-10</v>
      </c>
    </row>
    <row r="619" spans="1:11" x14ac:dyDescent="0.3">
      <c r="A619">
        <v>51840596</v>
      </c>
      <c r="B619">
        <v>51.84</v>
      </c>
      <c r="C619">
        <v>-5.96</v>
      </c>
      <c r="D619">
        <v>9.966666</v>
      </c>
      <c r="E619">
        <v>2.38948E-5</v>
      </c>
      <c r="F619">
        <f t="shared" si="18"/>
        <v>6.6236121344370281E-10</v>
      </c>
      <c r="G619">
        <v>51.84</v>
      </c>
      <c r="H619">
        <v>-5.96</v>
      </c>
      <c r="I619">
        <v>4.0999999999999996</v>
      </c>
      <c r="J619">
        <v>1.7595299999999999E-4</v>
      </c>
      <c r="K619">
        <f t="shared" si="19"/>
        <v>7.5511058887751143E-9</v>
      </c>
    </row>
    <row r="620" spans="1:11" x14ac:dyDescent="0.3">
      <c r="A620">
        <v>53260528</v>
      </c>
      <c r="B620">
        <v>53.26</v>
      </c>
      <c r="C620">
        <v>-5.28</v>
      </c>
      <c r="D620">
        <v>10</v>
      </c>
      <c r="E620">
        <v>2.3974699999999999E-5</v>
      </c>
      <c r="F620">
        <f t="shared" si="18"/>
        <v>6.6457603260746033E-10</v>
      </c>
      <c r="G620">
        <v>53.26</v>
      </c>
      <c r="H620">
        <v>-5.28</v>
      </c>
      <c r="I620">
        <v>0.3</v>
      </c>
      <c r="J620">
        <v>1.28746E-5</v>
      </c>
      <c r="K620">
        <f t="shared" si="19"/>
        <v>5.5251952439358296E-10</v>
      </c>
    </row>
    <row r="621" spans="1:11" x14ac:dyDescent="0.3">
      <c r="A621">
        <v>52860544</v>
      </c>
      <c r="B621">
        <v>52.86</v>
      </c>
      <c r="C621">
        <v>-5.44</v>
      </c>
      <c r="D621">
        <v>10</v>
      </c>
      <c r="E621">
        <v>2.3974699999999999E-5</v>
      </c>
      <c r="F621">
        <f t="shared" si="18"/>
        <v>6.6457603260746033E-10</v>
      </c>
      <c r="G621">
        <v>52.86</v>
      </c>
      <c r="H621">
        <v>-5.44</v>
      </c>
      <c r="I621">
        <v>0.43333333299999999</v>
      </c>
      <c r="J621">
        <v>1.8596700000000001E-5</v>
      </c>
      <c r="K621">
        <f t="shared" si="19"/>
        <v>7.9808614165023727E-10</v>
      </c>
    </row>
    <row r="622" spans="1:11" x14ac:dyDescent="0.3">
      <c r="A622">
        <v>52720588</v>
      </c>
      <c r="B622">
        <v>52.72</v>
      </c>
      <c r="C622">
        <v>-5.88</v>
      </c>
      <c r="D622">
        <v>10</v>
      </c>
      <c r="E622">
        <v>2.3974699999999999E-5</v>
      </c>
      <c r="F622">
        <f t="shared" si="18"/>
        <v>6.6457603260746033E-10</v>
      </c>
      <c r="G622">
        <v>52.72</v>
      </c>
      <c r="H622">
        <v>-5.88</v>
      </c>
      <c r="I622">
        <v>0.53333333299999997</v>
      </c>
      <c r="J622">
        <v>2.2888299999999999E-5</v>
      </c>
      <c r="K622">
        <f t="shared" si="19"/>
        <v>9.8226217747950568E-10</v>
      </c>
    </row>
    <row r="623" spans="1:11" x14ac:dyDescent="0.3">
      <c r="A623">
        <v>53100530</v>
      </c>
      <c r="B623">
        <v>53.1</v>
      </c>
      <c r="C623">
        <v>-5.3</v>
      </c>
      <c r="D623">
        <v>10</v>
      </c>
      <c r="E623">
        <v>2.3974699999999999E-5</v>
      </c>
      <c r="F623">
        <f t="shared" si="18"/>
        <v>6.6457603260746033E-10</v>
      </c>
      <c r="G623">
        <v>53.1</v>
      </c>
      <c r="H623">
        <v>-5.3</v>
      </c>
      <c r="I623">
        <v>0.53333333299999997</v>
      </c>
      <c r="J623">
        <v>2.2888299999999999E-5</v>
      </c>
      <c r="K623">
        <f t="shared" si="19"/>
        <v>9.8226217747950568E-10</v>
      </c>
    </row>
    <row r="624" spans="1:11" x14ac:dyDescent="0.3">
      <c r="A624">
        <v>52900562</v>
      </c>
      <c r="B624">
        <v>52.9</v>
      </c>
      <c r="C624">
        <v>-5.62</v>
      </c>
      <c r="D624">
        <v>10</v>
      </c>
      <c r="E624">
        <v>2.3974699999999999E-5</v>
      </c>
      <c r="F624">
        <f t="shared" si="18"/>
        <v>6.6457603260746033E-10</v>
      </c>
      <c r="G624">
        <v>52.9</v>
      </c>
      <c r="H624">
        <v>-5.62</v>
      </c>
      <c r="I624">
        <v>0.58333333300000001</v>
      </c>
      <c r="J624">
        <v>2.5034000000000001E-5</v>
      </c>
      <c r="K624">
        <f t="shared" si="19"/>
        <v>1.0743459038470287E-9</v>
      </c>
    </row>
    <row r="625" spans="1:11" x14ac:dyDescent="0.3">
      <c r="A625">
        <v>52400488</v>
      </c>
      <c r="B625">
        <v>52.4</v>
      </c>
      <c r="C625">
        <v>-4.88</v>
      </c>
      <c r="D625">
        <v>10</v>
      </c>
      <c r="E625">
        <v>2.3974699999999999E-5</v>
      </c>
      <c r="F625">
        <f t="shared" si="18"/>
        <v>6.6457603260746033E-10</v>
      </c>
      <c r="G625">
        <v>52.4</v>
      </c>
      <c r="H625">
        <v>-4.88</v>
      </c>
      <c r="I625">
        <v>0.9</v>
      </c>
      <c r="J625">
        <v>3.8623900000000001E-5</v>
      </c>
      <c r="K625">
        <f t="shared" si="19"/>
        <v>1.6575628647278603E-9</v>
      </c>
    </row>
    <row r="626" spans="1:11" x14ac:dyDescent="0.3">
      <c r="A626">
        <v>53220528</v>
      </c>
      <c r="B626">
        <v>53.22</v>
      </c>
      <c r="C626">
        <v>-5.28</v>
      </c>
      <c r="D626">
        <v>10</v>
      </c>
      <c r="E626">
        <v>2.3974699999999999E-5</v>
      </c>
      <c r="F626">
        <f t="shared" si="18"/>
        <v>6.6457603260746033E-10</v>
      </c>
      <c r="G626">
        <v>53.22</v>
      </c>
      <c r="H626">
        <v>-5.28</v>
      </c>
      <c r="I626">
        <v>0.9</v>
      </c>
      <c r="J626">
        <v>3.8623900000000001E-5</v>
      </c>
      <c r="K626">
        <f t="shared" si="19"/>
        <v>1.6575628647278603E-9</v>
      </c>
    </row>
    <row r="627" spans="1:11" x14ac:dyDescent="0.3">
      <c r="A627">
        <v>52100610</v>
      </c>
      <c r="B627">
        <v>52.1</v>
      </c>
      <c r="C627">
        <v>-6.1</v>
      </c>
      <c r="D627">
        <v>10</v>
      </c>
      <c r="E627">
        <v>2.3974699999999999E-5</v>
      </c>
      <c r="F627">
        <f t="shared" si="18"/>
        <v>6.6457603260746033E-10</v>
      </c>
      <c r="G627">
        <v>52.1</v>
      </c>
      <c r="H627">
        <v>-6.1</v>
      </c>
      <c r="I627">
        <v>0.93333333399999996</v>
      </c>
      <c r="J627">
        <v>4.0054400000000001E-5</v>
      </c>
      <c r="K627">
        <f t="shared" si="19"/>
        <v>1.7189534461552459E-9</v>
      </c>
    </row>
    <row r="628" spans="1:11" x14ac:dyDescent="0.3">
      <c r="A628">
        <v>53720526</v>
      </c>
      <c r="B628">
        <v>53.72</v>
      </c>
      <c r="C628">
        <v>-5.26</v>
      </c>
      <c r="D628">
        <v>10</v>
      </c>
      <c r="E628">
        <v>2.3974699999999999E-5</v>
      </c>
      <c r="F628">
        <f t="shared" si="18"/>
        <v>6.6457603260746033E-10</v>
      </c>
      <c r="G628">
        <v>53.72</v>
      </c>
      <c r="H628">
        <v>-5.26</v>
      </c>
      <c r="I628">
        <v>1.233333333</v>
      </c>
      <c r="J628">
        <v>5.2929100000000001E-5</v>
      </c>
      <c r="K628">
        <f t="shared" si="19"/>
        <v>2.2714772620959403E-9</v>
      </c>
    </row>
    <row r="629" spans="1:11" x14ac:dyDescent="0.3">
      <c r="A629">
        <v>51940676</v>
      </c>
      <c r="B629">
        <v>51.94</v>
      </c>
      <c r="C629">
        <v>-6.76</v>
      </c>
      <c r="D629">
        <v>10</v>
      </c>
      <c r="E629">
        <v>2.3974699999999999E-5</v>
      </c>
      <c r="F629">
        <f t="shared" si="18"/>
        <v>6.6457603260746033E-10</v>
      </c>
      <c r="G629">
        <v>51.94</v>
      </c>
      <c r="H629">
        <v>-6.76</v>
      </c>
      <c r="I629">
        <v>1.3333333329999999</v>
      </c>
      <c r="J629">
        <v>5.7220599999999999E-5</v>
      </c>
      <c r="K629">
        <f t="shared" si="19"/>
        <v>2.4556490063780973E-9</v>
      </c>
    </row>
    <row r="630" spans="1:11" x14ac:dyDescent="0.3">
      <c r="A630">
        <v>52060718</v>
      </c>
      <c r="B630">
        <v>52.06</v>
      </c>
      <c r="C630">
        <v>-7.18</v>
      </c>
      <c r="D630">
        <v>10</v>
      </c>
      <c r="E630">
        <v>2.3974699999999999E-5</v>
      </c>
      <c r="F630">
        <f t="shared" si="18"/>
        <v>6.6457603260746033E-10</v>
      </c>
      <c r="G630">
        <v>52.06</v>
      </c>
      <c r="H630">
        <v>-7.18</v>
      </c>
      <c r="I630">
        <v>3.35</v>
      </c>
      <c r="J630">
        <v>1.4376699999999999E-4</v>
      </c>
      <c r="K630">
        <f t="shared" si="19"/>
        <v>6.1698285355267149E-9</v>
      </c>
    </row>
    <row r="631" spans="1:11" x14ac:dyDescent="0.3">
      <c r="A631">
        <v>52160616</v>
      </c>
      <c r="B631">
        <v>52.16</v>
      </c>
      <c r="C631">
        <v>-6.16</v>
      </c>
      <c r="D631">
        <v>10</v>
      </c>
      <c r="E631">
        <v>2.3974699999999999E-5</v>
      </c>
      <c r="F631">
        <f t="shared" si="18"/>
        <v>6.6457603260746033E-10</v>
      </c>
      <c r="G631">
        <v>52.16</v>
      </c>
      <c r="H631">
        <v>-6.16</v>
      </c>
      <c r="I631">
        <v>4.2166666670000001</v>
      </c>
      <c r="J631">
        <v>1.8096E-4</v>
      </c>
      <c r="K631">
        <f t="shared" si="19"/>
        <v>7.7659836526387446E-9</v>
      </c>
    </row>
    <row r="632" spans="1:11" x14ac:dyDescent="0.3">
      <c r="A632">
        <v>53800416</v>
      </c>
      <c r="B632">
        <v>53.8</v>
      </c>
      <c r="C632">
        <v>-4.16</v>
      </c>
      <c r="D632">
        <v>10</v>
      </c>
      <c r="E632">
        <v>2.3974699999999999E-5</v>
      </c>
      <c r="F632">
        <f t="shared" si="18"/>
        <v>6.6457603260746033E-10</v>
      </c>
      <c r="G632">
        <v>53.8</v>
      </c>
      <c r="H632">
        <v>-4.16</v>
      </c>
      <c r="I632">
        <v>4.5333333329999999</v>
      </c>
      <c r="J632">
        <v>1.9455000000000001E-4</v>
      </c>
      <c r="K632">
        <f t="shared" si="19"/>
        <v>8.349204905066688E-9</v>
      </c>
    </row>
    <row r="633" spans="1:11" x14ac:dyDescent="0.3">
      <c r="A633">
        <v>51940630</v>
      </c>
      <c r="B633">
        <v>51.94</v>
      </c>
      <c r="C633">
        <v>-6.3</v>
      </c>
      <c r="D633">
        <v>10.4</v>
      </c>
      <c r="E633">
        <v>2.4933700000000002E-5</v>
      </c>
      <c r="F633">
        <f t="shared" si="18"/>
        <v>6.9115940655043162E-10</v>
      </c>
      <c r="G633">
        <v>51.94</v>
      </c>
      <c r="H633">
        <v>-6.3</v>
      </c>
      <c r="I633">
        <v>0.83333333300000001</v>
      </c>
      <c r="J633">
        <v>3.5762900000000003E-5</v>
      </c>
      <c r="K633">
        <f t="shared" si="19"/>
        <v>1.5347817018730887E-9</v>
      </c>
    </row>
    <row r="634" spans="1:11" x14ac:dyDescent="0.3">
      <c r="A634">
        <v>52080672</v>
      </c>
      <c r="B634">
        <v>52.08</v>
      </c>
      <c r="C634">
        <v>-6.72</v>
      </c>
      <c r="D634">
        <v>10.4</v>
      </c>
      <c r="E634">
        <v>2.4933700000000002E-5</v>
      </c>
      <c r="F634">
        <f t="shared" si="18"/>
        <v>6.9115940655043162E-10</v>
      </c>
      <c r="G634">
        <v>52.08</v>
      </c>
      <c r="H634">
        <v>-6.72</v>
      </c>
      <c r="I634">
        <v>1.35</v>
      </c>
      <c r="J634">
        <v>5.7935900000000002E-5</v>
      </c>
      <c r="K634">
        <f t="shared" si="19"/>
        <v>2.4863464428653458E-9</v>
      </c>
    </row>
    <row r="635" spans="1:11" x14ac:dyDescent="0.3">
      <c r="A635">
        <v>52200626</v>
      </c>
      <c r="B635">
        <v>52.2</v>
      </c>
      <c r="C635">
        <v>-6.26</v>
      </c>
      <c r="D635">
        <v>10.633333</v>
      </c>
      <c r="E635">
        <v>2.5493100000000002E-5</v>
      </c>
      <c r="F635">
        <f t="shared" si="18"/>
        <v>7.0666591268567479E-10</v>
      </c>
      <c r="G635">
        <v>52.2</v>
      </c>
      <c r="H635">
        <v>-6.26</v>
      </c>
      <c r="I635">
        <v>19.100000000000001</v>
      </c>
      <c r="J635">
        <v>8.1968500000000001E-4</v>
      </c>
      <c r="K635">
        <f t="shared" si="19"/>
        <v>3.5177167939396492E-8</v>
      </c>
    </row>
    <row r="636" spans="1:11" x14ac:dyDescent="0.3">
      <c r="A636">
        <v>51940632</v>
      </c>
      <c r="B636">
        <v>51.94</v>
      </c>
      <c r="C636">
        <v>-6.32</v>
      </c>
      <c r="D636">
        <v>10.866666</v>
      </c>
      <c r="E636">
        <v>2.6052499999999998E-5</v>
      </c>
      <c r="F636">
        <f t="shared" si="18"/>
        <v>7.2217241882091786E-10</v>
      </c>
      <c r="G636">
        <v>51.94</v>
      </c>
      <c r="H636">
        <v>-6.32</v>
      </c>
      <c r="I636">
        <v>3.3333333340000002</v>
      </c>
      <c r="J636">
        <v>1.4305200000000001E-4</v>
      </c>
      <c r="K636">
        <f t="shared" si="19"/>
        <v>6.1391439736808003E-9</v>
      </c>
    </row>
    <row r="637" spans="1:11" x14ac:dyDescent="0.3">
      <c r="A637">
        <v>52140604</v>
      </c>
      <c r="B637">
        <v>52.14</v>
      </c>
      <c r="C637">
        <v>-6.04</v>
      </c>
      <c r="D637">
        <v>10.983332000000001</v>
      </c>
      <c r="E637">
        <v>2.6332199999999998E-5</v>
      </c>
      <c r="F637">
        <f t="shared" si="18"/>
        <v>7.2992567188853939E-10</v>
      </c>
      <c r="G637">
        <v>52.14</v>
      </c>
      <c r="H637">
        <v>-6.04</v>
      </c>
      <c r="I637">
        <v>1.866666666</v>
      </c>
      <c r="J637">
        <v>8.0108899999999995E-5</v>
      </c>
      <c r="K637">
        <f t="shared" si="19"/>
        <v>3.4379111838576028E-9</v>
      </c>
    </row>
    <row r="638" spans="1:11" x14ac:dyDescent="0.3">
      <c r="A638">
        <v>51980674</v>
      </c>
      <c r="B638">
        <v>51.98</v>
      </c>
      <c r="C638">
        <v>-6.74</v>
      </c>
      <c r="D638">
        <v>11</v>
      </c>
      <c r="E638">
        <v>2.6372100000000001E-5</v>
      </c>
      <c r="F638">
        <f t="shared" si="18"/>
        <v>7.3103169547594774E-10</v>
      </c>
      <c r="G638">
        <v>51.98</v>
      </c>
      <c r="H638">
        <v>-6.74</v>
      </c>
      <c r="I638">
        <v>0.66666666699999999</v>
      </c>
      <c r="J638">
        <v>2.8610299999999999E-5</v>
      </c>
      <c r="K638">
        <f t="shared" si="19"/>
        <v>1.2278245031890486E-9</v>
      </c>
    </row>
    <row r="639" spans="1:11" x14ac:dyDescent="0.3">
      <c r="A639">
        <v>52140608</v>
      </c>
      <c r="B639">
        <v>52.14</v>
      </c>
      <c r="C639">
        <v>-6.08</v>
      </c>
      <c r="D639">
        <v>11</v>
      </c>
      <c r="E639">
        <v>2.6372100000000001E-5</v>
      </c>
      <c r="F639">
        <f t="shared" si="18"/>
        <v>7.3103169547594774E-10</v>
      </c>
      <c r="G639">
        <v>52.14</v>
      </c>
      <c r="H639">
        <v>-6.08</v>
      </c>
      <c r="I639">
        <v>3.516666667</v>
      </c>
      <c r="J639">
        <v>1.5091900000000001E-4</v>
      </c>
      <c r="K639">
        <f t="shared" si="19"/>
        <v>6.4767599849280871E-9</v>
      </c>
    </row>
    <row r="640" spans="1:11" x14ac:dyDescent="0.3">
      <c r="A640">
        <v>52100608</v>
      </c>
      <c r="B640">
        <v>52.1</v>
      </c>
      <c r="C640">
        <v>-6.08</v>
      </c>
      <c r="D640">
        <v>11</v>
      </c>
      <c r="E640">
        <v>2.6372100000000001E-5</v>
      </c>
      <c r="F640">
        <f t="shared" si="18"/>
        <v>7.3103169547594774E-10</v>
      </c>
      <c r="G640">
        <v>52.1</v>
      </c>
      <c r="H640">
        <v>-6.08</v>
      </c>
      <c r="I640">
        <v>3.6666666669999999</v>
      </c>
      <c r="J640">
        <v>1.57357E-4</v>
      </c>
      <c r="K640">
        <f t="shared" si="19"/>
        <v>6.7530497879546574E-9</v>
      </c>
    </row>
    <row r="641" spans="1:11" x14ac:dyDescent="0.3">
      <c r="A641">
        <v>52000678</v>
      </c>
      <c r="B641">
        <v>52</v>
      </c>
      <c r="C641">
        <v>-6.78</v>
      </c>
      <c r="D641">
        <v>11.383331999999999</v>
      </c>
      <c r="E641">
        <v>2.7291200000000001E-5</v>
      </c>
      <c r="F641">
        <f t="shared" si="18"/>
        <v>7.5650904583151079E-10</v>
      </c>
      <c r="G641">
        <v>52</v>
      </c>
      <c r="H641">
        <v>-6.78</v>
      </c>
      <c r="I641">
        <v>1.35</v>
      </c>
      <c r="J641">
        <v>5.7935900000000002E-5</v>
      </c>
      <c r="K641">
        <f t="shared" si="19"/>
        <v>2.4863464428653458E-9</v>
      </c>
    </row>
    <row r="642" spans="1:11" x14ac:dyDescent="0.3">
      <c r="A642">
        <v>52020670</v>
      </c>
      <c r="B642">
        <v>52.02</v>
      </c>
      <c r="C642">
        <v>-6.7</v>
      </c>
      <c r="D642">
        <v>11.666665999999999</v>
      </c>
      <c r="E642">
        <v>2.7970499999999999E-5</v>
      </c>
      <c r="F642">
        <f t="shared" ref="F642:F705" si="20">E642/36075.18</f>
        <v>7.7533916670686045E-10</v>
      </c>
      <c r="G642">
        <v>52.02</v>
      </c>
      <c r="H642">
        <v>-6.7</v>
      </c>
      <c r="I642">
        <v>1.316666667</v>
      </c>
      <c r="J642">
        <v>5.6505400000000003E-5</v>
      </c>
      <c r="K642">
        <f t="shared" ref="K642:K705" si="21">J642/23301.62</f>
        <v>2.4249558614379605E-9</v>
      </c>
    </row>
    <row r="643" spans="1:11" x14ac:dyDescent="0.3">
      <c r="A643">
        <v>51940580</v>
      </c>
      <c r="B643">
        <v>51.94</v>
      </c>
      <c r="C643">
        <v>-5.8</v>
      </c>
      <c r="D643">
        <v>11.783329999999999</v>
      </c>
      <c r="E643">
        <v>2.8250199999999999E-5</v>
      </c>
      <c r="F643">
        <f t="shared" si="20"/>
        <v>7.8309241977448209E-10</v>
      </c>
      <c r="G643">
        <v>51.94</v>
      </c>
      <c r="H643">
        <v>-5.8</v>
      </c>
      <c r="I643">
        <v>0.6</v>
      </c>
      <c r="J643">
        <v>2.5749300000000001E-5</v>
      </c>
      <c r="K643">
        <f t="shared" si="21"/>
        <v>1.1050433403342773E-9</v>
      </c>
    </row>
    <row r="644" spans="1:11" x14ac:dyDescent="0.3">
      <c r="A644">
        <v>52140606</v>
      </c>
      <c r="B644">
        <v>52.14</v>
      </c>
      <c r="C644">
        <v>-6.06</v>
      </c>
      <c r="D644">
        <v>11.95</v>
      </c>
      <c r="E644">
        <v>2.8649700000000001E-5</v>
      </c>
      <c r="F644">
        <f t="shared" si="20"/>
        <v>7.9416651559326939E-10</v>
      </c>
      <c r="G644">
        <v>52.14</v>
      </c>
      <c r="H644">
        <v>-6.06</v>
      </c>
      <c r="I644">
        <v>1.5833333329999999</v>
      </c>
      <c r="J644">
        <v>6.7949500000000004E-5</v>
      </c>
      <c r="K644">
        <f t="shared" si="21"/>
        <v>2.9160848044041577E-9</v>
      </c>
    </row>
    <row r="645" spans="1:11" x14ac:dyDescent="0.3">
      <c r="A645">
        <v>52960566</v>
      </c>
      <c r="B645">
        <v>52.96</v>
      </c>
      <c r="C645">
        <v>-5.66</v>
      </c>
      <c r="D645">
        <v>11.983333</v>
      </c>
      <c r="E645">
        <v>2.87297E-5</v>
      </c>
      <c r="F645">
        <f t="shared" si="20"/>
        <v>7.9638410674596773E-10</v>
      </c>
      <c r="G645">
        <v>52.96</v>
      </c>
      <c r="H645">
        <v>-5.66</v>
      </c>
      <c r="I645">
        <v>0.3</v>
      </c>
      <c r="J645">
        <v>1.28746E-5</v>
      </c>
      <c r="K645">
        <f t="shared" si="21"/>
        <v>5.5251952439358296E-10</v>
      </c>
    </row>
    <row r="646" spans="1:11" x14ac:dyDescent="0.3">
      <c r="A646">
        <v>52240534</v>
      </c>
      <c r="B646">
        <v>52.24</v>
      </c>
      <c r="C646">
        <v>-5.34</v>
      </c>
      <c r="D646">
        <v>11.983333</v>
      </c>
      <c r="E646">
        <v>2.87297E-5</v>
      </c>
      <c r="F646">
        <f t="shared" si="20"/>
        <v>7.9638410674596773E-10</v>
      </c>
      <c r="G646">
        <v>52.24</v>
      </c>
      <c r="H646">
        <v>-5.34</v>
      </c>
      <c r="I646">
        <v>2.5333333329999999</v>
      </c>
      <c r="J646">
        <v>1.08719E-4</v>
      </c>
      <c r="K646">
        <f t="shared" si="21"/>
        <v>4.6657271039524295E-9</v>
      </c>
    </row>
    <row r="647" spans="1:11" x14ac:dyDescent="0.3">
      <c r="A647">
        <v>52980548</v>
      </c>
      <c r="B647">
        <v>52.98</v>
      </c>
      <c r="C647">
        <v>-5.48</v>
      </c>
      <c r="D647">
        <v>12</v>
      </c>
      <c r="E647">
        <v>2.87696E-5</v>
      </c>
      <c r="F647">
        <f t="shared" si="20"/>
        <v>7.9749013033337598E-10</v>
      </c>
      <c r="G647">
        <v>52.98</v>
      </c>
      <c r="H647">
        <v>-5.48</v>
      </c>
      <c r="I647">
        <v>0.25</v>
      </c>
      <c r="J647">
        <v>1.07289E-5</v>
      </c>
      <c r="K647">
        <f t="shared" si="21"/>
        <v>4.6043579802606E-10</v>
      </c>
    </row>
    <row r="648" spans="1:11" x14ac:dyDescent="0.3">
      <c r="A648">
        <v>51560642</v>
      </c>
      <c r="B648">
        <v>51.56</v>
      </c>
      <c r="C648">
        <v>-6.42</v>
      </c>
      <c r="D648">
        <v>12</v>
      </c>
      <c r="E648">
        <v>2.87696E-5</v>
      </c>
      <c r="F648">
        <f t="shared" si="20"/>
        <v>7.9749013033337598E-10</v>
      </c>
      <c r="G648">
        <v>51.56</v>
      </c>
      <c r="H648">
        <v>-6.42</v>
      </c>
      <c r="I648">
        <v>0.28333333300000002</v>
      </c>
      <c r="J648">
        <v>1.2159400000000001E-5</v>
      </c>
      <c r="K648">
        <f t="shared" si="21"/>
        <v>5.2182637945344574E-10</v>
      </c>
    </row>
    <row r="649" spans="1:11" x14ac:dyDescent="0.3">
      <c r="A649">
        <v>52900568</v>
      </c>
      <c r="B649">
        <v>52.9</v>
      </c>
      <c r="C649">
        <v>-5.68</v>
      </c>
      <c r="D649">
        <v>12</v>
      </c>
      <c r="E649">
        <v>2.87696E-5</v>
      </c>
      <c r="F649">
        <f t="shared" si="20"/>
        <v>7.9749013033337598E-10</v>
      </c>
      <c r="G649">
        <v>52.9</v>
      </c>
      <c r="H649">
        <v>-5.68</v>
      </c>
      <c r="I649">
        <v>0.28333333300000002</v>
      </c>
      <c r="J649">
        <v>1.2159400000000001E-5</v>
      </c>
      <c r="K649">
        <f t="shared" si="21"/>
        <v>5.2182637945344574E-10</v>
      </c>
    </row>
    <row r="650" spans="1:11" x14ac:dyDescent="0.3">
      <c r="A650">
        <v>52480624</v>
      </c>
      <c r="B650">
        <v>52.48</v>
      </c>
      <c r="C650">
        <v>-6.24</v>
      </c>
      <c r="D650">
        <v>12</v>
      </c>
      <c r="E650">
        <v>2.87696E-5</v>
      </c>
      <c r="F650">
        <f t="shared" si="20"/>
        <v>7.9749013033337598E-10</v>
      </c>
      <c r="G650">
        <v>52.48</v>
      </c>
      <c r="H650">
        <v>-6.24</v>
      </c>
      <c r="I650">
        <v>0.3</v>
      </c>
      <c r="J650">
        <v>1.28746E-5</v>
      </c>
      <c r="K650">
        <f t="shared" si="21"/>
        <v>5.5251952439358296E-10</v>
      </c>
    </row>
    <row r="651" spans="1:11" x14ac:dyDescent="0.3">
      <c r="A651">
        <v>52740546</v>
      </c>
      <c r="B651">
        <v>52.74</v>
      </c>
      <c r="C651">
        <v>-5.46</v>
      </c>
      <c r="D651">
        <v>12</v>
      </c>
      <c r="E651">
        <v>2.87696E-5</v>
      </c>
      <c r="F651">
        <f t="shared" si="20"/>
        <v>7.9749013033337598E-10</v>
      </c>
      <c r="G651">
        <v>52.74</v>
      </c>
      <c r="H651">
        <v>-5.46</v>
      </c>
      <c r="I651">
        <v>0.3</v>
      </c>
      <c r="J651">
        <v>1.28746E-5</v>
      </c>
      <c r="K651">
        <f t="shared" si="21"/>
        <v>5.5251952439358296E-10</v>
      </c>
    </row>
    <row r="652" spans="1:11" x14ac:dyDescent="0.3">
      <c r="A652">
        <v>52760544</v>
      </c>
      <c r="B652">
        <v>52.76</v>
      </c>
      <c r="C652">
        <v>-5.44</v>
      </c>
      <c r="D652">
        <v>12</v>
      </c>
      <c r="E652">
        <v>2.87696E-5</v>
      </c>
      <c r="F652">
        <f t="shared" si="20"/>
        <v>7.9749013033337598E-10</v>
      </c>
      <c r="G652">
        <v>52.76</v>
      </c>
      <c r="H652">
        <v>-5.44</v>
      </c>
      <c r="I652">
        <v>0.3</v>
      </c>
      <c r="J652">
        <v>1.28746E-5</v>
      </c>
      <c r="K652">
        <f t="shared" si="21"/>
        <v>5.5251952439358296E-10</v>
      </c>
    </row>
    <row r="653" spans="1:11" x14ac:dyDescent="0.3">
      <c r="A653">
        <v>53460572</v>
      </c>
      <c r="B653">
        <v>53.46</v>
      </c>
      <c r="C653">
        <v>-5.72</v>
      </c>
      <c r="D653">
        <v>12</v>
      </c>
      <c r="E653">
        <v>2.87696E-5</v>
      </c>
      <c r="F653">
        <f t="shared" si="20"/>
        <v>7.9749013033337598E-10</v>
      </c>
      <c r="G653">
        <v>53.46</v>
      </c>
      <c r="H653">
        <v>-5.72</v>
      </c>
      <c r="I653">
        <v>0.31666666700000001</v>
      </c>
      <c r="J653">
        <v>1.35899E-5</v>
      </c>
      <c r="K653">
        <f t="shared" si="21"/>
        <v>5.8321696088083153E-10</v>
      </c>
    </row>
    <row r="654" spans="1:11" x14ac:dyDescent="0.3">
      <c r="A654">
        <v>52940542</v>
      </c>
      <c r="B654">
        <v>52.94</v>
      </c>
      <c r="C654">
        <v>-5.42</v>
      </c>
      <c r="D654">
        <v>12</v>
      </c>
      <c r="E654">
        <v>2.87696E-5</v>
      </c>
      <c r="F654">
        <f t="shared" si="20"/>
        <v>7.9749013033337598E-10</v>
      </c>
      <c r="G654">
        <v>52.94</v>
      </c>
      <c r="H654">
        <v>-5.42</v>
      </c>
      <c r="I654">
        <v>0.383333333</v>
      </c>
      <c r="J654">
        <v>1.6450899999999999E-5</v>
      </c>
      <c r="K654">
        <f t="shared" si="21"/>
        <v>7.059981237356029E-10</v>
      </c>
    </row>
    <row r="655" spans="1:11" x14ac:dyDescent="0.3">
      <c r="A655">
        <v>53780434</v>
      </c>
      <c r="B655">
        <v>53.78</v>
      </c>
      <c r="C655">
        <v>-4.34</v>
      </c>
      <c r="D655">
        <v>12</v>
      </c>
      <c r="E655">
        <v>2.87696E-5</v>
      </c>
      <c r="F655">
        <f t="shared" si="20"/>
        <v>7.9749013033337598E-10</v>
      </c>
      <c r="G655">
        <v>53.78</v>
      </c>
      <c r="H655">
        <v>-4.34</v>
      </c>
      <c r="I655">
        <v>0.56666666700000001</v>
      </c>
      <c r="J655">
        <v>2.4318800000000002E-5</v>
      </c>
      <c r="K655">
        <f t="shared" si="21"/>
        <v>1.0436527589068915E-9</v>
      </c>
    </row>
    <row r="656" spans="1:11" x14ac:dyDescent="0.3">
      <c r="A656">
        <v>52120596</v>
      </c>
      <c r="B656">
        <v>52.12</v>
      </c>
      <c r="C656">
        <v>-5.96</v>
      </c>
      <c r="D656">
        <v>12</v>
      </c>
      <c r="E656">
        <v>2.87696E-5</v>
      </c>
      <c r="F656">
        <f t="shared" si="20"/>
        <v>7.9749013033337598E-10</v>
      </c>
      <c r="G656">
        <v>52.12</v>
      </c>
      <c r="H656">
        <v>-5.96</v>
      </c>
      <c r="I656">
        <v>0.58333333300000001</v>
      </c>
      <c r="J656">
        <v>2.5034000000000001E-5</v>
      </c>
      <c r="K656">
        <f t="shared" si="21"/>
        <v>1.0743459038470287E-9</v>
      </c>
    </row>
    <row r="657" spans="1:11" x14ac:dyDescent="0.3">
      <c r="A657">
        <v>52920558</v>
      </c>
      <c r="B657">
        <v>52.92</v>
      </c>
      <c r="C657">
        <v>-5.58</v>
      </c>
      <c r="D657">
        <v>12</v>
      </c>
      <c r="E657">
        <v>2.87696E-5</v>
      </c>
      <c r="F657">
        <f t="shared" si="20"/>
        <v>7.9749013033337598E-10</v>
      </c>
      <c r="G657">
        <v>52.92</v>
      </c>
      <c r="H657">
        <v>-5.58</v>
      </c>
      <c r="I657">
        <v>0.6</v>
      </c>
      <c r="J657">
        <v>2.5749300000000001E-5</v>
      </c>
      <c r="K657">
        <f t="shared" si="21"/>
        <v>1.1050433403342773E-9</v>
      </c>
    </row>
    <row r="658" spans="1:11" x14ac:dyDescent="0.3">
      <c r="A658">
        <v>52100598</v>
      </c>
      <c r="B658">
        <v>52.1</v>
      </c>
      <c r="C658">
        <v>-5.98</v>
      </c>
      <c r="D658">
        <v>12</v>
      </c>
      <c r="E658">
        <v>2.87696E-5</v>
      </c>
      <c r="F658">
        <f t="shared" si="20"/>
        <v>7.9749013033337598E-10</v>
      </c>
      <c r="G658">
        <v>52.1</v>
      </c>
      <c r="H658">
        <v>-5.98</v>
      </c>
      <c r="I658">
        <v>0.85</v>
      </c>
      <c r="J658">
        <v>3.6478199999999999E-5</v>
      </c>
      <c r="K658">
        <f t="shared" si="21"/>
        <v>1.5654791383603373E-9</v>
      </c>
    </row>
    <row r="659" spans="1:11" x14ac:dyDescent="0.3">
      <c r="A659">
        <v>51960676</v>
      </c>
      <c r="B659">
        <v>51.96</v>
      </c>
      <c r="C659">
        <v>-6.76</v>
      </c>
      <c r="D659">
        <v>12</v>
      </c>
      <c r="E659">
        <v>2.87696E-5</v>
      </c>
      <c r="F659">
        <f t="shared" si="20"/>
        <v>7.9749013033337598E-10</v>
      </c>
      <c r="G659">
        <v>51.96</v>
      </c>
      <c r="H659">
        <v>-6.76</v>
      </c>
      <c r="I659">
        <v>0.96666666700000003</v>
      </c>
      <c r="J659">
        <v>4.1485E-5</v>
      </c>
      <c r="K659">
        <f t="shared" si="21"/>
        <v>1.780348319129743E-9</v>
      </c>
    </row>
    <row r="660" spans="1:11" x14ac:dyDescent="0.3">
      <c r="A660">
        <v>52020614</v>
      </c>
      <c r="B660">
        <v>52.02</v>
      </c>
      <c r="C660">
        <v>-6.14</v>
      </c>
      <c r="D660">
        <v>12</v>
      </c>
      <c r="E660">
        <v>2.87696E-5</v>
      </c>
      <c r="F660">
        <f t="shared" si="20"/>
        <v>7.9749013033337598E-10</v>
      </c>
      <c r="G660">
        <v>52.02</v>
      </c>
      <c r="H660">
        <v>-6.14</v>
      </c>
      <c r="I660">
        <v>1.1166666670000001</v>
      </c>
      <c r="J660">
        <v>4.79223E-5</v>
      </c>
      <c r="K660">
        <f t="shared" si="21"/>
        <v>2.0566080813265344E-9</v>
      </c>
    </row>
    <row r="661" spans="1:11" x14ac:dyDescent="0.3">
      <c r="A661">
        <v>51740650</v>
      </c>
      <c r="B661">
        <v>51.74</v>
      </c>
      <c r="C661">
        <v>-6.5</v>
      </c>
      <c r="D661">
        <v>12</v>
      </c>
      <c r="E661">
        <v>2.87696E-5</v>
      </c>
      <c r="F661">
        <f t="shared" si="20"/>
        <v>7.9749013033337598E-10</v>
      </c>
      <c r="G661">
        <v>51.74</v>
      </c>
      <c r="H661">
        <v>-6.5</v>
      </c>
      <c r="I661">
        <v>1.2833333330000001</v>
      </c>
      <c r="J661">
        <v>5.5074899999999997E-5</v>
      </c>
      <c r="K661">
        <f t="shared" si="21"/>
        <v>2.3635652800105743E-9</v>
      </c>
    </row>
    <row r="662" spans="1:11" x14ac:dyDescent="0.3">
      <c r="A662">
        <v>52140596</v>
      </c>
      <c r="B662">
        <v>52.14</v>
      </c>
      <c r="C662">
        <v>-5.96</v>
      </c>
      <c r="D662">
        <v>12</v>
      </c>
      <c r="E662">
        <v>2.87696E-5</v>
      </c>
      <c r="F662">
        <f t="shared" si="20"/>
        <v>7.9749013033337598E-10</v>
      </c>
      <c r="G662">
        <v>52.14</v>
      </c>
      <c r="H662">
        <v>-5.96</v>
      </c>
      <c r="I662">
        <v>1.2833333330000001</v>
      </c>
      <c r="J662">
        <v>5.5074899999999997E-5</v>
      </c>
      <c r="K662">
        <f t="shared" si="21"/>
        <v>2.3635652800105743E-9</v>
      </c>
    </row>
    <row r="663" spans="1:11" x14ac:dyDescent="0.3">
      <c r="A663">
        <v>52100658</v>
      </c>
      <c r="B663">
        <v>52.1</v>
      </c>
      <c r="C663">
        <v>-6.58</v>
      </c>
      <c r="D663">
        <v>12</v>
      </c>
      <c r="E663">
        <v>2.87696E-5</v>
      </c>
      <c r="F663">
        <f t="shared" si="20"/>
        <v>7.9749013033337598E-10</v>
      </c>
      <c r="G663">
        <v>52.1</v>
      </c>
      <c r="H663">
        <v>-6.58</v>
      </c>
      <c r="I663">
        <v>1.616666666</v>
      </c>
      <c r="J663">
        <v>6.9380000000000003E-5</v>
      </c>
      <c r="K663">
        <f t="shared" si="21"/>
        <v>2.9774753858315431E-9</v>
      </c>
    </row>
    <row r="664" spans="1:11" x14ac:dyDescent="0.3">
      <c r="A664">
        <v>52120638</v>
      </c>
      <c r="B664">
        <v>52.12</v>
      </c>
      <c r="C664">
        <v>-6.38</v>
      </c>
      <c r="D664">
        <v>12</v>
      </c>
      <c r="E664">
        <v>2.87696E-5</v>
      </c>
      <c r="F664">
        <f t="shared" si="20"/>
        <v>7.9749013033337598E-10</v>
      </c>
      <c r="G664">
        <v>52.12</v>
      </c>
      <c r="H664">
        <v>-6.38</v>
      </c>
      <c r="I664">
        <v>9.1333333329999995</v>
      </c>
      <c r="J664">
        <v>3.9196100000000002E-4</v>
      </c>
      <c r="K664">
        <f t="shared" si="21"/>
        <v>1.6821190972988146E-8</v>
      </c>
    </row>
    <row r="665" spans="1:11" x14ac:dyDescent="0.3">
      <c r="A665">
        <v>51920680</v>
      </c>
      <c r="B665">
        <v>51.92</v>
      </c>
      <c r="C665">
        <v>-6.8</v>
      </c>
      <c r="D665">
        <v>12.05</v>
      </c>
      <c r="E665">
        <v>2.8889499999999998E-5</v>
      </c>
      <c r="F665">
        <f t="shared" si="20"/>
        <v>8.0081374507348257E-10</v>
      </c>
      <c r="G665">
        <v>51.92</v>
      </c>
      <c r="H665">
        <v>-6.8</v>
      </c>
      <c r="I665">
        <v>0.33333333300000001</v>
      </c>
      <c r="J665">
        <v>1.43052E-5</v>
      </c>
      <c r="K665">
        <f t="shared" si="21"/>
        <v>6.1391439736807999E-10</v>
      </c>
    </row>
    <row r="666" spans="1:11" x14ac:dyDescent="0.3">
      <c r="A666">
        <v>52060698</v>
      </c>
      <c r="B666">
        <v>52.06</v>
      </c>
      <c r="C666">
        <v>-6.98</v>
      </c>
      <c r="D666">
        <v>12.066665</v>
      </c>
      <c r="E666">
        <v>2.8929400000000001E-5</v>
      </c>
      <c r="F666">
        <f t="shared" si="20"/>
        <v>8.0191976866089102E-10</v>
      </c>
      <c r="G666">
        <v>52.06</v>
      </c>
      <c r="H666">
        <v>-6.98</v>
      </c>
      <c r="I666">
        <v>1.8666666670000001</v>
      </c>
      <c r="J666">
        <v>8.0108899999999995E-5</v>
      </c>
      <c r="K666">
        <f t="shared" si="21"/>
        <v>3.4379111838576028E-9</v>
      </c>
    </row>
    <row r="667" spans="1:11" x14ac:dyDescent="0.3">
      <c r="A667">
        <v>52160654</v>
      </c>
      <c r="B667">
        <v>52.16</v>
      </c>
      <c r="C667">
        <v>-6.54</v>
      </c>
      <c r="D667">
        <v>12.133329</v>
      </c>
      <c r="E667">
        <v>2.9089299999999999E-5</v>
      </c>
      <c r="F667">
        <f t="shared" si="20"/>
        <v>8.0635217897734669E-10</v>
      </c>
      <c r="G667">
        <v>52.16</v>
      </c>
      <c r="H667">
        <v>-6.54</v>
      </c>
      <c r="I667">
        <v>1.6499999990000001</v>
      </c>
      <c r="J667">
        <v>7.0810500000000002E-5</v>
      </c>
      <c r="K667">
        <f t="shared" si="21"/>
        <v>3.0388659672589289E-9</v>
      </c>
    </row>
    <row r="668" spans="1:11" x14ac:dyDescent="0.3">
      <c r="A668">
        <v>51960708</v>
      </c>
      <c r="B668">
        <v>51.96</v>
      </c>
      <c r="C668">
        <v>-7.08</v>
      </c>
      <c r="D668">
        <v>12.316666</v>
      </c>
      <c r="E668">
        <v>2.9528800000000001E-5</v>
      </c>
      <c r="F668">
        <f t="shared" si="20"/>
        <v>8.1853507037248326E-10</v>
      </c>
      <c r="G668">
        <v>51.96</v>
      </c>
      <c r="H668">
        <v>-7.08</v>
      </c>
      <c r="I668">
        <v>0.31666666700000001</v>
      </c>
      <c r="J668">
        <v>1.35899E-5</v>
      </c>
      <c r="K668">
        <f t="shared" si="21"/>
        <v>5.8321696088083153E-10</v>
      </c>
    </row>
    <row r="669" spans="1:11" x14ac:dyDescent="0.3">
      <c r="A669">
        <v>51520660</v>
      </c>
      <c r="B669">
        <v>51.52</v>
      </c>
      <c r="C669">
        <v>-6.6</v>
      </c>
      <c r="D669">
        <v>12.316666</v>
      </c>
      <c r="E669">
        <v>2.9528800000000001E-5</v>
      </c>
      <c r="F669">
        <f t="shared" si="20"/>
        <v>8.1853507037248326E-10</v>
      </c>
      <c r="G669">
        <v>51.52</v>
      </c>
      <c r="H669">
        <v>-6.6</v>
      </c>
      <c r="I669">
        <v>1.3666666670000001</v>
      </c>
      <c r="J669">
        <v>5.8651099999999998E-5</v>
      </c>
      <c r="K669">
        <f t="shared" si="21"/>
        <v>2.5170395878054831E-9</v>
      </c>
    </row>
    <row r="670" spans="1:11" x14ac:dyDescent="0.3">
      <c r="A670">
        <v>52120668</v>
      </c>
      <c r="B670">
        <v>52.12</v>
      </c>
      <c r="C670">
        <v>-6.68</v>
      </c>
      <c r="D670">
        <v>12.416665999999999</v>
      </c>
      <c r="E670">
        <v>2.9768600000000002E-5</v>
      </c>
      <c r="F670">
        <f t="shared" si="20"/>
        <v>8.2518229985269655E-10</v>
      </c>
      <c r="G670">
        <v>52.12</v>
      </c>
      <c r="H670">
        <v>-6.68</v>
      </c>
      <c r="I670">
        <v>1.1166666670000001</v>
      </c>
      <c r="J670">
        <v>4.79223E-5</v>
      </c>
      <c r="K670">
        <f t="shared" si="21"/>
        <v>2.0566080813265344E-9</v>
      </c>
    </row>
    <row r="671" spans="1:11" x14ac:dyDescent="0.3">
      <c r="A671">
        <v>52100670</v>
      </c>
      <c r="B671">
        <v>52.1</v>
      </c>
      <c r="C671">
        <v>-6.7</v>
      </c>
      <c r="D671">
        <v>12.549999</v>
      </c>
      <c r="E671">
        <v>3.0088200000000001E-5</v>
      </c>
      <c r="F671">
        <f t="shared" si="20"/>
        <v>8.3404157650772643E-10</v>
      </c>
      <c r="G671">
        <v>52.1</v>
      </c>
      <c r="H671">
        <v>-6.7</v>
      </c>
      <c r="I671">
        <v>0.93333333399999996</v>
      </c>
      <c r="J671">
        <v>4.0054400000000001E-5</v>
      </c>
      <c r="K671">
        <f t="shared" si="21"/>
        <v>1.7189534461552459E-9</v>
      </c>
    </row>
    <row r="672" spans="1:11" x14ac:dyDescent="0.3">
      <c r="A672">
        <v>52480628</v>
      </c>
      <c r="B672">
        <v>52.48</v>
      </c>
      <c r="C672">
        <v>-6.28</v>
      </c>
      <c r="D672">
        <v>12.549999</v>
      </c>
      <c r="E672">
        <v>3.0088200000000001E-5</v>
      </c>
      <c r="F672">
        <f t="shared" si="20"/>
        <v>8.3404157650772643E-10</v>
      </c>
      <c r="G672">
        <v>52.48</v>
      </c>
      <c r="H672">
        <v>-6.28</v>
      </c>
      <c r="I672">
        <v>4.8833333330000004</v>
      </c>
      <c r="J672">
        <v>2.09571E-4</v>
      </c>
      <c r="K672">
        <f t="shared" si="21"/>
        <v>8.9938381966575723E-9</v>
      </c>
    </row>
    <row r="673" spans="1:11" x14ac:dyDescent="0.3">
      <c r="A673">
        <v>52240532</v>
      </c>
      <c r="B673">
        <v>52.24</v>
      </c>
      <c r="C673">
        <v>-5.32</v>
      </c>
      <c r="D673">
        <v>12.616666</v>
      </c>
      <c r="E673">
        <v>3.0247999999999999E-5</v>
      </c>
      <c r="F673">
        <f t="shared" si="20"/>
        <v>8.3847121483524127E-10</v>
      </c>
      <c r="G673">
        <v>52.24</v>
      </c>
      <c r="H673">
        <v>-5.32</v>
      </c>
      <c r="I673">
        <v>1.85</v>
      </c>
      <c r="J673">
        <v>7.9393600000000005E-5</v>
      </c>
      <c r="K673">
        <f t="shared" si="21"/>
        <v>3.407213747370355E-9</v>
      </c>
    </row>
    <row r="674" spans="1:11" x14ac:dyDescent="0.3">
      <c r="A674">
        <v>51560662</v>
      </c>
      <c r="B674">
        <v>51.56</v>
      </c>
      <c r="C674">
        <v>-6.62</v>
      </c>
      <c r="D674">
        <v>12.933332</v>
      </c>
      <c r="E674">
        <v>3.1007199999999997E-5</v>
      </c>
      <c r="F674">
        <f t="shared" si="20"/>
        <v>8.5951615487434845E-10</v>
      </c>
      <c r="G674">
        <v>51.56</v>
      </c>
      <c r="H674">
        <v>-6.62</v>
      </c>
      <c r="I674">
        <v>2.25</v>
      </c>
      <c r="J674">
        <v>9.6559799999999997E-5</v>
      </c>
      <c r="K674">
        <f t="shared" si="21"/>
        <v>4.143909307593206E-9</v>
      </c>
    </row>
    <row r="675" spans="1:11" x14ac:dyDescent="0.3">
      <c r="A675">
        <v>52340572</v>
      </c>
      <c r="B675">
        <v>52.34</v>
      </c>
      <c r="C675">
        <v>-5.72</v>
      </c>
      <c r="D675">
        <v>13.016666000000001</v>
      </c>
      <c r="E675">
        <v>3.1207000000000001E-5</v>
      </c>
      <c r="F675">
        <f t="shared" si="20"/>
        <v>8.6505458877821267E-10</v>
      </c>
      <c r="G675">
        <v>52.34</v>
      </c>
      <c r="H675">
        <v>-5.72</v>
      </c>
      <c r="I675">
        <v>3.2833333329999999</v>
      </c>
      <c r="J675">
        <v>1.40906E-4</v>
      </c>
      <c r="K675">
        <f t="shared" si="21"/>
        <v>6.0470473726719433E-9</v>
      </c>
    </row>
    <row r="676" spans="1:11" x14ac:dyDescent="0.3">
      <c r="A676">
        <v>52060712</v>
      </c>
      <c r="B676">
        <v>52.06</v>
      </c>
      <c r="C676">
        <v>-7.12</v>
      </c>
      <c r="D676">
        <v>13.05</v>
      </c>
      <c r="E676">
        <v>3.1287E-5</v>
      </c>
      <c r="F676">
        <f t="shared" si="20"/>
        <v>8.6727217993091091E-10</v>
      </c>
      <c r="G676">
        <v>52.06</v>
      </c>
      <c r="H676">
        <v>-7.12</v>
      </c>
      <c r="I676">
        <v>1.1333333329999999</v>
      </c>
      <c r="J676">
        <v>4.8637500000000003E-5</v>
      </c>
      <c r="K676">
        <f t="shared" si="21"/>
        <v>2.087301226266672E-9</v>
      </c>
    </row>
    <row r="677" spans="1:11" x14ac:dyDescent="0.3">
      <c r="A677">
        <v>52520616</v>
      </c>
      <c r="B677">
        <v>52.52</v>
      </c>
      <c r="C677">
        <v>-6.16</v>
      </c>
      <c r="D677">
        <v>13.149998999999999</v>
      </c>
      <c r="E677">
        <v>3.1526699999999998E-5</v>
      </c>
      <c r="F677">
        <f t="shared" si="20"/>
        <v>8.7391663742218327E-10</v>
      </c>
      <c r="G677">
        <v>52.52</v>
      </c>
      <c r="H677">
        <v>-6.16</v>
      </c>
      <c r="I677">
        <v>0.96666666599999995</v>
      </c>
      <c r="J677">
        <v>4.1485E-5</v>
      </c>
      <c r="K677">
        <f t="shared" si="21"/>
        <v>1.780348319129743E-9</v>
      </c>
    </row>
    <row r="678" spans="1:11" x14ac:dyDescent="0.3">
      <c r="A678">
        <v>52000610</v>
      </c>
      <c r="B678">
        <v>52</v>
      </c>
      <c r="C678">
        <v>-6.1</v>
      </c>
      <c r="D678">
        <v>13.216666</v>
      </c>
      <c r="E678">
        <v>3.1686500000000002E-5</v>
      </c>
      <c r="F678">
        <f t="shared" si="20"/>
        <v>8.7834627574969832E-10</v>
      </c>
      <c r="G678">
        <v>52</v>
      </c>
      <c r="H678">
        <v>-6.1</v>
      </c>
      <c r="I678">
        <v>0.81666666700000001</v>
      </c>
      <c r="J678">
        <v>3.50476E-5</v>
      </c>
      <c r="K678">
        <f t="shared" si="21"/>
        <v>1.5040842653858402E-9</v>
      </c>
    </row>
    <row r="679" spans="1:11" x14ac:dyDescent="0.3">
      <c r="A679">
        <v>52200612</v>
      </c>
      <c r="B679">
        <v>52.2</v>
      </c>
      <c r="C679">
        <v>-6.12</v>
      </c>
      <c r="D679">
        <v>13.916664000000001</v>
      </c>
      <c r="E679">
        <v>3.3364700000000003E-5</v>
      </c>
      <c r="F679">
        <f t="shared" si="20"/>
        <v>9.2486579415542772E-10</v>
      </c>
      <c r="G679">
        <v>52.2</v>
      </c>
      <c r="H679">
        <v>-6.12</v>
      </c>
      <c r="I679">
        <v>1.2833333330000001</v>
      </c>
      <c r="J679">
        <v>5.5074899999999997E-5</v>
      </c>
      <c r="K679">
        <f t="shared" si="21"/>
        <v>2.3635652800105743E-9</v>
      </c>
    </row>
    <row r="680" spans="1:11" x14ac:dyDescent="0.3">
      <c r="A680">
        <v>52140656</v>
      </c>
      <c r="B680">
        <v>52.14</v>
      </c>
      <c r="C680">
        <v>-6.56</v>
      </c>
      <c r="D680">
        <v>13.916658999999999</v>
      </c>
      <c r="E680">
        <v>3.3364700000000003E-5</v>
      </c>
      <c r="F680">
        <f t="shared" si="20"/>
        <v>9.2486579415542772E-10</v>
      </c>
      <c r="G680">
        <v>52.14</v>
      </c>
      <c r="H680">
        <v>-6.56</v>
      </c>
      <c r="I680">
        <v>7.6666666650000002</v>
      </c>
      <c r="J680">
        <v>3.29019E-4</v>
      </c>
      <c r="K680">
        <f t="shared" si="21"/>
        <v>1.4120005390183173E-8</v>
      </c>
    </row>
    <row r="681" spans="1:11" x14ac:dyDescent="0.3">
      <c r="A681">
        <v>51780596</v>
      </c>
      <c r="B681">
        <v>51.78</v>
      </c>
      <c r="C681">
        <v>-5.96</v>
      </c>
      <c r="D681">
        <v>13.966666</v>
      </c>
      <c r="E681">
        <v>3.3484600000000001E-5</v>
      </c>
      <c r="F681">
        <f t="shared" si="20"/>
        <v>9.2818940889553432E-10</v>
      </c>
      <c r="G681">
        <v>51.78</v>
      </c>
      <c r="H681">
        <v>-5.96</v>
      </c>
      <c r="I681">
        <v>0.96666666599999995</v>
      </c>
      <c r="J681">
        <v>4.1485E-5</v>
      </c>
      <c r="K681">
        <f t="shared" si="21"/>
        <v>1.780348319129743E-9</v>
      </c>
    </row>
    <row r="682" spans="1:11" x14ac:dyDescent="0.3">
      <c r="A682">
        <v>53480404</v>
      </c>
      <c r="B682">
        <v>53.48</v>
      </c>
      <c r="C682">
        <v>-4.04</v>
      </c>
      <c r="D682">
        <v>14</v>
      </c>
      <c r="E682">
        <v>3.35645E-5</v>
      </c>
      <c r="F682">
        <f t="shared" si="20"/>
        <v>9.3040422805929174E-10</v>
      </c>
      <c r="G682">
        <v>53.48</v>
      </c>
      <c r="H682">
        <v>-4.04</v>
      </c>
      <c r="I682">
        <v>0.3</v>
      </c>
      <c r="J682">
        <v>1.28746E-5</v>
      </c>
      <c r="K682">
        <f t="shared" si="21"/>
        <v>5.5251952439358296E-10</v>
      </c>
    </row>
    <row r="683" spans="1:11" x14ac:dyDescent="0.3">
      <c r="A683">
        <v>51920662</v>
      </c>
      <c r="B683">
        <v>51.92</v>
      </c>
      <c r="C683">
        <v>-6.62</v>
      </c>
      <c r="D683">
        <v>14</v>
      </c>
      <c r="E683">
        <v>3.35645E-5</v>
      </c>
      <c r="F683">
        <f t="shared" si="20"/>
        <v>9.3040422805929174E-10</v>
      </c>
      <c r="G683">
        <v>51.92</v>
      </c>
      <c r="H683">
        <v>-6.62</v>
      </c>
      <c r="I683">
        <v>0.31666666700000001</v>
      </c>
      <c r="J683">
        <v>1.35899E-5</v>
      </c>
      <c r="K683">
        <f t="shared" si="21"/>
        <v>5.8321696088083153E-10</v>
      </c>
    </row>
    <row r="684" spans="1:11" x14ac:dyDescent="0.3">
      <c r="A684">
        <v>53780438</v>
      </c>
      <c r="B684">
        <v>53.78</v>
      </c>
      <c r="C684">
        <v>-4.38</v>
      </c>
      <c r="D684">
        <v>14</v>
      </c>
      <c r="E684">
        <v>3.35645E-5</v>
      </c>
      <c r="F684">
        <f t="shared" si="20"/>
        <v>9.3040422805929174E-10</v>
      </c>
      <c r="G684">
        <v>53.78</v>
      </c>
      <c r="H684">
        <v>-4.38</v>
      </c>
      <c r="I684">
        <v>0.55000000000000004</v>
      </c>
      <c r="J684">
        <v>2.3603499999999999E-5</v>
      </c>
      <c r="K684">
        <f t="shared" si="21"/>
        <v>1.0129553224196429E-9</v>
      </c>
    </row>
    <row r="685" spans="1:11" x14ac:dyDescent="0.3">
      <c r="A685">
        <v>52040742</v>
      </c>
      <c r="B685">
        <v>52.04</v>
      </c>
      <c r="C685">
        <v>-7.42</v>
      </c>
      <c r="D685">
        <v>14</v>
      </c>
      <c r="E685">
        <v>3.35645E-5</v>
      </c>
      <c r="F685">
        <f t="shared" si="20"/>
        <v>9.3040422805929174E-10</v>
      </c>
      <c r="G685">
        <v>52.04</v>
      </c>
      <c r="H685">
        <v>-7.42</v>
      </c>
      <c r="I685">
        <v>0.58333333300000001</v>
      </c>
      <c r="J685">
        <v>2.5034000000000001E-5</v>
      </c>
      <c r="K685">
        <f t="shared" si="21"/>
        <v>1.0743459038470287E-9</v>
      </c>
    </row>
    <row r="686" spans="1:11" x14ac:dyDescent="0.3">
      <c r="A686">
        <v>53820404</v>
      </c>
      <c r="B686">
        <v>53.82</v>
      </c>
      <c r="C686">
        <v>-4.04</v>
      </c>
      <c r="D686">
        <v>14</v>
      </c>
      <c r="E686">
        <v>3.35645E-5</v>
      </c>
      <c r="F686">
        <f t="shared" si="20"/>
        <v>9.3040422805929174E-10</v>
      </c>
      <c r="G686">
        <v>53.82</v>
      </c>
      <c r="H686">
        <v>-4.04</v>
      </c>
      <c r="I686">
        <v>0.61666666699999995</v>
      </c>
      <c r="J686">
        <v>2.64645E-5</v>
      </c>
      <c r="K686">
        <f t="shared" si="21"/>
        <v>1.1357364852744145E-9</v>
      </c>
    </row>
    <row r="687" spans="1:11" x14ac:dyDescent="0.3">
      <c r="A687">
        <v>51860596</v>
      </c>
      <c r="B687">
        <v>51.86</v>
      </c>
      <c r="C687">
        <v>-5.96</v>
      </c>
      <c r="D687">
        <v>14</v>
      </c>
      <c r="E687">
        <v>3.35645E-5</v>
      </c>
      <c r="F687">
        <f t="shared" si="20"/>
        <v>9.3040422805929174E-10</v>
      </c>
      <c r="G687">
        <v>51.86</v>
      </c>
      <c r="H687">
        <v>-5.96</v>
      </c>
      <c r="I687">
        <v>0.71666666700000003</v>
      </c>
      <c r="J687">
        <v>3.0756100000000002E-5</v>
      </c>
      <c r="K687">
        <f t="shared" si="21"/>
        <v>1.319912521103683E-9</v>
      </c>
    </row>
    <row r="688" spans="1:11" x14ac:dyDescent="0.3">
      <c r="A688">
        <v>51660660</v>
      </c>
      <c r="B688">
        <v>51.66</v>
      </c>
      <c r="C688">
        <v>-6.6</v>
      </c>
      <c r="D688">
        <v>14</v>
      </c>
      <c r="E688">
        <v>3.35645E-5</v>
      </c>
      <c r="F688">
        <f t="shared" si="20"/>
        <v>9.3040422805929174E-10</v>
      </c>
      <c r="G688">
        <v>51.66</v>
      </c>
      <c r="H688">
        <v>-6.6</v>
      </c>
      <c r="I688">
        <v>0.81666666700000001</v>
      </c>
      <c r="J688">
        <v>3.50476E-5</v>
      </c>
      <c r="K688">
        <f t="shared" si="21"/>
        <v>1.5040842653858402E-9</v>
      </c>
    </row>
    <row r="689" spans="1:11" x14ac:dyDescent="0.3">
      <c r="A689">
        <v>52420630</v>
      </c>
      <c r="B689">
        <v>52.42</v>
      </c>
      <c r="C689">
        <v>-6.3</v>
      </c>
      <c r="D689">
        <v>14</v>
      </c>
      <c r="E689">
        <v>3.35645E-5</v>
      </c>
      <c r="F689">
        <f t="shared" si="20"/>
        <v>9.3040422805929174E-10</v>
      </c>
      <c r="G689">
        <v>52.42</v>
      </c>
      <c r="H689">
        <v>-6.3</v>
      </c>
      <c r="I689">
        <v>6.9</v>
      </c>
      <c r="J689">
        <v>2.9611699999999998E-4</v>
      </c>
      <c r="K689">
        <f t="shared" si="21"/>
        <v>1.2708000559617743E-8</v>
      </c>
    </row>
    <row r="690" spans="1:11" x14ac:dyDescent="0.3">
      <c r="A690">
        <v>52360570</v>
      </c>
      <c r="B690">
        <v>52.36</v>
      </c>
      <c r="C690">
        <v>-5.7</v>
      </c>
      <c r="D690">
        <v>14</v>
      </c>
      <c r="E690">
        <v>3.35645E-5</v>
      </c>
      <c r="F690">
        <f t="shared" si="20"/>
        <v>9.3040422805929174E-10</v>
      </c>
      <c r="G690">
        <v>52.36</v>
      </c>
      <c r="H690">
        <v>-5.7</v>
      </c>
      <c r="I690">
        <v>7.4</v>
      </c>
      <c r="J690">
        <v>3.1757399999999999E-4</v>
      </c>
      <c r="K690">
        <f t="shared" si="21"/>
        <v>1.3628837823292973E-8</v>
      </c>
    </row>
    <row r="691" spans="1:11" x14ac:dyDescent="0.3">
      <c r="A691">
        <v>52080626</v>
      </c>
      <c r="B691">
        <v>52.08</v>
      </c>
      <c r="C691">
        <v>-6.26</v>
      </c>
      <c r="D691">
        <v>14</v>
      </c>
      <c r="E691">
        <v>3.35645E-5</v>
      </c>
      <c r="F691">
        <f t="shared" si="20"/>
        <v>9.3040422805929174E-10</v>
      </c>
      <c r="G691">
        <v>52.08</v>
      </c>
      <c r="H691">
        <v>-6.26</v>
      </c>
      <c r="I691">
        <v>13.15</v>
      </c>
      <c r="J691">
        <v>5.6433799999999995E-4</v>
      </c>
      <c r="K691">
        <f t="shared" si="21"/>
        <v>2.4218831137062573E-8</v>
      </c>
    </row>
    <row r="692" spans="1:11" x14ac:dyDescent="0.3">
      <c r="A692">
        <v>52120636</v>
      </c>
      <c r="B692">
        <v>52.12</v>
      </c>
      <c r="C692">
        <v>-6.36</v>
      </c>
      <c r="D692">
        <v>14</v>
      </c>
      <c r="E692">
        <v>3.35645E-5</v>
      </c>
      <c r="F692">
        <f t="shared" si="20"/>
        <v>9.3040422805929174E-10</v>
      </c>
      <c r="G692">
        <v>52.12</v>
      </c>
      <c r="H692">
        <v>-6.36</v>
      </c>
      <c r="I692">
        <v>21.283333330000001</v>
      </c>
      <c r="J692">
        <v>9.1338400000000005E-4</v>
      </c>
      <c r="K692">
        <f t="shared" si="21"/>
        <v>3.919830466722915E-8</v>
      </c>
    </row>
    <row r="693" spans="1:11" x14ac:dyDescent="0.3">
      <c r="A693">
        <v>52040618</v>
      </c>
      <c r="B693">
        <v>52.04</v>
      </c>
      <c r="C693">
        <v>-6.18</v>
      </c>
      <c r="D693">
        <v>14.033331</v>
      </c>
      <c r="E693">
        <v>3.3644499999999999E-5</v>
      </c>
      <c r="F693">
        <f t="shared" si="20"/>
        <v>9.3262181921198998E-10</v>
      </c>
      <c r="G693">
        <v>52.04</v>
      </c>
      <c r="H693">
        <v>-6.18</v>
      </c>
      <c r="I693">
        <v>0.53333333299999997</v>
      </c>
      <c r="J693">
        <v>2.2888299999999999E-5</v>
      </c>
      <c r="K693">
        <f t="shared" si="21"/>
        <v>9.8226217747950568E-10</v>
      </c>
    </row>
    <row r="694" spans="1:11" x14ac:dyDescent="0.3">
      <c r="A694">
        <v>52200536</v>
      </c>
      <c r="B694">
        <v>52.2</v>
      </c>
      <c r="C694">
        <v>-5.36</v>
      </c>
      <c r="D694">
        <v>14.033332</v>
      </c>
      <c r="E694">
        <v>3.3644499999999999E-5</v>
      </c>
      <c r="F694">
        <f t="shared" si="20"/>
        <v>9.3262181921198998E-10</v>
      </c>
      <c r="G694">
        <v>52.2</v>
      </c>
      <c r="H694">
        <v>-5.36</v>
      </c>
      <c r="I694">
        <v>1.2</v>
      </c>
      <c r="J694">
        <v>5.1498600000000002E-5</v>
      </c>
      <c r="K694">
        <f t="shared" si="21"/>
        <v>2.2100866806685545E-9</v>
      </c>
    </row>
    <row r="695" spans="1:11" x14ac:dyDescent="0.3">
      <c r="A695">
        <v>53720470</v>
      </c>
      <c r="B695">
        <v>53.72</v>
      </c>
      <c r="C695">
        <v>-4.7</v>
      </c>
      <c r="D695">
        <v>14.049999</v>
      </c>
      <c r="E695">
        <v>3.3684399999999999E-5</v>
      </c>
      <c r="F695">
        <f t="shared" si="20"/>
        <v>9.3372784279939833E-10</v>
      </c>
      <c r="G695">
        <v>53.72</v>
      </c>
      <c r="H695">
        <v>-4.7</v>
      </c>
      <c r="I695">
        <v>0.28333333300000002</v>
      </c>
      <c r="J695">
        <v>1.2159400000000001E-5</v>
      </c>
      <c r="K695">
        <f t="shared" si="21"/>
        <v>5.2182637945344574E-10</v>
      </c>
    </row>
    <row r="696" spans="1:11" x14ac:dyDescent="0.3">
      <c r="A696">
        <v>52100672</v>
      </c>
      <c r="B696">
        <v>52.1</v>
      </c>
      <c r="C696">
        <v>-6.72</v>
      </c>
      <c r="D696">
        <v>14.083333</v>
      </c>
      <c r="E696">
        <v>3.3764299999999998E-5</v>
      </c>
      <c r="F696">
        <f t="shared" si="20"/>
        <v>9.3594266196315585E-10</v>
      </c>
      <c r="G696">
        <v>52.1</v>
      </c>
      <c r="H696">
        <v>-6.72</v>
      </c>
      <c r="I696">
        <v>3.400000001</v>
      </c>
      <c r="J696">
        <v>1.4591300000000001E-4</v>
      </c>
      <c r="K696">
        <f t="shared" si="21"/>
        <v>6.2619251365355719E-9</v>
      </c>
    </row>
    <row r="697" spans="1:11" x14ac:dyDescent="0.3">
      <c r="A697">
        <v>52000598</v>
      </c>
      <c r="B697">
        <v>52</v>
      </c>
      <c r="C697">
        <v>-5.98</v>
      </c>
      <c r="D697">
        <v>14.116664999999999</v>
      </c>
      <c r="E697">
        <v>3.3844199999999997E-5</v>
      </c>
      <c r="F697">
        <f t="shared" si="20"/>
        <v>9.3815748112691317E-10</v>
      </c>
      <c r="G697">
        <v>52</v>
      </c>
      <c r="H697">
        <v>-5.98</v>
      </c>
      <c r="I697">
        <v>1.6999999990000001</v>
      </c>
      <c r="J697">
        <v>7.2956300000000005E-5</v>
      </c>
      <c r="K697">
        <f t="shared" si="21"/>
        <v>3.1309539851735633E-9</v>
      </c>
    </row>
    <row r="698" spans="1:11" x14ac:dyDescent="0.3">
      <c r="A698">
        <v>52060716</v>
      </c>
      <c r="B698">
        <v>52.06</v>
      </c>
      <c r="C698">
        <v>-7.16</v>
      </c>
      <c r="D698">
        <v>14.416665999999999</v>
      </c>
      <c r="E698">
        <v>3.4563500000000002E-5</v>
      </c>
      <c r="F698">
        <f t="shared" si="20"/>
        <v>9.5809639757861231E-10</v>
      </c>
      <c r="G698">
        <v>52.06</v>
      </c>
      <c r="H698">
        <v>-7.16</v>
      </c>
      <c r="I698">
        <v>0.3</v>
      </c>
      <c r="J698">
        <v>1.28746E-5</v>
      </c>
      <c r="K698">
        <f t="shared" si="21"/>
        <v>5.5251952439358296E-10</v>
      </c>
    </row>
    <row r="699" spans="1:11" x14ac:dyDescent="0.3">
      <c r="A699">
        <v>52320634</v>
      </c>
      <c r="B699">
        <v>52.32</v>
      </c>
      <c r="C699">
        <v>-6.34</v>
      </c>
      <c r="D699">
        <v>14.499999000000001</v>
      </c>
      <c r="E699">
        <v>3.47633E-5</v>
      </c>
      <c r="F699">
        <f t="shared" si="20"/>
        <v>9.6363483148247632E-10</v>
      </c>
      <c r="G699">
        <v>52.32</v>
      </c>
      <c r="H699">
        <v>-6.34</v>
      </c>
      <c r="I699">
        <v>37.233333340000001</v>
      </c>
      <c r="J699">
        <v>1.597886E-3</v>
      </c>
      <c r="K699">
        <f t="shared" si="21"/>
        <v>6.8574030475134349E-8</v>
      </c>
    </row>
    <row r="700" spans="1:11" x14ac:dyDescent="0.3">
      <c r="A700">
        <v>52020682</v>
      </c>
      <c r="B700">
        <v>52.02</v>
      </c>
      <c r="C700">
        <v>-6.82</v>
      </c>
      <c r="D700">
        <v>14.55</v>
      </c>
      <c r="E700">
        <v>3.4883199999999998E-5</v>
      </c>
      <c r="F700">
        <f t="shared" si="20"/>
        <v>9.6695844622258281E-10</v>
      </c>
      <c r="G700">
        <v>52.02</v>
      </c>
      <c r="H700">
        <v>-6.82</v>
      </c>
      <c r="I700">
        <v>1.2</v>
      </c>
      <c r="J700">
        <v>5.1498600000000002E-5</v>
      </c>
      <c r="K700">
        <f t="shared" si="21"/>
        <v>2.2100866806685545E-9</v>
      </c>
    </row>
    <row r="701" spans="1:11" x14ac:dyDescent="0.3">
      <c r="A701">
        <v>53840506</v>
      </c>
      <c r="B701">
        <v>53.84</v>
      </c>
      <c r="C701">
        <v>-5.0599999999999996</v>
      </c>
      <c r="D701">
        <v>14.8</v>
      </c>
      <c r="E701">
        <v>3.5482499999999998E-5</v>
      </c>
      <c r="F701">
        <f t="shared" si="20"/>
        <v>9.8357097594523422E-10</v>
      </c>
      <c r="G701">
        <v>53.84</v>
      </c>
      <c r="H701">
        <v>-5.0599999999999996</v>
      </c>
      <c r="I701">
        <v>1.633333334</v>
      </c>
      <c r="J701">
        <v>7.0095300000000006E-5</v>
      </c>
      <c r="K701">
        <f t="shared" si="21"/>
        <v>3.0081728223187921E-9</v>
      </c>
    </row>
    <row r="702" spans="1:11" x14ac:dyDescent="0.3">
      <c r="A702">
        <v>52360636</v>
      </c>
      <c r="B702">
        <v>52.36</v>
      </c>
      <c r="C702">
        <v>-6.36</v>
      </c>
      <c r="D702">
        <v>14.949998000000001</v>
      </c>
      <c r="E702">
        <v>3.58421E-5</v>
      </c>
      <c r="F702">
        <f t="shared" si="20"/>
        <v>9.9353904817661349E-10</v>
      </c>
      <c r="G702">
        <v>52.36</v>
      </c>
      <c r="H702">
        <v>-6.36</v>
      </c>
      <c r="I702">
        <v>34.700000000000003</v>
      </c>
      <c r="J702">
        <v>1.489167E-3</v>
      </c>
      <c r="K702">
        <f t="shared" si="21"/>
        <v>6.3908303371181927E-8</v>
      </c>
    </row>
    <row r="703" spans="1:11" x14ac:dyDescent="0.3">
      <c r="A703">
        <v>51940594</v>
      </c>
      <c r="B703">
        <v>51.94</v>
      </c>
      <c r="C703">
        <v>-5.94</v>
      </c>
      <c r="D703">
        <v>15</v>
      </c>
      <c r="E703">
        <v>3.5961999999999999E-5</v>
      </c>
      <c r="F703">
        <f t="shared" si="20"/>
        <v>9.9686266291671997E-10</v>
      </c>
      <c r="G703">
        <v>51.94</v>
      </c>
      <c r="H703">
        <v>-5.94</v>
      </c>
      <c r="I703">
        <v>0.33333333300000001</v>
      </c>
      <c r="J703">
        <v>1.43052E-5</v>
      </c>
      <c r="K703">
        <f t="shared" si="21"/>
        <v>6.1391439736807999E-10</v>
      </c>
    </row>
    <row r="704" spans="1:11" x14ac:dyDescent="0.3">
      <c r="A704">
        <v>51920594</v>
      </c>
      <c r="B704">
        <v>51.92</v>
      </c>
      <c r="C704">
        <v>-5.94</v>
      </c>
      <c r="D704">
        <v>14.999997</v>
      </c>
      <c r="E704">
        <v>3.5961999999999999E-5</v>
      </c>
      <c r="F704">
        <f t="shared" si="20"/>
        <v>9.9686266291671997E-10</v>
      </c>
      <c r="G704">
        <v>51.92</v>
      </c>
      <c r="H704">
        <v>-5.94</v>
      </c>
      <c r="I704">
        <v>0.65</v>
      </c>
      <c r="J704">
        <v>2.78951E-5</v>
      </c>
      <c r="K704">
        <f t="shared" si="21"/>
        <v>1.1971313582489114E-9</v>
      </c>
    </row>
    <row r="705" spans="1:11" x14ac:dyDescent="0.3">
      <c r="A705">
        <v>51640658</v>
      </c>
      <c r="B705">
        <v>51.64</v>
      </c>
      <c r="C705">
        <v>-6.58</v>
      </c>
      <c r="D705">
        <v>15</v>
      </c>
      <c r="E705">
        <v>3.5961999999999999E-5</v>
      </c>
      <c r="F705">
        <f t="shared" si="20"/>
        <v>9.9686266291671997E-10</v>
      </c>
      <c r="G705">
        <v>51.64</v>
      </c>
      <c r="H705">
        <v>-6.58</v>
      </c>
      <c r="I705">
        <v>3.6</v>
      </c>
      <c r="J705">
        <v>1.5449600000000001E-4</v>
      </c>
      <c r="K705">
        <f t="shared" si="21"/>
        <v>6.6302686250998867E-9</v>
      </c>
    </row>
    <row r="706" spans="1:11" x14ac:dyDescent="0.3">
      <c r="A706">
        <v>53880504</v>
      </c>
      <c r="B706">
        <v>53.88</v>
      </c>
      <c r="C706">
        <v>-5.04</v>
      </c>
      <c r="D706">
        <v>14.999997</v>
      </c>
      <c r="E706">
        <v>3.5961999999999999E-5</v>
      </c>
      <c r="F706">
        <f t="shared" ref="F706:F769" si="22">E706/36075.18</f>
        <v>9.9686266291671997E-10</v>
      </c>
      <c r="G706">
        <v>53.88</v>
      </c>
      <c r="H706">
        <v>-5.04</v>
      </c>
      <c r="I706">
        <v>6.05</v>
      </c>
      <c r="J706">
        <v>2.5963899999999999E-4</v>
      </c>
      <c r="K706">
        <f t="shared" ref="K706:K769" si="23">J706/23301.62</f>
        <v>1.1142530004351628E-8</v>
      </c>
    </row>
    <row r="707" spans="1:11" x14ac:dyDescent="0.3">
      <c r="A707">
        <v>53860502</v>
      </c>
      <c r="B707">
        <v>53.86</v>
      </c>
      <c r="C707">
        <v>-5.0199999999999996</v>
      </c>
      <c r="D707">
        <v>14.999999000000001</v>
      </c>
      <c r="E707">
        <v>3.5961999999999999E-5</v>
      </c>
      <c r="F707">
        <f t="shared" si="22"/>
        <v>9.9686266291671997E-10</v>
      </c>
      <c r="G707">
        <v>53.86</v>
      </c>
      <c r="H707">
        <v>-5.0199999999999996</v>
      </c>
      <c r="I707">
        <v>14.616666670000001</v>
      </c>
      <c r="J707">
        <v>6.2728100000000004E-4</v>
      </c>
      <c r="K707">
        <f t="shared" si="23"/>
        <v>2.6920059635338663E-8</v>
      </c>
    </row>
    <row r="708" spans="1:11" x14ac:dyDescent="0.3">
      <c r="A708">
        <v>51960706</v>
      </c>
      <c r="B708">
        <v>51.96</v>
      </c>
      <c r="C708">
        <v>-7.06</v>
      </c>
      <c r="D708">
        <v>15.133331999999999</v>
      </c>
      <c r="E708">
        <v>3.6281700000000002E-5</v>
      </c>
      <c r="F708">
        <f t="shared" si="22"/>
        <v>1.0057247115606909E-9</v>
      </c>
      <c r="G708">
        <v>51.96</v>
      </c>
      <c r="H708">
        <v>-7.06</v>
      </c>
      <c r="I708">
        <v>0.6</v>
      </c>
      <c r="J708">
        <v>2.5749300000000001E-5</v>
      </c>
      <c r="K708">
        <f t="shared" si="23"/>
        <v>1.1050433403342773E-9</v>
      </c>
    </row>
    <row r="709" spans="1:11" x14ac:dyDescent="0.3">
      <c r="A709">
        <v>51820596</v>
      </c>
      <c r="B709">
        <v>51.82</v>
      </c>
      <c r="C709">
        <v>-5.96</v>
      </c>
      <c r="D709">
        <v>15.266665</v>
      </c>
      <c r="E709">
        <v>3.6601299999999998E-5</v>
      </c>
      <c r="F709">
        <f t="shared" si="22"/>
        <v>1.0145839882157206E-9</v>
      </c>
      <c r="G709">
        <v>51.82</v>
      </c>
      <c r="H709">
        <v>-5.96</v>
      </c>
      <c r="I709">
        <v>5.8166666669999998</v>
      </c>
      <c r="J709">
        <v>2.4962500000000001E-4</v>
      </c>
      <c r="K709">
        <f t="shared" si="23"/>
        <v>1.0712774476624373E-8</v>
      </c>
    </row>
    <row r="710" spans="1:11" x14ac:dyDescent="0.3">
      <c r="A710">
        <v>52060696</v>
      </c>
      <c r="B710">
        <v>52.06</v>
      </c>
      <c r="C710">
        <v>-6.96</v>
      </c>
      <c r="D710">
        <v>15.299999</v>
      </c>
      <c r="E710">
        <v>3.6681299999999997E-5</v>
      </c>
      <c r="F710">
        <f t="shared" si="22"/>
        <v>1.0168015793684189E-9</v>
      </c>
      <c r="G710">
        <v>52.06</v>
      </c>
      <c r="H710">
        <v>-6.96</v>
      </c>
      <c r="I710">
        <v>0.28333333300000002</v>
      </c>
      <c r="J710">
        <v>1.2159400000000001E-5</v>
      </c>
      <c r="K710">
        <f t="shared" si="23"/>
        <v>5.2182637945344574E-10</v>
      </c>
    </row>
    <row r="711" spans="1:11" x14ac:dyDescent="0.3">
      <c r="A711">
        <v>52000602</v>
      </c>
      <c r="B711">
        <v>52</v>
      </c>
      <c r="C711">
        <v>-6.02</v>
      </c>
      <c r="D711">
        <v>15.58333</v>
      </c>
      <c r="E711">
        <v>3.7360500000000003E-5</v>
      </c>
      <c r="F711">
        <f t="shared" si="22"/>
        <v>1.0356289282548278E-9</v>
      </c>
      <c r="G711">
        <v>52</v>
      </c>
      <c r="H711">
        <v>-6.02</v>
      </c>
      <c r="I711">
        <v>4.5333333329999999</v>
      </c>
      <c r="J711">
        <v>1.9455000000000001E-4</v>
      </c>
      <c r="K711">
        <f t="shared" si="23"/>
        <v>8.349204905066688E-9</v>
      </c>
    </row>
    <row r="712" spans="1:11" x14ac:dyDescent="0.3">
      <c r="A712">
        <v>52080674</v>
      </c>
      <c r="B712">
        <v>52.08</v>
      </c>
      <c r="C712">
        <v>-6.74</v>
      </c>
      <c r="D712">
        <v>15.6</v>
      </c>
      <c r="E712">
        <v>3.7400500000000002E-5</v>
      </c>
      <c r="F712">
        <f t="shared" si="22"/>
        <v>1.036737723831177E-9</v>
      </c>
      <c r="G712">
        <v>52.08</v>
      </c>
      <c r="H712">
        <v>-6.74</v>
      </c>
      <c r="I712">
        <v>0.61666666699999995</v>
      </c>
      <c r="J712">
        <v>2.64645E-5</v>
      </c>
      <c r="K712">
        <f t="shared" si="23"/>
        <v>1.1357364852744145E-9</v>
      </c>
    </row>
    <row r="713" spans="1:11" x14ac:dyDescent="0.3">
      <c r="A713">
        <v>52060708</v>
      </c>
      <c r="B713">
        <v>52.06</v>
      </c>
      <c r="C713">
        <v>-7.08</v>
      </c>
      <c r="D713">
        <v>15.666664000000001</v>
      </c>
      <c r="E713">
        <v>3.75603E-5</v>
      </c>
      <c r="F713">
        <f t="shared" si="22"/>
        <v>1.0411673621586919E-9</v>
      </c>
      <c r="G713">
        <v>52.06</v>
      </c>
      <c r="H713">
        <v>-7.08</v>
      </c>
      <c r="I713">
        <v>0.56666666700000001</v>
      </c>
      <c r="J713">
        <v>2.4318800000000002E-5</v>
      </c>
      <c r="K713">
        <f t="shared" si="23"/>
        <v>1.0436527589068915E-9</v>
      </c>
    </row>
    <row r="714" spans="1:11" x14ac:dyDescent="0.3">
      <c r="A714">
        <v>52060684</v>
      </c>
      <c r="B714">
        <v>52.06</v>
      </c>
      <c r="C714">
        <v>-6.84</v>
      </c>
      <c r="D714">
        <v>15.749999000000001</v>
      </c>
      <c r="E714">
        <v>3.7760099999999998E-5</v>
      </c>
      <c r="F714">
        <f t="shared" si="22"/>
        <v>1.0467057960625559E-9</v>
      </c>
      <c r="G714">
        <v>52.06</v>
      </c>
      <c r="H714">
        <v>-6.84</v>
      </c>
      <c r="I714">
        <v>5.0166666680000001</v>
      </c>
      <c r="J714">
        <v>2.15293E-4</v>
      </c>
      <c r="K714">
        <f t="shared" si="23"/>
        <v>9.2394005223671155E-9</v>
      </c>
    </row>
    <row r="715" spans="1:11" x14ac:dyDescent="0.3">
      <c r="A715">
        <v>51620596</v>
      </c>
      <c r="B715">
        <v>51.62</v>
      </c>
      <c r="C715">
        <v>-5.96</v>
      </c>
      <c r="D715">
        <v>15.933332</v>
      </c>
      <c r="E715">
        <v>3.8199599999999999E-5</v>
      </c>
      <c r="F715">
        <f t="shared" si="22"/>
        <v>1.0588886874576924E-9</v>
      </c>
      <c r="G715">
        <v>51.62</v>
      </c>
      <c r="H715">
        <v>-5.96</v>
      </c>
      <c r="I715">
        <v>0.51666666699999997</v>
      </c>
      <c r="J715">
        <v>2.2172999999999999E-5</v>
      </c>
      <c r="K715">
        <f t="shared" si="23"/>
        <v>9.5156474099225711E-10</v>
      </c>
    </row>
    <row r="716" spans="1:11" x14ac:dyDescent="0.3">
      <c r="A716">
        <v>53740474</v>
      </c>
      <c r="B716">
        <v>53.74</v>
      </c>
      <c r="C716">
        <v>-4.74</v>
      </c>
      <c r="D716">
        <v>15.966666</v>
      </c>
      <c r="E716">
        <v>3.8279599999999999E-5</v>
      </c>
      <c r="F716">
        <f t="shared" si="22"/>
        <v>1.0611062786103908E-9</v>
      </c>
      <c r="G716">
        <v>53.74</v>
      </c>
      <c r="H716">
        <v>-4.74</v>
      </c>
      <c r="I716">
        <v>2.0333333329999999</v>
      </c>
      <c r="J716">
        <v>8.7261499999999998E-5</v>
      </c>
      <c r="K716">
        <f t="shared" si="23"/>
        <v>3.7448683825416435E-9</v>
      </c>
    </row>
    <row r="717" spans="1:11" x14ac:dyDescent="0.3">
      <c r="A717">
        <v>52100652</v>
      </c>
      <c r="B717">
        <v>52.1</v>
      </c>
      <c r="C717">
        <v>-6.52</v>
      </c>
      <c r="D717">
        <v>15.966666</v>
      </c>
      <c r="E717">
        <v>3.8279599999999999E-5</v>
      </c>
      <c r="F717">
        <f t="shared" si="22"/>
        <v>1.0611062786103908E-9</v>
      </c>
      <c r="G717">
        <v>52.1</v>
      </c>
      <c r="H717">
        <v>-6.52</v>
      </c>
      <c r="I717">
        <v>8.1333333329999995</v>
      </c>
      <c r="J717">
        <v>3.4904599999999999E-4</v>
      </c>
      <c r="K717">
        <f t="shared" si="23"/>
        <v>1.4979473530166574E-8</v>
      </c>
    </row>
    <row r="718" spans="1:11" x14ac:dyDescent="0.3">
      <c r="A718">
        <v>52040738</v>
      </c>
      <c r="B718">
        <v>52.04</v>
      </c>
      <c r="C718">
        <v>-7.38</v>
      </c>
      <c r="D718">
        <v>16</v>
      </c>
      <c r="E718">
        <v>3.8359499999999998E-5</v>
      </c>
      <c r="F718">
        <f t="shared" si="22"/>
        <v>1.0633210977741483E-9</v>
      </c>
      <c r="G718">
        <v>52.04</v>
      </c>
      <c r="H718">
        <v>-7.38</v>
      </c>
      <c r="I718">
        <v>0.56666666700000001</v>
      </c>
      <c r="J718">
        <v>2.4318800000000002E-5</v>
      </c>
      <c r="K718">
        <f t="shared" si="23"/>
        <v>1.0436527589068915E-9</v>
      </c>
    </row>
    <row r="719" spans="1:11" x14ac:dyDescent="0.3">
      <c r="A719">
        <v>52300486</v>
      </c>
      <c r="B719">
        <v>52.3</v>
      </c>
      <c r="C719">
        <v>-4.8600000000000003</v>
      </c>
      <c r="D719">
        <v>16</v>
      </c>
      <c r="E719">
        <v>3.8359499999999998E-5</v>
      </c>
      <c r="F719">
        <f t="shared" si="22"/>
        <v>1.0633210977741483E-9</v>
      </c>
      <c r="G719">
        <v>52.3</v>
      </c>
      <c r="H719">
        <v>-4.8600000000000003</v>
      </c>
      <c r="I719">
        <v>0.6</v>
      </c>
      <c r="J719">
        <v>2.5749300000000001E-5</v>
      </c>
      <c r="K719">
        <f t="shared" si="23"/>
        <v>1.1050433403342773E-9</v>
      </c>
    </row>
    <row r="720" spans="1:11" x14ac:dyDescent="0.3">
      <c r="A720">
        <v>53780436</v>
      </c>
      <c r="B720">
        <v>53.78</v>
      </c>
      <c r="C720">
        <v>-4.3600000000000003</v>
      </c>
      <c r="D720">
        <v>16</v>
      </c>
      <c r="E720">
        <v>3.8359499999999998E-5</v>
      </c>
      <c r="F720">
        <f t="shared" si="22"/>
        <v>1.0633210977741483E-9</v>
      </c>
      <c r="G720">
        <v>53.78</v>
      </c>
      <c r="H720">
        <v>-4.3600000000000003</v>
      </c>
      <c r="I720">
        <v>0.86666666599999997</v>
      </c>
      <c r="J720">
        <v>3.7193400000000002E-5</v>
      </c>
      <c r="K720">
        <f t="shared" si="23"/>
        <v>1.5961722833004745E-9</v>
      </c>
    </row>
    <row r="721" spans="1:11" x14ac:dyDescent="0.3">
      <c r="A721">
        <v>53740476</v>
      </c>
      <c r="B721">
        <v>53.74</v>
      </c>
      <c r="C721">
        <v>-4.76</v>
      </c>
      <c r="D721">
        <v>16</v>
      </c>
      <c r="E721">
        <v>3.8359499999999998E-5</v>
      </c>
      <c r="F721">
        <f t="shared" si="22"/>
        <v>1.0633210977741483E-9</v>
      </c>
      <c r="G721">
        <v>53.74</v>
      </c>
      <c r="H721">
        <v>-4.76</v>
      </c>
      <c r="I721">
        <v>1.1499999999999999</v>
      </c>
      <c r="J721">
        <v>4.93528E-5</v>
      </c>
      <c r="K721">
        <f t="shared" si="23"/>
        <v>2.1179986627539202E-9</v>
      </c>
    </row>
    <row r="722" spans="1:11" x14ac:dyDescent="0.3">
      <c r="A722">
        <v>53500412</v>
      </c>
      <c r="B722">
        <v>53.5</v>
      </c>
      <c r="C722">
        <v>-4.12</v>
      </c>
      <c r="D722">
        <v>16.016665</v>
      </c>
      <c r="E722">
        <v>3.8399399999999997E-5</v>
      </c>
      <c r="F722">
        <f t="shared" si="22"/>
        <v>1.0644271213615565E-9</v>
      </c>
      <c r="G722">
        <v>53.5</v>
      </c>
      <c r="H722">
        <v>-4.12</v>
      </c>
      <c r="I722">
        <v>0.25</v>
      </c>
      <c r="J722">
        <v>1.07289E-5</v>
      </c>
      <c r="K722">
        <f t="shared" si="23"/>
        <v>4.6043579802606E-10</v>
      </c>
    </row>
    <row r="723" spans="1:11" x14ac:dyDescent="0.3">
      <c r="A723">
        <v>52880568</v>
      </c>
      <c r="B723">
        <v>52.88</v>
      </c>
      <c r="C723">
        <v>-5.68</v>
      </c>
      <c r="D723">
        <v>16.016666000000001</v>
      </c>
      <c r="E723">
        <v>3.8399399999999997E-5</v>
      </c>
      <c r="F723">
        <f t="shared" si="22"/>
        <v>1.0644271213615565E-9</v>
      </c>
      <c r="G723">
        <v>52.88</v>
      </c>
      <c r="H723">
        <v>-5.68</v>
      </c>
      <c r="I723">
        <v>0.53333333299999997</v>
      </c>
      <c r="J723">
        <v>2.2888299999999999E-5</v>
      </c>
      <c r="K723">
        <f t="shared" si="23"/>
        <v>9.8226217747950568E-10</v>
      </c>
    </row>
    <row r="724" spans="1:11" x14ac:dyDescent="0.3">
      <c r="A724">
        <v>52060692</v>
      </c>
      <c r="B724">
        <v>52.06</v>
      </c>
      <c r="C724">
        <v>-6.92</v>
      </c>
      <c r="D724">
        <v>16.016665</v>
      </c>
      <c r="E724">
        <v>3.8399399999999997E-5</v>
      </c>
      <c r="F724">
        <f t="shared" si="22"/>
        <v>1.0644271213615565E-9</v>
      </c>
      <c r="G724">
        <v>52.06</v>
      </c>
      <c r="H724">
        <v>-6.92</v>
      </c>
      <c r="I724">
        <v>1.7166666669999999</v>
      </c>
      <c r="J724">
        <v>7.3671599999999994E-5</v>
      </c>
      <c r="K724">
        <f t="shared" si="23"/>
        <v>3.1616514216608114E-9</v>
      </c>
    </row>
    <row r="725" spans="1:11" x14ac:dyDescent="0.3">
      <c r="A725">
        <v>52080598</v>
      </c>
      <c r="B725">
        <v>52.08</v>
      </c>
      <c r="C725">
        <v>-5.98</v>
      </c>
      <c r="D725">
        <v>16.05</v>
      </c>
      <c r="E725">
        <v>3.8479400000000003E-5</v>
      </c>
      <c r="F725">
        <f t="shared" si="22"/>
        <v>1.066644712514255E-9</v>
      </c>
      <c r="G725">
        <v>52.08</v>
      </c>
      <c r="H725">
        <v>-5.98</v>
      </c>
      <c r="I725">
        <v>1.95</v>
      </c>
      <c r="J725">
        <v>8.3685199999999996E-5</v>
      </c>
      <c r="K725">
        <f t="shared" si="23"/>
        <v>3.5913897831996229E-9</v>
      </c>
    </row>
    <row r="726" spans="1:11" x14ac:dyDescent="0.3">
      <c r="A726">
        <v>52020684</v>
      </c>
      <c r="B726">
        <v>52.02</v>
      </c>
      <c r="C726">
        <v>-6.84</v>
      </c>
      <c r="D726">
        <v>16.466666</v>
      </c>
      <c r="E726">
        <v>3.9478299999999998E-5</v>
      </c>
      <c r="F726">
        <f t="shared" si="22"/>
        <v>1.0943341100446345E-9</v>
      </c>
      <c r="G726">
        <v>52.02</v>
      </c>
      <c r="H726">
        <v>-6.84</v>
      </c>
      <c r="I726">
        <v>2.3333333340000002</v>
      </c>
      <c r="J726">
        <v>1.00136E-4</v>
      </c>
      <c r="K726">
        <f t="shared" si="23"/>
        <v>4.2973836153881148E-9</v>
      </c>
    </row>
    <row r="727" spans="1:11" x14ac:dyDescent="0.3">
      <c r="A727">
        <v>52040600</v>
      </c>
      <c r="B727">
        <v>52.04</v>
      </c>
      <c r="C727">
        <v>-6</v>
      </c>
      <c r="D727">
        <v>16.583333</v>
      </c>
      <c r="E727">
        <v>3.9758000000000001E-5</v>
      </c>
      <c r="F727">
        <f t="shared" si="22"/>
        <v>1.1020873631122562E-9</v>
      </c>
      <c r="G727">
        <v>52.04</v>
      </c>
      <c r="H727">
        <v>-6</v>
      </c>
      <c r="I727">
        <v>0.3</v>
      </c>
      <c r="J727">
        <v>1.28746E-5</v>
      </c>
      <c r="K727">
        <f t="shared" si="23"/>
        <v>5.5251952439358296E-10</v>
      </c>
    </row>
    <row r="728" spans="1:11" x14ac:dyDescent="0.3">
      <c r="A728">
        <v>51980678</v>
      </c>
      <c r="B728">
        <v>51.98</v>
      </c>
      <c r="C728">
        <v>-6.78</v>
      </c>
      <c r="D728">
        <v>16.783332000000001</v>
      </c>
      <c r="E728">
        <v>4.0237500000000002E-5</v>
      </c>
      <c r="F728">
        <f t="shared" si="22"/>
        <v>1.1153790500837419E-9</v>
      </c>
      <c r="G728">
        <v>51.98</v>
      </c>
      <c r="H728">
        <v>-6.78</v>
      </c>
      <c r="I728">
        <v>1.066666667</v>
      </c>
      <c r="J728">
        <v>4.5776499999999998E-5</v>
      </c>
      <c r="K728">
        <f t="shared" si="23"/>
        <v>1.9645200634119E-9</v>
      </c>
    </row>
    <row r="729" spans="1:11" x14ac:dyDescent="0.3">
      <c r="A729">
        <v>52100614</v>
      </c>
      <c r="B729">
        <v>52.1</v>
      </c>
      <c r="C729">
        <v>-6.14</v>
      </c>
      <c r="D729">
        <v>16.966666</v>
      </c>
      <c r="E729">
        <v>4.0676999999999997E-5</v>
      </c>
      <c r="F729">
        <f t="shared" si="22"/>
        <v>1.1275619414788781E-9</v>
      </c>
      <c r="G729">
        <v>52.1</v>
      </c>
      <c r="H729">
        <v>-6.14</v>
      </c>
      <c r="I729">
        <v>0.95</v>
      </c>
      <c r="J729">
        <v>4.0769699999999997E-5</v>
      </c>
      <c r="K729">
        <f t="shared" si="23"/>
        <v>1.7496508826424943E-9</v>
      </c>
    </row>
    <row r="730" spans="1:11" x14ac:dyDescent="0.3">
      <c r="A730">
        <v>51760594</v>
      </c>
      <c r="B730">
        <v>51.76</v>
      </c>
      <c r="C730">
        <v>-5.94</v>
      </c>
      <c r="D730">
        <v>16.983332000000001</v>
      </c>
      <c r="E730">
        <v>4.0717000000000003E-5</v>
      </c>
      <c r="F730">
        <f t="shared" si="22"/>
        <v>1.1286707370552275E-9</v>
      </c>
      <c r="G730">
        <v>51.76</v>
      </c>
      <c r="H730">
        <v>-5.94</v>
      </c>
      <c r="I730">
        <v>0.58333333300000001</v>
      </c>
      <c r="J730">
        <v>2.5034000000000001E-5</v>
      </c>
      <c r="K730">
        <f t="shared" si="23"/>
        <v>1.0743459038470287E-9</v>
      </c>
    </row>
    <row r="731" spans="1:11" x14ac:dyDescent="0.3">
      <c r="A731">
        <v>51940592</v>
      </c>
      <c r="B731">
        <v>51.94</v>
      </c>
      <c r="C731">
        <v>-5.92</v>
      </c>
      <c r="D731">
        <v>16.983332999999998</v>
      </c>
      <c r="E731">
        <v>4.0717000000000003E-5</v>
      </c>
      <c r="F731">
        <f t="shared" si="22"/>
        <v>1.1286707370552275E-9</v>
      </c>
      <c r="G731">
        <v>51.94</v>
      </c>
      <c r="H731">
        <v>-5.92</v>
      </c>
      <c r="I731">
        <v>0.71666666700000003</v>
      </c>
      <c r="J731">
        <v>3.0756100000000002E-5</v>
      </c>
      <c r="K731">
        <f t="shared" si="23"/>
        <v>1.319912521103683E-9</v>
      </c>
    </row>
    <row r="732" spans="1:11" x14ac:dyDescent="0.3">
      <c r="A732">
        <v>51900584</v>
      </c>
      <c r="B732">
        <v>51.9</v>
      </c>
      <c r="C732">
        <v>-5.84</v>
      </c>
      <c r="D732">
        <v>16.999997</v>
      </c>
      <c r="E732">
        <v>4.0756900000000003E-5</v>
      </c>
      <c r="F732">
        <f t="shared" si="22"/>
        <v>1.1297767606426358E-9</v>
      </c>
      <c r="G732">
        <v>51.9</v>
      </c>
      <c r="H732">
        <v>-5.84</v>
      </c>
      <c r="I732">
        <v>0.33333333300000001</v>
      </c>
      <c r="J732">
        <v>1.43052E-5</v>
      </c>
      <c r="K732">
        <f t="shared" si="23"/>
        <v>6.1391439736807999E-10</v>
      </c>
    </row>
    <row r="733" spans="1:11" x14ac:dyDescent="0.3">
      <c r="A733">
        <v>51920608</v>
      </c>
      <c r="B733">
        <v>51.92</v>
      </c>
      <c r="C733">
        <v>-6.08</v>
      </c>
      <c r="D733">
        <v>17</v>
      </c>
      <c r="E733">
        <v>4.0756900000000003E-5</v>
      </c>
      <c r="F733">
        <f t="shared" si="22"/>
        <v>1.1297767606426358E-9</v>
      </c>
      <c r="G733">
        <v>51.92</v>
      </c>
      <c r="H733">
        <v>-6.08</v>
      </c>
      <c r="I733">
        <v>2.516666667</v>
      </c>
      <c r="J733">
        <v>1.08004E-4</v>
      </c>
      <c r="K733">
        <f t="shared" si="23"/>
        <v>4.635042542106515E-9</v>
      </c>
    </row>
    <row r="734" spans="1:11" x14ac:dyDescent="0.3">
      <c r="A734">
        <v>51620660</v>
      </c>
      <c r="B734">
        <v>51.62</v>
      </c>
      <c r="C734">
        <v>-6.6</v>
      </c>
      <c r="D734">
        <v>17.016666000000001</v>
      </c>
      <c r="E734">
        <v>4.0796900000000002E-5</v>
      </c>
      <c r="F734">
        <f t="shared" si="22"/>
        <v>1.130885556218985E-9</v>
      </c>
      <c r="G734">
        <v>51.62</v>
      </c>
      <c r="H734">
        <v>-6.6</v>
      </c>
      <c r="I734">
        <v>1.1166666670000001</v>
      </c>
      <c r="J734">
        <v>4.79223E-5</v>
      </c>
      <c r="K734">
        <f t="shared" si="23"/>
        <v>2.0566080813265344E-9</v>
      </c>
    </row>
    <row r="735" spans="1:11" x14ac:dyDescent="0.3">
      <c r="A735">
        <v>52180600</v>
      </c>
      <c r="B735">
        <v>52.18</v>
      </c>
      <c r="C735">
        <v>-6</v>
      </c>
      <c r="D735">
        <v>17.033332000000001</v>
      </c>
      <c r="E735">
        <v>4.0836900000000002E-5</v>
      </c>
      <c r="F735">
        <f t="shared" si="22"/>
        <v>1.1319943517953342E-9</v>
      </c>
      <c r="G735">
        <v>52.18</v>
      </c>
      <c r="H735">
        <v>-6</v>
      </c>
      <c r="I735">
        <v>3.8999999989999998</v>
      </c>
      <c r="J735">
        <v>1.6736999999999999E-4</v>
      </c>
      <c r="K735">
        <f t="shared" si="23"/>
        <v>7.1827624002108004E-9</v>
      </c>
    </row>
    <row r="736" spans="1:11" x14ac:dyDescent="0.3">
      <c r="A736">
        <v>51900714</v>
      </c>
      <c r="B736">
        <v>51.9</v>
      </c>
      <c r="C736">
        <v>-7.14</v>
      </c>
      <c r="D736">
        <v>17.05</v>
      </c>
      <c r="E736">
        <v>4.0876800000000001E-5</v>
      </c>
      <c r="F736">
        <f t="shared" si="22"/>
        <v>1.1331003753827423E-9</v>
      </c>
      <c r="G736">
        <v>51.9</v>
      </c>
      <c r="H736">
        <v>-7.14</v>
      </c>
      <c r="I736">
        <v>2.1833333339999998</v>
      </c>
      <c r="J736">
        <v>9.3698799999999998E-5</v>
      </c>
      <c r="K736">
        <f t="shared" si="23"/>
        <v>4.0211281447384344E-9</v>
      </c>
    </row>
    <row r="737" spans="1:11" x14ac:dyDescent="0.3">
      <c r="A737">
        <v>51980704</v>
      </c>
      <c r="B737">
        <v>51.98</v>
      </c>
      <c r="C737">
        <v>-7.04</v>
      </c>
      <c r="D737">
        <v>17.083328000000002</v>
      </c>
      <c r="E737">
        <v>4.09567E-5</v>
      </c>
      <c r="F737">
        <f t="shared" si="22"/>
        <v>1.1353151945464998E-9</v>
      </c>
      <c r="G737">
        <v>51.98</v>
      </c>
      <c r="H737">
        <v>-7.04</v>
      </c>
      <c r="I737">
        <v>0.26666666700000002</v>
      </c>
      <c r="J737">
        <v>1.1444099999999999E-5</v>
      </c>
      <c r="K737">
        <f t="shared" si="23"/>
        <v>4.9112894296619717E-10</v>
      </c>
    </row>
    <row r="738" spans="1:11" x14ac:dyDescent="0.3">
      <c r="A738">
        <v>52200610</v>
      </c>
      <c r="B738">
        <v>52.2</v>
      </c>
      <c r="C738">
        <v>-6.1</v>
      </c>
      <c r="D738">
        <v>17.083331000000001</v>
      </c>
      <c r="E738">
        <v>4.09567E-5</v>
      </c>
      <c r="F738">
        <f t="shared" si="22"/>
        <v>1.1353151945464998E-9</v>
      </c>
      <c r="G738">
        <v>52.2</v>
      </c>
      <c r="H738">
        <v>-6.1</v>
      </c>
      <c r="I738">
        <v>1.8</v>
      </c>
      <c r="J738">
        <v>7.7247800000000003E-5</v>
      </c>
      <c r="K738">
        <f t="shared" si="23"/>
        <v>3.3151257294557206E-9</v>
      </c>
    </row>
    <row r="739" spans="1:11" x14ac:dyDescent="0.3">
      <c r="A739">
        <v>52080664</v>
      </c>
      <c r="B739">
        <v>52.08</v>
      </c>
      <c r="C739">
        <v>-6.64</v>
      </c>
      <c r="D739">
        <v>17.216664000000002</v>
      </c>
      <c r="E739">
        <v>4.1276399999999997E-5</v>
      </c>
      <c r="F739">
        <f t="shared" si="22"/>
        <v>1.1441772431904706E-9</v>
      </c>
      <c r="G739">
        <v>52.08</v>
      </c>
      <c r="H739">
        <v>-6.64</v>
      </c>
      <c r="I739">
        <v>0.83333333399999998</v>
      </c>
      <c r="J739">
        <v>3.5762900000000003E-5</v>
      </c>
      <c r="K739">
        <f t="shared" si="23"/>
        <v>1.5347817018730887E-9</v>
      </c>
    </row>
    <row r="740" spans="1:11" x14ac:dyDescent="0.3">
      <c r="A740">
        <v>52000614</v>
      </c>
      <c r="B740">
        <v>52</v>
      </c>
      <c r="C740">
        <v>-6.14</v>
      </c>
      <c r="D740">
        <v>17.283332000000001</v>
      </c>
      <c r="E740">
        <v>4.1436200000000001E-5</v>
      </c>
      <c r="F740">
        <f t="shared" si="22"/>
        <v>1.1486068815179856E-9</v>
      </c>
      <c r="G740">
        <v>52</v>
      </c>
      <c r="H740">
        <v>-6.14</v>
      </c>
      <c r="I740">
        <v>0.93333333299999999</v>
      </c>
      <c r="J740">
        <v>4.0054400000000001E-5</v>
      </c>
      <c r="K740">
        <f t="shared" si="23"/>
        <v>1.7189534461552459E-9</v>
      </c>
    </row>
    <row r="741" spans="1:11" x14ac:dyDescent="0.3">
      <c r="A741">
        <v>51980594</v>
      </c>
      <c r="B741">
        <v>51.98</v>
      </c>
      <c r="C741">
        <v>-5.94</v>
      </c>
      <c r="D741">
        <v>17.499997</v>
      </c>
      <c r="E741">
        <v>4.1955700000000002E-5</v>
      </c>
      <c r="F741">
        <f t="shared" si="22"/>
        <v>1.1630073640658203E-9</v>
      </c>
      <c r="G741">
        <v>51.98</v>
      </c>
      <c r="H741">
        <v>-5.94</v>
      </c>
      <c r="I741">
        <v>0.7</v>
      </c>
      <c r="J741">
        <v>3.0040799999999999E-5</v>
      </c>
      <c r="K741">
        <f t="shared" si="23"/>
        <v>1.2892150846164344E-9</v>
      </c>
    </row>
    <row r="742" spans="1:11" x14ac:dyDescent="0.3">
      <c r="A742">
        <v>51560518</v>
      </c>
      <c r="B742">
        <v>51.56</v>
      </c>
      <c r="C742">
        <v>-5.18</v>
      </c>
      <c r="D742">
        <v>17.666664999999998</v>
      </c>
      <c r="E742">
        <v>4.2355299999999997E-5</v>
      </c>
      <c r="F742">
        <f t="shared" si="22"/>
        <v>1.1740842318735483E-9</v>
      </c>
      <c r="G742">
        <v>51.56</v>
      </c>
      <c r="H742">
        <v>-5.18</v>
      </c>
      <c r="I742">
        <v>2.8833333329999999</v>
      </c>
      <c r="J742">
        <v>1.2374E-4</v>
      </c>
      <c r="K742">
        <f t="shared" si="23"/>
        <v>5.3103603955433146E-9</v>
      </c>
    </row>
    <row r="743" spans="1:11" x14ac:dyDescent="0.3">
      <c r="A743">
        <v>51900586</v>
      </c>
      <c r="B743">
        <v>51.9</v>
      </c>
      <c r="C743">
        <v>-5.86</v>
      </c>
      <c r="D743">
        <v>17.966663</v>
      </c>
      <c r="E743">
        <v>4.3074500000000002E-5</v>
      </c>
      <c r="F743">
        <f t="shared" si="22"/>
        <v>1.1940203763363067E-9</v>
      </c>
      <c r="G743">
        <v>51.9</v>
      </c>
      <c r="H743">
        <v>-5.86</v>
      </c>
      <c r="I743">
        <v>0.31666666700000001</v>
      </c>
      <c r="J743">
        <v>1.35899E-5</v>
      </c>
      <c r="K743">
        <f t="shared" si="23"/>
        <v>5.8321696088083153E-10</v>
      </c>
    </row>
    <row r="744" spans="1:11" x14ac:dyDescent="0.3">
      <c r="A744">
        <v>51900596</v>
      </c>
      <c r="B744">
        <v>51.9</v>
      </c>
      <c r="C744">
        <v>-5.96</v>
      </c>
      <c r="D744">
        <v>17.983332999999998</v>
      </c>
      <c r="E744">
        <v>4.3114500000000002E-5</v>
      </c>
      <c r="F744">
        <f t="shared" si="22"/>
        <v>1.1951291719126558E-9</v>
      </c>
      <c r="G744">
        <v>51.9</v>
      </c>
      <c r="H744">
        <v>-5.96</v>
      </c>
      <c r="I744">
        <v>0.65</v>
      </c>
      <c r="J744">
        <v>2.78951E-5</v>
      </c>
      <c r="K744">
        <f t="shared" si="23"/>
        <v>1.1971313582489114E-9</v>
      </c>
    </row>
    <row r="745" spans="1:11" x14ac:dyDescent="0.3">
      <c r="A745">
        <v>51980710</v>
      </c>
      <c r="B745">
        <v>51.98</v>
      </c>
      <c r="C745">
        <v>-7.1</v>
      </c>
      <c r="D745">
        <v>18</v>
      </c>
      <c r="E745">
        <v>4.3154400000000001E-5</v>
      </c>
      <c r="F745">
        <f t="shared" si="22"/>
        <v>1.196235195500064E-9</v>
      </c>
      <c r="G745">
        <v>51.98</v>
      </c>
      <c r="H745">
        <v>-7.1</v>
      </c>
      <c r="I745">
        <v>0.3</v>
      </c>
      <c r="J745">
        <v>1.28746E-5</v>
      </c>
      <c r="K745">
        <f t="shared" si="23"/>
        <v>5.5251952439358296E-10</v>
      </c>
    </row>
    <row r="746" spans="1:11" x14ac:dyDescent="0.3">
      <c r="A746">
        <v>53720468</v>
      </c>
      <c r="B746">
        <v>53.72</v>
      </c>
      <c r="C746">
        <v>-4.68</v>
      </c>
      <c r="D746">
        <v>18</v>
      </c>
      <c r="E746">
        <v>4.3154400000000001E-5</v>
      </c>
      <c r="F746">
        <f t="shared" si="22"/>
        <v>1.196235195500064E-9</v>
      </c>
      <c r="G746">
        <v>53.72</v>
      </c>
      <c r="H746">
        <v>-4.68</v>
      </c>
      <c r="I746">
        <v>0.31666666700000001</v>
      </c>
      <c r="J746">
        <v>1.35899E-5</v>
      </c>
      <c r="K746">
        <f t="shared" si="23"/>
        <v>5.8321696088083153E-10</v>
      </c>
    </row>
    <row r="747" spans="1:11" x14ac:dyDescent="0.3">
      <c r="A747">
        <v>53120530</v>
      </c>
      <c r="B747">
        <v>53.12</v>
      </c>
      <c r="C747">
        <v>-5.3</v>
      </c>
      <c r="D747">
        <v>18</v>
      </c>
      <c r="E747">
        <v>4.3154400000000001E-5</v>
      </c>
      <c r="F747">
        <f t="shared" si="22"/>
        <v>1.196235195500064E-9</v>
      </c>
      <c r="G747">
        <v>53.12</v>
      </c>
      <c r="H747">
        <v>-5.3</v>
      </c>
      <c r="I747">
        <v>0.35</v>
      </c>
      <c r="J747">
        <v>1.5020399999999999E-5</v>
      </c>
      <c r="K747">
        <f t="shared" si="23"/>
        <v>6.4460754230821722E-10</v>
      </c>
    </row>
    <row r="748" spans="1:11" x14ac:dyDescent="0.3">
      <c r="A748">
        <v>52760552</v>
      </c>
      <c r="B748">
        <v>52.76</v>
      </c>
      <c r="C748">
        <v>-5.52</v>
      </c>
      <c r="D748">
        <v>18</v>
      </c>
      <c r="E748">
        <v>4.3154400000000001E-5</v>
      </c>
      <c r="F748">
        <f t="shared" si="22"/>
        <v>1.196235195500064E-9</v>
      </c>
      <c r="G748">
        <v>52.76</v>
      </c>
      <c r="H748">
        <v>-5.52</v>
      </c>
      <c r="I748">
        <v>0.366666667</v>
      </c>
      <c r="J748">
        <v>1.5735699999999999E-5</v>
      </c>
      <c r="K748">
        <f t="shared" si="23"/>
        <v>6.7530497879546568E-10</v>
      </c>
    </row>
    <row r="749" spans="1:11" x14ac:dyDescent="0.3">
      <c r="A749">
        <v>52440578</v>
      </c>
      <c r="B749">
        <v>52.44</v>
      </c>
      <c r="C749">
        <v>-5.78</v>
      </c>
      <c r="D749">
        <v>18</v>
      </c>
      <c r="E749">
        <v>4.3154400000000001E-5</v>
      </c>
      <c r="F749">
        <f t="shared" si="22"/>
        <v>1.196235195500064E-9</v>
      </c>
      <c r="G749">
        <v>52.44</v>
      </c>
      <c r="H749">
        <v>-5.78</v>
      </c>
      <c r="I749">
        <v>0.45</v>
      </c>
      <c r="J749">
        <v>1.9312000000000001E-5</v>
      </c>
      <c r="K749">
        <f t="shared" si="23"/>
        <v>8.2878357813748584E-10</v>
      </c>
    </row>
    <row r="750" spans="1:11" x14ac:dyDescent="0.3">
      <c r="A750">
        <v>52760586</v>
      </c>
      <c r="B750">
        <v>52.76</v>
      </c>
      <c r="C750">
        <v>-5.86</v>
      </c>
      <c r="D750">
        <v>18</v>
      </c>
      <c r="E750">
        <v>4.3154400000000001E-5</v>
      </c>
      <c r="F750">
        <f t="shared" si="22"/>
        <v>1.196235195500064E-9</v>
      </c>
      <c r="G750">
        <v>52.76</v>
      </c>
      <c r="H750">
        <v>-5.86</v>
      </c>
      <c r="I750">
        <v>0.53333333400000005</v>
      </c>
      <c r="J750">
        <v>2.2888299999999999E-5</v>
      </c>
      <c r="K750">
        <f t="shared" si="23"/>
        <v>9.8226217747950568E-10</v>
      </c>
    </row>
    <row r="751" spans="1:11" x14ac:dyDescent="0.3">
      <c r="A751">
        <v>52020618</v>
      </c>
      <c r="B751">
        <v>52.02</v>
      </c>
      <c r="C751">
        <v>-6.18</v>
      </c>
      <c r="D751">
        <v>17.999998999999999</v>
      </c>
      <c r="E751">
        <v>4.3154400000000001E-5</v>
      </c>
      <c r="F751">
        <f t="shared" si="22"/>
        <v>1.196235195500064E-9</v>
      </c>
      <c r="G751">
        <v>52.02</v>
      </c>
      <c r="H751">
        <v>-6.18</v>
      </c>
      <c r="I751">
        <v>3.1</v>
      </c>
      <c r="J751">
        <v>1.3303800000000001E-4</v>
      </c>
      <c r="K751">
        <f t="shared" si="23"/>
        <v>5.7093884459535439E-9</v>
      </c>
    </row>
    <row r="752" spans="1:11" x14ac:dyDescent="0.3">
      <c r="A752">
        <v>52040620</v>
      </c>
      <c r="B752">
        <v>52.04</v>
      </c>
      <c r="C752">
        <v>-6.2</v>
      </c>
      <c r="D752">
        <v>17.999998999999999</v>
      </c>
      <c r="E752">
        <v>4.3154400000000001E-5</v>
      </c>
      <c r="F752">
        <f t="shared" si="22"/>
        <v>1.196235195500064E-9</v>
      </c>
      <c r="G752">
        <v>52.04</v>
      </c>
      <c r="H752">
        <v>-6.2</v>
      </c>
      <c r="I752">
        <v>9.4666666660000001</v>
      </c>
      <c r="J752">
        <v>4.0626600000000002E-4</v>
      </c>
      <c r="K752">
        <f t="shared" si="23"/>
        <v>1.7435096787262002E-8</v>
      </c>
    </row>
    <row r="753" spans="1:11" x14ac:dyDescent="0.3">
      <c r="A753">
        <v>53820514</v>
      </c>
      <c r="B753">
        <v>53.82</v>
      </c>
      <c r="C753">
        <v>-5.14</v>
      </c>
      <c r="D753">
        <v>18</v>
      </c>
      <c r="E753">
        <v>4.3154400000000001E-5</v>
      </c>
      <c r="F753">
        <f t="shared" si="22"/>
        <v>1.196235195500064E-9</v>
      </c>
      <c r="G753">
        <v>53.82</v>
      </c>
      <c r="H753">
        <v>-5.14</v>
      </c>
      <c r="I753">
        <v>10.95</v>
      </c>
      <c r="J753">
        <v>4.6992399999999998E-4</v>
      </c>
      <c r="K753">
        <f t="shared" si="23"/>
        <v>2.0167009847384E-8</v>
      </c>
    </row>
    <row r="754" spans="1:11" x14ac:dyDescent="0.3">
      <c r="A754">
        <v>52140636</v>
      </c>
      <c r="B754">
        <v>52.14</v>
      </c>
      <c r="C754">
        <v>-6.36</v>
      </c>
      <c r="D754">
        <v>18</v>
      </c>
      <c r="E754">
        <v>4.3154400000000001E-5</v>
      </c>
      <c r="F754">
        <f t="shared" si="22"/>
        <v>1.196235195500064E-9</v>
      </c>
      <c r="G754">
        <v>52.14</v>
      </c>
      <c r="H754">
        <v>-6.36</v>
      </c>
      <c r="I754">
        <v>13.883333329999999</v>
      </c>
      <c r="J754">
        <v>5.9581E-4</v>
      </c>
      <c r="K754">
        <f t="shared" si="23"/>
        <v>2.5569466843936173E-8</v>
      </c>
    </row>
    <row r="755" spans="1:11" x14ac:dyDescent="0.3">
      <c r="A755">
        <v>52140634</v>
      </c>
      <c r="B755">
        <v>52.14</v>
      </c>
      <c r="C755">
        <v>-6.34</v>
      </c>
      <c r="D755">
        <v>18</v>
      </c>
      <c r="E755">
        <v>4.3154400000000001E-5</v>
      </c>
      <c r="F755">
        <f t="shared" si="22"/>
        <v>1.196235195500064E-9</v>
      </c>
      <c r="G755">
        <v>52.14</v>
      </c>
      <c r="H755">
        <v>-6.34</v>
      </c>
      <c r="I755">
        <v>34.616666670000001</v>
      </c>
      <c r="J755">
        <v>1.4855910000000001E-3</v>
      </c>
      <c r="K755">
        <f t="shared" si="23"/>
        <v>6.3754837646481243E-8</v>
      </c>
    </row>
    <row r="756" spans="1:11" x14ac:dyDescent="0.3">
      <c r="A756">
        <v>52480576</v>
      </c>
      <c r="B756">
        <v>52.48</v>
      </c>
      <c r="C756">
        <v>-5.76</v>
      </c>
      <c r="D756">
        <v>18.25</v>
      </c>
      <c r="E756">
        <v>4.3753800000000001E-5</v>
      </c>
      <c r="F756">
        <f t="shared" si="22"/>
        <v>1.2128504972116564E-9</v>
      </c>
      <c r="G756">
        <v>52.48</v>
      </c>
      <c r="H756">
        <v>-5.76</v>
      </c>
      <c r="I756">
        <v>0.33333333300000001</v>
      </c>
      <c r="J756">
        <v>1.43052E-5</v>
      </c>
      <c r="K756">
        <f t="shared" si="23"/>
        <v>6.1391439736807999E-10</v>
      </c>
    </row>
    <row r="757" spans="1:11" x14ac:dyDescent="0.3">
      <c r="A757">
        <v>52260630</v>
      </c>
      <c r="B757">
        <v>52.26</v>
      </c>
      <c r="C757">
        <v>-6.3</v>
      </c>
      <c r="D757">
        <v>18.416637999999999</v>
      </c>
      <c r="E757">
        <v>4.4153300000000003E-5</v>
      </c>
      <c r="F757">
        <f t="shared" si="22"/>
        <v>1.2239245930304438E-9</v>
      </c>
      <c r="G757">
        <v>52.26</v>
      </c>
      <c r="H757">
        <v>-6.3</v>
      </c>
      <c r="I757">
        <v>10.683333340000001</v>
      </c>
      <c r="J757">
        <v>4.5847999999999999E-4</v>
      </c>
      <c r="K757">
        <f t="shared" si="23"/>
        <v>1.9675885195964917E-8</v>
      </c>
    </row>
    <row r="758" spans="1:11" x14ac:dyDescent="0.3">
      <c r="A758">
        <v>51560646</v>
      </c>
      <c r="B758">
        <v>51.56</v>
      </c>
      <c r="C758">
        <v>-6.46</v>
      </c>
      <c r="D758">
        <v>18.799999</v>
      </c>
      <c r="E758">
        <v>4.5072399999999999E-5</v>
      </c>
      <c r="F758">
        <f t="shared" si="22"/>
        <v>1.2494019433860066E-9</v>
      </c>
      <c r="G758">
        <v>51.56</v>
      </c>
      <c r="H758">
        <v>-6.46</v>
      </c>
      <c r="I758">
        <v>0.8</v>
      </c>
      <c r="J758">
        <v>3.4332399999999997E-5</v>
      </c>
      <c r="K758">
        <f t="shared" si="23"/>
        <v>1.4733911204457027E-9</v>
      </c>
    </row>
    <row r="759" spans="1:11" x14ac:dyDescent="0.3">
      <c r="A759">
        <v>52300638</v>
      </c>
      <c r="B759">
        <v>52.3</v>
      </c>
      <c r="C759">
        <v>-6.38</v>
      </c>
      <c r="D759">
        <v>18.833331999999999</v>
      </c>
      <c r="E759">
        <v>4.5152299999999998E-5</v>
      </c>
      <c r="F759">
        <f t="shared" si="22"/>
        <v>1.2516167625497641E-9</v>
      </c>
      <c r="G759">
        <v>52.3</v>
      </c>
      <c r="H759">
        <v>-6.38</v>
      </c>
      <c r="I759">
        <v>4.7333333340000001</v>
      </c>
      <c r="J759">
        <v>2.0313300000000001E-4</v>
      </c>
      <c r="K759">
        <f t="shared" si="23"/>
        <v>8.7175483936310011E-9</v>
      </c>
    </row>
    <row r="760" spans="1:11" x14ac:dyDescent="0.3">
      <c r="A760">
        <v>51980708</v>
      </c>
      <c r="B760">
        <v>51.98</v>
      </c>
      <c r="C760">
        <v>-7.08</v>
      </c>
      <c r="D760">
        <v>18.866665999999999</v>
      </c>
      <c r="E760">
        <v>4.5232199999999997E-5</v>
      </c>
      <c r="F760">
        <f t="shared" si="22"/>
        <v>1.2538315817135216E-9</v>
      </c>
      <c r="G760">
        <v>51.98</v>
      </c>
      <c r="H760">
        <v>-7.08</v>
      </c>
      <c r="I760">
        <v>0.25</v>
      </c>
      <c r="J760">
        <v>1.07289E-5</v>
      </c>
      <c r="K760">
        <f t="shared" si="23"/>
        <v>4.6043579802606E-10</v>
      </c>
    </row>
    <row r="761" spans="1:11" x14ac:dyDescent="0.3">
      <c r="A761">
        <v>51980680</v>
      </c>
      <c r="B761">
        <v>51.98</v>
      </c>
      <c r="C761">
        <v>-6.8</v>
      </c>
      <c r="D761">
        <v>18.899999999999999</v>
      </c>
      <c r="E761">
        <v>4.5312100000000003E-5</v>
      </c>
      <c r="F761">
        <f t="shared" si="22"/>
        <v>1.2560464008772791E-9</v>
      </c>
      <c r="G761">
        <v>51.98</v>
      </c>
      <c r="H761">
        <v>-6.8</v>
      </c>
      <c r="I761">
        <v>0.8</v>
      </c>
      <c r="J761">
        <v>3.4332399999999997E-5</v>
      </c>
      <c r="K761">
        <f t="shared" si="23"/>
        <v>1.4733911204457027E-9</v>
      </c>
    </row>
    <row r="762" spans="1:11" x14ac:dyDescent="0.3">
      <c r="A762">
        <v>52020622</v>
      </c>
      <c r="B762">
        <v>52.02</v>
      </c>
      <c r="C762">
        <v>-6.22</v>
      </c>
      <c r="D762">
        <v>19</v>
      </c>
      <c r="E762">
        <v>4.55519E-5</v>
      </c>
      <c r="F762">
        <f t="shared" si="22"/>
        <v>1.2626936303574923E-9</v>
      </c>
      <c r="G762">
        <v>52.02</v>
      </c>
      <c r="H762">
        <v>-6.22</v>
      </c>
      <c r="I762">
        <v>0.93333333299999999</v>
      </c>
      <c r="J762">
        <v>4.0054400000000001E-5</v>
      </c>
      <c r="K762">
        <f t="shared" si="23"/>
        <v>1.7189534461552459E-9</v>
      </c>
    </row>
    <row r="763" spans="1:11" x14ac:dyDescent="0.3">
      <c r="A763">
        <v>51980686</v>
      </c>
      <c r="B763">
        <v>51.98</v>
      </c>
      <c r="C763">
        <v>-6.86</v>
      </c>
      <c r="D763">
        <v>19.383331999999999</v>
      </c>
      <c r="E763">
        <v>4.6470900000000003E-5</v>
      </c>
      <c r="F763">
        <f t="shared" si="22"/>
        <v>1.2881682087241144E-9</v>
      </c>
      <c r="G763">
        <v>51.98</v>
      </c>
      <c r="H763">
        <v>-6.86</v>
      </c>
      <c r="I763">
        <v>1.1000000000000001</v>
      </c>
      <c r="J763">
        <v>4.7206999999999997E-5</v>
      </c>
      <c r="K763">
        <f t="shared" si="23"/>
        <v>2.0259106448392858E-9</v>
      </c>
    </row>
    <row r="764" spans="1:11" x14ac:dyDescent="0.3">
      <c r="A764">
        <v>52040684</v>
      </c>
      <c r="B764">
        <v>52.04</v>
      </c>
      <c r="C764">
        <v>-6.84</v>
      </c>
      <c r="D764">
        <v>19.666665999999999</v>
      </c>
      <c r="E764">
        <v>4.7150200000000001E-5</v>
      </c>
      <c r="F764">
        <f t="shared" si="22"/>
        <v>1.3069983295994642E-9</v>
      </c>
      <c r="G764">
        <v>52.04</v>
      </c>
      <c r="H764">
        <v>-6.84</v>
      </c>
      <c r="I764">
        <v>2.1166666670000001</v>
      </c>
      <c r="J764">
        <v>9.0837700000000006E-5</v>
      </c>
      <c r="K764">
        <f t="shared" si="23"/>
        <v>3.8983426903365523E-9</v>
      </c>
    </row>
    <row r="765" spans="1:11" x14ac:dyDescent="0.3">
      <c r="A765">
        <v>51620598</v>
      </c>
      <c r="B765">
        <v>51.62</v>
      </c>
      <c r="C765">
        <v>-5.98</v>
      </c>
      <c r="D765">
        <v>19.733331</v>
      </c>
      <c r="E765">
        <v>4.7309999999999999E-5</v>
      </c>
      <c r="F765">
        <f t="shared" si="22"/>
        <v>1.311427967926979E-9</v>
      </c>
      <c r="G765">
        <v>51.62</v>
      </c>
      <c r="H765">
        <v>-5.98</v>
      </c>
      <c r="I765">
        <v>0.31666666700000001</v>
      </c>
      <c r="J765">
        <v>1.35899E-5</v>
      </c>
      <c r="K765">
        <f t="shared" si="23"/>
        <v>5.8321696088083153E-10</v>
      </c>
    </row>
    <row r="766" spans="1:11" x14ac:dyDescent="0.3">
      <c r="A766">
        <v>52140624</v>
      </c>
      <c r="B766">
        <v>52.14</v>
      </c>
      <c r="C766">
        <v>-6.24</v>
      </c>
      <c r="D766">
        <v>19.75</v>
      </c>
      <c r="E766">
        <v>4.7349999999999999E-5</v>
      </c>
      <c r="F766">
        <f t="shared" si="22"/>
        <v>1.3125367635033282E-9</v>
      </c>
      <c r="G766">
        <v>52.14</v>
      </c>
      <c r="H766">
        <v>-6.24</v>
      </c>
      <c r="I766">
        <v>0.8</v>
      </c>
      <c r="J766">
        <v>3.4332399999999997E-5</v>
      </c>
      <c r="K766">
        <f t="shared" si="23"/>
        <v>1.4733911204457027E-9</v>
      </c>
    </row>
    <row r="767" spans="1:11" x14ac:dyDescent="0.3">
      <c r="A767">
        <v>52060680</v>
      </c>
      <c r="B767">
        <v>52.06</v>
      </c>
      <c r="C767">
        <v>-6.8</v>
      </c>
      <c r="D767">
        <v>20</v>
      </c>
      <c r="E767">
        <v>4.7949399999999999E-5</v>
      </c>
      <c r="F767">
        <f t="shared" si="22"/>
        <v>1.3291520652149207E-9</v>
      </c>
      <c r="G767">
        <v>52.06</v>
      </c>
      <c r="H767">
        <v>-6.8</v>
      </c>
      <c r="I767">
        <v>0.25</v>
      </c>
      <c r="J767">
        <v>1.07289E-5</v>
      </c>
      <c r="K767">
        <f t="shared" si="23"/>
        <v>4.6043579802606E-10</v>
      </c>
    </row>
    <row r="768" spans="1:11" x14ac:dyDescent="0.3">
      <c r="A768">
        <v>53080534</v>
      </c>
      <c r="B768">
        <v>53.08</v>
      </c>
      <c r="C768">
        <v>-5.34</v>
      </c>
      <c r="D768">
        <v>20</v>
      </c>
      <c r="E768">
        <v>4.7949399999999999E-5</v>
      </c>
      <c r="F768">
        <f t="shared" si="22"/>
        <v>1.3291520652149207E-9</v>
      </c>
      <c r="G768">
        <v>53.08</v>
      </c>
      <c r="H768">
        <v>-5.34</v>
      </c>
      <c r="I768">
        <v>0.66666666699999999</v>
      </c>
      <c r="J768">
        <v>2.8610299999999999E-5</v>
      </c>
      <c r="K768">
        <f t="shared" si="23"/>
        <v>1.2278245031890486E-9</v>
      </c>
    </row>
    <row r="769" spans="1:11" x14ac:dyDescent="0.3">
      <c r="A769">
        <v>51660658</v>
      </c>
      <c r="B769">
        <v>51.66</v>
      </c>
      <c r="C769">
        <v>-6.58</v>
      </c>
      <c r="D769">
        <v>20</v>
      </c>
      <c r="E769">
        <v>4.7949399999999999E-5</v>
      </c>
      <c r="F769">
        <f t="shared" si="22"/>
        <v>1.3291520652149207E-9</v>
      </c>
      <c r="G769">
        <v>51.66</v>
      </c>
      <c r="H769">
        <v>-6.58</v>
      </c>
      <c r="I769">
        <v>1.1499999999999999</v>
      </c>
      <c r="J769">
        <v>4.93528E-5</v>
      </c>
      <c r="K769">
        <f t="shared" si="23"/>
        <v>2.1179986627539202E-9</v>
      </c>
    </row>
    <row r="770" spans="1:11" x14ac:dyDescent="0.3">
      <c r="A770">
        <v>51900716</v>
      </c>
      <c r="B770">
        <v>51.9</v>
      </c>
      <c r="C770">
        <v>-7.16</v>
      </c>
      <c r="D770">
        <v>20</v>
      </c>
      <c r="E770">
        <v>4.7949399999999999E-5</v>
      </c>
      <c r="F770">
        <f t="shared" ref="F770:F833" si="24">E770/36075.18</f>
        <v>1.3291520652149207E-9</v>
      </c>
      <c r="G770">
        <v>51.9</v>
      </c>
      <c r="H770">
        <v>-7.16</v>
      </c>
      <c r="I770">
        <v>2.2999999999999998</v>
      </c>
      <c r="J770">
        <v>9.8705599999999999E-5</v>
      </c>
      <c r="K770">
        <f t="shared" ref="K770:K833" si="25">J770/23301.62</f>
        <v>4.2359973255078403E-9</v>
      </c>
    </row>
    <row r="771" spans="1:11" x14ac:dyDescent="0.3">
      <c r="A771">
        <v>52160604</v>
      </c>
      <c r="B771">
        <v>52.16</v>
      </c>
      <c r="C771">
        <v>-6.04</v>
      </c>
      <c r="D771">
        <v>20</v>
      </c>
      <c r="E771">
        <v>4.7949399999999999E-5</v>
      </c>
      <c r="F771">
        <f t="shared" si="24"/>
        <v>1.3291520652149207E-9</v>
      </c>
      <c r="G771">
        <v>52.16</v>
      </c>
      <c r="H771">
        <v>-6.04</v>
      </c>
      <c r="I771">
        <v>3.9</v>
      </c>
      <c r="J771">
        <v>1.6736999999999999E-4</v>
      </c>
      <c r="K771">
        <f t="shared" si="25"/>
        <v>7.1827624002108004E-9</v>
      </c>
    </row>
    <row r="772" spans="1:11" x14ac:dyDescent="0.3">
      <c r="A772">
        <v>51860610</v>
      </c>
      <c r="B772">
        <v>51.86</v>
      </c>
      <c r="C772">
        <v>-6.1</v>
      </c>
      <c r="D772">
        <v>20.016666000000001</v>
      </c>
      <c r="E772">
        <v>4.7989299999999998E-5</v>
      </c>
      <c r="F772">
        <f t="shared" si="24"/>
        <v>1.3302580888023288E-9</v>
      </c>
      <c r="G772">
        <v>51.86</v>
      </c>
      <c r="H772">
        <v>-6.1</v>
      </c>
      <c r="I772">
        <v>0.4</v>
      </c>
      <c r="J772">
        <v>1.7166199999999998E-5</v>
      </c>
      <c r="K772">
        <f t="shared" si="25"/>
        <v>7.3669556022285137E-10</v>
      </c>
    </row>
    <row r="773" spans="1:11" x14ac:dyDescent="0.3">
      <c r="A773">
        <v>51980672</v>
      </c>
      <c r="B773">
        <v>51.98</v>
      </c>
      <c r="C773">
        <v>-6.72</v>
      </c>
      <c r="D773">
        <v>20.016666000000001</v>
      </c>
      <c r="E773">
        <v>4.7989299999999998E-5</v>
      </c>
      <c r="F773">
        <f t="shared" si="24"/>
        <v>1.3302580888023288E-9</v>
      </c>
      <c r="G773">
        <v>51.98</v>
      </c>
      <c r="H773">
        <v>-6.72</v>
      </c>
      <c r="I773">
        <v>0.58333333300000001</v>
      </c>
      <c r="J773">
        <v>2.5034000000000001E-5</v>
      </c>
      <c r="K773">
        <f t="shared" si="25"/>
        <v>1.0743459038470287E-9</v>
      </c>
    </row>
    <row r="774" spans="1:11" x14ac:dyDescent="0.3">
      <c r="A774">
        <v>51940600</v>
      </c>
      <c r="B774">
        <v>51.94</v>
      </c>
      <c r="C774">
        <v>-6</v>
      </c>
      <c r="D774">
        <v>20.05</v>
      </c>
      <c r="E774">
        <v>4.8069199999999997E-5</v>
      </c>
      <c r="F774">
        <f t="shared" si="24"/>
        <v>1.3324729079660863E-9</v>
      </c>
      <c r="G774">
        <v>51.94</v>
      </c>
      <c r="H774">
        <v>-6</v>
      </c>
      <c r="I774">
        <v>2.0499999999999998</v>
      </c>
      <c r="J774">
        <v>8.7976699999999994E-5</v>
      </c>
      <c r="K774">
        <f t="shared" si="25"/>
        <v>3.7755615274817799E-9</v>
      </c>
    </row>
    <row r="775" spans="1:11" x14ac:dyDescent="0.3">
      <c r="A775">
        <v>52080654</v>
      </c>
      <c r="B775">
        <v>52.08</v>
      </c>
      <c r="C775">
        <v>-6.54</v>
      </c>
      <c r="D775">
        <v>20.066665</v>
      </c>
      <c r="E775">
        <v>4.8109199999999997E-5</v>
      </c>
      <c r="F775">
        <f t="shared" si="24"/>
        <v>1.3335817035424355E-9</v>
      </c>
      <c r="G775">
        <v>52.08</v>
      </c>
      <c r="H775">
        <v>-6.54</v>
      </c>
      <c r="I775">
        <v>2.8333333330000001</v>
      </c>
      <c r="J775">
        <v>1.21594E-4</v>
      </c>
      <c r="K775">
        <f t="shared" si="25"/>
        <v>5.2182637945344576E-9</v>
      </c>
    </row>
    <row r="776" spans="1:11" x14ac:dyDescent="0.3">
      <c r="A776">
        <v>52060688</v>
      </c>
      <c r="B776">
        <v>52.06</v>
      </c>
      <c r="C776">
        <v>-6.88</v>
      </c>
      <c r="D776">
        <v>20.166665999999999</v>
      </c>
      <c r="E776">
        <v>4.8348900000000001E-5</v>
      </c>
      <c r="F776">
        <f t="shared" si="24"/>
        <v>1.3402261610337079E-9</v>
      </c>
      <c r="G776">
        <v>52.06</v>
      </c>
      <c r="H776">
        <v>-6.88</v>
      </c>
      <c r="I776">
        <v>3.266666667</v>
      </c>
      <c r="J776">
        <v>1.4019100000000001E-4</v>
      </c>
      <c r="K776">
        <f t="shared" si="25"/>
        <v>6.0163628108260296E-9</v>
      </c>
    </row>
    <row r="777" spans="1:11" x14ac:dyDescent="0.3">
      <c r="A777">
        <v>52320632</v>
      </c>
      <c r="B777">
        <v>52.32</v>
      </c>
      <c r="C777">
        <v>-6.32</v>
      </c>
      <c r="D777">
        <v>20.733332999999998</v>
      </c>
      <c r="E777">
        <v>4.9707499999999998E-5</v>
      </c>
      <c r="F777">
        <f t="shared" si="24"/>
        <v>1.3778864027844074E-9</v>
      </c>
      <c r="G777">
        <v>52.32</v>
      </c>
      <c r="H777">
        <v>-6.32</v>
      </c>
      <c r="I777">
        <v>17.5</v>
      </c>
      <c r="J777">
        <v>7.5102100000000005E-4</v>
      </c>
      <c r="K777">
        <f t="shared" si="25"/>
        <v>3.2230420030881974E-8</v>
      </c>
    </row>
    <row r="778" spans="1:11" x14ac:dyDescent="0.3">
      <c r="A778">
        <v>53780522</v>
      </c>
      <c r="B778">
        <v>53.78</v>
      </c>
      <c r="C778">
        <v>-5.22</v>
      </c>
      <c r="D778">
        <v>20.75</v>
      </c>
      <c r="E778">
        <v>4.9747499999999998E-5</v>
      </c>
      <c r="F778">
        <f t="shared" si="24"/>
        <v>1.3789951983607565E-9</v>
      </c>
      <c r="G778">
        <v>53.78</v>
      </c>
      <c r="H778">
        <v>-5.22</v>
      </c>
      <c r="I778">
        <v>0.53333333299999997</v>
      </c>
      <c r="J778">
        <v>2.2888299999999999E-5</v>
      </c>
      <c r="K778">
        <f t="shared" si="25"/>
        <v>9.8226217747950568E-10</v>
      </c>
    </row>
    <row r="779" spans="1:11" x14ac:dyDescent="0.3">
      <c r="A779">
        <v>51660664</v>
      </c>
      <c r="B779">
        <v>51.66</v>
      </c>
      <c r="C779">
        <v>-6.64</v>
      </c>
      <c r="D779">
        <v>20.983332999999998</v>
      </c>
      <c r="E779">
        <v>5.0306899999999998E-5</v>
      </c>
      <c r="F779">
        <f t="shared" si="24"/>
        <v>1.3945017044959996E-9</v>
      </c>
      <c r="G779">
        <v>51.66</v>
      </c>
      <c r="H779">
        <v>-6.64</v>
      </c>
      <c r="I779">
        <v>1.95</v>
      </c>
      <c r="J779">
        <v>8.3685199999999996E-5</v>
      </c>
      <c r="K779">
        <f t="shared" si="25"/>
        <v>3.5913897831996229E-9</v>
      </c>
    </row>
    <row r="780" spans="1:11" x14ac:dyDescent="0.3">
      <c r="A780">
        <v>51800608</v>
      </c>
      <c r="B780">
        <v>51.8</v>
      </c>
      <c r="C780">
        <v>-6.08</v>
      </c>
      <c r="D780">
        <v>21</v>
      </c>
      <c r="E780">
        <v>5.0346799999999997E-5</v>
      </c>
      <c r="F780">
        <f t="shared" si="24"/>
        <v>1.395607728083408E-9</v>
      </c>
      <c r="G780">
        <v>51.8</v>
      </c>
      <c r="H780">
        <v>-6.08</v>
      </c>
      <c r="I780">
        <v>1.316666667</v>
      </c>
      <c r="J780">
        <v>5.6505400000000003E-5</v>
      </c>
      <c r="K780">
        <f t="shared" si="25"/>
        <v>2.4249558614379605E-9</v>
      </c>
    </row>
    <row r="781" spans="1:11" x14ac:dyDescent="0.3">
      <c r="A781">
        <v>51680656</v>
      </c>
      <c r="B781">
        <v>51.68</v>
      </c>
      <c r="C781">
        <v>-6.56</v>
      </c>
      <c r="D781">
        <v>21</v>
      </c>
      <c r="E781">
        <v>5.0346799999999997E-5</v>
      </c>
      <c r="F781">
        <f t="shared" si="24"/>
        <v>1.395607728083408E-9</v>
      </c>
      <c r="G781">
        <v>51.68</v>
      </c>
      <c r="H781">
        <v>-6.56</v>
      </c>
      <c r="I781">
        <v>2.25</v>
      </c>
      <c r="J781">
        <v>9.6559799999999997E-5</v>
      </c>
      <c r="K781">
        <f t="shared" si="25"/>
        <v>4.143909307593206E-9</v>
      </c>
    </row>
    <row r="782" spans="1:11" x14ac:dyDescent="0.3">
      <c r="A782">
        <v>51900678</v>
      </c>
      <c r="B782">
        <v>51.9</v>
      </c>
      <c r="C782">
        <v>-6.78</v>
      </c>
      <c r="D782">
        <v>21.116665999999999</v>
      </c>
      <c r="E782">
        <v>5.0626500000000001E-5</v>
      </c>
      <c r="F782">
        <f t="shared" si="24"/>
        <v>1.4033609811510297E-9</v>
      </c>
      <c r="G782">
        <v>51.9</v>
      </c>
      <c r="H782">
        <v>-6.78</v>
      </c>
      <c r="I782">
        <v>1.3833333329999999</v>
      </c>
      <c r="J782">
        <v>5.9366400000000001E-5</v>
      </c>
      <c r="K782">
        <f t="shared" si="25"/>
        <v>2.5477370242927316E-9</v>
      </c>
    </row>
    <row r="783" spans="1:11" x14ac:dyDescent="0.3">
      <c r="A783">
        <v>53460406</v>
      </c>
      <c r="B783">
        <v>53.46</v>
      </c>
      <c r="C783">
        <v>-4.0599999999999996</v>
      </c>
      <c r="D783">
        <v>21.633330000000001</v>
      </c>
      <c r="E783">
        <v>5.1865199999999999E-5</v>
      </c>
      <c r="F783">
        <f t="shared" si="24"/>
        <v>1.4376976081616225E-9</v>
      </c>
      <c r="G783">
        <v>53.46</v>
      </c>
      <c r="H783">
        <v>-4.0599999999999996</v>
      </c>
      <c r="I783">
        <v>0.516666666</v>
      </c>
      <c r="J783">
        <v>2.2172999999999999E-5</v>
      </c>
      <c r="K783">
        <f t="shared" si="25"/>
        <v>9.5156474099225711E-10</v>
      </c>
    </row>
    <row r="784" spans="1:11" x14ac:dyDescent="0.3">
      <c r="A784">
        <v>52140628</v>
      </c>
      <c r="B784">
        <v>52.14</v>
      </c>
      <c r="C784">
        <v>-6.28</v>
      </c>
      <c r="D784">
        <v>21.633333</v>
      </c>
      <c r="E784">
        <v>5.1865199999999999E-5</v>
      </c>
      <c r="F784">
        <f t="shared" si="24"/>
        <v>1.4376976081616225E-9</v>
      </c>
      <c r="G784">
        <v>52.14</v>
      </c>
      <c r="H784">
        <v>-6.28</v>
      </c>
      <c r="I784">
        <v>0.53333333400000005</v>
      </c>
      <c r="J784">
        <v>2.2888299999999999E-5</v>
      </c>
      <c r="K784">
        <f t="shared" si="25"/>
        <v>9.8226217747950568E-10</v>
      </c>
    </row>
    <row r="785" spans="1:11" x14ac:dyDescent="0.3">
      <c r="A785">
        <v>51640600</v>
      </c>
      <c r="B785">
        <v>51.64</v>
      </c>
      <c r="C785">
        <v>-6</v>
      </c>
      <c r="D785">
        <v>21.749998000000001</v>
      </c>
      <c r="E785">
        <v>5.2144900000000003E-5</v>
      </c>
      <c r="F785">
        <f t="shared" si="24"/>
        <v>1.4454508612292441E-9</v>
      </c>
      <c r="G785">
        <v>51.64</v>
      </c>
      <c r="H785">
        <v>-6</v>
      </c>
      <c r="I785">
        <v>0.55000000000000004</v>
      </c>
      <c r="J785">
        <v>2.3603499999999999E-5</v>
      </c>
      <c r="K785">
        <f t="shared" si="25"/>
        <v>1.0129553224196429E-9</v>
      </c>
    </row>
    <row r="786" spans="1:11" x14ac:dyDescent="0.3">
      <c r="A786">
        <v>52220536</v>
      </c>
      <c r="B786">
        <v>52.22</v>
      </c>
      <c r="C786">
        <v>-5.36</v>
      </c>
      <c r="D786">
        <v>21.966664000000002</v>
      </c>
      <c r="E786">
        <v>5.2664399999999997E-5</v>
      </c>
      <c r="F786">
        <f t="shared" si="24"/>
        <v>1.4598513437770788E-9</v>
      </c>
      <c r="G786">
        <v>52.22</v>
      </c>
      <c r="H786">
        <v>-5.36</v>
      </c>
      <c r="I786">
        <v>0.88333333300000005</v>
      </c>
      <c r="J786">
        <v>3.7908699999999998E-5</v>
      </c>
      <c r="K786">
        <f t="shared" si="25"/>
        <v>1.6268697197877229E-9</v>
      </c>
    </row>
    <row r="787" spans="1:11" x14ac:dyDescent="0.3">
      <c r="A787">
        <v>53300562</v>
      </c>
      <c r="B787">
        <v>53.3</v>
      </c>
      <c r="C787">
        <v>-5.62</v>
      </c>
      <c r="D787">
        <v>21.983332999999998</v>
      </c>
      <c r="E787">
        <v>5.2704300000000003E-5</v>
      </c>
      <c r="F787">
        <f t="shared" si="24"/>
        <v>1.4609573673644871E-9</v>
      </c>
      <c r="G787">
        <v>53.3</v>
      </c>
      <c r="H787">
        <v>-5.62</v>
      </c>
      <c r="I787">
        <v>1.1000000000000001</v>
      </c>
      <c r="J787">
        <v>4.7206999999999997E-5</v>
      </c>
      <c r="K787">
        <f t="shared" si="25"/>
        <v>2.0259106448392858E-9</v>
      </c>
    </row>
    <row r="788" spans="1:11" x14ac:dyDescent="0.3">
      <c r="A788">
        <v>51660656</v>
      </c>
      <c r="B788">
        <v>51.66</v>
      </c>
      <c r="C788">
        <v>-6.56</v>
      </c>
      <c r="D788">
        <v>21.999998999999999</v>
      </c>
      <c r="E788">
        <v>5.2744300000000003E-5</v>
      </c>
      <c r="F788">
        <f t="shared" si="24"/>
        <v>1.4620661629408363E-9</v>
      </c>
      <c r="G788">
        <v>51.66</v>
      </c>
      <c r="H788">
        <v>-6.56</v>
      </c>
      <c r="I788">
        <v>0.28333333300000002</v>
      </c>
      <c r="J788">
        <v>1.2159400000000001E-5</v>
      </c>
      <c r="K788">
        <f t="shared" si="25"/>
        <v>5.2182637945344574E-10</v>
      </c>
    </row>
    <row r="789" spans="1:11" x14ac:dyDescent="0.3">
      <c r="A789">
        <v>51560644</v>
      </c>
      <c r="B789">
        <v>51.56</v>
      </c>
      <c r="C789">
        <v>-6.44</v>
      </c>
      <c r="D789">
        <v>22</v>
      </c>
      <c r="E789">
        <v>5.2744300000000003E-5</v>
      </c>
      <c r="F789">
        <f t="shared" si="24"/>
        <v>1.4620661629408363E-9</v>
      </c>
      <c r="G789">
        <v>51.56</v>
      </c>
      <c r="H789">
        <v>-6.44</v>
      </c>
      <c r="I789">
        <v>0.9</v>
      </c>
      <c r="J789">
        <v>3.8623900000000001E-5</v>
      </c>
      <c r="K789">
        <f t="shared" si="25"/>
        <v>1.6575628647278603E-9</v>
      </c>
    </row>
    <row r="790" spans="1:11" x14ac:dyDescent="0.3">
      <c r="A790">
        <v>52020674</v>
      </c>
      <c r="B790">
        <v>52.02</v>
      </c>
      <c r="C790">
        <v>-6.74</v>
      </c>
      <c r="D790">
        <v>22</v>
      </c>
      <c r="E790">
        <v>5.2744300000000003E-5</v>
      </c>
      <c r="F790">
        <f t="shared" si="24"/>
        <v>1.4620661629408363E-9</v>
      </c>
      <c r="G790">
        <v>52.02</v>
      </c>
      <c r="H790">
        <v>-6.74</v>
      </c>
      <c r="I790">
        <v>1.333333334</v>
      </c>
      <c r="J790">
        <v>5.7220599999999999E-5</v>
      </c>
      <c r="K790">
        <f t="shared" si="25"/>
        <v>2.4556490063780973E-9</v>
      </c>
    </row>
    <row r="791" spans="1:11" x14ac:dyDescent="0.3">
      <c r="A791">
        <v>52340574</v>
      </c>
      <c r="B791">
        <v>52.34</v>
      </c>
      <c r="C791">
        <v>-5.74</v>
      </c>
      <c r="D791">
        <v>22</v>
      </c>
      <c r="E791">
        <v>5.2744300000000003E-5</v>
      </c>
      <c r="F791">
        <f t="shared" si="24"/>
        <v>1.4620661629408363E-9</v>
      </c>
      <c r="G791">
        <v>52.34</v>
      </c>
      <c r="H791">
        <v>-5.74</v>
      </c>
      <c r="I791">
        <v>2.7833333339999999</v>
      </c>
      <c r="J791">
        <v>1.19448E-4</v>
      </c>
      <c r="K791">
        <f t="shared" si="25"/>
        <v>5.1261671935256005E-9</v>
      </c>
    </row>
    <row r="792" spans="1:11" x14ac:dyDescent="0.3">
      <c r="A792">
        <v>52140602</v>
      </c>
      <c r="B792">
        <v>52.14</v>
      </c>
      <c r="C792">
        <v>-6.02</v>
      </c>
      <c r="D792">
        <v>21.999997</v>
      </c>
      <c r="E792">
        <v>5.2744300000000003E-5</v>
      </c>
      <c r="F792">
        <f t="shared" si="24"/>
        <v>1.4620661629408363E-9</v>
      </c>
      <c r="G792">
        <v>52.14</v>
      </c>
      <c r="H792">
        <v>-6.02</v>
      </c>
      <c r="I792">
        <v>2.8</v>
      </c>
      <c r="J792">
        <v>1.2016299999999999E-4</v>
      </c>
      <c r="K792">
        <f t="shared" si="25"/>
        <v>5.156851755371515E-9</v>
      </c>
    </row>
    <row r="793" spans="1:11" x14ac:dyDescent="0.3">
      <c r="A793">
        <v>51540642</v>
      </c>
      <c r="B793">
        <v>51.54</v>
      </c>
      <c r="C793">
        <v>-6.42</v>
      </c>
      <c r="D793">
        <v>22.066665</v>
      </c>
      <c r="E793">
        <v>5.2904100000000001E-5</v>
      </c>
      <c r="F793">
        <f t="shared" si="24"/>
        <v>1.4664958012683514E-9</v>
      </c>
      <c r="G793">
        <v>51.54</v>
      </c>
      <c r="H793">
        <v>-6.42</v>
      </c>
      <c r="I793">
        <v>0.56666666700000001</v>
      </c>
      <c r="J793">
        <v>2.4318800000000002E-5</v>
      </c>
      <c r="K793">
        <f t="shared" si="25"/>
        <v>1.0436527589068915E-9</v>
      </c>
    </row>
    <row r="794" spans="1:11" x14ac:dyDescent="0.3">
      <c r="A794">
        <v>52140622</v>
      </c>
      <c r="B794">
        <v>52.14</v>
      </c>
      <c r="C794">
        <v>-6.22</v>
      </c>
      <c r="D794">
        <v>22.5</v>
      </c>
      <c r="E794">
        <v>5.3943000000000002E-5</v>
      </c>
      <c r="F794">
        <f t="shared" si="24"/>
        <v>1.4952939943750802E-9</v>
      </c>
      <c r="G794">
        <v>52.14</v>
      </c>
      <c r="H794">
        <v>-6.22</v>
      </c>
      <c r="I794">
        <v>1.2333333339999999</v>
      </c>
      <c r="J794">
        <v>5.2929100000000001E-5</v>
      </c>
      <c r="K794">
        <f t="shared" si="25"/>
        <v>2.2714772620959403E-9</v>
      </c>
    </row>
    <row r="795" spans="1:11" x14ac:dyDescent="0.3">
      <c r="A795">
        <v>52040676</v>
      </c>
      <c r="B795">
        <v>52.04</v>
      </c>
      <c r="C795">
        <v>-6.76</v>
      </c>
      <c r="D795">
        <v>22.549999</v>
      </c>
      <c r="E795">
        <v>5.40629E-5</v>
      </c>
      <c r="F795">
        <f t="shared" si="24"/>
        <v>1.4986176091151867E-9</v>
      </c>
      <c r="G795">
        <v>52.04</v>
      </c>
      <c r="H795">
        <v>-6.76</v>
      </c>
      <c r="I795">
        <v>4.0833333329999997</v>
      </c>
      <c r="J795">
        <v>1.7523800000000001E-4</v>
      </c>
      <c r="K795">
        <f t="shared" si="25"/>
        <v>7.5204213269292015E-9</v>
      </c>
    </row>
    <row r="796" spans="1:11" x14ac:dyDescent="0.3">
      <c r="A796">
        <v>52080662</v>
      </c>
      <c r="B796">
        <v>52.08</v>
      </c>
      <c r="C796">
        <v>-6.62</v>
      </c>
      <c r="D796">
        <v>22.566666000000001</v>
      </c>
      <c r="E796">
        <v>5.41028E-5</v>
      </c>
      <c r="F796">
        <f t="shared" si="24"/>
        <v>1.499723632702595E-9</v>
      </c>
      <c r="G796">
        <v>52.08</v>
      </c>
      <c r="H796">
        <v>-6.62</v>
      </c>
      <c r="I796">
        <v>1.25</v>
      </c>
      <c r="J796">
        <v>5.3644299999999997E-5</v>
      </c>
      <c r="K796">
        <f t="shared" si="25"/>
        <v>2.3021704070360771E-9</v>
      </c>
    </row>
    <row r="797" spans="1:11" x14ac:dyDescent="0.3">
      <c r="A797">
        <v>52040694</v>
      </c>
      <c r="B797">
        <v>52.04</v>
      </c>
      <c r="C797">
        <v>-6.94</v>
      </c>
      <c r="D797">
        <v>22.566666000000001</v>
      </c>
      <c r="E797">
        <v>5.41028E-5</v>
      </c>
      <c r="F797">
        <f t="shared" si="24"/>
        <v>1.499723632702595E-9</v>
      </c>
      <c r="G797">
        <v>52.04</v>
      </c>
      <c r="H797">
        <v>-6.94</v>
      </c>
      <c r="I797">
        <v>1.55</v>
      </c>
      <c r="J797">
        <v>6.6519000000000005E-5</v>
      </c>
      <c r="K797">
        <f t="shared" si="25"/>
        <v>2.8546942229767719E-9</v>
      </c>
    </row>
    <row r="798" spans="1:11" x14ac:dyDescent="0.3">
      <c r="A798">
        <v>52080676</v>
      </c>
      <c r="B798">
        <v>52.08</v>
      </c>
      <c r="C798">
        <v>-6.76</v>
      </c>
      <c r="D798">
        <v>22.699998000000001</v>
      </c>
      <c r="E798">
        <v>5.4422500000000003E-5</v>
      </c>
      <c r="F798">
        <f t="shared" si="24"/>
        <v>1.5085856813465657E-9</v>
      </c>
      <c r="G798">
        <v>52.08</v>
      </c>
      <c r="H798">
        <v>-6.76</v>
      </c>
      <c r="I798">
        <v>1.1666666670000001</v>
      </c>
      <c r="J798">
        <v>5.0068000000000002E-5</v>
      </c>
      <c r="K798">
        <f t="shared" si="25"/>
        <v>2.1486918076940574E-9</v>
      </c>
    </row>
    <row r="799" spans="1:11" x14ac:dyDescent="0.3">
      <c r="A799">
        <v>52440632</v>
      </c>
      <c r="B799">
        <v>52.44</v>
      </c>
      <c r="C799">
        <v>-6.32</v>
      </c>
      <c r="D799">
        <v>22.816666000000001</v>
      </c>
      <c r="E799">
        <v>5.4702199999999999E-5</v>
      </c>
      <c r="F799">
        <f t="shared" si="24"/>
        <v>1.5163389344141872E-9</v>
      </c>
      <c r="G799">
        <v>52.44</v>
      </c>
      <c r="H799">
        <v>-6.32</v>
      </c>
      <c r="I799">
        <v>4.5999999999999996</v>
      </c>
      <c r="J799">
        <v>1.9741100000000001E-4</v>
      </c>
      <c r="K799">
        <f t="shared" si="25"/>
        <v>8.471986067921458E-9</v>
      </c>
    </row>
    <row r="800" spans="1:11" x14ac:dyDescent="0.3">
      <c r="A800">
        <v>51600660</v>
      </c>
      <c r="B800">
        <v>51.6</v>
      </c>
      <c r="C800">
        <v>-6.6</v>
      </c>
      <c r="D800">
        <v>23.016666000000001</v>
      </c>
      <c r="E800">
        <v>5.5181700000000001E-5</v>
      </c>
      <c r="F800">
        <f t="shared" si="24"/>
        <v>1.529630621385673E-9</v>
      </c>
      <c r="G800">
        <v>51.6</v>
      </c>
      <c r="H800">
        <v>-6.6</v>
      </c>
      <c r="I800">
        <v>0.58333333300000001</v>
      </c>
      <c r="J800">
        <v>2.5034000000000001E-5</v>
      </c>
      <c r="K800">
        <f t="shared" si="25"/>
        <v>1.0743459038470287E-9</v>
      </c>
    </row>
    <row r="801" spans="1:11" x14ac:dyDescent="0.3">
      <c r="A801">
        <v>51920602</v>
      </c>
      <c r="B801">
        <v>51.92</v>
      </c>
      <c r="C801">
        <v>-6.02</v>
      </c>
      <c r="D801">
        <v>23.016666000000001</v>
      </c>
      <c r="E801">
        <v>5.5181700000000001E-5</v>
      </c>
      <c r="F801">
        <f t="shared" si="24"/>
        <v>1.529630621385673E-9</v>
      </c>
      <c r="G801">
        <v>51.92</v>
      </c>
      <c r="H801">
        <v>-6.02</v>
      </c>
      <c r="I801">
        <v>0.63333333300000005</v>
      </c>
      <c r="J801">
        <v>2.71798E-5</v>
      </c>
      <c r="K801">
        <f t="shared" si="25"/>
        <v>1.1664339217616631E-9</v>
      </c>
    </row>
    <row r="802" spans="1:11" x14ac:dyDescent="0.3">
      <c r="A802">
        <v>51560656</v>
      </c>
      <c r="B802">
        <v>51.56</v>
      </c>
      <c r="C802">
        <v>-6.56</v>
      </c>
      <c r="D802">
        <v>23.183332</v>
      </c>
      <c r="E802">
        <v>5.5581300000000003E-5</v>
      </c>
      <c r="F802">
        <f t="shared" si="24"/>
        <v>1.5407074891934012E-9</v>
      </c>
      <c r="G802">
        <v>51.56</v>
      </c>
      <c r="H802">
        <v>-6.56</v>
      </c>
      <c r="I802">
        <v>1.1499999999999999</v>
      </c>
      <c r="J802">
        <v>4.93528E-5</v>
      </c>
      <c r="K802">
        <f t="shared" si="25"/>
        <v>2.1179986627539202E-9</v>
      </c>
    </row>
    <row r="803" spans="1:11" x14ac:dyDescent="0.3">
      <c r="A803">
        <v>52040674</v>
      </c>
      <c r="B803">
        <v>52.04</v>
      </c>
      <c r="C803">
        <v>-6.74</v>
      </c>
      <c r="D803">
        <v>23.216666</v>
      </c>
      <c r="E803">
        <v>5.5661200000000002E-5</v>
      </c>
      <c r="F803">
        <f t="shared" si="24"/>
        <v>1.5429223083571585E-9</v>
      </c>
      <c r="G803">
        <v>52.04</v>
      </c>
      <c r="H803">
        <v>-6.74</v>
      </c>
      <c r="I803">
        <v>1.2500000010000001</v>
      </c>
      <c r="J803">
        <v>5.3644299999999997E-5</v>
      </c>
      <c r="K803">
        <f t="shared" si="25"/>
        <v>2.3021704070360771E-9</v>
      </c>
    </row>
    <row r="804" spans="1:11" x14ac:dyDescent="0.3">
      <c r="A804">
        <v>51980702</v>
      </c>
      <c r="B804">
        <v>51.98</v>
      </c>
      <c r="C804">
        <v>-7.02</v>
      </c>
      <c r="D804">
        <v>23.516663000000001</v>
      </c>
      <c r="E804">
        <v>5.63804E-5</v>
      </c>
      <c r="F804">
        <f t="shared" si="24"/>
        <v>1.5628584528199167E-9</v>
      </c>
      <c r="G804">
        <v>51.98</v>
      </c>
      <c r="H804">
        <v>-7.02</v>
      </c>
      <c r="I804">
        <v>2.0333333329999999</v>
      </c>
      <c r="J804">
        <v>8.7261499999999998E-5</v>
      </c>
      <c r="K804">
        <f t="shared" si="25"/>
        <v>3.7448683825416435E-9</v>
      </c>
    </row>
    <row r="805" spans="1:11" x14ac:dyDescent="0.3">
      <c r="A805">
        <v>51620588</v>
      </c>
      <c r="B805">
        <v>51.62</v>
      </c>
      <c r="C805">
        <v>-5.88</v>
      </c>
      <c r="D805">
        <v>23.633330000000001</v>
      </c>
      <c r="E805">
        <v>5.6660100000000003E-5</v>
      </c>
      <c r="F805">
        <f t="shared" si="24"/>
        <v>1.5706117058875382E-9</v>
      </c>
      <c r="G805">
        <v>51.62</v>
      </c>
      <c r="H805">
        <v>-5.88</v>
      </c>
      <c r="I805">
        <v>1.4333333340000001</v>
      </c>
      <c r="J805">
        <v>6.1512200000000004E-5</v>
      </c>
      <c r="K805">
        <f t="shared" si="25"/>
        <v>2.639825042207366E-9</v>
      </c>
    </row>
    <row r="806" spans="1:11" x14ac:dyDescent="0.3">
      <c r="A806">
        <v>52060656</v>
      </c>
      <c r="B806">
        <v>52.06</v>
      </c>
      <c r="C806">
        <v>-6.56</v>
      </c>
      <c r="D806">
        <v>23.65</v>
      </c>
      <c r="E806">
        <v>5.6700100000000003E-5</v>
      </c>
      <c r="F806">
        <f t="shared" si="24"/>
        <v>1.5717205014638874E-9</v>
      </c>
      <c r="G806">
        <v>52.06</v>
      </c>
      <c r="H806">
        <v>-6.56</v>
      </c>
      <c r="I806">
        <v>4.1000000009999997</v>
      </c>
      <c r="J806">
        <v>1.7595299999999999E-4</v>
      </c>
      <c r="K806">
        <f t="shared" si="25"/>
        <v>7.5511058887751143E-9</v>
      </c>
    </row>
    <row r="807" spans="1:11" x14ac:dyDescent="0.3">
      <c r="A807">
        <v>52040668</v>
      </c>
      <c r="B807">
        <v>52.04</v>
      </c>
      <c r="C807">
        <v>-6.68</v>
      </c>
      <c r="D807">
        <v>23.816663999999999</v>
      </c>
      <c r="E807">
        <v>5.7099699999999998E-5</v>
      </c>
      <c r="F807">
        <f t="shared" si="24"/>
        <v>1.5827973692716156E-9</v>
      </c>
      <c r="G807">
        <v>52.04</v>
      </c>
      <c r="H807">
        <v>-6.68</v>
      </c>
      <c r="I807">
        <v>2.1</v>
      </c>
      <c r="J807">
        <v>9.0122499999999996E-5</v>
      </c>
      <c r="K807">
        <f t="shared" si="25"/>
        <v>3.8676495453964142E-9</v>
      </c>
    </row>
    <row r="808" spans="1:11" x14ac:dyDescent="0.3">
      <c r="A808">
        <v>51840588</v>
      </c>
      <c r="B808">
        <v>51.84</v>
      </c>
      <c r="C808">
        <v>-5.88</v>
      </c>
      <c r="D808">
        <v>23.866662999999999</v>
      </c>
      <c r="E808">
        <v>5.7219500000000003E-5</v>
      </c>
      <c r="F808">
        <f t="shared" si="24"/>
        <v>1.5861182120227815E-9</v>
      </c>
      <c r="G808">
        <v>51.84</v>
      </c>
      <c r="H808">
        <v>-5.88</v>
      </c>
      <c r="I808">
        <v>1.4666666669999999</v>
      </c>
      <c r="J808">
        <v>6.2942700000000003E-5</v>
      </c>
      <c r="K808">
        <f t="shared" si="25"/>
        <v>2.7012156236347518E-9</v>
      </c>
    </row>
    <row r="809" spans="1:11" x14ac:dyDescent="0.3">
      <c r="A809">
        <v>51540514</v>
      </c>
      <c r="B809">
        <v>51.54</v>
      </c>
      <c r="C809">
        <v>-5.14</v>
      </c>
      <c r="D809">
        <v>23.949995999999999</v>
      </c>
      <c r="E809">
        <v>5.7419300000000001E-5</v>
      </c>
      <c r="F809">
        <f t="shared" si="24"/>
        <v>1.5916566459266455E-9</v>
      </c>
      <c r="G809">
        <v>51.54</v>
      </c>
      <c r="H809">
        <v>-5.14</v>
      </c>
      <c r="I809">
        <v>0.83333333300000001</v>
      </c>
      <c r="J809">
        <v>3.5762900000000003E-5</v>
      </c>
      <c r="K809">
        <f t="shared" si="25"/>
        <v>1.5347817018730887E-9</v>
      </c>
    </row>
    <row r="810" spans="1:11" x14ac:dyDescent="0.3">
      <c r="A810">
        <v>52160662</v>
      </c>
      <c r="B810">
        <v>52.16</v>
      </c>
      <c r="C810">
        <v>-6.62</v>
      </c>
      <c r="D810">
        <v>23.966646999999998</v>
      </c>
      <c r="E810">
        <v>5.7459300000000001E-5</v>
      </c>
      <c r="F810">
        <f t="shared" si="24"/>
        <v>1.5927654415029946E-9</v>
      </c>
      <c r="G810">
        <v>52.16</v>
      </c>
      <c r="H810">
        <v>-6.62</v>
      </c>
      <c r="I810">
        <v>0.26666666700000002</v>
      </c>
      <c r="J810">
        <v>1.1444099999999999E-5</v>
      </c>
      <c r="K810">
        <f t="shared" si="25"/>
        <v>4.9112894296619717E-10</v>
      </c>
    </row>
    <row r="811" spans="1:11" x14ac:dyDescent="0.3">
      <c r="A811">
        <v>53740470</v>
      </c>
      <c r="B811">
        <v>53.74</v>
      </c>
      <c r="C811">
        <v>-4.7</v>
      </c>
      <c r="D811">
        <v>23.966666</v>
      </c>
      <c r="E811">
        <v>5.7459300000000001E-5</v>
      </c>
      <c r="F811">
        <f t="shared" si="24"/>
        <v>1.5927654415029946E-9</v>
      </c>
      <c r="G811">
        <v>53.74</v>
      </c>
      <c r="H811">
        <v>-4.7</v>
      </c>
      <c r="I811">
        <v>0.3</v>
      </c>
      <c r="J811">
        <v>1.28746E-5</v>
      </c>
      <c r="K811">
        <f t="shared" si="25"/>
        <v>5.5251952439358296E-10</v>
      </c>
    </row>
    <row r="812" spans="1:11" x14ac:dyDescent="0.3">
      <c r="A812">
        <v>52880566</v>
      </c>
      <c r="B812">
        <v>52.88</v>
      </c>
      <c r="C812">
        <v>-5.66</v>
      </c>
      <c r="D812">
        <v>23.983332999999998</v>
      </c>
      <c r="E812">
        <v>5.74993E-5</v>
      </c>
      <c r="F812">
        <f t="shared" si="24"/>
        <v>1.5938742370793438E-9</v>
      </c>
      <c r="G812">
        <v>52.88</v>
      </c>
      <c r="H812">
        <v>-5.66</v>
      </c>
      <c r="I812">
        <v>0.26666666700000002</v>
      </c>
      <c r="J812">
        <v>1.1444099999999999E-5</v>
      </c>
      <c r="K812">
        <f t="shared" si="25"/>
        <v>4.9112894296619717E-10</v>
      </c>
    </row>
    <row r="813" spans="1:11" x14ac:dyDescent="0.3">
      <c r="A813">
        <v>51840612</v>
      </c>
      <c r="B813">
        <v>51.84</v>
      </c>
      <c r="C813">
        <v>-6.12</v>
      </c>
      <c r="D813">
        <v>24</v>
      </c>
      <c r="E813">
        <v>5.75392E-5</v>
      </c>
      <c r="F813">
        <f t="shared" si="24"/>
        <v>1.594980260666752E-9</v>
      </c>
      <c r="G813">
        <v>51.84</v>
      </c>
      <c r="H813">
        <v>-6.12</v>
      </c>
      <c r="I813">
        <v>0.66666666699999999</v>
      </c>
      <c r="J813">
        <v>2.8610299999999999E-5</v>
      </c>
      <c r="K813">
        <f t="shared" si="25"/>
        <v>1.2278245031890486E-9</v>
      </c>
    </row>
    <row r="814" spans="1:11" x14ac:dyDescent="0.3">
      <c r="A814">
        <v>52320574</v>
      </c>
      <c r="B814">
        <v>52.32</v>
      </c>
      <c r="C814">
        <v>-5.74</v>
      </c>
      <c r="D814">
        <v>24</v>
      </c>
      <c r="E814">
        <v>5.75392E-5</v>
      </c>
      <c r="F814">
        <f t="shared" si="24"/>
        <v>1.594980260666752E-9</v>
      </c>
      <c r="G814">
        <v>52.32</v>
      </c>
      <c r="H814">
        <v>-5.74</v>
      </c>
      <c r="I814">
        <v>1.1499999999999999</v>
      </c>
      <c r="J814">
        <v>4.93528E-5</v>
      </c>
      <c r="K814">
        <f t="shared" si="25"/>
        <v>2.1179986627539202E-9</v>
      </c>
    </row>
    <row r="815" spans="1:11" x14ac:dyDescent="0.3">
      <c r="A815">
        <v>51960714</v>
      </c>
      <c r="B815">
        <v>51.96</v>
      </c>
      <c r="C815">
        <v>-7.14</v>
      </c>
      <c r="D815">
        <v>24</v>
      </c>
      <c r="E815">
        <v>5.75392E-5</v>
      </c>
      <c r="F815">
        <f t="shared" si="24"/>
        <v>1.594980260666752E-9</v>
      </c>
      <c r="G815">
        <v>51.96</v>
      </c>
      <c r="H815">
        <v>-7.14</v>
      </c>
      <c r="I815">
        <v>1.3666666670000001</v>
      </c>
      <c r="J815">
        <v>5.8651099999999998E-5</v>
      </c>
      <c r="K815">
        <f t="shared" si="25"/>
        <v>2.5170395878054831E-9</v>
      </c>
    </row>
    <row r="816" spans="1:11" x14ac:dyDescent="0.3">
      <c r="A816">
        <v>52140620</v>
      </c>
      <c r="B816">
        <v>52.14</v>
      </c>
      <c r="C816">
        <v>-6.2</v>
      </c>
      <c r="D816">
        <v>24</v>
      </c>
      <c r="E816">
        <v>5.75392E-5</v>
      </c>
      <c r="F816">
        <f t="shared" si="24"/>
        <v>1.594980260666752E-9</v>
      </c>
      <c r="G816">
        <v>52.14</v>
      </c>
      <c r="H816">
        <v>-6.2</v>
      </c>
      <c r="I816">
        <v>4.4000000000000004</v>
      </c>
      <c r="J816">
        <v>1.8882799999999999E-4</v>
      </c>
      <c r="K816">
        <f t="shared" si="25"/>
        <v>8.1036425793571432E-9</v>
      </c>
    </row>
    <row r="817" spans="1:11" x14ac:dyDescent="0.3">
      <c r="A817">
        <v>51500662</v>
      </c>
      <c r="B817">
        <v>51.5</v>
      </c>
      <c r="C817">
        <v>-6.62</v>
      </c>
      <c r="D817">
        <v>24.016666000000001</v>
      </c>
      <c r="E817">
        <v>5.7579199999999999E-5</v>
      </c>
      <c r="F817">
        <f t="shared" si="24"/>
        <v>1.5960890562431011E-9</v>
      </c>
      <c r="G817">
        <v>51.5</v>
      </c>
      <c r="H817">
        <v>-6.62</v>
      </c>
      <c r="I817">
        <v>0.3</v>
      </c>
      <c r="J817">
        <v>1.28746E-5</v>
      </c>
      <c r="K817">
        <f t="shared" si="25"/>
        <v>5.5251952439358296E-10</v>
      </c>
    </row>
    <row r="818" spans="1:11" x14ac:dyDescent="0.3">
      <c r="A818">
        <v>53740472</v>
      </c>
      <c r="B818">
        <v>53.74</v>
      </c>
      <c r="C818">
        <v>-4.72</v>
      </c>
      <c r="D818">
        <v>24.016665</v>
      </c>
      <c r="E818">
        <v>5.7579199999999999E-5</v>
      </c>
      <c r="F818">
        <f t="shared" si="24"/>
        <v>1.5960890562431011E-9</v>
      </c>
      <c r="G818">
        <v>53.74</v>
      </c>
      <c r="H818">
        <v>-4.72</v>
      </c>
      <c r="I818">
        <v>0.58333333300000001</v>
      </c>
      <c r="J818">
        <v>2.5034000000000001E-5</v>
      </c>
      <c r="K818">
        <f t="shared" si="25"/>
        <v>1.0743459038470287E-9</v>
      </c>
    </row>
    <row r="819" spans="1:11" x14ac:dyDescent="0.3">
      <c r="A819">
        <v>52040740</v>
      </c>
      <c r="B819">
        <v>52.04</v>
      </c>
      <c r="C819">
        <v>-7.4</v>
      </c>
      <c r="D819">
        <v>24.05</v>
      </c>
      <c r="E819">
        <v>5.7659099999999998E-5</v>
      </c>
      <c r="F819">
        <f t="shared" si="24"/>
        <v>1.5983038754068587E-9</v>
      </c>
      <c r="G819">
        <v>52.04</v>
      </c>
      <c r="H819">
        <v>-7.4</v>
      </c>
      <c r="I819">
        <v>0.56666666700000001</v>
      </c>
      <c r="J819">
        <v>2.4318800000000002E-5</v>
      </c>
      <c r="K819">
        <f t="shared" si="25"/>
        <v>1.0436527589068915E-9</v>
      </c>
    </row>
    <row r="820" spans="1:11" x14ac:dyDescent="0.3">
      <c r="A820">
        <v>52380486</v>
      </c>
      <c r="B820">
        <v>52.38</v>
      </c>
      <c r="C820">
        <v>-4.8600000000000003</v>
      </c>
      <c r="D820">
        <v>24.05</v>
      </c>
      <c r="E820">
        <v>5.7659099999999998E-5</v>
      </c>
      <c r="F820">
        <f t="shared" si="24"/>
        <v>1.5983038754068587E-9</v>
      </c>
      <c r="G820">
        <v>52.38</v>
      </c>
      <c r="H820">
        <v>-4.8600000000000003</v>
      </c>
      <c r="I820">
        <v>0.88333333400000003</v>
      </c>
      <c r="J820">
        <v>3.7908699999999998E-5</v>
      </c>
      <c r="K820">
        <f t="shared" si="25"/>
        <v>1.6268697197877229E-9</v>
      </c>
    </row>
    <row r="821" spans="1:11" x14ac:dyDescent="0.3">
      <c r="A821">
        <v>52140618</v>
      </c>
      <c r="B821">
        <v>52.14</v>
      </c>
      <c r="C821">
        <v>-6.18</v>
      </c>
      <c r="D821">
        <v>24.05</v>
      </c>
      <c r="E821">
        <v>5.7659099999999998E-5</v>
      </c>
      <c r="F821">
        <f t="shared" si="24"/>
        <v>1.5983038754068587E-9</v>
      </c>
      <c r="G821">
        <v>52.14</v>
      </c>
      <c r="H821">
        <v>-6.18</v>
      </c>
      <c r="I821">
        <v>4.6666666670000003</v>
      </c>
      <c r="J821">
        <v>2.0027200000000001E-4</v>
      </c>
      <c r="K821">
        <f t="shared" si="25"/>
        <v>8.5947672307762295E-9</v>
      </c>
    </row>
    <row r="822" spans="1:11" x14ac:dyDescent="0.3">
      <c r="A822">
        <v>51560526</v>
      </c>
      <c r="B822">
        <v>51.56</v>
      </c>
      <c r="C822">
        <v>-5.26</v>
      </c>
      <c r="D822">
        <v>24.666664000000001</v>
      </c>
      <c r="E822">
        <v>5.9137500000000001E-5</v>
      </c>
      <c r="F822">
        <f t="shared" si="24"/>
        <v>1.6392849599087241E-9</v>
      </c>
      <c r="G822">
        <v>51.56</v>
      </c>
      <c r="H822">
        <v>-5.26</v>
      </c>
      <c r="I822">
        <v>0.63333333300000005</v>
      </c>
      <c r="J822">
        <v>2.71798E-5</v>
      </c>
      <c r="K822">
        <f t="shared" si="25"/>
        <v>1.1664339217616631E-9</v>
      </c>
    </row>
    <row r="823" spans="1:11" x14ac:dyDescent="0.3">
      <c r="A823">
        <v>51960606</v>
      </c>
      <c r="B823">
        <v>51.96</v>
      </c>
      <c r="C823">
        <v>-6.06</v>
      </c>
      <c r="D823">
        <v>25</v>
      </c>
      <c r="E823">
        <v>5.9936699999999998E-5</v>
      </c>
      <c r="F823">
        <f t="shared" si="24"/>
        <v>1.6614386955241803E-9</v>
      </c>
      <c r="G823">
        <v>51.96</v>
      </c>
      <c r="H823">
        <v>-6.06</v>
      </c>
      <c r="I823">
        <v>3.1</v>
      </c>
      <c r="J823">
        <v>1.3303800000000001E-4</v>
      </c>
      <c r="K823">
        <f t="shared" si="25"/>
        <v>5.7093884459535439E-9</v>
      </c>
    </row>
    <row r="824" spans="1:11" x14ac:dyDescent="0.3">
      <c r="A824">
        <v>52520476</v>
      </c>
      <c r="B824">
        <v>52.52</v>
      </c>
      <c r="C824">
        <v>-4.76</v>
      </c>
      <c r="D824">
        <v>25.016666000000001</v>
      </c>
      <c r="E824">
        <v>5.9976599999999998E-5</v>
      </c>
      <c r="F824">
        <f t="shared" si="24"/>
        <v>1.6625447191115887E-9</v>
      </c>
      <c r="G824">
        <v>52.52</v>
      </c>
      <c r="H824">
        <v>-4.76</v>
      </c>
      <c r="I824">
        <v>1.6333333329999999</v>
      </c>
      <c r="J824">
        <v>7.0095300000000006E-5</v>
      </c>
      <c r="K824">
        <f t="shared" si="25"/>
        <v>3.0081728223187921E-9</v>
      </c>
    </row>
    <row r="825" spans="1:11" x14ac:dyDescent="0.3">
      <c r="A825">
        <v>52180610</v>
      </c>
      <c r="B825">
        <v>52.18</v>
      </c>
      <c r="C825">
        <v>-6.1</v>
      </c>
      <c r="D825">
        <v>25.083328000000002</v>
      </c>
      <c r="E825">
        <v>6.0136500000000003E-5</v>
      </c>
      <c r="F825">
        <f t="shared" si="24"/>
        <v>1.6669771294280445E-9</v>
      </c>
      <c r="G825">
        <v>52.18</v>
      </c>
      <c r="H825">
        <v>-6.1</v>
      </c>
      <c r="I825">
        <v>10.3</v>
      </c>
      <c r="J825">
        <v>4.4202899999999998E-4</v>
      </c>
      <c r="K825">
        <f t="shared" si="25"/>
        <v>1.8969882780682202E-8</v>
      </c>
    </row>
    <row r="826" spans="1:11" x14ac:dyDescent="0.3">
      <c r="A826">
        <v>52060702</v>
      </c>
      <c r="B826">
        <v>52.06</v>
      </c>
      <c r="C826">
        <v>-7.02</v>
      </c>
      <c r="D826">
        <v>25.283329999999999</v>
      </c>
      <c r="E826">
        <v>6.0615999999999997E-5</v>
      </c>
      <c r="F826">
        <f t="shared" si="24"/>
        <v>1.6802688163995301E-9</v>
      </c>
      <c r="G826">
        <v>52.06</v>
      </c>
      <c r="H826">
        <v>-7.02</v>
      </c>
      <c r="I826">
        <v>0.3</v>
      </c>
      <c r="J826">
        <v>1.28746E-5</v>
      </c>
      <c r="K826">
        <f t="shared" si="25"/>
        <v>5.5251952439358296E-10</v>
      </c>
    </row>
    <row r="827" spans="1:11" x14ac:dyDescent="0.3">
      <c r="A827">
        <v>51840608</v>
      </c>
      <c r="B827">
        <v>51.84</v>
      </c>
      <c r="C827">
        <v>-6.08</v>
      </c>
      <c r="D827">
        <v>25.916664999999998</v>
      </c>
      <c r="E827">
        <v>6.2134399999999999E-5</v>
      </c>
      <c r="F827">
        <f t="shared" si="24"/>
        <v>1.7223586964777444E-9</v>
      </c>
      <c r="G827">
        <v>51.84</v>
      </c>
      <c r="H827">
        <v>-6.08</v>
      </c>
      <c r="I827">
        <v>0.366666667</v>
      </c>
      <c r="J827">
        <v>1.5735699999999999E-5</v>
      </c>
      <c r="K827">
        <f t="shared" si="25"/>
        <v>6.7530497879546568E-10</v>
      </c>
    </row>
    <row r="828" spans="1:11" x14ac:dyDescent="0.3">
      <c r="A828">
        <v>51480662</v>
      </c>
      <c r="B828">
        <v>51.48</v>
      </c>
      <c r="C828">
        <v>-6.62</v>
      </c>
      <c r="D828">
        <v>25.933332</v>
      </c>
      <c r="E828">
        <v>6.2174299999999999E-5</v>
      </c>
      <c r="F828">
        <f t="shared" si="24"/>
        <v>1.7234647200651528E-9</v>
      </c>
      <c r="G828">
        <v>51.48</v>
      </c>
      <c r="H828">
        <v>-6.62</v>
      </c>
      <c r="I828">
        <v>2.1</v>
      </c>
      <c r="J828">
        <v>9.0122499999999996E-5</v>
      </c>
      <c r="K828">
        <f t="shared" si="25"/>
        <v>3.8676495453964142E-9</v>
      </c>
    </row>
    <row r="829" spans="1:11" x14ac:dyDescent="0.3">
      <c r="A829">
        <v>52020742</v>
      </c>
      <c r="B829">
        <v>52.02</v>
      </c>
      <c r="C829">
        <v>-7.42</v>
      </c>
      <c r="D829">
        <v>26</v>
      </c>
      <c r="E829">
        <v>6.2334200000000004E-5</v>
      </c>
      <c r="F829">
        <f t="shared" si="24"/>
        <v>1.7278971303816086E-9</v>
      </c>
      <c r="G829">
        <v>52.02</v>
      </c>
      <c r="H829">
        <v>-7.42</v>
      </c>
      <c r="I829">
        <v>0.58333333300000001</v>
      </c>
      <c r="J829">
        <v>2.5034000000000001E-5</v>
      </c>
      <c r="K829">
        <f t="shared" si="25"/>
        <v>1.0743459038470287E-9</v>
      </c>
    </row>
    <row r="830" spans="1:11" x14ac:dyDescent="0.3">
      <c r="A830">
        <v>52040598</v>
      </c>
      <c r="B830">
        <v>52.04</v>
      </c>
      <c r="C830">
        <v>-5.98</v>
      </c>
      <c r="D830">
        <v>26</v>
      </c>
      <c r="E830">
        <v>6.2334200000000004E-5</v>
      </c>
      <c r="F830">
        <f t="shared" si="24"/>
        <v>1.7278971303816086E-9</v>
      </c>
      <c r="G830">
        <v>52.04</v>
      </c>
      <c r="H830">
        <v>-5.98</v>
      </c>
      <c r="I830">
        <v>1.1166666670000001</v>
      </c>
      <c r="J830">
        <v>4.79223E-5</v>
      </c>
      <c r="K830">
        <f t="shared" si="25"/>
        <v>2.0566080813265344E-9</v>
      </c>
    </row>
    <row r="831" spans="1:11" x14ac:dyDescent="0.3">
      <c r="A831">
        <v>52120602</v>
      </c>
      <c r="B831">
        <v>52.12</v>
      </c>
      <c r="C831">
        <v>-6.02</v>
      </c>
      <c r="D831">
        <v>26.016666000000001</v>
      </c>
      <c r="E831">
        <v>6.2374100000000003E-5</v>
      </c>
      <c r="F831">
        <f t="shared" si="24"/>
        <v>1.729003153969017E-9</v>
      </c>
      <c r="G831">
        <v>52.12</v>
      </c>
      <c r="H831">
        <v>-6.02</v>
      </c>
      <c r="I831">
        <v>4.8</v>
      </c>
      <c r="J831">
        <v>2.0599400000000001E-4</v>
      </c>
      <c r="K831">
        <f t="shared" si="25"/>
        <v>8.8403295564857727E-9</v>
      </c>
    </row>
    <row r="832" spans="1:11" x14ac:dyDescent="0.3">
      <c r="A832">
        <v>52080596</v>
      </c>
      <c r="B832">
        <v>52.08</v>
      </c>
      <c r="C832">
        <v>-5.96</v>
      </c>
      <c r="D832">
        <v>26.05</v>
      </c>
      <c r="E832">
        <v>6.2453999999999995E-5</v>
      </c>
      <c r="F832">
        <f t="shared" si="24"/>
        <v>1.7312179731327743E-9</v>
      </c>
      <c r="G832">
        <v>52.08</v>
      </c>
      <c r="H832">
        <v>-5.96</v>
      </c>
      <c r="I832">
        <v>0.91666666699999999</v>
      </c>
      <c r="J832">
        <v>3.9339199999999998E-5</v>
      </c>
      <c r="K832">
        <f t="shared" si="25"/>
        <v>1.6882603012151087E-9</v>
      </c>
    </row>
    <row r="833" spans="1:11" x14ac:dyDescent="0.3">
      <c r="A833">
        <v>52540616</v>
      </c>
      <c r="B833">
        <v>52.54</v>
      </c>
      <c r="C833">
        <v>-6.16</v>
      </c>
      <c r="D833">
        <v>26.05</v>
      </c>
      <c r="E833">
        <v>6.2453999999999995E-5</v>
      </c>
      <c r="F833">
        <f t="shared" si="24"/>
        <v>1.7312179731327743E-9</v>
      </c>
      <c r="G833">
        <v>52.54</v>
      </c>
      <c r="H833">
        <v>-6.16</v>
      </c>
      <c r="I833">
        <v>1.2833333330000001</v>
      </c>
      <c r="J833">
        <v>5.5074899999999997E-5</v>
      </c>
      <c r="K833">
        <f t="shared" si="25"/>
        <v>2.3635652800105743E-9</v>
      </c>
    </row>
    <row r="834" spans="1:11" x14ac:dyDescent="0.3">
      <c r="A834">
        <v>51880610</v>
      </c>
      <c r="B834">
        <v>51.88</v>
      </c>
      <c r="C834">
        <v>-6.1</v>
      </c>
      <c r="D834">
        <v>26.049997999999999</v>
      </c>
      <c r="E834">
        <v>6.2453999999999995E-5</v>
      </c>
      <c r="F834">
        <f t="shared" ref="F834:F897" si="26">E834/36075.18</f>
        <v>1.7312179731327743E-9</v>
      </c>
      <c r="G834">
        <v>51.88</v>
      </c>
      <c r="H834">
        <v>-6.1</v>
      </c>
      <c r="I834">
        <v>2.0333333329999999</v>
      </c>
      <c r="J834">
        <v>8.7261499999999998E-5</v>
      </c>
      <c r="K834">
        <f t="shared" ref="K834:K897" si="27">J834/23301.62</f>
        <v>3.7448683825416435E-9</v>
      </c>
    </row>
    <row r="835" spans="1:11" x14ac:dyDescent="0.3">
      <c r="A835">
        <v>51640606</v>
      </c>
      <c r="B835">
        <v>51.64</v>
      </c>
      <c r="C835">
        <v>-6.06</v>
      </c>
      <c r="D835">
        <v>26.199997</v>
      </c>
      <c r="E835">
        <v>6.2813599999999998E-5</v>
      </c>
      <c r="F835">
        <f t="shared" si="26"/>
        <v>1.7411860453641534E-9</v>
      </c>
      <c r="G835">
        <v>51.64</v>
      </c>
      <c r="H835">
        <v>-6.06</v>
      </c>
      <c r="I835">
        <v>0.6</v>
      </c>
      <c r="J835">
        <v>2.5749300000000001E-5</v>
      </c>
      <c r="K835">
        <f t="shared" si="27"/>
        <v>1.1050433403342773E-9</v>
      </c>
    </row>
    <row r="836" spans="1:11" x14ac:dyDescent="0.3">
      <c r="A836">
        <v>52000608</v>
      </c>
      <c r="B836">
        <v>52</v>
      </c>
      <c r="C836">
        <v>-6.08</v>
      </c>
      <c r="D836">
        <v>26.549997000000001</v>
      </c>
      <c r="E836">
        <v>6.3652799999999995E-5</v>
      </c>
      <c r="F836">
        <f t="shared" si="26"/>
        <v>1.7644485765559588E-9</v>
      </c>
      <c r="G836">
        <v>52</v>
      </c>
      <c r="H836">
        <v>-6.08</v>
      </c>
      <c r="I836">
        <v>1.3666666670000001</v>
      </c>
      <c r="J836">
        <v>5.8651099999999998E-5</v>
      </c>
      <c r="K836">
        <f t="shared" si="27"/>
        <v>2.5170395878054831E-9</v>
      </c>
    </row>
    <row r="837" spans="1:11" x14ac:dyDescent="0.3">
      <c r="A837">
        <v>52060706</v>
      </c>
      <c r="B837">
        <v>52.06</v>
      </c>
      <c r="C837">
        <v>-7.06</v>
      </c>
      <c r="D837">
        <v>26.633329</v>
      </c>
      <c r="E837">
        <v>6.3852500000000006E-5</v>
      </c>
      <c r="F837">
        <f t="shared" si="26"/>
        <v>1.7699842384708824E-9</v>
      </c>
      <c r="G837">
        <v>52.06</v>
      </c>
      <c r="H837">
        <v>-7.06</v>
      </c>
      <c r="I837">
        <v>0.83333333300000001</v>
      </c>
      <c r="J837">
        <v>3.5762900000000003E-5</v>
      </c>
      <c r="K837">
        <f t="shared" si="27"/>
        <v>1.5347817018730887E-9</v>
      </c>
    </row>
    <row r="838" spans="1:11" x14ac:dyDescent="0.3">
      <c r="A838">
        <v>52040666</v>
      </c>
      <c r="B838">
        <v>52.04</v>
      </c>
      <c r="C838">
        <v>-6.66</v>
      </c>
      <c r="D838">
        <v>26.999995999999999</v>
      </c>
      <c r="E838">
        <v>6.4731600000000002E-5</v>
      </c>
      <c r="F838">
        <f t="shared" si="26"/>
        <v>1.7943527932500962E-9</v>
      </c>
      <c r="G838">
        <v>52.04</v>
      </c>
      <c r="H838">
        <v>-6.66</v>
      </c>
      <c r="I838">
        <v>1.2166666660000001</v>
      </c>
      <c r="J838">
        <v>5.2213799999999998E-5</v>
      </c>
      <c r="K838">
        <f t="shared" si="27"/>
        <v>2.2407798256086917E-9</v>
      </c>
    </row>
    <row r="839" spans="1:11" x14ac:dyDescent="0.3">
      <c r="A839">
        <v>51460662</v>
      </c>
      <c r="B839">
        <v>51.46</v>
      </c>
      <c r="C839">
        <v>-6.62</v>
      </c>
      <c r="D839">
        <v>27</v>
      </c>
      <c r="E839">
        <v>6.4731600000000002E-5</v>
      </c>
      <c r="F839">
        <f t="shared" si="26"/>
        <v>1.7943527932500962E-9</v>
      </c>
      <c r="G839">
        <v>51.46</v>
      </c>
      <c r="H839">
        <v>-6.62</v>
      </c>
      <c r="I839">
        <v>2.1666666669999999</v>
      </c>
      <c r="J839">
        <v>9.2983499999999995E-5</v>
      </c>
      <c r="K839">
        <f t="shared" si="27"/>
        <v>3.9904307082511858E-9</v>
      </c>
    </row>
    <row r="840" spans="1:11" x14ac:dyDescent="0.3">
      <c r="A840">
        <v>51640668</v>
      </c>
      <c r="B840">
        <v>51.64</v>
      </c>
      <c r="C840">
        <v>-6.68</v>
      </c>
      <c r="D840">
        <v>26.999998999999999</v>
      </c>
      <c r="E840">
        <v>6.4731600000000002E-5</v>
      </c>
      <c r="F840">
        <f t="shared" si="26"/>
        <v>1.7943527932500962E-9</v>
      </c>
      <c r="G840">
        <v>51.64</v>
      </c>
      <c r="H840">
        <v>-6.68</v>
      </c>
      <c r="I840">
        <v>5.3</v>
      </c>
      <c r="J840">
        <v>2.27452E-4</v>
      </c>
      <c r="K840">
        <f t="shared" si="27"/>
        <v>9.7612097356321147E-9</v>
      </c>
    </row>
    <row r="841" spans="1:11" x14ac:dyDescent="0.3">
      <c r="A841">
        <v>52000682</v>
      </c>
      <c r="B841">
        <v>52</v>
      </c>
      <c r="C841">
        <v>-6.82</v>
      </c>
      <c r="D841">
        <v>27.36666</v>
      </c>
      <c r="E841">
        <v>6.5610699999999998E-5</v>
      </c>
      <c r="F841">
        <f t="shared" si="26"/>
        <v>1.8187213480293099E-9</v>
      </c>
      <c r="G841">
        <v>52</v>
      </c>
      <c r="H841">
        <v>-6.82</v>
      </c>
      <c r="I841">
        <v>1.1000000000000001</v>
      </c>
      <c r="J841">
        <v>4.7206999999999997E-5</v>
      </c>
      <c r="K841">
        <f t="shared" si="27"/>
        <v>2.0259106448392858E-9</v>
      </c>
    </row>
    <row r="842" spans="1:11" x14ac:dyDescent="0.3">
      <c r="A842">
        <v>51560528</v>
      </c>
      <c r="B842">
        <v>51.56</v>
      </c>
      <c r="C842">
        <v>-5.28</v>
      </c>
      <c r="D842">
        <v>27.616664</v>
      </c>
      <c r="E842">
        <v>6.6210099999999998E-5</v>
      </c>
      <c r="F842">
        <f t="shared" si="26"/>
        <v>1.8353366497409022E-9</v>
      </c>
      <c r="G842">
        <v>51.56</v>
      </c>
      <c r="H842">
        <v>-5.28</v>
      </c>
      <c r="I842">
        <v>1.316666667</v>
      </c>
      <c r="J842">
        <v>5.6505400000000003E-5</v>
      </c>
      <c r="K842">
        <f t="shared" si="27"/>
        <v>2.4249558614379605E-9</v>
      </c>
    </row>
    <row r="843" spans="1:11" x14ac:dyDescent="0.3">
      <c r="A843">
        <v>53820406</v>
      </c>
      <c r="B843">
        <v>53.82</v>
      </c>
      <c r="C843">
        <v>-4.0599999999999996</v>
      </c>
      <c r="D843">
        <v>27.7</v>
      </c>
      <c r="E843">
        <v>6.6409799999999996E-5</v>
      </c>
      <c r="F843">
        <f t="shared" si="26"/>
        <v>1.8408723116558254E-9</v>
      </c>
      <c r="G843">
        <v>53.82</v>
      </c>
      <c r="H843">
        <v>-4.0599999999999996</v>
      </c>
      <c r="I843">
        <v>1.6166666670000001</v>
      </c>
      <c r="J843">
        <v>6.9380000000000003E-5</v>
      </c>
      <c r="K843">
        <f t="shared" si="27"/>
        <v>2.9774753858315431E-9</v>
      </c>
    </row>
    <row r="844" spans="1:11" x14ac:dyDescent="0.3">
      <c r="A844">
        <v>52060686</v>
      </c>
      <c r="B844">
        <v>52.06</v>
      </c>
      <c r="C844">
        <v>-6.86</v>
      </c>
      <c r="D844">
        <v>27.816665</v>
      </c>
      <c r="E844">
        <v>6.6689599999999999E-5</v>
      </c>
      <c r="F844">
        <f t="shared" si="26"/>
        <v>1.8486283367123877E-9</v>
      </c>
      <c r="G844">
        <v>52.06</v>
      </c>
      <c r="H844">
        <v>-6.86</v>
      </c>
      <c r="I844">
        <v>4.016666667</v>
      </c>
      <c r="J844">
        <v>1.7237700000000001E-4</v>
      </c>
      <c r="K844">
        <f t="shared" si="27"/>
        <v>7.3976401640744299E-9</v>
      </c>
    </row>
    <row r="845" spans="1:11" x14ac:dyDescent="0.3">
      <c r="A845">
        <v>51960600</v>
      </c>
      <c r="B845">
        <v>51.96</v>
      </c>
      <c r="C845">
        <v>-6</v>
      </c>
      <c r="D845">
        <v>27.9</v>
      </c>
      <c r="E845">
        <v>6.6889299999999997E-5</v>
      </c>
      <c r="F845">
        <f t="shared" si="26"/>
        <v>1.8541639986273109E-9</v>
      </c>
      <c r="G845">
        <v>51.96</v>
      </c>
      <c r="H845">
        <v>-6</v>
      </c>
      <c r="I845">
        <v>0.53333333400000005</v>
      </c>
      <c r="J845">
        <v>2.2888299999999999E-5</v>
      </c>
      <c r="K845">
        <f t="shared" si="27"/>
        <v>9.8226217747950568E-10</v>
      </c>
    </row>
    <row r="846" spans="1:11" x14ac:dyDescent="0.3">
      <c r="A846">
        <v>52780584</v>
      </c>
      <c r="B846">
        <v>52.78</v>
      </c>
      <c r="C846">
        <v>-5.84</v>
      </c>
      <c r="D846">
        <v>27.95</v>
      </c>
      <c r="E846">
        <v>6.7009199999999995E-5</v>
      </c>
      <c r="F846">
        <f t="shared" si="26"/>
        <v>1.8574876133674176E-9</v>
      </c>
      <c r="G846">
        <v>52.78</v>
      </c>
      <c r="H846">
        <v>-5.84</v>
      </c>
      <c r="I846">
        <v>0.25</v>
      </c>
      <c r="J846">
        <v>1.07289E-5</v>
      </c>
      <c r="K846">
        <f t="shared" si="27"/>
        <v>4.6043579802606E-10</v>
      </c>
    </row>
    <row r="847" spans="1:11" x14ac:dyDescent="0.3">
      <c r="A847">
        <v>52320486</v>
      </c>
      <c r="B847">
        <v>52.32</v>
      </c>
      <c r="C847">
        <v>-4.8600000000000003</v>
      </c>
      <c r="D847">
        <v>27.95</v>
      </c>
      <c r="E847">
        <v>6.7009199999999995E-5</v>
      </c>
      <c r="F847">
        <f t="shared" si="26"/>
        <v>1.8574876133674176E-9</v>
      </c>
      <c r="G847">
        <v>52.32</v>
      </c>
      <c r="H847">
        <v>-4.8600000000000003</v>
      </c>
      <c r="I847">
        <v>0.6</v>
      </c>
      <c r="J847">
        <v>2.5749300000000001E-5</v>
      </c>
      <c r="K847">
        <f t="shared" si="27"/>
        <v>1.1050433403342773E-9</v>
      </c>
    </row>
    <row r="848" spans="1:11" x14ac:dyDescent="0.3">
      <c r="A848">
        <v>51960716</v>
      </c>
      <c r="B848">
        <v>51.96</v>
      </c>
      <c r="C848">
        <v>-7.16</v>
      </c>
      <c r="D848">
        <v>27.95</v>
      </c>
      <c r="E848">
        <v>6.7009199999999995E-5</v>
      </c>
      <c r="F848">
        <f t="shared" si="26"/>
        <v>1.8574876133674176E-9</v>
      </c>
      <c r="G848">
        <v>51.96</v>
      </c>
      <c r="H848">
        <v>-7.16</v>
      </c>
      <c r="I848">
        <v>1.65</v>
      </c>
      <c r="J848">
        <v>7.0810500000000002E-5</v>
      </c>
      <c r="K848">
        <f t="shared" si="27"/>
        <v>3.0388659672589289E-9</v>
      </c>
    </row>
    <row r="849" spans="1:11" x14ac:dyDescent="0.3">
      <c r="A849">
        <v>52100628</v>
      </c>
      <c r="B849">
        <v>52.1</v>
      </c>
      <c r="C849">
        <v>-6.28</v>
      </c>
      <c r="D849">
        <v>27.95</v>
      </c>
      <c r="E849">
        <v>6.7009199999999995E-5</v>
      </c>
      <c r="F849">
        <f t="shared" si="26"/>
        <v>1.8574876133674176E-9</v>
      </c>
      <c r="G849">
        <v>52.1</v>
      </c>
      <c r="H849">
        <v>-6.28</v>
      </c>
      <c r="I849">
        <v>4.7166666670000001</v>
      </c>
      <c r="J849">
        <v>2.02418E-4</v>
      </c>
      <c r="K849">
        <f t="shared" si="27"/>
        <v>8.6868638317850866E-9</v>
      </c>
    </row>
    <row r="850" spans="1:11" x14ac:dyDescent="0.3">
      <c r="A850">
        <v>51900592</v>
      </c>
      <c r="B850">
        <v>51.9</v>
      </c>
      <c r="C850">
        <v>-5.92</v>
      </c>
      <c r="D850">
        <v>27.999998000000001</v>
      </c>
      <c r="E850">
        <v>6.7129099999999994E-5</v>
      </c>
      <c r="F850">
        <f t="shared" si="26"/>
        <v>1.8608112281075241E-9</v>
      </c>
      <c r="G850">
        <v>51.9</v>
      </c>
      <c r="H850">
        <v>-5.92</v>
      </c>
      <c r="I850">
        <v>0.33333333300000001</v>
      </c>
      <c r="J850">
        <v>1.43052E-5</v>
      </c>
      <c r="K850">
        <f t="shared" si="27"/>
        <v>6.1391439736807999E-10</v>
      </c>
    </row>
    <row r="851" spans="1:11" x14ac:dyDescent="0.3">
      <c r="A851">
        <v>51900606</v>
      </c>
      <c r="B851">
        <v>51.9</v>
      </c>
      <c r="C851">
        <v>-6.06</v>
      </c>
      <c r="D851">
        <v>28</v>
      </c>
      <c r="E851">
        <v>6.7129099999999994E-5</v>
      </c>
      <c r="F851">
        <f t="shared" si="26"/>
        <v>1.8608112281075241E-9</v>
      </c>
      <c r="G851">
        <v>51.9</v>
      </c>
      <c r="H851">
        <v>-6.06</v>
      </c>
      <c r="I851">
        <v>0.41666666699999999</v>
      </c>
      <c r="J851">
        <v>1.7881400000000001E-5</v>
      </c>
      <c r="K851">
        <f t="shared" si="27"/>
        <v>7.673887051629888E-10</v>
      </c>
    </row>
    <row r="852" spans="1:11" x14ac:dyDescent="0.3">
      <c r="A852">
        <v>53760458</v>
      </c>
      <c r="B852">
        <v>53.76</v>
      </c>
      <c r="C852">
        <v>-4.58</v>
      </c>
      <c r="D852">
        <v>28</v>
      </c>
      <c r="E852">
        <v>6.7129099999999994E-5</v>
      </c>
      <c r="F852">
        <f t="shared" si="26"/>
        <v>1.8608112281075241E-9</v>
      </c>
      <c r="G852">
        <v>53.76</v>
      </c>
      <c r="H852">
        <v>-4.58</v>
      </c>
      <c r="I852">
        <v>0.56666666700000001</v>
      </c>
      <c r="J852">
        <v>2.4318800000000002E-5</v>
      </c>
      <c r="K852">
        <f t="shared" si="27"/>
        <v>1.0436527589068915E-9</v>
      </c>
    </row>
    <row r="853" spans="1:11" x14ac:dyDescent="0.3">
      <c r="A853">
        <v>52140626</v>
      </c>
      <c r="B853">
        <v>52.14</v>
      </c>
      <c r="C853">
        <v>-6.26</v>
      </c>
      <c r="D853">
        <v>28</v>
      </c>
      <c r="E853">
        <v>6.7129099999999994E-5</v>
      </c>
      <c r="F853">
        <f t="shared" si="26"/>
        <v>1.8608112281075241E-9</v>
      </c>
      <c r="G853">
        <v>52.14</v>
      </c>
      <c r="H853">
        <v>-6.26</v>
      </c>
      <c r="I853">
        <v>2.1666666650000002</v>
      </c>
      <c r="J853">
        <v>9.2983499999999995E-5</v>
      </c>
      <c r="K853">
        <f t="shared" si="27"/>
        <v>3.9904307082511858E-9</v>
      </c>
    </row>
    <row r="854" spans="1:11" x14ac:dyDescent="0.3">
      <c r="A854">
        <v>52100618</v>
      </c>
      <c r="B854">
        <v>52.1</v>
      </c>
      <c r="C854">
        <v>-6.18</v>
      </c>
      <c r="D854">
        <v>28</v>
      </c>
      <c r="E854">
        <v>6.7129099999999994E-5</v>
      </c>
      <c r="F854">
        <f t="shared" si="26"/>
        <v>1.8608112281075241E-9</v>
      </c>
      <c r="G854">
        <v>52.1</v>
      </c>
      <c r="H854">
        <v>-6.18</v>
      </c>
      <c r="I854">
        <v>5.050000002</v>
      </c>
      <c r="J854">
        <v>2.1672299999999999E-4</v>
      </c>
      <c r="K854">
        <f t="shared" si="27"/>
        <v>9.3007696460589429E-9</v>
      </c>
    </row>
    <row r="855" spans="1:11" x14ac:dyDescent="0.3">
      <c r="A855">
        <v>53720528</v>
      </c>
      <c r="B855">
        <v>53.72</v>
      </c>
      <c r="C855">
        <v>-5.28</v>
      </c>
      <c r="D855">
        <v>28.833324999999999</v>
      </c>
      <c r="E855">
        <v>6.9127000000000004E-5</v>
      </c>
      <c r="F855">
        <f t="shared" si="26"/>
        <v>1.9161927951572246E-9</v>
      </c>
      <c r="G855">
        <v>53.72</v>
      </c>
      <c r="H855">
        <v>-5.28</v>
      </c>
      <c r="I855">
        <v>5.7</v>
      </c>
      <c r="J855">
        <v>2.4461799999999999E-4</v>
      </c>
      <c r="K855">
        <f t="shared" si="27"/>
        <v>1.0497896712760744E-8</v>
      </c>
    </row>
    <row r="856" spans="1:11" x14ac:dyDescent="0.3">
      <c r="A856">
        <v>52080688</v>
      </c>
      <c r="B856">
        <v>52.08</v>
      </c>
      <c r="C856">
        <v>-6.88</v>
      </c>
      <c r="D856">
        <v>29.033332999999999</v>
      </c>
      <c r="E856">
        <v>6.9606500000000005E-5</v>
      </c>
      <c r="F856">
        <f t="shared" si="26"/>
        <v>1.9294844821287104E-9</v>
      </c>
      <c r="G856">
        <v>52.08</v>
      </c>
      <c r="H856">
        <v>-6.88</v>
      </c>
      <c r="I856">
        <v>4.0999999999999996</v>
      </c>
      <c r="J856">
        <v>1.7595299999999999E-4</v>
      </c>
      <c r="K856">
        <f t="shared" si="27"/>
        <v>7.5511058887751143E-9</v>
      </c>
    </row>
    <row r="857" spans="1:11" x14ac:dyDescent="0.3">
      <c r="A857">
        <v>52060678</v>
      </c>
      <c r="B857">
        <v>52.06</v>
      </c>
      <c r="C857">
        <v>-6.78</v>
      </c>
      <c r="D857">
        <v>29.233331</v>
      </c>
      <c r="E857">
        <v>7.0086000000000006E-5</v>
      </c>
      <c r="F857">
        <f t="shared" si="26"/>
        <v>1.9427761691001961E-9</v>
      </c>
      <c r="G857">
        <v>52.06</v>
      </c>
      <c r="H857">
        <v>-6.78</v>
      </c>
      <c r="I857">
        <v>4.8999999990000003</v>
      </c>
      <c r="J857">
        <v>2.1028600000000001E-4</v>
      </c>
      <c r="K857">
        <f t="shared" si="27"/>
        <v>9.0245227585034868E-9</v>
      </c>
    </row>
    <row r="858" spans="1:11" x14ac:dyDescent="0.3">
      <c r="A858">
        <v>51980706</v>
      </c>
      <c r="B858">
        <v>51.98</v>
      </c>
      <c r="C858">
        <v>-7.06</v>
      </c>
      <c r="D858">
        <v>29.366664</v>
      </c>
      <c r="E858">
        <v>7.0405600000000002E-5</v>
      </c>
      <c r="F858">
        <f t="shared" si="26"/>
        <v>1.9516354457552258E-9</v>
      </c>
      <c r="G858">
        <v>51.98</v>
      </c>
      <c r="H858">
        <v>-7.06</v>
      </c>
      <c r="I858">
        <v>1.683333333</v>
      </c>
      <c r="J858">
        <v>7.2241000000000002E-5</v>
      </c>
      <c r="K858">
        <f t="shared" si="27"/>
        <v>3.1002565486863147E-9</v>
      </c>
    </row>
    <row r="859" spans="1:11" x14ac:dyDescent="0.3">
      <c r="A859">
        <v>52000684</v>
      </c>
      <c r="B859">
        <v>52</v>
      </c>
      <c r="C859">
        <v>-6.84</v>
      </c>
      <c r="D859">
        <v>29.449992000000002</v>
      </c>
      <c r="E859">
        <v>7.0605400000000007E-5</v>
      </c>
      <c r="F859">
        <f t="shared" si="26"/>
        <v>1.95717387965909E-9</v>
      </c>
      <c r="G859">
        <v>52</v>
      </c>
      <c r="H859">
        <v>-6.84</v>
      </c>
      <c r="I859">
        <v>1.7</v>
      </c>
      <c r="J859">
        <v>7.2956300000000005E-5</v>
      </c>
      <c r="K859">
        <f t="shared" si="27"/>
        <v>3.1309539851735633E-9</v>
      </c>
    </row>
    <row r="860" spans="1:11" x14ac:dyDescent="0.3">
      <c r="A860">
        <v>51640656</v>
      </c>
      <c r="B860">
        <v>51.64</v>
      </c>
      <c r="C860">
        <v>-6.56</v>
      </c>
      <c r="D860">
        <v>29.699998999999998</v>
      </c>
      <c r="E860">
        <v>7.1204800000000006E-5</v>
      </c>
      <c r="F860">
        <f t="shared" si="26"/>
        <v>1.9737891813706823E-9</v>
      </c>
      <c r="G860">
        <v>51.64</v>
      </c>
      <c r="H860">
        <v>-6.56</v>
      </c>
      <c r="I860">
        <v>2.75</v>
      </c>
      <c r="J860">
        <v>1.1801799999999999E-4</v>
      </c>
      <c r="K860">
        <f t="shared" si="27"/>
        <v>5.0647980698337714E-9</v>
      </c>
    </row>
    <row r="861" spans="1:11" x14ac:dyDescent="0.3">
      <c r="A861">
        <v>51500664</v>
      </c>
      <c r="B861">
        <v>51.5</v>
      </c>
      <c r="C861">
        <v>-6.64</v>
      </c>
      <c r="D861">
        <v>29.766666000000001</v>
      </c>
      <c r="E861">
        <v>7.1364600000000004E-5</v>
      </c>
      <c r="F861">
        <f t="shared" si="26"/>
        <v>1.9782188196981969E-9</v>
      </c>
      <c r="G861">
        <v>51.5</v>
      </c>
      <c r="H861">
        <v>-6.64</v>
      </c>
      <c r="I861">
        <v>0.33333333300000001</v>
      </c>
      <c r="J861">
        <v>1.43052E-5</v>
      </c>
      <c r="K861">
        <f t="shared" si="27"/>
        <v>6.1391439736807999E-10</v>
      </c>
    </row>
    <row r="862" spans="1:11" x14ac:dyDescent="0.3">
      <c r="A862">
        <v>52340638</v>
      </c>
      <c r="B862">
        <v>52.34</v>
      </c>
      <c r="C862">
        <v>-6.38</v>
      </c>
      <c r="D862">
        <v>29.883333</v>
      </c>
      <c r="E862">
        <v>7.1644300000000001E-5</v>
      </c>
      <c r="F862">
        <f t="shared" si="26"/>
        <v>1.9859720727658184E-9</v>
      </c>
      <c r="G862">
        <v>52.34</v>
      </c>
      <c r="H862">
        <v>-6.38</v>
      </c>
      <c r="I862">
        <v>73.233333340000001</v>
      </c>
      <c r="J862">
        <v>3.1428430000000002E-3</v>
      </c>
      <c r="K862">
        <f t="shared" si="27"/>
        <v>1.3487658797971987E-7</v>
      </c>
    </row>
    <row r="863" spans="1:11" x14ac:dyDescent="0.3">
      <c r="A863">
        <v>51980602</v>
      </c>
      <c r="B863">
        <v>51.98</v>
      </c>
      <c r="C863">
        <v>-6.02</v>
      </c>
      <c r="D863">
        <v>29.999998999999999</v>
      </c>
      <c r="E863">
        <v>7.1923999999999998E-5</v>
      </c>
      <c r="F863">
        <f t="shared" si="26"/>
        <v>1.9937253258334399E-9</v>
      </c>
      <c r="G863">
        <v>51.98</v>
      </c>
      <c r="H863">
        <v>-6.02</v>
      </c>
      <c r="I863">
        <v>0.58333333300000001</v>
      </c>
      <c r="J863">
        <v>2.5034000000000001E-5</v>
      </c>
      <c r="K863">
        <f t="shared" si="27"/>
        <v>1.0743459038470287E-9</v>
      </c>
    </row>
    <row r="864" spans="1:11" x14ac:dyDescent="0.3">
      <c r="A864">
        <v>53700466</v>
      </c>
      <c r="B864">
        <v>53.7</v>
      </c>
      <c r="C864">
        <v>-4.66</v>
      </c>
      <c r="D864">
        <v>30</v>
      </c>
      <c r="E864">
        <v>7.1923999999999998E-5</v>
      </c>
      <c r="F864">
        <f t="shared" si="26"/>
        <v>1.9937253258334399E-9</v>
      </c>
      <c r="G864">
        <v>53.7</v>
      </c>
      <c r="H864">
        <v>-4.66</v>
      </c>
      <c r="I864">
        <v>0.6</v>
      </c>
      <c r="J864">
        <v>2.5749300000000001E-5</v>
      </c>
      <c r="K864">
        <f t="shared" si="27"/>
        <v>1.1050433403342773E-9</v>
      </c>
    </row>
    <row r="865" spans="1:11" x14ac:dyDescent="0.3">
      <c r="A865">
        <v>52020598</v>
      </c>
      <c r="B865">
        <v>52.02</v>
      </c>
      <c r="C865">
        <v>-5.98</v>
      </c>
      <c r="D865">
        <v>30</v>
      </c>
      <c r="E865">
        <v>7.1923999999999998E-5</v>
      </c>
      <c r="F865">
        <f t="shared" si="26"/>
        <v>1.9937253258334399E-9</v>
      </c>
      <c r="G865">
        <v>52.02</v>
      </c>
      <c r="H865">
        <v>-5.98</v>
      </c>
      <c r="I865">
        <v>0.8</v>
      </c>
      <c r="J865">
        <v>3.4332399999999997E-5</v>
      </c>
      <c r="K865">
        <f t="shared" si="27"/>
        <v>1.4733911204457027E-9</v>
      </c>
    </row>
    <row r="866" spans="1:11" x14ac:dyDescent="0.3">
      <c r="A866">
        <v>52040664</v>
      </c>
      <c r="B866">
        <v>52.04</v>
      </c>
      <c r="C866">
        <v>-6.64</v>
      </c>
      <c r="D866">
        <v>29.999997</v>
      </c>
      <c r="E866">
        <v>7.1923999999999998E-5</v>
      </c>
      <c r="F866">
        <f t="shared" si="26"/>
        <v>1.9937253258334399E-9</v>
      </c>
      <c r="G866">
        <v>52.04</v>
      </c>
      <c r="H866">
        <v>-6.64</v>
      </c>
      <c r="I866">
        <v>0.983333334</v>
      </c>
      <c r="J866">
        <v>4.2200200000000003E-5</v>
      </c>
      <c r="K866">
        <f t="shared" si="27"/>
        <v>1.8110414640698803E-9</v>
      </c>
    </row>
    <row r="867" spans="1:11" x14ac:dyDescent="0.3">
      <c r="A867">
        <v>51900598</v>
      </c>
      <c r="B867">
        <v>51.9</v>
      </c>
      <c r="C867">
        <v>-5.98</v>
      </c>
      <c r="D867">
        <v>30</v>
      </c>
      <c r="E867">
        <v>7.1923999999999998E-5</v>
      </c>
      <c r="F867">
        <f t="shared" si="26"/>
        <v>1.9937253258334399E-9</v>
      </c>
      <c r="G867">
        <v>51.9</v>
      </c>
      <c r="H867">
        <v>-5.98</v>
      </c>
      <c r="I867">
        <v>1.266666667</v>
      </c>
      <c r="J867">
        <v>5.43596E-5</v>
      </c>
      <c r="K867">
        <f t="shared" si="27"/>
        <v>2.3328678435233261E-9</v>
      </c>
    </row>
    <row r="868" spans="1:11" x14ac:dyDescent="0.3">
      <c r="A868">
        <v>53360526</v>
      </c>
      <c r="B868">
        <v>53.36</v>
      </c>
      <c r="C868">
        <v>-5.26</v>
      </c>
      <c r="D868">
        <v>30</v>
      </c>
      <c r="E868">
        <v>7.1923999999999998E-5</v>
      </c>
      <c r="F868">
        <f t="shared" si="26"/>
        <v>1.9937253258334399E-9</v>
      </c>
      <c r="G868">
        <v>53.36</v>
      </c>
      <c r="H868">
        <v>-5.26</v>
      </c>
      <c r="I868">
        <v>4.8500000009999997</v>
      </c>
      <c r="J868">
        <v>2.0814E-4</v>
      </c>
      <c r="K868">
        <f t="shared" si="27"/>
        <v>8.9324261574946298E-9</v>
      </c>
    </row>
    <row r="869" spans="1:11" x14ac:dyDescent="0.3">
      <c r="A869">
        <v>51860608</v>
      </c>
      <c r="B869">
        <v>51.86</v>
      </c>
      <c r="C869">
        <v>-6.08</v>
      </c>
      <c r="D869">
        <v>30.033331</v>
      </c>
      <c r="E869">
        <v>7.2003900000000004E-5</v>
      </c>
      <c r="F869">
        <f t="shared" si="26"/>
        <v>1.9959401449971977E-9</v>
      </c>
      <c r="G869">
        <v>51.86</v>
      </c>
      <c r="H869">
        <v>-6.08</v>
      </c>
      <c r="I869">
        <v>1.2</v>
      </c>
      <c r="J869">
        <v>5.1498600000000002E-5</v>
      </c>
      <c r="K869">
        <f t="shared" si="27"/>
        <v>2.2100866806685545E-9</v>
      </c>
    </row>
    <row r="870" spans="1:11" x14ac:dyDescent="0.3">
      <c r="A870">
        <v>52000604</v>
      </c>
      <c r="B870">
        <v>52</v>
      </c>
      <c r="C870">
        <v>-6.04</v>
      </c>
      <c r="D870">
        <v>30.116664</v>
      </c>
      <c r="E870">
        <v>7.2203699999999994E-5</v>
      </c>
      <c r="F870">
        <f t="shared" si="26"/>
        <v>2.0014785789010615E-9</v>
      </c>
      <c r="G870">
        <v>52</v>
      </c>
      <c r="H870">
        <v>-6.04</v>
      </c>
      <c r="I870">
        <v>0.33333333300000001</v>
      </c>
      <c r="J870">
        <v>1.43052E-5</v>
      </c>
      <c r="K870">
        <f t="shared" si="27"/>
        <v>6.1391439736807999E-10</v>
      </c>
    </row>
    <row r="871" spans="1:11" x14ac:dyDescent="0.3">
      <c r="A871">
        <v>52000618</v>
      </c>
      <c r="B871">
        <v>52</v>
      </c>
      <c r="C871">
        <v>-6.18</v>
      </c>
      <c r="D871">
        <v>30.2</v>
      </c>
      <c r="E871">
        <v>7.2403499999999999E-5</v>
      </c>
      <c r="F871">
        <f t="shared" si="26"/>
        <v>2.0070170128049257E-9</v>
      </c>
      <c r="G871">
        <v>52</v>
      </c>
      <c r="H871">
        <v>-6.18</v>
      </c>
      <c r="I871">
        <v>9.3166666659999997</v>
      </c>
      <c r="J871">
        <v>3.9982899999999998E-4</v>
      </c>
      <c r="K871">
        <f t="shared" si="27"/>
        <v>1.7158849899706545E-8</v>
      </c>
    </row>
    <row r="872" spans="1:11" x14ac:dyDescent="0.3">
      <c r="A872">
        <v>51760604</v>
      </c>
      <c r="B872">
        <v>51.76</v>
      </c>
      <c r="C872">
        <v>-6.04</v>
      </c>
      <c r="D872">
        <v>30.299997999999999</v>
      </c>
      <c r="E872">
        <v>7.2643299999999996E-5</v>
      </c>
      <c r="F872">
        <f t="shared" si="26"/>
        <v>2.0136642422851387E-9</v>
      </c>
      <c r="G872">
        <v>51.76</v>
      </c>
      <c r="H872">
        <v>-6.04</v>
      </c>
      <c r="I872">
        <v>0.28333333300000002</v>
      </c>
      <c r="J872">
        <v>1.2159400000000001E-5</v>
      </c>
      <c r="K872">
        <f t="shared" si="27"/>
        <v>5.2182637945344574E-10</v>
      </c>
    </row>
    <row r="873" spans="1:11" x14ac:dyDescent="0.3">
      <c r="A873">
        <v>53880518</v>
      </c>
      <c r="B873">
        <v>53.88</v>
      </c>
      <c r="C873">
        <v>-5.18</v>
      </c>
      <c r="D873">
        <v>30.616664</v>
      </c>
      <c r="E873">
        <v>7.3402499999999994E-5</v>
      </c>
      <c r="F873">
        <f t="shared" si="26"/>
        <v>2.034709182324246E-9</v>
      </c>
      <c r="G873">
        <v>53.88</v>
      </c>
      <c r="H873">
        <v>-5.18</v>
      </c>
      <c r="I873">
        <v>0.85</v>
      </c>
      <c r="J873">
        <v>3.6478199999999999E-5</v>
      </c>
      <c r="K873">
        <f t="shared" si="27"/>
        <v>1.5654791383603373E-9</v>
      </c>
    </row>
    <row r="874" spans="1:11" x14ac:dyDescent="0.3">
      <c r="A874">
        <v>51580626</v>
      </c>
      <c r="B874">
        <v>51.58</v>
      </c>
      <c r="C874">
        <v>-6.26</v>
      </c>
      <c r="D874">
        <v>30.733332000000001</v>
      </c>
      <c r="E874">
        <v>7.3682200000000004E-5</v>
      </c>
      <c r="F874">
        <f t="shared" si="26"/>
        <v>2.0424624353918679E-9</v>
      </c>
      <c r="G874">
        <v>51.58</v>
      </c>
      <c r="H874">
        <v>-6.26</v>
      </c>
      <c r="I874">
        <v>0.56666666700000001</v>
      </c>
      <c r="J874">
        <v>2.4318800000000002E-5</v>
      </c>
      <c r="K874">
        <f t="shared" si="27"/>
        <v>1.0436527589068915E-9</v>
      </c>
    </row>
    <row r="875" spans="1:11" x14ac:dyDescent="0.3">
      <c r="A875">
        <v>51920592</v>
      </c>
      <c r="B875">
        <v>51.92</v>
      </c>
      <c r="C875">
        <v>-5.92</v>
      </c>
      <c r="D875">
        <v>30.933330999999999</v>
      </c>
      <c r="E875">
        <v>7.4161700000000005E-5</v>
      </c>
      <c r="F875">
        <f t="shared" si="26"/>
        <v>2.0557541223633537E-9</v>
      </c>
      <c r="G875">
        <v>51.92</v>
      </c>
      <c r="H875">
        <v>-5.92</v>
      </c>
      <c r="I875">
        <v>1.933333333</v>
      </c>
      <c r="J875">
        <v>8.2969900000000007E-5</v>
      </c>
      <c r="K875">
        <f t="shared" si="27"/>
        <v>3.5606923467123747E-9</v>
      </c>
    </row>
    <row r="876" spans="1:11" x14ac:dyDescent="0.3">
      <c r="A876">
        <v>51840606</v>
      </c>
      <c r="B876">
        <v>51.84</v>
      </c>
      <c r="C876">
        <v>-6.06</v>
      </c>
      <c r="D876">
        <v>30.983329999999999</v>
      </c>
      <c r="E876">
        <v>7.4281499999999997E-5</v>
      </c>
      <c r="F876">
        <f t="shared" si="26"/>
        <v>2.0590749651145191E-9</v>
      </c>
      <c r="G876">
        <v>51.84</v>
      </c>
      <c r="H876">
        <v>-6.06</v>
      </c>
      <c r="I876">
        <v>0.7</v>
      </c>
      <c r="J876">
        <v>3.0040799999999999E-5</v>
      </c>
      <c r="K876">
        <f t="shared" si="27"/>
        <v>1.2892150846164344E-9</v>
      </c>
    </row>
    <row r="877" spans="1:11" x14ac:dyDescent="0.3">
      <c r="A877">
        <v>51780608</v>
      </c>
      <c r="B877">
        <v>51.78</v>
      </c>
      <c r="C877">
        <v>-6.08</v>
      </c>
      <c r="D877">
        <v>30.983332999999998</v>
      </c>
      <c r="E877">
        <v>7.4281499999999997E-5</v>
      </c>
      <c r="F877">
        <f t="shared" si="26"/>
        <v>2.0590749651145191E-9</v>
      </c>
      <c r="G877">
        <v>51.78</v>
      </c>
      <c r="H877">
        <v>-6.08</v>
      </c>
      <c r="I877">
        <v>0.98333333300000003</v>
      </c>
      <c r="J877">
        <v>4.2200200000000003E-5</v>
      </c>
      <c r="K877">
        <f t="shared" si="27"/>
        <v>1.8110414640698803E-9</v>
      </c>
    </row>
    <row r="878" spans="1:11" x14ac:dyDescent="0.3">
      <c r="A878">
        <v>51860612</v>
      </c>
      <c r="B878">
        <v>51.86</v>
      </c>
      <c r="C878">
        <v>-6.12</v>
      </c>
      <c r="D878">
        <v>31</v>
      </c>
      <c r="E878">
        <v>7.4321500000000003E-5</v>
      </c>
      <c r="F878">
        <f t="shared" si="26"/>
        <v>2.0601837606908683E-9</v>
      </c>
      <c r="G878">
        <v>51.86</v>
      </c>
      <c r="H878">
        <v>-6.12</v>
      </c>
      <c r="I878">
        <v>5.0833333329999997</v>
      </c>
      <c r="J878">
        <v>2.18154E-4</v>
      </c>
      <c r="K878">
        <f t="shared" si="27"/>
        <v>9.3621816852218854E-9</v>
      </c>
    </row>
    <row r="879" spans="1:11" x14ac:dyDescent="0.3">
      <c r="A879">
        <v>53880512</v>
      </c>
      <c r="B879">
        <v>53.88</v>
      </c>
      <c r="C879">
        <v>-5.12</v>
      </c>
      <c r="D879">
        <v>31.249998000000001</v>
      </c>
      <c r="E879">
        <v>7.4920900000000003E-5</v>
      </c>
      <c r="F879">
        <f t="shared" si="26"/>
        <v>2.0767990624024605E-9</v>
      </c>
      <c r="G879">
        <v>53.88</v>
      </c>
      <c r="H879">
        <v>-5.12</v>
      </c>
      <c r="I879">
        <v>3.016666667</v>
      </c>
      <c r="J879">
        <v>1.29462E-4</v>
      </c>
      <c r="K879">
        <f t="shared" si="27"/>
        <v>5.5559227212528578E-9</v>
      </c>
    </row>
    <row r="880" spans="1:11" x14ac:dyDescent="0.3">
      <c r="A880">
        <v>53500410</v>
      </c>
      <c r="B880">
        <v>53.5</v>
      </c>
      <c r="C880">
        <v>-4.0999999999999996</v>
      </c>
      <c r="D880">
        <v>31.649998</v>
      </c>
      <c r="E880">
        <v>7.5879799999999998E-5</v>
      </c>
      <c r="F880">
        <f t="shared" si="26"/>
        <v>2.103379664356491E-9</v>
      </c>
      <c r="G880">
        <v>53.5</v>
      </c>
      <c r="H880">
        <v>-4.0999999999999996</v>
      </c>
      <c r="I880">
        <v>0.3</v>
      </c>
      <c r="J880">
        <v>1.28746E-5</v>
      </c>
      <c r="K880">
        <f t="shared" si="27"/>
        <v>5.5251952439358296E-10</v>
      </c>
    </row>
    <row r="881" spans="1:11" x14ac:dyDescent="0.3">
      <c r="A881">
        <v>53440412</v>
      </c>
      <c r="B881">
        <v>53.44</v>
      </c>
      <c r="C881">
        <v>-4.12</v>
      </c>
      <c r="D881">
        <v>31.699998999999998</v>
      </c>
      <c r="E881">
        <v>7.5999699999999997E-5</v>
      </c>
      <c r="F881">
        <f t="shared" si="26"/>
        <v>2.1067032790965975E-9</v>
      </c>
      <c r="G881">
        <v>53.44</v>
      </c>
      <c r="H881">
        <v>-4.12</v>
      </c>
      <c r="I881">
        <v>0.86666666699999995</v>
      </c>
      <c r="J881">
        <v>3.7193400000000002E-5</v>
      </c>
      <c r="K881">
        <f t="shared" si="27"/>
        <v>1.5961722833004745E-9</v>
      </c>
    </row>
    <row r="882" spans="1:11" x14ac:dyDescent="0.3">
      <c r="A882">
        <v>51940688</v>
      </c>
      <c r="B882">
        <v>51.94</v>
      </c>
      <c r="C882">
        <v>-6.88</v>
      </c>
      <c r="D882">
        <v>31.8</v>
      </c>
      <c r="E882">
        <v>7.6239499999999994E-5</v>
      </c>
      <c r="F882">
        <f t="shared" si="26"/>
        <v>2.1133505085768109E-9</v>
      </c>
      <c r="G882">
        <v>51.94</v>
      </c>
      <c r="H882">
        <v>-6.88</v>
      </c>
      <c r="I882">
        <v>1.6333333329999999</v>
      </c>
      <c r="J882">
        <v>7.0095300000000006E-5</v>
      </c>
      <c r="K882">
        <f t="shared" si="27"/>
        <v>3.0081728223187921E-9</v>
      </c>
    </row>
    <row r="883" spans="1:11" x14ac:dyDescent="0.3">
      <c r="A883">
        <v>52080600</v>
      </c>
      <c r="B883">
        <v>52.08</v>
      </c>
      <c r="C883">
        <v>-6</v>
      </c>
      <c r="D883">
        <v>31.95</v>
      </c>
      <c r="E883">
        <v>7.6599099999999996E-5</v>
      </c>
      <c r="F883">
        <f t="shared" si="26"/>
        <v>2.1233185808081897E-9</v>
      </c>
      <c r="G883">
        <v>52.08</v>
      </c>
      <c r="H883">
        <v>-6</v>
      </c>
      <c r="I883">
        <v>0.26666666700000002</v>
      </c>
      <c r="J883">
        <v>1.1444099999999999E-5</v>
      </c>
      <c r="K883">
        <f t="shared" si="27"/>
        <v>4.9112894296619717E-10</v>
      </c>
    </row>
    <row r="884" spans="1:11" x14ac:dyDescent="0.3">
      <c r="A884">
        <v>52040596</v>
      </c>
      <c r="B884">
        <v>52.04</v>
      </c>
      <c r="C884">
        <v>-5.96</v>
      </c>
      <c r="D884">
        <v>31.95</v>
      </c>
      <c r="E884">
        <v>7.6599099999999996E-5</v>
      </c>
      <c r="F884">
        <f t="shared" si="26"/>
        <v>2.1233185808081897E-9</v>
      </c>
      <c r="G884">
        <v>52.04</v>
      </c>
      <c r="H884">
        <v>-5.96</v>
      </c>
      <c r="I884">
        <v>0.58333333300000001</v>
      </c>
      <c r="J884">
        <v>2.5034000000000001E-5</v>
      </c>
      <c r="K884">
        <f t="shared" si="27"/>
        <v>1.0743459038470287E-9</v>
      </c>
    </row>
    <row r="885" spans="1:11" x14ac:dyDescent="0.3">
      <c r="A885">
        <v>51980714</v>
      </c>
      <c r="B885">
        <v>51.98</v>
      </c>
      <c r="C885">
        <v>-7.14</v>
      </c>
      <c r="D885">
        <v>31.966666</v>
      </c>
      <c r="E885">
        <v>7.6638999999999996E-5</v>
      </c>
      <c r="F885">
        <f t="shared" si="26"/>
        <v>2.1244246043955983E-9</v>
      </c>
      <c r="G885">
        <v>51.98</v>
      </c>
      <c r="H885">
        <v>-7.14</v>
      </c>
      <c r="I885">
        <v>3.0833333330000001</v>
      </c>
      <c r="J885">
        <v>1.32323E-4</v>
      </c>
      <c r="K885">
        <f t="shared" si="27"/>
        <v>5.6787038841076285E-9</v>
      </c>
    </row>
    <row r="886" spans="1:11" x14ac:dyDescent="0.3">
      <c r="A886">
        <v>52820548</v>
      </c>
      <c r="B886">
        <v>52.82</v>
      </c>
      <c r="C886">
        <v>-5.48</v>
      </c>
      <c r="D886">
        <v>31.983332999999998</v>
      </c>
      <c r="E886">
        <v>7.6679000000000002E-5</v>
      </c>
      <c r="F886">
        <f t="shared" si="26"/>
        <v>2.1255333999719475E-9</v>
      </c>
      <c r="G886">
        <v>52.82</v>
      </c>
      <c r="H886">
        <v>-5.48</v>
      </c>
      <c r="I886">
        <v>0.4</v>
      </c>
      <c r="J886">
        <v>1.7166199999999998E-5</v>
      </c>
      <c r="K886">
        <f t="shared" si="27"/>
        <v>7.3669556022285137E-10</v>
      </c>
    </row>
    <row r="887" spans="1:11" x14ac:dyDescent="0.3">
      <c r="A887">
        <v>52100678</v>
      </c>
      <c r="B887">
        <v>52.1</v>
      </c>
      <c r="C887">
        <v>-6.78</v>
      </c>
      <c r="D887">
        <v>31.983332999999998</v>
      </c>
      <c r="E887">
        <v>7.6679000000000002E-5</v>
      </c>
      <c r="F887">
        <f t="shared" si="26"/>
        <v>2.1255333999719475E-9</v>
      </c>
      <c r="G887">
        <v>52.1</v>
      </c>
      <c r="H887">
        <v>-6.78</v>
      </c>
      <c r="I887">
        <v>0.91666666699999999</v>
      </c>
      <c r="J887">
        <v>3.9339199999999998E-5</v>
      </c>
      <c r="K887">
        <f t="shared" si="27"/>
        <v>1.6882603012151087E-9</v>
      </c>
    </row>
    <row r="888" spans="1:11" x14ac:dyDescent="0.3">
      <c r="A888">
        <v>52140598</v>
      </c>
      <c r="B888">
        <v>52.14</v>
      </c>
      <c r="C888">
        <v>-5.98</v>
      </c>
      <c r="D888">
        <v>31.983331</v>
      </c>
      <c r="E888">
        <v>7.6679000000000002E-5</v>
      </c>
      <c r="F888">
        <f t="shared" si="26"/>
        <v>2.1255333999719475E-9</v>
      </c>
      <c r="G888">
        <v>52.14</v>
      </c>
      <c r="H888">
        <v>-5.98</v>
      </c>
      <c r="I888">
        <v>1.866666666</v>
      </c>
      <c r="J888">
        <v>8.0108899999999995E-5</v>
      </c>
      <c r="K888">
        <f t="shared" si="27"/>
        <v>3.4379111838576028E-9</v>
      </c>
    </row>
    <row r="889" spans="1:11" x14ac:dyDescent="0.3">
      <c r="A889">
        <v>51900594</v>
      </c>
      <c r="B889">
        <v>51.9</v>
      </c>
      <c r="C889">
        <v>-5.94</v>
      </c>
      <c r="D889">
        <v>31.999998000000001</v>
      </c>
      <c r="E889">
        <v>7.6718999999999995E-5</v>
      </c>
      <c r="F889">
        <f t="shared" si="26"/>
        <v>2.1266421955482966E-9</v>
      </c>
      <c r="G889">
        <v>51.9</v>
      </c>
      <c r="H889">
        <v>-5.94</v>
      </c>
      <c r="I889">
        <v>1.5666666659999999</v>
      </c>
      <c r="J889">
        <v>6.7234200000000001E-5</v>
      </c>
      <c r="K889">
        <f t="shared" si="27"/>
        <v>2.8853873679169088E-9</v>
      </c>
    </row>
    <row r="890" spans="1:11" x14ac:dyDescent="0.3">
      <c r="A890">
        <v>51880602</v>
      </c>
      <c r="B890">
        <v>51.88</v>
      </c>
      <c r="C890">
        <v>-6.02</v>
      </c>
      <c r="D890">
        <v>31.999998999999999</v>
      </c>
      <c r="E890">
        <v>7.6718999999999995E-5</v>
      </c>
      <c r="F890">
        <f t="shared" si="26"/>
        <v>2.1266421955482966E-9</v>
      </c>
      <c r="G890">
        <v>51.88</v>
      </c>
      <c r="H890">
        <v>-6.02</v>
      </c>
      <c r="I890">
        <v>8</v>
      </c>
      <c r="J890">
        <v>3.4332399999999999E-4</v>
      </c>
      <c r="K890">
        <f t="shared" si="27"/>
        <v>1.4733911204457029E-8</v>
      </c>
    </row>
    <row r="891" spans="1:11" x14ac:dyDescent="0.3">
      <c r="A891">
        <v>52020676</v>
      </c>
      <c r="B891">
        <v>52.02</v>
      </c>
      <c r="C891">
        <v>-6.76</v>
      </c>
      <c r="D891">
        <v>32.016666000000001</v>
      </c>
      <c r="E891">
        <v>7.6758899999999994E-5</v>
      </c>
      <c r="F891">
        <f t="shared" si="26"/>
        <v>2.1277482191357048E-9</v>
      </c>
      <c r="G891">
        <v>52.02</v>
      </c>
      <c r="H891">
        <v>-6.76</v>
      </c>
      <c r="I891">
        <v>1.883333334</v>
      </c>
      <c r="J891">
        <v>8.0824100000000004E-5</v>
      </c>
      <c r="K891">
        <f t="shared" si="27"/>
        <v>3.4686043287977404E-9</v>
      </c>
    </row>
    <row r="892" spans="1:11" x14ac:dyDescent="0.3">
      <c r="A892">
        <v>51500660</v>
      </c>
      <c r="B892">
        <v>51.5</v>
      </c>
      <c r="C892">
        <v>-6.6</v>
      </c>
      <c r="D892">
        <v>32.016665000000003</v>
      </c>
      <c r="E892">
        <v>7.6758899999999994E-5</v>
      </c>
      <c r="F892">
        <f t="shared" si="26"/>
        <v>2.1277482191357048E-9</v>
      </c>
      <c r="G892">
        <v>51.5</v>
      </c>
      <c r="H892">
        <v>-6.6</v>
      </c>
      <c r="I892">
        <v>3.0833333330000001</v>
      </c>
      <c r="J892">
        <v>1.32323E-4</v>
      </c>
      <c r="K892">
        <f t="shared" si="27"/>
        <v>5.6787038841076285E-9</v>
      </c>
    </row>
    <row r="893" spans="1:11" x14ac:dyDescent="0.3">
      <c r="A893">
        <v>51920716</v>
      </c>
      <c r="B893">
        <v>51.92</v>
      </c>
      <c r="C893">
        <v>-7.16</v>
      </c>
      <c r="D893">
        <v>32.25</v>
      </c>
      <c r="E893">
        <v>7.7318300000000001E-5</v>
      </c>
      <c r="F893">
        <f t="shared" si="26"/>
        <v>2.1432547252709483E-9</v>
      </c>
      <c r="G893">
        <v>51.92</v>
      </c>
      <c r="H893">
        <v>-7.16</v>
      </c>
      <c r="I893">
        <v>0.85</v>
      </c>
      <c r="J893">
        <v>3.6478199999999999E-5</v>
      </c>
      <c r="K893">
        <f t="shared" si="27"/>
        <v>1.5654791383603373E-9</v>
      </c>
    </row>
    <row r="894" spans="1:11" x14ac:dyDescent="0.3">
      <c r="A894">
        <v>52040678</v>
      </c>
      <c r="B894">
        <v>52.04</v>
      </c>
      <c r="C894">
        <v>-6.78</v>
      </c>
      <c r="D894">
        <v>32.299998000000002</v>
      </c>
      <c r="E894">
        <v>7.74382E-5</v>
      </c>
      <c r="F894">
        <f t="shared" si="26"/>
        <v>2.1465783400110547E-9</v>
      </c>
      <c r="G894">
        <v>52.04</v>
      </c>
      <c r="H894">
        <v>-6.78</v>
      </c>
      <c r="I894">
        <v>1.183333333</v>
      </c>
      <c r="J894">
        <v>5.0783299999999999E-5</v>
      </c>
      <c r="K894">
        <f t="shared" si="27"/>
        <v>2.179389244181306E-9</v>
      </c>
    </row>
    <row r="895" spans="1:11" x14ac:dyDescent="0.3">
      <c r="A895">
        <v>52040680</v>
      </c>
      <c r="B895">
        <v>52.04</v>
      </c>
      <c r="C895">
        <v>-6.8</v>
      </c>
      <c r="D895">
        <v>32.333329999999997</v>
      </c>
      <c r="E895">
        <v>7.7518100000000006E-5</v>
      </c>
      <c r="F895">
        <f t="shared" si="26"/>
        <v>2.1487931591748125E-9</v>
      </c>
      <c r="G895">
        <v>52.04</v>
      </c>
      <c r="H895">
        <v>-6.8</v>
      </c>
      <c r="I895">
        <v>2.0499999999999998</v>
      </c>
      <c r="J895">
        <v>8.7976699999999994E-5</v>
      </c>
      <c r="K895">
        <f t="shared" si="27"/>
        <v>3.7755615274817799E-9</v>
      </c>
    </row>
    <row r="896" spans="1:11" x14ac:dyDescent="0.3">
      <c r="A896">
        <v>52000606</v>
      </c>
      <c r="B896">
        <v>52</v>
      </c>
      <c r="C896">
        <v>-6.06</v>
      </c>
      <c r="D896">
        <v>32.91666</v>
      </c>
      <c r="E896">
        <v>7.8916600000000003E-5</v>
      </c>
      <c r="F896">
        <f t="shared" si="26"/>
        <v>2.1875594245129201E-9</v>
      </c>
      <c r="G896">
        <v>52</v>
      </c>
      <c r="H896">
        <v>-6.06</v>
      </c>
      <c r="I896">
        <v>0.53333333299999997</v>
      </c>
      <c r="J896">
        <v>2.2888299999999999E-5</v>
      </c>
      <c r="K896">
        <f t="shared" si="27"/>
        <v>9.8226217747950568E-10</v>
      </c>
    </row>
    <row r="897" spans="1:11" x14ac:dyDescent="0.3">
      <c r="A897">
        <v>51880606</v>
      </c>
      <c r="B897">
        <v>51.88</v>
      </c>
      <c r="C897">
        <v>-6.06</v>
      </c>
      <c r="D897">
        <v>33</v>
      </c>
      <c r="E897">
        <v>7.9116399999999994E-5</v>
      </c>
      <c r="F897">
        <f t="shared" si="26"/>
        <v>2.1930978584167839E-9</v>
      </c>
      <c r="G897">
        <v>51.88</v>
      </c>
      <c r="H897">
        <v>-6.06</v>
      </c>
      <c r="I897">
        <v>2.800000002</v>
      </c>
      <c r="J897">
        <v>1.2016299999999999E-4</v>
      </c>
      <c r="K897">
        <f t="shared" si="27"/>
        <v>5.156851755371515E-9</v>
      </c>
    </row>
    <row r="898" spans="1:11" x14ac:dyDescent="0.3">
      <c r="A898">
        <v>51980600</v>
      </c>
      <c r="B898">
        <v>51.98</v>
      </c>
      <c r="C898">
        <v>-6</v>
      </c>
      <c r="D898">
        <v>33.016665000000003</v>
      </c>
      <c r="E898">
        <v>7.91564E-5</v>
      </c>
      <c r="F898">
        <f t="shared" ref="F898:F961" si="28">E898/36075.18</f>
        <v>2.1942066539931331E-9</v>
      </c>
      <c r="G898">
        <v>51.98</v>
      </c>
      <c r="H898">
        <v>-6</v>
      </c>
      <c r="I898">
        <v>0.61666666699999995</v>
      </c>
      <c r="J898">
        <v>2.64645E-5</v>
      </c>
      <c r="K898">
        <f t="shared" ref="K898:K961" si="29">J898/23301.62</f>
        <v>1.1357364852744145E-9</v>
      </c>
    </row>
    <row r="899" spans="1:11" x14ac:dyDescent="0.3">
      <c r="A899">
        <v>51960596</v>
      </c>
      <c r="B899">
        <v>51.96</v>
      </c>
      <c r="C899">
        <v>-5.96</v>
      </c>
      <c r="D899">
        <v>33.099997999999999</v>
      </c>
      <c r="E899">
        <v>7.9356200000000004E-5</v>
      </c>
      <c r="F899">
        <f t="shared" si="28"/>
        <v>2.1997450878969973E-9</v>
      </c>
      <c r="G899">
        <v>51.96</v>
      </c>
      <c r="H899">
        <v>-5.96</v>
      </c>
      <c r="I899">
        <v>0.7</v>
      </c>
      <c r="J899">
        <v>3.0040799999999999E-5</v>
      </c>
      <c r="K899">
        <f t="shared" si="29"/>
        <v>1.2892150846164344E-9</v>
      </c>
    </row>
    <row r="900" spans="1:11" x14ac:dyDescent="0.3">
      <c r="A900">
        <v>51640664</v>
      </c>
      <c r="B900">
        <v>51.64</v>
      </c>
      <c r="C900">
        <v>-6.64</v>
      </c>
      <c r="D900">
        <v>33.449998999999998</v>
      </c>
      <c r="E900">
        <v>8.0195299999999994E-5</v>
      </c>
      <c r="F900">
        <f t="shared" si="28"/>
        <v>2.2230048470998619E-9</v>
      </c>
      <c r="G900">
        <v>51.64</v>
      </c>
      <c r="H900">
        <v>-6.64</v>
      </c>
      <c r="I900">
        <v>0.86666666699999995</v>
      </c>
      <c r="J900">
        <v>3.7193400000000002E-5</v>
      </c>
      <c r="K900">
        <f t="shared" si="29"/>
        <v>1.5961722833004745E-9</v>
      </c>
    </row>
    <row r="901" spans="1:11" x14ac:dyDescent="0.3">
      <c r="A901">
        <v>53920512</v>
      </c>
      <c r="B901">
        <v>53.92</v>
      </c>
      <c r="C901">
        <v>-5.12</v>
      </c>
      <c r="D901">
        <v>33.816661000000003</v>
      </c>
      <c r="E901">
        <v>8.1074299999999997E-5</v>
      </c>
      <c r="F901">
        <f t="shared" si="28"/>
        <v>2.2473706298901351E-9</v>
      </c>
      <c r="G901">
        <v>53.92</v>
      </c>
      <c r="H901">
        <v>-5.12</v>
      </c>
      <c r="I901">
        <v>2.9166666669999999</v>
      </c>
      <c r="J901">
        <v>1.2517E-4</v>
      </c>
      <c r="K901">
        <f t="shared" si="29"/>
        <v>5.3717295192351437E-9</v>
      </c>
    </row>
    <row r="902" spans="1:11" x14ac:dyDescent="0.3">
      <c r="A902">
        <v>51840590</v>
      </c>
      <c r="B902">
        <v>51.84</v>
      </c>
      <c r="C902">
        <v>-5.9</v>
      </c>
      <c r="D902">
        <v>33.966661000000002</v>
      </c>
      <c r="E902">
        <v>8.1434000000000007E-5</v>
      </c>
      <c r="F902">
        <f t="shared" si="28"/>
        <v>2.257341474110455E-9</v>
      </c>
      <c r="G902">
        <v>51.84</v>
      </c>
      <c r="H902">
        <v>-5.9</v>
      </c>
      <c r="I902">
        <v>0.41666666699999999</v>
      </c>
      <c r="J902">
        <v>1.7881400000000001E-5</v>
      </c>
      <c r="K902">
        <f t="shared" si="29"/>
        <v>7.673887051629888E-10</v>
      </c>
    </row>
    <row r="903" spans="1:11" x14ac:dyDescent="0.3">
      <c r="A903">
        <v>51960712</v>
      </c>
      <c r="B903">
        <v>51.96</v>
      </c>
      <c r="C903">
        <v>-7.12</v>
      </c>
      <c r="D903">
        <v>33.983333000000002</v>
      </c>
      <c r="E903">
        <v>8.1473900000000006E-5</v>
      </c>
      <c r="F903">
        <f t="shared" si="28"/>
        <v>2.2584474976978635E-9</v>
      </c>
      <c r="G903">
        <v>51.96</v>
      </c>
      <c r="H903">
        <v>-7.12</v>
      </c>
      <c r="I903">
        <v>0.5</v>
      </c>
      <c r="J903">
        <v>2.14577E-5</v>
      </c>
      <c r="K903">
        <f t="shared" si="29"/>
        <v>9.2086730450500864E-10</v>
      </c>
    </row>
    <row r="904" spans="1:11" x14ac:dyDescent="0.3">
      <c r="A904">
        <v>51860606</v>
      </c>
      <c r="B904">
        <v>51.86</v>
      </c>
      <c r="C904">
        <v>-6.06</v>
      </c>
      <c r="D904">
        <v>33.983331</v>
      </c>
      <c r="E904">
        <v>8.1473900000000006E-5</v>
      </c>
      <c r="F904">
        <f t="shared" si="28"/>
        <v>2.2584474976978635E-9</v>
      </c>
      <c r="G904">
        <v>51.86</v>
      </c>
      <c r="H904">
        <v>-6.06</v>
      </c>
      <c r="I904">
        <v>5.4166666670000003</v>
      </c>
      <c r="J904">
        <v>2.3245899999999999E-4</v>
      </c>
      <c r="K904">
        <f t="shared" si="29"/>
        <v>9.9760874994957433E-9</v>
      </c>
    </row>
    <row r="905" spans="1:11" x14ac:dyDescent="0.3">
      <c r="A905">
        <v>51960614</v>
      </c>
      <c r="B905">
        <v>51.96</v>
      </c>
      <c r="C905">
        <v>-6.14</v>
      </c>
      <c r="D905">
        <v>34</v>
      </c>
      <c r="E905">
        <v>8.1513899999999999E-5</v>
      </c>
      <c r="F905">
        <f t="shared" si="28"/>
        <v>2.2595562932742123E-9</v>
      </c>
      <c r="G905">
        <v>51.96</v>
      </c>
      <c r="H905">
        <v>-6.14</v>
      </c>
      <c r="I905">
        <v>6.6333333339999996</v>
      </c>
      <c r="J905">
        <v>2.8467299999999999E-4</v>
      </c>
      <c r="K905">
        <f t="shared" si="29"/>
        <v>1.2216875908198658E-8</v>
      </c>
    </row>
    <row r="906" spans="1:11" x14ac:dyDescent="0.3">
      <c r="A906">
        <v>51980612</v>
      </c>
      <c r="B906">
        <v>51.98</v>
      </c>
      <c r="C906">
        <v>-6.12</v>
      </c>
      <c r="D906">
        <v>34.033332999999999</v>
      </c>
      <c r="E906">
        <v>8.1593800000000005E-5</v>
      </c>
      <c r="F906">
        <f t="shared" si="28"/>
        <v>2.26177111243797E-9</v>
      </c>
      <c r="G906">
        <v>51.98</v>
      </c>
      <c r="H906">
        <v>-6.12</v>
      </c>
      <c r="I906">
        <v>0.81666666700000001</v>
      </c>
      <c r="J906">
        <v>3.50476E-5</v>
      </c>
      <c r="K906">
        <f t="shared" si="29"/>
        <v>1.5040842653858402E-9</v>
      </c>
    </row>
    <row r="907" spans="1:11" x14ac:dyDescent="0.3">
      <c r="A907">
        <v>51640610</v>
      </c>
      <c r="B907">
        <v>51.64</v>
      </c>
      <c r="C907">
        <v>-6.1</v>
      </c>
      <c r="D907">
        <v>34.666660999999998</v>
      </c>
      <c r="E907">
        <v>8.31122E-5</v>
      </c>
      <c r="F907">
        <f t="shared" si="28"/>
        <v>2.3038609925161842E-9</v>
      </c>
      <c r="G907">
        <v>51.64</v>
      </c>
      <c r="H907">
        <v>-6.1</v>
      </c>
      <c r="I907">
        <v>0.51666666699999997</v>
      </c>
      <c r="J907">
        <v>2.2172999999999999E-5</v>
      </c>
      <c r="K907">
        <f t="shared" si="29"/>
        <v>9.5156474099225711E-10</v>
      </c>
    </row>
    <row r="908" spans="1:11" x14ac:dyDescent="0.3">
      <c r="A908">
        <v>51940710</v>
      </c>
      <c r="B908">
        <v>51.94</v>
      </c>
      <c r="C908">
        <v>-7.1</v>
      </c>
      <c r="D908">
        <v>34.783332000000001</v>
      </c>
      <c r="E908">
        <v>8.3391899999999997E-5</v>
      </c>
      <c r="F908">
        <f t="shared" si="28"/>
        <v>2.3116142455838057E-9</v>
      </c>
      <c r="G908">
        <v>51.94</v>
      </c>
      <c r="H908">
        <v>-7.1</v>
      </c>
      <c r="I908">
        <v>0.9</v>
      </c>
      <c r="J908">
        <v>3.8623900000000001E-5</v>
      </c>
      <c r="K908">
        <f t="shared" si="29"/>
        <v>1.6575628647278603E-9</v>
      </c>
    </row>
    <row r="909" spans="1:11" x14ac:dyDescent="0.3">
      <c r="A909">
        <v>52340486</v>
      </c>
      <c r="B909">
        <v>52.34</v>
      </c>
      <c r="C909">
        <v>-4.8600000000000003</v>
      </c>
      <c r="D909">
        <v>34.85</v>
      </c>
      <c r="E909">
        <v>8.3551699999999995E-5</v>
      </c>
      <c r="F909">
        <f t="shared" si="28"/>
        <v>2.3160438839113207E-9</v>
      </c>
      <c r="G909">
        <v>52.34</v>
      </c>
      <c r="H909">
        <v>-4.8600000000000003</v>
      </c>
      <c r="I909">
        <v>0.55000000000000004</v>
      </c>
      <c r="J909">
        <v>2.3603499999999999E-5</v>
      </c>
      <c r="K909">
        <f t="shared" si="29"/>
        <v>1.0129553224196429E-9</v>
      </c>
    </row>
    <row r="910" spans="1:11" x14ac:dyDescent="0.3">
      <c r="A910">
        <v>52000690</v>
      </c>
      <c r="B910">
        <v>52</v>
      </c>
      <c r="C910">
        <v>-6.9</v>
      </c>
      <c r="D910">
        <v>34.966665999999996</v>
      </c>
      <c r="E910">
        <v>8.3831400000000005E-5</v>
      </c>
      <c r="F910">
        <f t="shared" si="28"/>
        <v>2.3237971369789423E-9</v>
      </c>
      <c r="G910">
        <v>52</v>
      </c>
      <c r="H910">
        <v>-6.9</v>
      </c>
      <c r="I910">
        <v>4.0833333329999997</v>
      </c>
      <c r="J910">
        <v>1.7523800000000001E-4</v>
      </c>
      <c r="K910">
        <f t="shared" si="29"/>
        <v>7.5204213269292015E-9</v>
      </c>
    </row>
    <row r="911" spans="1:11" x14ac:dyDescent="0.3">
      <c r="A911">
        <v>51680660</v>
      </c>
      <c r="B911">
        <v>51.68</v>
      </c>
      <c r="C911">
        <v>-6.6</v>
      </c>
      <c r="D911">
        <v>34.983333000000002</v>
      </c>
      <c r="E911">
        <v>8.3871399999999998E-5</v>
      </c>
      <c r="F911">
        <f t="shared" si="28"/>
        <v>2.3249059325552915E-9</v>
      </c>
      <c r="G911">
        <v>51.68</v>
      </c>
      <c r="H911">
        <v>-6.6</v>
      </c>
      <c r="I911">
        <v>6.516666667</v>
      </c>
      <c r="J911">
        <v>2.7966599999999997E-4</v>
      </c>
      <c r="K911">
        <f t="shared" si="29"/>
        <v>1.2001998144335028E-8</v>
      </c>
    </row>
    <row r="912" spans="1:11" x14ac:dyDescent="0.3">
      <c r="A912">
        <v>52020688</v>
      </c>
      <c r="B912">
        <v>52.02</v>
      </c>
      <c r="C912">
        <v>-6.88</v>
      </c>
      <c r="D912">
        <v>35.183332</v>
      </c>
      <c r="E912">
        <v>8.4350899999999999E-5</v>
      </c>
      <c r="F912">
        <f t="shared" si="28"/>
        <v>2.3381976195267772E-9</v>
      </c>
      <c r="G912">
        <v>52.02</v>
      </c>
      <c r="H912">
        <v>-6.88</v>
      </c>
      <c r="I912">
        <v>1.3</v>
      </c>
      <c r="J912">
        <v>5.57901E-5</v>
      </c>
      <c r="K912">
        <f t="shared" si="29"/>
        <v>2.3942584249507115E-9</v>
      </c>
    </row>
    <row r="913" spans="1:11" x14ac:dyDescent="0.3">
      <c r="A913">
        <v>51960690</v>
      </c>
      <c r="B913">
        <v>51.96</v>
      </c>
      <c r="C913">
        <v>-6.9</v>
      </c>
      <c r="D913">
        <v>35.299998000000002</v>
      </c>
      <c r="E913">
        <v>8.4630599999999996E-5</v>
      </c>
      <c r="F913">
        <f t="shared" si="28"/>
        <v>2.3459508725943987E-9</v>
      </c>
      <c r="G913">
        <v>51.96</v>
      </c>
      <c r="H913">
        <v>-6.9</v>
      </c>
      <c r="I913">
        <v>0.85</v>
      </c>
      <c r="J913">
        <v>3.6478199999999999E-5</v>
      </c>
      <c r="K913">
        <f t="shared" si="29"/>
        <v>1.5654791383603373E-9</v>
      </c>
    </row>
    <row r="914" spans="1:11" x14ac:dyDescent="0.3">
      <c r="A914">
        <v>51920712</v>
      </c>
      <c r="B914">
        <v>51.92</v>
      </c>
      <c r="C914">
        <v>-7.12</v>
      </c>
      <c r="D914">
        <v>35.366666000000002</v>
      </c>
      <c r="E914">
        <v>8.4790399999999994E-5</v>
      </c>
      <c r="F914">
        <f t="shared" si="28"/>
        <v>2.3503805109219134E-9</v>
      </c>
      <c r="G914">
        <v>51.92</v>
      </c>
      <c r="H914">
        <v>-7.12</v>
      </c>
      <c r="I914">
        <v>0.78333333299999997</v>
      </c>
      <c r="J914">
        <v>3.36171E-5</v>
      </c>
      <c r="K914">
        <f t="shared" si="29"/>
        <v>1.4426936839584544E-9</v>
      </c>
    </row>
    <row r="915" spans="1:11" x14ac:dyDescent="0.3">
      <c r="A915">
        <v>51500492</v>
      </c>
      <c r="B915">
        <v>51.5</v>
      </c>
      <c r="C915">
        <v>-4.92</v>
      </c>
      <c r="D915">
        <v>35.566662000000001</v>
      </c>
      <c r="E915">
        <v>8.5269899999999995E-5</v>
      </c>
      <c r="F915">
        <f t="shared" si="28"/>
        <v>2.3636721978933991E-9</v>
      </c>
      <c r="G915">
        <v>51.5</v>
      </c>
      <c r="H915">
        <v>-4.92</v>
      </c>
      <c r="I915">
        <v>1.1666666670000001</v>
      </c>
      <c r="J915">
        <v>5.0068000000000002E-5</v>
      </c>
      <c r="K915">
        <f t="shared" si="29"/>
        <v>2.1486918076940574E-9</v>
      </c>
    </row>
    <row r="916" spans="1:11" x14ac:dyDescent="0.3">
      <c r="A916">
        <v>52000716</v>
      </c>
      <c r="B916">
        <v>52</v>
      </c>
      <c r="C916">
        <v>-7.16</v>
      </c>
      <c r="D916">
        <v>35.616666000000002</v>
      </c>
      <c r="E916">
        <v>8.5389799999999993E-5</v>
      </c>
      <c r="F916">
        <f t="shared" si="28"/>
        <v>2.3669958126335056E-9</v>
      </c>
      <c r="G916">
        <v>52</v>
      </c>
      <c r="H916">
        <v>-7.16</v>
      </c>
      <c r="I916">
        <v>3.883333334</v>
      </c>
      <c r="J916">
        <v>1.6665500000000001E-4</v>
      </c>
      <c r="K916">
        <f t="shared" si="29"/>
        <v>7.1520778383648867E-9</v>
      </c>
    </row>
    <row r="917" spans="1:11" x14ac:dyDescent="0.3">
      <c r="A917">
        <v>51860604</v>
      </c>
      <c r="B917">
        <v>51.86</v>
      </c>
      <c r="C917">
        <v>-6.04</v>
      </c>
      <c r="D917">
        <v>35.999999000000003</v>
      </c>
      <c r="E917">
        <v>8.6308800000000003E-5</v>
      </c>
      <c r="F917">
        <f t="shared" si="28"/>
        <v>2.3924703910001279E-9</v>
      </c>
      <c r="G917">
        <v>51.86</v>
      </c>
      <c r="H917">
        <v>-6.04</v>
      </c>
      <c r="I917">
        <v>1</v>
      </c>
      <c r="J917">
        <v>4.2915499999999999E-5</v>
      </c>
      <c r="K917">
        <f t="shared" si="29"/>
        <v>1.8417389005571286E-9</v>
      </c>
    </row>
    <row r="918" spans="1:11" x14ac:dyDescent="0.3">
      <c r="A918">
        <v>51920614</v>
      </c>
      <c r="B918">
        <v>51.92</v>
      </c>
      <c r="C918">
        <v>-6.14</v>
      </c>
      <c r="D918">
        <v>36</v>
      </c>
      <c r="E918">
        <v>8.6308800000000003E-5</v>
      </c>
      <c r="F918">
        <f t="shared" si="28"/>
        <v>2.3924703910001279E-9</v>
      </c>
      <c r="G918">
        <v>51.92</v>
      </c>
      <c r="H918">
        <v>-6.14</v>
      </c>
      <c r="I918">
        <v>1.2166666669999999</v>
      </c>
      <c r="J918">
        <v>5.2213799999999998E-5</v>
      </c>
      <c r="K918">
        <f t="shared" si="29"/>
        <v>2.2407798256086917E-9</v>
      </c>
    </row>
    <row r="919" spans="1:11" x14ac:dyDescent="0.3">
      <c r="A919">
        <v>51540516</v>
      </c>
      <c r="B919">
        <v>51.54</v>
      </c>
      <c r="C919">
        <v>-5.16</v>
      </c>
      <c r="D919">
        <v>36.049998000000002</v>
      </c>
      <c r="E919">
        <v>8.6428700000000001E-5</v>
      </c>
      <c r="F919">
        <f t="shared" si="28"/>
        <v>2.3957940057402348E-9</v>
      </c>
      <c r="G919">
        <v>51.54</v>
      </c>
      <c r="H919">
        <v>-5.16</v>
      </c>
      <c r="I919">
        <v>0.6</v>
      </c>
      <c r="J919">
        <v>2.5749300000000001E-5</v>
      </c>
      <c r="K919">
        <f t="shared" si="29"/>
        <v>1.1050433403342773E-9</v>
      </c>
    </row>
    <row r="920" spans="1:11" x14ac:dyDescent="0.3">
      <c r="A920">
        <v>53880514</v>
      </c>
      <c r="B920">
        <v>53.88</v>
      </c>
      <c r="C920">
        <v>-5.14</v>
      </c>
      <c r="D920">
        <v>36.233331</v>
      </c>
      <c r="E920">
        <v>8.6868199999999996E-5</v>
      </c>
      <c r="F920">
        <f t="shared" si="28"/>
        <v>2.407976897135371E-9</v>
      </c>
      <c r="G920">
        <v>53.88</v>
      </c>
      <c r="H920">
        <v>-5.14</v>
      </c>
      <c r="I920">
        <v>5.8833333339999996</v>
      </c>
      <c r="J920">
        <v>2.5248600000000001E-4</v>
      </c>
      <c r="K920">
        <f t="shared" si="29"/>
        <v>1.0835555639479144E-8</v>
      </c>
    </row>
    <row r="921" spans="1:11" x14ac:dyDescent="0.3">
      <c r="A921">
        <v>51960682</v>
      </c>
      <c r="B921">
        <v>51.96</v>
      </c>
      <c r="C921">
        <v>-6.82</v>
      </c>
      <c r="D921">
        <v>36.466665999999996</v>
      </c>
      <c r="E921">
        <v>8.7427600000000003E-5</v>
      </c>
      <c r="F921">
        <f t="shared" si="28"/>
        <v>2.4234834032706145E-9</v>
      </c>
      <c r="G921">
        <v>51.96</v>
      </c>
      <c r="H921">
        <v>-6.82</v>
      </c>
      <c r="I921">
        <v>0.8</v>
      </c>
      <c r="J921">
        <v>3.4332399999999997E-5</v>
      </c>
      <c r="K921">
        <f t="shared" si="29"/>
        <v>1.4733911204457027E-9</v>
      </c>
    </row>
    <row r="922" spans="1:11" x14ac:dyDescent="0.3">
      <c r="A922">
        <v>52020698</v>
      </c>
      <c r="B922">
        <v>52.02</v>
      </c>
      <c r="C922">
        <v>-6.98</v>
      </c>
      <c r="D922">
        <v>36.499988999999999</v>
      </c>
      <c r="E922">
        <v>8.7507499999999995E-5</v>
      </c>
      <c r="F922">
        <f t="shared" si="28"/>
        <v>2.4256982224343718E-9</v>
      </c>
      <c r="G922">
        <v>52.02</v>
      </c>
      <c r="H922">
        <v>-6.98</v>
      </c>
      <c r="I922">
        <v>1.6666666670000001</v>
      </c>
      <c r="J922">
        <v>7.1525800000000006E-5</v>
      </c>
      <c r="K922">
        <f t="shared" si="29"/>
        <v>3.0695634037461775E-9</v>
      </c>
    </row>
    <row r="923" spans="1:11" x14ac:dyDescent="0.3">
      <c r="A923">
        <v>52100600</v>
      </c>
      <c r="B923">
        <v>52.1</v>
      </c>
      <c r="C923">
        <v>-6</v>
      </c>
      <c r="D923">
        <v>36.983331</v>
      </c>
      <c r="E923">
        <v>8.8666300000000002E-5</v>
      </c>
      <c r="F923">
        <f t="shared" si="28"/>
        <v>2.4578200302812071E-9</v>
      </c>
      <c r="G923">
        <v>52.1</v>
      </c>
      <c r="H923">
        <v>-6</v>
      </c>
      <c r="I923">
        <v>0.58333333399999998</v>
      </c>
      <c r="J923">
        <v>2.5034000000000001E-5</v>
      </c>
      <c r="K923">
        <f t="shared" si="29"/>
        <v>1.0743459038470287E-9</v>
      </c>
    </row>
    <row r="924" spans="1:11" x14ac:dyDescent="0.3">
      <c r="A924">
        <v>52040708</v>
      </c>
      <c r="B924">
        <v>52.04</v>
      </c>
      <c r="C924">
        <v>-7.08</v>
      </c>
      <c r="D924">
        <v>36.983330000000002</v>
      </c>
      <c r="E924">
        <v>8.8666300000000002E-5</v>
      </c>
      <c r="F924">
        <f t="shared" si="28"/>
        <v>2.4578200302812071E-9</v>
      </c>
      <c r="G924">
        <v>52.04</v>
      </c>
      <c r="H924">
        <v>-7.08</v>
      </c>
      <c r="I924">
        <v>0.8</v>
      </c>
      <c r="J924">
        <v>3.4332399999999997E-5</v>
      </c>
      <c r="K924">
        <f t="shared" si="29"/>
        <v>1.4733911204457027E-9</v>
      </c>
    </row>
    <row r="925" spans="1:11" x14ac:dyDescent="0.3">
      <c r="A925">
        <v>51820608</v>
      </c>
      <c r="B925">
        <v>51.82</v>
      </c>
      <c r="C925">
        <v>-6.08</v>
      </c>
      <c r="D925">
        <v>36.983331999999997</v>
      </c>
      <c r="E925">
        <v>8.8666300000000002E-5</v>
      </c>
      <c r="F925">
        <f t="shared" si="28"/>
        <v>2.4578200302812071E-9</v>
      </c>
      <c r="G925">
        <v>51.82</v>
      </c>
      <c r="H925">
        <v>-6.08</v>
      </c>
      <c r="I925">
        <v>5.016666667</v>
      </c>
      <c r="J925">
        <v>2.15293E-4</v>
      </c>
      <c r="K925">
        <f t="shared" si="29"/>
        <v>9.2394005223671155E-9</v>
      </c>
    </row>
    <row r="926" spans="1:11" x14ac:dyDescent="0.3">
      <c r="A926">
        <v>51880608</v>
      </c>
      <c r="B926">
        <v>51.88</v>
      </c>
      <c r="C926">
        <v>-6.08</v>
      </c>
      <c r="D926">
        <v>36.999999000000003</v>
      </c>
      <c r="E926">
        <v>8.8706299999999995E-5</v>
      </c>
      <c r="F926">
        <f t="shared" si="28"/>
        <v>2.4589288258575563E-9</v>
      </c>
      <c r="G926">
        <v>51.88</v>
      </c>
      <c r="H926">
        <v>-6.08</v>
      </c>
      <c r="I926">
        <v>0.6</v>
      </c>
      <c r="J926">
        <v>2.5749300000000001E-5</v>
      </c>
      <c r="K926">
        <f t="shared" si="29"/>
        <v>1.1050433403342773E-9</v>
      </c>
    </row>
    <row r="927" spans="1:11" x14ac:dyDescent="0.3">
      <c r="A927">
        <v>51940612</v>
      </c>
      <c r="B927">
        <v>51.94</v>
      </c>
      <c r="C927">
        <v>-6.12</v>
      </c>
      <c r="D927">
        <v>37.033330999999997</v>
      </c>
      <c r="E927">
        <v>8.87862E-5</v>
      </c>
      <c r="F927">
        <f t="shared" si="28"/>
        <v>2.461143645021314E-9</v>
      </c>
      <c r="G927">
        <v>51.94</v>
      </c>
      <c r="H927">
        <v>-6.12</v>
      </c>
      <c r="I927">
        <v>12.35</v>
      </c>
      <c r="J927">
        <v>5.3000599999999997E-4</v>
      </c>
      <c r="K927">
        <f t="shared" si="29"/>
        <v>2.2745457182805317E-8</v>
      </c>
    </row>
    <row r="928" spans="1:11" x14ac:dyDescent="0.3">
      <c r="A928">
        <v>52040736</v>
      </c>
      <c r="B928">
        <v>52.04</v>
      </c>
      <c r="C928">
        <v>-7.36</v>
      </c>
      <c r="D928">
        <v>37.483331999999997</v>
      </c>
      <c r="E928">
        <v>8.9865100000000001E-5</v>
      </c>
      <c r="F928">
        <f t="shared" si="28"/>
        <v>2.4910506337043916E-9</v>
      </c>
      <c r="G928">
        <v>52.04</v>
      </c>
      <c r="H928">
        <v>-7.36</v>
      </c>
      <c r="I928">
        <v>3.0666666669999998</v>
      </c>
      <c r="J928">
        <v>1.31607E-4</v>
      </c>
      <c r="K928">
        <f t="shared" si="29"/>
        <v>5.6479764067906014E-9</v>
      </c>
    </row>
    <row r="929" spans="1:11" x14ac:dyDescent="0.3">
      <c r="A929">
        <v>53440410</v>
      </c>
      <c r="B929">
        <v>53.44</v>
      </c>
      <c r="C929">
        <v>-4.0999999999999996</v>
      </c>
      <c r="D929">
        <v>37.683332</v>
      </c>
      <c r="E929">
        <v>9.0344600000000002E-5</v>
      </c>
      <c r="F929">
        <f t="shared" si="28"/>
        <v>2.5043423206758773E-9</v>
      </c>
      <c r="G929">
        <v>53.44</v>
      </c>
      <c r="H929">
        <v>-4.0999999999999996</v>
      </c>
      <c r="I929">
        <v>0.483333334</v>
      </c>
      <c r="J929">
        <v>2.07425E-5</v>
      </c>
      <c r="K929">
        <f t="shared" si="29"/>
        <v>8.9017415956487152E-10</v>
      </c>
    </row>
    <row r="930" spans="1:11" x14ac:dyDescent="0.3">
      <c r="A930">
        <v>52040696</v>
      </c>
      <c r="B930">
        <v>52.04</v>
      </c>
      <c r="C930">
        <v>-6.96</v>
      </c>
      <c r="D930">
        <v>37.799993000000001</v>
      </c>
      <c r="E930">
        <v>9.0624299999999999E-5</v>
      </c>
      <c r="F930">
        <f t="shared" si="28"/>
        <v>2.5120955737434989E-9</v>
      </c>
      <c r="G930">
        <v>52.04</v>
      </c>
      <c r="H930">
        <v>-6.96</v>
      </c>
      <c r="I930">
        <v>0.28333333300000002</v>
      </c>
      <c r="J930">
        <v>1.2159400000000001E-5</v>
      </c>
      <c r="K930">
        <f t="shared" si="29"/>
        <v>5.2182637945344574E-10</v>
      </c>
    </row>
    <row r="931" spans="1:11" x14ac:dyDescent="0.3">
      <c r="A931">
        <v>52020606</v>
      </c>
      <c r="B931">
        <v>52.02</v>
      </c>
      <c r="C931">
        <v>-6.06</v>
      </c>
      <c r="D931">
        <v>37.816662000000001</v>
      </c>
      <c r="E931">
        <v>9.0664199999999998E-5</v>
      </c>
      <c r="F931">
        <f t="shared" si="28"/>
        <v>2.5132015973309074E-9</v>
      </c>
      <c r="G931">
        <v>52.02</v>
      </c>
      <c r="H931">
        <v>-6.06</v>
      </c>
      <c r="I931">
        <v>0.26666666700000002</v>
      </c>
      <c r="J931">
        <v>1.1444099999999999E-5</v>
      </c>
      <c r="K931">
        <f t="shared" si="29"/>
        <v>4.9112894296619717E-10</v>
      </c>
    </row>
    <row r="932" spans="1:11" x14ac:dyDescent="0.3">
      <c r="A932">
        <v>51560664</v>
      </c>
      <c r="B932">
        <v>51.56</v>
      </c>
      <c r="C932">
        <v>-6.64</v>
      </c>
      <c r="D932">
        <v>37.816664000000003</v>
      </c>
      <c r="E932">
        <v>9.0664199999999998E-5</v>
      </c>
      <c r="F932">
        <f t="shared" si="28"/>
        <v>2.5132015973309074E-9</v>
      </c>
      <c r="G932">
        <v>51.56</v>
      </c>
      <c r="H932">
        <v>-6.64</v>
      </c>
      <c r="I932">
        <v>1.25</v>
      </c>
      <c r="J932">
        <v>5.3644299999999997E-5</v>
      </c>
      <c r="K932">
        <f t="shared" si="29"/>
        <v>2.3021704070360771E-9</v>
      </c>
    </row>
    <row r="933" spans="1:11" x14ac:dyDescent="0.3">
      <c r="A933">
        <v>51780602</v>
      </c>
      <c r="B933">
        <v>51.78</v>
      </c>
      <c r="C933">
        <v>-6.02</v>
      </c>
      <c r="D933">
        <v>37.916665000000002</v>
      </c>
      <c r="E933">
        <v>9.0903999999999996E-5</v>
      </c>
      <c r="F933">
        <f t="shared" si="28"/>
        <v>2.5198488268111204E-9</v>
      </c>
      <c r="G933">
        <v>51.78</v>
      </c>
      <c r="H933">
        <v>-6.02</v>
      </c>
      <c r="I933">
        <v>0.3</v>
      </c>
      <c r="J933">
        <v>1.28746E-5</v>
      </c>
      <c r="K933">
        <f t="shared" si="29"/>
        <v>5.5251952439358296E-10</v>
      </c>
    </row>
    <row r="934" spans="1:11" x14ac:dyDescent="0.3">
      <c r="A934">
        <v>51520512</v>
      </c>
      <c r="B934">
        <v>51.52</v>
      </c>
      <c r="C934">
        <v>-5.12</v>
      </c>
      <c r="D934">
        <v>37.916662000000002</v>
      </c>
      <c r="E934">
        <v>9.0903999999999996E-5</v>
      </c>
      <c r="F934">
        <f t="shared" si="28"/>
        <v>2.5198488268111204E-9</v>
      </c>
      <c r="G934">
        <v>51.52</v>
      </c>
      <c r="H934">
        <v>-5.12</v>
      </c>
      <c r="I934">
        <v>1.066666667</v>
      </c>
      <c r="J934">
        <v>4.5776499999999998E-5</v>
      </c>
      <c r="K934">
        <f t="shared" si="29"/>
        <v>1.9645200634119E-9</v>
      </c>
    </row>
    <row r="935" spans="1:11" x14ac:dyDescent="0.3">
      <c r="A935">
        <v>52120628</v>
      </c>
      <c r="B935">
        <v>52.12</v>
      </c>
      <c r="C935">
        <v>-6.28</v>
      </c>
      <c r="D935">
        <v>37.950000000000003</v>
      </c>
      <c r="E935">
        <v>9.0983900000000001E-5</v>
      </c>
      <c r="F935">
        <f t="shared" si="28"/>
        <v>2.5220636459748781E-9</v>
      </c>
      <c r="G935">
        <v>52.12</v>
      </c>
      <c r="H935">
        <v>-6.28</v>
      </c>
      <c r="I935">
        <v>2.2166666660000001</v>
      </c>
      <c r="J935">
        <v>9.5129299999999997E-5</v>
      </c>
      <c r="K935">
        <f t="shared" si="29"/>
        <v>4.0825187261658202E-9</v>
      </c>
    </row>
    <row r="936" spans="1:11" x14ac:dyDescent="0.3">
      <c r="A936">
        <v>52120604</v>
      </c>
      <c r="B936">
        <v>52.12</v>
      </c>
      <c r="C936">
        <v>-6.04</v>
      </c>
      <c r="D936">
        <v>38.016665000000003</v>
      </c>
      <c r="E936">
        <v>9.1143699999999999E-5</v>
      </c>
      <c r="F936">
        <f t="shared" si="28"/>
        <v>2.5264932843023928E-9</v>
      </c>
      <c r="G936">
        <v>52.12</v>
      </c>
      <c r="H936">
        <v>-6.04</v>
      </c>
      <c r="I936">
        <v>0.5</v>
      </c>
      <c r="J936">
        <v>2.14577E-5</v>
      </c>
      <c r="K936">
        <f t="shared" si="29"/>
        <v>9.2086730450500864E-10</v>
      </c>
    </row>
    <row r="937" spans="1:11" x14ac:dyDescent="0.3">
      <c r="A937">
        <v>51600622</v>
      </c>
      <c r="B937">
        <v>51.6</v>
      </c>
      <c r="C937">
        <v>-6.22</v>
      </c>
      <c r="D937">
        <v>38.033327999999997</v>
      </c>
      <c r="E937">
        <v>9.1183700000000006E-5</v>
      </c>
      <c r="F937">
        <f t="shared" si="28"/>
        <v>2.5276020798787424E-9</v>
      </c>
      <c r="G937">
        <v>51.6</v>
      </c>
      <c r="H937">
        <v>-6.22</v>
      </c>
      <c r="I937">
        <v>1.35</v>
      </c>
      <c r="J937">
        <v>5.7935900000000002E-5</v>
      </c>
      <c r="K937">
        <f t="shared" si="29"/>
        <v>2.4863464428653458E-9</v>
      </c>
    </row>
    <row r="938" spans="1:11" x14ac:dyDescent="0.3">
      <c r="A938">
        <v>51500666</v>
      </c>
      <c r="B938">
        <v>51.5</v>
      </c>
      <c r="C938">
        <v>-6.66</v>
      </c>
      <c r="D938">
        <v>38.199998999999998</v>
      </c>
      <c r="E938">
        <v>9.1583300000000001E-5</v>
      </c>
      <c r="F938">
        <f t="shared" si="28"/>
        <v>2.5386789476864704E-9</v>
      </c>
      <c r="G938">
        <v>51.5</v>
      </c>
      <c r="H938">
        <v>-6.66</v>
      </c>
      <c r="I938">
        <v>1.55</v>
      </c>
      <c r="J938">
        <v>6.6519000000000005E-5</v>
      </c>
      <c r="K938">
        <f t="shared" si="29"/>
        <v>2.8546942229767719E-9</v>
      </c>
    </row>
    <row r="939" spans="1:11" x14ac:dyDescent="0.3">
      <c r="A939">
        <v>53880508</v>
      </c>
      <c r="B939">
        <v>53.88</v>
      </c>
      <c r="C939">
        <v>-5.08</v>
      </c>
      <c r="D939">
        <v>38.216659999999997</v>
      </c>
      <c r="E939">
        <v>9.1623200000000001E-5</v>
      </c>
      <c r="F939">
        <f t="shared" si="28"/>
        <v>2.5397849712738785E-9</v>
      </c>
      <c r="G939">
        <v>53.88</v>
      </c>
      <c r="H939">
        <v>-5.08</v>
      </c>
      <c r="I939">
        <v>1.5333333330000001</v>
      </c>
      <c r="J939">
        <v>6.5803700000000002E-5</v>
      </c>
      <c r="K939">
        <f t="shared" si="29"/>
        <v>2.8239967864895234E-9</v>
      </c>
    </row>
    <row r="940" spans="1:11" x14ac:dyDescent="0.3">
      <c r="A940">
        <v>53880510</v>
      </c>
      <c r="B940">
        <v>53.88</v>
      </c>
      <c r="C940">
        <v>-5.0999999999999996</v>
      </c>
      <c r="D940">
        <v>38.266663999999999</v>
      </c>
      <c r="E940">
        <v>9.1743099999999999E-5</v>
      </c>
      <c r="F940">
        <f t="shared" si="28"/>
        <v>2.543108586013985E-9</v>
      </c>
      <c r="G940">
        <v>53.88</v>
      </c>
      <c r="H940">
        <v>-5.0999999999999996</v>
      </c>
      <c r="I940">
        <v>7.7833333329999999</v>
      </c>
      <c r="J940">
        <v>3.34025E-4</v>
      </c>
      <c r="K940">
        <f t="shared" si="29"/>
        <v>1.4334840238575688E-8</v>
      </c>
    </row>
    <row r="941" spans="1:11" x14ac:dyDescent="0.3">
      <c r="A941">
        <v>51600670</v>
      </c>
      <c r="B941">
        <v>51.6</v>
      </c>
      <c r="C941">
        <v>-6.7</v>
      </c>
      <c r="D941">
        <v>38.666665999999999</v>
      </c>
      <c r="E941">
        <v>9.2702100000000001E-5</v>
      </c>
      <c r="F941">
        <f t="shared" si="28"/>
        <v>2.5696919599569565E-9</v>
      </c>
      <c r="G941">
        <v>51.6</v>
      </c>
      <c r="H941">
        <v>-6.7</v>
      </c>
      <c r="I941">
        <v>2.4166666669999999</v>
      </c>
      <c r="J941">
        <v>1.03712E-4</v>
      </c>
      <c r="K941">
        <f t="shared" si="29"/>
        <v>4.4508493400888009E-9</v>
      </c>
    </row>
    <row r="942" spans="1:11" x14ac:dyDescent="0.3">
      <c r="A942">
        <v>53860510</v>
      </c>
      <c r="B942">
        <v>53.86</v>
      </c>
      <c r="C942">
        <v>-5.0999999999999996</v>
      </c>
      <c r="D942">
        <v>38.983331</v>
      </c>
      <c r="E942">
        <v>9.3461299999999999E-5</v>
      </c>
      <c r="F942">
        <f t="shared" si="28"/>
        <v>2.5907368999960638E-9</v>
      </c>
      <c r="G942">
        <v>53.86</v>
      </c>
      <c r="H942">
        <v>-5.0999999999999996</v>
      </c>
      <c r="I942">
        <v>3.7333333340000001</v>
      </c>
      <c r="J942">
        <v>1.60218E-4</v>
      </c>
      <c r="K942">
        <f t="shared" si="29"/>
        <v>6.875830950809429E-9</v>
      </c>
    </row>
    <row r="943" spans="1:11" x14ac:dyDescent="0.3">
      <c r="A943">
        <v>51960612</v>
      </c>
      <c r="B943">
        <v>51.96</v>
      </c>
      <c r="C943">
        <v>-6.12</v>
      </c>
      <c r="D943">
        <v>39</v>
      </c>
      <c r="E943">
        <v>9.3501199999999999E-5</v>
      </c>
      <c r="F943">
        <f t="shared" si="28"/>
        <v>2.5918429235834719E-9</v>
      </c>
      <c r="G943">
        <v>51.96</v>
      </c>
      <c r="H943">
        <v>-6.12</v>
      </c>
      <c r="I943">
        <v>0.33333333300000001</v>
      </c>
      <c r="J943">
        <v>1.43052E-5</v>
      </c>
      <c r="K943">
        <f t="shared" si="29"/>
        <v>6.1391439736807999E-10</v>
      </c>
    </row>
    <row r="944" spans="1:11" x14ac:dyDescent="0.3">
      <c r="A944">
        <v>52060676</v>
      </c>
      <c r="B944">
        <v>52.06</v>
      </c>
      <c r="C944">
        <v>-6.76</v>
      </c>
      <c r="D944">
        <v>39.199998999999998</v>
      </c>
      <c r="E944">
        <v>9.39807E-5</v>
      </c>
      <c r="F944">
        <f t="shared" si="28"/>
        <v>2.6051346105549577E-9</v>
      </c>
      <c r="G944">
        <v>52.06</v>
      </c>
      <c r="H944">
        <v>-6.76</v>
      </c>
      <c r="I944">
        <v>1.3500000009999999</v>
      </c>
      <c r="J944">
        <v>5.7935900000000002E-5</v>
      </c>
      <c r="K944">
        <f t="shared" si="29"/>
        <v>2.4863464428653458E-9</v>
      </c>
    </row>
    <row r="945" spans="1:11" x14ac:dyDescent="0.3">
      <c r="A945">
        <v>52040682</v>
      </c>
      <c r="B945">
        <v>52.04</v>
      </c>
      <c r="C945">
        <v>-6.82</v>
      </c>
      <c r="D945">
        <v>39.666665999999999</v>
      </c>
      <c r="E945">
        <v>9.50995E-5</v>
      </c>
      <c r="F945">
        <f t="shared" si="28"/>
        <v>2.6361476228254438E-9</v>
      </c>
      <c r="G945">
        <v>52.04</v>
      </c>
      <c r="H945">
        <v>-6.82</v>
      </c>
      <c r="I945">
        <v>1.0333333330000001</v>
      </c>
      <c r="J945">
        <v>4.4345999999999999E-5</v>
      </c>
      <c r="K945">
        <f t="shared" si="29"/>
        <v>1.9031294819845142E-9</v>
      </c>
    </row>
    <row r="946" spans="1:11" x14ac:dyDescent="0.3">
      <c r="A946">
        <v>52120682</v>
      </c>
      <c r="B946">
        <v>52.12</v>
      </c>
      <c r="C946">
        <v>-6.82</v>
      </c>
      <c r="D946">
        <v>39.950000000000003</v>
      </c>
      <c r="E946">
        <v>9.5778800000000005E-5</v>
      </c>
      <c r="F946">
        <f t="shared" si="28"/>
        <v>2.6549777437007938E-9</v>
      </c>
      <c r="G946">
        <v>52.12</v>
      </c>
      <c r="H946">
        <v>-6.82</v>
      </c>
      <c r="I946">
        <v>1.55</v>
      </c>
      <c r="J946">
        <v>6.6519000000000005E-5</v>
      </c>
      <c r="K946">
        <f t="shared" si="29"/>
        <v>2.8546942229767719E-9</v>
      </c>
    </row>
    <row r="947" spans="1:11" x14ac:dyDescent="0.3">
      <c r="A947">
        <v>51640612</v>
      </c>
      <c r="B947">
        <v>51.64</v>
      </c>
      <c r="C947">
        <v>-6.12</v>
      </c>
      <c r="D947">
        <v>39.966664000000002</v>
      </c>
      <c r="E947">
        <v>9.5818799999999998E-5</v>
      </c>
      <c r="F947">
        <f t="shared" si="28"/>
        <v>2.656086539277143E-9</v>
      </c>
      <c r="G947">
        <v>51.64</v>
      </c>
      <c r="H947">
        <v>-6.12</v>
      </c>
      <c r="I947">
        <v>0.25</v>
      </c>
      <c r="J947">
        <v>1.07289E-5</v>
      </c>
      <c r="K947">
        <f t="shared" si="29"/>
        <v>4.6043579802606E-10</v>
      </c>
    </row>
    <row r="948" spans="1:11" x14ac:dyDescent="0.3">
      <c r="A948">
        <v>52940566</v>
      </c>
      <c r="B948">
        <v>52.94</v>
      </c>
      <c r="C948">
        <v>-5.66</v>
      </c>
      <c r="D948">
        <v>40</v>
      </c>
      <c r="E948">
        <v>9.5898700000000004E-5</v>
      </c>
      <c r="F948">
        <f t="shared" si="28"/>
        <v>2.6583013584409003E-9</v>
      </c>
      <c r="G948">
        <v>52.94</v>
      </c>
      <c r="H948">
        <v>-5.66</v>
      </c>
      <c r="I948">
        <v>0.25</v>
      </c>
      <c r="J948">
        <v>1.07289E-5</v>
      </c>
      <c r="K948">
        <f t="shared" si="29"/>
        <v>4.6043579802606E-10</v>
      </c>
    </row>
    <row r="949" spans="1:11" x14ac:dyDescent="0.3">
      <c r="A949">
        <v>51500668</v>
      </c>
      <c r="B949">
        <v>51.5</v>
      </c>
      <c r="C949">
        <v>-6.68</v>
      </c>
      <c r="D949">
        <v>39.999997999999998</v>
      </c>
      <c r="E949">
        <v>9.5898700000000004E-5</v>
      </c>
      <c r="F949">
        <f t="shared" si="28"/>
        <v>2.6583013584409003E-9</v>
      </c>
      <c r="G949">
        <v>51.5</v>
      </c>
      <c r="H949">
        <v>-6.68</v>
      </c>
      <c r="I949">
        <v>0.91666666699999999</v>
      </c>
      <c r="J949">
        <v>3.9339199999999998E-5</v>
      </c>
      <c r="K949">
        <f t="shared" si="29"/>
        <v>1.6882603012151087E-9</v>
      </c>
    </row>
    <row r="950" spans="1:11" x14ac:dyDescent="0.3">
      <c r="A950">
        <v>52040692</v>
      </c>
      <c r="B950">
        <v>52.04</v>
      </c>
      <c r="C950">
        <v>-6.92</v>
      </c>
      <c r="D950">
        <v>40</v>
      </c>
      <c r="E950">
        <v>9.5898700000000004E-5</v>
      </c>
      <c r="F950">
        <f t="shared" si="28"/>
        <v>2.6583013584409003E-9</v>
      </c>
      <c r="G950">
        <v>52.04</v>
      </c>
      <c r="H950">
        <v>-6.92</v>
      </c>
      <c r="I950">
        <v>1.65</v>
      </c>
      <c r="J950">
        <v>7.0810500000000002E-5</v>
      </c>
      <c r="K950">
        <f t="shared" si="29"/>
        <v>3.0388659672589289E-9</v>
      </c>
    </row>
    <row r="951" spans="1:11" x14ac:dyDescent="0.3">
      <c r="A951">
        <v>51900608</v>
      </c>
      <c r="B951">
        <v>51.9</v>
      </c>
      <c r="C951">
        <v>-6.08</v>
      </c>
      <c r="D951">
        <v>40.066665999999998</v>
      </c>
      <c r="E951">
        <v>9.6058500000000002E-5</v>
      </c>
      <c r="F951">
        <f t="shared" si="28"/>
        <v>2.6627309967684153E-9</v>
      </c>
      <c r="G951">
        <v>51.9</v>
      </c>
      <c r="H951">
        <v>-6.08</v>
      </c>
      <c r="I951">
        <v>0.4</v>
      </c>
      <c r="J951">
        <v>1.7166199999999998E-5</v>
      </c>
      <c r="K951">
        <f t="shared" si="29"/>
        <v>7.3669556022285137E-10</v>
      </c>
    </row>
    <row r="952" spans="1:11" x14ac:dyDescent="0.3">
      <c r="A952">
        <v>51960688</v>
      </c>
      <c r="B952">
        <v>51.96</v>
      </c>
      <c r="C952">
        <v>-6.88</v>
      </c>
      <c r="D952">
        <v>40.233330000000002</v>
      </c>
      <c r="E952">
        <v>9.6458099999999997E-5</v>
      </c>
      <c r="F952">
        <f t="shared" si="28"/>
        <v>2.6738078645761433E-9</v>
      </c>
      <c r="G952">
        <v>51.96</v>
      </c>
      <c r="H952">
        <v>-6.88</v>
      </c>
      <c r="I952">
        <v>0.81666666600000004</v>
      </c>
      <c r="J952">
        <v>3.50476E-5</v>
      </c>
      <c r="K952">
        <f t="shared" si="29"/>
        <v>1.5040842653858402E-9</v>
      </c>
    </row>
    <row r="953" spans="1:11" x14ac:dyDescent="0.3">
      <c r="A953">
        <v>53900508</v>
      </c>
      <c r="B953">
        <v>53.9</v>
      </c>
      <c r="C953">
        <v>-5.08</v>
      </c>
      <c r="D953">
        <v>40.716664000000002</v>
      </c>
      <c r="E953">
        <v>9.7616900000000004E-5</v>
      </c>
      <c r="F953">
        <f t="shared" si="28"/>
        <v>2.7059296724229791E-9</v>
      </c>
      <c r="G953">
        <v>53.9</v>
      </c>
      <c r="H953">
        <v>-5.08</v>
      </c>
      <c r="I953">
        <v>3.9</v>
      </c>
      <c r="J953">
        <v>1.6736999999999999E-4</v>
      </c>
      <c r="K953">
        <f t="shared" si="29"/>
        <v>7.1827624002108004E-9</v>
      </c>
    </row>
    <row r="954" spans="1:11" x14ac:dyDescent="0.3">
      <c r="A954">
        <v>51980712</v>
      </c>
      <c r="B954">
        <v>51.98</v>
      </c>
      <c r="C954">
        <v>-7.12</v>
      </c>
      <c r="D954">
        <v>40.733333000000002</v>
      </c>
      <c r="E954">
        <v>9.7656800000000003E-5</v>
      </c>
      <c r="F954">
        <f t="shared" si="28"/>
        <v>2.7070356960103872E-9</v>
      </c>
      <c r="G954">
        <v>51.98</v>
      </c>
      <c r="H954">
        <v>-7.12</v>
      </c>
      <c r="I954">
        <v>0.28333333300000002</v>
      </c>
      <c r="J954">
        <v>1.2159400000000001E-5</v>
      </c>
      <c r="K954">
        <f t="shared" si="29"/>
        <v>5.2182637945344574E-10</v>
      </c>
    </row>
    <row r="955" spans="1:11" x14ac:dyDescent="0.3">
      <c r="A955">
        <v>51620664</v>
      </c>
      <c r="B955">
        <v>51.62</v>
      </c>
      <c r="C955">
        <v>-6.64</v>
      </c>
      <c r="D955">
        <v>40.9</v>
      </c>
      <c r="E955">
        <v>9.8056399999999999E-5</v>
      </c>
      <c r="F955">
        <f t="shared" si="28"/>
        <v>2.7181125638181152E-9</v>
      </c>
      <c r="G955">
        <v>51.62</v>
      </c>
      <c r="H955">
        <v>-6.64</v>
      </c>
      <c r="I955">
        <v>2.8666666670000001</v>
      </c>
      <c r="J955">
        <v>1.2302400000000001E-4</v>
      </c>
      <c r="K955">
        <f t="shared" si="29"/>
        <v>5.2796329182262866E-9</v>
      </c>
    </row>
    <row r="956" spans="1:11" x14ac:dyDescent="0.3">
      <c r="A956">
        <v>51900602</v>
      </c>
      <c r="B956">
        <v>51.9</v>
      </c>
      <c r="C956">
        <v>-6.02</v>
      </c>
      <c r="D956">
        <v>40.983333000000002</v>
      </c>
      <c r="E956">
        <v>9.8256200000000003E-5</v>
      </c>
      <c r="F956">
        <f t="shared" si="28"/>
        <v>2.7236509977219794E-9</v>
      </c>
      <c r="G956">
        <v>51.9</v>
      </c>
      <c r="H956">
        <v>-6.02</v>
      </c>
      <c r="I956">
        <v>3.4</v>
      </c>
      <c r="J956">
        <v>1.4591300000000001E-4</v>
      </c>
      <c r="K956">
        <f t="shared" si="29"/>
        <v>6.2619251365355719E-9</v>
      </c>
    </row>
    <row r="957" spans="1:11" x14ac:dyDescent="0.3">
      <c r="A957">
        <v>52160602</v>
      </c>
      <c r="B957">
        <v>52.16</v>
      </c>
      <c r="C957">
        <v>-6.02</v>
      </c>
      <c r="D957">
        <v>40.999997</v>
      </c>
      <c r="E957">
        <v>9.8296199999999996E-5</v>
      </c>
      <c r="F957">
        <f t="shared" si="28"/>
        <v>2.7247597932983286E-9</v>
      </c>
      <c r="G957">
        <v>52.16</v>
      </c>
      <c r="H957">
        <v>-6.02</v>
      </c>
      <c r="I957">
        <v>0.66666666600000002</v>
      </c>
      <c r="J957">
        <v>2.8610299999999999E-5</v>
      </c>
      <c r="K957">
        <f t="shared" si="29"/>
        <v>1.2278245031890486E-9</v>
      </c>
    </row>
    <row r="958" spans="1:11" x14ac:dyDescent="0.3">
      <c r="A958">
        <v>51800606</v>
      </c>
      <c r="B958">
        <v>51.8</v>
      </c>
      <c r="C958">
        <v>-6.06</v>
      </c>
      <c r="D958">
        <v>40.999999000000003</v>
      </c>
      <c r="E958">
        <v>9.8296199999999996E-5</v>
      </c>
      <c r="F958">
        <f t="shared" si="28"/>
        <v>2.7247597932983286E-9</v>
      </c>
      <c r="G958">
        <v>51.8</v>
      </c>
      <c r="H958">
        <v>-6.06</v>
      </c>
      <c r="I958">
        <v>2.2833333329999999</v>
      </c>
      <c r="J958">
        <v>9.7990299999999996E-5</v>
      </c>
      <c r="K958">
        <f t="shared" si="29"/>
        <v>4.2052998890205918E-9</v>
      </c>
    </row>
    <row r="959" spans="1:11" x14ac:dyDescent="0.3">
      <c r="A959">
        <v>51480664</v>
      </c>
      <c r="B959">
        <v>51.48</v>
      </c>
      <c r="C959">
        <v>-6.64</v>
      </c>
      <c r="D959">
        <v>41.216665999999996</v>
      </c>
      <c r="E959">
        <v>9.8815599999999996E-5</v>
      </c>
      <c r="F959">
        <f t="shared" si="28"/>
        <v>2.7391575038572225E-9</v>
      </c>
      <c r="G959">
        <v>51.48</v>
      </c>
      <c r="H959">
        <v>-6.64</v>
      </c>
      <c r="I959">
        <v>0.9</v>
      </c>
      <c r="J959">
        <v>3.8623900000000001E-5</v>
      </c>
      <c r="K959">
        <f t="shared" si="29"/>
        <v>1.6575628647278603E-9</v>
      </c>
    </row>
    <row r="960" spans="1:11" x14ac:dyDescent="0.3">
      <c r="A960">
        <v>52040686</v>
      </c>
      <c r="B960">
        <v>52.04</v>
      </c>
      <c r="C960">
        <v>-6.86</v>
      </c>
      <c r="D960">
        <v>41.399997999999997</v>
      </c>
      <c r="E960">
        <v>9.9255100000000005E-5</v>
      </c>
      <c r="F960">
        <f t="shared" si="28"/>
        <v>2.7513403952523591E-9</v>
      </c>
      <c r="G960">
        <v>52.04</v>
      </c>
      <c r="H960">
        <v>-6.86</v>
      </c>
      <c r="I960">
        <v>1.3833333329999999</v>
      </c>
      <c r="J960">
        <v>5.9366400000000001E-5</v>
      </c>
      <c r="K960">
        <f t="shared" si="29"/>
        <v>2.5477370242927316E-9</v>
      </c>
    </row>
    <row r="961" spans="1:11" x14ac:dyDescent="0.3">
      <c r="A961">
        <v>51980596</v>
      </c>
      <c r="B961">
        <v>51.98</v>
      </c>
      <c r="C961">
        <v>-5.96</v>
      </c>
      <c r="D961">
        <v>41.6</v>
      </c>
      <c r="E961">
        <v>9.9734600000000006E-5</v>
      </c>
      <c r="F961">
        <f t="shared" si="28"/>
        <v>2.7646320822238448E-9</v>
      </c>
      <c r="G961">
        <v>51.98</v>
      </c>
      <c r="H961">
        <v>-5.96</v>
      </c>
      <c r="I961">
        <v>1.3166666680000001</v>
      </c>
      <c r="J961">
        <v>5.6505400000000003E-5</v>
      </c>
      <c r="K961">
        <f t="shared" si="29"/>
        <v>2.4249558614379605E-9</v>
      </c>
    </row>
    <row r="962" spans="1:11" x14ac:dyDescent="0.3">
      <c r="A962">
        <v>51980688</v>
      </c>
      <c r="B962">
        <v>51.98</v>
      </c>
      <c r="C962">
        <v>-6.88</v>
      </c>
      <c r="D962">
        <v>41.616664999999998</v>
      </c>
      <c r="E962">
        <v>9.9774599999999998E-5</v>
      </c>
      <c r="F962">
        <f t="shared" ref="F962:F1025" si="30">E962/36075.18</f>
        <v>2.765740877800194E-9</v>
      </c>
      <c r="G962">
        <v>51.98</v>
      </c>
      <c r="H962">
        <v>-6.88</v>
      </c>
      <c r="I962">
        <v>1.7</v>
      </c>
      <c r="J962">
        <v>7.2956300000000005E-5</v>
      </c>
      <c r="K962">
        <f t="shared" ref="K962:K1025" si="31">J962/23301.62</f>
        <v>3.1309539851735633E-9</v>
      </c>
    </row>
    <row r="963" spans="1:11" x14ac:dyDescent="0.3">
      <c r="A963">
        <v>53500578</v>
      </c>
      <c r="B963">
        <v>53.5</v>
      </c>
      <c r="C963">
        <v>-5.78</v>
      </c>
      <c r="D963">
        <v>41.733331999999997</v>
      </c>
      <c r="E963">
        <v>1.00054E-4</v>
      </c>
      <c r="F963">
        <f t="shared" si="30"/>
        <v>2.7734858149009929E-9</v>
      </c>
      <c r="G963">
        <v>53.5</v>
      </c>
      <c r="H963">
        <v>-5.78</v>
      </c>
      <c r="I963">
        <v>1.9666666669999999</v>
      </c>
      <c r="J963">
        <v>8.4400400000000006E-5</v>
      </c>
      <c r="K963">
        <f t="shared" si="31"/>
        <v>3.6220829281397605E-9</v>
      </c>
    </row>
    <row r="964" spans="1:11" x14ac:dyDescent="0.3">
      <c r="A964">
        <v>51620666</v>
      </c>
      <c r="B964">
        <v>51.62</v>
      </c>
      <c r="C964">
        <v>-6.66</v>
      </c>
      <c r="D964">
        <v>41.9</v>
      </c>
      <c r="E964">
        <v>1.00454E-4</v>
      </c>
      <c r="F964">
        <f t="shared" si="30"/>
        <v>2.7845737706644846E-9</v>
      </c>
      <c r="G964">
        <v>51.62</v>
      </c>
      <c r="H964">
        <v>-6.66</v>
      </c>
      <c r="I964">
        <v>5.8666666669999996</v>
      </c>
      <c r="J964">
        <v>2.5177100000000003E-4</v>
      </c>
      <c r="K964">
        <f t="shared" si="31"/>
        <v>1.080487107763323E-8</v>
      </c>
    </row>
    <row r="965" spans="1:11" x14ac:dyDescent="0.3">
      <c r="A965">
        <v>51820598</v>
      </c>
      <c r="B965">
        <v>51.82</v>
      </c>
      <c r="C965">
        <v>-5.98</v>
      </c>
      <c r="D965">
        <v>41.949998000000001</v>
      </c>
      <c r="E965">
        <v>1.00574E-4</v>
      </c>
      <c r="F965">
        <f t="shared" si="30"/>
        <v>2.7879001573935321E-9</v>
      </c>
      <c r="G965">
        <v>51.82</v>
      </c>
      <c r="H965">
        <v>-5.98</v>
      </c>
      <c r="I965">
        <v>0.43333333299999999</v>
      </c>
      <c r="J965">
        <v>1.8596700000000001E-5</v>
      </c>
      <c r="K965">
        <f t="shared" si="31"/>
        <v>7.9808614165023727E-10</v>
      </c>
    </row>
    <row r="966" spans="1:11" x14ac:dyDescent="0.3">
      <c r="A966">
        <v>51940730</v>
      </c>
      <c r="B966">
        <v>51.94</v>
      </c>
      <c r="C966">
        <v>-7.3</v>
      </c>
      <c r="D966">
        <v>41.966665999999996</v>
      </c>
      <c r="E966">
        <v>1.00614E-4</v>
      </c>
      <c r="F966">
        <f t="shared" si="30"/>
        <v>2.7890089529698813E-9</v>
      </c>
      <c r="G966">
        <v>51.94</v>
      </c>
      <c r="H966">
        <v>-7.3</v>
      </c>
      <c r="I966">
        <v>2.7166666670000001</v>
      </c>
      <c r="J966">
        <v>1.16587E-4</v>
      </c>
      <c r="K966">
        <f t="shared" si="31"/>
        <v>5.0033860306708289E-9</v>
      </c>
    </row>
    <row r="967" spans="1:11" x14ac:dyDescent="0.3">
      <c r="A967">
        <v>51980604</v>
      </c>
      <c r="B967">
        <v>51.98</v>
      </c>
      <c r="C967">
        <v>-6.04</v>
      </c>
      <c r="D967">
        <v>42.133327999999999</v>
      </c>
      <c r="E967">
        <v>1.01013E-4</v>
      </c>
      <c r="F967">
        <f t="shared" si="30"/>
        <v>2.8000691888439644E-9</v>
      </c>
      <c r="G967">
        <v>51.98</v>
      </c>
      <c r="H967">
        <v>-6.04</v>
      </c>
      <c r="I967">
        <v>0.85</v>
      </c>
      <c r="J967">
        <v>3.6478199999999999E-5</v>
      </c>
      <c r="K967">
        <f t="shared" si="31"/>
        <v>1.5654791383603373E-9</v>
      </c>
    </row>
    <row r="968" spans="1:11" x14ac:dyDescent="0.3">
      <c r="A968">
        <v>52020604</v>
      </c>
      <c r="B968">
        <v>52.02</v>
      </c>
      <c r="C968">
        <v>-6.04</v>
      </c>
      <c r="D968">
        <v>42.249985000000002</v>
      </c>
      <c r="E968">
        <v>1.0129299999999999E-4</v>
      </c>
      <c r="F968">
        <f t="shared" si="30"/>
        <v>2.8078307578784082E-9</v>
      </c>
      <c r="G968">
        <v>52.02</v>
      </c>
      <c r="H968">
        <v>-6.04</v>
      </c>
      <c r="I968">
        <v>0.56666666600000004</v>
      </c>
      <c r="J968">
        <v>2.4318800000000002E-5</v>
      </c>
      <c r="K968">
        <f t="shared" si="31"/>
        <v>1.0436527589068915E-9</v>
      </c>
    </row>
    <row r="969" spans="1:11" x14ac:dyDescent="0.3">
      <c r="A969">
        <v>53760524</v>
      </c>
      <c r="B969">
        <v>53.76</v>
      </c>
      <c r="C969">
        <v>-5.24</v>
      </c>
      <c r="D969">
        <v>42.633330999999998</v>
      </c>
      <c r="E969">
        <v>1.02212E-4</v>
      </c>
      <c r="F969">
        <f t="shared" si="30"/>
        <v>2.8333053362450305E-9</v>
      </c>
      <c r="G969">
        <v>53.76</v>
      </c>
      <c r="H969">
        <v>-5.24</v>
      </c>
      <c r="I969">
        <v>1.1499999999999999</v>
      </c>
      <c r="J969">
        <v>4.93528E-5</v>
      </c>
      <c r="K969">
        <f t="shared" si="31"/>
        <v>2.1179986627539202E-9</v>
      </c>
    </row>
    <row r="970" spans="1:11" x14ac:dyDescent="0.3">
      <c r="A970">
        <v>51960686</v>
      </c>
      <c r="B970">
        <v>51.96</v>
      </c>
      <c r="C970">
        <v>-6.86</v>
      </c>
      <c r="D970">
        <v>42.749997999999998</v>
      </c>
      <c r="E970">
        <v>1.0249199999999999E-4</v>
      </c>
      <c r="F970">
        <f t="shared" si="30"/>
        <v>2.8410669052794743E-9</v>
      </c>
      <c r="G970">
        <v>51.96</v>
      </c>
      <c r="H970">
        <v>-6.86</v>
      </c>
      <c r="I970">
        <v>0.76666666699999997</v>
      </c>
      <c r="J970">
        <v>3.2901899999999997E-5</v>
      </c>
      <c r="K970">
        <f t="shared" si="31"/>
        <v>1.4120005390183172E-9</v>
      </c>
    </row>
    <row r="971" spans="1:11" x14ac:dyDescent="0.3">
      <c r="A971">
        <v>53860504</v>
      </c>
      <c r="B971">
        <v>53.86</v>
      </c>
      <c r="C971">
        <v>-5.04</v>
      </c>
      <c r="D971">
        <v>42.999997</v>
      </c>
      <c r="E971">
        <v>1.0309100000000001E-4</v>
      </c>
      <c r="F971">
        <f t="shared" si="30"/>
        <v>2.8576711190353037E-9</v>
      </c>
      <c r="G971">
        <v>53.86</v>
      </c>
      <c r="H971">
        <v>-5.04</v>
      </c>
      <c r="I971">
        <v>16.916666670000001</v>
      </c>
      <c r="J971">
        <v>7.2598699999999999E-4</v>
      </c>
      <c r="K971">
        <f t="shared" si="31"/>
        <v>3.1156074127034946E-8</v>
      </c>
    </row>
    <row r="972" spans="1:11" x14ac:dyDescent="0.3">
      <c r="A972">
        <v>51520670</v>
      </c>
      <c r="B972">
        <v>51.52</v>
      </c>
      <c r="C972">
        <v>-6.7</v>
      </c>
      <c r="D972">
        <v>43.233333000000002</v>
      </c>
      <c r="E972">
        <v>1.03651E-4</v>
      </c>
      <c r="F972">
        <f t="shared" si="30"/>
        <v>2.8731942571041917E-9</v>
      </c>
      <c r="G972">
        <v>51.52</v>
      </c>
      <c r="H972">
        <v>-6.7</v>
      </c>
      <c r="I972">
        <v>0.33333333300000001</v>
      </c>
      <c r="J972">
        <v>1.43052E-5</v>
      </c>
      <c r="K972">
        <f t="shared" si="31"/>
        <v>6.1391439736807999E-10</v>
      </c>
    </row>
    <row r="973" spans="1:11" x14ac:dyDescent="0.3">
      <c r="A973">
        <v>52020738</v>
      </c>
      <c r="B973">
        <v>52.02</v>
      </c>
      <c r="C973">
        <v>-7.38</v>
      </c>
      <c r="D973">
        <v>43.516666000000001</v>
      </c>
      <c r="E973">
        <v>1.0433E-4</v>
      </c>
      <c r="F973">
        <f t="shared" si="30"/>
        <v>2.892016062012719E-9</v>
      </c>
      <c r="G973">
        <v>52.02</v>
      </c>
      <c r="H973">
        <v>-7.38</v>
      </c>
      <c r="I973">
        <v>0.83333333300000001</v>
      </c>
      <c r="J973">
        <v>3.5762900000000003E-5</v>
      </c>
      <c r="K973">
        <f t="shared" si="31"/>
        <v>1.5347817018730887E-9</v>
      </c>
    </row>
    <row r="974" spans="1:11" x14ac:dyDescent="0.3">
      <c r="A974">
        <v>53000532</v>
      </c>
      <c r="B974">
        <v>53</v>
      </c>
      <c r="C974">
        <v>-5.32</v>
      </c>
      <c r="D974">
        <v>44</v>
      </c>
      <c r="E974">
        <v>1.0548900000000001E-4</v>
      </c>
      <c r="F974">
        <f t="shared" si="30"/>
        <v>2.9241434138374363E-9</v>
      </c>
      <c r="G974">
        <v>53</v>
      </c>
      <c r="H974">
        <v>-5.32</v>
      </c>
      <c r="I974">
        <v>0.65</v>
      </c>
      <c r="J974">
        <v>2.78951E-5</v>
      </c>
      <c r="K974">
        <f t="shared" si="31"/>
        <v>1.1971313582489114E-9</v>
      </c>
    </row>
    <row r="975" spans="1:11" x14ac:dyDescent="0.3">
      <c r="A975">
        <v>52040602</v>
      </c>
      <c r="B975">
        <v>52.04</v>
      </c>
      <c r="C975">
        <v>-6.02</v>
      </c>
      <c r="D975">
        <v>44.066665999999998</v>
      </c>
      <c r="E975">
        <v>1.05648E-4</v>
      </c>
      <c r="F975">
        <f t="shared" si="30"/>
        <v>2.9285508762534239E-9</v>
      </c>
      <c r="G975">
        <v>52.04</v>
      </c>
      <c r="H975">
        <v>-6.02</v>
      </c>
      <c r="I975">
        <v>0.28333333300000002</v>
      </c>
      <c r="J975">
        <v>1.2159400000000001E-5</v>
      </c>
      <c r="K975">
        <f t="shared" si="31"/>
        <v>5.2182637945344574E-10</v>
      </c>
    </row>
    <row r="976" spans="1:11" x14ac:dyDescent="0.3">
      <c r="A976">
        <v>52000688</v>
      </c>
      <c r="B976">
        <v>52</v>
      </c>
      <c r="C976">
        <v>-6.88</v>
      </c>
      <c r="D976">
        <v>44.466662999999997</v>
      </c>
      <c r="E976">
        <v>1.06607E-4</v>
      </c>
      <c r="F976">
        <f t="shared" si="30"/>
        <v>2.9551342501963954E-9</v>
      </c>
      <c r="G976">
        <v>52</v>
      </c>
      <c r="H976">
        <v>-6.88</v>
      </c>
      <c r="I976">
        <v>6.4499999990000001</v>
      </c>
      <c r="J976">
        <v>2.7680499999999998E-4</v>
      </c>
      <c r="K976">
        <f t="shared" si="31"/>
        <v>1.1879216981480256E-8</v>
      </c>
    </row>
    <row r="977" spans="1:11" x14ac:dyDescent="0.3">
      <c r="A977">
        <v>53860512</v>
      </c>
      <c r="B977">
        <v>53.86</v>
      </c>
      <c r="C977">
        <v>-5.12</v>
      </c>
      <c r="D977">
        <v>44.683329999999998</v>
      </c>
      <c r="E977">
        <v>1.0712700000000001E-4</v>
      </c>
      <c r="F977">
        <f t="shared" si="30"/>
        <v>2.9695485926889347E-9</v>
      </c>
      <c r="G977">
        <v>53.86</v>
      </c>
      <c r="H977">
        <v>-5.12</v>
      </c>
      <c r="I977">
        <v>11.71666667</v>
      </c>
      <c r="J977">
        <v>5.0282600000000005E-4</v>
      </c>
      <c r="K977">
        <f t="shared" si="31"/>
        <v>2.1579014677949433E-8</v>
      </c>
    </row>
    <row r="978" spans="1:11" x14ac:dyDescent="0.3">
      <c r="A978">
        <v>52020690</v>
      </c>
      <c r="B978">
        <v>52.02</v>
      </c>
      <c r="C978">
        <v>-6.9</v>
      </c>
      <c r="D978">
        <v>44.783332999999999</v>
      </c>
      <c r="E978">
        <v>1.07367E-4</v>
      </c>
      <c r="F978">
        <f t="shared" si="30"/>
        <v>2.9762013661470297E-9</v>
      </c>
      <c r="G978">
        <v>52.02</v>
      </c>
      <c r="H978">
        <v>-6.9</v>
      </c>
      <c r="I978">
        <v>2.849999999</v>
      </c>
      <c r="J978">
        <v>1.22309E-4</v>
      </c>
      <c r="K978">
        <f t="shared" si="31"/>
        <v>5.2489483563803721E-9</v>
      </c>
    </row>
    <row r="979" spans="1:11" x14ac:dyDescent="0.3">
      <c r="A979">
        <v>53880506</v>
      </c>
      <c r="B979">
        <v>53.88</v>
      </c>
      <c r="C979">
        <v>-5.0599999999999996</v>
      </c>
      <c r="D979">
        <v>44.999994999999998</v>
      </c>
      <c r="E979">
        <v>1.07886E-4</v>
      </c>
      <c r="F979">
        <f t="shared" si="30"/>
        <v>2.9905879887501603E-9</v>
      </c>
      <c r="G979">
        <v>53.88</v>
      </c>
      <c r="H979">
        <v>-5.0599999999999996</v>
      </c>
      <c r="I979">
        <v>9.8000000000000007</v>
      </c>
      <c r="J979">
        <v>4.2057200000000002E-4</v>
      </c>
      <c r="K979">
        <f t="shared" si="31"/>
        <v>1.8049045517006974E-8</v>
      </c>
    </row>
    <row r="980" spans="1:11" x14ac:dyDescent="0.3">
      <c r="A980">
        <v>51960684</v>
      </c>
      <c r="B980">
        <v>51.96</v>
      </c>
      <c r="C980">
        <v>-6.84</v>
      </c>
      <c r="D980">
        <v>45.566664000000003</v>
      </c>
      <c r="E980">
        <v>1.09245E-4</v>
      </c>
      <c r="F980">
        <f t="shared" si="30"/>
        <v>3.0282593184566232E-9</v>
      </c>
      <c r="G980">
        <v>51.96</v>
      </c>
      <c r="H980">
        <v>-6.84</v>
      </c>
      <c r="I980">
        <v>0.58333333399999998</v>
      </c>
      <c r="J980">
        <v>2.5034000000000001E-5</v>
      </c>
      <c r="K980">
        <f t="shared" si="31"/>
        <v>1.0743459038470287E-9</v>
      </c>
    </row>
    <row r="981" spans="1:11" x14ac:dyDescent="0.3">
      <c r="A981">
        <v>51580534</v>
      </c>
      <c r="B981">
        <v>51.58</v>
      </c>
      <c r="C981">
        <v>-5.34</v>
      </c>
      <c r="D981">
        <v>45.716656</v>
      </c>
      <c r="E981">
        <v>1.09604E-4</v>
      </c>
      <c r="F981">
        <f t="shared" si="30"/>
        <v>3.0382107587543571E-9</v>
      </c>
      <c r="G981">
        <v>51.58</v>
      </c>
      <c r="H981">
        <v>-5.34</v>
      </c>
      <c r="I981">
        <v>0.66666666699999999</v>
      </c>
      <c r="J981">
        <v>2.8610299999999999E-5</v>
      </c>
      <c r="K981">
        <f t="shared" si="31"/>
        <v>1.2278245031890486E-9</v>
      </c>
    </row>
    <row r="982" spans="1:11" x14ac:dyDescent="0.3">
      <c r="A982">
        <v>53320532</v>
      </c>
      <c r="B982">
        <v>53.32</v>
      </c>
      <c r="C982">
        <v>-5.32</v>
      </c>
      <c r="D982">
        <v>46</v>
      </c>
      <c r="E982">
        <v>1.10284E-4</v>
      </c>
      <c r="F982">
        <f t="shared" si="30"/>
        <v>3.0570602835522926E-9</v>
      </c>
      <c r="G982">
        <v>53.32</v>
      </c>
      <c r="H982">
        <v>-5.32</v>
      </c>
      <c r="I982">
        <v>0.383333333</v>
      </c>
      <c r="J982">
        <v>1.6450899999999999E-5</v>
      </c>
      <c r="K982">
        <f t="shared" si="31"/>
        <v>7.059981237356029E-10</v>
      </c>
    </row>
    <row r="983" spans="1:11" x14ac:dyDescent="0.3">
      <c r="A983">
        <v>51900610</v>
      </c>
      <c r="B983">
        <v>51.9</v>
      </c>
      <c r="C983">
        <v>-6.1</v>
      </c>
      <c r="D983">
        <v>46</v>
      </c>
      <c r="E983">
        <v>1.10284E-4</v>
      </c>
      <c r="F983">
        <f t="shared" si="30"/>
        <v>3.0570602835522926E-9</v>
      </c>
      <c r="G983">
        <v>51.9</v>
      </c>
      <c r="H983">
        <v>-6.1</v>
      </c>
      <c r="I983">
        <v>1.066666667</v>
      </c>
      <c r="J983">
        <v>4.5776499999999998E-5</v>
      </c>
      <c r="K983">
        <f t="shared" si="31"/>
        <v>1.9645200634119E-9</v>
      </c>
    </row>
    <row r="984" spans="1:11" x14ac:dyDescent="0.3">
      <c r="A984">
        <v>52780550</v>
      </c>
      <c r="B984">
        <v>52.78</v>
      </c>
      <c r="C984">
        <v>-5.5</v>
      </c>
      <c r="D984">
        <v>46</v>
      </c>
      <c r="E984">
        <v>1.10284E-4</v>
      </c>
      <c r="F984">
        <f t="shared" si="30"/>
        <v>3.0570602835522926E-9</v>
      </c>
      <c r="G984">
        <v>52.78</v>
      </c>
      <c r="H984">
        <v>-5.5</v>
      </c>
      <c r="I984">
        <v>1.1000000000000001</v>
      </c>
      <c r="J984">
        <v>4.7206999999999997E-5</v>
      </c>
      <c r="K984">
        <f t="shared" si="31"/>
        <v>2.0259106448392858E-9</v>
      </c>
    </row>
    <row r="985" spans="1:11" x14ac:dyDescent="0.3">
      <c r="A985">
        <v>52000680</v>
      </c>
      <c r="B985">
        <v>52</v>
      </c>
      <c r="C985">
        <v>-6.8</v>
      </c>
      <c r="D985">
        <v>46.866660000000003</v>
      </c>
      <c r="E985">
        <v>1.12361E-4</v>
      </c>
      <c r="F985">
        <f t="shared" si="30"/>
        <v>3.1146344938542232E-9</v>
      </c>
      <c r="G985">
        <v>52</v>
      </c>
      <c r="H985">
        <v>-6.8</v>
      </c>
      <c r="I985">
        <v>0.56666666700000001</v>
      </c>
      <c r="J985">
        <v>2.4318800000000002E-5</v>
      </c>
      <c r="K985">
        <f t="shared" si="31"/>
        <v>1.0436527589068915E-9</v>
      </c>
    </row>
    <row r="986" spans="1:11" x14ac:dyDescent="0.3">
      <c r="A986">
        <v>51560626</v>
      </c>
      <c r="B986">
        <v>51.56</v>
      </c>
      <c r="C986">
        <v>-6.26</v>
      </c>
      <c r="D986">
        <v>46.866664999999998</v>
      </c>
      <c r="E986">
        <v>1.12361E-4</v>
      </c>
      <c r="F986">
        <f t="shared" si="30"/>
        <v>3.1146344938542232E-9</v>
      </c>
      <c r="G986">
        <v>51.56</v>
      </c>
      <c r="H986">
        <v>-6.26</v>
      </c>
      <c r="I986">
        <v>0.93333333299999999</v>
      </c>
      <c r="J986">
        <v>4.0054400000000001E-5</v>
      </c>
      <c r="K986">
        <f t="shared" si="31"/>
        <v>1.7189534461552459E-9</v>
      </c>
    </row>
    <row r="987" spans="1:11" x14ac:dyDescent="0.3">
      <c r="A987">
        <v>51540670</v>
      </c>
      <c r="B987">
        <v>51.54</v>
      </c>
      <c r="C987">
        <v>-6.7</v>
      </c>
      <c r="D987">
        <v>46.983333000000002</v>
      </c>
      <c r="E987">
        <v>1.1264099999999999E-4</v>
      </c>
      <c r="F987">
        <f t="shared" si="30"/>
        <v>3.1223960628886674E-9</v>
      </c>
      <c r="G987">
        <v>51.54</v>
      </c>
      <c r="H987">
        <v>-6.7</v>
      </c>
      <c r="I987">
        <v>2.016666667</v>
      </c>
      <c r="J987">
        <v>8.6546199999999995E-5</v>
      </c>
      <c r="K987">
        <f t="shared" si="31"/>
        <v>3.7141709460543945E-9</v>
      </c>
    </row>
    <row r="988" spans="1:11" x14ac:dyDescent="0.3">
      <c r="A988">
        <v>53900512</v>
      </c>
      <c r="B988">
        <v>53.9</v>
      </c>
      <c r="C988">
        <v>-5.12</v>
      </c>
      <c r="D988">
        <v>47.033329999999999</v>
      </c>
      <c r="E988">
        <v>1.12761E-4</v>
      </c>
      <c r="F988">
        <f t="shared" si="30"/>
        <v>3.125722449617715E-9</v>
      </c>
      <c r="G988">
        <v>53.9</v>
      </c>
      <c r="H988">
        <v>-5.12</v>
      </c>
      <c r="I988">
        <v>2.3833333329999999</v>
      </c>
      <c r="J988">
        <v>1.0228199999999999E-4</v>
      </c>
      <c r="K988">
        <f t="shared" si="31"/>
        <v>4.3894802163969718E-9</v>
      </c>
    </row>
    <row r="989" spans="1:11" x14ac:dyDescent="0.3">
      <c r="A989">
        <v>52060682</v>
      </c>
      <c r="B989">
        <v>52.06</v>
      </c>
      <c r="C989">
        <v>-6.82</v>
      </c>
      <c r="D989">
        <v>47.233333000000002</v>
      </c>
      <c r="E989">
        <v>1.1323999999999999E-4</v>
      </c>
      <c r="F989">
        <f t="shared" si="30"/>
        <v>3.139000276644496E-9</v>
      </c>
      <c r="G989">
        <v>52.06</v>
      </c>
      <c r="H989">
        <v>-6.82</v>
      </c>
      <c r="I989">
        <v>3</v>
      </c>
      <c r="J989">
        <v>1.28746E-4</v>
      </c>
      <c r="K989">
        <f t="shared" si="31"/>
        <v>5.5251952439358298E-9</v>
      </c>
    </row>
    <row r="990" spans="1:11" x14ac:dyDescent="0.3">
      <c r="A990">
        <v>51640618</v>
      </c>
      <c r="B990">
        <v>51.64</v>
      </c>
      <c r="C990">
        <v>-6.18</v>
      </c>
      <c r="D990">
        <v>47.566661000000003</v>
      </c>
      <c r="E990">
        <v>1.1404E-4</v>
      </c>
      <c r="F990">
        <f t="shared" si="30"/>
        <v>3.1611761881714794E-9</v>
      </c>
      <c r="G990">
        <v>51.64</v>
      </c>
      <c r="H990">
        <v>-6.18</v>
      </c>
      <c r="I990">
        <v>0.85</v>
      </c>
      <c r="J990">
        <v>3.6478199999999999E-5</v>
      </c>
      <c r="K990">
        <f t="shared" si="31"/>
        <v>1.5654791383603373E-9</v>
      </c>
    </row>
    <row r="991" spans="1:11" x14ac:dyDescent="0.3">
      <c r="A991">
        <v>53340528</v>
      </c>
      <c r="B991">
        <v>53.34</v>
      </c>
      <c r="C991">
        <v>-5.28</v>
      </c>
      <c r="D991">
        <v>48</v>
      </c>
      <c r="E991">
        <v>1.15078E-4</v>
      </c>
      <c r="F991">
        <f t="shared" si="30"/>
        <v>3.1899494333777406E-9</v>
      </c>
      <c r="G991">
        <v>53.34</v>
      </c>
      <c r="H991">
        <v>-5.28</v>
      </c>
      <c r="I991">
        <v>3.2666666659999999</v>
      </c>
      <c r="J991">
        <v>1.4019100000000001E-4</v>
      </c>
      <c r="K991">
        <f t="shared" si="31"/>
        <v>6.0163628108260296E-9</v>
      </c>
    </row>
    <row r="992" spans="1:11" x14ac:dyDescent="0.3">
      <c r="A992">
        <v>52320630</v>
      </c>
      <c r="B992">
        <v>52.32</v>
      </c>
      <c r="C992">
        <v>-6.3</v>
      </c>
      <c r="D992">
        <v>48.249997999999998</v>
      </c>
      <c r="E992">
        <v>1.15678E-4</v>
      </c>
      <c r="F992">
        <f t="shared" si="30"/>
        <v>3.2065813670229782E-9</v>
      </c>
      <c r="G992">
        <v>52.32</v>
      </c>
      <c r="H992">
        <v>-6.3</v>
      </c>
      <c r="I992">
        <v>11.55</v>
      </c>
      <c r="J992">
        <v>4.9567399999999998E-4</v>
      </c>
      <c r="K992">
        <f t="shared" si="31"/>
        <v>2.1272083228548058E-8</v>
      </c>
    </row>
    <row r="993" spans="1:11" x14ac:dyDescent="0.3">
      <c r="A993">
        <v>53840510</v>
      </c>
      <c r="B993">
        <v>53.84</v>
      </c>
      <c r="C993">
        <v>-5.0999999999999996</v>
      </c>
      <c r="D993">
        <v>48.633333</v>
      </c>
      <c r="E993">
        <v>1.16597E-4</v>
      </c>
      <c r="F993">
        <f t="shared" si="30"/>
        <v>3.2320559453896001E-9</v>
      </c>
      <c r="G993">
        <v>53.84</v>
      </c>
      <c r="H993">
        <v>-5.0999999999999996</v>
      </c>
      <c r="I993">
        <v>0.81666666700000001</v>
      </c>
      <c r="J993">
        <v>3.50476E-5</v>
      </c>
      <c r="K993">
        <f t="shared" si="31"/>
        <v>1.5040842653858402E-9</v>
      </c>
    </row>
    <row r="994" spans="1:11" x14ac:dyDescent="0.3">
      <c r="A994">
        <v>53860506</v>
      </c>
      <c r="B994">
        <v>53.86</v>
      </c>
      <c r="C994">
        <v>-5.0599999999999996</v>
      </c>
      <c r="D994">
        <v>48.849997999999999</v>
      </c>
      <c r="E994">
        <v>1.1711599999999999E-4</v>
      </c>
      <c r="F994">
        <f t="shared" si="30"/>
        <v>3.2464425679927307E-9</v>
      </c>
      <c r="G994">
        <v>53.86</v>
      </c>
      <c r="H994">
        <v>-5.0599999999999996</v>
      </c>
      <c r="I994">
        <v>17.016666669999999</v>
      </c>
      <c r="J994">
        <v>7.30278E-4</v>
      </c>
      <c r="K994">
        <f t="shared" si="31"/>
        <v>3.1340224413581545E-8</v>
      </c>
    </row>
    <row r="995" spans="1:11" x14ac:dyDescent="0.3">
      <c r="A995">
        <v>51800600</v>
      </c>
      <c r="B995">
        <v>51.8</v>
      </c>
      <c r="C995">
        <v>-6</v>
      </c>
      <c r="D995">
        <v>48.899997999999997</v>
      </c>
      <c r="E995">
        <v>1.17236E-4</v>
      </c>
      <c r="F995">
        <f t="shared" si="30"/>
        <v>3.2497689547217783E-9</v>
      </c>
      <c r="G995">
        <v>51.8</v>
      </c>
      <c r="H995">
        <v>-6</v>
      </c>
      <c r="I995">
        <v>0.53333333299999997</v>
      </c>
      <c r="J995">
        <v>2.2888299999999999E-5</v>
      </c>
      <c r="K995">
        <f t="shared" si="31"/>
        <v>9.8226217747950568E-10</v>
      </c>
    </row>
    <row r="996" spans="1:11" x14ac:dyDescent="0.3">
      <c r="A996">
        <v>53860508</v>
      </c>
      <c r="B996">
        <v>53.86</v>
      </c>
      <c r="C996">
        <v>-5.08</v>
      </c>
      <c r="D996">
        <v>48.949992999999999</v>
      </c>
      <c r="E996">
        <v>1.1735600000000001E-4</v>
      </c>
      <c r="F996">
        <f t="shared" si="30"/>
        <v>3.2530953414508258E-9</v>
      </c>
      <c r="G996">
        <v>53.86</v>
      </c>
      <c r="H996">
        <v>-5.08</v>
      </c>
      <c r="I996">
        <v>8.6166666660000004</v>
      </c>
      <c r="J996">
        <v>3.6978800000000002E-4</v>
      </c>
      <c r="K996">
        <f t="shared" si="31"/>
        <v>1.5869626231995888E-8</v>
      </c>
    </row>
    <row r="997" spans="1:11" x14ac:dyDescent="0.3">
      <c r="A997">
        <v>51600662</v>
      </c>
      <c r="B997">
        <v>51.6</v>
      </c>
      <c r="C997">
        <v>-6.62</v>
      </c>
      <c r="D997">
        <v>48.983333000000002</v>
      </c>
      <c r="E997">
        <v>1.1743600000000001E-4</v>
      </c>
      <c r="F997">
        <f t="shared" si="30"/>
        <v>3.2553129326035241E-9</v>
      </c>
      <c r="G997">
        <v>51.6</v>
      </c>
      <c r="H997">
        <v>-6.62</v>
      </c>
      <c r="I997">
        <v>0.9</v>
      </c>
      <c r="J997">
        <v>3.8623900000000001E-5</v>
      </c>
      <c r="K997">
        <f t="shared" si="31"/>
        <v>1.6575628647278603E-9</v>
      </c>
    </row>
    <row r="998" spans="1:11" x14ac:dyDescent="0.3">
      <c r="A998">
        <v>53880516</v>
      </c>
      <c r="B998">
        <v>53.88</v>
      </c>
      <c r="C998">
        <v>-5.16</v>
      </c>
      <c r="D998">
        <v>48.983333000000002</v>
      </c>
      <c r="E998">
        <v>1.1743600000000001E-4</v>
      </c>
      <c r="F998">
        <f t="shared" si="30"/>
        <v>3.2553129326035241E-9</v>
      </c>
      <c r="G998">
        <v>53.88</v>
      </c>
      <c r="H998">
        <v>-5.16</v>
      </c>
      <c r="I998">
        <v>5.6333333330000004</v>
      </c>
      <c r="J998">
        <v>2.41757E-4</v>
      </c>
      <c r="K998">
        <f t="shared" si="31"/>
        <v>1.0375115549905973E-8</v>
      </c>
    </row>
    <row r="999" spans="1:11" x14ac:dyDescent="0.3">
      <c r="A999">
        <v>51620620</v>
      </c>
      <c r="B999">
        <v>51.62</v>
      </c>
      <c r="C999">
        <v>-6.2</v>
      </c>
      <c r="D999">
        <v>49.116664</v>
      </c>
      <c r="E999">
        <v>1.17756E-4</v>
      </c>
      <c r="F999">
        <f t="shared" si="30"/>
        <v>3.2641832972143175E-9</v>
      </c>
      <c r="G999">
        <v>51.62</v>
      </c>
      <c r="H999">
        <v>-6.2</v>
      </c>
      <c r="I999">
        <v>0.55000000000000004</v>
      </c>
      <c r="J999">
        <v>2.3603499999999999E-5</v>
      </c>
      <c r="K999">
        <f t="shared" si="31"/>
        <v>1.0129553224196429E-9</v>
      </c>
    </row>
    <row r="1000" spans="1:11" x14ac:dyDescent="0.3">
      <c r="A1000">
        <v>52040728</v>
      </c>
      <c r="B1000">
        <v>52.04</v>
      </c>
      <c r="C1000">
        <v>-7.28</v>
      </c>
      <c r="D1000">
        <v>49.433331000000003</v>
      </c>
      <c r="E1000">
        <v>1.18515E-4</v>
      </c>
      <c r="F1000">
        <f t="shared" si="30"/>
        <v>3.2852226932755427E-9</v>
      </c>
      <c r="G1000">
        <v>52.04</v>
      </c>
      <c r="H1000">
        <v>-7.28</v>
      </c>
      <c r="I1000">
        <v>1.1000000000000001</v>
      </c>
      <c r="J1000">
        <v>4.7206999999999997E-5</v>
      </c>
      <c r="K1000">
        <f t="shared" si="31"/>
        <v>2.0259106448392858E-9</v>
      </c>
    </row>
    <row r="1001" spans="1:11" x14ac:dyDescent="0.3">
      <c r="A1001">
        <v>53740528</v>
      </c>
      <c r="B1001">
        <v>53.74</v>
      </c>
      <c r="C1001">
        <v>-5.28</v>
      </c>
      <c r="D1001">
        <v>49.566665</v>
      </c>
      <c r="E1001">
        <v>1.1883399999999999E-4</v>
      </c>
      <c r="F1001">
        <f t="shared" si="30"/>
        <v>3.2940653379969275E-9</v>
      </c>
      <c r="G1001">
        <v>53.74</v>
      </c>
      <c r="H1001">
        <v>-5.28</v>
      </c>
      <c r="I1001">
        <v>0.35</v>
      </c>
      <c r="J1001">
        <v>1.5020399999999999E-5</v>
      </c>
      <c r="K1001">
        <f t="shared" si="31"/>
        <v>6.4460754230821722E-10</v>
      </c>
    </row>
    <row r="1002" spans="1:11" x14ac:dyDescent="0.3">
      <c r="A1002">
        <v>51940712</v>
      </c>
      <c r="B1002">
        <v>51.94</v>
      </c>
      <c r="C1002">
        <v>-7.12</v>
      </c>
      <c r="D1002">
        <v>49.649996999999999</v>
      </c>
      <c r="E1002">
        <v>1.19034E-4</v>
      </c>
      <c r="F1002">
        <f t="shared" si="30"/>
        <v>3.2996093158786733E-9</v>
      </c>
      <c r="G1002">
        <v>51.94</v>
      </c>
      <c r="H1002">
        <v>-7.12</v>
      </c>
      <c r="I1002">
        <v>0.55000000000000004</v>
      </c>
      <c r="J1002">
        <v>2.3603499999999999E-5</v>
      </c>
      <c r="K1002">
        <f t="shared" si="31"/>
        <v>1.0129553224196429E-9</v>
      </c>
    </row>
    <row r="1003" spans="1:11" x14ac:dyDescent="0.3">
      <c r="A1003">
        <v>52040690</v>
      </c>
      <c r="B1003">
        <v>52.04</v>
      </c>
      <c r="C1003">
        <v>-6.9</v>
      </c>
      <c r="D1003">
        <v>49.666665999999999</v>
      </c>
      <c r="E1003">
        <v>1.1907400000000001E-4</v>
      </c>
      <c r="F1003">
        <f t="shared" si="30"/>
        <v>3.3007181114550225E-9</v>
      </c>
      <c r="G1003">
        <v>52.04</v>
      </c>
      <c r="H1003">
        <v>-6.9</v>
      </c>
      <c r="I1003">
        <v>2.2000000000000002</v>
      </c>
      <c r="J1003">
        <v>9.4413999999999994E-5</v>
      </c>
      <c r="K1003">
        <f t="shared" si="31"/>
        <v>4.0518212896785716E-9</v>
      </c>
    </row>
    <row r="1004" spans="1:11" x14ac:dyDescent="0.3">
      <c r="A1004">
        <v>53320530</v>
      </c>
      <c r="B1004">
        <v>53.32</v>
      </c>
      <c r="C1004">
        <v>-5.3</v>
      </c>
      <c r="D1004">
        <v>49.7</v>
      </c>
      <c r="E1004">
        <v>1.19154E-4</v>
      </c>
      <c r="F1004">
        <f t="shared" si="30"/>
        <v>3.3029357026077208E-9</v>
      </c>
      <c r="G1004">
        <v>53.32</v>
      </c>
      <c r="H1004">
        <v>-5.3</v>
      </c>
      <c r="I1004">
        <v>3.516666667</v>
      </c>
      <c r="J1004">
        <v>1.5091900000000001E-4</v>
      </c>
      <c r="K1004">
        <f t="shared" si="31"/>
        <v>6.4767599849280871E-9</v>
      </c>
    </row>
    <row r="1005" spans="1:11" x14ac:dyDescent="0.3">
      <c r="A1005">
        <v>53740526</v>
      </c>
      <c r="B1005">
        <v>53.74</v>
      </c>
      <c r="C1005">
        <v>-5.26</v>
      </c>
      <c r="D1005">
        <v>50.149999000000001</v>
      </c>
      <c r="E1005">
        <v>1.20233E-4</v>
      </c>
      <c r="F1005">
        <f t="shared" si="30"/>
        <v>3.3328454632797395E-9</v>
      </c>
      <c r="G1005">
        <v>53.74</v>
      </c>
      <c r="H1005">
        <v>-5.26</v>
      </c>
      <c r="I1005">
        <v>9.6333333339999996</v>
      </c>
      <c r="J1005">
        <v>4.1341899999999999E-4</v>
      </c>
      <c r="K1005">
        <f t="shared" si="31"/>
        <v>1.7742071152134486E-8</v>
      </c>
    </row>
    <row r="1006" spans="1:11" x14ac:dyDescent="0.3">
      <c r="A1006">
        <v>51960718</v>
      </c>
      <c r="B1006">
        <v>51.96</v>
      </c>
      <c r="C1006">
        <v>-7.18</v>
      </c>
      <c r="D1006">
        <v>50.516666000000001</v>
      </c>
      <c r="E1006">
        <v>1.21112E-4</v>
      </c>
      <c r="F1006">
        <f t="shared" si="30"/>
        <v>3.3572112460700126E-9</v>
      </c>
      <c r="G1006">
        <v>51.96</v>
      </c>
      <c r="H1006">
        <v>-7.18</v>
      </c>
      <c r="I1006">
        <v>0.26666666700000002</v>
      </c>
      <c r="J1006">
        <v>1.1444099999999999E-5</v>
      </c>
      <c r="K1006">
        <f t="shared" si="31"/>
        <v>4.9112894296619717E-10</v>
      </c>
    </row>
    <row r="1007" spans="1:11" x14ac:dyDescent="0.3">
      <c r="A1007">
        <v>52040706</v>
      </c>
      <c r="B1007">
        <v>52.04</v>
      </c>
      <c r="C1007">
        <v>-7.06</v>
      </c>
      <c r="D1007">
        <v>50.716664000000002</v>
      </c>
      <c r="E1007">
        <v>1.21592E-4</v>
      </c>
      <c r="F1007">
        <f t="shared" si="30"/>
        <v>3.3705167929862027E-9</v>
      </c>
      <c r="G1007">
        <v>52.04</v>
      </c>
      <c r="H1007">
        <v>-7.06</v>
      </c>
      <c r="I1007">
        <v>0.53333333299999997</v>
      </c>
      <c r="J1007">
        <v>2.2888299999999999E-5</v>
      </c>
      <c r="K1007">
        <f t="shared" si="31"/>
        <v>9.8226217747950568E-10</v>
      </c>
    </row>
    <row r="1008" spans="1:11" x14ac:dyDescent="0.3">
      <c r="A1008">
        <v>52160660</v>
      </c>
      <c r="B1008">
        <v>52.16</v>
      </c>
      <c r="C1008">
        <v>-6.6</v>
      </c>
      <c r="D1008">
        <v>50.983303999999997</v>
      </c>
      <c r="E1008">
        <v>1.2223099999999999E-4</v>
      </c>
      <c r="F1008">
        <f t="shared" si="30"/>
        <v>3.3882298023183804E-9</v>
      </c>
      <c r="G1008">
        <v>52.16</v>
      </c>
      <c r="H1008">
        <v>-6.6</v>
      </c>
      <c r="I1008">
        <v>0.28333333300000002</v>
      </c>
      <c r="J1008">
        <v>1.2159400000000001E-5</v>
      </c>
      <c r="K1008">
        <f t="shared" si="31"/>
        <v>5.2182637945344574E-10</v>
      </c>
    </row>
    <row r="1009" spans="1:11" x14ac:dyDescent="0.3">
      <c r="A1009">
        <v>53460408</v>
      </c>
      <c r="B1009">
        <v>53.46</v>
      </c>
      <c r="C1009">
        <v>-4.08</v>
      </c>
      <c r="D1009">
        <v>51.349997999999999</v>
      </c>
      <c r="E1009">
        <v>1.2311000000000001E-4</v>
      </c>
      <c r="F1009">
        <f t="shared" si="30"/>
        <v>3.412595585108654E-9</v>
      </c>
      <c r="G1009">
        <v>53.46</v>
      </c>
      <c r="H1009">
        <v>-4.08</v>
      </c>
      <c r="I1009">
        <v>0.266666666</v>
      </c>
      <c r="J1009">
        <v>1.1444099999999999E-5</v>
      </c>
      <c r="K1009">
        <f t="shared" si="31"/>
        <v>4.9112894296619717E-10</v>
      </c>
    </row>
    <row r="1010" spans="1:11" x14ac:dyDescent="0.3">
      <c r="A1010">
        <v>52020716</v>
      </c>
      <c r="B1010">
        <v>52.02</v>
      </c>
      <c r="C1010">
        <v>-7.16</v>
      </c>
      <c r="D1010">
        <v>51.35</v>
      </c>
      <c r="E1010">
        <v>1.2311000000000001E-4</v>
      </c>
      <c r="F1010">
        <f t="shared" si="30"/>
        <v>3.412595585108654E-9</v>
      </c>
      <c r="G1010">
        <v>52.02</v>
      </c>
      <c r="H1010">
        <v>-7.16</v>
      </c>
      <c r="I1010">
        <v>1.35</v>
      </c>
      <c r="J1010">
        <v>5.7935900000000002E-5</v>
      </c>
      <c r="K1010">
        <f t="shared" si="31"/>
        <v>2.4863464428653458E-9</v>
      </c>
    </row>
    <row r="1011" spans="1:11" x14ac:dyDescent="0.3">
      <c r="A1011">
        <v>52460628</v>
      </c>
      <c r="B1011">
        <v>52.46</v>
      </c>
      <c r="C1011">
        <v>-6.28</v>
      </c>
      <c r="D1011">
        <v>51.433332999999998</v>
      </c>
      <c r="E1011">
        <v>1.2331000000000001E-4</v>
      </c>
      <c r="F1011">
        <f t="shared" si="30"/>
        <v>3.4181395629903998E-9</v>
      </c>
      <c r="G1011">
        <v>52.46</v>
      </c>
      <c r="H1011">
        <v>-6.28</v>
      </c>
      <c r="I1011">
        <v>0.3</v>
      </c>
      <c r="J1011">
        <v>1.28746E-5</v>
      </c>
      <c r="K1011">
        <f t="shared" si="31"/>
        <v>5.5251952439358296E-10</v>
      </c>
    </row>
    <row r="1012" spans="1:11" x14ac:dyDescent="0.3">
      <c r="A1012">
        <v>51560654</v>
      </c>
      <c r="B1012">
        <v>51.56</v>
      </c>
      <c r="C1012">
        <v>-6.54</v>
      </c>
      <c r="D1012">
        <v>51.916665999999999</v>
      </c>
      <c r="E1012">
        <v>1.2446899999999999E-4</v>
      </c>
      <c r="F1012">
        <f t="shared" si="30"/>
        <v>3.4502669148151164E-9</v>
      </c>
      <c r="G1012">
        <v>51.56</v>
      </c>
      <c r="H1012">
        <v>-6.54</v>
      </c>
      <c r="I1012">
        <v>0.28333333300000002</v>
      </c>
      <c r="J1012">
        <v>1.2159400000000001E-5</v>
      </c>
      <c r="K1012">
        <f t="shared" si="31"/>
        <v>5.2182637945344574E-10</v>
      </c>
    </row>
    <row r="1013" spans="1:11" x14ac:dyDescent="0.3">
      <c r="A1013">
        <v>51880600</v>
      </c>
      <c r="B1013">
        <v>51.88</v>
      </c>
      <c r="C1013">
        <v>-6</v>
      </c>
      <c r="D1013">
        <v>51.983331999999997</v>
      </c>
      <c r="E1013">
        <v>1.24628E-4</v>
      </c>
      <c r="F1013">
        <f t="shared" si="30"/>
        <v>3.4546743772311044E-9</v>
      </c>
      <c r="G1013">
        <v>51.88</v>
      </c>
      <c r="H1013">
        <v>-6</v>
      </c>
      <c r="I1013">
        <v>0.35</v>
      </c>
      <c r="J1013">
        <v>1.5020399999999999E-5</v>
      </c>
      <c r="K1013">
        <f t="shared" si="31"/>
        <v>6.4460754230821722E-10</v>
      </c>
    </row>
    <row r="1014" spans="1:11" x14ac:dyDescent="0.3">
      <c r="A1014">
        <v>52100626</v>
      </c>
      <c r="B1014">
        <v>52.1</v>
      </c>
      <c r="C1014">
        <v>-6.26</v>
      </c>
      <c r="D1014">
        <v>52.8</v>
      </c>
      <c r="E1014">
        <v>1.2658600000000001E-4</v>
      </c>
      <c r="F1014">
        <f t="shared" si="30"/>
        <v>3.5089499206933966E-9</v>
      </c>
      <c r="G1014">
        <v>52.1</v>
      </c>
      <c r="H1014">
        <v>-6.26</v>
      </c>
      <c r="I1014">
        <v>1.5</v>
      </c>
      <c r="J1014">
        <v>6.4373200000000002E-5</v>
      </c>
      <c r="K1014">
        <f t="shared" si="31"/>
        <v>2.7626062050621376E-9</v>
      </c>
    </row>
    <row r="1015" spans="1:11" x14ac:dyDescent="0.3">
      <c r="A1015">
        <v>52340630</v>
      </c>
      <c r="B1015">
        <v>52.34</v>
      </c>
      <c r="C1015">
        <v>-6.3</v>
      </c>
      <c r="D1015">
        <v>52.983331</v>
      </c>
      <c r="E1015">
        <v>1.27026E-4</v>
      </c>
      <c r="F1015">
        <f t="shared" si="30"/>
        <v>3.5211466720332371E-9</v>
      </c>
      <c r="G1015">
        <v>52.34</v>
      </c>
      <c r="H1015">
        <v>-6.3</v>
      </c>
      <c r="I1015">
        <v>30.116666670000001</v>
      </c>
      <c r="J1015">
        <v>1.2924709999999999E-3</v>
      </c>
      <c r="K1015">
        <f t="shared" si="31"/>
        <v>5.5467001865106374E-8</v>
      </c>
    </row>
    <row r="1016" spans="1:11" x14ac:dyDescent="0.3">
      <c r="A1016">
        <v>52160614</v>
      </c>
      <c r="B1016">
        <v>52.16</v>
      </c>
      <c r="C1016">
        <v>-6.14</v>
      </c>
      <c r="D1016">
        <v>53.049999</v>
      </c>
      <c r="E1016">
        <v>1.27186E-4</v>
      </c>
      <c r="F1016">
        <f t="shared" si="30"/>
        <v>3.5255818543386338E-9</v>
      </c>
      <c r="G1016">
        <v>52.16</v>
      </c>
      <c r="H1016">
        <v>-6.14</v>
      </c>
      <c r="I1016">
        <v>4.3499999999999996</v>
      </c>
      <c r="J1016">
        <v>1.86682E-4</v>
      </c>
      <c r="K1016">
        <f t="shared" si="31"/>
        <v>8.0115459783482862E-9</v>
      </c>
    </row>
    <row r="1017" spans="1:11" x14ac:dyDescent="0.3">
      <c r="A1017">
        <v>53820516</v>
      </c>
      <c r="B1017">
        <v>53.82</v>
      </c>
      <c r="C1017">
        <v>-5.16</v>
      </c>
      <c r="D1017">
        <v>53.95</v>
      </c>
      <c r="E1017">
        <v>1.29343E-4</v>
      </c>
      <c r="F1017">
        <f t="shared" si="30"/>
        <v>3.5853736557932627E-9</v>
      </c>
      <c r="G1017">
        <v>53.82</v>
      </c>
      <c r="H1017">
        <v>-5.16</v>
      </c>
      <c r="I1017">
        <v>0.35</v>
      </c>
      <c r="J1017">
        <v>1.5020399999999999E-5</v>
      </c>
      <c r="K1017">
        <f t="shared" si="31"/>
        <v>6.4460754230821722E-10</v>
      </c>
    </row>
    <row r="1018" spans="1:11" x14ac:dyDescent="0.3">
      <c r="A1018">
        <v>51980718</v>
      </c>
      <c r="B1018">
        <v>51.98</v>
      </c>
      <c r="C1018">
        <v>-7.18</v>
      </c>
      <c r="D1018">
        <v>54.016666000000001</v>
      </c>
      <c r="E1018">
        <v>1.29503E-4</v>
      </c>
      <c r="F1018">
        <f t="shared" si="30"/>
        <v>3.5898088380986594E-9</v>
      </c>
      <c r="G1018">
        <v>51.98</v>
      </c>
      <c r="H1018">
        <v>-7.18</v>
      </c>
      <c r="I1018">
        <v>0.95</v>
      </c>
      <c r="J1018">
        <v>4.0769699999999997E-5</v>
      </c>
      <c r="K1018">
        <f t="shared" si="31"/>
        <v>1.7496508826424943E-9</v>
      </c>
    </row>
    <row r="1019" spans="1:11" x14ac:dyDescent="0.3">
      <c r="A1019">
        <v>52740586</v>
      </c>
      <c r="B1019">
        <v>52.74</v>
      </c>
      <c r="C1019">
        <v>-5.86</v>
      </c>
      <c r="D1019">
        <v>54.05</v>
      </c>
      <c r="E1019">
        <v>1.2958300000000001E-4</v>
      </c>
      <c r="F1019">
        <f t="shared" si="30"/>
        <v>3.5920264292513582E-9</v>
      </c>
      <c r="G1019">
        <v>52.74</v>
      </c>
      <c r="H1019">
        <v>-5.86</v>
      </c>
      <c r="I1019">
        <v>0.25</v>
      </c>
      <c r="J1019">
        <v>1.07289E-5</v>
      </c>
      <c r="K1019">
        <f t="shared" si="31"/>
        <v>4.6043579802606E-10</v>
      </c>
    </row>
    <row r="1020" spans="1:11" x14ac:dyDescent="0.3">
      <c r="A1020">
        <v>52840546</v>
      </c>
      <c r="B1020">
        <v>52.84</v>
      </c>
      <c r="C1020">
        <v>-5.46</v>
      </c>
      <c r="D1020">
        <v>54.049998000000002</v>
      </c>
      <c r="E1020">
        <v>1.2958300000000001E-4</v>
      </c>
      <c r="F1020">
        <f t="shared" si="30"/>
        <v>3.5920264292513582E-9</v>
      </c>
      <c r="G1020">
        <v>52.84</v>
      </c>
      <c r="H1020">
        <v>-5.46</v>
      </c>
      <c r="I1020">
        <v>0.46666666699999998</v>
      </c>
      <c r="J1020">
        <v>2.00272E-5</v>
      </c>
      <c r="K1020">
        <f t="shared" si="31"/>
        <v>8.5947672307762295E-10</v>
      </c>
    </row>
    <row r="1021" spans="1:11" x14ac:dyDescent="0.3">
      <c r="A1021">
        <v>51980734</v>
      </c>
      <c r="B1021">
        <v>51.98</v>
      </c>
      <c r="C1021">
        <v>-7.34</v>
      </c>
      <c r="D1021">
        <v>54.25</v>
      </c>
      <c r="E1021">
        <v>1.30063E-4</v>
      </c>
      <c r="F1021">
        <f t="shared" si="30"/>
        <v>3.6053319761675479E-9</v>
      </c>
      <c r="G1021">
        <v>51.98</v>
      </c>
      <c r="H1021">
        <v>-7.34</v>
      </c>
      <c r="I1021">
        <v>0.81666666700000001</v>
      </c>
      <c r="J1021">
        <v>3.50476E-5</v>
      </c>
      <c r="K1021">
        <f t="shared" si="31"/>
        <v>1.5040842653858402E-9</v>
      </c>
    </row>
    <row r="1022" spans="1:11" x14ac:dyDescent="0.3">
      <c r="A1022">
        <v>51560672</v>
      </c>
      <c r="B1022">
        <v>51.56</v>
      </c>
      <c r="C1022">
        <v>-6.72</v>
      </c>
      <c r="D1022">
        <v>54.333331000000001</v>
      </c>
      <c r="E1022">
        <v>1.3026199999999999E-4</v>
      </c>
      <c r="F1022">
        <f t="shared" si="30"/>
        <v>3.6108482341598847E-9</v>
      </c>
      <c r="G1022">
        <v>51.56</v>
      </c>
      <c r="H1022">
        <v>-6.72</v>
      </c>
      <c r="I1022">
        <v>2.266666667</v>
      </c>
      <c r="J1022">
        <v>9.72751E-5</v>
      </c>
      <c r="K1022">
        <f t="shared" si="31"/>
        <v>4.1746067440804545E-9</v>
      </c>
    </row>
    <row r="1023" spans="1:11" x14ac:dyDescent="0.3">
      <c r="A1023">
        <v>52080684</v>
      </c>
      <c r="B1023">
        <v>52.08</v>
      </c>
      <c r="C1023">
        <v>-6.84</v>
      </c>
      <c r="D1023">
        <v>54.599998999999997</v>
      </c>
      <c r="E1023">
        <v>1.3090199999999999E-4</v>
      </c>
      <c r="F1023">
        <f t="shared" si="30"/>
        <v>3.6285889633814714E-9</v>
      </c>
      <c r="G1023">
        <v>52.08</v>
      </c>
      <c r="H1023">
        <v>-6.84</v>
      </c>
      <c r="I1023">
        <v>3.5166666659999999</v>
      </c>
      <c r="J1023">
        <v>1.5091900000000001E-4</v>
      </c>
      <c r="K1023">
        <f t="shared" si="31"/>
        <v>6.4767599849280871E-9</v>
      </c>
    </row>
    <row r="1024" spans="1:11" x14ac:dyDescent="0.3">
      <c r="A1024">
        <v>52020694</v>
      </c>
      <c r="B1024">
        <v>52.02</v>
      </c>
      <c r="C1024">
        <v>-6.94</v>
      </c>
      <c r="D1024">
        <v>54.633333</v>
      </c>
      <c r="E1024">
        <v>1.30982E-4</v>
      </c>
      <c r="F1024">
        <f t="shared" si="30"/>
        <v>3.6308065545341702E-9</v>
      </c>
      <c r="G1024">
        <v>52.02</v>
      </c>
      <c r="H1024">
        <v>-6.94</v>
      </c>
      <c r="I1024">
        <v>2.8333333330000001</v>
      </c>
      <c r="J1024">
        <v>1.21594E-4</v>
      </c>
      <c r="K1024">
        <f t="shared" si="31"/>
        <v>5.2182637945344576E-9</v>
      </c>
    </row>
    <row r="1025" spans="1:11" x14ac:dyDescent="0.3">
      <c r="A1025">
        <v>52020712</v>
      </c>
      <c r="B1025">
        <v>52.02</v>
      </c>
      <c r="C1025">
        <v>-7.12</v>
      </c>
      <c r="D1025">
        <v>55.016666000000001</v>
      </c>
      <c r="E1025">
        <v>1.31901E-4</v>
      </c>
      <c r="F1025">
        <f t="shared" si="30"/>
        <v>3.6562811329007921E-9</v>
      </c>
      <c r="G1025">
        <v>52.02</v>
      </c>
      <c r="H1025">
        <v>-7.12</v>
      </c>
      <c r="I1025">
        <v>1.433333333</v>
      </c>
      <c r="J1025">
        <v>6.1512200000000004E-5</v>
      </c>
      <c r="K1025">
        <f t="shared" si="31"/>
        <v>2.639825042207366E-9</v>
      </c>
    </row>
    <row r="1026" spans="1:11" x14ac:dyDescent="0.3">
      <c r="A1026">
        <v>51600664</v>
      </c>
      <c r="B1026">
        <v>51.6</v>
      </c>
      <c r="C1026">
        <v>-6.64</v>
      </c>
      <c r="D1026">
        <v>55.133333</v>
      </c>
      <c r="E1026">
        <v>1.3218E-4</v>
      </c>
      <c r="F1026">
        <f t="shared" ref="F1026:F1089" si="32">E1026/36075.18</f>
        <v>3.6640149820458277E-9</v>
      </c>
      <c r="G1026">
        <v>51.6</v>
      </c>
      <c r="H1026">
        <v>-6.64</v>
      </c>
      <c r="I1026">
        <v>3.4</v>
      </c>
      <c r="J1026">
        <v>1.4591300000000001E-4</v>
      </c>
      <c r="K1026">
        <f t="shared" ref="K1026:K1089" si="33">J1026/23301.62</f>
        <v>6.2619251365355719E-9</v>
      </c>
    </row>
    <row r="1027" spans="1:11" x14ac:dyDescent="0.3">
      <c r="A1027">
        <v>53840514</v>
      </c>
      <c r="B1027">
        <v>53.84</v>
      </c>
      <c r="C1027">
        <v>-5.14</v>
      </c>
      <c r="D1027">
        <v>55.249994000000001</v>
      </c>
      <c r="E1027">
        <v>1.3245999999999999E-4</v>
      </c>
      <c r="F1027">
        <f t="shared" si="32"/>
        <v>3.6717765510802715E-9</v>
      </c>
      <c r="G1027">
        <v>53.84</v>
      </c>
      <c r="H1027">
        <v>-5.14</v>
      </c>
      <c r="I1027">
        <v>5.5499999989999997</v>
      </c>
      <c r="J1027">
        <v>2.3818099999999999E-4</v>
      </c>
      <c r="K1027">
        <f t="shared" si="33"/>
        <v>1.0221649825205286E-8</v>
      </c>
    </row>
    <row r="1028" spans="1:11" x14ac:dyDescent="0.3">
      <c r="A1028">
        <v>52020692</v>
      </c>
      <c r="B1028">
        <v>52.02</v>
      </c>
      <c r="C1028">
        <v>-6.92</v>
      </c>
      <c r="D1028">
        <v>55.683332</v>
      </c>
      <c r="E1028">
        <v>1.33499E-4</v>
      </c>
      <c r="F1028">
        <f t="shared" si="32"/>
        <v>3.7005775161759417E-9</v>
      </c>
      <c r="G1028">
        <v>52.02</v>
      </c>
      <c r="H1028">
        <v>-6.92</v>
      </c>
      <c r="I1028">
        <v>2.5499999999999998</v>
      </c>
      <c r="J1028">
        <v>1.09434E-4</v>
      </c>
      <c r="K1028">
        <f t="shared" si="33"/>
        <v>4.6964116657983441E-9</v>
      </c>
    </row>
    <row r="1029" spans="1:11" x14ac:dyDescent="0.3">
      <c r="A1029">
        <v>52040688</v>
      </c>
      <c r="B1029">
        <v>52.04</v>
      </c>
      <c r="C1029">
        <v>-6.88</v>
      </c>
      <c r="D1029">
        <v>55.866664999999998</v>
      </c>
      <c r="E1029">
        <v>1.3393899999999999E-4</v>
      </c>
      <c r="F1029">
        <f t="shared" si="32"/>
        <v>3.7127742675157822E-9</v>
      </c>
      <c r="G1029">
        <v>52.04</v>
      </c>
      <c r="H1029">
        <v>-6.88</v>
      </c>
      <c r="I1029">
        <v>6.5833333329999997</v>
      </c>
      <c r="J1029">
        <v>2.8252699999999997E-4</v>
      </c>
      <c r="K1029">
        <f t="shared" si="33"/>
        <v>1.2124779307189799E-8</v>
      </c>
    </row>
    <row r="1030" spans="1:11" x14ac:dyDescent="0.3">
      <c r="A1030">
        <v>51980614</v>
      </c>
      <c r="B1030">
        <v>51.98</v>
      </c>
      <c r="C1030">
        <v>-6.14</v>
      </c>
      <c r="D1030">
        <v>55.9</v>
      </c>
      <c r="E1030">
        <v>1.3401799999999999E-4</v>
      </c>
      <c r="F1030">
        <f t="shared" si="32"/>
        <v>3.7149641387790715E-9</v>
      </c>
      <c r="G1030">
        <v>51.98</v>
      </c>
      <c r="H1030">
        <v>-6.14</v>
      </c>
      <c r="I1030">
        <v>1.5333333339999999</v>
      </c>
      <c r="J1030">
        <v>6.5803700000000002E-5</v>
      </c>
      <c r="K1030">
        <f t="shared" si="33"/>
        <v>2.8239967864895234E-9</v>
      </c>
    </row>
    <row r="1031" spans="1:11" x14ac:dyDescent="0.3">
      <c r="A1031">
        <v>52000736</v>
      </c>
      <c r="B1031">
        <v>52</v>
      </c>
      <c r="C1031">
        <v>-7.36</v>
      </c>
      <c r="D1031">
        <v>56.033332999999999</v>
      </c>
      <c r="E1031">
        <v>1.3433799999999999E-4</v>
      </c>
      <c r="F1031">
        <f t="shared" si="32"/>
        <v>3.7238345033898649E-9</v>
      </c>
      <c r="G1031">
        <v>52</v>
      </c>
      <c r="H1031">
        <v>-7.36</v>
      </c>
      <c r="I1031">
        <v>0.8</v>
      </c>
      <c r="J1031">
        <v>3.4332399999999997E-5</v>
      </c>
      <c r="K1031">
        <f t="shared" si="33"/>
        <v>1.4733911204457027E-9</v>
      </c>
    </row>
    <row r="1032" spans="1:11" x14ac:dyDescent="0.3">
      <c r="A1032">
        <v>51960720</v>
      </c>
      <c r="B1032">
        <v>51.96</v>
      </c>
      <c r="C1032">
        <v>-7.2</v>
      </c>
      <c r="D1032">
        <v>56.283332000000001</v>
      </c>
      <c r="E1032">
        <v>1.3493700000000001E-4</v>
      </c>
      <c r="F1032">
        <f t="shared" si="32"/>
        <v>3.7404387171456946E-9</v>
      </c>
      <c r="G1032">
        <v>51.96</v>
      </c>
      <c r="H1032">
        <v>-7.2</v>
      </c>
      <c r="I1032">
        <v>3.2</v>
      </c>
      <c r="J1032">
        <v>1.3732999999999999E-4</v>
      </c>
      <c r="K1032">
        <f t="shared" si="33"/>
        <v>5.8935816479712564E-9</v>
      </c>
    </row>
    <row r="1033" spans="1:11" x14ac:dyDescent="0.3">
      <c r="A1033">
        <v>52520620</v>
      </c>
      <c r="B1033">
        <v>52.52</v>
      </c>
      <c r="C1033">
        <v>-6.2</v>
      </c>
      <c r="D1033">
        <v>56.699998999999998</v>
      </c>
      <c r="E1033">
        <v>1.3593599999999999E-4</v>
      </c>
      <c r="F1033">
        <f t="shared" si="32"/>
        <v>3.7681308866650145E-9</v>
      </c>
      <c r="G1033">
        <v>52.52</v>
      </c>
      <c r="H1033">
        <v>-6.2</v>
      </c>
      <c r="I1033">
        <v>1.7166666669999999</v>
      </c>
      <c r="J1033">
        <v>7.3671599999999994E-5</v>
      </c>
      <c r="K1033">
        <f t="shared" si="33"/>
        <v>3.1616514216608114E-9</v>
      </c>
    </row>
    <row r="1034" spans="1:11" x14ac:dyDescent="0.3">
      <c r="A1034">
        <v>52020714</v>
      </c>
      <c r="B1034">
        <v>52.02</v>
      </c>
      <c r="C1034">
        <v>-7.14</v>
      </c>
      <c r="D1034">
        <v>56.866664999999998</v>
      </c>
      <c r="E1034">
        <v>1.36336E-4</v>
      </c>
      <c r="F1034">
        <f t="shared" si="32"/>
        <v>3.7792188424285062E-9</v>
      </c>
      <c r="G1034">
        <v>52.02</v>
      </c>
      <c r="H1034">
        <v>-7.14</v>
      </c>
      <c r="I1034">
        <v>1.066666667</v>
      </c>
      <c r="J1034">
        <v>4.5776499999999998E-5</v>
      </c>
      <c r="K1034">
        <f t="shared" si="33"/>
        <v>1.9645200634119E-9</v>
      </c>
    </row>
    <row r="1035" spans="1:11" x14ac:dyDescent="0.3">
      <c r="A1035">
        <v>52120598</v>
      </c>
      <c r="B1035">
        <v>52.12</v>
      </c>
      <c r="C1035">
        <v>-5.98</v>
      </c>
      <c r="D1035">
        <v>57.066661000000003</v>
      </c>
      <c r="E1035">
        <v>1.3681500000000001E-4</v>
      </c>
      <c r="F1035">
        <f t="shared" si="32"/>
        <v>3.7924966694552876E-9</v>
      </c>
      <c r="G1035">
        <v>52.12</v>
      </c>
      <c r="H1035">
        <v>-5.98</v>
      </c>
      <c r="I1035">
        <v>5.35</v>
      </c>
      <c r="J1035">
        <v>2.2959799999999999E-4</v>
      </c>
      <c r="K1035">
        <f t="shared" si="33"/>
        <v>9.8533063366409717E-9</v>
      </c>
    </row>
    <row r="1036" spans="1:11" x14ac:dyDescent="0.3">
      <c r="A1036">
        <v>53840512</v>
      </c>
      <c r="B1036">
        <v>53.84</v>
      </c>
      <c r="C1036">
        <v>-5.12</v>
      </c>
      <c r="D1036">
        <v>57.799996999999998</v>
      </c>
      <c r="E1036">
        <v>1.3857400000000001E-4</v>
      </c>
      <c r="F1036">
        <f t="shared" si="32"/>
        <v>3.8412559549252426E-9</v>
      </c>
      <c r="G1036">
        <v>53.84</v>
      </c>
      <c r="H1036">
        <v>-5.12</v>
      </c>
      <c r="I1036">
        <v>2.4333333330000002</v>
      </c>
      <c r="J1036">
        <v>1.04428E-4</v>
      </c>
      <c r="K1036">
        <f t="shared" si="33"/>
        <v>4.4815768174058289E-9</v>
      </c>
    </row>
    <row r="1037" spans="1:11" x14ac:dyDescent="0.3">
      <c r="A1037">
        <v>53680534</v>
      </c>
      <c r="B1037">
        <v>53.68</v>
      </c>
      <c r="C1037">
        <v>-5.34</v>
      </c>
      <c r="D1037">
        <v>58.083329999999997</v>
      </c>
      <c r="E1037">
        <v>1.3925299999999999E-4</v>
      </c>
      <c r="F1037">
        <f t="shared" si="32"/>
        <v>3.8600777598337691E-9</v>
      </c>
      <c r="G1037">
        <v>53.68</v>
      </c>
      <c r="H1037">
        <v>-5.34</v>
      </c>
      <c r="I1037">
        <v>1.3333333329999999</v>
      </c>
      <c r="J1037">
        <v>5.7220599999999999E-5</v>
      </c>
      <c r="K1037">
        <f t="shared" si="33"/>
        <v>2.4556490063780973E-9</v>
      </c>
    </row>
    <row r="1038" spans="1:11" x14ac:dyDescent="0.3">
      <c r="A1038">
        <v>51560666</v>
      </c>
      <c r="B1038">
        <v>51.56</v>
      </c>
      <c r="C1038">
        <v>-6.66</v>
      </c>
      <c r="D1038">
        <v>58.599998999999997</v>
      </c>
      <c r="E1038">
        <v>1.4049200000000001E-4</v>
      </c>
      <c r="F1038">
        <f t="shared" si="32"/>
        <v>3.8944227028111848E-9</v>
      </c>
      <c r="G1038">
        <v>51.56</v>
      </c>
      <c r="H1038">
        <v>-6.66</v>
      </c>
      <c r="I1038">
        <v>1.266666667</v>
      </c>
      <c r="J1038">
        <v>5.43596E-5</v>
      </c>
      <c r="K1038">
        <f t="shared" si="33"/>
        <v>2.3328678435233261E-9</v>
      </c>
    </row>
    <row r="1039" spans="1:11" x14ac:dyDescent="0.3">
      <c r="A1039">
        <v>52020710</v>
      </c>
      <c r="B1039">
        <v>52.02</v>
      </c>
      <c r="C1039">
        <v>-7.1</v>
      </c>
      <c r="D1039">
        <v>59.533332000000001</v>
      </c>
      <c r="E1039">
        <v>1.4272899999999999E-4</v>
      </c>
      <c r="F1039">
        <f t="shared" si="32"/>
        <v>3.9564320954185117E-9</v>
      </c>
      <c r="G1039">
        <v>52.02</v>
      </c>
      <c r="H1039">
        <v>-7.1</v>
      </c>
      <c r="I1039">
        <v>4.233333333</v>
      </c>
      <c r="J1039">
        <v>1.8167500000000001E-4</v>
      </c>
      <c r="K1039">
        <f t="shared" si="33"/>
        <v>7.7966682144846592E-9</v>
      </c>
    </row>
    <row r="1040" spans="1:11" x14ac:dyDescent="0.3">
      <c r="A1040">
        <v>51860602</v>
      </c>
      <c r="B1040">
        <v>51.86</v>
      </c>
      <c r="C1040">
        <v>-6.02</v>
      </c>
      <c r="D1040">
        <v>59.833331999999999</v>
      </c>
      <c r="E1040">
        <v>1.4344800000000001E-4</v>
      </c>
      <c r="F1040">
        <f t="shared" si="32"/>
        <v>3.976362695903389E-9</v>
      </c>
      <c r="G1040">
        <v>51.86</v>
      </c>
      <c r="H1040">
        <v>-6.02</v>
      </c>
      <c r="I1040">
        <v>0.26666666700000002</v>
      </c>
      <c r="J1040">
        <v>1.1444099999999999E-5</v>
      </c>
      <c r="K1040">
        <f t="shared" si="33"/>
        <v>4.9112894296619717E-10</v>
      </c>
    </row>
    <row r="1041" spans="1:11" x14ac:dyDescent="0.3">
      <c r="A1041">
        <v>53800520</v>
      </c>
      <c r="B1041">
        <v>53.8</v>
      </c>
      <c r="C1041">
        <v>-5.2</v>
      </c>
      <c r="D1041">
        <v>60</v>
      </c>
      <c r="E1041">
        <v>1.43848E-4</v>
      </c>
      <c r="F1041">
        <f t="shared" si="32"/>
        <v>3.9874506516668799E-9</v>
      </c>
      <c r="G1041">
        <v>53.8</v>
      </c>
      <c r="H1041">
        <v>-5.2</v>
      </c>
      <c r="I1041">
        <v>1.5333333330000001</v>
      </c>
      <c r="J1041">
        <v>6.5803700000000002E-5</v>
      </c>
      <c r="K1041">
        <f t="shared" si="33"/>
        <v>2.8239967864895234E-9</v>
      </c>
    </row>
    <row r="1042" spans="1:11" x14ac:dyDescent="0.3">
      <c r="A1042">
        <v>52020680</v>
      </c>
      <c r="B1042">
        <v>52.02</v>
      </c>
      <c r="C1042">
        <v>-6.8</v>
      </c>
      <c r="D1042">
        <v>59.999996000000003</v>
      </c>
      <c r="E1042">
        <v>1.43848E-4</v>
      </c>
      <c r="F1042">
        <f t="shared" si="32"/>
        <v>3.9874506516668799E-9</v>
      </c>
      <c r="G1042">
        <v>52.02</v>
      </c>
      <c r="H1042">
        <v>-6.8</v>
      </c>
      <c r="I1042">
        <v>2.65</v>
      </c>
      <c r="J1042">
        <v>1.13726E-4</v>
      </c>
      <c r="K1042">
        <f t="shared" si="33"/>
        <v>4.8806048678160573E-9</v>
      </c>
    </row>
    <row r="1043" spans="1:11" x14ac:dyDescent="0.3">
      <c r="A1043">
        <v>52080686</v>
      </c>
      <c r="B1043">
        <v>52.08</v>
      </c>
      <c r="C1043">
        <v>-6.86</v>
      </c>
      <c r="D1043">
        <v>60.05</v>
      </c>
      <c r="E1043">
        <v>1.4396799999999999E-4</v>
      </c>
      <c r="F1043">
        <f t="shared" si="32"/>
        <v>3.9907770383959274E-9</v>
      </c>
      <c r="G1043">
        <v>52.08</v>
      </c>
      <c r="H1043">
        <v>-6.86</v>
      </c>
      <c r="I1043">
        <v>5.1833333340000003</v>
      </c>
      <c r="J1043">
        <v>2.2244499999999999E-4</v>
      </c>
      <c r="K1043">
        <f t="shared" si="33"/>
        <v>9.546331971768486E-9</v>
      </c>
    </row>
    <row r="1044" spans="1:11" x14ac:dyDescent="0.3">
      <c r="A1044">
        <v>52020686</v>
      </c>
      <c r="B1044">
        <v>52.02</v>
      </c>
      <c r="C1044">
        <v>-6.86</v>
      </c>
      <c r="D1044">
        <v>60.166663999999997</v>
      </c>
      <c r="E1044">
        <v>1.4424800000000001E-4</v>
      </c>
      <c r="F1044">
        <f t="shared" si="32"/>
        <v>3.9985386074303716E-9</v>
      </c>
      <c r="G1044">
        <v>52.02</v>
      </c>
      <c r="H1044">
        <v>-6.86</v>
      </c>
      <c r="I1044">
        <v>5.2833333339999999</v>
      </c>
      <c r="J1044">
        <v>2.2673699999999999E-4</v>
      </c>
      <c r="K1044">
        <f t="shared" si="33"/>
        <v>9.7305251737862001E-9</v>
      </c>
    </row>
    <row r="1045" spans="1:11" x14ac:dyDescent="0.3">
      <c r="A1045">
        <v>53160532</v>
      </c>
      <c r="B1045">
        <v>53.16</v>
      </c>
      <c r="C1045">
        <v>-5.32</v>
      </c>
      <c r="D1045">
        <v>60.266666000000001</v>
      </c>
      <c r="E1045">
        <v>1.44487E-4</v>
      </c>
      <c r="F1045">
        <f t="shared" si="32"/>
        <v>4.005163660999058E-9</v>
      </c>
      <c r="G1045">
        <v>53.16</v>
      </c>
      <c r="H1045">
        <v>-5.32</v>
      </c>
      <c r="I1045">
        <v>0.3</v>
      </c>
      <c r="J1045">
        <v>1.28746E-5</v>
      </c>
      <c r="K1045">
        <f t="shared" si="33"/>
        <v>5.5251952439358296E-10</v>
      </c>
    </row>
    <row r="1046" spans="1:11" x14ac:dyDescent="0.3">
      <c r="A1046">
        <v>52440626</v>
      </c>
      <c r="B1046">
        <v>52.44</v>
      </c>
      <c r="C1046">
        <v>-6.26</v>
      </c>
      <c r="D1046">
        <v>60.316665999999998</v>
      </c>
      <c r="E1046">
        <v>1.4460699999999999E-4</v>
      </c>
      <c r="F1046">
        <f t="shared" si="32"/>
        <v>4.0084900477281055E-9</v>
      </c>
      <c r="G1046">
        <v>52.44</v>
      </c>
      <c r="H1046">
        <v>-6.26</v>
      </c>
      <c r="I1046">
        <v>3.0333333339999999</v>
      </c>
      <c r="J1046">
        <v>1.3017700000000001E-4</v>
      </c>
      <c r="K1046">
        <f t="shared" si="33"/>
        <v>5.5866072830987723E-9</v>
      </c>
    </row>
    <row r="1047" spans="1:11" x14ac:dyDescent="0.3">
      <c r="A1047">
        <v>52180612</v>
      </c>
      <c r="B1047">
        <v>52.18</v>
      </c>
      <c r="C1047">
        <v>-6.12</v>
      </c>
      <c r="D1047">
        <v>61.099995999999997</v>
      </c>
      <c r="E1047">
        <v>1.4648499999999999E-4</v>
      </c>
      <c r="F1047">
        <f t="shared" si="32"/>
        <v>4.0605480000376985E-9</v>
      </c>
      <c r="G1047">
        <v>52.18</v>
      </c>
      <c r="H1047">
        <v>-6.12</v>
      </c>
      <c r="I1047">
        <v>0.85</v>
      </c>
      <c r="J1047">
        <v>3.6478199999999999E-5</v>
      </c>
      <c r="K1047">
        <f t="shared" si="33"/>
        <v>1.5654791383603373E-9</v>
      </c>
    </row>
    <row r="1048" spans="1:11" x14ac:dyDescent="0.3">
      <c r="A1048">
        <v>52120616</v>
      </c>
      <c r="B1048">
        <v>52.12</v>
      </c>
      <c r="C1048">
        <v>-6.16</v>
      </c>
      <c r="D1048">
        <v>61.483331999999997</v>
      </c>
      <c r="E1048">
        <v>1.4740399999999999E-4</v>
      </c>
      <c r="F1048">
        <f t="shared" si="32"/>
        <v>4.0860225784043209E-9</v>
      </c>
      <c r="G1048">
        <v>52.12</v>
      </c>
      <c r="H1048">
        <v>-6.16</v>
      </c>
      <c r="I1048">
        <v>1.983333333</v>
      </c>
      <c r="J1048">
        <v>8.5115699999999996E-5</v>
      </c>
      <c r="K1048">
        <f t="shared" si="33"/>
        <v>3.6527803646270087E-9</v>
      </c>
    </row>
    <row r="1049" spans="1:11" x14ac:dyDescent="0.3">
      <c r="A1049">
        <v>52000686</v>
      </c>
      <c r="B1049">
        <v>52</v>
      </c>
      <c r="C1049">
        <v>-6.86</v>
      </c>
      <c r="D1049">
        <v>63.133324000000002</v>
      </c>
      <c r="E1049">
        <v>1.5135999999999999E-4</v>
      </c>
      <c r="F1049">
        <f t="shared" si="32"/>
        <v>4.1956824609052536E-9</v>
      </c>
      <c r="G1049">
        <v>52</v>
      </c>
      <c r="H1049">
        <v>-6.86</v>
      </c>
      <c r="I1049">
        <v>1.549999999</v>
      </c>
      <c r="J1049">
        <v>6.6519000000000005E-5</v>
      </c>
      <c r="K1049">
        <f t="shared" si="33"/>
        <v>2.8546942229767719E-9</v>
      </c>
    </row>
    <row r="1050" spans="1:11" x14ac:dyDescent="0.3">
      <c r="A1050">
        <v>53900514</v>
      </c>
      <c r="B1050">
        <v>53.9</v>
      </c>
      <c r="C1050">
        <v>-5.14</v>
      </c>
      <c r="D1050">
        <v>64.066659999999999</v>
      </c>
      <c r="E1050">
        <v>1.5359799999999999E-4</v>
      </c>
      <c r="F1050">
        <f t="shared" si="32"/>
        <v>4.25771957340199E-9</v>
      </c>
      <c r="G1050">
        <v>53.9</v>
      </c>
      <c r="H1050">
        <v>-5.14</v>
      </c>
      <c r="I1050">
        <v>1.166666666</v>
      </c>
      <c r="J1050">
        <v>5.0068000000000002E-5</v>
      </c>
      <c r="K1050">
        <f t="shared" si="33"/>
        <v>2.1486918076940574E-9</v>
      </c>
    </row>
    <row r="1051" spans="1:11" x14ac:dyDescent="0.3">
      <c r="A1051">
        <v>52160612</v>
      </c>
      <c r="B1051">
        <v>52.16</v>
      </c>
      <c r="C1051">
        <v>-6.12</v>
      </c>
      <c r="D1051">
        <v>64.949997999999994</v>
      </c>
      <c r="E1051">
        <v>1.55716E-4</v>
      </c>
      <c r="F1051">
        <f t="shared" si="32"/>
        <v>4.316430299169678E-9</v>
      </c>
      <c r="G1051">
        <v>52.16</v>
      </c>
      <c r="H1051">
        <v>-6.12</v>
      </c>
      <c r="I1051">
        <v>2.6666666659999998</v>
      </c>
      <c r="J1051">
        <v>1.14441E-4</v>
      </c>
      <c r="K1051">
        <f t="shared" si="33"/>
        <v>4.9112894296619719E-9</v>
      </c>
    </row>
    <row r="1052" spans="1:11" x14ac:dyDescent="0.3">
      <c r="A1052">
        <v>52060658</v>
      </c>
      <c r="B1052">
        <v>52.06</v>
      </c>
      <c r="C1052">
        <v>-6.58</v>
      </c>
      <c r="D1052">
        <v>65.116664999999998</v>
      </c>
      <c r="E1052">
        <v>1.5611499999999999E-4</v>
      </c>
      <c r="F1052">
        <f t="shared" si="32"/>
        <v>4.3274905350437611E-9</v>
      </c>
      <c r="G1052">
        <v>52.06</v>
      </c>
      <c r="H1052">
        <v>-6.58</v>
      </c>
      <c r="I1052">
        <v>1.1166666670000001</v>
      </c>
      <c r="J1052">
        <v>4.79223E-5</v>
      </c>
      <c r="K1052">
        <f t="shared" si="33"/>
        <v>2.0566080813265344E-9</v>
      </c>
    </row>
    <row r="1053" spans="1:11" x14ac:dyDescent="0.3">
      <c r="A1053">
        <v>52000694</v>
      </c>
      <c r="B1053">
        <v>52</v>
      </c>
      <c r="C1053">
        <v>-6.94</v>
      </c>
      <c r="D1053">
        <v>65.249996999999993</v>
      </c>
      <c r="E1053">
        <v>1.5643499999999999E-4</v>
      </c>
      <c r="F1053">
        <f t="shared" si="32"/>
        <v>4.3363608996545545E-9</v>
      </c>
      <c r="G1053">
        <v>52</v>
      </c>
      <c r="H1053">
        <v>-6.94</v>
      </c>
      <c r="I1053">
        <v>1.400000001</v>
      </c>
      <c r="J1053">
        <v>6.0081699999999998E-5</v>
      </c>
      <c r="K1053">
        <f t="shared" si="33"/>
        <v>2.5784344607799802E-9</v>
      </c>
    </row>
    <row r="1054" spans="1:11" x14ac:dyDescent="0.3">
      <c r="A1054">
        <v>52000708</v>
      </c>
      <c r="B1054">
        <v>52</v>
      </c>
      <c r="C1054">
        <v>-7.08</v>
      </c>
      <c r="D1054">
        <v>65.499998000000005</v>
      </c>
      <c r="E1054">
        <v>1.5703399999999999E-4</v>
      </c>
      <c r="F1054">
        <f t="shared" si="32"/>
        <v>4.3529651134103834E-9</v>
      </c>
      <c r="G1054">
        <v>52</v>
      </c>
      <c r="H1054">
        <v>-7.08</v>
      </c>
      <c r="I1054">
        <v>0.51666666699999997</v>
      </c>
      <c r="J1054">
        <v>2.2172999999999999E-5</v>
      </c>
      <c r="K1054">
        <f t="shared" si="33"/>
        <v>9.5156474099225711E-10</v>
      </c>
    </row>
    <row r="1055" spans="1:11" x14ac:dyDescent="0.3">
      <c r="A1055">
        <v>53860516</v>
      </c>
      <c r="B1055">
        <v>53.86</v>
      </c>
      <c r="C1055">
        <v>-5.16</v>
      </c>
      <c r="D1055">
        <v>65.899996999999999</v>
      </c>
      <c r="E1055">
        <v>1.5799299999999999E-4</v>
      </c>
      <c r="F1055">
        <f t="shared" si="32"/>
        <v>4.3795484873533549E-9</v>
      </c>
      <c r="G1055">
        <v>53.86</v>
      </c>
      <c r="H1055">
        <v>-5.16</v>
      </c>
      <c r="I1055">
        <v>3.4500000019999999</v>
      </c>
      <c r="J1055">
        <v>1.4805800000000001E-4</v>
      </c>
      <c r="K1055">
        <f t="shared" si="33"/>
        <v>6.3539788220733155E-9</v>
      </c>
    </row>
    <row r="1056" spans="1:11" x14ac:dyDescent="0.3">
      <c r="A1056">
        <v>51980692</v>
      </c>
      <c r="B1056">
        <v>51.98</v>
      </c>
      <c r="C1056">
        <v>-6.92</v>
      </c>
      <c r="D1056">
        <v>66.316661999999994</v>
      </c>
      <c r="E1056">
        <v>1.58992E-4</v>
      </c>
      <c r="F1056">
        <f t="shared" si="32"/>
        <v>4.4072406568726756E-9</v>
      </c>
      <c r="G1056">
        <v>51.98</v>
      </c>
      <c r="H1056">
        <v>-6.92</v>
      </c>
      <c r="I1056">
        <v>1.7833333330000001</v>
      </c>
      <c r="J1056">
        <v>7.6532600000000007E-5</v>
      </c>
      <c r="K1056">
        <f t="shared" si="33"/>
        <v>3.2844325845155834E-9</v>
      </c>
    </row>
    <row r="1057" spans="1:11" x14ac:dyDescent="0.3">
      <c r="A1057">
        <v>52340632</v>
      </c>
      <c r="B1057">
        <v>52.34</v>
      </c>
      <c r="C1057">
        <v>-6.32</v>
      </c>
      <c r="D1057">
        <v>66.433330999999995</v>
      </c>
      <c r="E1057">
        <v>1.5927199999999999E-4</v>
      </c>
      <c r="F1057">
        <f t="shared" si="32"/>
        <v>4.415002225907119E-9</v>
      </c>
      <c r="G1057">
        <v>52.34</v>
      </c>
      <c r="H1057">
        <v>-6.32</v>
      </c>
      <c r="I1057">
        <v>57.433333339999997</v>
      </c>
      <c r="J1057">
        <v>2.4647789999999998E-3</v>
      </c>
      <c r="K1057">
        <f t="shared" si="33"/>
        <v>1.0577715197484123E-7</v>
      </c>
    </row>
    <row r="1058" spans="1:11" x14ac:dyDescent="0.3">
      <c r="A1058">
        <v>53820518</v>
      </c>
      <c r="B1058">
        <v>53.82</v>
      </c>
      <c r="C1058">
        <v>-5.18</v>
      </c>
      <c r="D1058">
        <v>66.516664000000006</v>
      </c>
      <c r="E1058">
        <v>1.5947199999999999E-4</v>
      </c>
      <c r="F1058">
        <f t="shared" si="32"/>
        <v>4.4205462037888648E-9</v>
      </c>
      <c r="G1058">
        <v>53.82</v>
      </c>
      <c r="H1058">
        <v>-5.18</v>
      </c>
      <c r="I1058">
        <v>0.86666666699999995</v>
      </c>
      <c r="J1058">
        <v>3.7193400000000002E-5</v>
      </c>
      <c r="K1058">
        <f t="shared" si="33"/>
        <v>1.5961722833004745E-9</v>
      </c>
    </row>
    <row r="1059" spans="1:11" x14ac:dyDescent="0.3">
      <c r="A1059">
        <v>53900510</v>
      </c>
      <c r="B1059">
        <v>53.9</v>
      </c>
      <c r="C1059">
        <v>-5.0999999999999996</v>
      </c>
      <c r="D1059">
        <v>66.983327000000003</v>
      </c>
      <c r="E1059">
        <v>1.6059000000000001E-4</v>
      </c>
      <c r="F1059">
        <f t="shared" si="32"/>
        <v>4.4515370401478244E-9</v>
      </c>
      <c r="G1059">
        <v>53.9</v>
      </c>
      <c r="H1059">
        <v>-5.0999999999999996</v>
      </c>
      <c r="I1059">
        <v>5.5833333329999997</v>
      </c>
      <c r="J1059">
        <v>2.3961100000000001E-4</v>
      </c>
      <c r="K1059">
        <f t="shared" si="33"/>
        <v>1.0283018948897116E-8</v>
      </c>
    </row>
    <row r="1060" spans="1:11" x14ac:dyDescent="0.3">
      <c r="A1060">
        <v>52000692</v>
      </c>
      <c r="B1060">
        <v>52</v>
      </c>
      <c r="C1060">
        <v>-6.92</v>
      </c>
      <c r="D1060">
        <v>67.049998000000002</v>
      </c>
      <c r="E1060">
        <v>1.6075E-4</v>
      </c>
      <c r="F1060">
        <f t="shared" si="32"/>
        <v>4.4559722224532211E-9</v>
      </c>
      <c r="G1060">
        <v>52</v>
      </c>
      <c r="H1060">
        <v>-6.92</v>
      </c>
      <c r="I1060">
        <v>6.5666666659999997</v>
      </c>
      <c r="J1060">
        <v>2.8181199999999999E-4</v>
      </c>
      <c r="K1060">
        <f t="shared" si="33"/>
        <v>1.2094094745343887E-8</v>
      </c>
    </row>
    <row r="1061" spans="1:11" x14ac:dyDescent="0.3">
      <c r="A1061">
        <v>52020718</v>
      </c>
      <c r="B1061">
        <v>52.02</v>
      </c>
      <c r="C1061">
        <v>-7.18</v>
      </c>
      <c r="D1061">
        <v>67.199999000000005</v>
      </c>
      <c r="E1061">
        <v>1.6111000000000001E-4</v>
      </c>
      <c r="F1061">
        <f t="shared" si="32"/>
        <v>4.4659513826403636E-9</v>
      </c>
      <c r="G1061">
        <v>52.02</v>
      </c>
      <c r="H1061">
        <v>-7.18</v>
      </c>
      <c r="I1061">
        <v>1.1666666670000001</v>
      </c>
      <c r="J1061">
        <v>5.0068000000000002E-5</v>
      </c>
      <c r="K1061">
        <f t="shared" si="33"/>
        <v>2.1486918076940574E-9</v>
      </c>
    </row>
    <row r="1062" spans="1:11" x14ac:dyDescent="0.3">
      <c r="A1062">
        <v>52500624</v>
      </c>
      <c r="B1062">
        <v>52.5</v>
      </c>
      <c r="C1062">
        <v>-6.24</v>
      </c>
      <c r="D1062">
        <v>67.299997000000005</v>
      </c>
      <c r="E1062">
        <v>1.6134999999999999E-4</v>
      </c>
      <c r="F1062">
        <f t="shared" si="32"/>
        <v>4.4726041560984587E-9</v>
      </c>
      <c r="G1062">
        <v>52.5</v>
      </c>
      <c r="H1062">
        <v>-6.24</v>
      </c>
      <c r="I1062">
        <v>0.31666666700000001</v>
      </c>
      <c r="J1062">
        <v>1.35899E-5</v>
      </c>
      <c r="K1062">
        <f t="shared" si="33"/>
        <v>5.8321696088083153E-10</v>
      </c>
    </row>
    <row r="1063" spans="1:11" x14ac:dyDescent="0.3">
      <c r="A1063">
        <v>51980690</v>
      </c>
      <c r="B1063">
        <v>51.98</v>
      </c>
      <c r="C1063">
        <v>-6.9</v>
      </c>
      <c r="D1063">
        <v>67.583331999999999</v>
      </c>
      <c r="E1063">
        <v>1.62029E-4</v>
      </c>
      <c r="F1063">
        <f t="shared" si="32"/>
        <v>4.491425961006986E-9</v>
      </c>
      <c r="G1063">
        <v>51.98</v>
      </c>
      <c r="H1063">
        <v>-6.9</v>
      </c>
      <c r="I1063">
        <v>8.1666666669999994</v>
      </c>
      <c r="J1063">
        <v>3.5047600000000001E-4</v>
      </c>
      <c r="K1063">
        <f t="shared" si="33"/>
        <v>1.5040842653858403E-8</v>
      </c>
    </row>
    <row r="1064" spans="1:11" x14ac:dyDescent="0.3">
      <c r="A1064">
        <v>53860514</v>
      </c>
      <c r="B1064">
        <v>53.86</v>
      </c>
      <c r="C1064">
        <v>-5.14</v>
      </c>
      <c r="D1064">
        <v>67.766661999999997</v>
      </c>
      <c r="E1064">
        <v>1.62468E-4</v>
      </c>
      <c r="F1064">
        <f t="shared" si="32"/>
        <v>4.5035949924574182E-9</v>
      </c>
      <c r="G1064">
        <v>53.86</v>
      </c>
      <c r="H1064">
        <v>-5.14</v>
      </c>
      <c r="I1064">
        <v>6.1666666660000002</v>
      </c>
      <c r="J1064">
        <v>2.6464499999999998E-4</v>
      </c>
      <c r="K1064">
        <f t="shared" si="33"/>
        <v>1.1357364852744144E-8</v>
      </c>
    </row>
    <row r="1065" spans="1:11" x14ac:dyDescent="0.3">
      <c r="A1065">
        <v>51960732</v>
      </c>
      <c r="B1065">
        <v>51.96</v>
      </c>
      <c r="C1065">
        <v>-7.32</v>
      </c>
      <c r="D1065">
        <v>68.400000000000006</v>
      </c>
      <c r="E1065">
        <v>1.6398699999999999E-4</v>
      </c>
      <c r="F1065">
        <f t="shared" si="32"/>
        <v>4.5457015044692773E-9</v>
      </c>
      <c r="G1065">
        <v>51.96</v>
      </c>
      <c r="H1065">
        <v>-7.32</v>
      </c>
      <c r="I1065">
        <v>0.8</v>
      </c>
      <c r="J1065">
        <v>3.4332399999999997E-5</v>
      </c>
      <c r="K1065">
        <f t="shared" si="33"/>
        <v>1.4733911204457027E-9</v>
      </c>
    </row>
    <row r="1066" spans="1:11" x14ac:dyDescent="0.3">
      <c r="A1066">
        <v>53660536</v>
      </c>
      <c r="B1066">
        <v>53.66</v>
      </c>
      <c r="C1066">
        <v>-5.36</v>
      </c>
      <c r="D1066">
        <v>68.683329000000001</v>
      </c>
      <c r="E1066">
        <v>1.64666E-4</v>
      </c>
      <c r="F1066">
        <f t="shared" si="32"/>
        <v>4.5645233093778046E-9</v>
      </c>
      <c r="G1066">
        <v>53.66</v>
      </c>
      <c r="H1066">
        <v>-5.36</v>
      </c>
      <c r="I1066">
        <v>0.26666666700000002</v>
      </c>
      <c r="J1066">
        <v>1.1444099999999999E-5</v>
      </c>
      <c r="K1066">
        <f t="shared" si="33"/>
        <v>4.9112894296619717E-10</v>
      </c>
    </row>
    <row r="1067" spans="1:11" x14ac:dyDescent="0.3">
      <c r="A1067">
        <v>53860520</v>
      </c>
      <c r="B1067">
        <v>53.86</v>
      </c>
      <c r="C1067">
        <v>-5.2</v>
      </c>
      <c r="D1067">
        <v>68.866658000000001</v>
      </c>
      <c r="E1067">
        <v>1.6510599999999999E-4</v>
      </c>
      <c r="F1067">
        <f t="shared" si="32"/>
        <v>4.5767200607176455E-9</v>
      </c>
      <c r="G1067">
        <v>53.86</v>
      </c>
      <c r="H1067">
        <v>-5.2</v>
      </c>
      <c r="I1067">
        <v>2.0166666659999999</v>
      </c>
      <c r="J1067">
        <v>8.6546199999999995E-5</v>
      </c>
      <c r="K1067">
        <f t="shared" si="33"/>
        <v>3.7141709460543945E-9</v>
      </c>
    </row>
    <row r="1068" spans="1:11" x14ac:dyDescent="0.3">
      <c r="A1068">
        <v>52360486</v>
      </c>
      <c r="B1068">
        <v>52.36</v>
      </c>
      <c r="C1068">
        <v>-4.8600000000000003</v>
      </c>
      <c r="D1068">
        <v>68.999999000000003</v>
      </c>
      <c r="E1068">
        <v>1.65425E-4</v>
      </c>
      <c r="F1068">
        <f t="shared" si="32"/>
        <v>4.5855627054390302E-9</v>
      </c>
      <c r="G1068">
        <v>52.36</v>
      </c>
      <c r="H1068">
        <v>-4.8600000000000003</v>
      </c>
      <c r="I1068">
        <v>0.6</v>
      </c>
      <c r="J1068">
        <v>2.5749300000000001E-5</v>
      </c>
      <c r="K1068">
        <f t="shared" si="33"/>
        <v>1.1050433403342773E-9</v>
      </c>
    </row>
    <row r="1069" spans="1:11" x14ac:dyDescent="0.3">
      <c r="A1069">
        <v>52100654</v>
      </c>
      <c r="B1069">
        <v>52.1</v>
      </c>
      <c r="C1069">
        <v>-6.54</v>
      </c>
      <c r="D1069">
        <v>69.283332999999999</v>
      </c>
      <c r="E1069">
        <v>1.66105E-4</v>
      </c>
      <c r="F1069">
        <f t="shared" si="32"/>
        <v>4.6044122302369662E-9</v>
      </c>
      <c r="G1069">
        <v>52.1</v>
      </c>
      <c r="H1069">
        <v>-6.54</v>
      </c>
      <c r="I1069">
        <v>9.9666666680000002</v>
      </c>
      <c r="J1069">
        <v>4.2772399999999999E-4</v>
      </c>
      <c r="K1069">
        <f t="shared" si="33"/>
        <v>1.8355976966408346E-8</v>
      </c>
    </row>
    <row r="1070" spans="1:11" x14ac:dyDescent="0.3">
      <c r="A1070">
        <v>52100620</v>
      </c>
      <c r="B1070">
        <v>52.1</v>
      </c>
      <c r="C1070">
        <v>-6.2</v>
      </c>
      <c r="D1070">
        <v>69.316665</v>
      </c>
      <c r="E1070">
        <v>1.6618399999999999E-4</v>
      </c>
      <c r="F1070">
        <f t="shared" si="32"/>
        <v>4.6066021015002559E-9</v>
      </c>
      <c r="G1070">
        <v>52.1</v>
      </c>
      <c r="H1070">
        <v>-6.2</v>
      </c>
      <c r="I1070">
        <v>10.9</v>
      </c>
      <c r="J1070">
        <v>4.6777899999999998E-4</v>
      </c>
      <c r="K1070">
        <f t="shared" si="33"/>
        <v>2.0074956161846257E-8</v>
      </c>
    </row>
    <row r="1071" spans="1:11" x14ac:dyDescent="0.3">
      <c r="A1071">
        <v>53480414</v>
      </c>
      <c r="B1071">
        <v>53.48</v>
      </c>
      <c r="C1071">
        <v>-4.1399999999999997</v>
      </c>
      <c r="D1071">
        <v>69.399996000000002</v>
      </c>
      <c r="E1071">
        <v>1.66384E-4</v>
      </c>
      <c r="F1071">
        <f t="shared" si="32"/>
        <v>4.6121460793820017E-9</v>
      </c>
      <c r="G1071">
        <v>53.48</v>
      </c>
      <c r="H1071">
        <v>-4.1399999999999997</v>
      </c>
      <c r="I1071">
        <v>0.233333333</v>
      </c>
      <c r="J1071">
        <v>1.00136E-5</v>
      </c>
      <c r="K1071">
        <f t="shared" si="33"/>
        <v>4.2973836153881148E-10</v>
      </c>
    </row>
    <row r="1072" spans="1:11" x14ac:dyDescent="0.3">
      <c r="A1072">
        <v>52040702</v>
      </c>
      <c r="B1072">
        <v>52.04</v>
      </c>
      <c r="C1072">
        <v>-7.02</v>
      </c>
      <c r="D1072">
        <v>69.716655000000003</v>
      </c>
      <c r="E1072">
        <v>1.67143E-4</v>
      </c>
      <c r="F1072">
        <f t="shared" si="32"/>
        <v>4.6331854754432274E-9</v>
      </c>
      <c r="G1072">
        <v>52.04</v>
      </c>
      <c r="H1072">
        <v>-7.02</v>
      </c>
      <c r="I1072">
        <v>1.3999999990000001</v>
      </c>
      <c r="J1072">
        <v>6.0081699999999998E-5</v>
      </c>
      <c r="K1072">
        <f t="shared" si="33"/>
        <v>2.5784344607799802E-9</v>
      </c>
    </row>
    <row r="1073" spans="1:11" x14ac:dyDescent="0.3">
      <c r="A1073">
        <v>53500408</v>
      </c>
      <c r="B1073">
        <v>53.5</v>
      </c>
      <c r="C1073">
        <v>-4.08</v>
      </c>
      <c r="D1073">
        <v>69.966666000000004</v>
      </c>
      <c r="E1073">
        <v>1.6774300000000001E-4</v>
      </c>
      <c r="F1073">
        <f t="shared" si="32"/>
        <v>4.649817409088465E-9</v>
      </c>
      <c r="G1073">
        <v>53.5</v>
      </c>
      <c r="H1073">
        <v>-4.08</v>
      </c>
      <c r="I1073">
        <v>2.6</v>
      </c>
      <c r="J1073">
        <v>1.1158E-4</v>
      </c>
      <c r="K1073">
        <f t="shared" si="33"/>
        <v>4.7885082668072003E-9</v>
      </c>
    </row>
    <row r="1074" spans="1:11" x14ac:dyDescent="0.3">
      <c r="A1074">
        <v>52080660</v>
      </c>
      <c r="B1074">
        <v>52.08</v>
      </c>
      <c r="C1074">
        <v>-6.6</v>
      </c>
      <c r="D1074">
        <v>69.983333000000002</v>
      </c>
      <c r="E1074">
        <v>1.6778299999999999E-4</v>
      </c>
      <c r="F1074">
        <f t="shared" si="32"/>
        <v>4.6509262046648133E-9</v>
      </c>
      <c r="G1074">
        <v>52.08</v>
      </c>
      <c r="H1074">
        <v>-6.6</v>
      </c>
      <c r="I1074">
        <v>0.8</v>
      </c>
      <c r="J1074">
        <v>3.4332399999999997E-5</v>
      </c>
      <c r="K1074">
        <f t="shared" si="33"/>
        <v>1.4733911204457027E-9</v>
      </c>
    </row>
    <row r="1075" spans="1:11" x14ac:dyDescent="0.3">
      <c r="A1075">
        <v>51820600</v>
      </c>
      <c r="B1075">
        <v>51.82</v>
      </c>
      <c r="C1075">
        <v>-6</v>
      </c>
      <c r="D1075">
        <v>70.983332000000004</v>
      </c>
      <c r="E1075">
        <v>1.7018E-4</v>
      </c>
      <c r="F1075">
        <f t="shared" si="32"/>
        <v>4.7173707795775377E-9</v>
      </c>
      <c r="G1075">
        <v>51.82</v>
      </c>
      <c r="H1075">
        <v>-6</v>
      </c>
      <c r="I1075">
        <v>1.5833333329999999</v>
      </c>
      <c r="J1075">
        <v>6.7949500000000004E-5</v>
      </c>
      <c r="K1075">
        <f t="shared" si="33"/>
        <v>2.9160848044041577E-9</v>
      </c>
    </row>
    <row r="1076" spans="1:11" x14ac:dyDescent="0.3">
      <c r="A1076">
        <v>52100656</v>
      </c>
      <c r="B1076">
        <v>52.1</v>
      </c>
      <c r="C1076">
        <v>-6.56</v>
      </c>
      <c r="D1076">
        <v>71.983332000000004</v>
      </c>
      <c r="E1076">
        <v>1.72578E-4</v>
      </c>
      <c r="F1076">
        <f t="shared" si="32"/>
        <v>4.78384307437967E-9</v>
      </c>
      <c r="G1076">
        <v>52.1</v>
      </c>
      <c r="H1076">
        <v>-6.56</v>
      </c>
      <c r="I1076">
        <v>11.05</v>
      </c>
      <c r="J1076">
        <v>4.7421600000000001E-4</v>
      </c>
      <c r="K1076">
        <f t="shared" si="33"/>
        <v>2.0351203049401718E-8</v>
      </c>
    </row>
    <row r="1077" spans="1:11" x14ac:dyDescent="0.3">
      <c r="A1077">
        <v>51660662</v>
      </c>
      <c r="B1077">
        <v>51.66</v>
      </c>
      <c r="C1077">
        <v>-6.62</v>
      </c>
      <c r="D1077">
        <v>71.999998000000005</v>
      </c>
      <c r="E1077">
        <v>1.7261800000000001E-4</v>
      </c>
      <c r="F1077">
        <f t="shared" si="32"/>
        <v>4.78495186995602E-9</v>
      </c>
      <c r="G1077">
        <v>51.66</v>
      </c>
      <c r="H1077">
        <v>-6.62</v>
      </c>
      <c r="I1077">
        <v>1.816666667</v>
      </c>
      <c r="J1077">
        <v>7.7963100000000006E-5</v>
      </c>
      <c r="K1077">
        <f t="shared" si="33"/>
        <v>3.3458231659429692E-9</v>
      </c>
    </row>
    <row r="1078" spans="1:11" x14ac:dyDescent="0.3">
      <c r="A1078">
        <v>53860518</v>
      </c>
      <c r="B1078">
        <v>53.86</v>
      </c>
      <c r="C1078">
        <v>-5.18</v>
      </c>
      <c r="D1078">
        <v>72.099996000000004</v>
      </c>
      <c r="E1078">
        <v>1.72857E-4</v>
      </c>
      <c r="F1078">
        <f t="shared" si="32"/>
        <v>4.7915769235247056E-9</v>
      </c>
      <c r="G1078">
        <v>53.86</v>
      </c>
      <c r="H1078">
        <v>-5.18</v>
      </c>
      <c r="I1078">
        <v>5.0666666679999999</v>
      </c>
      <c r="J1078">
        <v>2.17438E-4</v>
      </c>
      <c r="K1078">
        <f t="shared" si="33"/>
        <v>9.3314542079048591E-9</v>
      </c>
    </row>
    <row r="1079" spans="1:11" x14ac:dyDescent="0.3">
      <c r="A1079">
        <v>53720530</v>
      </c>
      <c r="B1079">
        <v>53.72</v>
      </c>
      <c r="C1079">
        <v>-5.3</v>
      </c>
      <c r="D1079">
        <v>73.133324999999999</v>
      </c>
      <c r="E1079">
        <v>1.7533499999999999E-4</v>
      </c>
      <c r="F1079">
        <f t="shared" si="32"/>
        <v>4.8602668094795362E-9</v>
      </c>
      <c r="G1079">
        <v>53.72</v>
      </c>
      <c r="H1079">
        <v>-5.3</v>
      </c>
      <c r="I1079">
        <v>7.3833333349999997</v>
      </c>
      <c r="J1079">
        <v>3.1685900000000001E-4</v>
      </c>
      <c r="K1079">
        <f t="shared" si="33"/>
        <v>1.3598153261447058E-8</v>
      </c>
    </row>
    <row r="1080" spans="1:11" x14ac:dyDescent="0.3">
      <c r="A1080">
        <v>52440630</v>
      </c>
      <c r="B1080">
        <v>52.44</v>
      </c>
      <c r="C1080">
        <v>-6.3</v>
      </c>
      <c r="D1080">
        <v>73.549998000000002</v>
      </c>
      <c r="E1080">
        <v>1.76334E-4</v>
      </c>
      <c r="F1080">
        <f t="shared" si="32"/>
        <v>4.8879589789988568E-9</v>
      </c>
      <c r="G1080">
        <v>52.44</v>
      </c>
      <c r="H1080">
        <v>-6.3</v>
      </c>
      <c r="I1080">
        <v>5.85</v>
      </c>
      <c r="J1080">
        <v>2.5105599999999999E-4</v>
      </c>
      <c r="K1080">
        <f t="shared" si="33"/>
        <v>1.0774186515787314E-8</v>
      </c>
    </row>
    <row r="1081" spans="1:11" x14ac:dyDescent="0.3">
      <c r="A1081">
        <v>52040724</v>
      </c>
      <c r="B1081">
        <v>52.04</v>
      </c>
      <c r="C1081">
        <v>-7.24</v>
      </c>
      <c r="D1081">
        <v>74.049999</v>
      </c>
      <c r="E1081">
        <v>1.7753199999999999E-4</v>
      </c>
      <c r="F1081">
        <f t="shared" si="32"/>
        <v>4.9211674065105147E-9</v>
      </c>
      <c r="G1081">
        <v>52.04</v>
      </c>
      <c r="H1081">
        <v>-7.24</v>
      </c>
      <c r="I1081">
        <v>2.1666666669999999</v>
      </c>
      <c r="J1081">
        <v>9.2983499999999995E-5</v>
      </c>
      <c r="K1081">
        <f t="shared" si="33"/>
        <v>3.9904307082511858E-9</v>
      </c>
    </row>
    <row r="1082" spans="1:11" x14ac:dyDescent="0.3">
      <c r="A1082">
        <v>53780524</v>
      </c>
      <c r="B1082">
        <v>53.78</v>
      </c>
      <c r="C1082">
        <v>-5.24</v>
      </c>
      <c r="D1082">
        <v>74.466661999999999</v>
      </c>
      <c r="E1082">
        <v>1.78531E-4</v>
      </c>
      <c r="F1082">
        <f t="shared" si="32"/>
        <v>4.9488595760298354E-9</v>
      </c>
      <c r="G1082">
        <v>53.78</v>
      </c>
      <c r="H1082">
        <v>-5.24</v>
      </c>
      <c r="I1082">
        <v>3.266666667</v>
      </c>
      <c r="J1082">
        <v>1.4019100000000001E-4</v>
      </c>
      <c r="K1082">
        <f t="shared" si="33"/>
        <v>6.0163628108260296E-9</v>
      </c>
    </row>
    <row r="1083" spans="1:11" x14ac:dyDescent="0.3">
      <c r="A1083">
        <v>52080656</v>
      </c>
      <c r="B1083">
        <v>52.08</v>
      </c>
      <c r="C1083">
        <v>-6.56</v>
      </c>
      <c r="D1083">
        <v>74.966666000000004</v>
      </c>
      <c r="E1083">
        <v>1.7972999999999999E-4</v>
      </c>
      <c r="F1083">
        <f t="shared" si="32"/>
        <v>4.9820957234309011E-9</v>
      </c>
      <c r="G1083">
        <v>52.08</v>
      </c>
      <c r="H1083">
        <v>-6.56</v>
      </c>
      <c r="I1083">
        <v>0.8</v>
      </c>
      <c r="J1083">
        <v>3.4332399999999997E-5</v>
      </c>
      <c r="K1083">
        <f t="shared" si="33"/>
        <v>1.4733911204457027E-9</v>
      </c>
    </row>
    <row r="1084" spans="1:11" x14ac:dyDescent="0.3">
      <c r="A1084">
        <v>51800602</v>
      </c>
      <c r="B1084">
        <v>51.8</v>
      </c>
      <c r="C1084">
        <v>-6.02</v>
      </c>
      <c r="D1084">
        <v>75.049998000000002</v>
      </c>
      <c r="E1084">
        <v>1.7992999999999999E-4</v>
      </c>
      <c r="F1084">
        <f t="shared" si="32"/>
        <v>4.9876397013126478E-9</v>
      </c>
      <c r="G1084">
        <v>51.8</v>
      </c>
      <c r="H1084">
        <v>-6.02</v>
      </c>
      <c r="I1084">
        <v>2.4500000000000002</v>
      </c>
      <c r="J1084">
        <v>1.0514300000000001E-4</v>
      </c>
      <c r="K1084">
        <f t="shared" si="33"/>
        <v>4.5122613792517434E-9</v>
      </c>
    </row>
    <row r="1085" spans="1:11" x14ac:dyDescent="0.3">
      <c r="A1085">
        <v>52060674</v>
      </c>
      <c r="B1085">
        <v>52.06</v>
      </c>
      <c r="C1085">
        <v>-6.74</v>
      </c>
      <c r="D1085">
        <v>75.099997999999999</v>
      </c>
      <c r="E1085">
        <v>1.8005000000000001E-4</v>
      </c>
      <c r="F1085">
        <f t="shared" si="32"/>
        <v>4.9909660880416953E-9</v>
      </c>
      <c r="G1085">
        <v>52.06</v>
      </c>
      <c r="H1085">
        <v>-6.74</v>
      </c>
      <c r="I1085">
        <v>2.983333333</v>
      </c>
      <c r="J1085">
        <v>1.2803099999999999E-4</v>
      </c>
      <c r="K1085">
        <f t="shared" si="33"/>
        <v>5.4945106820899144E-9</v>
      </c>
    </row>
    <row r="1086" spans="1:11" x14ac:dyDescent="0.3">
      <c r="A1086">
        <v>51540632</v>
      </c>
      <c r="B1086">
        <v>51.54</v>
      </c>
      <c r="C1086">
        <v>-6.32</v>
      </c>
      <c r="D1086">
        <v>75.783331000000004</v>
      </c>
      <c r="E1086">
        <v>1.81688E-4</v>
      </c>
      <c r="F1086">
        <f t="shared" si="32"/>
        <v>5.0363712668931933E-9</v>
      </c>
      <c r="G1086">
        <v>51.54</v>
      </c>
      <c r="H1086">
        <v>-6.32</v>
      </c>
      <c r="I1086">
        <v>0.76666666699999997</v>
      </c>
      <c r="J1086">
        <v>3.2901899999999997E-5</v>
      </c>
      <c r="K1086">
        <f t="shared" si="33"/>
        <v>1.4120005390183172E-9</v>
      </c>
    </row>
    <row r="1087" spans="1:11" x14ac:dyDescent="0.3">
      <c r="A1087">
        <v>51980732</v>
      </c>
      <c r="B1087">
        <v>51.98</v>
      </c>
      <c r="C1087">
        <v>-7.32</v>
      </c>
      <c r="D1087">
        <v>76.533332000000001</v>
      </c>
      <c r="E1087">
        <v>1.8348600000000001E-4</v>
      </c>
      <c r="F1087">
        <f t="shared" si="32"/>
        <v>5.0862116280500888E-9</v>
      </c>
      <c r="G1087">
        <v>51.98</v>
      </c>
      <c r="H1087">
        <v>-7.32</v>
      </c>
      <c r="I1087">
        <v>0.86666666699999995</v>
      </c>
      <c r="J1087">
        <v>3.7193400000000002E-5</v>
      </c>
      <c r="K1087">
        <f t="shared" si="33"/>
        <v>1.5961722833004745E-9</v>
      </c>
    </row>
    <row r="1088" spans="1:11" x14ac:dyDescent="0.3">
      <c r="A1088">
        <v>53200530</v>
      </c>
      <c r="B1088">
        <v>53.2</v>
      </c>
      <c r="C1088">
        <v>-5.3</v>
      </c>
      <c r="D1088">
        <v>77.533332999999999</v>
      </c>
      <c r="E1088">
        <v>1.8588400000000001E-4</v>
      </c>
      <c r="F1088">
        <f t="shared" si="32"/>
        <v>5.1526839228522219E-9</v>
      </c>
      <c r="G1088">
        <v>53.2</v>
      </c>
      <c r="H1088">
        <v>-5.3</v>
      </c>
      <c r="I1088">
        <v>0.31666666700000001</v>
      </c>
      <c r="J1088">
        <v>1.35899E-5</v>
      </c>
      <c r="K1088">
        <f t="shared" si="33"/>
        <v>5.8321696088083153E-10</v>
      </c>
    </row>
    <row r="1089" spans="1:11" x14ac:dyDescent="0.3">
      <c r="A1089">
        <v>52080658</v>
      </c>
      <c r="B1089">
        <v>52.08</v>
      </c>
      <c r="C1089">
        <v>-6.58</v>
      </c>
      <c r="D1089">
        <v>79.05</v>
      </c>
      <c r="E1089">
        <v>1.8951999999999999E-4</v>
      </c>
      <c r="F1089">
        <f t="shared" si="32"/>
        <v>5.2534734407423604E-9</v>
      </c>
      <c r="G1089">
        <v>52.08</v>
      </c>
      <c r="H1089">
        <v>-6.58</v>
      </c>
      <c r="I1089">
        <v>0.55000000000000004</v>
      </c>
      <c r="J1089">
        <v>2.3603499999999999E-5</v>
      </c>
      <c r="K1089">
        <f t="shared" si="33"/>
        <v>1.0129553224196429E-9</v>
      </c>
    </row>
    <row r="1090" spans="1:11" x14ac:dyDescent="0.3">
      <c r="A1090">
        <v>52480626</v>
      </c>
      <c r="B1090">
        <v>52.48</v>
      </c>
      <c r="C1090">
        <v>-6.26</v>
      </c>
      <c r="D1090">
        <v>79.649996999999999</v>
      </c>
      <c r="E1090">
        <v>1.90958E-4</v>
      </c>
      <c r="F1090">
        <f t="shared" ref="F1090:F1153" si="34">E1090/36075.18</f>
        <v>5.2933346417121133E-9</v>
      </c>
      <c r="G1090">
        <v>52.48</v>
      </c>
      <c r="H1090">
        <v>-6.26</v>
      </c>
      <c r="I1090">
        <v>0.78333333299999997</v>
      </c>
      <c r="J1090">
        <v>3.36171E-5</v>
      </c>
      <c r="K1090">
        <f t="shared" ref="K1090:K1153" si="35">J1090/23301.62</f>
        <v>1.4426936839584544E-9</v>
      </c>
    </row>
    <row r="1091" spans="1:11" x14ac:dyDescent="0.3">
      <c r="A1091">
        <v>53480412</v>
      </c>
      <c r="B1091">
        <v>53.48</v>
      </c>
      <c r="C1091">
        <v>-4.12</v>
      </c>
      <c r="D1091">
        <v>80.216663999999994</v>
      </c>
      <c r="E1091">
        <v>1.9231700000000001E-4</v>
      </c>
      <c r="F1091">
        <f t="shared" si="34"/>
        <v>5.3310059714185765E-9</v>
      </c>
      <c r="G1091">
        <v>53.48</v>
      </c>
      <c r="H1091">
        <v>-4.12</v>
      </c>
      <c r="I1091">
        <v>0.66666666699999999</v>
      </c>
      <c r="J1091">
        <v>2.8610299999999999E-5</v>
      </c>
      <c r="K1091">
        <f t="shared" si="35"/>
        <v>1.2278245031890486E-9</v>
      </c>
    </row>
    <row r="1092" spans="1:11" x14ac:dyDescent="0.3">
      <c r="A1092">
        <v>51580666</v>
      </c>
      <c r="B1092">
        <v>51.58</v>
      </c>
      <c r="C1092">
        <v>-6.66</v>
      </c>
      <c r="D1092">
        <v>80.666666000000006</v>
      </c>
      <c r="E1092">
        <v>1.93396E-4</v>
      </c>
      <c r="F1092">
        <f t="shared" si="34"/>
        <v>5.3609157320905955E-9</v>
      </c>
      <c r="G1092">
        <v>51.58</v>
      </c>
      <c r="H1092">
        <v>-6.66</v>
      </c>
      <c r="I1092">
        <v>1.1000000000000001</v>
      </c>
      <c r="J1092">
        <v>4.7206999999999997E-5</v>
      </c>
      <c r="K1092">
        <f t="shared" si="35"/>
        <v>2.0259106448392858E-9</v>
      </c>
    </row>
    <row r="1093" spans="1:11" x14ac:dyDescent="0.3">
      <c r="A1093">
        <v>53820524</v>
      </c>
      <c r="B1093">
        <v>53.82</v>
      </c>
      <c r="C1093">
        <v>-5.24</v>
      </c>
      <c r="D1093">
        <v>81.683329999999998</v>
      </c>
      <c r="E1093">
        <v>1.9583299999999999E-4</v>
      </c>
      <c r="F1093">
        <f t="shared" si="34"/>
        <v>5.4284691025796683E-9</v>
      </c>
      <c r="G1093">
        <v>53.82</v>
      </c>
      <c r="H1093">
        <v>-5.24</v>
      </c>
      <c r="I1093">
        <v>4.6500000000000004</v>
      </c>
      <c r="J1093">
        <v>1.99557E-4</v>
      </c>
      <c r="K1093">
        <f t="shared" si="35"/>
        <v>8.564082668930315E-9</v>
      </c>
    </row>
    <row r="1094" spans="1:11" x14ac:dyDescent="0.3">
      <c r="A1094">
        <v>52140614</v>
      </c>
      <c r="B1094">
        <v>52.14</v>
      </c>
      <c r="C1094">
        <v>-6.14</v>
      </c>
      <c r="D1094">
        <v>82.033331000000004</v>
      </c>
      <c r="E1094">
        <v>1.96672E-4</v>
      </c>
      <c r="F1094">
        <f t="shared" si="34"/>
        <v>5.4517260897935923E-9</v>
      </c>
      <c r="G1094">
        <v>52.14</v>
      </c>
      <c r="H1094">
        <v>-6.14</v>
      </c>
      <c r="I1094">
        <v>2.266666667</v>
      </c>
      <c r="J1094">
        <v>9.72751E-5</v>
      </c>
      <c r="K1094">
        <f t="shared" si="35"/>
        <v>4.1746067440804545E-9</v>
      </c>
    </row>
    <row r="1095" spans="1:11" x14ac:dyDescent="0.3">
      <c r="A1095">
        <v>51640614</v>
      </c>
      <c r="B1095">
        <v>51.64</v>
      </c>
      <c r="C1095">
        <v>-6.14</v>
      </c>
      <c r="D1095">
        <v>82.599995000000007</v>
      </c>
      <c r="E1095">
        <v>1.9803099999999999E-4</v>
      </c>
      <c r="F1095">
        <f t="shared" si="34"/>
        <v>5.4893974195000547E-9</v>
      </c>
      <c r="G1095">
        <v>51.64</v>
      </c>
      <c r="H1095">
        <v>-6.14</v>
      </c>
      <c r="I1095">
        <v>0.26666666700000002</v>
      </c>
      <c r="J1095">
        <v>1.1444099999999999E-5</v>
      </c>
      <c r="K1095">
        <f t="shared" si="35"/>
        <v>4.9112894296619717E-10</v>
      </c>
    </row>
    <row r="1096" spans="1:11" x14ac:dyDescent="0.3">
      <c r="A1096">
        <v>51640616</v>
      </c>
      <c r="B1096">
        <v>51.64</v>
      </c>
      <c r="C1096">
        <v>-6.16</v>
      </c>
      <c r="D1096">
        <v>82.616662000000005</v>
      </c>
      <c r="E1096">
        <v>1.9807099999999999E-4</v>
      </c>
      <c r="F1096">
        <f t="shared" si="34"/>
        <v>5.4905062150764039E-9</v>
      </c>
      <c r="G1096">
        <v>51.64</v>
      </c>
      <c r="H1096">
        <v>-6.16</v>
      </c>
      <c r="I1096">
        <v>0.55000000000000004</v>
      </c>
      <c r="J1096">
        <v>2.3603499999999999E-5</v>
      </c>
      <c r="K1096">
        <f t="shared" si="35"/>
        <v>1.0129553224196429E-9</v>
      </c>
    </row>
    <row r="1097" spans="1:11" x14ac:dyDescent="0.3">
      <c r="A1097">
        <v>52120680</v>
      </c>
      <c r="B1097">
        <v>52.12</v>
      </c>
      <c r="C1097">
        <v>-6.8</v>
      </c>
      <c r="D1097">
        <v>83.316665999999998</v>
      </c>
      <c r="E1097">
        <v>1.9974899999999999E-4</v>
      </c>
      <c r="F1097">
        <f t="shared" si="34"/>
        <v>5.5370201895042518E-9</v>
      </c>
      <c r="G1097">
        <v>52.12</v>
      </c>
      <c r="H1097">
        <v>-6.8</v>
      </c>
      <c r="I1097">
        <v>0.33333333300000001</v>
      </c>
      <c r="J1097">
        <v>1.43052E-5</v>
      </c>
      <c r="K1097">
        <f t="shared" si="35"/>
        <v>6.1391439736807999E-10</v>
      </c>
    </row>
    <row r="1098" spans="1:11" x14ac:dyDescent="0.3">
      <c r="A1098">
        <v>53180532</v>
      </c>
      <c r="B1098">
        <v>53.18</v>
      </c>
      <c r="C1098">
        <v>-5.32</v>
      </c>
      <c r="D1098">
        <v>83.999998000000005</v>
      </c>
      <c r="E1098">
        <v>2.01387E-4</v>
      </c>
      <c r="F1098">
        <f t="shared" si="34"/>
        <v>5.5824253683557506E-9</v>
      </c>
      <c r="G1098">
        <v>53.18</v>
      </c>
      <c r="H1098">
        <v>-5.32</v>
      </c>
      <c r="I1098">
        <v>0.63333333300000005</v>
      </c>
      <c r="J1098">
        <v>2.71798E-5</v>
      </c>
      <c r="K1098">
        <f t="shared" si="35"/>
        <v>1.1664339217616631E-9</v>
      </c>
    </row>
    <row r="1099" spans="1:11" x14ac:dyDescent="0.3">
      <c r="A1099">
        <v>52140616</v>
      </c>
      <c r="B1099">
        <v>52.14</v>
      </c>
      <c r="C1099">
        <v>-6.16</v>
      </c>
      <c r="D1099">
        <v>84</v>
      </c>
      <c r="E1099">
        <v>2.01387E-4</v>
      </c>
      <c r="F1099">
        <f t="shared" si="34"/>
        <v>5.5824253683557506E-9</v>
      </c>
      <c r="G1099">
        <v>52.14</v>
      </c>
      <c r="H1099">
        <v>-6.16</v>
      </c>
      <c r="I1099">
        <v>1.0833333329999999</v>
      </c>
      <c r="J1099">
        <v>4.6491800000000001E-5</v>
      </c>
      <c r="K1099">
        <f t="shared" si="35"/>
        <v>1.9952174998991486E-9</v>
      </c>
    </row>
    <row r="1100" spans="1:11" x14ac:dyDescent="0.3">
      <c r="A1100">
        <v>52100622</v>
      </c>
      <c r="B1100">
        <v>52.1</v>
      </c>
      <c r="C1100">
        <v>-6.22</v>
      </c>
      <c r="D1100">
        <v>84</v>
      </c>
      <c r="E1100">
        <v>2.01387E-4</v>
      </c>
      <c r="F1100">
        <f t="shared" si="34"/>
        <v>5.5824253683557506E-9</v>
      </c>
      <c r="G1100">
        <v>52.1</v>
      </c>
      <c r="H1100">
        <v>-6.22</v>
      </c>
      <c r="I1100">
        <v>15.33333333</v>
      </c>
      <c r="J1100">
        <v>6.5803699999999999E-4</v>
      </c>
      <c r="K1100">
        <f t="shared" si="35"/>
        <v>2.823996786489523E-8</v>
      </c>
    </row>
    <row r="1101" spans="1:11" x14ac:dyDescent="0.3">
      <c r="A1101">
        <v>52120622</v>
      </c>
      <c r="B1101">
        <v>52.12</v>
      </c>
      <c r="C1101">
        <v>-6.22</v>
      </c>
      <c r="D1101">
        <v>84.25</v>
      </c>
      <c r="E1101">
        <v>2.0198699999999999E-4</v>
      </c>
      <c r="F1101">
        <f t="shared" si="34"/>
        <v>5.5990573020009874E-9</v>
      </c>
      <c r="G1101">
        <v>52.12</v>
      </c>
      <c r="H1101">
        <v>-6.22</v>
      </c>
      <c r="I1101">
        <v>1.9666666669999999</v>
      </c>
      <c r="J1101">
        <v>8.4400400000000006E-5</v>
      </c>
      <c r="K1101">
        <f t="shared" si="35"/>
        <v>3.6220829281397605E-9</v>
      </c>
    </row>
    <row r="1102" spans="1:11" x14ac:dyDescent="0.3">
      <c r="A1102">
        <v>52020696</v>
      </c>
      <c r="B1102">
        <v>52.02</v>
      </c>
      <c r="C1102">
        <v>-6.96</v>
      </c>
      <c r="D1102">
        <v>84.616659999999996</v>
      </c>
      <c r="E1102">
        <v>2.0286600000000001E-4</v>
      </c>
      <c r="F1102">
        <f t="shared" si="34"/>
        <v>5.6234230847912614E-9</v>
      </c>
      <c r="G1102">
        <v>52.02</v>
      </c>
      <c r="H1102">
        <v>-6.96</v>
      </c>
      <c r="I1102">
        <v>2.9</v>
      </c>
      <c r="J1102">
        <v>1.2445499999999999E-4</v>
      </c>
      <c r="K1102">
        <f t="shared" si="35"/>
        <v>5.3410449573892283E-9</v>
      </c>
    </row>
    <row r="1103" spans="1:11" x14ac:dyDescent="0.3">
      <c r="A1103">
        <v>51780604</v>
      </c>
      <c r="B1103">
        <v>51.78</v>
      </c>
      <c r="C1103">
        <v>-6.04</v>
      </c>
      <c r="D1103">
        <v>85.016666000000001</v>
      </c>
      <c r="E1103">
        <v>2.0382500000000001E-4</v>
      </c>
      <c r="F1103">
        <f t="shared" si="34"/>
        <v>5.6500064587342321E-9</v>
      </c>
      <c r="G1103">
        <v>51.78</v>
      </c>
      <c r="H1103">
        <v>-6.04</v>
      </c>
      <c r="I1103">
        <v>0.3</v>
      </c>
      <c r="J1103">
        <v>1.28746E-5</v>
      </c>
      <c r="K1103">
        <f t="shared" si="35"/>
        <v>5.5251952439358296E-10</v>
      </c>
    </row>
    <row r="1104" spans="1:11" x14ac:dyDescent="0.3">
      <c r="A1104">
        <v>52020720</v>
      </c>
      <c r="B1104">
        <v>52.02</v>
      </c>
      <c r="C1104">
        <v>-7.2</v>
      </c>
      <c r="D1104">
        <v>86</v>
      </c>
      <c r="E1104">
        <v>2.0618200000000001E-4</v>
      </c>
      <c r="F1104">
        <f t="shared" si="34"/>
        <v>5.7153422380706073E-9</v>
      </c>
      <c r="G1104">
        <v>52.02</v>
      </c>
      <c r="H1104">
        <v>-7.2</v>
      </c>
      <c r="I1104">
        <v>5.9666666660000001</v>
      </c>
      <c r="J1104">
        <v>2.5606199999999999E-4</v>
      </c>
      <c r="K1104">
        <f t="shared" si="35"/>
        <v>1.0989021364179829E-8</v>
      </c>
    </row>
    <row r="1105" spans="1:11" x14ac:dyDescent="0.3">
      <c r="A1105">
        <v>51880598</v>
      </c>
      <c r="B1105">
        <v>51.88</v>
      </c>
      <c r="C1105">
        <v>-5.98</v>
      </c>
      <c r="D1105">
        <v>86.033330000000007</v>
      </c>
      <c r="E1105">
        <v>2.06262E-4</v>
      </c>
      <c r="F1105">
        <f t="shared" si="34"/>
        <v>5.7175598292233048E-9</v>
      </c>
      <c r="G1105">
        <v>51.88</v>
      </c>
      <c r="H1105">
        <v>-5.98</v>
      </c>
      <c r="I1105">
        <v>0.35</v>
      </c>
      <c r="J1105">
        <v>1.5020399999999999E-5</v>
      </c>
      <c r="K1105">
        <f t="shared" si="35"/>
        <v>6.4460754230821722E-10</v>
      </c>
    </row>
    <row r="1106" spans="1:11" x14ac:dyDescent="0.3">
      <c r="A1106">
        <v>52120626</v>
      </c>
      <c r="B1106">
        <v>52.12</v>
      </c>
      <c r="C1106">
        <v>-6.26</v>
      </c>
      <c r="D1106">
        <v>86.049998000000002</v>
      </c>
      <c r="E1106">
        <v>2.06302E-4</v>
      </c>
      <c r="F1106">
        <f t="shared" si="34"/>
        <v>5.7186686247996548E-9</v>
      </c>
      <c r="G1106">
        <v>52.12</v>
      </c>
      <c r="H1106">
        <v>-6.26</v>
      </c>
      <c r="I1106">
        <v>2.6999999990000001</v>
      </c>
      <c r="J1106">
        <v>1.15872E-4</v>
      </c>
      <c r="K1106">
        <f t="shared" si="35"/>
        <v>4.9727014688249144E-9</v>
      </c>
    </row>
    <row r="1107" spans="1:11" x14ac:dyDescent="0.3">
      <c r="A1107">
        <v>52020706</v>
      </c>
      <c r="B1107">
        <v>52.02</v>
      </c>
      <c r="C1107">
        <v>-7.06</v>
      </c>
      <c r="D1107">
        <v>88.599995000000007</v>
      </c>
      <c r="E1107">
        <v>2.1241599999999999E-4</v>
      </c>
      <c r="F1107">
        <f t="shared" si="34"/>
        <v>5.8881480286446248E-9</v>
      </c>
      <c r="G1107">
        <v>52.02</v>
      </c>
      <c r="H1107">
        <v>-7.06</v>
      </c>
      <c r="I1107">
        <v>1.266666667</v>
      </c>
      <c r="J1107">
        <v>5.43596E-5</v>
      </c>
      <c r="K1107">
        <f t="shared" si="35"/>
        <v>2.3328678435233261E-9</v>
      </c>
    </row>
    <row r="1108" spans="1:11" x14ac:dyDescent="0.3">
      <c r="A1108">
        <v>52000696</v>
      </c>
      <c r="B1108">
        <v>52</v>
      </c>
      <c r="C1108">
        <v>-6.96</v>
      </c>
      <c r="D1108">
        <v>88.999998000000005</v>
      </c>
      <c r="E1108">
        <v>2.13375E-4</v>
      </c>
      <c r="F1108">
        <f t="shared" si="34"/>
        <v>5.9147314025875963E-9</v>
      </c>
      <c r="G1108">
        <v>52</v>
      </c>
      <c r="H1108">
        <v>-6.96</v>
      </c>
      <c r="I1108">
        <v>3.0666666669999998</v>
      </c>
      <c r="J1108">
        <v>1.31607E-4</v>
      </c>
      <c r="K1108">
        <f t="shared" si="35"/>
        <v>5.6479764067906014E-9</v>
      </c>
    </row>
    <row r="1109" spans="1:11" x14ac:dyDescent="0.3">
      <c r="A1109">
        <v>53780536</v>
      </c>
      <c r="B1109">
        <v>53.78</v>
      </c>
      <c r="C1109">
        <v>-5.36</v>
      </c>
      <c r="D1109">
        <v>89.733322000000001</v>
      </c>
      <c r="E1109">
        <v>2.15133E-4</v>
      </c>
      <c r="F1109">
        <f t="shared" si="34"/>
        <v>5.9634629681681426E-9</v>
      </c>
      <c r="G1109">
        <v>53.78</v>
      </c>
      <c r="H1109">
        <v>-5.36</v>
      </c>
      <c r="I1109">
        <v>0.91666666699999999</v>
      </c>
      <c r="J1109">
        <v>3.9339199999999998E-5</v>
      </c>
      <c r="K1109">
        <f t="shared" si="35"/>
        <v>1.6882603012151087E-9</v>
      </c>
    </row>
    <row r="1110" spans="1:11" x14ac:dyDescent="0.3">
      <c r="A1110">
        <v>51540630</v>
      </c>
      <c r="B1110">
        <v>51.54</v>
      </c>
      <c r="C1110">
        <v>-6.3</v>
      </c>
      <c r="D1110">
        <v>90.183328000000003</v>
      </c>
      <c r="E1110">
        <v>2.16212E-4</v>
      </c>
      <c r="F1110">
        <f t="shared" si="34"/>
        <v>5.9933727288401608E-9</v>
      </c>
      <c r="G1110">
        <v>51.54</v>
      </c>
      <c r="H1110">
        <v>-6.3</v>
      </c>
      <c r="I1110">
        <v>0.28333333300000002</v>
      </c>
      <c r="J1110">
        <v>1.2159400000000001E-5</v>
      </c>
      <c r="K1110">
        <f t="shared" si="35"/>
        <v>5.2182637945344574E-10</v>
      </c>
    </row>
    <row r="1111" spans="1:11" x14ac:dyDescent="0.3">
      <c r="A1111">
        <v>53840522</v>
      </c>
      <c r="B1111">
        <v>53.84</v>
      </c>
      <c r="C1111">
        <v>-5.22</v>
      </c>
      <c r="D1111">
        <v>90.716657999999995</v>
      </c>
      <c r="E1111">
        <v>2.1749000000000001E-4</v>
      </c>
      <c r="F1111">
        <f t="shared" si="34"/>
        <v>6.028798747504517E-9</v>
      </c>
      <c r="G1111">
        <v>53.84</v>
      </c>
      <c r="H1111">
        <v>-5.22</v>
      </c>
      <c r="I1111">
        <v>1.4333333340000001</v>
      </c>
      <c r="J1111">
        <v>6.1512200000000004E-5</v>
      </c>
      <c r="K1111">
        <f t="shared" si="35"/>
        <v>2.639825042207366E-9</v>
      </c>
    </row>
    <row r="1112" spans="1:11" x14ac:dyDescent="0.3">
      <c r="A1112">
        <v>53760526</v>
      </c>
      <c r="B1112">
        <v>53.76</v>
      </c>
      <c r="C1112">
        <v>-5.26</v>
      </c>
      <c r="D1112">
        <v>91.866660999999993</v>
      </c>
      <c r="E1112">
        <v>2.2024699999999999E-4</v>
      </c>
      <c r="F1112">
        <f t="shared" si="34"/>
        <v>6.1052224826043831E-9</v>
      </c>
      <c r="G1112">
        <v>53.76</v>
      </c>
      <c r="H1112">
        <v>-5.26</v>
      </c>
      <c r="I1112">
        <v>4.6166666660000004</v>
      </c>
      <c r="J1112">
        <v>1.9812599999999999E-4</v>
      </c>
      <c r="K1112">
        <f t="shared" si="35"/>
        <v>8.5026706297673725E-9</v>
      </c>
    </row>
    <row r="1113" spans="1:11" x14ac:dyDescent="0.3">
      <c r="A1113">
        <v>53840520</v>
      </c>
      <c r="B1113">
        <v>53.84</v>
      </c>
      <c r="C1113">
        <v>-5.2</v>
      </c>
      <c r="D1113">
        <v>92.683329000000001</v>
      </c>
      <c r="E1113">
        <v>2.22205E-4</v>
      </c>
      <c r="F1113">
        <f t="shared" si="34"/>
        <v>6.1594980260666753E-9</v>
      </c>
      <c r="G1113">
        <v>53.84</v>
      </c>
      <c r="H1113">
        <v>-5.2</v>
      </c>
      <c r="I1113">
        <v>5.0166666659999999</v>
      </c>
      <c r="J1113">
        <v>2.15293E-4</v>
      </c>
      <c r="K1113">
        <f t="shared" si="35"/>
        <v>9.2394005223671155E-9</v>
      </c>
    </row>
    <row r="1114" spans="1:11" x14ac:dyDescent="0.3">
      <c r="A1114">
        <v>52060672</v>
      </c>
      <c r="B1114">
        <v>52.06</v>
      </c>
      <c r="C1114">
        <v>-6.72</v>
      </c>
      <c r="D1114">
        <v>92.766665000000003</v>
      </c>
      <c r="E1114">
        <v>2.2240500000000001E-4</v>
      </c>
      <c r="F1114">
        <f t="shared" si="34"/>
        <v>6.1650420039484212E-9</v>
      </c>
      <c r="G1114">
        <v>52.06</v>
      </c>
      <c r="H1114">
        <v>-6.72</v>
      </c>
      <c r="I1114">
        <v>0.75</v>
      </c>
      <c r="J1114">
        <v>3.2186600000000001E-5</v>
      </c>
      <c r="K1114">
        <f t="shared" si="35"/>
        <v>1.3813031025310688E-9</v>
      </c>
    </row>
    <row r="1115" spans="1:11" x14ac:dyDescent="0.3">
      <c r="A1115">
        <v>52100624</v>
      </c>
      <c r="B1115">
        <v>52.1</v>
      </c>
      <c r="C1115">
        <v>-6.24</v>
      </c>
      <c r="D1115">
        <v>95.999999000000003</v>
      </c>
      <c r="E1115">
        <v>2.3015700000000001E-4</v>
      </c>
      <c r="F1115">
        <f t="shared" si="34"/>
        <v>6.3799265866448899E-9</v>
      </c>
      <c r="G1115">
        <v>52.1</v>
      </c>
      <c r="H1115">
        <v>-6.24</v>
      </c>
      <c r="I1115">
        <v>6.9666666670000001</v>
      </c>
      <c r="J1115">
        <v>2.9897799999999998E-4</v>
      </c>
      <c r="K1115">
        <f t="shared" si="35"/>
        <v>1.2830781722472514E-8</v>
      </c>
    </row>
    <row r="1116" spans="1:11" x14ac:dyDescent="0.3">
      <c r="A1116">
        <v>51760606</v>
      </c>
      <c r="B1116">
        <v>51.76</v>
      </c>
      <c r="C1116">
        <v>-6.06</v>
      </c>
      <c r="D1116">
        <v>97.866665999999995</v>
      </c>
      <c r="E1116">
        <v>2.34632E-4</v>
      </c>
      <c r="F1116">
        <f t="shared" si="34"/>
        <v>6.5039730917489532E-9</v>
      </c>
      <c r="G1116">
        <v>51.76</v>
      </c>
      <c r="H1116">
        <v>-6.06</v>
      </c>
      <c r="I1116">
        <v>0.63333333400000003</v>
      </c>
      <c r="J1116">
        <v>2.71798E-5</v>
      </c>
      <c r="K1116">
        <f t="shared" si="35"/>
        <v>1.1664339217616631E-9</v>
      </c>
    </row>
    <row r="1117" spans="1:11" x14ac:dyDescent="0.3">
      <c r="A1117">
        <v>51540628</v>
      </c>
      <c r="B1117">
        <v>51.54</v>
      </c>
      <c r="C1117">
        <v>-6.28</v>
      </c>
      <c r="D1117">
        <v>98.916663999999997</v>
      </c>
      <c r="E1117">
        <v>2.37149E-4</v>
      </c>
      <c r="F1117">
        <f t="shared" si="34"/>
        <v>6.5737440533907243E-9</v>
      </c>
      <c r="G1117">
        <v>51.54</v>
      </c>
      <c r="H1117">
        <v>-6.28</v>
      </c>
      <c r="I1117">
        <v>0.53333333299999997</v>
      </c>
      <c r="J1117">
        <v>2.2888299999999999E-5</v>
      </c>
      <c r="K1117">
        <f t="shared" si="35"/>
        <v>9.8226217747950568E-10</v>
      </c>
    </row>
    <row r="1118" spans="1:11" x14ac:dyDescent="0.3">
      <c r="A1118">
        <v>52120620</v>
      </c>
      <c r="B1118">
        <v>52.12</v>
      </c>
      <c r="C1118">
        <v>-6.2</v>
      </c>
      <c r="D1118">
        <v>99.999999000000003</v>
      </c>
      <c r="E1118">
        <v>2.3974700000000001E-4</v>
      </c>
      <c r="F1118">
        <f t="shared" si="34"/>
        <v>6.6457603260746033E-9</v>
      </c>
      <c r="G1118">
        <v>52.12</v>
      </c>
      <c r="H1118">
        <v>-6.2</v>
      </c>
      <c r="I1118">
        <v>2.5833333349999998</v>
      </c>
      <c r="J1118">
        <v>1.10865E-4</v>
      </c>
      <c r="K1118">
        <f t="shared" si="35"/>
        <v>4.7578237049612866E-9</v>
      </c>
    </row>
    <row r="1119" spans="1:11" x14ac:dyDescent="0.3">
      <c r="A1119">
        <v>53800528</v>
      </c>
      <c r="B1119">
        <v>53.8</v>
      </c>
      <c r="C1119">
        <v>-5.28</v>
      </c>
      <c r="D1119">
        <v>100.316664</v>
      </c>
      <c r="E1119">
        <v>2.40506E-4</v>
      </c>
      <c r="F1119">
        <f t="shared" si="34"/>
        <v>6.6667997221358289E-9</v>
      </c>
      <c r="G1119">
        <v>53.8</v>
      </c>
      <c r="H1119">
        <v>-5.28</v>
      </c>
      <c r="I1119">
        <v>5.6333333330000004</v>
      </c>
      <c r="J1119">
        <v>2.41757E-4</v>
      </c>
      <c r="K1119">
        <f t="shared" si="35"/>
        <v>1.0375115549905973E-8</v>
      </c>
    </row>
    <row r="1120" spans="1:11" x14ac:dyDescent="0.3">
      <c r="A1120">
        <v>52060700</v>
      </c>
      <c r="B1120">
        <v>52.06</v>
      </c>
      <c r="C1120">
        <v>-7</v>
      </c>
      <c r="D1120">
        <v>101.09995499999999</v>
      </c>
      <c r="E1120">
        <v>2.42384E-4</v>
      </c>
      <c r="F1120">
        <f t="shared" si="34"/>
        <v>6.7188576744454219E-9</v>
      </c>
      <c r="G1120">
        <v>52.06</v>
      </c>
      <c r="H1120">
        <v>-7</v>
      </c>
      <c r="I1120">
        <v>0.55000000000000004</v>
      </c>
      <c r="J1120">
        <v>2.3603499999999999E-5</v>
      </c>
      <c r="K1120">
        <f t="shared" si="35"/>
        <v>1.0129553224196429E-9</v>
      </c>
    </row>
    <row r="1121" spans="1:11" x14ac:dyDescent="0.3">
      <c r="A1121">
        <v>53780530</v>
      </c>
      <c r="B1121">
        <v>53.78</v>
      </c>
      <c r="C1121">
        <v>-5.3</v>
      </c>
      <c r="D1121">
        <v>101.44999199999999</v>
      </c>
      <c r="E1121">
        <v>2.4322300000000001E-4</v>
      </c>
      <c r="F1121">
        <f t="shared" si="34"/>
        <v>6.7421146616593459E-9</v>
      </c>
      <c r="G1121">
        <v>53.78</v>
      </c>
      <c r="H1121">
        <v>-5.3</v>
      </c>
      <c r="I1121">
        <v>0.85</v>
      </c>
      <c r="J1121">
        <v>3.6478199999999999E-5</v>
      </c>
      <c r="K1121">
        <f t="shared" si="35"/>
        <v>1.5654791383603373E-9</v>
      </c>
    </row>
    <row r="1122" spans="1:11" x14ac:dyDescent="0.3">
      <c r="A1122">
        <v>52020702</v>
      </c>
      <c r="B1122">
        <v>52.02</v>
      </c>
      <c r="C1122">
        <v>-7.02</v>
      </c>
      <c r="D1122">
        <v>102.466646</v>
      </c>
      <c r="E1122">
        <v>2.4565999999999998E-4</v>
      </c>
      <c r="F1122">
        <f t="shared" si="34"/>
        <v>6.8096680321484178E-9</v>
      </c>
      <c r="G1122">
        <v>52.02</v>
      </c>
      <c r="H1122">
        <v>-7.02</v>
      </c>
      <c r="I1122">
        <v>0.25</v>
      </c>
      <c r="J1122">
        <v>1.07289E-5</v>
      </c>
      <c r="K1122">
        <f t="shared" si="35"/>
        <v>4.6043579802606E-10</v>
      </c>
    </row>
    <row r="1123" spans="1:11" x14ac:dyDescent="0.3">
      <c r="A1123">
        <v>53800522</v>
      </c>
      <c r="B1123">
        <v>53.8</v>
      </c>
      <c r="C1123">
        <v>-5.22</v>
      </c>
      <c r="D1123">
        <v>102.51666299999999</v>
      </c>
      <c r="E1123">
        <v>2.4578000000000002E-4</v>
      </c>
      <c r="F1123">
        <f t="shared" si="34"/>
        <v>6.812994418877467E-9</v>
      </c>
      <c r="G1123">
        <v>53.8</v>
      </c>
      <c r="H1123">
        <v>-5.22</v>
      </c>
      <c r="I1123">
        <v>5.65</v>
      </c>
      <c r="J1123">
        <v>2.4247200000000001E-4</v>
      </c>
      <c r="K1123">
        <f t="shared" si="35"/>
        <v>1.0405800111751887E-8</v>
      </c>
    </row>
    <row r="1124" spans="1:11" x14ac:dyDescent="0.3">
      <c r="A1124">
        <v>53760528</v>
      </c>
      <c r="B1124">
        <v>53.76</v>
      </c>
      <c r="C1124">
        <v>-5.28</v>
      </c>
      <c r="D1124">
        <v>102.666658</v>
      </c>
      <c r="E1124">
        <v>2.4614E-4</v>
      </c>
      <c r="F1124">
        <f t="shared" si="34"/>
        <v>6.8229735790646087E-9</v>
      </c>
      <c r="G1124">
        <v>53.76</v>
      </c>
      <c r="H1124">
        <v>-5.28</v>
      </c>
      <c r="I1124">
        <v>0.61666666699999995</v>
      </c>
      <c r="J1124">
        <v>2.64645E-5</v>
      </c>
      <c r="K1124">
        <f t="shared" si="35"/>
        <v>1.1357364852744145E-9</v>
      </c>
    </row>
    <row r="1125" spans="1:11" x14ac:dyDescent="0.3">
      <c r="A1125">
        <v>53800526</v>
      </c>
      <c r="B1125">
        <v>53.8</v>
      </c>
      <c r="C1125">
        <v>-5.26</v>
      </c>
      <c r="D1125">
        <v>103.18333199999999</v>
      </c>
      <c r="E1125">
        <v>2.4737899999999999E-4</v>
      </c>
      <c r="F1125">
        <f t="shared" si="34"/>
        <v>6.8573185220420245E-9</v>
      </c>
      <c r="G1125">
        <v>53.8</v>
      </c>
      <c r="H1125">
        <v>-5.26</v>
      </c>
      <c r="I1125">
        <v>6.9833333319999999</v>
      </c>
      <c r="J1125">
        <v>2.9969300000000002E-4</v>
      </c>
      <c r="K1125">
        <f t="shared" si="35"/>
        <v>1.2861466284318431E-8</v>
      </c>
    </row>
    <row r="1126" spans="1:11" x14ac:dyDescent="0.3">
      <c r="A1126">
        <v>53580574</v>
      </c>
      <c r="B1126">
        <v>53.58</v>
      </c>
      <c r="C1126">
        <v>-5.74</v>
      </c>
      <c r="D1126">
        <v>104.11666200000001</v>
      </c>
      <c r="E1126">
        <v>2.4961599999999998E-4</v>
      </c>
      <c r="F1126">
        <f t="shared" si="34"/>
        <v>6.9193279146493514E-9</v>
      </c>
      <c r="G1126">
        <v>53.58</v>
      </c>
      <c r="H1126">
        <v>-5.74</v>
      </c>
      <c r="I1126">
        <v>8.0833333330000006</v>
      </c>
      <c r="J1126">
        <v>3.4689999999999998E-4</v>
      </c>
      <c r="K1126">
        <f t="shared" si="35"/>
        <v>1.4887376929157715E-8</v>
      </c>
    </row>
    <row r="1127" spans="1:11" x14ac:dyDescent="0.3">
      <c r="A1127">
        <v>53840516</v>
      </c>
      <c r="B1127">
        <v>53.84</v>
      </c>
      <c r="C1127">
        <v>-5.16</v>
      </c>
      <c r="D1127">
        <v>104.81666</v>
      </c>
      <c r="E1127">
        <v>2.5129500000000001E-4</v>
      </c>
      <c r="F1127">
        <f t="shared" si="34"/>
        <v>6.965869608966608E-9</v>
      </c>
      <c r="G1127">
        <v>53.84</v>
      </c>
      <c r="H1127">
        <v>-5.16</v>
      </c>
      <c r="I1127">
        <v>13.366666670000001</v>
      </c>
      <c r="J1127">
        <v>5.73637E-4</v>
      </c>
      <c r="K1127">
        <f t="shared" si="35"/>
        <v>2.4617902102943915E-8</v>
      </c>
    </row>
    <row r="1128" spans="1:11" x14ac:dyDescent="0.3">
      <c r="A1128">
        <v>52020708</v>
      </c>
      <c r="B1128">
        <v>52.02</v>
      </c>
      <c r="C1128">
        <v>-7.08</v>
      </c>
      <c r="D1128">
        <v>107.64999400000001</v>
      </c>
      <c r="E1128">
        <v>2.58087E-4</v>
      </c>
      <c r="F1128">
        <f t="shared" si="34"/>
        <v>7.1541430978306965E-9</v>
      </c>
      <c r="G1128">
        <v>52.02</v>
      </c>
      <c r="H1128">
        <v>-7.08</v>
      </c>
      <c r="I1128">
        <v>1.4</v>
      </c>
      <c r="J1128">
        <v>6.0081699999999998E-5</v>
      </c>
      <c r="K1128">
        <f t="shared" si="35"/>
        <v>2.5784344607799802E-9</v>
      </c>
    </row>
    <row r="1129" spans="1:11" x14ac:dyDescent="0.3">
      <c r="A1129">
        <v>52040704</v>
      </c>
      <c r="B1129">
        <v>52.04</v>
      </c>
      <c r="C1129">
        <v>-7.04</v>
      </c>
      <c r="D1129">
        <v>107.93332700000001</v>
      </c>
      <c r="E1129">
        <v>2.5876700000000002E-4</v>
      </c>
      <c r="F1129">
        <f t="shared" si="34"/>
        <v>7.1729926226286333E-9</v>
      </c>
      <c r="G1129">
        <v>52.04</v>
      </c>
      <c r="H1129">
        <v>-7.04</v>
      </c>
      <c r="I1129">
        <v>1.666666666</v>
      </c>
      <c r="J1129">
        <v>7.1525800000000006E-5</v>
      </c>
      <c r="K1129">
        <f t="shared" si="35"/>
        <v>3.0695634037461775E-9</v>
      </c>
    </row>
    <row r="1130" spans="1:11" x14ac:dyDescent="0.3">
      <c r="A1130">
        <v>52080682</v>
      </c>
      <c r="B1130">
        <v>52.08</v>
      </c>
      <c r="C1130">
        <v>-6.82</v>
      </c>
      <c r="D1130">
        <v>108.999999</v>
      </c>
      <c r="E1130">
        <v>2.6132400000000001E-4</v>
      </c>
      <c r="F1130">
        <f t="shared" si="34"/>
        <v>7.2438723798467536E-9</v>
      </c>
      <c r="G1130">
        <v>52.08</v>
      </c>
      <c r="H1130">
        <v>-6.82</v>
      </c>
      <c r="I1130">
        <v>0.1</v>
      </c>
      <c r="J1130">
        <v>4.2915499999999996E-6</v>
      </c>
      <c r="K1130">
        <f t="shared" si="35"/>
        <v>1.8417389005571284E-10</v>
      </c>
    </row>
    <row r="1131" spans="1:11" x14ac:dyDescent="0.3">
      <c r="A1131">
        <v>53780528</v>
      </c>
      <c r="B1131">
        <v>53.78</v>
      </c>
      <c r="C1131">
        <v>-5.28</v>
      </c>
      <c r="D1131">
        <v>109.399997</v>
      </c>
      <c r="E1131">
        <v>2.6228299999999998E-4</v>
      </c>
      <c r="F1131">
        <f t="shared" si="34"/>
        <v>7.2704557537897243E-9</v>
      </c>
      <c r="G1131">
        <v>53.78</v>
      </c>
      <c r="H1131">
        <v>-5.28</v>
      </c>
      <c r="I1131">
        <v>7.9333333330000002</v>
      </c>
      <c r="J1131">
        <v>3.40463E-4</v>
      </c>
      <c r="K1131">
        <f t="shared" si="35"/>
        <v>1.4611130041602257E-8</v>
      </c>
    </row>
    <row r="1132" spans="1:11" x14ac:dyDescent="0.3">
      <c r="A1132">
        <v>52020704</v>
      </c>
      <c r="B1132">
        <v>52.02</v>
      </c>
      <c r="C1132">
        <v>-7.04</v>
      </c>
      <c r="D1132">
        <v>109.499996</v>
      </c>
      <c r="E1132">
        <v>2.6252300000000002E-4</v>
      </c>
      <c r="F1132">
        <f t="shared" si="34"/>
        <v>7.2771085272478202E-9</v>
      </c>
      <c r="G1132">
        <v>52.02</v>
      </c>
      <c r="H1132">
        <v>-7.04</v>
      </c>
      <c r="I1132">
        <v>2.0000000010000001</v>
      </c>
      <c r="J1132">
        <v>8.5830900000000005E-5</v>
      </c>
      <c r="K1132">
        <f t="shared" si="35"/>
        <v>3.6834735095671463E-9</v>
      </c>
    </row>
    <row r="1133" spans="1:11" x14ac:dyDescent="0.3">
      <c r="A1133">
        <v>53840518</v>
      </c>
      <c r="B1133">
        <v>53.84</v>
      </c>
      <c r="C1133">
        <v>-5.18</v>
      </c>
      <c r="D1133">
        <v>111.199995</v>
      </c>
      <c r="E1133">
        <v>2.66598E-4</v>
      </c>
      <c r="F1133">
        <f t="shared" si="34"/>
        <v>7.3900670765883909E-9</v>
      </c>
      <c r="G1133">
        <v>53.84</v>
      </c>
      <c r="H1133">
        <v>-5.18</v>
      </c>
      <c r="I1133">
        <v>3.6333333329999999</v>
      </c>
      <c r="J1133">
        <v>1.55926E-4</v>
      </c>
      <c r="K1133">
        <f t="shared" si="35"/>
        <v>6.6916377487917149E-9</v>
      </c>
    </row>
    <row r="1134" spans="1:11" x14ac:dyDescent="0.3">
      <c r="A1134">
        <v>53800524</v>
      </c>
      <c r="B1134">
        <v>53.8</v>
      </c>
      <c r="C1134">
        <v>-5.24</v>
      </c>
      <c r="D1134">
        <v>111.466661</v>
      </c>
      <c r="E1134">
        <v>2.6723799999999999E-4</v>
      </c>
      <c r="F1134">
        <f t="shared" si="34"/>
        <v>7.4078078058099777E-9</v>
      </c>
      <c r="G1134">
        <v>53.8</v>
      </c>
      <c r="H1134">
        <v>-5.24</v>
      </c>
      <c r="I1134">
        <v>0.25</v>
      </c>
      <c r="J1134">
        <v>1.07289E-5</v>
      </c>
      <c r="K1134">
        <f t="shared" si="35"/>
        <v>4.6043579802606E-10</v>
      </c>
    </row>
    <row r="1135" spans="1:11" x14ac:dyDescent="0.3">
      <c r="A1135">
        <v>53820522</v>
      </c>
      <c r="B1135">
        <v>53.82</v>
      </c>
      <c r="C1135">
        <v>-5.22</v>
      </c>
      <c r="D1135">
        <v>112.016657</v>
      </c>
      <c r="E1135">
        <v>2.6855599999999998E-4</v>
      </c>
      <c r="F1135">
        <f t="shared" si="34"/>
        <v>7.4443426200506822E-9</v>
      </c>
      <c r="G1135">
        <v>53.82</v>
      </c>
      <c r="H1135">
        <v>-5.22</v>
      </c>
      <c r="I1135">
        <v>1.933333333</v>
      </c>
      <c r="J1135">
        <v>8.2969900000000007E-5</v>
      </c>
      <c r="K1135">
        <f t="shared" si="35"/>
        <v>3.5606923467123747E-9</v>
      </c>
    </row>
    <row r="1136" spans="1:11" x14ac:dyDescent="0.3">
      <c r="A1136">
        <v>52120624</v>
      </c>
      <c r="B1136">
        <v>52.12</v>
      </c>
      <c r="C1136">
        <v>-6.24</v>
      </c>
      <c r="D1136">
        <v>112.599999</v>
      </c>
      <c r="E1136">
        <v>2.69955E-4</v>
      </c>
      <c r="F1136">
        <f t="shared" si="34"/>
        <v>7.4831227453334955E-9</v>
      </c>
      <c r="G1136">
        <v>52.12</v>
      </c>
      <c r="H1136">
        <v>-6.24</v>
      </c>
      <c r="I1136">
        <v>2.5666666660000002</v>
      </c>
      <c r="J1136">
        <v>1.1014999999999999E-4</v>
      </c>
      <c r="K1136">
        <f t="shared" si="35"/>
        <v>4.7271391431153712E-9</v>
      </c>
    </row>
    <row r="1137" spans="1:11" x14ac:dyDescent="0.3">
      <c r="A1137">
        <v>52060660</v>
      </c>
      <c r="B1137">
        <v>52.06</v>
      </c>
      <c r="C1137">
        <v>-6.6</v>
      </c>
      <c r="D1137">
        <v>113.99999800000001</v>
      </c>
      <c r="E1137">
        <v>2.7331099999999999E-4</v>
      </c>
      <c r="F1137">
        <f t="shared" si="34"/>
        <v>7.5761506941891897E-9</v>
      </c>
      <c r="G1137">
        <v>52.06</v>
      </c>
      <c r="H1137">
        <v>-6.6</v>
      </c>
      <c r="I1137">
        <v>0.63333333300000005</v>
      </c>
      <c r="J1137">
        <v>2.71798E-5</v>
      </c>
      <c r="K1137">
        <f t="shared" si="35"/>
        <v>1.1664339217616631E-9</v>
      </c>
    </row>
    <row r="1138" spans="1:11" x14ac:dyDescent="0.3">
      <c r="A1138">
        <v>52140662</v>
      </c>
      <c r="B1138">
        <v>52.14</v>
      </c>
      <c r="C1138">
        <v>-6.62</v>
      </c>
      <c r="D1138">
        <v>114.68329</v>
      </c>
      <c r="E1138">
        <v>2.7494900000000003E-4</v>
      </c>
      <c r="F1138">
        <f t="shared" si="34"/>
        <v>7.6215558730406894E-9</v>
      </c>
      <c r="G1138">
        <v>52.14</v>
      </c>
      <c r="H1138">
        <v>-6.62</v>
      </c>
      <c r="I1138">
        <v>3.133333334</v>
      </c>
      <c r="J1138">
        <v>1.34468E-4</v>
      </c>
      <c r="K1138">
        <f t="shared" si="35"/>
        <v>5.770757569645373E-9</v>
      </c>
    </row>
    <row r="1139" spans="1:11" x14ac:dyDescent="0.3">
      <c r="A1139">
        <v>52060668</v>
      </c>
      <c r="B1139">
        <v>52.06</v>
      </c>
      <c r="C1139">
        <v>-6.68</v>
      </c>
      <c r="D1139">
        <v>115.68333199999999</v>
      </c>
      <c r="E1139">
        <v>2.77347E-4</v>
      </c>
      <c r="F1139">
        <f t="shared" si="34"/>
        <v>7.6880281678428208E-9</v>
      </c>
      <c r="G1139">
        <v>52.06</v>
      </c>
      <c r="H1139">
        <v>-6.68</v>
      </c>
      <c r="I1139">
        <v>0.133333333</v>
      </c>
      <c r="J1139">
        <v>5.7220600000000004E-6</v>
      </c>
      <c r="K1139">
        <f t="shared" si="35"/>
        <v>2.4556490063780975E-10</v>
      </c>
    </row>
    <row r="1140" spans="1:11" x14ac:dyDescent="0.3">
      <c r="A1140">
        <v>53640542</v>
      </c>
      <c r="B1140">
        <v>53.64</v>
      </c>
      <c r="C1140">
        <v>-5.42</v>
      </c>
      <c r="D1140">
        <v>117.333325</v>
      </c>
      <c r="E1140">
        <v>2.81303E-4</v>
      </c>
      <c r="F1140">
        <f t="shared" si="34"/>
        <v>7.7976880503437535E-9</v>
      </c>
      <c r="G1140">
        <v>53.64</v>
      </c>
      <c r="H1140">
        <v>-5.42</v>
      </c>
      <c r="I1140">
        <v>0.96666666700000003</v>
      </c>
      <c r="J1140">
        <v>4.1485E-5</v>
      </c>
      <c r="K1140">
        <f t="shared" si="35"/>
        <v>1.780348319129743E-9</v>
      </c>
    </row>
    <row r="1141" spans="1:11" x14ac:dyDescent="0.3">
      <c r="A1141">
        <v>52440628</v>
      </c>
      <c r="B1141">
        <v>52.44</v>
      </c>
      <c r="C1141">
        <v>-6.28</v>
      </c>
      <c r="D1141">
        <v>117.383332</v>
      </c>
      <c r="E1141">
        <v>2.8142299999999999E-4</v>
      </c>
      <c r="F1141">
        <f t="shared" si="34"/>
        <v>7.8010144370728018E-9</v>
      </c>
      <c r="G1141">
        <v>52.44</v>
      </c>
      <c r="H1141">
        <v>-6.28</v>
      </c>
      <c r="I1141">
        <v>0.9</v>
      </c>
      <c r="J1141">
        <v>3.8623900000000001E-5</v>
      </c>
      <c r="K1141">
        <f t="shared" si="35"/>
        <v>1.6575628647278603E-9</v>
      </c>
    </row>
    <row r="1142" spans="1:11" x14ac:dyDescent="0.3">
      <c r="A1142">
        <v>53780532</v>
      </c>
      <c r="B1142">
        <v>53.78</v>
      </c>
      <c r="C1142">
        <v>-5.32</v>
      </c>
      <c r="D1142">
        <v>118.74999800000001</v>
      </c>
      <c r="E1142">
        <v>2.8469900000000002E-4</v>
      </c>
      <c r="F1142">
        <f t="shared" si="34"/>
        <v>7.8918247947757994E-9</v>
      </c>
      <c r="G1142">
        <v>53.78</v>
      </c>
      <c r="H1142">
        <v>-5.32</v>
      </c>
      <c r="I1142">
        <v>3.1999999990000001</v>
      </c>
      <c r="J1142">
        <v>1.3732999999999999E-4</v>
      </c>
      <c r="K1142">
        <f t="shared" si="35"/>
        <v>5.8935816479712564E-9</v>
      </c>
    </row>
    <row r="1143" spans="1:11" x14ac:dyDescent="0.3">
      <c r="A1143">
        <v>52120618</v>
      </c>
      <c r="B1143">
        <v>52.12</v>
      </c>
      <c r="C1143">
        <v>-6.18</v>
      </c>
      <c r="D1143">
        <v>119.69999900000001</v>
      </c>
      <c r="E1143">
        <v>2.86977E-4</v>
      </c>
      <c r="F1143">
        <f t="shared" si="34"/>
        <v>7.9549707028488842E-9</v>
      </c>
      <c r="G1143">
        <v>52.12</v>
      </c>
      <c r="H1143">
        <v>-6.18</v>
      </c>
      <c r="I1143">
        <v>2.0333333329999999</v>
      </c>
      <c r="J1143">
        <v>8.7261499999999998E-5</v>
      </c>
      <c r="K1143">
        <f t="shared" si="35"/>
        <v>3.7448683825416435E-9</v>
      </c>
    </row>
    <row r="1144" spans="1:11" x14ac:dyDescent="0.3">
      <c r="A1144">
        <v>51520636</v>
      </c>
      <c r="B1144">
        <v>51.52</v>
      </c>
      <c r="C1144">
        <v>-6.36</v>
      </c>
      <c r="D1144">
        <v>121.36666</v>
      </c>
      <c r="E1144">
        <v>2.9097299999999998E-4</v>
      </c>
      <c r="F1144">
        <f t="shared" si="34"/>
        <v>8.0657393809261652E-9</v>
      </c>
      <c r="G1144">
        <v>51.52</v>
      </c>
      <c r="H1144">
        <v>-6.36</v>
      </c>
      <c r="I1144">
        <v>2.5499999999999998</v>
      </c>
      <c r="J1144">
        <v>1.09434E-4</v>
      </c>
      <c r="K1144">
        <f t="shared" si="35"/>
        <v>4.6964116657983441E-9</v>
      </c>
    </row>
    <row r="1145" spans="1:11" x14ac:dyDescent="0.3">
      <c r="A1145">
        <v>53720532</v>
      </c>
      <c r="B1145">
        <v>53.72</v>
      </c>
      <c r="C1145">
        <v>-5.32</v>
      </c>
      <c r="D1145">
        <v>122.199997</v>
      </c>
      <c r="E1145">
        <v>2.92971E-4</v>
      </c>
      <c r="F1145">
        <f t="shared" si="34"/>
        <v>8.1211237199648066E-9</v>
      </c>
      <c r="G1145">
        <v>53.72</v>
      </c>
      <c r="H1145">
        <v>-5.32</v>
      </c>
      <c r="I1145">
        <v>6.1833333340000003</v>
      </c>
      <c r="J1145">
        <v>2.6536099999999998E-4</v>
      </c>
      <c r="K1145">
        <f t="shared" si="35"/>
        <v>1.1388092330061172E-8</v>
      </c>
    </row>
    <row r="1146" spans="1:11" x14ac:dyDescent="0.3">
      <c r="A1146">
        <v>53740532</v>
      </c>
      <c r="B1146">
        <v>53.74</v>
      </c>
      <c r="C1146">
        <v>-5.32</v>
      </c>
      <c r="D1146">
        <v>124.266665</v>
      </c>
      <c r="E1146">
        <v>2.9792499999999999E-4</v>
      </c>
      <c r="F1146">
        <f t="shared" si="34"/>
        <v>8.2584480520956505E-9</v>
      </c>
      <c r="G1146">
        <v>53.74</v>
      </c>
      <c r="H1146">
        <v>-5.32</v>
      </c>
      <c r="I1146">
        <v>5.8166666669999998</v>
      </c>
      <c r="J1146">
        <v>2.4962500000000001E-4</v>
      </c>
      <c r="K1146">
        <f t="shared" si="35"/>
        <v>1.0712774476624373E-8</v>
      </c>
    </row>
    <row r="1147" spans="1:11" x14ac:dyDescent="0.3">
      <c r="A1147">
        <v>53820520</v>
      </c>
      <c r="B1147">
        <v>53.82</v>
      </c>
      <c r="C1147">
        <v>-5.2</v>
      </c>
      <c r="D1147">
        <v>127.08333</v>
      </c>
      <c r="E1147">
        <v>3.0467800000000001E-4</v>
      </c>
      <c r="F1147">
        <f t="shared" si="34"/>
        <v>8.4456404652728001E-9</v>
      </c>
      <c r="G1147">
        <v>53.82</v>
      </c>
      <c r="H1147">
        <v>-5.2</v>
      </c>
      <c r="I1147">
        <v>2.25</v>
      </c>
      <c r="J1147">
        <v>9.6559799999999997E-5</v>
      </c>
      <c r="K1147">
        <f t="shared" si="35"/>
        <v>4.143909307593206E-9</v>
      </c>
    </row>
    <row r="1148" spans="1:11" x14ac:dyDescent="0.3">
      <c r="A1148">
        <v>53760530</v>
      </c>
      <c r="B1148">
        <v>53.76</v>
      </c>
      <c r="C1148">
        <v>-5.3</v>
      </c>
      <c r="D1148">
        <v>127.18332599999999</v>
      </c>
      <c r="E1148">
        <v>3.04918E-4</v>
      </c>
      <c r="F1148">
        <f t="shared" si="34"/>
        <v>8.4522932387308952E-9</v>
      </c>
      <c r="G1148">
        <v>53.76</v>
      </c>
      <c r="H1148">
        <v>-5.3</v>
      </c>
      <c r="I1148">
        <v>5.65</v>
      </c>
      <c r="J1148">
        <v>2.4247200000000001E-4</v>
      </c>
      <c r="K1148">
        <f t="shared" si="35"/>
        <v>1.0405800111751887E-8</v>
      </c>
    </row>
    <row r="1149" spans="1:11" x14ac:dyDescent="0.3">
      <c r="A1149">
        <v>53540582</v>
      </c>
      <c r="B1149">
        <v>53.54</v>
      </c>
      <c r="C1149">
        <v>-5.82</v>
      </c>
      <c r="D1149">
        <v>131.016661</v>
      </c>
      <c r="E1149">
        <v>3.1410800000000001E-4</v>
      </c>
      <c r="F1149">
        <f t="shared" si="34"/>
        <v>8.7070390223971168E-9</v>
      </c>
      <c r="G1149">
        <v>53.54</v>
      </c>
      <c r="H1149">
        <v>-5.82</v>
      </c>
      <c r="I1149">
        <v>2.483333333</v>
      </c>
      <c r="J1149">
        <v>1.06573E-4</v>
      </c>
      <c r="K1149">
        <f t="shared" si="35"/>
        <v>4.5736305029435725E-9</v>
      </c>
    </row>
    <row r="1150" spans="1:11" x14ac:dyDescent="0.3">
      <c r="A1150">
        <v>53740530</v>
      </c>
      <c r="B1150">
        <v>53.74</v>
      </c>
      <c r="C1150">
        <v>-5.3</v>
      </c>
      <c r="D1150">
        <v>132.93332599999999</v>
      </c>
      <c r="E1150">
        <v>3.1870299999999999E-4</v>
      </c>
      <c r="F1150">
        <f t="shared" si="34"/>
        <v>8.8344119142302268E-9</v>
      </c>
      <c r="G1150">
        <v>53.74</v>
      </c>
      <c r="H1150">
        <v>-5.3</v>
      </c>
      <c r="I1150">
        <v>6.2166666660000001</v>
      </c>
      <c r="J1150">
        <v>2.66791E-4</v>
      </c>
      <c r="K1150">
        <f t="shared" si="35"/>
        <v>1.1449461453753001E-8</v>
      </c>
    </row>
    <row r="1151" spans="1:11" x14ac:dyDescent="0.3">
      <c r="A1151">
        <v>52100682</v>
      </c>
      <c r="B1151">
        <v>52.1</v>
      </c>
      <c r="C1151">
        <v>-6.82</v>
      </c>
      <c r="D1151">
        <v>133.11666299999999</v>
      </c>
      <c r="E1151">
        <v>3.1914299999999998E-4</v>
      </c>
      <c r="F1151">
        <f t="shared" si="34"/>
        <v>8.8466086655700669E-9</v>
      </c>
      <c r="G1151">
        <v>52.1</v>
      </c>
      <c r="H1151">
        <v>-6.82</v>
      </c>
      <c r="I1151">
        <v>0.61666666699999995</v>
      </c>
      <c r="J1151">
        <v>2.64645E-5</v>
      </c>
      <c r="K1151">
        <f t="shared" si="35"/>
        <v>1.1357364852744145E-9</v>
      </c>
    </row>
    <row r="1152" spans="1:11" x14ac:dyDescent="0.3">
      <c r="A1152">
        <v>53780526</v>
      </c>
      <c r="B1152">
        <v>53.78</v>
      </c>
      <c r="C1152">
        <v>-5.26</v>
      </c>
      <c r="D1152">
        <v>134.149992</v>
      </c>
      <c r="E1152">
        <v>3.2162E-4</v>
      </c>
      <c r="F1152">
        <f t="shared" si="34"/>
        <v>8.9152708316354905E-9</v>
      </c>
      <c r="G1152">
        <v>53.78</v>
      </c>
      <c r="H1152">
        <v>-5.26</v>
      </c>
      <c r="I1152">
        <v>3.599999999</v>
      </c>
      <c r="J1152">
        <v>1.5449600000000001E-4</v>
      </c>
      <c r="K1152">
        <f t="shared" si="35"/>
        <v>6.6302686250998867E-9</v>
      </c>
    </row>
    <row r="1153" spans="1:11" x14ac:dyDescent="0.3">
      <c r="A1153">
        <v>53660538</v>
      </c>
      <c r="B1153">
        <v>53.66</v>
      </c>
      <c r="C1153">
        <v>-5.38</v>
      </c>
      <c r="D1153">
        <v>134.899991</v>
      </c>
      <c r="E1153">
        <v>3.2341800000000001E-4</v>
      </c>
      <c r="F1153">
        <f t="shared" si="34"/>
        <v>8.9651111927923851E-9</v>
      </c>
      <c r="G1153">
        <v>53.66</v>
      </c>
      <c r="H1153">
        <v>-5.38</v>
      </c>
      <c r="I1153">
        <v>2.2999999999999998</v>
      </c>
      <c r="J1153">
        <v>9.8705599999999999E-5</v>
      </c>
      <c r="K1153">
        <f t="shared" si="35"/>
        <v>4.2359973255078403E-9</v>
      </c>
    </row>
    <row r="1154" spans="1:11" x14ac:dyDescent="0.3">
      <c r="A1154">
        <v>53540572</v>
      </c>
      <c r="B1154">
        <v>53.54</v>
      </c>
      <c r="C1154">
        <v>-5.72</v>
      </c>
      <c r="D1154">
        <v>138.89999399999999</v>
      </c>
      <c r="E1154">
        <v>3.3300799999999998E-4</v>
      </c>
      <c r="F1154">
        <f t="shared" ref="F1154:F1217" si="36">E1154/36075.18</f>
        <v>9.2309449322220985E-9</v>
      </c>
      <c r="G1154">
        <v>53.54</v>
      </c>
      <c r="H1154">
        <v>-5.72</v>
      </c>
      <c r="I1154">
        <v>1.6</v>
      </c>
      <c r="J1154">
        <v>6.8664799999999994E-5</v>
      </c>
      <c r="K1154">
        <f t="shared" ref="K1154:K1217" si="37">J1154/23301.62</f>
        <v>2.9467822408914055E-9</v>
      </c>
    </row>
    <row r="1155" spans="1:11" x14ac:dyDescent="0.3">
      <c r="A1155">
        <v>52060670</v>
      </c>
      <c r="B1155">
        <v>52.06</v>
      </c>
      <c r="C1155">
        <v>-6.7</v>
      </c>
      <c r="D1155">
        <v>138.94999799999999</v>
      </c>
      <c r="E1155">
        <v>3.3312800000000003E-4</v>
      </c>
      <c r="F1155">
        <f t="shared" si="36"/>
        <v>9.2342713189511469E-9</v>
      </c>
      <c r="G1155">
        <v>52.06</v>
      </c>
      <c r="H1155">
        <v>-6.7</v>
      </c>
      <c r="I1155">
        <v>0.78333333299999997</v>
      </c>
      <c r="J1155">
        <v>3.36171E-5</v>
      </c>
      <c r="K1155">
        <f t="shared" si="37"/>
        <v>1.4426936839584544E-9</v>
      </c>
    </row>
    <row r="1156" spans="1:11" x14ac:dyDescent="0.3">
      <c r="A1156">
        <v>53500562</v>
      </c>
      <c r="B1156">
        <v>53.5</v>
      </c>
      <c r="C1156">
        <v>-5.62</v>
      </c>
      <c r="D1156">
        <v>141.73333</v>
      </c>
      <c r="E1156">
        <v>3.3980099999999998E-4</v>
      </c>
      <c r="F1156">
        <f t="shared" si="36"/>
        <v>9.4192461409755949E-9</v>
      </c>
      <c r="G1156">
        <v>53.5</v>
      </c>
      <c r="H1156">
        <v>-5.62</v>
      </c>
      <c r="I1156">
        <v>0.31666666700000001</v>
      </c>
      <c r="J1156">
        <v>1.35899E-5</v>
      </c>
      <c r="K1156">
        <f t="shared" si="37"/>
        <v>5.8321696088083153E-10</v>
      </c>
    </row>
    <row r="1157" spans="1:11" x14ac:dyDescent="0.3">
      <c r="A1157">
        <v>53520568</v>
      </c>
      <c r="B1157">
        <v>53.52</v>
      </c>
      <c r="C1157">
        <v>-5.68</v>
      </c>
      <c r="D1157">
        <v>146.083327</v>
      </c>
      <c r="E1157">
        <v>3.5022999999999999E-4</v>
      </c>
      <c r="F1157">
        <f t="shared" si="36"/>
        <v>9.7083368676192322E-9</v>
      </c>
      <c r="G1157">
        <v>53.52</v>
      </c>
      <c r="H1157">
        <v>-5.68</v>
      </c>
      <c r="I1157">
        <v>0.28333333300000002</v>
      </c>
      <c r="J1157">
        <v>1.2159400000000001E-5</v>
      </c>
      <c r="K1157">
        <f t="shared" si="37"/>
        <v>5.2182637945344574E-10</v>
      </c>
    </row>
    <row r="1158" spans="1:11" x14ac:dyDescent="0.3">
      <c r="A1158">
        <v>52060666</v>
      </c>
      <c r="B1158">
        <v>52.06</v>
      </c>
      <c r="C1158">
        <v>-6.66</v>
      </c>
      <c r="D1158">
        <v>147.85</v>
      </c>
      <c r="E1158">
        <v>3.54466E-4</v>
      </c>
      <c r="F1158">
        <f t="shared" si="36"/>
        <v>9.82575831915461E-9</v>
      </c>
      <c r="G1158">
        <v>52.06</v>
      </c>
      <c r="H1158">
        <v>-6.66</v>
      </c>
      <c r="I1158">
        <v>0.483333334</v>
      </c>
      <c r="J1158">
        <v>2.07425E-5</v>
      </c>
      <c r="K1158">
        <f t="shared" si="37"/>
        <v>8.9017415956487152E-10</v>
      </c>
    </row>
    <row r="1159" spans="1:11" x14ac:dyDescent="0.3">
      <c r="A1159">
        <v>53760534</v>
      </c>
      <c r="B1159">
        <v>53.76</v>
      </c>
      <c r="C1159">
        <v>-5.34</v>
      </c>
      <c r="D1159">
        <v>150.999988</v>
      </c>
      <c r="E1159">
        <v>3.6201799999999998E-4</v>
      </c>
      <c r="F1159">
        <f t="shared" si="36"/>
        <v>1.0035098923969332E-8</v>
      </c>
      <c r="G1159">
        <v>53.76</v>
      </c>
      <c r="H1159">
        <v>-5.34</v>
      </c>
      <c r="I1159">
        <v>0.58333333300000001</v>
      </c>
      <c r="J1159">
        <v>2.5034000000000001E-5</v>
      </c>
      <c r="K1159">
        <f t="shared" si="37"/>
        <v>1.0743459038470287E-9</v>
      </c>
    </row>
    <row r="1160" spans="1:11" x14ac:dyDescent="0.3">
      <c r="A1160">
        <v>53700534</v>
      </c>
      <c r="B1160">
        <v>53.7</v>
      </c>
      <c r="C1160">
        <v>-5.34</v>
      </c>
      <c r="D1160">
        <v>152.866657</v>
      </c>
      <c r="E1160">
        <v>3.6649300000000002E-4</v>
      </c>
      <c r="F1160">
        <f t="shared" si="36"/>
        <v>1.0159145429073397E-8</v>
      </c>
      <c r="G1160">
        <v>53.7</v>
      </c>
      <c r="H1160">
        <v>-5.34</v>
      </c>
      <c r="I1160">
        <v>3.849999999</v>
      </c>
      <c r="J1160">
        <v>1.6522499999999999E-4</v>
      </c>
      <c r="K1160">
        <f t="shared" si="37"/>
        <v>7.0907087146730568E-9</v>
      </c>
    </row>
    <row r="1161" spans="1:11" x14ac:dyDescent="0.3">
      <c r="A1161">
        <v>53760532</v>
      </c>
      <c r="B1161">
        <v>53.76</v>
      </c>
      <c r="C1161">
        <v>-5.32</v>
      </c>
      <c r="D1161">
        <v>154.86666199999999</v>
      </c>
      <c r="E1161">
        <v>3.71288E-4</v>
      </c>
      <c r="F1161">
        <f t="shared" si="36"/>
        <v>1.0292062298788252E-8</v>
      </c>
      <c r="G1161">
        <v>53.76</v>
      </c>
      <c r="H1161">
        <v>-5.32</v>
      </c>
      <c r="I1161">
        <v>8.8000000010000008</v>
      </c>
      <c r="J1161">
        <v>3.7765599999999998E-4</v>
      </c>
      <c r="K1161">
        <f t="shared" si="37"/>
        <v>1.6207285158714286E-8</v>
      </c>
    </row>
    <row r="1162" spans="1:11" x14ac:dyDescent="0.3">
      <c r="A1162">
        <v>52520618</v>
      </c>
      <c r="B1162">
        <v>52.52</v>
      </c>
      <c r="C1162">
        <v>-6.18</v>
      </c>
      <c r="D1162">
        <v>155.14999900000001</v>
      </c>
      <c r="E1162">
        <v>3.7196700000000001E-4</v>
      </c>
      <c r="F1162">
        <f t="shared" si="36"/>
        <v>1.0310884103696781E-8</v>
      </c>
      <c r="G1162">
        <v>52.52</v>
      </c>
      <c r="H1162">
        <v>-6.18</v>
      </c>
      <c r="I1162">
        <v>1.266666667</v>
      </c>
      <c r="J1162">
        <v>5.43596E-5</v>
      </c>
      <c r="K1162">
        <f t="shared" si="37"/>
        <v>2.3328678435233261E-9</v>
      </c>
    </row>
    <row r="1163" spans="1:11" x14ac:dyDescent="0.3">
      <c r="A1163">
        <v>51980700</v>
      </c>
      <c r="B1163">
        <v>51.98</v>
      </c>
      <c r="C1163">
        <v>-7</v>
      </c>
      <c r="D1163">
        <v>160.04993899999999</v>
      </c>
      <c r="E1163">
        <v>3.8371500000000002E-4</v>
      </c>
      <c r="F1163">
        <f t="shared" si="36"/>
        <v>1.0636537364470531E-8</v>
      </c>
      <c r="G1163">
        <v>51.98</v>
      </c>
      <c r="H1163">
        <v>-7</v>
      </c>
      <c r="I1163">
        <v>1.2833333330000001</v>
      </c>
      <c r="J1163">
        <v>5.5074899999999997E-5</v>
      </c>
      <c r="K1163">
        <f t="shared" si="37"/>
        <v>2.3635652800105743E-9</v>
      </c>
    </row>
    <row r="1164" spans="1:11" x14ac:dyDescent="0.3">
      <c r="A1164">
        <v>53720534</v>
      </c>
      <c r="B1164">
        <v>53.72</v>
      </c>
      <c r="C1164">
        <v>-5.34</v>
      </c>
      <c r="D1164">
        <v>160.58332799999999</v>
      </c>
      <c r="E1164">
        <v>3.8499299999999998E-4</v>
      </c>
      <c r="F1164">
        <f t="shared" si="36"/>
        <v>1.0671963383134885E-8</v>
      </c>
      <c r="G1164">
        <v>53.72</v>
      </c>
      <c r="H1164">
        <v>-5.34</v>
      </c>
      <c r="I1164">
        <v>3.6833333330000002</v>
      </c>
      <c r="J1164">
        <v>1.5807199999999999E-4</v>
      </c>
      <c r="K1164">
        <f t="shared" si="37"/>
        <v>6.7837343498005711E-9</v>
      </c>
    </row>
    <row r="1165" spans="1:11" x14ac:dyDescent="0.3">
      <c r="A1165">
        <v>51520634</v>
      </c>
      <c r="B1165">
        <v>51.52</v>
      </c>
      <c r="C1165">
        <v>-6.34</v>
      </c>
      <c r="D1165">
        <v>161.31665599999999</v>
      </c>
      <c r="E1165">
        <v>3.8675100000000001E-4</v>
      </c>
      <c r="F1165">
        <f t="shared" si="36"/>
        <v>1.0720694948715433E-8</v>
      </c>
      <c r="G1165">
        <v>51.52</v>
      </c>
      <c r="H1165">
        <v>-6.34</v>
      </c>
      <c r="I1165">
        <v>0.71666666700000003</v>
      </c>
      <c r="J1165">
        <v>3.0756100000000002E-5</v>
      </c>
      <c r="K1165">
        <f t="shared" si="37"/>
        <v>1.319912521103683E-9</v>
      </c>
    </row>
    <row r="1166" spans="1:11" x14ac:dyDescent="0.3">
      <c r="A1166">
        <v>53740534</v>
      </c>
      <c r="B1166">
        <v>53.74</v>
      </c>
      <c r="C1166">
        <v>-5.34</v>
      </c>
      <c r="D1166">
        <v>166.29999000000001</v>
      </c>
      <c r="E1166">
        <v>3.9869900000000003E-4</v>
      </c>
      <c r="F1166">
        <f t="shared" si="36"/>
        <v>1.105189218737093E-8</v>
      </c>
      <c r="G1166">
        <v>53.74</v>
      </c>
      <c r="H1166">
        <v>-5.34</v>
      </c>
      <c r="I1166">
        <v>7.4000000010000004</v>
      </c>
      <c r="J1166">
        <v>3.1757399999999999E-4</v>
      </c>
      <c r="K1166">
        <f t="shared" si="37"/>
        <v>1.3628837823292973E-8</v>
      </c>
    </row>
    <row r="1167" spans="1:11" x14ac:dyDescent="0.3">
      <c r="A1167">
        <v>53680538</v>
      </c>
      <c r="B1167">
        <v>53.68</v>
      </c>
      <c r="C1167">
        <v>-5.38</v>
      </c>
      <c r="D1167">
        <v>167.58331899999999</v>
      </c>
      <c r="E1167">
        <v>4.0177600000000001E-4</v>
      </c>
      <c r="F1167">
        <f t="shared" si="36"/>
        <v>1.113718628708159E-8</v>
      </c>
      <c r="G1167">
        <v>53.68</v>
      </c>
      <c r="H1167">
        <v>-5.38</v>
      </c>
      <c r="I1167">
        <v>2.6666666659999998</v>
      </c>
      <c r="J1167">
        <v>1.14441E-4</v>
      </c>
      <c r="K1167">
        <f t="shared" si="37"/>
        <v>4.9112894296619719E-9</v>
      </c>
    </row>
    <row r="1168" spans="1:11" x14ac:dyDescent="0.3">
      <c r="A1168">
        <v>53520570</v>
      </c>
      <c r="B1168">
        <v>53.52</v>
      </c>
      <c r="C1168">
        <v>-5.7</v>
      </c>
      <c r="D1168">
        <v>169.31665699999999</v>
      </c>
      <c r="E1168">
        <v>4.05931E-4</v>
      </c>
      <c r="F1168">
        <f t="shared" si="36"/>
        <v>1.1252362427574858E-8</v>
      </c>
      <c r="G1168">
        <v>53.52</v>
      </c>
      <c r="H1168">
        <v>-5.7</v>
      </c>
      <c r="I1168">
        <v>0.26666666700000002</v>
      </c>
      <c r="J1168">
        <v>1.1444099999999999E-5</v>
      </c>
      <c r="K1168">
        <f t="shared" si="37"/>
        <v>4.9112894296619717E-10</v>
      </c>
    </row>
    <row r="1169" spans="1:11" x14ac:dyDescent="0.3">
      <c r="A1169">
        <v>53560574</v>
      </c>
      <c r="B1169">
        <v>53.56</v>
      </c>
      <c r="C1169">
        <v>-5.74</v>
      </c>
      <c r="D1169">
        <v>170.666664</v>
      </c>
      <c r="E1169">
        <v>4.0916800000000001E-4</v>
      </c>
      <c r="F1169">
        <f t="shared" si="36"/>
        <v>1.1342091709590915E-8</v>
      </c>
      <c r="G1169">
        <v>53.56</v>
      </c>
      <c r="H1169">
        <v>-5.74</v>
      </c>
      <c r="I1169">
        <v>0.6</v>
      </c>
      <c r="J1169">
        <v>2.5749300000000001E-5</v>
      </c>
      <c r="K1169">
        <f t="shared" si="37"/>
        <v>1.1050433403342773E-9</v>
      </c>
    </row>
    <row r="1170" spans="1:11" x14ac:dyDescent="0.3">
      <c r="A1170">
        <v>53520566</v>
      </c>
      <c r="B1170">
        <v>53.52</v>
      </c>
      <c r="C1170">
        <v>-5.66</v>
      </c>
      <c r="D1170">
        <v>171.06665799999999</v>
      </c>
      <c r="E1170">
        <v>4.1012699999999999E-4</v>
      </c>
      <c r="F1170">
        <f t="shared" si="36"/>
        <v>1.1368675083533886E-8</v>
      </c>
      <c r="G1170">
        <v>53.52</v>
      </c>
      <c r="H1170">
        <v>-5.66</v>
      </c>
      <c r="I1170">
        <v>2.6</v>
      </c>
      <c r="J1170">
        <v>1.1158E-4</v>
      </c>
      <c r="K1170">
        <f t="shared" si="37"/>
        <v>4.7885082668072003E-9</v>
      </c>
    </row>
    <row r="1171" spans="1:11" x14ac:dyDescent="0.3">
      <c r="A1171">
        <v>52500618</v>
      </c>
      <c r="B1171">
        <v>52.5</v>
      </c>
      <c r="C1171">
        <v>-6.18</v>
      </c>
      <c r="D1171">
        <v>172.76666299999999</v>
      </c>
      <c r="E1171">
        <v>4.1420200000000002E-4</v>
      </c>
      <c r="F1171">
        <f t="shared" si="36"/>
        <v>1.1481633632874459E-8</v>
      </c>
      <c r="G1171">
        <v>52.5</v>
      </c>
      <c r="H1171">
        <v>-6.18</v>
      </c>
      <c r="I1171">
        <v>0.25</v>
      </c>
      <c r="J1171">
        <v>1.07289E-5</v>
      </c>
      <c r="K1171">
        <f t="shared" si="37"/>
        <v>4.6043579802606E-10</v>
      </c>
    </row>
    <row r="1172" spans="1:11" x14ac:dyDescent="0.3">
      <c r="A1172">
        <v>53540570</v>
      </c>
      <c r="B1172">
        <v>53.54</v>
      </c>
      <c r="C1172">
        <v>-5.7</v>
      </c>
      <c r="D1172">
        <v>176.083327</v>
      </c>
      <c r="E1172">
        <v>4.22154E-4</v>
      </c>
      <c r="F1172">
        <f t="shared" si="36"/>
        <v>1.1702062193452673E-8</v>
      </c>
      <c r="G1172">
        <v>53.54</v>
      </c>
      <c r="H1172">
        <v>-5.7</v>
      </c>
      <c r="I1172">
        <v>0.25</v>
      </c>
      <c r="J1172">
        <v>1.07289E-5</v>
      </c>
      <c r="K1172">
        <f t="shared" si="37"/>
        <v>4.6043579802606E-10</v>
      </c>
    </row>
    <row r="1173" spans="1:11" x14ac:dyDescent="0.3">
      <c r="A1173">
        <v>53620544</v>
      </c>
      <c r="B1173">
        <v>53.62</v>
      </c>
      <c r="C1173">
        <v>-5.44</v>
      </c>
      <c r="D1173">
        <v>176.66665699999999</v>
      </c>
      <c r="E1173">
        <v>4.2355300000000002E-4</v>
      </c>
      <c r="F1173">
        <f t="shared" si="36"/>
        <v>1.1740842318735485E-8</v>
      </c>
      <c r="G1173">
        <v>53.62</v>
      </c>
      <c r="H1173">
        <v>-5.44</v>
      </c>
      <c r="I1173">
        <v>0.78333333299999997</v>
      </c>
      <c r="J1173">
        <v>3.36171E-5</v>
      </c>
      <c r="K1173">
        <f t="shared" si="37"/>
        <v>1.4426936839584544E-9</v>
      </c>
    </row>
    <row r="1174" spans="1:11" x14ac:dyDescent="0.3">
      <c r="A1174">
        <v>52340640</v>
      </c>
      <c r="B1174">
        <v>52.34</v>
      </c>
      <c r="C1174">
        <v>-6.4</v>
      </c>
      <c r="D1174">
        <v>180.89998399999999</v>
      </c>
      <c r="E1174">
        <v>4.33702E-4</v>
      </c>
      <c r="F1174">
        <f t="shared" si="36"/>
        <v>1.2022171476344678E-8</v>
      </c>
      <c r="G1174">
        <v>52.34</v>
      </c>
      <c r="H1174">
        <v>-6.4</v>
      </c>
      <c r="I1174">
        <v>319.08333329999999</v>
      </c>
      <c r="J1174">
        <v>1.3693612000000001E-2</v>
      </c>
      <c r="K1174">
        <f t="shared" si="37"/>
        <v>5.8766781022092029E-7</v>
      </c>
    </row>
    <row r="1175" spans="1:11" x14ac:dyDescent="0.3">
      <c r="A1175">
        <v>53540574</v>
      </c>
      <c r="B1175">
        <v>53.54</v>
      </c>
      <c r="C1175">
        <v>-5.74</v>
      </c>
      <c r="D1175">
        <v>181.78332599999999</v>
      </c>
      <c r="E1175">
        <v>4.3582000000000001E-4</v>
      </c>
      <c r="F1175">
        <f t="shared" si="36"/>
        <v>1.2080882202112367E-8</v>
      </c>
      <c r="G1175">
        <v>53.54</v>
      </c>
      <c r="H1175">
        <v>-5.74</v>
      </c>
      <c r="I1175">
        <v>0.28333333300000002</v>
      </c>
      <c r="J1175">
        <v>1.2159400000000001E-5</v>
      </c>
      <c r="K1175">
        <f t="shared" si="37"/>
        <v>5.2182637945344574E-10</v>
      </c>
    </row>
    <row r="1176" spans="1:11" x14ac:dyDescent="0.3">
      <c r="A1176">
        <v>53720538</v>
      </c>
      <c r="B1176">
        <v>53.72</v>
      </c>
      <c r="C1176">
        <v>-5.38</v>
      </c>
      <c r="D1176">
        <v>184.66664599999999</v>
      </c>
      <c r="E1176">
        <v>4.4273199999999999E-4</v>
      </c>
      <c r="F1176">
        <f t="shared" si="36"/>
        <v>1.2272482077705503E-8</v>
      </c>
      <c r="G1176">
        <v>53.72</v>
      </c>
      <c r="H1176">
        <v>-5.38</v>
      </c>
      <c r="I1176">
        <v>1.6166666670000001</v>
      </c>
      <c r="J1176">
        <v>6.9380000000000003E-5</v>
      </c>
      <c r="K1176">
        <f t="shared" si="37"/>
        <v>2.9774753858315431E-9</v>
      </c>
    </row>
    <row r="1177" spans="1:11" x14ac:dyDescent="0.3">
      <c r="A1177">
        <v>53660540</v>
      </c>
      <c r="B1177">
        <v>53.66</v>
      </c>
      <c r="C1177">
        <v>-5.4</v>
      </c>
      <c r="D1177">
        <v>184.88331500000001</v>
      </c>
      <c r="E1177">
        <v>4.4325199999999999E-4</v>
      </c>
      <c r="F1177">
        <f t="shared" si="36"/>
        <v>1.2286896420198041E-8</v>
      </c>
      <c r="G1177">
        <v>53.66</v>
      </c>
      <c r="H1177">
        <v>-5.4</v>
      </c>
      <c r="I1177">
        <v>0.55000000000000004</v>
      </c>
      <c r="J1177">
        <v>2.3603499999999999E-5</v>
      </c>
      <c r="K1177">
        <f t="shared" si="37"/>
        <v>1.0129553224196429E-9</v>
      </c>
    </row>
    <row r="1178" spans="1:11" x14ac:dyDescent="0.3">
      <c r="A1178">
        <v>53740536</v>
      </c>
      <c r="B1178">
        <v>53.74</v>
      </c>
      <c r="C1178">
        <v>-5.36</v>
      </c>
      <c r="D1178">
        <v>186.233317</v>
      </c>
      <c r="E1178">
        <v>4.4648799999999998E-4</v>
      </c>
      <c r="F1178">
        <f t="shared" si="36"/>
        <v>1.2376597982324689E-8</v>
      </c>
      <c r="G1178">
        <v>53.74</v>
      </c>
      <c r="H1178">
        <v>-5.36</v>
      </c>
      <c r="I1178">
        <v>0.68333333299999999</v>
      </c>
      <c r="J1178">
        <v>2.9325599999999999E-5</v>
      </c>
      <c r="K1178">
        <f t="shared" si="37"/>
        <v>1.2585219396762972E-9</v>
      </c>
    </row>
    <row r="1179" spans="1:11" x14ac:dyDescent="0.3">
      <c r="A1179">
        <v>52060664</v>
      </c>
      <c r="B1179">
        <v>52.06</v>
      </c>
      <c r="C1179">
        <v>-6.64</v>
      </c>
      <c r="D1179">
        <v>186.23333099999999</v>
      </c>
      <c r="E1179">
        <v>4.4648799999999998E-4</v>
      </c>
      <c r="F1179">
        <f t="shared" si="36"/>
        <v>1.2376597982324689E-8</v>
      </c>
      <c r="G1179">
        <v>52.06</v>
      </c>
      <c r="H1179">
        <v>-6.64</v>
      </c>
      <c r="I1179">
        <v>0.93333333399999996</v>
      </c>
      <c r="J1179">
        <v>4.0054400000000001E-5</v>
      </c>
      <c r="K1179">
        <f t="shared" si="37"/>
        <v>1.7189534461552459E-9</v>
      </c>
    </row>
    <row r="1180" spans="1:11" x14ac:dyDescent="0.3">
      <c r="A1180">
        <v>53680542</v>
      </c>
      <c r="B1180">
        <v>53.68</v>
      </c>
      <c r="C1180">
        <v>-5.42</v>
      </c>
      <c r="D1180">
        <v>187.26665499999999</v>
      </c>
      <c r="E1180">
        <v>4.4896600000000002E-4</v>
      </c>
      <c r="F1180">
        <f t="shared" si="36"/>
        <v>1.2445287868279522E-8</v>
      </c>
      <c r="G1180">
        <v>53.68</v>
      </c>
      <c r="H1180">
        <v>-5.42</v>
      </c>
      <c r="I1180">
        <v>0.41666666699999999</v>
      </c>
      <c r="J1180">
        <v>1.7881400000000001E-5</v>
      </c>
      <c r="K1180">
        <f t="shared" si="37"/>
        <v>7.673887051629888E-10</v>
      </c>
    </row>
    <row r="1181" spans="1:11" x14ac:dyDescent="0.3">
      <c r="A1181">
        <v>53700536</v>
      </c>
      <c r="B1181">
        <v>53.7</v>
      </c>
      <c r="C1181">
        <v>-5.36</v>
      </c>
      <c r="D1181">
        <v>187.81664699999999</v>
      </c>
      <c r="E1181">
        <v>4.5028400000000001E-4</v>
      </c>
      <c r="F1181">
        <f t="shared" si="36"/>
        <v>1.2481822682520226E-8</v>
      </c>
      <c r="G1181">
        <v>53.7</v>
      </c>
      <c r="H1181">
        <v>-5.36</v>
      </c>
      <c r="I1181">
        <v>0.55000000000000004</v>
      </c>
      <c r="J1181">
        <v>2.3603499999999999E-5</v>
      </c>
      <c r="K1181">
        <f t="shared" si="37"/>
        <v>1.0129553224196429E-9</v>
      </c>
    </row>
    <row r="1182" spans="1:11" x14ac:dyDescent="0.3">
      <c r="A1182">
        <v>53760540</v>
      </c>
      <c r="B1182">
        <v>53.76</v>
      </c>
      <c r="C1182">
        <v>-5.4</v>
      </c>
      <c r="D1182">
        <v>189.96665100000001</v>
      </c>
      <c r="E1182">
        <v>4.5543899999999997E-4</v>
      </c>
      <c r="F1182">
        <f t="shared" si="36"/>
        <v>1.2624718712422225E-8</v>
      </c>
      <c r="G1182">
        <v>53.76</v>
      </c>
      <c r="H1182">
        <v>-5.4</v>
      </c>
      <c r="I1182">
        <v>1.4166666670000001</v>
      </c>
      <c r="J1182">
        <v>6.0796900000000001E-5</v>
      </c>
      <c r="K1182">
        <f t="shared" si="37"/>
        <v>2.6091276057201174E-9</v>
      </c>
    </row>
    <row r="1183" spans="1:11" x14ac:dyDescent="0.3">
      <c r="A1183">
        <v>52340642</v>
      </c>
      <c r="B1183">
        <v>52.34</v>
      </c>
      <c r="C1183">
        <v>-6.42</v>
      </c>
      <c r="D1183">
        <v>190.48331200000001</v>
      </c>
      <c r="E1183">
        <v>4.5667800000000002E-4</v>
      </c>
      <c r="F1183">
        <f t="shared" si="36"/>
        <v>1.265906365539964E-8</v>
      </c>
      <c r="G1183">
        <v>52.34</v>
      </c>
      <c r="H1183">
        <v>-6.42</v>
      </c>
      <c r="I1183">
        <v>2.1</v>
      </c>
      <c r="J1183">
        <v>9.0122499999999996E-5</v>
      </c>
      <c r="K1183">
        <f t="shared" si="37"/>
        <v>3.8676495453964142E-9</v>
      </c>
    </row>
    <row r="1184" spans="1:11" x14ac:dyDescent="0.3">
      <c r="A1184">
        <v>52000700</v>
      </c>
      <c r="B1184">
        <v>52</v>
      </c>
      <c r="C1184">
        <v>-7</v>
      </c>
      <c r="D1184">
        <v>191.13324700000001</v>
      </c>
      <c r="E1184">
        <v>4.5823599999999999E-4</v>
      </c>
      <c r="F1184">
        <f t="shared" si="36"/>
        <v>1.270225124309844E-8</v>
      </c>
      <c r="G1184">
        <v>52</v>
      </c>
      <c r="H1184">
        <v>-7</v>
      </c>
      <c r="I1184">
        <v>0.83333333300000001</v>
      </c>
      <c r="J1184">
        <v>3.5762900000000003E-5</v>
      </c>
      <c r="K1184">
        <f t="shared" si="37"/>
        <v>1.5347817018730887E-9</v>
      </c>
    </row>
    <row r="1185" spans="1:11" x14ac:dyDescent="0.3">
      <c r="A1185">
        <v>53520564</v>
      </c>
      <c r="B1185">
        <v>53.52</v>
      </c>
      <c r="C1185">
        <v>-5.64</v>
      </c>
      <c r="D1185">
        <v>194.33332799999999</v>
      </c>
      <c r="E1185">
        <v>4.6590800000000001E-4</v>
      </c>
      <c r="F1185">
        <f t="shared" si="36"/>
        <v>1.2914918234642212E-8</v>
      </c>
      <c r="G1185">
        <v>53.52</v>
      </c>
      <c r="H1185">
        <v>-5.64</v>
      </c>
      <c r="I1185">
        <v>0.58333333399999998</v>
      </c>
      <c r="J1185">
        <v>2.5034000000000001E-5</v>
      </c>
      <c r="K1185">
        <f t="shared" si="37"/>
        <v>1.0743459038470287E-9</v>
      </c>
    </row>
    <row r="1186" spans="1:11" x14ac:dyDescent="0.3">
      <c r="A1186">
        <v>53720540</v>
      </c>
      <c r="B1186">
        <v>53.72</v>
      </c>
      <c r="C1186">
        <v>-5.4</v>
      </c>
      <c r="D1186">
        <v>195.116648</v>
      </c>
      <c r="E1186">
        <v>4.6778599999999998E-4</v>
      </c>
      <c r="F1186">
        <f t="shared" si="36"/>
        <v>1.2966976186951803E-8</v>
      </c>
      <c r="G1186">
        <v>53.72</v>
      </c>
      <c r="H1186">
        <v>-5.4</v>
      </c>
      <c r="I1186">
        <v>1.2166666669999999</v>
      </c>
      <c r="J1186">
        <v>5.2213799999999998E-5</v>
      </c>
      <c r="K1186">
        <f t="shared" si="37"/>
        <v>2.2407798256086917E-9</v>
      </c>
    </row>
    <row r="1187" spans="1:11" x14ac:dyDescent="0.3">
      <c r="A1187">
        <v>53700542</v>
      </c>
      <c r="B1187">
        <v>53.7</v>
      </c>
      <c r="C1187">
        <v>-5.42</v>
      </c>
      <c r="D1187">
        <v>197.849977</v>
      </c>
      <c r="E1187">
        <v>4.74339E-4</v>
      </c>
      <c r="F1187">
        <f t="shared" si="36"/>
        <v>1.3148624622247206E-8</v>
      </c>
      <c r="G1187">
        <v>53.7</v>
      </c>
      <c r="H1187">
        <v>-5.42</v>
      </c>
      <c r="I1187">
        <v>0.61666666699999995</v>
      </c>
      <c r="J1187">
        <v>2.64645E-5</v>
      </c>
      <c r="K1187">
        <f t="shared" si="37"/>
        <v>1.1357364852744145E-9</v>
      </c>
    </row>
    <row r="1188" spans="1:11" x14ac:dyDescent="0.3">
      <c r="A1188">
        <v>53660542</v>
      </c>
      <c r="B1188">
        <v>53.66</v>
      </c>
      <c r="C1188">
        <v>-5.42</v>
      </c>
      <c r="D1188">
        <v>198.06664599999999</v>
      </c>
      <c r="E1188">
        <v>4.7485799999999999E-4</v>
      </c>
      <c r="F1188">
        <f t="shared" si="36"/>
        <v>1.3163011244850337E-8</v>
      </c>
      <c r="G1188">
        <v>53.66</v>
      </c>
      <c r="H1188">
        <v>-5.42</v>
      </c>
      <c r="I1188">
        <v>2.6</v>
      </c>
      <c r="J1188">
        <v>1.1158E-4</v>
      </c>
      <c r="K1188">
        <f t="shared" si="37"/>
        <v>4.7885082668072003E-9</v>
      </c>
    </row>
    <row r="1189" spans="1:11" x14ac:dyDescent="0.3">
      <c r="A1189">
        <v>53560572</v>
      </c>
      <c r="B1189">
        <v>53.56</v>
      </c>
      <c r="C1189">
        <v>-5.72</v>
      </c>
      <c r="D1189">
        <v>203.33332899999999</v>
      </c>
      <c r="E1189">
        <v>4.8748500000000001E-4</v>
      </c>
      <c r="F1189">
        <f t="shared" si="36"/>
        <v>1.3513030288414361E-8</v>
      </c>
      <c r="G1189">
        <v>53.56</v>
      </c>
      <c r="H1189">
        <v>-5.72</v>
      </c>
      <c r="I1189">
        <v>0.3</v>
      </c>
      <c r="J1189">
        <v>1.28746E-5</v>
      </c>
      <c r="K1189">
        <f t="shared" si="37"/>
        <v>5.5251952439358296E-10</v>
      </c>
    </row>
    <row r="1190" spans="1:11" x14ac:dyDescent="0.3">
      <c r="A1190">
        <v>53680544</v>
      </c>
      <c r="B1190">
        <v>53.68</v>
      </c>
      <c r="C1190">
        <v>-5.44</v>
      </c>
      <c r="D1190">
        <v>204.583313</v>
      </c>
      <c r="E1190">
        <v>4.9048199999999998E-4</v>
      </c>
      <c r="F1190">
        <f t="shared" si="36"/>
        <v>1.3596106796972323E-8</v>
      </c>
      <c r="G1190">
        <v>53.68</v>
      </c>
      <c r="H1190">
        <v>-5.44</v>
      </c>
      <c r="I1190">
        <v>2.8833333329999999</v>
      </c>
      <c r="J1190">
        <v>1.2374E-4</v>
      </c>
      <c r="K1190">
        <f t="shared" si="37"/>
        <v>5.3103603955433146E-9</v>
      </c>
    </row>
    <row r="1191" spans="1:11" x14ac:dyDescent="0.3">
      <c r="A1191">
        <v>53540558</v>
      </c>
      <c r="B1191">
        <v>53.54</v>
      </c>
      <c r="C1191">
        <v>-5.58</v>
      </c>
      <c r="D1191">
        <v>228.183324</v>
      </c>
      <c r="E1191">
        <v>5.4706199999999996E-4</v>
      </c>
      <c r="F1191">
        <f t="shared" si="36"/>
        <v>1.516449813971822E-8</v>
      </c>
      <c r="G1191">
        <v>53.54</v>
      </c>
      <c r="H1191">
        <v>-5.58</v>
      </c>
      <c r="I1191">
        <v>0.58333333300000001</v>
      </c>
      <c r="J1191">
        <v>2.5034000000000001E-5</v>
      </c>
      <c r="K1191">
        <f t="shared" si="37"/>
        <v>1.0743459038470287E-9</v>
      </c>
    </row>
    <row r="1192" spans="1:11" x14ac:dyDescent="0.3">
      <c r="A1192">
        <v>53540554</v>
      </c>
      <c r="B1192">
        <v>53.54</v>
      </c>
      <c r="C1192">
        <v>-5.54</v>
      </c>
      <c r="D1192">
        <v>236.06664699999999</v>
      </c>
      <c r="E1192">
        <v>5.6596200000000004E-4</v>
      </c>
      <c r="F1192">
        <f t="shared" si="36"/>
        <v>1.5688404049543206E-8</v>
      </c>
      <c r="G1192">
        <v>53.54</v>
      </c>
      <c r="H1192">
        <v>-5.54</v>
      </c>
      <c r="I1192">
        <v>0.28333333300000002</v>
      </c>
      <c r="J1192">
        <v>1.2159400000000001E-5</v>
      </c>
      <c r="K1192">
        <f t="shared" si="37"/>
        <v>5.2182637945344574E-10</v>
      </c>
    </row>
    <row r="1193" spans="1:11" x14ac:dyDescent="0.3">
      <c r="A1193">
        <v>53580554</v>
      </c>
      <c r="B1193">
        <v>53.58</v>
      </c>
      <c r="C1193">
        <v>-5.54</v>
      </c>
      <c r="D1193">
        <v>239.73331099999999</v>
      </c>
      <c r="E1193">
        <v>5.74753E-4</v>
      </c>
      <c r="F1193">
        <f t="shared" si="36"/>
        <v>1.5932089597335342E-8</v>
      </c>
      <c r="G1193">
        <v>53.58</v>
      </c>
      <c r="H1193">
        <v>-5.54</v>
      </c>
      <c r="I1193">
        <v>2.4666666670000001</v>
      </c>
      <c r="J1193">
        <v>1.05858E-4</v>
      </c>
      <c r="K1193">
        <f t="shared" si="37"/>
        <v>4.5429459410976579E-9</v>
      </c>
    </row>
    <row r="1194" spans="1:11" x14ac:dyDescent="0.3">
      <c r="A1194">
        <v>53640546</v>
      </c>
      <c r="B1194">
        <v>53.64</v>
      </c>
      <c r="C1194">
        <v>-5.46</v>
      </c>
      <c r="D1194">
        <v>241.79997</v>
      </c>
      <c r="E1194">
        <v>5.7970799999999996E-4</v>
      </c>
      <c r="F1194">
        <f t="shared" si="36"/>
        <v>1.6069441649355596E-8</v>
      </c>
      <c r="G1194">
        <v>53.64</v>
      </c>
      <c r="H1194">
        <v>-5.46</v>
      </c>
      <c r="I1194">
        <v>5.95</v>
      </c>
      <c r="J1194">
        <v>2.5534700000000001E-4</v>
      </c>
      <c r="K1194">
        <f t="shared" si="37"/>
        <v>1.0958336802333916E-8</v>
      </c>
    </row>
    <row r="1195" spans="1:11" x14ac:dyDescent="0.3">
      <c r="A1195">
        <v>52040700</v>
      </c>
      <c r="B1195">
        <v>52.04</v>
      </c>
      <c r="C1195">
        <v>-7</v>
      </c>
      <c r="D1195">
        <v>244.69988599999999</v>
      </c>
      <c r="E1195">
        <v>5.8666000000000002E-4</v>
      </c>
      <c r="F1195">
        <f t="shared" si="36"/>
        <v>1.6262150320525081E-8</v>
      </c>
      <c r="G1195">
        <v>52.04</v>
      </c>
      <c r="H1195">
        <v>-7</v>
      </c>
      <c r="I1195">
        <v>1.066666667</v>
      </c>
      <c r="J1195">
        <v>4.5776499999999998E-5</v>
      </c>
      <c r="K1195">
        <f t="shared" si="37"/>
        <v>1.9645200634119E-9</v>
      </c>
    </row>
    <row r="1196" spans="1:11" x14ac:dyDescent="0.3">
      <c r="A1196">
        <v>53560554</v>
      </c>
      <c r="B1196">
        <v>53.56</v>
      </c>
      <c r="C1196">
        <v>-5.54</v>
      </c>
      <c r="D1196">
        <v>248.46664999999999</v>
      </c>
      <c r="E1196">
        <v>5.9569099999999997E-4</v>
      </c>
      <c r="F1196">
        <f t="shared" si="36"/>
        <v>1.6512488641775314E-8</v>
      </c>
      <c r="G1196">
        <v>53.56</v>
      </c>
      <c r="H1196">
        <v>-5.54</v>
      </c>
      <c r="I1196">
        <v>0.25</v>
      </c>
      <c r="J1196">
        <v>1.07289E-5</v>
      </c>
      <c r="K1196">
        <f t="shared" si="37"/>
        <v>4.6043579802606E-10</v>
      </c>
    </row>
    <row r="1197" spans="1:11" x14ac:dyDescent="0.3">
      <c r="A1197">
        <v>52260634</v>
      </c>
      <c r="B1197">
        <v>52.26</v>
      </c>
      <c r="C1197">
        <v>-6.34</v>
      </c>
      <c r="D1197">
        <v>253.81663800000001</v>
      </c>
      <c r="E1197">
        <v>6.0851700000000004E-4</v>
      </c>
      <c r="F1197">
        <f t="shared" si="36"/>
        <v>1.6868023943331676E-8</v>
      </c>
      <c r="G1197">
        <v>52.26</v>
      </c>
      <c r="H1197">
        <v>-6.34</v>
      </c>
      <c r="I1197">
        <v>1.75</v>
      </c>
      <c r="J1197">
        <v>7.5102099999999994E-5</v>
      </c>
      <c r="K1197">
        <f t="shared" si="37"/>
        <v>3.2230420030881972E-9</v>
      </c>
    </row>
    <row r="1198" spans="1:11" x14ac:dyDescent="0.3">
      <c r="A1198">
        <v>53660544</v>
      </c>
      <c r="B1198">
        <v>53.66</v>
      </c>
      <c r="C1198">
        <v>-5.44</v>
      </c>
      <c r="D1198">
        <v>256.08330999999998</v>
      </c>
      <c r="E1198">
        <v>6.1395099999999995E-4</v>
      </c>
      <c r="F1198">
        <f t="shared" si="36"/>
        <v>1.701865382237871E-8</v>
      </c>
      <c r="G1198">
        <v>53.66</v>
      </c>
      <c r="H1198">
        <v>-5.44</v>
      </c>
      <c r="I1198">
        <v>0.3</v>
      </c>
      <c r="J1198">
        <v>1.28746E-5</v>
      </c>
      <c r="K1198">
        <f t="shared" si="37"/>
        <v>5.5251952439358296E-10</v>
      </c>
    </row>
    <row r="1199" spans="1:11" x14ac:dyDescent="0.3">
      <c r="A1199">
        <v>53520562</v>
      </c>
      <c r="B1199">
        <v>53.52</v>
      </c>
      <c r="C1199">
        <v>-5.62</v>
      </c>
      <c r="D1199">
        <v>272.88331899999997</v>
      </c>
      <c r="E1199">
        <v>6.5422899999999999E-4</v>
      </c>
      <c r="F1199">
        <f t="shared" si="36"/>
        <v>1.8135155527983505E-8</v>
      </c>
      <c r="G1199">
        <v>53.52</v>
      </c>
      <c r="H1199">
        <v>-5.62</v>
      </c>
      <c r="I1199">
        <v>0.9</v>
      </c>
      <c r="J1199">
        <v>3.8623900000000001E-5</v>
      </c>
      <c r="K1199">
        <f t="shared" si="37"/>
        <v>1.6575628647278603E-9</v>
      </c>
    </row>
    <row r="1200" spans="1:11" x14ac:dyDescent="0.3">
      <c r="A1200">
        <v>53560552</v>
      </c>
      <c r="B1200">
        <v>53.56</v>
      </c>
      <c r="C1200">
        <v>-5.52</v>
      </c>
      <c r="D1200">
        <v>283.53331800000001</v>
      </c>
      <c r="E1200">
        <v>6.7976199999999999E-4</v>
      </c>
      <c r="F1200">
        <f t="shared" si="36"/>
        <v>1.8842927464256586E-8</v>
      </c>
      <c r="G1200">
        <v>53.56</v>
      </c>
      <c r="H1200">
        <v>-5.52</v>
      </c>
      <c r="I1200">
        <v>0.51666666699999997</v>
      </c>
      <c r="J1200">
        <v>2.2172999999999999E-5</v>
      </c>
      <c r="K1200">
        <f t="shared" si="37"/>
        <v>9.5156474099225711E-10</v>
      </c>
    </row>
    <row r="1201" spans="1:11" x14ac:dyDescent="0.3">
      <c r="A1201">
        <v>53600546</v>
      </c>
      <c r="B1201">
        <v>53.6</v>
      </c>
      <c r="C1201">
        <v>-5.46</v>
      </c>
      <c r="D1201">
        <v>287.14998200000002</v>
      </c>
      <c r="E1201">
        <v>6.8843300000000001E-4</v>
      </c>
      <c r="F1201">
        <f t="shared" si="36"/>
        <v>1.9083286625319679E-8</v>
      </c>
      <c r="G1201">
        <v>53.6</v>
      </c>
      <c r="H1201">
        <v>-5.46</v>
      </c>
      <c r="I1201">
        <v>0.35</v>
      </c>
      <c r="J1201">
        <v>1.5020399999999999E-5</v>
      </c>
      <c r="K1201">
        <f t="shared" si="37"/>
        <v>6.4460754230821722E-10</v>
      </c>
    </row>
    <row r="1202" spans="1:11" x14ac:dyDescent="0.3">
      <c r="A1202">
        <v>52020700</v>
      </c>
      <c r="B1202">
        <v>52.02</v>
      </c>
      <c r="C1202">
        <v>-7</v>
      </c>
      <c r="D1202">
        <v>290.98321499999997</v>
      </c>
      <c r="E1202">
        <v>6.9762299999999997E-4</v>
      </c>
      <c r="F1202">
        <f t="shared" si="36"/>
        <v>1.9338032408985899E-8</v>
      </c>
      <c r="G1202">
        <v>52.02</v>
      </c>
      <c r="H1202">
        <v>-7</v>
      </c>
      <c r="I1202">
        <v>0.56666666700000001</v>
      </c>
      <c r="J1202">
        <v>2.4318800000000002E-5</v>
      </c>
      <c r="K1202">
        <f t="shared" si="37"/>
        <v>1.0436527589068915E-9</v>
      </c>
    </row>
    <row r="1203" spans="1:11" x14ac:dyDescent="0.3">
      <c r="A1203">
        <v>53520560</v>
      </c>
      <c r="B1203">
        <v>53.52</v>
      </c>
      <c r="C1203">
        <v>-5.6</v>
      </c>
      <c r="D1203">
        <v>293.099987</v>
      </c>
      <c r="E1203">
        <v>7.0269799999999997E-4</v>
      </c>
      <c r="F1203">
        <f t="shared" si="36"/>
        <v>1.9478710847735203E-8</v>
      </c>
      <c r="G1203">
        <v>53.52</v>
      </c>
      <c r="H1203">
        <v>-5.6</v>
      </c>
      <c r="I1203">
        <v>1.35</v>
      </c>
      <c r="J1203">
        <v>5.7935900000000002E-5</v>
      </c>
      <c r="K1203">
        <f t="shared" si="37"/>
        <v>2.4863464428653458E-9</v>
      </c>
    </row>
    <row r="1204" spans="1:11" x14ac:dyDescent="0.3">
      <c r="A1204">
        <v>53560556</v>
      </c>
      <c r="B1204">
        <v>53.56</v>
      </c>
      <c r="C1204">
        <v>-5.56</v>
      </c>
      <c r="D1204">
        <v>294.06665400000003</v>
      </c>
      <c r="E1204">
        <v>7.0501500000000003E-4</v>
      </c>
      <c r="F1204">
        <f t="shared" si="36"/>
        <v>1.9542937831495228E-8</v>
      </c>
      <c r="G1204">
        <v>53.56</v>
      </c>
      <c r="H1204">
        <v>-5.56</v>
      </c>
      <c r="I1204">
        <v>0.28333333300000002</v>
      </c>
      <c r="J1204">
        <v>1.2159400000000001E-5</v>
      </c>
      <c r="K1204">
        <f t="shared" si="37"/>
        <v>5.2182637945344574E-10</v>
      </c>
    </row>
    <row r="1205" spans="1:11" x14ac:dyDescent="0.3">
      <c r="A1205">
        <v>53540556</v>
      </c>
      <c r="B1205">
        <v>53.54</v>
      </c>
      <c r="C1205">
        <v>-5.56</v>
      </c>
      <c r="D1205">
        <v>297.533323</v>
      </c>
      <c r="E1205">
        <v>7.1332600000000002E-4</v>
      </c>
      <c r="F1205">
        <f t="shared" si="36"/>
        <v>1.9773317832371177E-8</v>
      </c>
      <c r="G1205">
        <v>53.54</v>
      </c>
      <c r="H1205">
        <v>-5.56</v>
      </c>
      <c r="I1205">
        <v>1.1000000000000001</v>
      </c>
      <c r="J1205">
        <v>4.7206999999999997E-5</v>
      </c>
      <c r="K1205">
        <f t="shared" si="37"/>
        <v>2.0259106448392858E-9</v>
      </c>
    </row>
    <row r="1206" spans="1:11" x14ac:dyDescent="0.3">
      <c r="A1206">
        <v>53580550</v>
      </c>
      <c r="B1206">
        <v>53.58</v>
      </c>
      <c r="C1206">
        <v>-5.5</v>
      </c>
      <c r="D1206">
        <v>304.36664300000001</v>
      </c>
      <c r="E1206">
        <v>7.2970900000000004E-4</v>
      </c>
      <c r="F1206">
        <f t="shared" si="36"/>
        <v>2.0227452780554388E-8</v>
      </c>
      <c r="G1206">
        <v>53.58</v>
      </c>
      <c r="H1206">
        <v>-5.5</v>
      </c>
      <c r="I1206">
        <v>5.7833333329999999</v>
      </c>
      <c r="J1206">
        <v>2.4819399999999998E-4</v>
      </c>
      <c r="K1206">
        <f t="shared" si="37"/>
        <v>1.0651362437461429E-8</v>
      </c>
    </row>
    <row r="1207" spans="1:11" x14ac:dyDescent="0.3">
      <c r="A1207">
        <v>53600548</v>
      </c>
      <c r="B1207">
        <v>53.6</v>
      </c>
      <c r="C1207">
        <v>-5.48</v>
      </c>
      <c r="D1207">
        <v>333.36663099999998</v>
      </c>
      <c r="E1207">
        <v>7.9923600000000004E-4</v>
      </c>
      <c r="F1207">
        <f t="shared" si="36"/>
        <v>2.2154733531475104E-8</v>
      </c>
      <c r="G1207">
        <v>53.6</v>
      </c>
      <c r="H1207">
        <v>-5.48</v>
      </c>
      <c r="I1207">
        <v>0.28333333300000002</v>
      </c>
      <c r="J1207">
        <v>1.2159400000000001E-5</v>
      </c>
      <c r="K1207">
        <f t="shared" si="37"/>
        <v>5.2182637945344574E-10</v>
      </c>
    </row>
    <row r="1208" spans="1:11" x14ac:dyDescent="0.3">
      <c r="A1208">
        <v>53520558</v>
      </c>
      <c r="B1208">
        <v>53.52</v>
      </c>
      <c r="C1208">
        <v>-5.58</v>
      </c>
      <c r="D1208">
        <v>336.08331500000003</v>
      </c>
      <c r="E1208">
        <v>8.0574900000000003E-4</v>
      </c>
      <c r="F1208">
        <f t="shared" si="36"/>
        <v>2.2335273171194155E-8</v>
      </c>
      <c r="G1208">
        <v>53.52</v>
      </c>
      <c r="H1208">
        <v>-5.58</v>
      </c>
      <c r="I1208">
        <v>0.25</v>
      </c>
      <c r="J1208">
        <v>1.07289E-5</v>
      </c>
      <c r="K1208">
        <f t="shared" si="37"/>
        <v>4.6043579802606E-10</v>
      </c>
    </row>
    <row r="1209" spans="1:11" x14ac:dyDescent="0.3">
      <c r="A1209">
        <v>53620546</v>
      </c>
      <c r="B1209">
        <v>53.62</v>
      </c>
      <c r="C1209">
        <v>-5.46</v>
      </c>
      <c r="D1209">
        <v>338.43330800000001</v>
      </c>
      <c r="E1209">
        <v>8.1138300000000005E-4</v>
      </c>
      <c r="F1209">
        <f t="shared" si="36"/>
        <v>2.2491447028122939E-8</v>
      </c>
      <c r="G1209">
        <v>53.62</v>
      </c>
      <c r="H1209">
        <v>-5.46</v>
      </c>
      <c r="I1209">
        <v>1.1666666670000001</v>
      </c>
      <c r="J1209">
        <v>5.0068000000000002E-5</v>
      </c>
      <c r="K1209">
        <f t="shared" si="37"/>
        <v>2.1486918076940574E-9</v>
      </c>
    </row>
    <row r="1210" spans="1:11" x14ac:dyDescent="0.3">
      <c r="A1210">
        <v>52160658</v>
      </c>
      <c r="B1210">
        <v>52.16</v>
      </c>
      <c r="C1210">
        <v>-6.58</v>
      </c>
      <c r="D1210">
        <v>445.51659000000001</v>
      </c>
      <c r="E1210">
        <v>1.068112E-3</v>
      </c>
      <c r="F1210">
        <f t="shared" si="36"/>
        <v>2.9607946516136577E-8</v>
      </c>
      <c r="G1210">
        <v>52.16</v>
      </c>
      <c r="H1210">
        <v>-6.58</v>
      </c>
      <c r="I1210">
        <v>0.78333333400000005</v>
      </c>
      <c r="J1210">
        <v>3.36171E-5</v>
      </c>
      <c r="K1210">
        <f t="shared" si="37"/>
        <v>1.4426936839584544E-9</v>
      </c>
    </row>
    <row r="1211" spans="1:11" x14ac:dyDescent="0.3">
      <c r="D1211">
        <f>SUM(D2:D1210)</f>
        <v>36075.180919999992</v>
      </c>
      <c r="I1211">
        <f>SUM(I2:I1210)</f>
        <v>11123.949999717972</v>
      </c>
    </row>
  </sheetData>
  <sortState ref="A2:K12767">
    <sortCondition ref="E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J3386"/>
  <sheetViews>
    <sheetView workbookViewId="0">
      <selection activeCell="S11" sqref="S11"/>
    </sheetView>
  </sheetViews>
  <sheetFormatPr defaultRowHeight="14.4" x14ac:dyDescent="0.3"/>
  <sheetData>
    <row r="1" spans="1:1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1</v>
      </c>
      <c r="G1" t="s">
        <v>5</v>
      </c>
      <c r="H1" t="s">
        <v>6</v>
      </c>
      <c r="I1" t="s">
        <v>7</v>
      </c>
      <c r="J1" t="s">
        <v>8</v>
      </c>
    </row>
    <row r="2" spans="1:10" x14ac:dyDescent="0.3">
      <c r="A2">
        <v>53340462</v>
      </c>
      <c r="B2">
        <v>0</v>
      </c>
      <c r="C2">
        <v>0</v>
      </c>
      <c r="D2">
        <v>0</v>
      </c>
      <c r="E2">
        <v>0</v>
      </c>
      <c r="F2">
        <f>D2/1484.96</f>
        <v>0</v>
      </c>
      <c r="G2">
        <v>53.34</v>
      </c>
      <c r="H2">
        <v>-4.62</v>
      </c>
      <c r="I2">
        <v>0.05</v>
      </c>
      <c r="J2">
        <v>2.1458299999999998E-6</v>
      </c>
    </row>
    <row r="3" spans="1:10" x14ac:dyDescent="0.3">
      <c r="A3">
        <v>53420442</v>
      </c>
      <c r="B3">
        <v>0</v>
      </c>
      <c r="C3">
        <v>0</v>
      </c>
      <c r="D3">
        <v>0</v>
      </c>
      <c r="E3">
        <v>0</v>
      </c>
      <c r="F3">
        <f t="shared" ref="F3:F66" si="0">D3/1484.96</f>
        <v>0</v>
      </c>
      <c r="G3">
        <v>53.42</v>
      </c>
      <c r="H3">
        <v>-4.42</v>
      </c>
      <c r="I3">
        <v>6.6666666999999999E-2</v>
      </c>
      <c r="J3">
        <v>2.8611099999999999E-6</v>
      </c>
    </row>
    <row r="4" spans="1:10" x14ac:dyDescent="0.3">
      <c r="A4">
        <v>53420444</v>
      </c>
      <c r="B4">
        <v>0</v>
      </c>
      <c r="C4">
        <v>0</v>
      </c>
      <c r="D4">
        <v>0</v>
      </c>
      <c r="E4">
        <v>0</v>
      </c>
      <c r="F4">
        <f t="shared" si="0"/>
        <v>0</v>
      </c>
      <c r="G4">
        <v>53.42</v>
      </c>
      <c r="H4">
        <v>-4.4400000000000004</v>
      </c>
      <c r="I4">
        <v>6.6666666999999999E-2</v>
      </c>
      <c r="J4">
        <v>2.8611099999999999E-6</v>
      </c>
    </row>
    <row r="5" spans="1:10" x14ac:dyDescent="0.3">
      <c r="A5">
        <v>53940390</v>
      </c>
      <c r="B5">
        <v>0</v>
      </c>
      <c r="C5">
        <v>0</v>
      </c>
      <c r="D5">
        <v>0</v>
      </c>
      <c r="E5">
        <v>0</v>
      </c>
      <c r="F5">
        <f t="shared" si="0"/>
        <v>0</v>
      </c>
      <c r="G5">
        <v>53.94</v>
      </c>
      <c r="H5">
        <v>-3.9</v>
      </c>
      <c r="I5">
        <v>6.6666666999999999E-2</v>
      </c>
      <c r="J5">
        <v>2.8611099999999999E-6</v>
      </c>
    </row>
    <row r="6" spans="1:10" x14ac:dyDescent="0.3">
      <c r="A6">
        <v>52520548</v>
      </c>
      <c r="B6">
        <v>0</v>
      </c>
      <c r="C6">
        <v>0</v>
      </c>
      <c r="D6">
        <v>0</v>
      </c>
      <c r="E6">
        <v>0</v>
      </c>
      <c r="F6">
        <f t="shared" si="0"/>
        <v>0</v>
      </c>
      <c r="G6">
        <v>52.52</v>
      </c>
      <c r="H6">
        <v>-5.48</v>
      </c>
      <c r="I6">
        <v>8.3333332999999996E-2</v>
      </c>
      <c r="J6">
        <v>3.5763800000000001E-6</v>
      </c>
    </row>
    <row r="7" spans="1:10" x14ac:dyDescent="0.3">
      <c r="A7">
        <v>52540606</v>
      </c>
      <c r="B7">
        <v>0</v>
      </c>
      <c r="C7">
        <v>0</v>
      </c>
      <c r="D7">
        <v>0</v>
      </c>
      <c r="E7">
        <v>0</v>
      </c>
      <c r="F7">
        <f t="shared" si="0"/>
        <v>0</v>
      </c>
      <c r="G7">
        <v>52.54</v>
      </c>
      <c r="H7">
        <v>-6.06</v>
      </c>
      <c r="I7">
        <v>8.3333332999999996E-2</v>
      </c>
      <c r="J7">
        <v>3.5763800000000001E-6</v>
      </c>
    </row>
    <row r="8" spans="1:10" x14ac:dyDescent="0.3">
      <c r="A8">
        <v>52600510</v>
      </c>
      <c r="B8">
        <v>0</v>
      </c>
      <c r="C8">
        <v>0</v>
      </c>
      <c r="D8">
        <v>0</v>
      </c>
      <c r="E8">
        <v>0</v>
      </c>
      <c r="F8">
        <f t="shared" si="0"/>
        <v>0</v>
      </c>
      <c r="G8">
        <v>52.6</v>
      </c>
      <c r="H8">
        <v>-5.0999999999999996</v>
      </c>
      <c r="I8">
        <v>8.3333332999999996E-2</v>
      </c>
      <c r="J8">
        <v>3.5763800000000001E-6</v>
      </c>
    </row>
    <row r="9" spans="1:10" x14ac:dyDescent="0.3">
      <c r="A9">
        <v>53440432</v>
      </c>
      <c r="B9">
        <v>0</v>
      </c>
      <c r="C9">
        <v>0</v>
      </c>
      <c r="D9">
        <v>0</v>
      </c>
      <c r="E9">
        <v>0</v>
      </c>
      <c r="F9">
        <f t="shared" si="0"/>
        <v>0</v>
      </c>
      <c r="G9">
        <v>53.44</v>
      </c>
      <c r="H9">
        <v>-4.32</v>
      </c>
      <c r="I9">
        <v>8.3333332999999996E-2</v>
      </c>
      <c r="J9">
        <v>3.5763800000000001E-6</v>
      </c>
    </row>
    <row r="10" spans="1:10" x14ac:dyDescent="0.3">
      <c r="A10">
        <v>53740346</v>
      </c>
      <c r="B10">
        <v>0</v>
      </c>
      <c r="C10">
        <v>0</v>
      </c>
      <c r="D10">
        <v>0</v>
      </c>
      <c r="E10">
        <v>0</v>
      </c>
      <c r="F10">
        <f t="shared" si="0"/>
        <v>0</v>
      </c>
      <c r="G10">
        <v>53.74</v>
      </c>
      <c r="H10">
        <v>-3.46</v>
      </c>
      <c r="I10">
        <v>8.3333332999999996E-2</v>
      </c>
      <c r="J10">
        <v>3.5763800000000001E-6</v>
      </c>
    </row>
    <row r="11" spans="1:10" x14ac:dyDescent="0.3">
      <c r="A11">
        <v>52080682</v>
      </c>
      <c r="B11">
        <v>0</v>
      </c>
      <c r="C11">
        <v>0</v>
      </c>
      <c r="D11">
        <v>0</v>
      </c>
      <c r="E11">
        <v>0</v>
      </c>
      <c r="F11">
        <f t="shared" si="0"/>
        <v>0</v>
      </c>
      <c r="G11">
        <v>52.08</v>
      </c>
      <c r="H11">
        <v>-6.82</v>
      </c>
      <c r="I11">
        <v>0.1</v>
      </c>
      <c r="J11">
        <v>4.2916599999999997E-6</v>
      </c>
    </row>
    <row r="12" spans="1:10" x14ac:dyDescent="0.3">
      <c r="A12">
        <v>52840482</v>
      </c>
      <c r="B12">
        <v>0</v>
      </c>
      <c r="C12">
        <v>0</v>
      </c>
      <c r="D12">
        <v>0</v>
      </c>
      <c r="E12">
        <v>0</v>
      </c>
      <c r="F12">
        <f t="shared" si="0"/>
        <v>0</v>
      </c>
      <c r="G12">
        <v>52.84</v>
      </c>
      <c r="H12">
        <v>-4.82</v>
      </c>
      <c r="I12">
        <v>0.1</v>
      </c>
      <c r="J12">
        <v>4.2916599999999997E-6</v>
      </c>
    </row>
    <row r="13" spans="1:10" x14ac:dyDescent="0.3">
      <c r="A13">
        <v>52880480</v>
      </c>
      <c r="B13">
        <v>0</v>
      </c>
      <c r="C13">
        <v>0</v>
      </c>
      <c r="D13">
        <v>0</v>
      </c>
      <c r="E13">
        <v>0</v>
      </c>
      <c r="F13">
        <f t="shared" si="0"/>
        <v>0</v>
      </c>
      <c r="G13">
        <v>52.88</v>
      </c>
      <c r="H13">
        <v>-4.8</v>
      </c>
      <c r="I13">
        <v>0.1</v>
      </c>
      <c r="J13">
        <v>4.2916599999999997E-6</v>
      </c>
    </row>
    <row r="14" spans="1:10" x14ac:dyDescent="0.3">
      <c r="A14">
        <v>52960474</v>
      </c>
      <c r="B14">
        <v>0</v>
      </c>
      <c r="C14">
        <v>0</v>
      </c>
      <c r="D14">
        <v>0</v>
      </c>
      <c r="E14">
        <v>0</v>
      </c>
      <c r="F14">
        <f t="shared" si="0"/>
        <v>0</v>
      </c>
      <c r="G14">
        <v>52.96</v>
      </c>
      <c r="H14">
        <v>-4.74</v>
      </c>
      <c r="I14">
        <v>0.1</v>
      </c>
      <c r="J14">
        <v>4.2916599999999997E-6</v>
      </c>
    </row>
    <row r="15" spans="1:10" x14ac:dyDescent="0.3">
      <c r="A15">
        <v>53280470</v>
      </c>
      <c r="B15">
        <v>0</v>
      </c>
      <c r="C15">
        <v>0</v>
      </c>
      <c r="D15">
        <v>0</v>
      </c>
      <c r="E15">
        <v>0</v>
      </c>
      <c r="F15">
        <f t="shared" si="0"/>
        <v>0</v>
      </c>
      <c r="G15">
        <v>53.28</v>
      </c>
      <c r="H15">
        <v>-4.7</v>
      </c>
      <c r="I15">
        <v>0.1</v>
      </c>
      <c r="J15">
        <v>4.2916599999999997E-6</v>
      </c>
    </row>
    <row r="16" spans="1:10" x14ac:dyDescent="0.3">
      <c r="A16">
        <v>53420394</v>
      </c>
      <c r="B16">
        <v>0</v>
      </c>
      <c r="C16">
        <v>0</v>
      </c>
      <c r="D16">
        <v>0</v>
      </c>
      <c r="E16">
        <v>0</v>
      </c>
      <c r="F16">
        <f t="shared" si="0"/>
        <v>0</v>
      </c>
      <c r="G16">
        <v>53.42</v>
      </c>
      <c r="H16">
        <v>-3.94</v>
      </c>
      <c r="I16">
        <v>0.1</v>
      </c>
      <c r="J16">
        <v>4.2916599999999997E-6</v>
      </c>
    </row>
    <row r="17" spans="1:10" x14ac:dyDescent="0.3">
      <c r="A17">
        <v>53520380</v>
      </c>
      <c r="B17">
        <v>0</v>
      </c>
      <c r="C17">
        <v>0</v>
      </c>
      <c r="D17">
        <v>0</v>
      </c>
      <c r="E17">
        <v>0</v>
      </c>
      <c r="F17">
        <f t="shared" si="0"/>
        <v>0</v>
      </c>
      <c r="G17">
        <v>53.52</v>
      </c>
      <c r="H17">
        <v>-3.8</v>
      </c>
      <c r="I17">
        <v>0.1</v>
      </c>
      <c r="J17">
        <v>4.2916599999999997E-6</v>
      </c>
    </row>
    <row r="18" spans="1:10" x14ac:dyDescent="0.3">
      <c r="A18">
        <v>53620364</v>
      </c>
      <c r="B18">
        <v>0</v>
      </c>
      <c r="C18">
        <v>0</v>
      </c>
      <c r="D18">
        <v>0</v>
      </c>
      <c r="E18">
        <v>0</v>
      </c>
      <c r="F18">
        <f t="shared" si="0"/>
        <v>0</v>
      </c>
      <c r="G18">
        <v>53.62</v>
      </c>
      <c r="H18">
        <v>-3.64</v>
      </c>
      <c r="I18">
        <v>0.1</v>
      </c>
      <c r="J18">
        <v>4.2916599999999997E-6</v>
      </c>
    </row>
    <row r="19" spans="1:10" x14ac:dyDescent="0.3">
      <c r="A19">
        <v>53620374</v>
      </c>
      <c r="B19">
        <v>0</v>
      </c>
      <c r="C19">
        <v>0</v>
      </c>
      <c r="D19">
        <v>0</v>
      </c>
      <c r="E19">
        <v>0</v>
      </c>
      <c r="F19">
        <f t="shared" si="0"/>
        <v>0</v>
      </c>
      <c r="G19">
        <v>53.62</v>
      </c>
      <c r="H19">
        <v>-3.74</v>
      </c>
      <c r="I19">
        <v>0.1</v>
      </c>
      <c r="J19">
        <v>4.2916599999999997E-6</v>
      </c>
    </row>
    <row r="20" spans="1:10" x14ac:dyDescent="0.3">
      <c r="A20">
        <v>53720386</v>
      </c>
      <c r="B20">
        <v>0</v>
      </c>
      <c r="C20">
        <v>0</v>
      </c>
      <c r="D20">
        <v>0</v>
      </c>
      <c r="E20">
        <v>0</v>
      </c>
      <c r="F20">
        <f t="shared" si="0"/>
        <v>0</v>
      </c>
      <c r="G20">
        <v>53.72</v>
      </c>
      <c r="H20">
        <v>-3.86</v>
      </c>
      <c r="I20">
        <v>0.1</v>
      </c>
      <c r="J20">
        <v>4.2916599999999997E-6</v>
      </c>
    </row>
    <row r="21" spans="1:10" x14ac:dyDescent="0.3">
      <c r="A21">
        <v>53360386</v>
      </c>
      <c r="B21">
        <v>0</v>
      </c>
      <c r="C21">
        <v>0</v>
      </c>
      <c r="D21">
        <v>0</v>
      </c>
      <c r="E21">
        <v>0</v>
      </c>
      <c r="F21">
        <f t="shared" si="0"/>
        <v>0</v>
      </c>
      <c r="G21">
        <v>53.36</v>
      </c>
      <c r="H21">
        <v>-3.86</v>
      </c>
      <c r="I21">
        <v>0.116666667</v>
      </c>
      <c r="J21">
        <v>5.0069399999999997E-6</v>
      </c>
    </row>
    <row r="22" spans="1:10" x14ac:dyDescent="0.3">
      <c r="A22">
        <v>53420428</v>
      </c>
      <c r="B22">
        <v>0</v>
      </c>
      <c r="C22">
        <v>0</v>
      </c>
      <c r="D22">
        <v>0</v>
      </c>
      <c r="E22">
        <v>0</v>
      </c>
      <c r="F22">
        <f t="shared" si="0"/>
        <v>0</v>
      </c>
      <c r="G22">
        <v>53.42</v>
      </c>
      <c r="H22">
        <v>-4.28</v>
      </c>
      <c r="I22">
        <v>0.116666667</v>
      </c>
      <c r="J22">
        <v>5.0069399999999997E-6</v>
      </c>
    </row>
    <row r="23" spans="1:10" x14ac:dyDescent="0.3">
      <c r="A23">
        <v>53440416</v>
      </c>
      <c r="B23">
        <v>0</v>
      </c>
      <c r="C23">
        <v>0</v>
      </c>
      <c r="D23">
        <v>0</v>
      </c>
      <c r="E23">
        <v>0</v>
      </c>
      <c r="F23">
        <f t="shared" si="0"/>
        <v>0</v>
      </c>
      <c r="G23">
        <v>53.44</v>
      </c>
      <c r="H23">
        <v>-4.16</v>
      </c>
      <c r="I23">
        <v>0.116666667</v>
      </c>
      <c r="J23">
        <v>5.0069399999999997E-6</v>
      </c>
    </row>
    <row r="24" spans="1:10" x14ac:dyDescent="0.3">
      <c r="A24">
        <v>53600368</v>
      </c>
      <c r="B24">
        <v>0</v>
      </c>
      <c r="C24">
        <v>0</v>
      </c>
      <c r="D24">
        <v>0</v>
      </c>
      <c r="E24">
        <v>0</v>
      </c>
      <c r="F24">
        <f t="shared" si="0"/>
        <v>0</v>
      </c>
      <c r="G24">
        <v>53.6</v>
      </c>
      <c r="H24">
        <v>-3.68</v>
      </c>
      <c r="I24">
        <v>0.116666667</v>
      </c>
      <c r="J24">
        <v>5.0069399999999997E-6</v>
      </c>
    </row>
    <row r="25" spans="1:10" x14ac:dyDescent="0.3">
      <c r="A25">
        <v>52060668</v>
      </c>
      <c r="B25">
        <v>0</v>
      </c>
      <c r="C25">
        <v>0</v>
      </c>
      <c r="D25">
        <v>0</v>
      </c>
      <c r="E25">
        <v>0</v>
      </c>
      <c r="F25">
        <f t="shared" si="0"/>
        <v>0</v>
      </c>
      <c r="G25">
        <v>52.06</v>
      </c>
      <c r="H25">
        <v>-6.68</v>
      </c>
      <c r="I25">
        <v>0.133333333</v>
      </c>
      <c r="J25">
        <v>5.7222199999999997E-6</v>
      </c>
    </row>
    <row r="26" spans="1:10" x14ac:dyDescent="0.3">
      <c r="A26">
        <v>52460574</v>
      </c>
      <c r="B26">
        <v>0</v>
      </c>
      <c r="C26">
        <v>0</v>
      </c>
      <c r="D26">
        <v>0</v>
      </c>
      <c r="E26">
        <v>0</v>
      </c>
      <c r="F26">
        <f t="shared" si="0"/>
        <v>0</v>
      </c>
      <c r="G26">
        <v>52.46</v>
      </c>
      <c r="H26">
        <v>-5.74</v>
      </c>
      <c r="I26">
        <v>0.133333333</v>
      </c>
      <c r="J26">
        <v>5.7222199999999997E-6</v>
      </c>
    </row>
    <row r="27" spans="1:10" x14ac:dyDescent="0.3">
      <c r="A27">
        <v>53400424</v>
      </c>
      <c r="B27">
        <v>0</v>
      </c>
      <c r="C27">
        <v>0</v>
      </c>
      <c r="D27">
        <v>0</v>
      </c>
      <c r="E27">
        <v>0</v>
      </c>
      <c r="F27">
        <f t="shared" si="0"/>
        <v>0</v>
      </c>
      <c r="G27">
        <v>53.4</v>
      </c>
      <c r="H27">
        <v>-4.24</v>
      </c>
      <c r="I27">
        <v>0.133333334</v>
      </c>
      <c r="J27">
        <v>5.7222199999999997E-6</v>
      </c>
    </row>
    <row r="28" spans="1:10" x14ac:dyDescent="0.3">
      <c r="A28">
        <v>53700386</v>
      </c>
      <c r="B28">
        <v>0</v>
      </c>
      <c r="C28">
        <v>0</v>
      </c>
      <c r="D28">
        <v>0</v>
      </c>
      <c r="E28">
        <v>0</v>
      </c>
      <c r="F28">
        <f t="shared" si="0"/>
        <v>0</v>
      </c>
      <c r="G28">
        <v>53.7</v>
      </c>
      <c r="H28">
        <v>-3.86</v>
      </c>
      <c r="I28">
        <v>0.133333333</v>
      </c>
      <c r="J28">
        <v>5.7222199999999997E-6</v>
      </c>
    </row>
    <row r="29" spans="1:10" x14ac:dyDescent="0.3">
      <c r="A29">
        <v>53840366</v>
      </c>
      <c r="B29">
        <v>0</v>
      </c>
      <c r="C29">
        <v>0</v>
      </c>
      <c r="D29">
        <v>0</v>
      </c>
      <c r="E29">
        <v>0</v>
      </c>
      <c r="F29">
        <f t="shared" si="0"/>
        <v>0</v>
      </c>
      <c r="G29">
        <v>53.84</v>
      </c>
      <c r="H29">
        <v>-3.66</v>
      </c>
      <c r="I29">
        <v>0.133333333</v>
      </c>
      <c r="J29">
        <v>5.7222199999999997E-6</v>
      </c>
    </row>
    <row r="30" spans="1:10" x14ac:dyDescent="0.3">
      <c r="A30">
        <v>52680498</v>
      </c>
      <c r="B30">
        <v>0</v>
      </c>
      <c r="C30">
        <v>0</v>
      </c>
      <c r="D30">
        <v>0</v>
      </c>
      <c r="E30">
        <v>0</v>
      </c>
      <c r="F30">
        <f t="shared" si="0"/>
        <v>0</v>
      </c>
      <c r="G30">
        <v>52.68</v>
      </c>
      <c r="H30">
        <v>-4.9800000000000004</v>
      </c>
      <c r="I30">
        <v>0.15</v>
      </c>
      <c r="J30">
        <v>6.4374899999999999E-6</v>
      </c>
    </row>
    <row r="31" spans="1:10" x14ac:dyDescent="0.3">
      <c r="A31">
        <v>53540400</v>
      </c>
      <c r="B31">
        <v>0</v>
      </c>
      <c r="C31">
        <v>0</v>
      </c>
      <c r="D31">
        <v>0</v>
      </c>
      <c r="E31">
        <v>0</v>
      </c>
      <c r="F31">
        <f t="shared" si="0"/>
        <v>0</v>
      </c>
      <c r="G31">
        <v>53.54</v>
      </c>
      <c r="H31">
        <v>-4</v>
      </c>
      <c r="I31">
        <v>0.15</v>
      </c>
      <c r="J31">
        <v>6.4374899999999999E-6</v>
      </c>
    </row>
    <row r="32" spans="1:10" x14ac:dyDescent="0.3">
      <c r="A32">
        <v>53560398</v>
      </c>
      <c r="B32">
        <v>0</v>
      </c>
      <c r="C32">
        <v>0</v>
      </c>
      <c r="D32">
        <v>0</v>
      </c>
      <c r="E32">
        <v>0</v>
      </c>
      <c r="F32">
        <f t="shared" si="0"/>
        <v>0</v>
      </c>
      <c r="G32">
        <v>53.56</v>
      </c>
      <c r="H32">
        <v>-3.98</v>
      </c>
      <c r="I32">
        <v>0.15</v>
      </c>
      <c r="J32">
        <v>6.4374899999999999E-6</v>
      </c>
    </row>
    <row r="33" spans="1:10" x14ac:dyDescent="0.3">
      <c r="A33">
        <v>53580390</v>
      </c>
      <c r="B33">
        <v>0</v>
      </c>
      <c r="C33">
        <v>0</v>
      </c>
      <c r="D33">
        <v>0</v>
      </c>
      <c r="E33">
        <v>0</v>
      </c>
      <c r="F33">
        <f t="shared" si="0"/>
        <v>0</v>
      </c>
      <c r="G33">
        <v>53.58</v>
      </c>
      <c r="H33">
        <v>-3.9</v>
      </c>
      <c r="I33">
        <v>0.15</v>
      </c>
      <c r="J33">
        <v>6.4374899999999999E-6</v>
      </c>
    </row>
    <row r="34" spans="1:10" x14ac:dyDescent="0.3">
      <c r="A34">
        <v>53600384</v>
      </c>
      <c r="B34">
        <v>0</v>
      </c>
      <c r="C34">
        <v>0</v>
      </c>
      <c r="D34">
        <v>0</v>
      </c>
      <c r="E34">
        <v>0</v>
      </c>
      <c r="F34">
        <f t="shared" si="0"/>
        <v>0</v>
      </c>
      <c r="G34">
        <v>53.6</v>
      </c>
      <c r="H34">
        <v>-3.84</v>
      </c>
      <c r="I34">
        <v>0.15</v>
      </c>
      <c r="J34">
        <v>6.4374899999999999E-6</v>
      </c>
    </row>
    <row r="35" spans="1:10" x14ac:dyDescent="0.3">
      <c r="A35">
        <v>53680352</v>
      </c>
      <c r="B35">
        <v>0</v>
      </c>
      <c r="C35">
        <v>0</v>
      </c>
      <c r="D35">
        <v>0</v>
      </c>
      <c r="E35">
        <v>0</v>
      </c>
      <c r="F35">
        <f t="shared" si="0"/>
        <v>0</v>
      </c>
      <c r="G35">
        <v>53.68</v>
      </c>
      <c r="H35">
        <v>-3.52</v>
      </c>
      <c r="I35">
        <v>0.15</v>
      </c>
      <c r="J35">
        <v>6.4374899999999999E-6</v>
      </c>
    </row>
    <row r="36" spans="1:10" x14ac:dyDescent="0.3">
      <c r="A36">
        <v>53840368</v>
      </c>
      <c r="B36">
        <v>0</v>
      </c>
      <c r="C36">
        <v>0</v>
      </c>
      <c r="D36">
        <v>0</v>
      </c>
      <c r="E36">
        <v>0</v>
      </c>
      <c r="F36">
        <f t="shared" si="0"/>
        <v>0</v>
      </c>
      <c r="G36">
        <v>53.84</v>
      </c>
      <c r="H36">
        <v>-3.68</v>
      </c>
      <c r="I36">
        <v>0.15</v>
      </c>
      <c r="J36">
        <v>6.4374899999999999E-6</v>
      </c>
    </row>
    <row r="37" spans="1:10" x14ac:dyDescent="0.3">
      <c r="A37">
        <v>53460400</v>
      </c>
      <c r="B37">
        <v>0</v>
      </c>
      <c r="C37">
        <v>0</v>
      </c>
      <c r="D37">
        <v>0</v>
      </c>
      <c r="E37">
        <v>0</v>
      </c>
      <c r="F37">
        <f t="shared" si="0"/>
        <v>0</v>
      </c>
      <c r="G37">
        <v>53.46</v>
      </c>
      <c r="H37">
        <v>-4</v>
      </c>
      <c r="I37">
        <v>0.16666666699999999</v>
      </c>
      <c r="J37">
        <v>7.15277E-6</v>
      </c>
    </row>
    <row r="38" spans="1:10" x14ac:dyDescent="0.3">
      <c r="A38">
        <v>53480402</v>
      </c>
      <c r="B38">
        <v>0</v>
      </c>
      <c r="C38">
        <v>0</v>
      </c>
      <c r="D38">
        <v>0</v>
      </c>
      <c r="E38">
        <v>0</v>
      </c>
      <c r="F38">
        <f t="shared" si="0"/>
        <v>0</v>
      </c>
      <c r="G38">
        <v>53.48</v>
      </c>
      <c r="H38">
        <v>-4.0199999999999996</v>
      </c>
      <c r="I38">
        <v>0.16666666699999999</v>
      </c>
      <c r="J38">
        <v>7.15277E-6</v>
      </c>
    </row>
    <row r="39" spans="1:10" x14ac:dyDescent="0.3">
      <c r="A39">
        <v>53500394</v>
      </c>
      <c r="B39">
        <v>0</v>
      </c>
      <c r="C39">
        <v>0</v>
      </c>
      <c r="D39">
        <v>0</v>
      </c>
      <c r="E39">
        <v>0</v>
      </c>
      <c r="F39">
        <f t="shared" si="0"/>
        <v>0</v>
      </c>
      <c r="G39">
        <v>53.5</v>
      </c>
      <c r="H39">
        <v>-3.94</v>
      </c>
      <c r="I39">
        <v>0.16666666599999999</v>
      </c>
      <c r="J39">
        <v>7.15277E-6</v>
      </c>
    </row>
    <row r="40" spans="1:10" x14ac:dyDescent="0.3">
      <c r="A40">
        <v>53320466</v>
      </c>
      <c r="B40">
        <v>0</v>
      </c>
      <c r="C40">
        <v>0</v>
      </c>
      <c r="D40">
        <v>0</v>
      </c>
      <c r="E40">
        <v>0</v>
      </c>
      <c r="F40">
        <f t="shared" si="0"/>
        <v>0</v>
      </c>
      <c r="G40">
        <v>53.32</v>
      </c>
      <c r="H40">
        <v>-4.66</v>
      </c>
      <c r="I40">
        <v>0.18333333299999999</v>
      </c>
      <c r="J40">
        <v>7.86805E-6</v>
      </c>
    </row>
    <row r="41" spans="1:10" x14ac:dyDescent="0.3">
      <c r="A41">
        <v>53380398</v>
      </c>
      <c r="B41">
        <v>0</v>
      </c>
      <c r="C41">
        <v>0</v>
      </c>
      <c r="D41">
        <v>0</v>
      </c>
      <c r="E41">
        <v>0</v>
      </c>
      <c r="F41">
        <f t="shared" si="0"/>
        <v>0</v>
      </c>
      <c r="G41">
        <v>53.38</v>
      </c>
      <c r="H41">
        <v>-3.98</v>
      </c>
      <c r="I41">
        <v>0.18333333299999999</v>
      </c>
      <c r="J41">
        <v>7.86805E-6</v>
      </c>
    </row>
    <row r="42" spans="1:10" x14ac:dyDescent="0.3">
      <c r="A42">
        <v>53380460</v>
      </c>
      <c r="B42">
        <v>0</v>
      </c>
      <c r="C42">
        <v>0</v>
      </c>
      <c r="D42">
        <v>0</v>
      </c>
      <c r="E42">
        <v>0</v>
      </c>
      <c r="F42">
        <f t="shared" si="0"/>
        <v>0</v>
      </c>
      <c r="G42">
        <v>53.38</v>
      </c>
      <c r="H42">
        <v>-4.5999999999999996</v>
      </c>
      <c r="I42">
        <v>0.18333333399999999</v>
      </c>
      <c r="J42">
        <v>7.86805E-6</v>
      </c>
    </row>
    <row r="43" spans="1:10" x14ac:dyDescent="0.3">
      <c r="A43">
        <v>53440394</v>
      </c>
      <c r="B43">
        <v>53.44</v>
      </c>
      <c r="C43">
        <v>-3.94</v>
      </c>
      <c r="D43">
        <v>1.916666</v>
      </c>
      <c r="E43">
        <v>6.28824E-5</v>
      </c>
      <c r="F43">
        <f t="shared" si="0"/>
        <v>1.2907189419243616E-3</v>
      </c>
      <c r="G43">
        <v>53.44</v>
      </c>
      <c r="H43">
        <v>-3.94</v>
      </c>
      <c r="I43">
        <v>0.18333333299999999</v>
      </c>
      <c r="J43">
        <v>7.86805E-6</v>
      </c>
    </row>
    <row r="44" spans="1:10" x14ac:dyDescent="0.3">
      <c r="A44">
        <v>53560378</v>
      </c>
      <c r="B44">
        <v>0</v>
      </c>
      <c r="C44">
        <v>0</v>
      </c>
      <c r="D44">
        <v>0</v>
      </c>
      <c r="E44">
        <v>0</v>
      </c>
      <c r="F44">
        <f t="shared" si="0"/>
        <v>0</v>
      </c>
      <c r="G44">
        <v>53.56</v>
      </c>
      <c r="H44">
        <v>-3.78</v>
      </c>
      <c r="I44">
        <v>0.18333333299999999</v>
      </c>
      <c r="J44">
        <v>7.86805E-6</v>
      </c>
    </row>
    <row r="45" spans="1:10" x14ac:dyDescent="0.3">
      <c r="A45">
        <v>53680362</v>
      </c>
      <c r="B45">
        <v>0</v>
      </c>
      <c r="C45">
        <v>0</v>
      </c>
      <c r="D45">
        <v>0</v>
      </c>
      <c r="E45">
        <v>0</v>
      </c>
      <c r="F45">
        <f t="shared" si="0"/>
        <v>0</v>
      </c>
      <c r="G45">
        <v>53.68</v>
      </c>
      <c r="H45">
        <v>-3.62</v>
      </c>
      <c r="I45">
        <v>0.18333333299999999</v>
      </c>
      <c r="J45">
        <v>7.86805E-6</v>
      </c>
    </row>
    <row r="46" spans="1:10" x14ac:dyDescent="0.3">
      <c r="A46">
        <v>53800364</v>
      </c>
      <c r="B46">
        <v>0</v>
      </c>
      <c r="C46">
        <v>0</v>
      </c>
      <c r="D46">
        <v>0</v>
      </c>
      <c r="E46">
        <v>0</v>
      </c>
      <c r="F46">
        <f t="shared" si="0"/>
        <v>0</v>
      </c>
      <c r="G46">
        <v>53.8</v>
      </c>
      <c r="H46">
        <v>-3.64</v>
      </c>
      <c r="I46">
        <v>0.18333333299999999</v>
      </c>
      <c r="J46">
        <v>7.86805E-6</v>
      </c>
    </row>
    <row r="47" spans="1:10" x14ac:dyDescent="0.3">
      <c r="A47">
        <v>54020386</v>
      </c>
      <c r="B47">
        <v>0</v>
      </c>
      <c r="C47">
        <v>0</v>
      </c>
      <c r="D47">
        <v>0</v>
      </c>
      <c r="E47">
        <v>0</v>
      </c>
      <c r="F47">
        <f t="shared" si="0"/>
        <v>0</v>
      </c>
      <c r="G47">
        <v>54.02</v>
      </c>
      <c r="H47">
        <v>-3.86</v>
      </c>
      <c r="I47">
        <v>0.18333333299999999</v>
      </c>
      <c r="J47">
        <v>7.86805E-6</v>
      </c>
    </row>
    <row r="48" spans="1:10" x14ac:dyDescent="0.3">
      <c r="A48">
        <v>52920476</v>
      </c>
      <c r="B48">
        <v>0</v>
      </c>
      <c r="C48">
        <v>0</v>
      </c>
      <c r="D48">
        <v>0</v>
      </c>
      <c r="E48">
        <v>0</v>
      </c>
      <c r="F48">
        <f t="shared" si="0"/>
        <v>0</v>
      </c>
      <c r="G48">
        <v>52.92</v>
      </c>
      <c r="H48">
        <v>-4.76</v>
      </c>
      <c r="I48">
        <v>0.2</v>
      </c>
      <c r="J48">
        <v>8.5833199999999993E-6</v>
      </c>
    </row>
    <row r="49" spans="1:10" x14ac:dyDescent="0.3">
      <c r="A49">
        <v>53040468</v>
      </c>
      <c r="B49">
        <v>0</v>
      </c>
      <c r="C49">
        <v>0</v>
      </c>
      <c r="D49">
        <v>0</v>
      </c>
      <c r="E49">
        <v>0</v>
      </c>
      <c r="F49">
        <f t="shared" si="0"/>
        <v>0</v>
      </c>
      <c r="G49">
        <v>53.04</v>
      </c>
      <c r="H49">
        <v>-4.68</v>
      </c>
      <c r="I49">
        <v>0.2</v>
      </c>
      <c r="J49">
        <v>8.5833199999999993E-6</v>
      </c>
    </row>
    <row r="50" spans="1:10" x14ac:dyDescent="0.3">
      <c r="A50">
        <v>53040470</v>
      </c>
      <c r="B50">
        <v>0</v>
      </c>
      <c r="C50">
        <v>0</v>
      </c>
      <c r="D50">
        <v>0</v>
      </c>
      <c r="E50">
        <v>0</v>
      </c>
      <c r="F50">
        <f t="shared" si="0"/>
        <v>0</v>
      </c>
      <c r="G50">
        <v>53.04</v>
      </c>
      <c r="H50">
        <v>-4.7</v>
      </c>
      <c r="I50">
        <v>0.2</v>
      </c>
      <c r="J50">
        <v>8.5833199999999993E-6</v>
      </c>
    </row>
    <row r="51" spans="1:10" x14ac:dyDescent="0.3">
      <c r="A51">
        <v>53580380</v>
      </c>
      <c r="B51">
        <v>0</v>
      </c>
      <c r="C51">
        <v>0</v>
      </c>
      <c r="D51">
        <v>0</v>
      </c>
      <c r="E51">
        <v>0</v>
      </c>
      <c r="F51">
        <f t="shared" si="0"/>
        <v>0</v>
      </c>
      <c r="G51">
        <v>53.58</v>
      </c>
      <c r="H51">
        <v>-3.8</v>
      </c>
      <c r="I51">
        <v>0.2</v>
      </c>
      <c r="J51">
        <v>8.5833199999999993E-6</v>
      </c>
    </row>
    <row r="52" spans="1:10" x14ac:dyDescent="0.3">
      <c r="A52">
        <v>53580388</v>
      </c>
      <c r="B52">
        <v>0</v>
      </c>
      <c r="C52">
        <v>0</v>
      </c>
      <c r="D52">
        <v>0</v>
      </c>
      <c r="E52">
        <v>0</v>
      </c>
      <c r="F52">
        <f t="shared" si="0"/>
        <v>0</v>
      </c>
      <c r="G52">
        <v>53.58</v>
      </c>
      <c r="H52">
        <v>-3.88</v>
      </c>
      <c r="I52">
        <v>0.2</v>
      </c>
      <c r="J52">
        <v>8.5833199999999993E-6</v>
      </c>
    </row>
    <row r="53" spans="1:10" x14ac:dyDescent="0.3">
      <c r="A53">
        <v>52520560</v>
      </c>
      <c r="B53">
        <v>0</v>
      </c>
      <c r="C53">
        <v>0</v>
      </c>
      <c r="D53">
        <v>0</v>
      </c>
      <c r="E53">
        <v>0</v>
      </c>
      <c r="F53">
        <f t="shared" si="0"/>
        <v>0</v>
      </c>
      <c r="G53">
        <v>52.52</v>
      </c>
      <c r="H53">
        <v>-5.6</v>
      </c>
      <c r="I53">
        <v>0.21666666700000001</v>
      </c>
      <c r="J53">
        <v>9.2985999999999994E-6</v>
      </c>
    </row>
    <row r="54" spans="1:10" x14ac:dyDescent="0.3">
      <c r="A54">
        <v>52840484</v>
      </c>
      <c r="B54">
        <v>0</v>
      </c>
      <c r="C54">
        <v>0</v>
      </c>
      <c r="D54">
        <v>0</v>
      </c>
      <c r="E54">
        <v>0</v>
      </c>
      <c r="F54">
        <f t="shared" si="0"/>
        <v>0</v>
      </c>
      <c r="G54">
        <v>52.84</v>
      </c>
      <c r="H54">
        <v>-4.84</v>
      </c>
      <c r="I54">
        <v>0.21666666700000001</v>
      </c>
      <c r="J54">
        <v>9.2985999999999994E-6</v>
      </c>
    </row>
    <row r="55" spans="1:10" x14ac:dyDescent="0.3">
      <c r="A55">
        <v>53320470</v>
      </c>
      <c r="B55">
        <v>0</v>
      </c>
      <c r="C55">
        <v>0</v>
      </c>
      <c r="D55">
        <v>0</v>
      </c>
      <c r="E55">
        <v>0</v>
      </c>
      <c r="F55">
        <f t="shared" si="0"/>
        <v>0</v>
      </c>
      <c r="G55">
        <v>53.32</v>
      </c>
      <c r="H55">
        <v>-4.7</v>
      </c>
      <c r="I55">
        <v>0.21666666700000001</v>
      </c>
      <c r="J55">
        <v>9.2985999999999994E-6</v>
      </c>
    </row>
    <row r="56" spans="1:10" x14ac:dyDescent="0.3">
      <c r="A56">
        <v>53820334</v>
      </c>
      <c r="B56">
        <v>0</v>
      </c>
      <c r="C56">
        <v>0</v>
      </c>
      <c r="D56">
        <v>0</v>
      </c>
      <c r="E56">
        <v>0</v>
      </c>
      <c r="F56">
        <f t="shared" si="0"/>
        <v>0</v>
      </c>
      <c r="G56">
        <v>53.82</v>
      </c>
      <c r="H56">
        <v>-3.34</v>
      </c>
      <c r="I56">
        <v>0.21666666700000001</v>
      </c>
      <c r="J56">
        <v>9.2985999999999994E-6</v>
      </c>
    </row>
    <row r="57" spans="1:10" x14ac:dyDescent="0.3">
      <c r="A57">
        <v>52000674</v>
      </c>
      <c r="B57">
        <v>0</v>
      </c>
      <c r="C57">
        <v>0</v>
      </c>
      <c r="D57">
        <v>0</v>
      </c>
      <c r="E57">
        <v>0</v>
      </c>
      <c r="F57">
        <f t="shared" si="0"/>
        <v>0</v>
      </c>
      <c r="G57">
        <v>52</v>
      </c>
      <c r="H57">
        <v>-6.74</v>
      </c>
      <c r="I57">
        <v>0.233333333</v>
      </c>
      <c r="J57">
        <v>1.0013900000000001E-5</v>
      </c>
    </row>
    <row r="58" spans="1:10" x14ac:dyDescent="0.3">
      <c r="A58">
        <v>52540602</v>
      </c>
      <c r="B58">
        <v>0</v>
      </c>
      <c r="C58">
        <v>0</v>
      </c>
      <c r="D58">
        <v>0</v>
      </c>
      <c r="E58">
        <v>0</v>
      </c>
      <c r="F58">
        <f t="shared" si="0"/>
        <v>0</v>
      </c>
      <c r="G58">
        <v>52.54</v>
      </c>
      <c r="H58">
        <v>-6.02</v>
      </c>
      <c r="I58">
        <v>0.233333333</v>
      </c>
      <c r="J58">
        <v>1.0013900000000001E-5</v>
      </c>
    </row>
    <row r="59" spans="1:10" x14ac:dyDescent="0.3">
      <c r="A59">
        <v>53260464</v>
      </c>
      <c r="B59">
        <v>0</v>
      </c>
      <c r="C59">
        <v>0</v>
      </c>
      <c r="D59">
        <v>0</v>
      </c>
      <c r="E59">
        <v>0</v>
      </c>
      <c r="F59">
        <f t="shared" si="0"/>
        <v>0</v>
      </c>
      <c r="G59">
        <v>53.26</v>
      </c>
      <c r="H59">
        <v>-4.6399999999999997</v>
      </c>
      <c r="I59">
        <v>0.233333333</v>
      </c>
      <c r="J59">
        <v>1.0013900000000001E-5</v>
      </c>
    </row>
    <row r="60" spans="1:10" x14ac:dyDescent="0.3">
      <c r="A60">
        <v>53400456</v>
      </c>
      <c r="B60">
        <v>0</v>
      </c>
      <c r="C60">
        <v>0</v>
      </c>
      <c r="D60">
        <v>0</v>
      </c>
      <c r="E60">
        <v>0</v>
      </c>
      <c r="F60">
        <f t="shared" si="0"/>
        <v>0</v>
      </c>
      <c r="G60">
        <v>53.4</v>
      </c>
      <c r="H60">
        <v>-4.5599999999999996</v>
      </c>
      <c r="I60">
        <v>0.233333333</v>
      </c>
      <c r="J60">
        <v>1.0013900000000001E-5</v>
      </c>
    </row>
    <row r="61" spans="1:10" x14ac:dyDescent="0.3">
      <c r="A61">
        <v>53420406</v>
      </c>
      <c r="B61">
        <v>53.42</v>
      </c>
      <c r="C61">
        <v>-4.0599999999999996</v>
      </c>
      <c r="D61">
        <v>1.933333</v>
      </c>
      <c r="E61">
        <v>6.3429200000000006E-5</v>
      </c>
      <c r="F61">
        <f t="shared" si="0"/>
        <v>1.3019428132744317E-3</v>
      </c>
      <c r="G61">
        <v>53.42</v>
      </c>
      <c r="H61">
        <v>-4.0599999999999996</v>
      </c>
      <c r="I61">
        <v>0.233333333</v>
      </c>
      <c r="J61">
        <v>1.0013900000000001E-5</v>
      </c>
    </row>
    <row r="62" spans="1:10" x14ac:dyDescent="0.3">
      <c r="A62">
        <v>53480414</v>
      </c>
      <c r="B62">
        <v>53.48</v>
      </c>
      <c r="C62">
        <v>-4.1399999999999997</v>
      </c>
      <c r="D62">
        <v>4</v>
      </c>
      <c r="E62">
        <v>1.31233E-4</v>
      </c>
      <c r="F62">
        <f t="shared" si="0"/>
        <v>2.6936752505117983E-3</v>
      </c>
      <c r="G62">
        <v>53.48</v>
      </c>
      <c r="H62">
        <v>-4.1399999999999997</v>
      </c>
      <c r="I62">
        <v>0.233333333</v>
      </c>
      <c r="J62">
        <v>1.0013900000000001E-5</v>
      </c>
    </row>
    <row r="63" spans="1:10" x14ac:dyDescent="0.3">
      <c r="A63">
        <v>53500382</v>
      </c>
      <c r="B63">
        <v>0</v>
      </c>
      <c r="C63">
        <v>0</v>
      </c>
      <c r="D63">
        <v>0</v>
      </c>
      <c r="E63">
        <v>0</v>
      </c>
      <c r="F63">
        <f t="shared" si="0"/>
        <v>0</v>
      </c>
      <c r="G63">
        <v>53.5</v>
      </c>
      <c r="H63">
        <v>-3.82</v>
      </c>
      <c r="I63">
        <v>0.233333333</v>
      </c>
      <c r="J63">
        <v>1.0013900000000001E-5</v>
      </c>
    </row>
    <row r="64" spans="1:10" x14ac:dyDescent="0.3">
      <c r="A64">
        <v>53580386</v>
      </c>
      <c r="B64">
        <v>0</v>
      </c>
      <c r="C64">
        <v>0</v>
      </c>
      <c r="D64">
        <v>0</v>
      </c>
      <c r="E64">
        <v>0</v>
      </c>
      <c r="F64">
        <f t="shared" si="0"/>
        <v>0</v>
      </c>
      <c r="G64">
        <v>53.58</v>
      </c>
      <c r="H64">
        <v>-3.86</v>
      </c>
      <c r="I64">
        <v>0.233333333</v>
      </c>
      <c r="J64">
        <v>1.0013900000000001E-5</v>
      </c>
    </row>
    <row r="65" spans="1:10" x14ac:dyDescent="0.3">
      <c r="A65">
        <v>53620368</v>
      </c>
      <c r="B65">
        <v>0</v>
      </c>
      <c r="C65">
        <v>0</v>
      </c>
      <c r="D65">
        <v>0</v>
      </c>
      <c r="E65">
        <v>0</v>
      </c>
      <c r="F65">
        <f t="shared" si="0"/>
        <v>0</v>
      </c>
      <c r="G65">
        <v>53.62</v>
      </c>
      <c r="H65">
        <v>-3.68</v>
      </c>
      <c r="I65">
        <v>0.233333334</v>
      </c>
      <c r="J65">
        <v>1.0013900000000001E-5</v>
      </c>
    </row>
    <row r="66" spans="1:10" x14ac:dyDescent="0.3">
      <c r="A66">
        <v>53620380</v>
      </c>
      <c r="B66">
        <v>0</v>
      </c>
      <c r="C66">
        <v>0</v>
      </c>
      <c r="D66">
        <v>0</v>
      </c>
      <c r="E66">
        <v>0</v>
      </c>
      <c r="F66">
        <f t="shared" si="0"/>
        <v>0</v>
      </c>
      <c r="G66">
        <v>53.62</v>
      </c>
      <c r="H66">
        <v>-3.8</v>
      </c>
      <c r="I66">
        <v>0.233333333</v>
      </c>
      <c r="J66">
        <v>1.0013900000000001E-5</v>
      </c>
    </row>
    <row r="67" spans="1:10" x14ac:dyDescent="0.3">
      <c r="A67">
        <v>53620388</v>
      </c>
      <c r="B67">
        <v>0</v>
      </c>
      <c r="C67">
        <v>0</v>
      </c>
      <c r="D67">
        <v>0</v>
      </c>
      <c r="E67">
        <v>0</v>
      </c>
      <c r="F67">
        <f t="shared" ref="F67:F130" si="1">D67/1484.96</f>
        <v>0</v>
      </c>
      <c r="G67">
        <v>53.62</v>
      </c>
      <c r="H67">
        <v>-3.88</v>
      </c>
      <c r="I67">
        <v>0.233333333</v>
      </c>
      <c r="J67">
        <v>1.0013900000000001E-5</v>
      </c>
    </row>
    <row r="68" spans="1:10" x14ac:dyDescent="0.3">
      <c r="A68">
        <v>51360468</v>
      </c>
      <c r="B68">
        <v>51.36</v>
      </c>
      <c r="C68">
        <v>-4.68</v>
      </c>
      <c r="D68">
        <v>18.166665999999999</v>
      </c>
      <c r="E68">
        <v>5.9601599999999999E-4</v>
      </c>
      <c r="F68">
        <f t="shared" si="1"/>
        <v>1.2233774647128541E-2</v>
      </c>
      <c r="G68">
        <v>51.36</v>
      </c>
      <c r="H68">
        <v>-4.68</v>
      </c>
      <c r="I68">
        <v>0.25</v>
      </c>
      <c r="J68">
        <v>1.0729200000000001E-5</v>
      </c>
    </row>
    <row r="69" spans="1:10" x14ac:dyDescent="0.3">
      <c r="A69">
        <v>51620594</v>
      </c>
      <c r="B69">
        <v>0</v>
      </c>
      <c r="C69">
        <v>0</v>
      </c>
      <c r="D69">
        <v>0</v>
      </c>
      <c r="E69">
        <v>0</v>
      </c>
      <c r="F69">
        <f t="shared" si="1"/>
        <v>0</v>
      </c>
      <c r="G69">
        <v>51.62</v>
      </c>
      <c r="H69">
        <v>-5.94</v>
      </c>
      <c r="I69">
        <v>0.25</v>
      </c>
      <c r="J69">
        <v>1.0729200000000001E-5</v>
      </c>
    </row>
    <row r="70" spans="1:10" x14ac:dyDescent="0.3">
      <c r="A70">
        <v>51640612</v>
      </c>
      <c r="B70">
        <v>0</v>
      </c>
      <c r="C70">
        <v>0</v>
      </c>
      <c r="D70">
        <v>0</v>
      </c>
      <c r="E70">
        <v>0</v>
      </c>
      <c r="F70">
        <f t="shared" si="1"/>
        <v>0</v>
      </c>
      <c r="G70">
        <v>51.64</v>
      </c>
      <c r="H70">
        <v>-6.12</v>
      </c>
      <c r="I70">
        <v>0.25</v>
      </c>
      <c r="J70">
        <v>1.0729200000000001E-5</v>
      </c>
    </row>
    <row r="71" spans="1:10" x14ac:dyDescent="0.3">
      <c r="A71">
        <v>51720530</v>
      </c>
      <c r="B71">
        <v>0</v>
      </c>
      <c r="C71">
        <v>0</v>
      </c>
      <c r="D71">
        <v>0</v>
      </c>
      <c r="E71">
        <v>0</v>
      </c>
      <c r="F71">
        <f t="shared" si="1"/>
        <v>0</v>
      </c>
      <c r="G71">
        <v>51.72</v>
      </c>
      <c r="H71">
        <v>-5.3</v>
      </c>
      <c r="I71">
        <v>0.25</v>
      </c>
      <c r="J71">
        <v>1.0729200000000001E-5</v>
      </c>
    </row>
    <row r="72" spans="1:10" x14ac:dyDescent="0.3">
      <c r="A72">
        <v>51840544</v>
      </c>
      <c r="B72">
        <v>0</v>
      </c>
      <c r="C72">
        <v>0</v>
      </c>
      <c r="D72">
        <v>0</v>
      </c>
      <c r="E72">
        <v>0</v>
      </c>
      <c r="F72">
        <f t="shared" si="1"/>
        <v>0</v>
      </c>
      <c r="G72">
        <v>51.84</v>
      </c>
      <c r="H72">
        <v>-5.44</v>
      </c>
      <c r="I72">
        <v>0.25</v>
      </c>
      <c r="J72">
        <v>1.0729200000000001E-5</v>
      </c>
    </row>
    <row r="73" spans="1:10" x14ac:dyDescent="0.3">
      <c r="A73">
        <v>51840546</v>
      </c>
      <c r="B73">
        <v>0</v>
      </c>
      <c r="C73">
        <v>0</v>
      </c>
      <c r="D73">
        <v>0</v>
      </c>
      <c r="E73">
        <v>0</v>
      </c>
      <c r="F73">
        <f t="shared" si="1"/>
        <v>0</v>
      </c>
      <c r="G73">
        <v>51.84</v>
      </c>
      <c r="H73">
        <v>-5.46</v>
      </c>
      <c r="I73">
        <v>0.25</v>
      </c>
      <c r="J73">
        <v>1.0729200000000001E-5</v>
      </c>
    </row>
    <row r="74" spans="1:10" x14ac:dyDescent="0.3">
      <c r="A74">
        <v>51860542</v>
      </c>
      <c r="B74">
        <v>0</v>
      </c>
      <c r="C74">
        <v>0</v>
      </c>
      <c r="D74">
        <v>0</v>
      </c>
      <c r="E74">
        <v>0</v>
      </c>
      <c r="F74">
        <f t="shared" si="1"/>
        <v>0</v>
      </c>
      <c r="G74">
        <v>51.86</v>
      </c>
      <c r="H74">
        <v>-5.42</v>
      </c>
      <c r="I74">
        <v>0.25</v>
      </c>
      <c r="J74">
        <v>1.0729200000000001E-5</v>
      </c>
    </row>
    <row r="75" spans="1:10" x14ac:dyDescent="0.3">
      <c r="A75">
        <v>51880538</v>
      </c>
      <c r="B75">
        <v>0</v>
      </c>
      <c r="C75">
        <v>0</v>
      </c>
      <c r="D75">
        <v>0</v>
      </c>
      <c r="E75">
        <v>0</v>
      </c>
      <c r="F75">
        <f t="shared" si="1"/>
        <v>0</v>
      </c>
      <c r="G75">
        <v>51.88</v>
      </c>
      <c r="H75">
        <v>-5.38</v>
      </c>
      <c r="I75">
        <v>0.25</v>
      </c>
      <c r="J75">
        <v>1.0729200000000001E-5</v>
      </c>
    </row>
    <row r="76" spans="1:10" x14ac:dyDescent="0.3">
      <c r="A76">
        <v>51880550</v>
      </c>
      <c r="B76">
        <v>0</v>
      </c>
      <c r="C76">
        <v>0</v>
      </c>
      <c r="D76">
        <v>0</v>
      </c>
      <c r="E76">
        <v>0</v>
      </c>
      <c r="F76">
        <f t="shared" si="1"/>
        <v>0</v>
      </c>
      <c r="G76">
        <v>51.88</v>
      </c>
      <c r="H76">
        <v>-5.5</v>
      </c>
      <c r="I76">
        <v>0.25</v>
      </c>
      <c r="J76">
        <v>1.0729200000000001E-5</v>
      </c>
    </row>
    <row r="77" spans="1:10" x14ac:dyDescent="0.3">
      <c r="A77">
        <v>51880552</v>
      </c>
      <c r="B77">
        <v>0</v>
      </c>
      <c r="C77">
        <v>0</v>
      </c>
      <c r="D77">
        <v>0</v>
      </c>
      <c r="E77">
        <v>0</v>
      </c>
      <c r="F77">
        <f t="shared" si="1"/>
        <v>0</v>
      </c>
      <c r="G77">
        <v>51.88</v>
      </c>
      <c r="H77">
        <v>-5.52</v>
      </c>
      <c r="I77">
        <v>0.25</v>
      </c>
      <c r="J77">
        <v>1.0729200000000001E-5</v>
      </c>
    </row>
    <row r="78" spans="1:10" x14ac:dyDescent="0.3">
      <c r="A78">
        <v>51920544</v>
      </c>
      <c r="B78">
        <v>0</v>
      </c>
      <c r="C78">
        <v>0</v>
      </c>
      <c r="D78">
        <v>0</v>
      </c>
      <c r="E78">
        <v>0</v>
      </c>
      <c r="F78">
        <f t="shared" si="1"/>
        <v>0</v>
      </c>
      <c r="G78">
        <v>51.92</v>
      </c>
      <c r="H78">
        <v>-5.44</v>
      </c>
      <c r="I78">
        <v>0.25</v>
      </c>
      <c r="J78">
        <v>1.0729200000000001E-5</v>
      </c>
    </row>
    <row r="79" spans="1:10" x14ac:dyDescent="0.3">
      <c r="A79">
        <v>51980708</v>
      </c>
      <c r="B79">
        <v>0</v>
      </c>
      <c r="C79">
        <v>0</v>
      </c>
      <c r="D79">
        <v>0</v>
      </c>
      <c r="E79">
        <v>0</v>
      </c>
      <c r="F79">
        <f t="shared" si="1"/>
        <v>0</v>
      </c>
      <c r="G79">
        <v>51.98</v>
      </c>
      <c r="H79">
        <v>-7.08</v>
      </c>
      <c r="I79">
        <v>0.25</v>
      </c>
      <c r="J79">
        <v>1.0729200000000001E-5</v>
      </c>
    </row>
    <row r="80" spans="1:10" x14ac:dyDescent="0.3">
      <c r="A80">
        <v>52020498</v>
      </c>
      <c r="B80">
        <v>52.02</v>
      </c>
      <c r="C80">
        <v>-4.9800000000000004</v>
      </c>
      <c r="D80">
        <v>345.91665799999998</v>
      </c>
      <c r="E80">
        <v>1.1348916000000001E-2</v>
      </c>
      <c r="F80">
        <f t="shared" si="1"/>
        <v>0.23294678509858849</v>
      </c>
      <c r="G80">
        <v>52.02</v>
      </c>
      <c r="H80">
        <v>-4.9800000000000004</v>
      </c>
      <c r="I80">
        <v>0.25</v>
      </c>
      <c r="J80">
        <v>1.0729200000000001E-5</v>
      </c>
    </row>
    <row r="81" spans="1:10" x14ac:dyDescent="0.3">
      <c r="A81">
        <v>52020504</v>
      </c>
      <c r="B81">
        <v>0</v>
      </c>
      <c r="C81">
        <v>0</v>
      </c>
      <c r="D81">
        <v>0</v>
      </c>
      <c r="E81">
        <v>0</v>
      </c>
      <c r="F81">
        <f t="shared" si="1"/>
        <v>0</v>
      </c>
      <c r="G81">
        <v>52.02</v>
      </c>
      <c r="H81">
        <v>-5.04</v>
      </c>
      <c r="I81">
        <v>0.25</v>
      </c>
      <c r="J81">
        <v>1.0729200000000001E-5</v>
      </c>
    </row>
    <row r="82" spans="1:10" x14ac:dyDescent="0.3">
      <c r="A82">
        <v>52020702</v>
      </c>
      <c r="B82">
        <v>0</v>
      </c>
      <c r="C82">
        <v>0</v>
      </c>
      <c r="D82">
        <v>0</v>
      </c>
      <c r="E82">
        <v>0</v>
      </c>
      <c r="F82">
        <f t="shared" si="1"/>
        <v>0</v>
      </c>
      <c r="G82">
        <v>52.02</v>
      </c>
      <c r="H82">
        <v>-7.02</v>
      </c>
      <c r="I82">
        <v>0.25</v>
      </c>
      <c r="J82">
        <v>1.0729200000000001E-5</v>
      </c>
    </row>
    <row r="83" spans="1:10" x14ac:dyDescent="0.3">
      <c r="A83">
        <v>52060508</v>
      </c>
      <c r="B83">
        <v>0</v>
      </c>
      <c r="C83">
        <v>0</v>
      </c>
      <c r="D83">
        <v>0</v>
      </c>
      <c r="E83">
        <v>0</v>
      </c>
      <c r="F83">
        <f t="shared" si="1"/>
        <v>0</v>
      </c>
      <c r="G83">
        <v>52.06</v>
      </c>
      <c r="H83">
        <v>-5.08</v>
      </c>
      <c r="I83">
        <v>0.25</v>
      </c>
      <c r="J83">
        <v>1.0729200000000001E-5</v>
      </c>
    </row>
    <row r="84" spans="1:10" x14ac:dyDescent="0.3">
      <c r="A84">
        <v>52060598</v>
      </c>
      <c r="B84">
        <v>0</v>
      </c>
      <c r="C84">
        <v>0</v>
      </c>
      <c r="D84">
        <v>0</v>
      </c>
      <c r="E84">
        <v>0</v>
      </c>
      <c r="F84">
        <f t="shared" si="1"/>
        <v>0</v>
      </c>
      <c r="G84">
        <v>52.06</v>
      </c>
      <c r="H84">
        <v>-5.98</v>
      </c>
      <c r="I84">
        <v>0.25</v>
      </c>
      <c r="J84">
        <v>1.0729200000000001E-5</v>
      </c>
    </row>
    <row r="85" spans="1:10" x14ac:dyDescent="0.3">
      <c r="A85">
        <v>52060680</v>
      </c>
      <c r="B85">
        <v>0</v>
      </c>
      <c r="C85">
        <v>0</v>
      </c>
      <c r="D85">
        <v>0</v>
      </c>
      <c r="E85">
        <v>0</v>
      </c>
      <c r="F85">
        <f t="shared" si="1"/>
        <v>0</v>
      </c>
      <c r="G85">
        <v>52.06</v>
      </c>
      <c r="H85">
        <v>-6.8</v>
      </c>
      <c r="I85">
        <v>0.25</v>
      </c>
      <c r="J85">
        <v>1.0729200000000001E-5</v>
      </c>
    </row>
    <row r="86" spans="1:10" x14ac:dyDescent="0.3">
      <c r="A86">
        <v>52140558</v>
      </c>
      <c r="B86">
        <v>0</v>
      </c>
      <c r="C86">
        <v>0</v>
      </c>
      <c r="D86">
        <v>0</v>
      </c>
      <c r="E86">
        <v>0</v>
      </c>
      <c r="F86">
        <f t="shared" si="1"/>
        <v>0</v>
      </c>
      <c r="G86">
        <v>52.14</v>
      </c>
      <c r="H86">
        <v>-5.58</v>
      </c>
      <c r="I86">
        <v>0.25</v>
      </c>
      <c r="J86">
        <v>1.0729200000000001E-5</v>
      </c>
    </row>
    <row r="87" spans="1:10" x14ac:dyDescent="0.3">
      <c r="A87">
        <v>52140566</v>
      </c>
      <c r="B87">
        <v>0</v>
      </c>
      <c r="C87">
        <v>0</v>
      </c>
      <c r="D87">
        <v>0</v>
      </c>
      <c r="E87">
        <v>0</v>
      </c>
      <c r="F87">
        <f t="shared" si="1"/>
        <v>0</v>
      </c>
      <c r="G87">
        <v>52.14</v>
      </c>
      <c r="H87">
        <v>-5.66</v>
      </c>
      <c r="I87">
        <v>0.25</v>
      </c>
      <c r="J87">
        <v>1.0729200000000001E-5</v>
      </c>
    </row>
    <row r="88" spans="1:10" x14ac:dyDescent="0.3">
      <c r="A88">
        <v>52160544</v>
      </c>
      <c r="B88">
        <v>0</v>
      </c>
      <c r="C88">
        <v>0</v>
      </c>
      <c r="D88">
        <v>0</v>
      </c>
      <c r="E88">
        <v>0</v>
      </c>
      <c r="F88">
        <f t="shared" si="1"/>
        <v>0</v>
      </c>
      <c r="G88">
        <v>52.16</v>
      </c>
      <c r="H88">
        <v>-5.44</v>
      </c>
      <c r="I88">
        <v>0.25</v>
      </c>
      <c r="J88">
        <v>1.0729200000000001E-5</v>
      </c>
    </row>
    <row r="89" spans="1:10" x14ac:dyDescent="0.3">
      <c r="A89">
        <v>52180656</v>
      </c>
      <c r="B89">
        <v>0</v>
      </c>
      <c r="C89">
        <v>0</v>
      </c>
      <c r="D89">
        <v>0</v>
      </c>
      <c r="E89">
        <v>0</v>
      </c>
      <c r="F89">
        <f t="shared" si="1"/>
        <v>0</v>
      </c>
      <c r="G89">
        <v>52.18</v>
      </c>
      <c r="H89">
        <v>-6.56</v>
      </c>
      <c r="I89">
        <v>0.25</v>
      </c>
      <c r="J89">
        <v>1.0729200000000001E-5</v>
      </c>
    </row>
    <row r="90" spans="1:10" x14ac:dyDescent="0.3">
      <c r="A90">
        <v>52200510</v>
      </c>
      <c r="B90">
        <v>0</v>
      </c>
      <c r="C90">
        <v>0</v>
      </c>
      <c r="D90">
        <v>0</v>
      </c>
      <c r="E90">
        <v>0</v>
      </c>
      <c r="F90">
        <f t="shared" si="1"/>
        <v>0</v>
      </c>
      <c r="G90">
        <v>52.2</v>
      </c>
      <c r="H90">
        <v>-5.0999999999999996</v>
      </c>
      <c r="I90">
        <v>0.25</v>
      </c>
      <c r="J90">
        <v>1.0729200000000001E-5</v>
      </c>
    </row>
    <row r="91" spans="1:10" x14ac:dyDescent="0.3">
      <c r="A91">
        <v>52200538</v>
      </c>
      <c r="B91">
        <v>0</v>
      </c>
      <c r="C91">
        <v>0</v>
      </c>
      <c r="D91">
        <v>0</v>
      </c>
      <c r="E91">
        <v>0</v>
      </c>
      <c r="F91">
        <f t="shared" si="1"/>
        <v>0</v>
      </c>
      <c r="G91">
        <v>52.2</v>
      </c>
      <c r="H91">
        <v>-5.38</v>
      </c>
      <c r="I91">
        <v>0.25</v>
      </c>
      <c r="J91">
        <v>1.0729200000000001E-5</v>
      </c>
    </row>
    <row r="92" spans="1:10" x14ac:dyDescent="0.3">
      <c r="A92">
        <v>52320516</v>
      </c>
      <c r="B92">
        <v>0</v>
      </c>
      <c r="C92">
        <v>0</v>
      </c>
      <c r="D92">
        <v>0</v>
      </c>
      <c r="E92">
        <v>0</v>
      </c>
      <c r="F92">
        <f t="shared" si="1"/>
        <v>0</v>
      </c>
      <c r="G92">
        <v>52.32</v>
      </c>
      <c r="H92">
        <v>-5.16</v>
      </c>
      <c r="I92">
        <v>0.25</v>
      </c>
      <c r="J92">
        <v>1.0729200000000001E-5</v>
      </c>
    </row>
    <row r="93" spans="1:10" x14ac:dyDescent="0.3">
      <c r="A93">
        <v>52340548</v>
      </c>
      <c r="B93">
        <v>0</v>
      </c>
      <c r="C93">
        <v>0</v>
      </c>
      <c r="D93">
        <v>0</v>
      </c>
      <c r="E93">
        <v>0</v>
      </c>
      <c r="F93">
        <f t="shared" si="1"/>
        <v>0</v>
      </c>
      <c r="G93">
        <v>52.34</v>
      </c>
      <c r="H93">
        <v>-5.48</v>
      </c>
      <c r="I93">
        <v>0.25</v>
      </c>
      <c r="J93">
        <v>1.0729200000000001E-5</v>
      </c>
    </row>
    <row r="94" spans="1:10" x14ac:dyDescent="0.3">
      <c r="A94">
        <v>52340550</v>
      </c>
      <c r="B94">
        <v>0</v>
      </c>
      <c r="C94">
        <v>0</v>
      </c>
      <c r="D94">
        <v>0</v>
      </c>
      <c r="E94">
        <v>0</v>
      </c>
      <c r="F94">
        <f t="shared" si="1"/>
        <v>0</v>
      </c>
      <c r="G94">
        <v>52.34</v>
      </c>
      <c r="H94">
        <v>-5.5</v>
      </c>
      <c r="I94">
        <v>0.25</v>
      </c>
      <c r="J94">
        <v>1.0729200000000001E-5</v>
      </c>
    </row>
    <row r="95" spans="1:10" x14ac:dyDescent="0.3">
      <c r="A95">
        <v>52380572</v>
      </c>
      <c r="B95">
        <v>0</v>
      </c>
      <c r="C95">
        <v>0</v>
      </c>
      <c r="D95">
        <v>0</v>
      </c>
      <c r="E95">
        <v>0</v>
      </c>
      <c r="F95">
        <f t="shared" si="1"/>
        <v>0</v>
      </c>
      <c r="G95">
        <v>52.38</v>
      </c>
      <c r="H95">
        <v>-5.72</v>
      </c>
      <c r="I95">
        <v>0.25</v>
      </c>
      <c r="J95">
        <v>1.0729200000000001E-5</v>
      </c>
    </row>
    <row r="96" spans="1:10" x14ac:dyDescent="0.3">
      <c r="A96">
        <v>52400502</v>
      </c>
      <c r="B96">
        <v>0</v>
      </c>
      <c r="C96">
        <v>0</v>
      </c>
      <c r="D96">
        <v>0</v>
      </c>
      <c r="E96">
        <v>0</v>
      </c>
      <c r="F96">
        <f t="shared" si="1"/>
        <v>0</v>
      </c>
      <c r="G96">
        <v>52.4</v>
      </c>
      <c r="H96">
        <v>-5.0199999999999996</v>
      </c>
      <c r="I96">
        <v>0.25</v>
      </c>
      <c r="J96">
        <v>1.0729200000000001E-5</v>
      </c>
    </row>
    <row r="97" spans="1:10" x14ac:dyDescent="0.3">
      <c r="A97">
        <v>52400570</v>
      </c>
      <c r="B97">
        <v>0</v>
      </c>
      <c r="C97">
        <v>0</v>
      </c>
      <c r="D97">
        <v>0</v>
      </c>
      <c r="E97">
        <v>0</v>
      </c>
      <c r="F97">
        <f t="shared" si="1"/>
        <v>0</v>
      </c>
      <c r="G97">
        <v>52.4</v>
      </c>
      <c r="H97">
        <v>-5.7</v>
      </c>
      <c r="I97">
        <v>0.25</v>
      </c>
      <c r="J97">
        <v>1.0729200000000001E-5</v>
      </c>
    </row>
    <row r="98" spans="1:10" x14ac:dyDescent="0.3">
      <c r="A98">
        <v>52400584</v>
      </c>
      <c r="B98">
        <v>0</v>
      </c>
      <c r="C98">
        <v>0</v>
      </c>
      <c r="D98">
        <v>0</v>
      </c>
      <c r="E98">
        <v>0</v>
      </c>
      <c r="F98">
        <f t="shared" si="1"/>
        <v>0</v>
      </c>
      <c r="G98">
        <v>52.4</v>
      </c>
      <c r="H98">
        <v>-5.84</v>
      </c>
      <c r="I98">
        <v>0.25</v>
      </c>
      <c r="J98">
        <v>1.0729200000000001E-5</v>
      </c>
    </row>
    <row r="99" spans="1:10" x14ac:dyDescent="0.3">
      <c r="A99">
        <v>52420556</v>
      </c>
      <c r="B99">
        <v>0</v>
      </c>
      <c r="C99">
        <v>0</v>
      </c>
      <c r="D99">
        <v>0</v>
      </c>
      <c r="E99">
        <v>0</v>
      </c>
      <c r="F99">
        <f t="shared" si="1"/>
        <v>0</v>
      </c>
      <c r="G99">
        <v>52.42</v>
      </c>
      <c r="H99">
        <v>-5.56</v>
      </c>
      <c r="I99">
        <v>0.25</v>
      </c>
      <c r="J99">
        <v>1.0729200000000001E-5</v>
      </c>
    </row>
    <row r="100" spans="1:10" x14ac:dyDescent="0.3">
      <c r="A100">
        <v>52420566</v>
      </c>
      <c r="B100">
        <v>0</v>
      </c>
      <c r="C100">
        <v>0</v>
      </c>
      <c r="D100">
        <v>0</v>
      </c>
      <c r="E100">
        <v>0</v>
      </c>
      <c r="F100">
        <f t="shared" si="1"/>
        <v>0</v>
      </c>
      <c r="G100">
        <v>52.42</v>
      </c>
      <c r="H100">
        <v>-5.66</v>
      </c>
      <c r="I100">
        <v>0.25</v>
      </c>
      <c r="J100">
        <v>1.0729200000000001E-5</v>
      </c>
    </row>
    <row r="101" spans="1:10" x14ac:dyDescent="0.3">
      <c r="A101">
        <v>52440536</v>
      </c>
      <c r="B101">
        <v>0</v>
      </c>
      <c r="C101">
        <v>0</v>
      </c>
      <c r="D101">
        <v>0</v>
      </c>
      <c r="E101">
        <v>0</v>
      </c>
      <c r="F101">
        <f t="shared" si="1"/>
        <v>0</v>
      </c>
      <c r="G101">
        <v>52.44</v>
      </c>
      <c r="H101">
        <v>-5.36</v>
      </c>
      <c r="I101">
        <v>0.25</v>
      </c>
      <c r="J101">
        <v>1.0729200000000001E-5</v>
      </c>
    </row>
    <row r="102" spans="1:10" x14ac:dyDescent="0.3">
      <c r="A102">
        <v>52440538</v>
      </c>
      <c r="B102">
        <v>0</v>
      </c>
      <c r="C102">
        <v>0</v>
      </c>
      <c r="D102">
        <v>0</v>
      </c>
      <c r="E102">
        <v>0</v>
      </c>
      <c r="F102">
        <f t="shared" si="1"/>
        <v>0</v>
      </c>
      <c r="G102">
        <v>52.44</v>
      </c>
      <c r="H102">
        <v>-5.38</v>
      </c>
      <c r="I102">
        <v>0.25</v>
      </c>
      <c r="J102">
        <v>1.0729200000000001E-5</v>
      </c>
    </row>
    <row r="103" spans="1:10" x14ac:dyDescent="0.3">
      <c r="A103">
        <v>52440556</v>
      </c>
      <c r="B103">
        <v>0</v>
      </c>
      <c r="C103">
        <v>0</v>
      </c>
      <c r="D103">
        <v>0</v>
      </c>
      <c r="E103">
        <v>0</v>
      </c>
      <c r="F103">
        <f t="shared" si="1"/>
        <v>0</v>
      </c>
      <c r="G103">
        <v>52.44</v>
      </c>
      <c r="H103">
        <v>-5.56</v>
      </c>
      <c r="I103">
        <v>0.25</v>
      </c>
      <c r="J103">
        <v>1.0729200000000001E-5</v>
      </c>
    </row>
    <row r="104" spans="1:10" x14ac:dyDescent="0.3">
      <c r="A104">
        <v>52460550</v>
      </c>
      <c r="B104">
        <v>0</v>
      </c>
      <c r="C104">
        <v>0</v>
      </c>
      <c r="D104">
        <v>0</v>
      </c>
      <c r="E104">
        <v>0</v>
      </c>
      <c r="F104">
        <f t="shared" si="1"/>
        <v>0</v>
      </c>
      <c r="G104">
        <v>52.46</v>
      </c>
      <c r="H104">
        <v>-5.5</v>
      </c>
      <c r="I104">
        <v>0.25</v>
      </c>
      <c r="J104">
        <v>1.0729200000000001E-5</v>
      </c>
    </row>
    <row r="105" spans="1:10" x14ac:dyDescent="0.3">
      <c r="A105">
        <v>52460606</v>
      </c>
      <c r="B105">
        <v>0</v>
      </c>
      <c r="C105">
        <v>0</v>
      </c>
      <c r="D105">
        <v>0</v>
      </c>
      <c r="E105">
        <v>0</v>
      </c>
      <c r="F105">
        <f t="shared" si="1"/>
        <v>0</v>
      </c>
      <c r="G105">
        <v>52.46</v>
      </c>
      <c r="H105">
        <v>-6.06</v>
      </c>
      <c r="I105">
        <v>0.25</v>
      </c>
      <c r="J105">
        <v>1.0729200000000001E-5</v>
      </c>
    </row>
    <row r="106" spans="1:10" x14ac:dyDescent="0.3">
      <c r="A106">
        <v>52480574</v>
      </c>
      <c r="B106">
        <v>0</v>
      </c>
      <c r="C106">
        <v>0</v>
      </c>
      <c r="D106">
        <v>0</v>
      </c>
      <c r="E106">
        <v>0</v>
      </c>
      <c r="F106">
        <f t="shared" si="1"/>
        <v>0</v>
      </c>
      <c r="G106">
        <v>52.48</v>
      </c>
      <c r="H106">
        <v>-5.74</v>
      </c>
      <c r="I106">
        <v>0.25</v>
      </c>
      <c r="J106">
        <v>1.0729200000000001E-5</v>
      </c>
    </row>
    <row r="107" spans="1:10" x14ac:dyDescent="0.3">
      <c r="A107">
        <v>52500610</v>
      </c>
      <c r="B107">
        <v>0</v>
      </c>
      <c r="C107">
        <v>0</v>
      </c>
      <c r="D107">
        <v>0</v>
      </c>
      <c r="E107">
        <v>0</v>
      </c>
      <c r="F107">
        <f t="shared" si="1"/>
        <v>0</v>
      </c>
      <c r="G107">
        <v>52.5</v>
      </c>
      <c r="H107">
        <v>-6.1</v>
      </c>
      <c r="I107">
        <v>0.25</v>
      </c>
      <c r="J107">
        <v>1.0729200000000001E-5</v>
      </c>
    </row>
    <row r="108" spans="1:10" x14ac:dyDescent="0.3">
      <c r="A108">
        <v>52500618</v>
      </c>
      <c r="B108">
        <v>52.5</v>
      </c>
      <c r="C108">
        <v>-6.18</v>
      </c>
      <c r="D108">
        <v>6</v>
      </c>
      <c r="E108">
        <v>1.96849E-4</v>
      </c>
      <c r="F108">
        <f t="shared" si="1"/>
        <v>4.0405128757676975E-3</v>
      </c>
      <c r="G108">
        <v>52.5</v>
      </c>
      <c r="H108">
        <v>-6.18</v>
      </c>
      <c r="I108">
        <v>0.25</v>
      </c>
      <c r="J108">
        <v>1.0729200000000001E-5</v>
      </c>
    </row>
    <row r="109" spans="1:10" x14ac:dyDescent="0.3">
      <c r="A109">
        <v>52540516</v>
      </c>
      <c r="B109">
        <v>0</v>
      </c>
      <c r="C109">
        <v>0</v>
      </c>
      <c r="D109">
        <v>0</v>
      </c>
      <c r="E109">
        <v>0</v>
      </c>
      <c r="F109">
        <f t="shared" si="1"/>
        <v>0</v>
      </c>
      <c r="G109">
        <v>52.54</v>
      </c>
      <c r="H109">
        <v>-5.16</v>
      </c>
      <c r="I109">
        <v>0.25</v>
      </c>
      <c r="J109">
        <v>1.0729200000000001E-5</v>
      </c>
    </row>
    <row r="110" spans="1:10" x14ac:dyDescent="0.3">
      <c r="A110">
        <v>52560610</v>
      </c>
      <c r="B110">
        <v>0</v>
      </c>
      <c r="C110">
        <v>0</v>
      </c>
      <c r="D110">
        <v>0</v>
      </c>
      <c r="E110">
        <v>0</v>
      </c>
      <c r="F110">
        <f t="shared" si="1"/>
        <v>0</v>
      </c>
      <c r="G110">
        <v>52.56</v>
      </c>
      <c r="H110">
        <v>-6.1</v>
      </c>
      <c r="I110">
        <v>0.25</v>
      </c>
      <c r="J110">
        <v>1.0729200000000001E-5</v>
      </c>
    </row>
    <row r="111" spans="1:10" x14ac:dyDescent="0.3">
      <c r="A111">
        <v>52580610</v>
      </c>
      <c r="B111">
        <v>0</v>
      </c>
      <c r="C111">
        <v>0</v>
      </c>
      <c r="D111">
        <v>0</v>
      </c>
      <c r="E111">
        <v>0</v>
      </c>
      <c r="F111">
        <f t="shared" si="1"/>
        <v>0</v>
      </c>
      <c r="G111">
        <v>52.58</v>
      </c>
      <c r="H111">
        <v>-6.1</v>
      </c>
      <c r="I111">
        <v>0.25</v>
      </c>
      <c r="J111">
        <v>1.0729200000000001E-5</v>
      </c>
    </row>
    <row r="112" spans="1:10" x14ac:dyDescent="0.3">
      <c r="A112">
        <v>52600580</v>
      </c>
      <c r="B112">
        <v>0</v>
      </c>
      <c r="C112">
        <v>0</v>
      </c>
      <c r="D112">
        <v>0</v>
      </c>
      <c r="E112">
        <v>0</v>
      </c>
      <c r="F112">
        <f t="shared" si="1"/>
        <v>0</v>
      </c>
      <c r="G112">
        <v>52.6</v>
      </c>
      <c r="H112">
        <v>-5.8</v>
      </c>
      <c r="I112">
        <v>0.25</v>
      </c>
      <c r="J112">
        <v>1.0729200000000001E-5</v>
      </c>
    </row>
    <row r="113" spans="1:10" x14ac:dyDescent="0.3">
      <c r="A113">
        <v>52600616</v>
      </c>
      <c r="B113">
        <v>0</v>
      </c>
      <c r="C113">
        <v>0</v>
      </c>
      <c r="D113">
        <v>0</v>
      </c>
      <c r="E113">
        <v>0</v>
      </c>
      <c r="F113">
        <f t="shared" si="1"/>
        <v>0</v>
      </c>
      <c r="G113">
        <v>52.6</v>
      </c>
      <c r="H113">
        <v>-6.16</v>
      </c>
      <c r="I113">
        <v>0.25</v>
      </c>
      <c r="J113">
        <v>1.0729200000000001E-5</v>
      </c>
    </row>
    <row r="114" spans="1:10" x14ac:dyDescent="0.3">
      <c r="A114">
        <v>52600618</v>
      </c>
      <c r="B114">
        <v>0</v>
      </c>
      <c r="C114">
        <v>0</v>
      </c>
      <c r="D114">
        <v>0</v>
      </c>
      <c r="E114">
        <v>0</v>
      </c>
      <c r="F114">
        <f t="shared" si="1"/>
        <v>0</v>
      </c>
      <c r="G114">
        <v>52.6</v>
      </c>
      <c r="H114">
        <v>-6.18</v>
      </c>
      <c r="I114">
        <v>0.25</v>
      </c>
      <c r="J114">
        <v>1.0729200000000001E-5</v>
      </c>
    </row>
    <row r="115" spans="1:10" x14ac:dyDescent="0.3">
      <c r="A115">
        <v>52620596</v>
      </c>
      <c r="B115">
        <v>0</v>
      </c>
      <c r="C115">
        <v>0</v>
      </c>
      <c r="D115">
        <v>0</v>
      </c>
      <c r="E115">
        <v>0</v>
      </c>
      <c r="F115">
        <f t="shared" si="1"/>
        <v>0</v>
      </c>
      <c r="G115">
        <v>52.62</v>
      </c>
      <c r="H115">
        <v>-5.96</v>
      </c>
      <c r="I115">
        <v>0.25</v>
      </c>
      <c r="J115">
        <v>1.0729200000000001E-5</v>
      </c>
    </row>
    <row r="116" spans="1:10" x14ac:dyDescent="0.3">
      <c r="A116">
        <v>52700590</v>
      </c>
      <c r="B116">
        <v>0</v>
      </c>
      <c r="C116">
        <v>0</v>
      </c>
      <c r="D116">
        <v>0</v>
      </c>
      <c r="E116">
        <v>0</v>
      </c>
      <c r="F116">
        <f t="shared" si="1"/>
        <v>0</v>
      </c>
      <c r="G116">
        <v>52.7</v>
      </c>
      <c r="H116">
        <v>-5.9</v>
      </c>
      <c r="I116">
        <v>0.25</v>
      </c>
      <c r="J116">
        <v>1.0729200000000001E-5</v>
      </c>
    </row>
    <row r="117" spans="1:10" x14ac:dyDescent="0.3">
      <c r="A117">
        <v>52720480</v>
      </c>
      <c r="B117">
        <v>0</v>
      </c>
      <c r="C117">
        <v>0</v>
      </c>
      <c r="D117">
        <v>0</v>
      </c>
      <c r="E117">
        <v>0</v>
      </c>
      <c r="F117">
        <f t="shared" si="1"/>
        <v>0</v>
      </c>
      <c r="G117">
        <v>52.72</v>
      </c>
      <c r="H117">
        <v>-4.8</v>
      </c>
      <c r="I117">
        <v>0.25</v>
      </c>
      <c r="J117">
        <v>1.0729200000000001E-5</v>
      </c>
    </row>
    <row r="118" spans="1:10" x14ac:dyDescent="0.3">
      <c r="A118">
        <v>52720566</v>
      </c>
      <c r="B118">
        <v>0</v>
      </c>
      <c r="C118">
        <v>0</v>
      </c>
      <c r="D118">
        <v>0</v>
      </c>
      <c r="E118">
        <v>0</v>
      </c>
      <c r="F118">
        <f t="shared" si="1"/>
        <v>0</v>
      </c>
      <c r="G118">
        <v>52.72</v>
      </c>
      <c r="H118">
        <v>-5.66</v>
      </c>
      <c r="I118">
        <v>0.25</v>
      </c>
      <c r="J118">
        <v>1.0729200000000001E-5</v>
      </c>
    </row>
    <row r="119" spans="1:10" x14ac:dyDescent="0.3">
      <c r="A119">
        <v>52740586</v>
      </c>
      <c r="B119">
        <v>0</v>
      </c>
      <c r="C119">
        <v>0</v>
      </c>
      <c r="D119">
        <v>0</v>
      </c>
      <c r="E119">
        <v>0</v>
      </c>
      <c r="F119">
        <f t="shared" si="1"/>
        <v>0</v>
      </c>
      <c r="G119">
        <v>52.74</v>
      </c>
      <c r="H119">
        <v>-5.86</v>
      </c>
      <c r="I119">
        <v>0.25</v>
      </c>
      <c r="J119">
        <v>1.0729200000000001E-5</v>
      </c>
    </row>
    <row r="120" spans="1:10" x14ac:dyDescent="0.3">
      <c r="A120">
        <v>52740610</v>
      </c>
      <c r="B120">
        <v>0</v>
      </c>
      <c r="C120">
        <v>0</v>
      </c>
      <c r="D120">
        <v>0</v>
      </c>
      <c r="E120">
        <v>0</v>
      </c>
      <c r="F120">
        <f t="shared" si="1"/>
        <v>0</v>
      </c>
      <c r="G120">
        <v>52.74</v>
      </c>
      <c r="H120">
        <v>-6.1</v>
      </c>
      <c r="I120">
        <v>0.25</v>
      </c>
      <c r="J120">
        <v>1.0729200000000001E-5</v>
      </c>
    </row>
    <row r="121" spans="1:10" x14ac:dyDescent="0.3">
      <c r="A121">
        <v>52780584</v>
      </c>
      <c r="B121">
        <v>0</v>
      </c>
      <c r="C121">
        <v>0</v>
      </c>
      <c r="D121">
        <v>0</v>
      </c>
      <c r="E121">
        <v>0</v>
      </c>
      <c r="F121">
        <f t="shared" si="1"/>
        <v>0</v>
      </c>
      <c r="G121">
        <v>52.78</v>
      </c>
      <c r="H121">
        <v>-5.84</v>
      </c>
      <c r="I121">
        <v>0.25</v>
      </c>
      <c r="J121">
        <v>1.0729200000000001E-5</v>
      </c>
    </row>
    <row r="122" spans="1:10" x14ac:dyDescent="0.3">
      <c r="A122">
        <v>52820486</v>
      </c>
      <c r="B122">
        <v>0</v>
      </c>
      <c r="C122">
        <v>0</v>
      </c>
      <c r="D122">
        <v>0</v>
      </c>
      <c r="E122">
        <v>0</v>
      </c>
      <c r="F122">
        <f t="shared" si="1"/>
        <v>0</v>
      </c>
      <c r="G122">
        <v>52.82</v>
      </c>
      <c r="H122">
        <v>-4.8600000000000003</v>
      </c>
      <c r="I122">
        <v>0.25</v>
      </c>
      <c r="J122">
        <v>1.0729200000000001E-5</v>
      </c>
    </row>
    <row r="123" spans="1:10" x14ac:dyDescent="0.3">
      <c r="A123">
        <v>52820584</v>
      </c>
      <c r="B123">
        <v>0</v>
      </c>
      <c r="C123">
        <v>0</v>
      </c>
      <c r="D123">
        <v>0</v>
      </c>
      <c r="E123">
        <v>0</v>
      </c>
      <c r="F123">
        <f t="shared" si="1"/>
        <v>0</v>
      </c>
      <c r="G123">
        <v>52.82</v>
      </c>
      <c r="H123">
        <v>-5.84</v>
      </c>
      <c r="I123">
        <v>0.25</v>
      </c>
      <c r="J123">
        <v>1.0729200000000001E-5</v>
      </c>
    </row>
    <row r="124" spans="1:10" x14ac:dyDescent="0.3">
      <c r="A124">
        <v>52860538</v>
      </c>
      <c r="B124">
        <v>0</v>
      </c>
      <c r="C124">
        <v>0</v>
      </c>
      <c r="D124">
        <v>0</v>
      </c>
      <c r="E124">
        <v>0</v>
      </c>
      <c r="F124">
        <f t="shared" si="1"/>
        <v>0</v>
      </c>
      <c r="G124">
        <v>52.86</v>
      </c>
      <c r="H124">
        <v>-5.38</v>
      </c>
      <c r="I124">
        <v>0.25</v>
      </c>
      <c r="J124">
        <v>1.0729200000000001E-5</v>
      </c>
    </row>
    <row r="125" spans="1:10" x14ac:dyDescent="0.3">
      <c r="A125">
        <v>52860572</v>
      </c>
      <c r="B125">
        <v>0</v>
      </c>
      <c r="C125">
        <v>0</v>
      </c>
      <c r="D125">
        <v>0</v>
      </c>
      <c r="E125">
        <v>0</v>
      </c>
      <c r="F125">
        <f t="shared" si="1"/>
        <v>0</v>
      </c>
      <c r="G125">
        <v>52.86</v>
      </c>
      <c r="H125">
        <v>-5.72</v>
      </c>
      <c r="I125">
        <v>0.25</v>
      </c>
      <c r="J125">
        <v>1.0729200000000001E-5</v>
      </c>
    </row>
    <row r="126" spans="1:10" x14ac:dyDescent="0.3">
      <c r="A126">
        <v>52900544</v>
      </c>
      <c r="B126">
        <v>0</v>
      </c>
      <c r="C126">
        <v>0</v>
      </c>
      <c r="D126">
        <v>0</v>
      </c>
      <c r="E126">
        <v>0</v>
      </c>
      <c r="F126">
        <f t="shared" si="1"/>
        <v>0</v>
      </c>
      <c r="G126">
        <v>52.9</v>
      </c>
      <c r="H126">
        <v>-5.44</v>
      </c>
      <c r="I126">
        <v>0.25</v>
      </c>
      <c r="J126">
        <v>1.0729200000000001E-5</v>
      </c>
    </row>
    <row r="127" spans="1:10" x14ac:dyDescent="0.3">
      <c r="A127">
        <v>52920544</v>
      </c>
      <c r="B127">
        <v>0</v>
      </c>
      <c r="C127">
        <v>0</v>
      </c>
      <c r="D127">
        <v>0</v>
      </c>
      <c r="E127">
        <v>0</v>
      </c>
      <c r="F127">
        <f t="shared" si="1"/>
        <v>0</v>
      </c>
      <c r="G127">
        <v>52.92</v>
      </c>
      <c r="H127">
        <v>-5.44</v>
      </c>
      <c r="I127">
        <v>0.25</v>
      </c>
      <c r="J127">
        <v>1.0729200000000001E-5</v>
      </c>
    </row>
    <row r="128" spans="1:10" x14ac:dyDescent="0.3">
      <c r="A128">
        <v>52940566</v>
      </c>
      <c r="B128">
        <v>0</v>
      </c>
      <c r="C128">
        <v>0</v>
      </c>
      <c r="D128">
        <v>0</v>
      </c>
      <c r="E128">
        <v>0</v>
      </c>
      <c r="F128">
        <f t="shared" si="1"/>
        <v>0</v>
      </c>
      <c r="G128">
        <v>52.94</v>
      </c>
      <c r="H128">
        <v>-5.66</v>
      </c>
      <c r="I128">
        <v>0.25</v>
      </c>
      <c r="J128">
        <v>1.0729200000000001E-5</v>
      </c>
    </row>
    <row r="129" spans="1:10" x14ac:dyDescent="0.3">
      <c r="A129">
        <v>52960556</v>
      </c>
      <c r="B129">
        <v>0</v>
      </c>
      <c r="C129">
        <v>0</v>
      </c>
      <c r="D129">
        <v>0</v>
      </c>
      <c r="E129">
        <v>0</v>
      </c>
      <c r="F129">
        <f t="shared" si="1"/>
        <v>0</v>
      </c>
      <c r="G129">
        <v>52.96</v>
      </c>
      <c r="H129">
        <v>-5.56</v>
      </c>
      <c r="I129">
        <v>0.25</v>
      </c>
      <c r="J129">
        <v>1.0729200000000001E-5</v>
      </c>
    </row>
    <row r="130" spans="1:10" x14ac:dyDescent="0.3">
      <c r="A130">
        <v>52980548</v>
      </c>
      <c r="B130">
        <v>0</v>
      </c>
      <c r="C130">
        <v>0</v>
      </c>
      <c r="D130">
        <v>0</v>
      </c>
      <c r="E130">
        <v>0</v>
      </c>
      <c r="F130">
        <f t="shared" si="1"/>
        <v>0</v>
      </c>
      <c r="G130">
        <v>52.98</v>
      </c>
      <c r="H130">
        <v>-5.48</v>
      </c>
      <c r="I130">
        <v>0.25</v>
      </c>
      <c r="J130">
        <v>1.0729200000000001E-5</v>
      </c>
    </row>
    <row r="131" spans="1:10" x14ac:dyDescent="0.3">
      <c r="A131">
        <v>52980574</v>
      </c>
      <c r="B131">
        <v>0</v>
      </c>
      <c r="C131">
        <v>0</v>
      </c>
      <c r="D131">
        <v>0</v>
      </c>
      <c r="E131">
        <v>0</v>
      </c>
      <c r="F131">
        <f t="shared" ref="F131:F194" si="2">D131/1484.96</f>
        <v>0</v>
      </c>
      <c r="G131">
        <v>52.98</v>
      </c>
      <c r="H131">
        <v>-5.74</v>
      </c>
      <c r="I131">
        <v>0.25</v>
      </c>
      <c r="J131">
        <v>1.0729200000000001E-5</v>
      </c>
    </row>
    <row r="132" spans="1:10" x14ac:dyDescent="0.3">
      <c r="A132">
        <v>53000516</v>
      </c>
      <c r="B132">
        <v>0</v>
      </c>
      <c r="C132">
        <v>0</v>
      </c>
      <c r="D132">
        <v>0</v>
      </c>
      <c r="E132">
        <v>0</v>
      </c>
      <c r="F132">
        <f t="shared" si="2"/>
        <v>0</v>
      </c>
      <c r="G132">
        <v>53</v>
      </c>
      <c r="H132">
        <v>-5.16</v>
      </c>
      <c r="I132">
        <v>0.25</v>
      </c>
      <c r="J132">
        <v>1.0729200000000001E-5</v>
      </c>
    </row>
    <row r="133" spans="1:10" x14ac:dyDescent="0.3">
      <c r="A133">
        <v>53000564</v>
      </c>
      <c r="B133">
        <v>53</v>
      </c>
      <c r="C133">
        <v>-5.64</v>
      </c>
      <c r="D133">
        <v>4</v>
      </c>
      <c r="E133">
        <v>1.31233E-4</v>
      </c>
      <c r="F133">
        <f t="shared" si="2"/>
        <v>2.6936752505117983E-3</v>
      </c>
      <c r="G133">
        <v>53</v>
      </c>
      <c r="H133">
        <v>-5.64</v>
      </c>
      <c r="I133">
        <v>0.25</v>
      </c>
      <c r="J133">
        <v>1.0729200000000001E-5</v>
      </c>
    </row>
    <row r="134" spans="1:10" x14ac:dyDescent="0.3">
      <c r="A134">
        <v>53120518</v>
      </c>
      <c r="B134">
        <v>0</v>
      </c>
      <c r="C134">
        <v>0</v>
      </c>
      <c r="D134">
        <v>0</v>
      </c>
      <c r="E134">
        <v>0</v>
      </c>
      <c r="F134">
        <f t="shared" si="2"/>
        <v>0</v>
      </c>
      <c r="G134">
        <v>53.12</v>
      </c>
      <c r="H134">
        <v>-5.18</v>
      </c>
      <c r="I134">
        <v>0.25</v>
      </c>
      <c r="J134">
        <v>1.0729200000000001E-5</v>
      </c>
    </row>
    <row r="135" spans="1:10" x14ac:dyDescent="0.3">
      <c r="A135">
        <v>53120558</v>
      </c>
      <c r="B135">
        <v>0</v>
      </c>
      <c r="C135">
        <v>0</v>
      </c>
      <c r="D135">
        <v>0</v>
      </c>
      <c r="E135">
        <v>0</v>
      </c>
      <c r="F135">
        <f t="shared" si="2"/>
        <v>0</v>
      </c>
      <c r="G135">
        <v>53.12</v>
      </c>
      <c r="H135">
        <v>-5.58</v>
      </c>
      <c r="I135">
        <v>0.25</v>
      </c>
      <c r="J135">
        <v>1.0729200000000001E-5</v>
      </c>
    </row>
    <row r="136" spans="1:10" x14ac:dyDescent="0.3">
      <c r="A136">
        <v>53140532</v>
      </c>
      <c r="B136">
        <v>0</v>
      </c>
      <c r="C136">
        <v>0</v>
      </c>
      <c r="D136">
        <v>0</v>
      </c>
      <c r="E136">
        <v>0</v>
      </c>
      <c r="F136">
        <f t="shared" si="2"/>
        <v>0</v>
      </c>
      <c r="G136">
        <v>53.14</v>
      </c>
      <c r="H136">
        <v>-5.32</v>
      </c>
      <c r="I136">
        <v>0.25</v>
      </c>
      <c r="J136">
        <v>1.0729200000000001E-5</v>
      </c>
    </row>
    <row r="137" spans="1:10" x14ac:dyDescent="0.3">
      <c r="A137">
        <v>53180518</v>
      </c>
      <c r="B137">
        <v>0</v>
      </c>
      <c r="C137">
        <v>0</v>
      </c>
      <c r="D137">
        <v>0</v>
      </c>
      <c r="E137">
        <v>0</v>
      </c>
      <c r="F137">
        <f t="shared" si="2"/>
        <v>0</v>
      </c>
      <c r="G137">
        <v>53.18</v>
      </c>
      <c r="H137">
        <v>-5.18</v>
      </c>
      <c r="I137">
        <v>0.25</v>
      </c>
      <c r="J137">
        <v>1.0729200000000001E-5</v>
      </c>
    </row>
    <row r="138" spans="1:10" x14ac:dyDescent="0.3">
      <c r="A138">
        <v>53240558</v>
      </c>
      <c r="B138">
        <v>0</v>
      </c>
      <c r="C138">
        <v>0</v>
      </c>
      <c r="D138">
        <v>0</v>
      </c>
      <c r="E138">
        <v>0</v>
      </c>
      <c r="F138">
        <f t="shared" si="2"/>
        <v>0</v>
      </c>
      <c r="G138">
        <v>53.24</v>
      </c>
      <c r="H138">
        <v>-5.58</v>
      </c>
      <c r="I138">
        <v>0.25</v>
      </c>
      <c r="J138">
        <v>1.0729200000000001E-5</v>
      </c>
    </row>
    <row r="139" spans="1:10" x14ac:dyDescent="0.3">
      <c r="A139">
        <v>53360568</v>
      </c>
      <c r="B139">
        <v>0</v>
      </c>
      <c r="C139">
        <v>0</v>
      </c>
      <c r="D139">
        <v>0</v>
      </c>
      <c r="E139">
        <v>0</v>
      </c>
      <c r="F139">
        <f t="shared" si="2"/>
        <v>0</v>
      </c>
      <c r="G139">
        <v>53.36</v>
      </c>
      <c r="H139">
        <v>-5.68</v>
      </c>
      <c r="I139">
        <v>0.25</v>
      </c>
      <c r="J139">
        <v>1.0729200000000001E-5</v>
      </c>
    </row>
    <row r="140" spans="1:10" x14ac:dyDescent="0.3">
      <c r="A140">
        <v>53420422</v>
      </c>
      <c r="B140">
        <v>0</v>
      </c>
      <c r="C140">
        <v>0</v>
      </c>
      <c r="D140">
        <v>0</v>
      </c>
      <c r="E140">
        <v>0</v>
      </c>
      <c r="F140">
        <f t="shared" si="2"/>
        <v>0</v>
      </c>
      <c r="G140">
        <v>53.42</v>
      </c>
      <c r="H140">
        <v>-4.22</v>
      </c>
      <c r="I140">
        <v>0.25</v>
      </c>
      <c r="J140">
        <v>1.0729200000000001E-5</v>
      </c>
    </row>
    <row r="141" spans="1:10" x14ac:dyDescent="0.3">
      <c r="A141">
        <v>53420448</v>
      </c>
      <c r="B141">
        <v>0</v>
      </c>
      <c r="C141">
        <v>0</v>
      </c>
      <c r="D141">
        <v>0</v>
      </c>
      <c r="E141">
        <v>0</v>
      </c>
      <c r="F141">
        <f t="shared" si="2"/>
        <v>0</v>
      </c>
      <c r="G141">
        <v>53.42</v>
      </c>
      <c r="H141">
        <v>-4.4800000000000004</v>
      </c>
      <c r="I141">
        <v>0.25</v>
      </c>
      <c r="J141">
        <v>1.0729200000000001E-5</v>
      </c>
    </row>
    <row r="142" spans="1:10" x14ac:dyDescent="0.3">
      <c r="A142">
        <v>53480388</v>
      </c>
      <c r="B142">
        <v>0</v>
      </c>
      <c r="C142">
        <v>0</v>
      </c>
      <c r="D142">
        <v>0</v>
      </c>
      <c r="E142">
        <v>0</v>
      </c>
      <c r="F142">
        <f t="shared" si="2"/>
        <v>0</v>
      </c>
      <c r="G142">
        <v>53.48</v>
      </c>
      <c r="H142">
        <v>-3.88</v>
      </c>
      <c r="I142">
        <v>0.25</v>
      </c>
      <c r="J142">
        <v>1.0729200000000001E-5</v>
      </c>
    </row>
    <row r="143" spans="1:10" x14ac:dyDescent="0.3">
      <c r="A143">
        <v>53500412</v>
      </c>
      <c r="B143">
        <v>0</v>
      </c>
      <c r="C143">
        <v>0</v>
      </c>
      <c r="D143">
        <v>0</v>
      </c>
      <c r="E143">
        <v>0</v>
      </c>
      <c r="F143">
        <f t="shared" si="2"/>
        <v>0</v>
      </c>
      <c r="G143">
        <v>53.5</v>
      </c>
      <c r="H143">
        <v>-4.12</v>
      </c>
      <c r="I143">
        <v>0.25</v>
      </c>
      <c r="J143">
        <v>1.0729200000000001E-5</v>
      </c>
    </row>
    <row r="144" spans="1:10" x14ac:dyDescent="0.3">
      <c r="A144">
        <v>53520558</v>
      </c>
      <c r="B144">
        <v>53.52</v>
      </c>
      <c r="C144">
        <v>-5.58</v>
      </c>
      <c r="D144">
        <v>14</v>
      </c>
      <c r="E144">
        <v>4.5931500000000002E-4</v>
      </c>
      <c r="F144">
        <f t="shared" si="2"/>
        <v>9.4278633767912942E-3</v>
      </c>
      <c r="G144">
        <v>53.52</v>
      </c>
      <c r="H144">
        <v>-5.58</v>
      </c>
      <c r="I144">
        <v>0.25</v>
      </c>
      <c r="J144">
        <v>1.0729200000000001E-5</v>
      </c>
    </row>
    <row r="145" spans="1:10" x14ac:dyDescent="0.3">
      <c r="A145">
        <v>53540570</v>
      </c>
      <c r="B145">
        <v>0</v>
      </c>
      <c r="C145">
        <v>0</v>
      </c>
      <c r="D145">
        <v>0</v>
      </c>
      <c r="E145">
        <v>0</v>
      </c>
      <c r="F145">
        <f t="shared" si="2"/>
        <v>0</v>
      </c>
      <c r="G145">
        <v>53.54</v>
      </c>
      <c r="H145">
        <v>-5.7</v>
      </c>
      <c r="I145">
        <v>0.25</v>
      </c>
      <c r="J145">
        <v>1.0729200000000001E-5</v>
      </c>
    </row>
    <row r="146" spans="1:10" x14ac:dyDescent="0.3">
      <c r="A146">
        <v>53560554</v>
      </c>
      <c r="B146">
        <v>53.56</v>
      </c>
      <c r="C146">
        <v>-5.54</v>
      </c>
      <c r="D146">
        <v>10</v>
      </c>
      <c r="E146">
        <v>3.2808199999999999E-4</v>
      </c>
      <c r="F146">
        <f t="shared" si="2"/>
        <v>6.7341881262794959E-3</v>
      </c>
      <c r="G146">
        <v>53.56</v>
      </c>
      <c r="H146">
        <v>-5.54</v>
      </c>
      <c r="I146">
        <v>0.25</v>
      </c>
      <c r="J146">
        <v>1.0729200000000001E-5</v>
      </c>
    </row>
    <row r="147" spans="1:10" x14ac:dyDescent="0.3">
      <c r="A147">
        <v>53660370</v>
      </c>
      <c r="B147">
        <v>0</v>
      </c>
      <c r="C147">
        <v>0</v>
      </c>
      <c r="D147">
        <v>0</v>
      </c>
      <c r="E147">
        <v>0</v>
      </c>
      <c r="F147">
        <f t="shared" si="2"/>
        <v>0</v>
      </c>
      <c r="G147">
        <v>53.66</v>
      </c>
      <c r="H147">
        <v>-3.7</v>
      </c>
      <c r="I147">
        <v>0.25</v>
      </c>
      <c r="J147">
        <v>1.0729200000000001E-5</v>
      </c>
    </row>
    <row r="148" spans="1:10" x14ac:dyDescent="0.3">
      <c r="A148">
        <v>53700352</v>
      </c>
      <c r="B148">
        <v>0</v>
      </c>
      <c r="C148">
        <v>0</v>
      </c>
      <c r="D148">
        <v>0</v>
      </c>
      <c r="E148">
        <v>0</v>
      </c>
      <c r="F148">
        <f t="shared" si="2"/>
        <v>0</v>
      </c>
      <c r="G148">
        <v>53.7</v>
      </c>
      <c r="H148">
        <v>-3.52</v>
      </c>
      <c r="I148">
        <v>0.25</v>
      </c>
      <c r="J148">
        <v>1.0729200000000001E-5</v>
      </c>
    </row>
    <row r="149" spans="1:10" x14ac:dyDescent="0.3">
      <c r="A149">
        <v>53740486</v>
      </c>
      <c r="B149">
        <v>0</v>
      </c>
      <c r="C149">
        <v>0</v>
      </c>
      <c r="D149">
        <v>0</v>
      </c>
      <c r="E149">
        <v>0</v>
      </c>
      <c r="F149">
        <f t="shared" si="2"/>
        <v>0</v>
      </c>
      <c r="G149">
        <v>53.74</v>
      </c>
      <c r="H149">
        <v>-4.8600000000000003</v>
      </c>
      <c r="I149">
        <v>0.25</v>
      </c>
      <c r="J149">
        <v>1.0729200000000001E-5</v>
      </c>
    </row>
    <row r="150" spans="1:10" x14ac:dyDescent="0.3">
      <c r="A150">
        <v>53800524</v>
      </c>
      <c r="B150">
        <v>53.8</v>
      </c>
      <c r="C150">
        <v>-5.24</v>
      </c>
      <c r="D150">
        <v>4</v>
      </c>
      <c r="E150">
        <v>1.31233E-4</v>
      </c>
      <c r="F150">
        <f t="shared" si="2"/>
        <v>2.6936752505117983E-3</v>
      </c>
      <c r="G150">
        <v>53.8</v>
      </c>
      <c r="H150">
        <v>-5.24</v>
      </c>
      <c r="I150">
        <v>0.25</v>
      </c>
      <c r="J150">
        <v>1.0729200000000001E-5</v>
      </c>
    </row>
    <row r="151" spans="1:10" x14ac:dyDescent="0.3">
      <c r="A151">
        <v>53900504</v>
      </c>
      <c r="B151">
        <v>0</v>
      </c>
      <c r="C151">
        <v>0</v>
      </c>
      <c r="D151">
        <v>0</v>
      </c>
      <c r="E151">
        <v>0</v>
      </c>
      <c r="F151">
        <f t="shared" si="2"/>
        <v>0</v>
      </c>
      <c r="G151">
        <v>53.9</v>
      </c>
      <c r="H151">
        <v>-5.04</v>
      </c>
      <c r="I151">
        <v>0.25</v>
      </c>
      <c r="J151">
        <v>1.0729200000000001E-5</v>
      </c>
    </row>
    <row r="152" spans="1:10" x14ac:dyDescent="0.3">
      <c r="A152">
        <v>53960498</v>
      </c>
      <c r="B152">
        <v>0</v>
      </c>
      <c r="C152">
        <v>0</v>
      </c>
      <c r="D152">
        <v>0</v>
      </c>
      <c r="E152">
        <v>0</v>
      </c>
      <c r="F152">
        <f t="shared" si="2"/>
        <v>0</v>
      </c>
      <c r="G152">
        <v>53.96</v>
      </c>
      <c r="H152">
        <v>-4.9800000000000004</v>
      </c>
      <c r="I152">
        <v>0.25</v>
      </c>
      <c r="J152">
        <v>1.0729200000000001E-5</v>
      </c>
    </row>
    <row r="153" spans="1:10" x14ac:dyDescent="0.3">
      <c r="A153">
        <v>53980502</v>
      </c>
      <c r="B153">
        <v>0</v>
      </c>
      <c r="C153">
        <v>0</v>
      </c>
      <c r="D153">
        <v>0</v>
      </c>
      <c r="E153">
        <v>0</v>
      </c>
      <c r="F153">
        <f t="shared" si="2"/>
        <v>0</v>
      </c>
      <c r="G153">
        <v>53.98</v>
      </c>
      <c r="H153">
        <v>-5.0199999999999996</v>
      </c>
      <c r="I153">
        <v>0.25</v>
      </c>
      <c r="J153">
        <v>1.0729200000000001E-5</v>
      </c>
    </row>
    <row r="154" spans="1:10" x14ac:dyDescent="0.3">
      <c r="A154">
        <v>54000370</v>
      </c>
      <c r="B154">
        <v>0</v>
      </c>
      <c r="C154">
        <v>0</v>
      </c>
      <c r="D154">
        <v>0</v>
      </c>
      <c r="E154">
        <v>0</v>
      </c>
      <c r="F154">
        <f t="shared" si="2"/>
        <v>0</v>
      </c>
      <c r="G154">
        <v>54</v>
      </c>
      <c r="H154">
        <v>-3.7</v>
      </c>
      <c r="I154">
        <v>0.25</v>
      </c>
      <c r="J154">
        <v>1.0729200000000001E-5</v>
      </c>
    </row>
    <row r="155" spans="1:10" x14ac:dyDescent="0.3">
      <c r="A155">
        <v>56920456</v>
      </c>
      <c r="B155">
        <v>0</v>
      </c>
      <c r="C155">
        <v>0</v>
      </c>
      <c r="D155">
        <v>0</v>
      </c>
      <c r="E155">
        <v>0</v>
      </c>
      <c r="F155">
        <f t="shared" si="2"/>
        <v>0</v>
      </c>
      <c r="G155">
        <v>56.92</v>
      </c>
      <c r="H155">
        <v>4.5599999999999996</v>
      </c>
      <c r="I155">
        <v>0.25</v>
      </c>
      <c r="J155">
        <v>1.0729200000000001E-5</v>
      </c>
    </row>
    <row r="156" spans="1:10" x14ac:dyDescent="0.3">
      <c r="A156">
        <v>51580644</v>
      </c>
      <c r="B156">
        <v>51.58</v>
      </c>
      <c r="C156">
        <v>-6.44</v>
      </c>
      <c r="D156">
        <v>2</v>
      </c>
      <c r="E156">
        <v>6.5616499999999998E-5</v>
      </c>
      <c r="F156">
        <f t="shared" si="2"/>
        <v>1.3468376252558992E-3</v>
      </c>
      <c r="G156">
        <v>51.58</v>
      </c>
      <c r="H156">
        <v>-6.44</v>
      </c>
      <c r="I156">
        <v>0.26666666700000002</v>
      </c>
      <c r="J156">
        <v>1.14444E-5</v>
      </c>
    </row>
    <row r="157" spans="1:10" x14ac:dyDescent="0.3">
      <c r="A157">
        <v>51620586</v>
      </c>
      <c r="B157">
        <v>0</v>
      </c>
      <c r="C157">
        <v>0</v>
      </c>
      <c r="D157">
        <v>0</v>
      </c>
      <c r="E157">
        <v>0</v>
      </c>
      <c r="F157">
        <f t="shared" si="2"/>
        <v>0</v>
      </c>
      <c r="G157">
        <v>51.62</v>
      </c>
      <c r="H157">
        <v>-5.86</v>
      </c>
      <c r="I157">
        <v>0.26666666700000002</v>
      </c>
      <c r="J157">
        <v>1.14444E-5</v>
      </c>
    </row>
    <row r="158" spans="1:10" x14ac:dyDescent="0.3">
      <c r="A158">
        <v>51640614</v>
      </c>
      <c r="B158">
        <v>0</v>
      </c>
      <c r="C158">
        <v>0</v>
      </c>
      <c r="D158">
        <v>0</v>
      </c>
      <c r="E158">
        <v>0</v>
      </c>
      <c r="F158">
        <f t="shared" si="2"/>
        <v>0</v>
      </c>
      <c r="G158">
        <v>51.64</v>
      </c>
      <c r="H158">
        <v>-6.14</v>
      </c>
      <c r="I158">
        <v>0.26666666700000002</v>
      </c>
      <c r="J158">
        <v>1.14444E-5</v>
      </c>
    </row>
    <row r="159" spans="1:10" x14ac:dyDescent="0.3">
      <c r="A159">
        <v>51740554</v>
      </c>
      <c r="B159">
        <v>0</v>
      </c>
      <c r="C159">
        <v>0</v>
      </c>
      <c r="D159">
        <v>0</v>
      </c>
      <c r="E159">
        <v>0</v>
      </c>
      <c r="F159">
        <f t="shared" si="2"/>
        <v>0</v>
      </c>
      <c r="G159">
        <v>51.74</v>
      </c>
      <c r="H159">
        <v>-5.54</v>
      </c>
      <c r="I159">
        <v>0.26666666700000002</v>
      </c>
      <c r="J159">
        <v>1.14444E-5</v>
      </c>
    </row>
    <row r="160" spans="1:10" x14ac:dyDescent="0.3">
      <c r="A160">
        <v>51860602</v>
      </c>
      <c r="B160">
        <v>0</v>
      </c>
      <c r="C160">
        <v>0</v>
      </c>
      <c r="D160">
        <v>0</v>
      </c>
      <c r="E160">
        <v>0</v>
      </c>
      <c r="F160">
        <f t="shared" si="2"/>
        <v>0</v>
      </c>
      <c r="G160">
        <v>51.86</v>
      </c>
      <c r="H160">
        <v>-6.02</v>
      </c>
      <c r="I160">
        <v>0.26666666700000002</v>
      </c>
      <c r="J160">
        <v>1.14444E-5</v>
      </c>
    </row>
    <row r="161" spans="1:10" x14ac:dyDescent="0.3">
      <c r="A161">
        <v>51900554</v>
      </c>
      <c r="B161">
        <v>0</v>
      </c>
      <c r="C161">
        <v>0</v>
      </c>
      <c r="D161">
        <v>0</v>
      </c>
      <c r="E161">
        <v>0</v>
      </c>
      <c r="F161">
        <f t="shared" si="2"/>
        <v>0</v>
      </c>
      <c r="G161">
        <v>51.9</v>
      </c>
      <c r="H161">
        <v>-5.54</v>
      </c>
      <c r="I161">
        <v>0.26666666700000002</v>
      </c>
      <c r="J161">
        <v>1.14444E-5</v>
      </c>
    </row>
    <row r="162" spans="1:10" x14ac:dyDescent="0.3">
      <c r="A162">
        <v>51900556</v>
      </c>
      <c r="B162">
        <v>0</v>
      </c>
      <c r="C162">
        <v>0</v>
      </c>
      <c r="D162">
        <v>0</v>
      </c>
      <c r="E162">
        <v>0</v>
      </c>
      <c r="F162">
        <f t="shared" si="2"/>
        <v>0</v>
      </c>
      <c r="G162">
        <v>51.9</v>
      </c>
      <c r="H162">
        <v>-5.56</v>
      </c>
      <c r="I162">
        <v>0.26666666700000002</v>
      </c>
      <c r="J162">
        <v>1.14444E-5</v>
      </c>
    </row>
    <row r="163" spans="1:10" x14ac:dyDescent="0.3">
      <c r="A163">
        <v>51900664</v>
      </c>
      <c r="B163">
        <v>0</v>
      </c>
      <c r="C163">
        <v>0</v>
      </c>
      <c r="D163">
        <v>0</v>
      </c>
      <c r="E163">
        <v>0</v>
      </c>
      <c r="F163">
        <f t="shared" si="2"/>
        <v>0</v>
      </c>
      <c r="G163">
        <v>51.9</v>
      </c>
      <c r="H163">
        <v>-6.64</v>
      </c>
      <c r="I163">
        <v>0.26666666700000002</v>
      </c>
      <c r="J163">
        <v>1.14444E-5</v>
      </c>
    </row>
    <row r="164" spans="1:10" x14ac:dyDescent="0.3">
      <c r="A164">
        <v>51920538</v>
      </c>
      <c r="B164">
        <v>0</v>
      </c>
      <c r="C164">
        <v>0</v>
      </c>
      <c r="D164">
        <v>0</v>
      </c>
      <c r="E164">
        <v>0</v>
      </c>
      <c r="F164">
        <f t="shared" si="2"/>
        <v>0</v>
      </c>
      <c r="G164">
        <v>51.92</v>
      </c>
      <c r="H164">
        <v>-5.38</v>
      </c>
      <c r="I164">
        <v>0.26666666700000002</v>
      </c>
      <c r="J164">
        <v>1.14444E-5</v>
      </c>
    </row>
    <row r="165" spans="1:10" x14ac:dyDescent="0.3">
      <c r="A165">
        <v>51920540</v>
      </c>
      <c r="B165">
        <v>0</v>
      </c>
      <c r="C165">
        <v>0</v>
      </c>
      <c r="D165">
        <v>0</v>
      </c>
      <c r="E165">
        <v>0</v>
      </c>
      <c r="F165">
        <f t="shared" si="2"/>
        <v>0</v>
      </c>
      <c r="G165">
        <v>51.92</v>
      </c>
      <c r="H165">
        <v>-5.4</v>
      </c>
      <c r="I165">
        <v>0.26666666700000002</v>
      </c>
      <c r="J165">
        <v>1.14444E-5</v>
      </c>
    </row>
    <row r="166" spans="1:10" x14ac:dyDescent="0.3">
      <c r="A166">
        <v>51940524</v>
      </c>
      <c r="B166">
        <v>0</v>
      </c>
      <c r="C166">
        <v>0</v>
      </c>
      <c r="D166">
        <v>0</v>
      </c>
      <c r="E166">
        <v>0</v>
      </c>
      <c r="F166">
        <f t="shared" si="2"/>
        <v>0</v>
      </c>
      <c r="G166">
        <v>51.94</v>
      </c>
      <c r="H166">
        <v>-5.24</v>
      </c>
      <c r="I166">
        <v>0.26666666700000002</v>
      </c>
      <c r="J166">
        <v>1.14444E-5</v>
      </c>
    </row>
    <row r="167" spans="1:10" x14ac:dyDescent="0.3">
      <c r="A167">
        <v>51940660</v>
      </c>
      <c r="B167">
        <v>0</v>
      </c>
      <c r="C167">
        <v>0</v>
      </c>
      <c r="D167">
        <v>0</v>
      </c>
      <c r="E167">
        <v>0</v>
      </c>
      <c r="F167">
        <f t="shared" si="2"/>
        <v>0</v>
      </c>
      <c r="G167">
        <v>51.94</v>
      </c>
      <c r="H167">
        <v>-6.6</v>
      </c>
      <c r="I167">
        <v>0.26666666700000002</v>
      </c>
      <c r="J167">
        <v>1.14444E-5</v>
      </c>
    </row>
    <row r="168" spans="1:10" x14ac:dyDescent="0.3">
      <c r="A168">
        <v>51960518</v>
      </c>
      <c r="B168">
        <v>0</v>
      </c>
      <c r="C168">
        <v>0</v>
      </c>
      <c r="D168">
        <v>0</v>
      </c>
      <c r="E168">
        <v>0</v>
      </c>
      <c r="F168">
        <f t="shared" si="2"/>
        <v>0</v>
      </c>
      <c r="G168">
        <v>51.96</v>
      </c>
      <c r="H168">
        <v>-5.18</v>
      </c>
      <c r="I168">
        <v>0.26666666700000002</v>
      </c>
      <c r="J168">
        <v>1.14444E-5</v>
      </c>
    </row>
    <row r="169" spans="1:10" x14ac:dyDescent="0.3">
      <c r="A169">
        <v>51960718</v>
      </c>
      <c r="B169">
        <v>51.96</v>
      </c>
      <c r="C169">
        <v>-7.18</v>
      </c>
      <c r="D169">
        <v>2</v>
      </c>
      <c r="E169">
        <v>6.5616499999999998E-5</v>
      </c>
      <c r="F169">
        <f t="shared" si="2"/>
        <v>1.3468376252558992E-3</v>
      </c>
      <c r="G169">
        <v>51.96</v>
      </c>
      <c r="H169">
        <v>-7.18</v>
      </c>
      <c r="I169">
        <v>0.26666666700000002</v>
      </c>
      <c r="J169">
        <v>1.14444E-5</v>
      </c>
    </row>
    <row r="170" spans="1:10" x14ac:dyDescent="0.3">
      <c r="A170">
        <v>51980568</v>
      </c>
      <c r="B170">
        <v>0</v>
      </c>
      <c r="C170">
        <v>0</v>
      </c>
      <c r="D170">
        <v>0</v>
      </c>
      <c r="E170">
        <v>0</v>
      </c>
      <c r="F170">
        <f t="shared" si="2"/>
        <v>0</v>
      </c>
      <c r="G170">
        <v>51.98</v>
      </c>
      <c r="H170">
        <v>-5.68</v>
      </c>
      <c r="I170">
        <v>0.26666666700000002</v>
      </c>
      <c r="J170">
        <v>1.14444E-5</v>
      </c>
    </row>
    <row r="171" spans="1:10" x14ac:dyDescent="0.3">
      <c r="A171">
        <v>51980704</v>
      </c>
      <c r="B171">
        <v>0</v>
      </c>
      <c r="C171">
        <v>0</v>
      </c>
      <c r="D171">
        <v>0</v>
      </c>
      <c r="E171">
        <v>0</v>
      </c>
      <c r="F171">
        <f t="shared" si="2"/>
        <v>0</v>
      </c>
      <c r="G171">
        <v>51.98</v>
      </c>
      <c r="H171">
        <v>-7.04</v>
      </c>
      <c r="I171">
        <v>0.26666666700000002</v>
      </c>
      <c r="J171">
        <v>1.14444E-5</v>
      </c>
    </row>
    <row r="172" spans="1:10" x14ac:dyDescent="0.3">
      <c r="A172">
        <v>52020492</v>
      </c>
      <c r="B172">
        <v>0</v>
      </c>
      <c r="C172">
        <v>0</v>
      </c>
      <c r="D172">
        <v>0</v>
      </c>
      <c r="E172">
        <v>0</v>
      </c>
      <c r="F172">
        <f t="shared" si="2"/>
        <v>0</v>
      </c>
      <c r="G172">
        <v>52.02</v>
      </c>
      <c r="H172">
        <v>-4.92</v>
      </c>
      <c r="I172">
        <v>0.26666666700000002</v>
      </c>
      <c r="J172">
        <v>1.14444E-5</v>
      </c>
    </row>
    <row r="173" spans="1:10" x14ac:dyDescent="0.3">
      <c r="A173">
        <v>52020496</v>
      </c>
      <c r="B173">
        <v>52.02</v>
      </c>
      <c r="C173">
        <v>-4.96</v>
      </c>
      <c r="D173">
        <v>1.983333</v>
      </c>
      <c r="E173">
        <v>6.5069700000000005E-5</v>
      </c>
      <c r="F173">
        <f t="shared" si="2"/>
        <v>1.3356137539058291E-3</v>
      </c>
      <c r="G173">
        <v>52.02</v>
      </c>
      <c r="H173">
        <v>-4.96</v>
      </c>
      <c r="I173">
        <v>0.26666666700000002</v>
      </c>
      <c r="J173">
        <v>1.14444E-5</v>
      </c>
    </row>
    <row r="174" spans="1:10" x14ac:dyDescent="0.3">
      <c r="A174">
        <v>52020606</v>
      </c>
      <c r="B174">
        <v>0</v>
      </c>
      <c r="C174">
        <v>0</v>
      </c>
      <c r="D174">
        <v>0</v>
      </c>
      <c r="E174">
        <v>0</v>
      </c>
      <c r="F174">
        <f t="shared" si="2"/>
        <v>0</v>
      </c>
      <c r="G174">
        <v>52.02</v>
      </c>
      <c r="H174">
        <v>-6.06</v>
      </c>
      <c r="I174">
        <v>0.26666666700000002</v>
      </c>
      <c r="J174">
        <v>1.14444E-5</v>
      </c>
    </row>
    <row r="175" spans="1:10" x14ac:dyDescent="0.3">
      <c r="A175">
        <v>52040506</v>
      </c>
      <c r="B175">
        <v>0</v>
      </c>
      <c r="C175">
        <v>0</v>
      </c>
      <c r="D175">
        <v>0</v>
      </c>
      <c r="E175">
        <v>0</v>
      </c>
      <c r="F175">
        <f t="shared" si="2"/>
        <v>0</v>
      </c>
      <c r="G175">
        <v>52.04</v>
      </c>
      <c r="H175">
        <v>-5.0599999999999996</v>
      </c>
      <c r="I175">
        <v>0.26666666700000002</v>
      </c>
      <c r="J175">
        <v>1.14444E-5</v>
      </c>
    </row>
    <row r="176" spans="1:10" x14ac:dyDescent="0.3">
      <c r="A176">
        <v>52060586</v>
      </c>
      <c r="B176">
        <v>0</v>
      </c>
      <c r="C176">
        <v>0</v>
      </c>
      <c r="D176">
        <v>0</v>
      </c>
      <c r="E176">
        <v>0</v>
      </c>
      <c r="F176">
        <f t="shared" si="2"/>
        <v>0</v>
      </c>
      <c r="G176">
        <v>52.06</v>
      </c>
      <c r="H176">
        <v>-5.86</v>
      </c>
      <c r="I176">
        <v>0.26666666700000002</v>
      </c>
      <c r="J176">
        <v>1.14444E-5</v>
      </c>
    </row>
    <row r="177" spans="1:10" x14ac:dyDescent="0.3">
      <c r="A177">
        <v>52080490</v>
      </c>
      <c r="B177">
        <v>52.08</v>
      </c>
      <c r="C177">
        <v>-4.9000000000000004</v>
      </c>
      <c r="D177">
        <v>4</v>
      </c>
      <c r="E177">
        <v>1.31233E-4</v>
      </c>
      <c r="F177">
        <f t="shared" si="2"/>
        <v>2.6936752505117983E-3</v>
      </c>
      <c r="G177">
        <v>52.08</v>
      </c>
      <c r="H177">
        <v>-4.9000000000000004</v>
      </c>
      <c r="I177">
        <v>0.26666666700000002</v>
      </c>
      <c r="J177">
        <v>1.14444E-5</v>
      </c>
    </row>
    <row r="178" spans="1:10" x14ac:dyDescent="0.3">
      <c r="A178">
        <v>52080600</v>
      </c>
      <c r="B178">
        <v>0</v>
      </c>
      <c r="C178">
        <v>0</v>
      </c>
      <c r="D178">
        <v>0</v>
      </c>
      <c r="E178">
        <v>0</v>
      </c>
      <c r="F178">
        <f t="shared" si="2"/>
        <v>0</v>
      </c>
      <c r="G178">
        <v>52.08</v>
      </c>
      <c r="H178">
        <v>-6</v>
      </c>
      <c r="I178">
        <v>0.26666666700000002</v>
      </c>
      <c r="J178">
        <v>1.14444E-5</v>
      </c>
    </row>
    <row r="179" spans="1:10" x14ac:dyDescent="0.3">
      <c r="A179">
        <v>52140480</v>
      </c>
      <c r="B179">
        <v>0</v>
      </c>
      <c r="C179">
        <v>0</v>
      </c>
      <c r="D179">
        <v>0</v>
      </c>
      <c r="E179">
        <v>0</v>
      </c>
      <c r="F179">
        <f t="shared" si="2"/>
        <v>0</v>
      </c>
      <c r="G179">
        <v>52.14</v>
      </c>
      <c r="H179">
        <v>-4.8</v>
      </c>
      <c r="I179">
        <v>0.26666666700000002</v>
      </c>
      <c r="J179">
        <v>1.14444E-5</v>
      </c>
    </row>
    <row r="180" spans="1:10" x14ac:dyDescent="0.3">
      <c r="A180">
        <v>52140560</v>
      </c>
      <c r="B180">
        <v>0</v>
      </c>
      <c r="C180">
        <v>0</v>
      </c>
      <c r="D180">
        <v>0</v>
      </c>
      <c r="E180">
        <v>0</v>
      </c>
      <c r="F180">
        <f t="shared" si="2"/>
        <v>0</v>
      </c>
      <c r="G180">
        <v>52.14</v>
      </c>
      <c r="H180">
        <v>-5.6</v>
      </c>
      <c r="I180">
        <v>0.26666666700000002</v>
      </c>
      <c r="J180">
        <v>1.14444E-5</v>
      </c>
    </row>
    <row r="181" spans="1:10" x14ac:dyDescent="0.3">
      <c r="A181">
        <v>52160560</v>
      </c>
      <c r="B181">
        <v>0</v>
      </c>
      <c r="C181">
        <v>0</v>
      </c>
      <c r="D181">
        <v>0</v>
      </c>
      <c r="E181">
        <v>0</v>
      </c>
      <c r="F181">
        <f t="shared" si="2"/>
        <v>0</v>
      </c>
      <c r="G181">
        <v>52.16</v>
      </c>
      <c r="H181">
        <v>-5.6</v>
      </c>
      <c r="I181">
        <v>0.26666666700000002</v>
      </c>
      <c r="J181">
        <v>1.14444E-5</v>
      </c>
    </row>
    <row r="182" spans="1:10" x14ac:dyDescent="0.3">
      <c r="A182">
        <v>52160662</v>
      </c>
      <c r="B182">
        <v>0</v>
      </c>
      <c r="C182">
        <v>0</v>
      </c>
      <c r="D182">
        <v>0</v>
      </c>
      <c r="E182">
        <v>0</v>
      </c>
      <c r="F182">
        <f t="shared" si="2"/>
        <v>0</v>
      </c>
      <c r="G182">
        <v>52.16</v>
      </c>
      <c r="H182">
        <v>-6.62</v>
      </c>
      <c r="I182">
        <v>0.26666666700000002</v>
      </c>
      <c r="J182">
        <v>1.14444E-5</v>
      </c>
    </row>
    <row r="183" spans="1:10" x14ac:dyDescent="0.3">
      <c r="A183">
        <v>52180654</v>
      </c>
      <c r="B183">
        <v>0</v>
      </c>
      <c r="C183">
        <v>0</v>
      </c>
      <c r="D183">
        <v>0</v>
      </c>
      <c r="E183">
        <v>0</v>
      </c>
      <c r="F183">
        <f t="shared" si="2"/>
        <v>0</v>
      </c>
      <c r="G183">
        <v>52.18</v>
      </c>
      <c r="H183">
        <v>-6.54</v>
      </c>
      <c r="I183">
        <v>0.26666666700000002</v>
      </c>
      <c r="J183">
        <v>1.14444E-5</v>
      </c>
    </row>
    <row r="184" spans="1:10" x14ac:dyDescent="0.3">
      <c r="A184">
        <v>52220484</v>
      </c>
      <c r="B184">
        <v>52.22</v>
      </c>
      <c r="C184">
        <v>-4.84</v>
      </c>
      <c r="D184">
        <v>4</v>
      </c>
      <c r="E184">
        <v>1.31233E-4</v>
      </c>
      <c r="F184">
        <f t="shared" si="2"/>
        <v>2.6936752505117983E-3</v>
      </c>
      <c r="G184">
        <v>52.22</v>
      </c>
      <c r="H184">
        <v>-4.84</v>
      </c>
      <c r="I184">
        <v>0.26666666700000002</v>
      </c>
      <c r="J184">
        <v>1.14444E-5</v>
      </c>
    </row>
    <row r="185" spans="1:10" x14ac:dyDescent="0.3">
      <c r="A185">
        <v>52240508</v>
      </c>
      <c r="B185">
        <v>0</v>
      </c>
      <c r="C185">
        <v>0</v>
      </c>
      <c r="D185">
        <v>0</v>
      </c>
      <c r="E185">
        <v>0</v>
      </c>
      <c r="F185">
        <f t="shared" si="2"/>
        <v>0</v>
      </c>
      <c r="G185">
        <v>52.24</v>
      </c>
      <c r="H185">
        <v>-5.08</v>
      </c>
      <c r="I185">
        <v>0.26666666700000002</v>
      </c>
      <c r="J185">
        <v>1.14444E-5</v>
      </c>
    </row>
    <row r="186" spans="1:10" x14ac:dyDescent="0.3">
      <c r="A186">
        <v>52340566</v>
      </c>
      <c r="B186">
        <v>0</v>
      </c>
      <c r="C186">
        <v>0</v>
      </c>
      <c r="D186">
        <v>0</v>
      </c>
      <c r="E186">
        <v>0</v>
      </c>
      <c r="F186">
        <f t="shared" si="2"/>
        <v>0</v>
      </c>
      <c r="G186">
        <v>52.34</v>
      </c>
      <c r="H186">
        <v>-5.66</v>
      </c>
      <c r="I186">
        <v>0.26666666700000002</v>
      </c>
      <c r="J186">
        <v>1.14444E-5</v>
      </c>
    </row>
    <row r="187" spans="1:10" x14ac:dyDescent="0.3">
      <c r="A187">
        <v>52420514</v>
      </c>
      <c r="B187">
        <v>0</v>
      </c>
      <c r="C187">
        <v>0</v>
      </c>
      <c r="D187">
        <v>0</v>
      </c>
      <c r="E187">
        <v>0</v>
      </c>
      <c r="F187">
        <f t="shared" si="2"/>
        <v>0</v>
      </c>
      <c r="G187">
        <v>52.42</v>
      </c>
      <c r="H187">
        <v>-5.14</v>
      </c>
      <c r="I187">
        <v>0.26666666700000002</v>
      </c>
      <c r="J187">
        <v>1.14444E-5</v>
      </c>
    </row>
    <row r="188" spans="1:10" x14ac:dyDescent="0.3">
      <c r="A188">
        <v>52440620</v>
      </c>
      <c r="B188">
        <v>0</v>
      </c>
      <c r="C188">
        <v>0</v>
      </c>
      <c r="D188">
        <v>0</v>
      </c>
      <c r="E188">
        <v>0</v>
      </c>
      <c r="F188">
        <f t="shared" si="2"/>
        <v>0</v>
      </c>
      <c r="G188">
        <v>52.44</v>
      </c>
      <c r="H188">
        <v>-6.2</v>
      </c>
      <c r="I188">
        <v>0.26666666700000002</v>
      </c>
      <c r="J188">
        <v>1.14444E-5</v>
      </c>
    </row>
    <row r="189" spans="1:10" x14ac:dyDescent="0.3">
      <c r="A189">
        <v>52460494</v>
      </c>
      <c r="B189">
        <v>0</v>
      </c>
      <c r="C189">
        <v>0</v>
      </c>
      <c r="D189">
        <v>0</v>
      </c>
      <c r="E189">
        <v>0</v>
      </c>
      <c r="F189">
        <f t="shared" si="2"/>
        <v>0</v>
      </c>
      <c r="G189">
        <v>52.46</v>
      </c>
      <c r="H189">
        <v>-4.9400000000000004</v>
      </c>
      <c r="I189">
        <v>0.26666666700000002</v>
      </c>
      <c r="J189">
        <v>1.14444E-5</v>
      </c>
    </row>
    <row r="190" spans="1:10" x14ac:dyDescent="0.3">
      <c r="A190">
        <v>52480568</v>
      </c>
      <c r="B190">
        <v>0</v>
      </c>
      <c r="C190">
        <v>0</v>
      </c>
      <c r="D190">
        <v>0</v>
      </c>
      <c r="E190">
        <v>0</v>
      </c>
      <c r="F190">
        <f t="shared" si="2"/>
        <v>0</v>
      </c>
      <c r="G190">
        <v>52.48</v>
      </c>
      <c r="H190">
        <v>-5.68</v>
      </c>
      <c r="I190">
        <v>0.26666666700000002</v>
      </c>
      <c r="J190">
        <v>1.14444E-5</v>
      </c>
    </row>
    <row r="191" spans="1:10" x14ac:dyDescent="0.3">
      <c r="A191">
        <v>52520510</v>
      </c>
      <c r="B191">
        <v>0</v>
      </c>
      <c r="C191">
        <v>0</v>
      </c>
      <c r="D191">
        <v>0</v>
      </c>
      <c r="E191">
        <v>0</v>
      </c>
      <c r="F191">
        <f t="shared" si="2"/>
        <v>0</v>
      </c>
      <c r="G191">
        <v>52.52</v>
      </c>
      <c r="H191">
        <v>-5.0999999999999996</v>
      </c>
      <c r="I191">
        <v>0.26666666700000002</v>
      </c>
      <c r="J191">
        <v>1.14444E-5</v>
      </c>
    </row>
    <row r="192" spans="1:10" x14ac:dyDescent="0.3">
      <c r="A192">
        <v>52520532</v>
      </c>
      <c r="B192">
        <v>0</v>
      </c>
      <c r="C192">
        <v>0</v>
      </c>
      <c r="D192">
        <v>0</v>
      </c>
      <c r="E192">
        <v>0</v>
      </c>
      <c r="F192">
        <f t="shared" si="2"/>
        <v>0</v>
      </c>
      <c r="G192">
        <v>52.52</v>
      </c>
      <c r="H192">
        <v>-5.32</v>
      </c>
      <c r="I192">
        <v>0.26666666700000002</v>
      </c>
      <c r="J192">
        <v>1.14444E-5</v>
      </c>
    </row>
    <row r="193" spans="1:10" x14ac:dyDescent="0.3">
      <c r="A193">
        <v>52540534</v>
      </c>
      <c r="B193">
        <v>0</v>
      </c>
      <c r="C193">
        <v>0</v>
      </c>
      <c r="D193">
        <v>0</v>
      </c>
      <c r="E193">
        <v>0</v>
      </c>
      <c r="F193">
        <f t="shared" si="2"/>
        <v>0</v>
      </c>
      <c r="G193">
        <v>52.54</v>
      </c>
      <c r="H193">
        <v>-5.34</v>
      </c>
      <c r="I193">
        <v>0.26666666700000002</v>
      </c>
      <c r="J193">
        <v>1.14444E-5</v>
      </c>
    </row>
    <row r="194" spans="1:10" x14ac:dyDescent="0.3">
      <c r="A194">
        <v>52560518</v>
      </c>
      <c r="B194">
        <v>0</v>
      </c>
      <c r="C194">
        <v>0</v>
      </c>
      <c r="D194">
        <v>0</v>
      </c>
      <c r="E194">
        <v>0</v>
      </c>
      <c r="F194">
        <f t="shared" si="2"/>
        <v>0</v>
      </c>
      <c r="G194">
        <v>52.56</v>
      </c>
      <c r="H194">
        <v>-5.18</v>
      </c>
      <c r="I194">
        <v>0.26666666700000002</v>
      </c>
      <c r="J194">
        <v>1.14444E-5</v>
      </c>
    </row>
    <row r="195" spans="1:10" x14ac:dyDescent="0.3">
      <c r="A195">
        <v>52560532</v>
      </c>
      <c r="B195">
        <v>0</v>
      </c>
      <c r="C195">
        <v>0</v>
      </c>
      <c r="D195">
        <v>0</v>
      </c>
      <c r="E195">
        <v>0</v>
      </c>
      <c r="F195">
        <f t="shared" ref="F195:F258" si="3">D195/1484.96</f>
        <v>0</v>
      </c>
      <c r="G195">
        <v>52.56</v>
      </c>
      <c r="H195">
        <v>-5.32</v>
      </c>
      <c r="I195">
        <v>0.26666666700000002</v>
      </c>
      <c r="J195">
        <v>1.14444E-5</v>
      </c>
    </row>
    <row r="196" spans="1:10" x14ac:dyDescent="0.3">
      <c r="A196">
        <v>52620614</v>
      </c>
      <c r="B196">
        <v>0</v>
      </c>
      <c r="C196">
        <v>0</v>
      </c>
      <c r="D196">
        <v>0</v>
      </c>
      <c r="E196">
        <v>0</v>
      </c>
      <c r="F196">
        <f t="shared" si="3"/>
        <v>0</v>
      </c>
      <c r="G196">
        <v>52.62</v>
      </c>
      <c r="H196">
        <v>-6.14</v>
      </c>
      <c r="I196">
        <v>0.26666666700000002</v>
      </c>
      <c r="J196">
        <v>1.14444E-5</v>
      </c>
    </row>
    <row r="197" spans="1:10" x14ac:dyDescent="0.3">
      <c r="A197">
        <v>52680530</v>
      </c>
      <c r="B197">
        <v>0</v>
      </c>
      <c r="C197">
        <v>0</v>
      </c>
      <c r="D197">
        <v>0</v>
      </c>
      <c r="E197">
        <v>0</v>
      </c>
      <c r="F197">
        <f t="shared" si="3"/>
        <v>0</v>
      </c>
      <c r="G197">
        <v>52.68</v>
      </c>
      <c r="H197">
        <v>-5.3</v>
      </c>
      <c r="I197">
        <v>0.26666666700000002</v>
      </c>
      <c r="J197">
        <v>1.14444E-5</v>
      </c>
    </row>
    <row r="198" spans="1:10" x14ac:dyDescent="0.3">
      <c r="A198">
        <v>52760604</v>
      </c>
      <c r="B198">
        <v>0</v>
      </c>
      <c r="C198">
        <v>0</v>
      </c>
      <c r="D198">
        <v>0</v>
      </c>
      <c r="E198">
        <v>0</v>
      </c>
      <c r="F198">
        <f t="shared" si="3"/>
        <v>0</v>
      </c>
      <c r="G198">
        <v>52.76</v>
      </c>
      <c r="H198">
        <v>-6.04</v>
      </c>
      <c r="I198">
        <v>0.26666666700000002</v>
      </c>
      <c r="J198">
        <v>1.14444E-5</v>
      </c>
    </row>
    <row r="199" spans="1:10" x14ac:dyDescent="0.3">
      <c r="A199">
        <v>52780560</v>
      </c>
      <c r="B199">
        <v>0</v>
      </c>
      <c r="C199">
        <v>0</v>
      </c>
      <c r="D199">
        <v>0</v>
      </c>
      <c r="E199">
        <v>0</v>
      </c>
      <c r="F199">
        <f t="shared" si="3"/>
        <v>0</v>
      </c>
      <c r="G199">
        <v>52.78</v>
      </c>
      <c r="H199">
        <v>-5.6</v>
      </c>
      <c r="I199">
        <v>0.26666666700000002</v>
      </c>
      <c r="J199">
        <v>1.14444E-5</v>
      </c>
    </row>
    <row r="200" spans="1:10" x14ac:dyDescent="0.3">
      <c r="A200">
        <v>52780598</v>
      </c>
      <c r="B200">
        <v>0</v>
      </c>
      <c r="C200">
        <v>0</v>
      </c>
      <c r="D200">
        <v>0</v>
      </c>
      <c r="E200">
        <v>0</v>
      </c>
      <c r="F200">
        <f t="shared" si="3"/>
        <v>0</v>
      </c>
      <c r="G200">
        <v>52.78</v>
      </c>
      <c r="H200">
        <v>-5.98</v>
      </c>
      <c r="I200">
        <v>0.26666666700000002</v>
      </c>
      <c r="J200">
        <v>1.14444E-5</v>
      </c>
    </row>
    <row r="201" spans="1:10" x14ac:dyDescent="0.3">
      <c r="A201">
        <v>52780602</v>
      </c>
      <c r="B201">
        <v>0</v>
      </c>
      <c r="C201">
        <v>0</v>
      </c>
      <c r="D201">
        <v>0</v>
      </c>
      <c r="E201">
        <v>0</v>
      </c>
      <c r="F201">
        <f t="shared" si="3"/>
        <v>0</v>
      </c>
      <c r="G201">
        <v>52.78</v>
      </c>
      <c r="H201">
        <v>-6.02</v>
      </c>
      <c r="I201">
        <v>0.26666666700000002</v>
      </c>
      <c r="J201">
        <v>1.14444E-5</v>
      </c>
    </row>
    <row r="202" spans="1:10" x14ac:dyDescent="0.3">
      <c r="A202">
        <v>52880566</v>
      </c>
      <c r="B202">
        <v>0</v>
      </c>
      <c r="C202">
        <v>0</v>
      </c>
      <c r="D202">
        <v>0</v>
      </c>
      <c r="E202">
        <v>0</v>
      </c>
      <c r="F202">
        <f t="shared" si="3"/>
        <v>0</v>
      </c>
      <c r="G202">
        <v>52.88</v>
      </c>
      <c r="H202">
        <v>-5.66</v>
      </c>
      <c r="I202">
        <v>0.26666666700000002</v>
      </c>
      <c r="J202">
        <v>1.14444E-5</v>
      </c>
    </row>
    <row r="203" spans="1:10" x14ac:dyDescent="0.3">
      <c r="A203">
        <v>52880570</v>
      </c>
      <c r="B203">
        <v>0</v>
      </c>
      <c r="C203">
        <v>0</v>
      </c>
      <c r="D203">
        <v>0</v>
      </c>
      <c r="E203">
        <v>0</v>
      </c>
      <c r="F203">
        <f t="shared" si="3"/>
        <v>0</v>
      </c>
      <c r="G203">
        <v>52.88</v>
      </c>
      <c r="H203">
        <v>-5.7</v>
      </c>
      <c r="I203">
        <v>0.26666666700000002</v>
      </c>
      <c r="J203">
        <v>1.14444E-5</v>
      </c>
    </row>
    <row r="204" spans="1:10" x14ac:dyDescent="0.3">
      <c r="A204">
        <v>52920572</v>
      </c>
      <c r="B204">
        <v>0</v>
      </c>
      <c r="C204">
        <v>0</v>
      </c>
      <c r="D204">
        <v>0</v>
      </c>
      <c r="E204">
        <v>0</v>
      </c>
      <c r="F204">
        <f t="shared" si="3"/>
        <v>0</v>
      </c>
      <c r="G204">
        <v>52.92</v>
      </c>
      <c r="H204">
        <v>-5.72</v>
      </c>
      <c r="I204">
        <v>0.26666666700000002</v>
      </c>
      <c r="J204">
        <v>1.14444E-5</v>
      </c>
    </row>
    <row r="205" spans="1:10" x14ac:dyDescent="0.3">
      <c r="A205">
        <v>52960540</v>
      </c>
      <c r="B205">
        <v>0</v>
      </c>
      <c r="C205">
        <v>0</v>
      </c>
      <c r="D205">
        <v>0</v>
      </c>
      <c r="E205">
        <v>0</v>
      </c>
      <c r="F205">
        <f t="shared" si="3"/>
        <v>0</v>
      </c>
      <c r="G205">
        <v>52.96</v>
      </c>
      <c r="H205">
        <v>-5.4</v>
      </c>
      <c r="I205">
        <v>0.26666666700000002</v>
      </c>
      <c r="J205">
        <v>1.14444E-5</v>
      </c>
    </row>
    <row r="206" spans="1:10" x14ac:dyDescent="0.3">
      <c r="A206">
        <v>52980564</v>
      </c>
      <c r="B206">
        <v>0</v>
      </c>
      <c r="C206">
        <v>0</v>
      </c>
      <c r="D206">
        <v>0</v>
      </c>
      <c r="E206">
        <v>0</v>
      </c>
      <c r="F206">
        <f t="shared" si="3"/>
        <v>0</v>
      </c>
      <c r="G206">
        <v>52.98</v>
      </c>
      <c r="H206">
        <v>-5.64</v>
      </c>
      <c r="I206">
        <v>0.26666666700000002</v>
      </c>
      <c r="J206">
        <v>1.14444E-5</v>
      </c>
    </row>
    <row r="207" spans="1:10" x14ac:dyDescent="0.3">
      <c r="A207">
        <v>53100516</v>
      </c>
      <c r="B207">
        <v>0</v>
      </c>
      <c r="C207">
        <v>0</v>
      </c>
      <c r="D207">
        <v>0</v>
      </c>
      <c r="E207">
        <v>0</v>
      </c>
      <c r="F207">
        <f t="shared" si="3"/>
        <v>0</v>
      </c>
      <c r="G207">
        <v>53.1</v>
      </c>
      <c r="H207">
        <v>-5.16</v>
      </c>
      <c r="I207">
        <v>0.26666666700000002</v>
      </c>
      <c r="J207">
        <v>1.14444E-5</v>
      </c>
    </row>
    <row r="208" spans="1:10" x14ac:dyDescent="0.3">
      <c r="A208">
        <v>53100518</v>
      </c>
      <c r="B208">
        <v>0</v>
      </c>
      <c r="C208">
        <v>0</v>
      </c>
      <c r="D208">
        <v>0</v>
      </c>
      <c r="E208">
        <v>0</v>
      </c>
      <c r="F208">
        <f t="shared" si="3"/>
        <v>0</v>
      </c>
      <c r="G208">
        <v>53.1</v>
      </c>
      <c r="H208">
        <v>-5.18</v>
      </c>
      <c r="I208">
        <v>0.26666666700000002</v>
      </c>
      <c r="J208">
        <v>1.14444E-5</v>
      </c>
    </row>
    <row r="209" spans="1:10" x14ac:dyDescent="0.3">
      <c r="A209">
        <v>53100532</v>
      </c>
      <c r="B209">
        <v>0</v>
      </c>
      <c r="C209">
        <v>0</v>
      </c>
      <c r="D209">
        <v>0</v>
      </c>
      <c r="E209">
        <v>0</v>
      </c>
      <c r="F209">
        <f t="shared" si="3"/>
        <v>0</v>
      </c>
      <c r="G209">
        <v>53.1</v>
      </c>
      <c r="H209">
        <v>-5.32</v>
      </c>
      <c r="I209">
        <v>0.26666666700000002</v>
      </c>
      <c r="J209">
        <v>1.14444E-5</v>
      </c>
    </row>
    <row r="210" spans="1:10" x14ac:dyDescent="0.3">
      <c r="A210">
        <v>53180558</v>
      </c>
      <c r="B210">
        <v>0</v>
      </c>
      <c r="C210">
        <v>0</v>
      </c>
      <c r="D210">
        <v>0</v>
      </c>
      <c r="E210">
        <v>0</v>
      </c>
      <c r="F210">
        <f t="shared" si="3"/>
        <v>0</v>
      </c>
      <c r="G210">
        <v>53.18</v>
      </c>
      <c r="H210">
        <v>-5.58</v>
      </c>
      <c r="I210">
        <v>0.26666666700000002</v>
      </c>
      <c r="J210">
        <v>1.14444E-5</v>
      </c>
    </row>
    <row r="211" spans="1:10" x14ac:dyDescent="0.3">
      <c r="A211">
        <v>53240464</v>
      </c>
      <c r="B211">
        <v>0</v>
      </c>
      <c r="C211">
        <v>0</v>
      </c>
      <c r="D211">
        <v>0</v>
      </c>
      <c r="E211">
        <v>0</v>
      </c>
      <c r="F211">
        <f t="shared" si="3"/>
        <v>0</v>
      </c>
      <c r="G211">
        <v>53.24</v>
      </c>
      <c r="H211">
        <v>-4.6399999999999997</v>
      </c>
      <c r="I211">
        <v>0.26666666700000002</v>
      </c>
      <c r="J211">
        <v>1.14444E-5</v>
      </c>
    </row>
    <row r="212" spans="1:10" x14ac:dyDescent="0.3">
      <c r="A212">
        <v>53320564</v>
      </c>
      <c r="B212">
        <v>0</v>
      </c>
      <c r="C212">
        <v>0</v>
      </c>
      <c r="D212">
        <v>0</v>
      </c>
      <c r="E212">
        <v>0</v>
      </c>
      <c r="F212">
        <f t="shared" si="3"/>
        <v>0</v>
      </c>
      <c r="G212">
        <v>53.32</v>
      </c>
      <c r="H212">
        <v>-5.64</v>
      </c>
      <c r="I212">
        <v>0.26666666700000002</v>
      </c>
      <c r="J212">
        <v>1.14444E-5</v>
      </c>
    </row>
    <row r="213" spans="1:10" x14ac:dyDescent="0.3">
      <c r="A213">
        <v>53340564</v>
      </c>
      <c r="B213">
        <v>0</v>
      </c>
      <c r="C213">
        <v>0</v>
      </c>
      <c r="D213">
        <v>0</v>
      </c>
      <c r="E213">
        <v>0</v>
      </c>
      <c r="F213">
        <f t="shared" si="3"/>
        <v>0</v>
      </c>
      <c r="G213">
        <v>53.34</v>
      </c>
      <c r="H213">
        <v>-5.64</v>
      </c>
      <c r="I213">
        <v>0.26666666700000002</v>
      </c>
      <c r="J213">
        <v>1.14444E-5</v>
      </c>
    </row>
    <row r="214" spans="1:10" x14ac:dyDescent="0.3">
      <c r="A214">
        <v>53420452</v>
      </c>
      <c r="B214">
        <v>0</v>
      </c>
      <c r="C214">
        <v>0</v>
      </c>
      <c r="D214">
        <v>0</v>
      </c>
      <c r="E214">
        <v>0</v>
      </c>
      <c r="F214">
        <f t="shared" si="3"/>
        <v>0</v>
      </c>
      <c r="G214">
        <v>53.42</v>
      </c>
      <c r="H214">
        <v>-4.5199999999999996</v>
      </c>
      <c r="I214">
        <v>0.26666666700000002</v>
      </c>
      <c r="J214">
        <v>1.14444E-5</v>
      </c>
    </row>
    <row r="215" spans="1:10" x14ac:dyDescent="0.3">
      <c r="A215">
        <v>53460408</v>
      </c>
      <c r="B215">
        <v>0</v>
      </c>
      <c r="C215">
        <v>0</v>
      </c>
      <c r="D215">
        <v>0</v>
      </c>
      <c r="E215">
        <v>0</v>
      </c>
      <c r="F215">
        <f t="shared" si="3"/>
        <v>0</v>
      </c>
      <c r="G215">
        <v>53.46</v>
      </c>
      <c r="H215">
        <v>-4.08</v>
      </c>
      <c r="I215">
        <v>0.266666666</v>
      </c>
      <c r="J215">
        <v>1.14444E-5</v>
      </c>
    </row>
    <row r="216" spans="1:10" x14ac:dyDescent="0.3">
      <c r="A216">
        <v>53520570</v>
      </c>
      <c r="B216">
        <v>53.52</v>
      </c>
      <c r="C216">
        <v>-5.7</v>
      </c>
      <c r="D216">
        <v>2</v>
      </c>
      <c r="E216">
        <v>6.5616499999999998E-5</v>
      </c>
      <c r="F216">
        <f t="shared" si="3"/>
        <v>1.3468376252558992E-3</v>
      </c>
      <c r="G216">
        <v>53.52</v>
      </c>
      <c r="H216">
        <v>-5.7</v>
      </c>
      <c r="I216">
        <v>0.26666666700000002</v>
      </c>
      <c r="J216">
        <v>1.14444E-5</v>
      </c>
    </row>
    <row r="217" spans="1:10" x14ac:dyDescent="0.3">
      <c r="A217">
        <v>53660536</v>
      </c>
      <c r="B217">
        <v>0</v>
      </c>
      <c r="C217">
        <v>0</v>
      </c>
      <c r="D217">
        <v>0</v>
      </c>
      <c r="E217">
        <v>0</v>
      </c>
      <c r="F217">
        <f t="shared" si="3"/>
        <v>0</v>
      </c>
      <c r="G217">
        <v>53.66</v>
      </c>
      <c r="H217">
        <v>-5.36</v>
      </c>
      <c r="I217">
        <v>0.26666666700000002</v>
      </c>
      <c r="J217">
        <v>1.14444E-5</v>
      </c>
    </row>
    <row r="218" spans="1:10" x14ac:dyDescent="0.3">
      <c r="A218">
        <v>53760462</v>
      </c>
      <c r="B218">
        <v>0</v>
      </c>
      <c r="C218">
        <v>0</v>
      </c>
      <c r="D218">
        <v>0</v>
      </c>
      <c r="E218">
        <v>0</v>
      </c>
      <c r="F218">
        <f t="shared" si="3"/>
        <v>0</v>
      </c>
      <c r="G218">
        <v>53.76</v>
      </c>
      <c r="H218">
        <v>-4.62</v>
      </c>
      <c r="I218">
        <v>0.26666666700000002</v>
      </c>
      <c r="J218">
        <v>1.14444E-5</v>
      </c>
    </row>
    <row r="219" spans="1:10" x14ac:dyDescent="0.3">
      <c r="A219">
        <v>53780388</v>
      </c>
      <c r="B219">
        <v>0</v>
      </c>
      <c r="C219">
        <v>0</v>
      </c>
      <c r="D219">
        <v>0</v>
      </c>
      <c r="E219">
        <v>0</v>
      </c>
      <c r="F219">
        <f t="shared" si="3"/>
        <v>0</v>
      </c>
      <c r="G219">
        <v>53.78</v>
      </c>
      <c r="H219">
        <v>-3.88</v>
      </c>
      <c r="I219">
        <v>0.26666666700000002</v>
      </c>
      <c r="J219">
        <v>1.14444E-5</v>
      </c>
    </row>
    <row r="220" spans="1:10" x14ac:dyDescent="0.3">
      <c r="A220">
        <v>53820494</v>
      </c>
      <c r="B220">
        <v>0</v>
      </c>
      <c r="C220">
        <v>0</v>
      </c>
      <c r="D220">
        <v>0</v>
      </c>
      <c r="E220">
        <v>0</v>
      </c>
      <c r="F220">
        <f t="shared" si="3"/>
        <v>0</v>
      </c>
      <c r="G220">
        <v>53.82</v>
      </c>
      <c r="H220">
        <v>-4.9400000000000004</v>
      </c>
      <c r="I220">
        <v>0.26666666700000002</v>
      </c>
      <c r="J220">
        <v>1.14444E-5</v>
      </c>
    </row>
    <row r="221" spans="1:10" x14ac:dyDescent="0.3">
      <c r="A221">
        <v>53840396</v>
      </c>
      <c r="B221">
        <v>0</v>
      </c>
      <c r="C221">
        <v>0</v>
      </c>
      <c r="D221">
        <v>0</v>
      </c>
      <c r="E221">
        <v>0</v>
      </c>
      <c r="F221">
        <f t="shared" si="3"/>
        <v>0</v>
      </c>
      <c r="G221">
        <v>53.84</v>
      </c>
      <c r="H221">
        <v>-3.96</v>
      </c>
      <c r="I221">
        <v>0.26666666700000002</v>
      </c>
      <c r="J221">
        <v>1.14444E-5</v>
      </c>
    </row>
    <row r="222" spans="1:10" x14ac:dyDescent="0.3">
      <c r="A222">
        <v>53940498</v>
      </c>
      <c r="B222">
        <v>0</v>
      </c>
      <c r="C222">
        <v>0</v>
      </c>
      <c r="D222">
        <v>0</v>
      </c>
      <c r="E222">
        <v>0</v>
      </c>
      <c r="F222">
        <f t="shared" si="3"/>
        <v>0</v>
      </c>
      <c r="G222">
        <v>53.94</v>
      </c>
      <c r="H222">
        <v>-4.9800000000000004</v>
      </c>
      <c r="I222">
        <v>0.26666666700000002</v>
      </c>
      <c r="J222">
        <v>1.14444E-5</v>
      </c>
    </row>
    <row r="223" spans="1:10" x14ac:dyDescent="0.3">
      <c r="A223">
        <v>53960484</v>
      </c>
      <c r="B223">
        <v>0</v>
      </c>
      <c r="C223">
        <v>0</v>
      </c>
      <c r="D223">
        <v>0</v>
      </c>
      <c r="E223">
        <v>0</v>
      </c>
      <c r="F223">
        <f t="shared" si="3"/>
        <v>0</v>
      </c>
      <c r="G223">
        <v>53.96</v>
      </c>
      <c r="H223">
        <v>-4.84</v>
      </c>
      <c r="I223">
        <v>0.26666666700000002</v>
      </c>
      <c r="J223">
        <v>1.14444E-5</v>
      </c>
    </row>
    <row r="224" spans="1:10" x14ac:dyDescent="0.3">
      <c r="A224">
        <v>53980458</v>
      </c>
      <c r="B224">
        <v>0</v>
      </c>
      <c r="C224">
        <v>0</v>
      </c>
      <c r="D224">
        <v>0</v>
      </c>
      <c r="E224">
        <v>0</v>
      </c>
      <c r="F224">
        <f t="shared" si="3"/>
        <v>0</v>
      </c>
      <c r="G224">
        <v>53.98</v>
      </c>
      <c r="H224">
        <v>-4.58</v>
      </c>
      <c r="I224">
        <v>0.26666666700000002</v>
      </c>
      <c r="J224">
        <v>1.14444E-5</v>
      </c>
    </row>
    <row r="225" spans="1:10" x14ac:dyDescent="0.3">
      <c r="A225">
        <v>54000468</v>
      </c>
      <c r="B225">
        <v>0</v>
      </c>
      <c r="C225">
        <v>0</v>
      </c>
      <c r="D225">
        <v>0</v>
      </c>
      <c r="E225">
        <v>0</v>
      </c>
      <c r="F225">
        <f t="shared" si="3"/>
        <v>0</v>
      </c>
      <c r="G225">
        <v>54</v>
      </c>
      <c r="H225">
        <v>-4.68</v>
      </c>
      <c r="I225">
        <v>0.26666666700000002</v>
      </c>
      <c r="J225">
        <v>1.14444E-5</v>
      </c>
    </row>
    <row r="226" spans="1:10" x14ac:dyDescent="0.3">
      <c r="A226">
        <v>54020470</v>
      </c>
      <c r="B226">
        <v>0</v>
      </c>
      <c r="C226">
        <v>0</v>
      </c>
      <c r="D226">
        <v>0</v>
      </c>
      <c r="E226">
        <v>0</v>
      </c>
      <c r="F226">
        <f t="shared" si="3"/>
        <v>0</v>
      </c>
      <c r="G226">
        <v>54.02</v>
      </c>
      <c r="H226">
        <v>-4.7</v>
      </c>
      <c r="I226">
        <v>0.26666666700000002</v>
      </c>
      <c r="J226">
        <v>1.14444E-5</v>
      </c>
    </row>
    <row r="227" spans="1:10" x14ac:dyDescent="0.3">
      <c r="A227">
        <v>51440430</v>
      </c>
      <c r="B227">
        <v>0</v>
      </c>
      <c r="C227">
        <v>0</v>
      </c>
      <c r="D227">
        <v>0</v>
      </c>
      <c r="E227">
        <v>0</v>
      </c>
      <c r="F227">
        <f t="shared" si="3"/>
        <v>0</v>
      </c>
      <c r="G227">
        <v>51.44</v>
      </c>
      <c r="H227">
        <v>-4.3</v>
      </c>
      <c r="I227">
        <v>0.28333333300000002</v>
      </c>
      <c r="J227">
        <v>1.21597E-5</v>
      </c>
    </row>
    <row r="228" spans="1:10" x14ac:dyDescent="0.3">
      <c r="A228">
        <v>51500512</v>
      </c>
      <c r="B228">
        <v>0</v>
      </c>
      <c r="C228">
        <v>0</v>
      </c>
      <c r="D228">
        <v>0</v>
      </c>
      <c r="E228">
        <v>0</v>
      </c>
      <c r="F228">
        <f t="shared" si="3"/>
        <v>0</v>
      </c>
      <c r="G228">
        <v>51.5</v>
      </c>
      <c r="H228">
        <v>-5.12</v>
      </c>
      <c r="I228">
        <v>0.28333333300000002</v>
      </c>
      <c r="J228">
        <v>1.21597E-5</v>
      </c>
    </row>
    <row r="229" spans="1:10" x14ac:dyDescent="0.3">
      <c r="A229">
        <v>51540630</v>
      </c>
      <c r="B229">
        <v>0</v>
      </c>
      <c r="C229">
        <v>0</v>
      </c>
      <c r="D229">
        <v>0</v>
      </c>
      <c r="E229">
        <v>0</v>
      </c>
      <c r="F229">
        <f t="shared" si="3"/>
        <v>0</v>
      </c>
      <c r="G229">
        <v>51.54</v>
      </c>
      <c r="H229">
        <v>-6.3</v>
      </c>
      <c r="I229">
        <v>0.28333333300000002</v>
      </c>
      <c r="J229">
        <v>1.21597E-5</v>
      </c>
    </row>
    <row r="230" spans="1:10" x14ac:dyDescent="0.3">
      <c r="A230">
        <v>51560642</v>
      </c>
      <c r="B230">
        <v>0</v>
      </c>
      <c r="C230">
        <v>0</v>
      </c>
      <c r="D230">
        <v>0</v>
      </c>
      <c r="E230">
        <v>0</v>
      </c>
      <c r="F230">
        <f t="shared" si="3"/>
        <v>0</v>
      </c>
      <c r="G230">
        <v>51.56</v>
      </c>
      <c r="H230">
        <v>-6.42</v>
      </c>
      <c r="I230">
        <v>0.28333333300000002</v>
      </c>
      <c r="J230">
        <v>1.21597E-5</v>
      </c>
    </row>
    <row r="231" spans="1:10" x14ac:dyDescent="0.3">
      <c r="A231">
        <v>51560654</v>
      </c>
      <c r="B231">
        <v>51.56</v>
      </c>
      <c r="C231">
        <v>-6.54</v>
      </c>
      <c r="D231">
        <v>8.8999989999999993</v>
      </c>
      <c r="E231">
        <v>2.9199299999999999E-4</v>
      </c>
      <c r="F231">
        <f t="shared" si="3"/>
        <v>5.9934267589699377E-3</v>
      </c>
      <c r="G231">
        <v>51.56</v>
      </c>
      <c r="H231">
        <v>-6.54</v>
      </c>
      <c r="I231">
        <v>0.28333333300000002</v>
      </c>
      <c r="J231">
        <v>1.21597E-5</v>
      </c>
    </row>
    <row r="232" spans="1:10" x14ac:dyDescent="0.3">
      <c r="A232">
        <v>51660656</v>
      </c>
      <c r="B232">
        <v>0</v>
      </c>
      <c r="C232">
        <v>0</v>
      </c>
      <c r="D232">
        <v>0</v>
      </c>
      <c r="E232">
        <v>0</v>
      </c>
      <c r="F232">
        <f t="shared" si="3"/>
        <v>0</v>
      </c>
      <c r="G232">
        <v>51.66</v>
      </c>
      <c r="H232">
        <v>-6.56</v>
      </c>
      <c r="I232">
        <v>0.28333333300000002</v>
      </c>
      <c r="J232">
        <v>1.21597E-5</v>
      </c>
    </row>
    <row r="233" spans="1:10" x14ac:dyDescent="0.3">
      <c r="A233">
        <v>51720556</v>
      </c>
      <c r="B233">
        <v>0</v>
      </c>
      <c r="C233">
        <v>0</v>
      </c>
      <c r="D233">
        <v>0</v>
      </c>
      <c r="E233">
        <v>0</v>
      </c>
      <c r="F233">
        <f t="shared" si="3"/>
        <v>0</v>
      </c>
      <c r="G233">
        <v>51.72</v>
      </c>
      <c r="H233">
        <v>-5.56</v>
      </c>
      <c r="I233">
        <v>0.28333333300000002</v>
      </c>
      <c r="J233">
        <v>1.21597E-5</v>
      </c>
    </row>
    <row r="234" spans="1:10" x14ac:dyDescent="0.3">
      <c r="A234">
        <v>51760544</v>
      </c>
      <c r="B234">
        <v>0</v>
      </c>
      <c r="C234">
        <v>0</v>
      </c>
      <c r="D234">
        <v>0</v>
      </c>
      <c r="E234">
        <v>0</v>
      </c>
      <c r="F234">
        <f t="shared" si="3"/>
        <v>0</v>
      </c>
      <c r="G234">
        <v>51.76</v>
      </c>
      <c r="H234">
        <v>-5.44</v>
      </c>
      <c r="I234">
        <v>0.28333333300000002</v>
      </c>
      <c r="J234">
        <v>1.21597E-5</v>
      </c>
    </row>
    <row r="235" spans="1:10" x14ac:dyDescent="0.3">
      <c r="A235">
        <v>51760604</v>
      </c>
      <c r="B235">
        <v>51.76</v>
      </c>
      <c r="C235">
        <v>-6.04</v>
      </c>
      <c r="D235">
        <v>0.98333300000000001</v>
      </c>
      <c r="E235">
        <v>3.2261400000000003E-5</v>
      </c>
      <c r="F235">
        <f t="shared" si="3"/>
        <v>6.6219494127787949E-4</v>
      </c>
      <c r="G235">
        <v>51.76</v>
      </c>
      <c r="H235">
        <v>-6.04</v>
      </c>
      <c r="I235">
        <v>0.28333333300000002</v>
      </c>
      <c r="J235">
        <v>1.21597E-5</v>
      </c>
    </row>
    <row r="236" spans="1:10" x14ac:dyDescent="0.3">
      <c r="A236">
        <v>51860544</v>
      </c>
      <c r="B236">
        <v>0</v>
      </c>
      <c r="C236">
        <v>0</v>
      </c>
      <c r="D236">
        <v>0</v>
      </c>
      <c r="E236">
        <v>0</v>
      </c>
      <c r="F236">
        <f t="shared" si="3"/>
        <v>0</v>
      </c>
      <c r="G236">
        <v>51.86</v>
      </c>
      <c r="H236">
        <v>-5.44</v>
      </c>
      <c r="I236">
        <v>0.28333333300000002</v>
      </c>
      <c r="J236">
        <v>1.21597E-5</v>
      </c>
    </row>
    <row r="237" spans="1:10" x14ac:dyDescent="0.3">
      <c r="A237">
        <v>51920528</v>
      </c>
      <c r="B237">
        <v>0</v>
      </c>
      <c r="C237">
        <v>0</v>
      </c>
      <c r="D237">
        <v>0</v>
      </c>
      <c r="E237">
        <v>0</v>
      </c>
      <c r="F237">
        <f t="shared" si="3"/>
        <v>0</v>
      </c>
      <c r="G237">
        <v>51.92</v>
      </c>
      <c r="H237">
        <v>-5.28</v>
      </c>
      <c r="I237">
        <v>0.28333333300000002</v>
      </c>
      <c r="J237">
        <v>1.21597E-5</v>
      </c>
    </row>
    <row r="238" spans="1:10" x14ac:dyDescent="0.3">
      <c r="A238">
        <v>51920558</v>
      </c>
      <c r="B238">
        <v>0</v>
      </c>
      <c r="C238">
        <v>0</v>
      </c>
      <c r="D238">
        <v>0</v>
      </c>
      <c r="E238">
        <v>0</v>
      </c>
      <c r="F238">
        <f t="shared" si="3"/>
        <v>0</v>
      </c>
      <c r="G238">
        <v>51.92</v>
      </c>
      <c r="H238">
        <v>-5.58</v>
      </c>
      <c r="I238">
        <v>0.28333333300000002</v>
      </c>
      <c r="J238">
        <v>1.21597E-5</v>
      </c>
    </row>
    <row r="239" spans="1:10" x14ac:dyDescent="0.3">
      <c r="A239">
        <v>51940522</v>
      </c>
      <c r="B239">
        <v>0</v>
      </c>
      <c r="C239">
        <v>0</v>
      </c>
      <c r="D239">
        <v>0</v>
      </c>
      <c r="E239">
        <v>0</v>
      </c>
      <c r="F239">
        <f t="shared" si="3"/>
        <v>0</v>
      </c>
      <c r="G239">
        <v>51.94</v>
      </c>
      <c r="H239">
        <v>-5.22</v>
      </c>
      <c r="I239">
        <v>0.28333333300000002</v>
      </c>
      <c r="J239">
        <v>1.21597E-5</v>
      </c>
    </row>
    <row r="240" spans="1:10" x14ac:dyDescent="0.3">
      <c r="A240">
        <v>51980712</v>
      </c>
      <c r="B240">
        <v>51.98</v>
      </c>
      <c r="C240">
        <v>-7.12</v>
      </c>
      <c r="D240">
        <v>1.95</v>
      </c>
      <c r="E240">
        <v>6.3976100000000006E-5</v>
      </c>
      <c r="F240">
        <f t="shared" si="3"/>
        <v>1.3131666846245016E-3</v>
      </c>
      <c r="G240">
        <v>51.98</v>
      </c>
      <c r="H240">
        <v>-7.12</v>
      </c>
      <c r="I240">
        <v>0.28333333300000002</v>
      </c>
      <c r="J240">
        <v>1.21597E-5</v>
      </c>
    </row>
    <row r="241" spans="1:10" x14ac:dyDescent="0.3">
      <c r="A241">
        <v>52020588</v>
      </c>
      <c r="B241">
        <v>0</v>
      </c>
      <c r="C241">
        <v>0</v>
      </c>
      <c r="D241">
        <v>0</v>
      </c>
      <c r="E241">
        <v>0</v>
      </c>
      <c r="F241">
        <f t="shared" si="3"/>
        <v>0</v>
      </c>
      <c r="G241">
        <v>52.02</v>
      </c>
      <c r="H241">
        <v>-5.88</v>
      </c>
      <c r="I241">
        <v>0.28333333300000002</v>
      </c>
      <c r="J241">
        <v>1.21597E-5</v>
      </c>
    </row>
    <row r="242" spans="1:10" x14ac:dyDescent="0.3">
      <c r="A242">
        <v>52040492</v>
      </c>
      <c r="B242">
        <v>0</v>
      </c>
      <c r="C242">
        <v>0</v>
      </c>
      <c r="D242">
        <v>0</v>
      </c>
      <c r="E242">
        <v>0</v>
      </c>
      <c r="F242">
        <f t="shared" si="3"/>
        <v>0</v>
      </c>
      <c r="G242">
        <v>52.04</v>
      </c>
      <c r="H242">
        <v>-4.92</v>
      </c>
      <c r="I242">
        <v>0.28333333300000002</v>
      </c>
      <c r="J242">
        <v>1.21597E-5</v>
      </c>
    </row>
    <row r="243" spans="1:10" x14ac:dyDescent="0.3">
      <c r="A243">
        <v>52040584</v>
      </c>
      <c r="B243">
        <v>0</v>
      </c>
      <c r="C243">
        <v>0</v>
      </c>
      <c r="D243">
        <v>0</v>
      </c>
      <c r="E243">
        <v>0</v>
      </c>
      <c r="F243">
        <f t="shared" si="3"/>
        <v>0</v>
      </c>
      <c r="G243">
        <v>52.04</v>
      </c>
      <c r="H243">
        <v>-5.84</v>
      </c>
      <c r="I243">
        <v>0.28333333300000002</v>
      </c>
      <c r="J243">
        <v>1.21597E-5</v>
      </c>
    </row>
    <row r="244" spans="1:10" x14ac:dyDescent="0.3">
      <c r="A244">
        <v>52040602</v>
      </c>
      <c r="B244">
        <v>0</v>
      </c>
      <c r="C244">
        <v>0</v>
      </c>
      <c r="D244">
        <v>0</v>
      </c>
      <c r="E244">
        <v>0</v>
      </c>
      <c r="F244">
        <f t="shared" si="3"/>
        <v>0</v>
      </c>
      <c r="G244">
        <v>52.04</v>
      </c>
      <c r="H244">
        <v>-6.02</v>
      </c>
      <c r="I244">
        <v>0.28333333300000002</v>
      </c>
      <c r="J244">
        <v>1.21597E-5</v>
      </c>
    </row>
    <row r="245" spans="1:10" x14ac:dyDescent="0.3">
      <c r="A245">
        <v>52040696</v>
      </c>
      <c r="B245">
        <v>52.04</v>
      </c>
      <c r="C245">
        <v>-6.96</v>
      </c>
      <c r="D245">
        <v>2</v>
      </c>
      <c r="E245">
        <v>6.5616499999999998E-5</v>
      </c>
      <c r="F245">
        <f t="shared" si="3"/>
        <v>1.3468376252558992E-3</v>
      </c>
      <c r="G245">
        <v>52.04</v>
      </c>
      <c r="H245">
        <v>-6.96</v>
      </c>
      <c r="I245">
        <v>0.28333333300000002</v>
      </c>
      <c r="J245">
        <v>1.21597E-5</v>
      </c>
    </row>
    <row r="246" spans="1:10" x14ac:dyDescent="0.3">
      <c r="A246">
        <v>52060696</v>
      </c>
      <c r="B246">
        <v>0</v>
      </c>
      <c r="C246">
        <v>0</v>
      </c>
      <c r="D246">
        <v>0</v>
      </c>
      <c r="E246">
        <v>0</v>
      </c>
      <c r="F246">
        <f t="shared" si="3"/>
        <v>0</v>
      </c>
      <c r="G246">
        <v>52.06</v>
      </c>
      <c r="H246">
        <v>-6.96</v>
      </c>
      <c r="I246">
        <v>0.28333333300000002</v>
      </c>
      <c r="J246">
        <v>1.21597E-5</v>
      </c>
    </row>
    <row r="247" spans="1:10" x14ac:dyDescent="0.3">
      <c r="A247">
        <v>52120480</v>
      </c>
      <c r="B247">
        <v>0</v>
      </c>
      <c r="C247">
        <v>0</v>
      </c>
      <c r="D247">
        <v>0</v>
      </c>
      <c r="E247">
        <v>0</v>
      </c>
      <c r="F247">
        <f t="shared" si="3"/>
        <v>0</v>
      </c>
      <c r="G247">
        <v>52.12</v>
      </c>
      <c r="H247">
        <v>-4.8</v>
      </c>
      <c r="I247">
        <v>0.28333333300000002</v>
      </c>
      <c r="J247">
        <v>1.21597E-5</v>
      </c>
    </row>
    <row r="248" spans="1:10" x14ac:dyDescent="0.3">
      <c r="A248">
        <v>52120554</v>
      </c>
      <c r="B248">
        <v>0</v>
      </c>
      <c r="C248">
        <v>0</v>
      </c>
      <c r="D248">
        <v>0</v>
      </c>
      <c r="E248">
        <v>0</v>
      </c>
      <c r="F248">
        <f t="shared" si="3"/>
        <v>0</v>
      </c>
      <c r="G248">
        <v>52.12</v>
      </c>
      <c r="H248">
        <v>-5.54</v>
      </c>
      <c r="I248">
        <v>0.28333333300000002</v>
      </c>
      <c r="J248">
        <v>1.21597E-5</v>
      </c>
    </row>
    <row r="249" spans="1:10" x14ac:dyDescent="0.3">
      <c r="A249">
        <v>52160660</v>
      </c>
      <c r="B249">
        <v>0</v>
      </c>
      <c r="C249">
        <v>0</v>
      </c>
      <c r="D249">
        <v>0</v>
      </c>
      <c r="E249">
        <v>0</v>
      </c>
      <c r="F249">
        <f t="shared" si="3"/>
        <v>0</v>
      </c>
      <c r="G249">
        <v>52.16</v>
      </c>
      <c r="H249">
        <v>-6.6</v>
      </c>
      <c r="I249">
        <v>0.28333333300000002</v>
      </c>
      <c r="J249">
        <v>1.21597E-5</v>
      </c>
    </row>
    <row r="250" spans="1:10" x14ac:dyDescent="0.3">
      <c r="A250">
        <v>52180478</v>
      </c>
      <c r="B250">
        <v>0</v>
      </c>
      <c r="C250">
        <v>0</v>
      </c>
      <c r="D250">
        <v>0</v>
      </c>
      <c r="E250">
        <v>0</v>
      </c>
      <c r="F250">
        <f t="shared" si="3"/>
        <v>0</v>
      </c>
      <c r="G250">
        <v>52.18</v>
      </c>
      <c r="H250">
        <v>-4.78</v>
      </c>
      <c r="I250">
        <v>0.28333333300000002</v>
      </c>
      <c r="J250">
        <v>1.21597E-5</v>
      </c>
    </row>
    <row r="251" spans="1:10" x14ac:dyDescent="0.3">
      <c r="A251">
        <v>52180536</v>
      </c>
      <c r="B251">
        <v>0</v>
      </c>
      <c r="C251">
        <v>0</v>
      </c>
      <c r="D251">
        <v>0</v>
      </c>
      <c r="E251">
        <v>0</v>
      </c>
      <c r="F251">
        <f t="shared" si="3"/>
        <v>0</v>
      </c>
      <c r="G251">
        <v>52.18</v>
      </c>
      <c r="H251">
        <v>-5.36</v>
      </c>
      <c r="I251">
        <v>0.28333333300000002</v>
      </c>
      <c r="J251">
        <v>1.21597E-5</v>
      </c>
    </row>
    <row r="252" spans="1:10" x14ac:dyDescent="0.3">
      <c r="A252">
        <v>52180652</v>
      </c>
      <c r="B252">
        <v>0</v>
      </c>
      <c r="C252">
        <v>0</v>
      </c>
      <c r="D252">
        <v>0</v>
      </c>
      <c r="E252">
        <v>0</v>
      </c>
      <c r="F252">
        <f t="shared" si="3"/>
        <v>0</v>
      </c>
      <c r="G252">
        <v>52.18</v>
      </c>
      <c r="H252">
        <v>-6.52</v>
      </c>
      <c r="I252">
        <v>0.28333333300000002</v>
      </c>
      <c r="J252">
        <v>1.21597E-5</v>
      </c>
    </row>
    <row r="253" spans="1:10" x14ac:dyDescent="0.3">
      <c r="A253">
        <v>52200588</v>
      </c>
      <c r="B253">
        <v>0</v>
      </c>
      <c r="C253">
        <v>0</v>
      </c>
      <c r="D253">
        <v>0</v>
      </c>
      <c r="E253">
        <v>0</v>
      </c>
      <c r="F253">
        <f t="shared" si="3"/>
        <v>0</v>
      </c>
      <c r="G253">
        <v>52.2</v>
      </c>
      <c r="H253">
        <v>-5.88</v>
      </c>
      <c r="I253">
        <v>0.28333333300000002</v>
      </c>
      <c r="J253">
        <v>1.21597E-5</v>
      </c>
    </row>
    <row r="254" spans="1:10" x14ac:dyDescent="0.3">
      <c r="A254">
        <v>52400542</v>
      </c>
      <c r="B254">
        <v>0</v>
      </c>
      <c r="C254">
        <v>0</v>
      </c>
      <c r="D254">
        <v>0</v>
      </c>
      <c r="E254">
        <v>0</v>
      </c>
      <c r="F254">
        <f t="shared" si="3"/>
        <v>0</v>
      </c>
      <c r="G254">
        <v>52.4</v>
      </c>
      <c r="H254">
        <v>-5.42</v>
      </c>
      <c r="I254">
        <v>0.28333333300000002</v>
      </c>
      <c r="J254">
        <v>1.21597E-5</v>
      </c>
    </row>
    <row r="255" spans="1:10" x14ac:dyDescent="0.3">
      <c r="A255">
        <v>52400560</v>
      </c>
      <c r="B255">
        <v>0</v>
      </c>
      <c r="C255">
        <v>0</v>
      </c>
      <c r="D255">
        <v>0</v>
      </c>
      <c r="E255">
        <v>0</v>
      </c>
      <c r="F255">
        <f t="shared" si="3"/>
        <v>0</v>
      </c>
      <c r="G255">
        <v>52.4</v>
      </c>
      <c r="H255">
        <v>-5.6</v>
      </c>
      <c r="I255">
        <v>0.28333333300000002</v>
      </c>
      <c r="J255">
        <v>1.21597E-5</v>
      </c>
    </row>
    <row r="256" spans="1:10" x14ac:dyDescent="0.3">
      <c r="A256">
        <v>52420596</v>
      </c>
      <c r="B256">
        <v>0</v>
      </c>
      <c r="C256">
        <v>0</v>
      </c>
      <c r="D256">
        <v>0</v>
      </c>
      <c r="E256">
        <v>0</v>
      </c>
      <c r="F256">
        <f t="shared" si="3"/>
        <v>0</v>
      </c>
      <c r="G256">
        <v>52.42</v>
      </c>
      <c r="H256">
        <v>-5.96</v>
      </c>
      <c r="I256">
        <v>0.28333333300000002</v>
      </c>
      <c r="J256">
        <v>1.21597E-5</v>
      </c>
    </row>
    <row r="257" spans="1:10" x14ac:dyDescent="0.3">
      <c r="A257">
        <v>52420622</v>
      </c>
      <c r="B257">
        <v>0</v>
      </c>
      <c r="C257">
        <v>0</v>
      </c>
      <c r="D257">
        <v>0</v>
      </c>
      <c r="E257">
        <v>0</v>
      </c>
      <c r="F257">
        <f t="shared" si="3"/>
        <v>0</v>
      </c>
      <c r="G257">
        <v>52.42</v>
      </c>
      <c r="H257">
        <v>-6.22</v>
      </c>
      <c r="I257">
        <v>0.28333333300000002</v>
      </c>
      <c r="J257">
        <v>1.21597E-5</v>
      </c>
    </row>
    <row r="258" spans="1:10" x14ac:dyDescent="0.3">
      <c r="A258">
        <v>52440524</v>
      </c>
      <c r="B258">
        <v>0</v>
      </c>
      <c r="C258">
        <v>0</v>
      </c>
      <c r="D258">
        <v>0</v>
      </c>
      <c r="E258">
        <v>0</v>
      </c>
      <c r="F258">
        <f t="shared" si="3"/>
        <v>0</v>
      </c>
      <c r="G258">
        <v>52.44</v>
      </c>
      <c r="H258">
        <v>-5.24</v>
      </c>
      <c r="I258">
        <v>0.28333333300000002</v>
      </c>
      <c r="J258">
        <v>1.21597E-5</v>
      </c>
    </row>
    <row r="259" spans="1:10" x14ac:dyDescent="0.3">
      <c r="A259">
        <v>52440614</v>
      </c>
      <c r="B259">
        <v>0</v>
      </c>
      <c r="C259">
        <v>0</v>
      </c>
      <c r="D259">
        <v>0</v>
      </c>
      <c r="E259">
        <v>0</v>
      </c>
      <c r="F259">
        <f t="shared" ref="F259:F322" si="4">D259/1484.96</f>
        <v>0</v>
      </c>
      <c r="G259">
        <v>52.44</v>
      </c>
      <c r="H259">
        <v>-6.14</v>
      </c>
      <c r="I259">
        <v>0.28333333300000002</v>
      </c>
      <c r="J259">
        <v>1.21597E-5</v>
      </c>
    </row>
    <row r="260" spans="1:10" x14ac:dyDescent="0.3">
      <c r="A260">
        <v>52460542</v>
      </c>
      <c r="B260">
        <v>0</v>
      </c>
      <c r="C260">
        <v>0</v>
      </c>
      <c r="D260">
        <v>0</v>
      </c>
      <c r="E260">
        <v>0</v>
      </c>
      <c r="F260">
        <f t="shared" si="4"/>
        <v>0</v>
      </c>
      <c r="G260">
        <v>52.46</v>
      </c>
      <c r="H260">
        <v>-5.42</v>
      </c>
      <c r="I260">
        <v>0.28333333300000002</v>
      </c>
      <c r="J260">
        <v>1.21597E-5</v>
      </c>
    </row>
    <row r="261" spans="1:10" x14ac:dyDescent="0.3">
      <c r="A261">
        <v>52500538</v>
      </c>
      <c r="B261">
        <v>0</v>
      </c>
      <c r="C261">
        <v>0</v>
      </c>
      <c r="D261">
        <v>0</v>
      </c>
      <c r="E261">
        <v>0</v>
      </c>
      <c r="F261">
        <f t="shared" si="4"/>
        <v>0</v>
      </c>
      <c r="G261">
        <v>52.5</v>
      </c>
      <c r="H261">
        <v>-5.38</v>
      </c>
      <c r="I261">
        <v>0.28333333300000002</v>
      </c>
      <c r="J261">
        <v>1.21597E-5</v>
      </c>
    </row>
    <row r="262" spans="1:10" x14ac:dyDescent="0.3">
      <c r="A262">
        <v>52520558</v>
      </c>
      <c r="B262">
        <v>0</v>
      </c>
      <c r="C262">
        <v>0</v>
      </c>
      <c r="D262">
        <v>0</v>
      </c>
      <c r="E262">
        <v>0</v>
      </c>
      <c r="F262">
        <f t="shared" si="4"/>
        <v>0</v>
      </c>
      <c r="G262">
        <v>52.52</v>
      </c>
      <c r="H262">
        <v>-5.58</v>
      </c>
      <c r="I262">
        <v>0.28333333300000002</v>
      </c>
      <c r="J262">
        <v>1.21597E-5</v>
      </c>
    </row>
    <row r="263" spans="1:10" x14ac:dyDescent="0.3">
      <c r="A263">
        <v>52540530</v>
      </c>
      <c r="B263">
        <v>0</v>
      </c>
      <c r="C263">
        <v>0</v>
      </c>
      <c r="D263">
        <v>0</v>
      </c>
      <c r="E263">
        <v>0</v>
      </c>
      <c r="F263">
        <f t="shared" si="4"/>
        <v>0</v>
      </c>
      <c r="G263">
        <v>52.54</v>
      </c>
      <c r="H263">
        <v>-5.3</v>
      </c>
      <c r="I263">
        <v>0.28333333300000002</v>
      </c>
      <c r="J263">
        <v>1.21597E-5</v>
      </c>
    </row>
    <row r="264" spans="1:10" x14ac:dyDescent="0.3">
      <c r="A264">
        <v>52540570</v>
      </c>
      <c r="B264">
        <v>0</v>
      </c>
      <c r="C264">
        <v>0</v>
      </c>
      <c r="D264">
        <v>0</v>
      </c>
      <c r="E264">
        <v>0</v>
      </c>
      <c r="F264">
        <f t="shared" si="4"/>
        <v>0</v>
      </c>
      <c r="G264">
        <v>52.54</v>
      </c>
      <c r="H264">
        <v>-5.7</v>
      </c>
      <c r="I264">
        <v>0.28333333300000002</v>
      </c>
      <c r="J264">
        <v>1.21597E-5</v>
      </c>
    </row>
    <row r="265" spans="1:10" x14ac:dyDescent="0.3">
      <c r="A265">
        <v>52540622</v>
      </c>
      <c r="B265">
        <v>0</v>
      </c>
      <c r="C265">
        <v>0</v>
      </c>
      <c r="D265">
        <v>0</v>
      </c>
      <c r="E265">
        <v>0</v>
      </c>
      <c r="F265">
        <f t="shared" si="4"/>
        <v>0</v>
      </c>
      <c r="G265">
        <v>52.54</v>
      </c>
      <c r="H265">
        <v>-6.22</v>
      </c>
      <c r="I265">
        <v>0.28333333300000002</v>
      </c>
      <c r="J265">
        <v>1.21597E-5</v>
      </c>
    </row>
    <row r="266" spans="1:10" x14ac:dyDescent="0.3">
      <c r="A266">
        <v>52560562</v>
      </c>
      <c r="B266">
        <v>0</v>
      </c>
      <c r="C266">
        <v>0</v>
      </c>
      <c r="D266">
        <v>0</v>
      </c>
      <c r="E266">
        <v>0</v>
      </c>
      <c r="F266">
        <f t="shared" si="4"/>
        <v>0</v>
      </c>
      <c r="G266">
        <v>52.56</v>
      </c>
      <c r="H266">
        <v>-5.62</v>
      </c>
      <c r="I266">
        <v>0.28333333300000002</v>
      </c>
      <c r="J266">
        <v>1.21597E-5</v>
      </c>
    </row>
    <row r="267" spans="1:10" x14ac:dyDescent="0.3">
      <c r="A267">
        <v>52560600</v>
      </c>
      <c r="B267">
        <v>0</v>
      </c>
      <c r="C267">
        <v>0</v>
      </c>
      <c r="D267">
        <v>0</v>
      </c>
      <c r="E267">
        <v>0</v>
      </c>
      <c r="F267">
        <f t="shared" si="4"/>
        <v>0</v>
      </c>
      <c r="G267">
        <v>52.56</v>
      </c>
      <c r="H267">
        <v>-6</v>
      </c>
      <c r="I267">
        <v>0.28333333300000002</v>
      </c>
      <c r="J267">
        <v>1.21597E-5</v>
      </c>
    </row>
    <row r="268" spans="1:10" x14ac:dyDescent="0.3">
      <c r="A268">
        <v>52580472</v>
      </c>
      <c r="B268">
        <v>0</v>
      </c>
      <c r="C268">
        <v>0</v>
      </c>
      <c r="D268">
        <v>0</v>
      </c>
      <c r="E268">
        <v>0</v>
      </c>
      <c r="F268">
        <f t="shared" si="4"/>
        <v>0</v>
      </c>
      <c r="G268">
        <v>52.58</v>
      </c>
      <c r="H268">
        <v>-4.72</v>
      </c>
      <c r="I268">
        <v>0.28333333300000002</v>
      </c>
      <c r="J268">
        <v>1.21597E-5</v>
      </c>
    </row>
    <row r="269" spans="1:10" x14ac:dyDescent="0.3">
      <c r="A269">
        <v>52580582</v>
      </c>
      <c r="B269">
        <v>0</v>
      </c>
      <c r="C269">
        <v>0</v>
      </c>
      <c r="D269">
        <v>0</v>
      </c>
      <c r="E269">
        <v>0</v>
      </c>
      <c r="F269">
        <f t="shared" si="4"/>
        <v>0</v>
      </c>
      <c r="G269">
        <v>52.58</v>
      </c>
      <c r="H269">
        <v>-5.82</v>
      </c>
      <c r="I269">
        <v>0.28333333300000002</v>
      </c>
      <c r="J269">
        <v>1.21597E-5</v>
      </c>
    </row>
    <row r="270" spans="1:10" x14ac:dyDescent="0.3">
      <c r="A270">
        <v>52600500</v>
      </c>
      <c r="B270">
        <v>0</v>
      </c>
      <c r="C270">
        <v>0</v>
      </c>
      <c r="D270">
        <v>0</v>
      </c>
      <c r="E270">
        <v>0</v>
      </c>
      <c r="F270">
        <f t="shared" si="4"/>
        <v>0</v>
      </c>
      <c r="G270">
        <v>52.6</v>
      </c>
      <c r="H270">
        <v>-5</v>
      </c>
      <c r="I270">
        <v>0.28333333300000002</v>
      </c>
      <c r="J270">
        <v>1.21597E-5</v>
      </c>
    </row>
    <row r="271" spans="1:10" x14ac:dyDescent="0.3">
      <c r="A271">
        <v>52600502</v>
      </c>
      <c r="B271">
        <v>0</v>
      </c>
      <c r="C271">
        <v>0</v>
      </c>
      <c r="D271">
        <v>0</v>
      </c>
      <c r="E271">
        <v>0</v>
      </c>
      <c r="F271">
        <f t="shared" si="4"/>
        <v>0</v>
      </c>
      <c r="G271">
        <v>52.6</v>
      </c>
      <c r="H271">
        <v>-5.0199999999999996</v>
      </c>
      <c r="I271">
        <v>0.28333333300000002</v>
      </c>
      <c r="J271">
        <v>1.21597E-5</v>
      </c>
    </row>
    <row r="272" spans="1:10" x14ac:dyDescent="0.3">
      <c r="A272">
        <v>52600512</v>
      </c>
      <c r="B272">
        <v>0</v>
      </c>
      <c r="C272">
        <v>0</v>
      </c>
      <c r="D272">
        <v>0</v>
      </c>
      <c r="E272">
        <v>0</v>
      </c>
      <c r="F272">
        <f t="shared" si="4"/>
        <v>0</v>
      </c>
      <c r="G272">
        <v>52.6</v>
      </c>
      <c r="H272">
        <v>-5.12</v>
      </c>
      <c r="I272">
        <v>0.28333333300000002</v>
      </c>
      <c r="J272">
        <v>1.21597E-5</v>
      </c>
    </row>
    <row r="273" spans="1:10" x14ac:dyDescent="0.3">
      <c r="A273">
        <v>52620482</v>
      </c>
      <c r="B273">
        <v>52.62</v>
      </c>
      <c r="C273">
        <v>-4.82</v>
      </c>
      <c r="D273">
        <v>4</v>
      </c>
      <c r="E273">
        <v>1.31233E-4</v>
      </c>
      <c r="F273">
        <f t="shared" si="4"/>
        <v>2.6936752505117983E-3</v>
      </c>
      <c r="G273">
        <v>52.62</v>
      </c>
      <c r="H273">
        <v>-4.82</v>
      </c>
      <c r="I273">
        <v>0.28333333300000002</v>
      </c>
      <c r="J273">
        <v>1.21597E-5</v>
      </c>
    </row>
    <row r="274" spans="1:10" x14ac:dyDescent="0.3">
      <c r="A274">
        <v>52640568</v>
      </c>
      <c r="B274">
        <v>0</v>
      </c>
      <c r="C274">
        <v>0</v>
      </c>
      <c r="D274">
        <v>0</v>
      </c>
      <c r="E274">
        <v>0</v>
      </c>
      <c r="F274">
        <f t="shared" si="4"/>
        <v>0</v>
      </c>
      <c r="G274">
        <v>52.64</v>
      </c>
      <c r="H274">
        <v>-5.68</v>
      </c>
      <c r="I274">
        <v>0.28333333300000002</v>
      </c>
      <c r="J274">
        <v>1.21597E-5</v>
      </c>
    </row>
    <row r="275" spans="1:10" x14ac:dyDescent="0.3">
      <c r="A275">
        <v>52660474</v>
      </c>
      <c r="B275">
        <v>52.66</v>
      </c>
      <c r="C275">
        <v>-4.74</v>
      </c>
      <c r="D275">
        <v>2</v>
      </c>
      <c r="E275">
        <v>6.5616499999999998E-5</v>
      </c>
      <c r="F275">
        <f t="shared" si="4"/>
        <v>1.3468376252558992E-3</v>
      </c>
      <c r="G275">
        <v>52.66</v>
      </c>
      <c r="H275">
        <v>-4.74</v>
      </c>
      <c r="I275">
        <v>0.28333333300000002</v>
      </c>
      <c r="J275">
        <v>1.21597E-5</v>
      </c>
    </row>
    <row r="276" spans="1:10" x14ac:dyDescent="0.3">
      <c r="A276">
        <v>52660564</v>
      </c>
      <c r="B276">
        <v>0</v>
      </c>
      <c r="C276">
        <v>0</v>
      </c>
      <c r="D276">
        <v>0</v>
      </c>
      <c r="E276">
        <v>0</v>
      </c>
      <c r="F276">
        <f t="shared" si="4"/>
        <v>0</v>
      </c>
      <c r="G276">
        <v>52.66</v>
      </c>
      <c r="H276">
        <v>-5.64</v>
      </c>
      <c r="I276">
        <v>0.28333333300000002</v>
      </c>
      <c r="J276">
        <v>1.21597E-5</v>
      </c>
    </row>
    <row r="277" spans="1:10" x14ac:dyDescent="0.3">
      <c r="A277">
        <v>52700484</v>
      </c>
      <c r="B277">
        <v>0</v>
      </c>
      <c r="C277">
        <v>0</v>
      </c>
      <c r="D277">
        <v>0</v>
      </c>
      <c r="E277">
        <v>0</v>
      </c>
      <c r="F277">
        <f t="shared" si="4"/>
        <v>0</v>
      </c>
      <c r="G277">
        <v>52.7</v>
      </c>
      <c r="H277">
        <v>-4.84</v>
      </c>
      <c r="I277">
        <v>0.28333333300000002</v>
      </c>
      <c r="J277">
        <v>1.21597E-5</v>
      </c>
    </row>
    <row r="278" spans="1:10" x14ac:dyDescent="0.3">
      <c r="A278">
        <v>52760560</v>
      </c>
      <c r="B278">
        <v>0</v>
      </c>
      <c r="C278">
        <v>0</v>
      </c>
      <c r="D278">
        <v>0</v>
      </c>
      <c r="E278">
        <v>0</v>
      </c>
      <c r="F278">
        <f t="shared" si="4"/>
        <v>0</v>
      </c>
      <c r="G278">
        <v>52.76</v>
      </c>
      <c r="H278">
        <v>-5.6</v>
      </c>
      <c r="I278">
        <v>0.28333333300000002</v>
      </c>
      <c r="J278">
        <v>1.21597E-5</v>
      </c>
    </row>
    <row r="279" spans="1:10" x14ac:dyDescent="0.3">
      <c r="A279">
        <v>52820518</v>
      </c>
      <c r="B279">
        <v>0</v>
      </c>
      <c r="C279">
        <v>0</v>
      </c>
      <c r="D279">
        <v>0</v>
      </c>
      <c r="E279">
        <v>0</v>
      </c>
      <c r="F279">
        <f t="shared" si="4"/>
        <v>0</v>
      </c>
      <c r="G279">
        <v>52.82</v>
      </c>
      <c r="H279">
        <v>-5.18</v>
      </c>
      <c r="I279">
        <v>0.28333333300000002</v>
      </c>
      <c r="J279">
        <v>1.21597E-5</v>
      </c>
    </row>
    <row r="280" spans="1:10" x14ac:dyDescent="0.3">
      <c r="A280">
        <v>52820526</v>
      </c>
      <c r="B280">
        <v>0</v>
      </c>
      <c r="C280">
        <v>0</v>
      </c>
      <c r="D280">
        <v>0</v>
      </c>
      <c r="E280">
        <v>0</v>
      </c>
      <c r="F280">
        <f t="shared" si="4"/>
        <v>0</v>
      </c>
      <c r="G280">
        <v>52.82</v>
      </c>
      <c r="H280">
        <v>-5.26</v>
      </c>
      <c r="I280">
        <v>0.28333333300000002</v>
      </c>
      <c r="J280">
        <v>1.21597E-5</v>
      </c>
    </row>
    <row r="281" spans="1:10" x14ac:dyDescent="0.3">
      <c r="A281">
        <v>52860480</v>
      </c>
      <c r="B281">
        <v>0</v>
      </c>
      <c r="C281">
        <v>0</v>
      </c>
      <c r="D281">
        <v>0</v>
      </c>
      <c r="E281">
        <v>0</v>
      </c>
      <c r="F281">
        <f t="shared" si="4"/>
        <v>0</v>
      </c>
      <c r="G281">
        <v>52.86</v>
      </c>
      <c r="H281">
        <v>-4.8</v>
      </c>
      <c r="I281">
        <v>0.28333333300000002</v>
      </c>
      <c r="J281">
        <v>1.21597E-5</v>
      </c>
    </row>
    <row r="282" spans="1:10" x14ac:dyDescent="0.3">
      <c r="A282">
        <v>52860602</v>
      </c>
      <c r="B282">
        <v>0</v>
      </c>
      <c r="C282">
        <v>0</v>
      </c>
      <c r="D282">
        <v>0</v>
      </c>
      <c r="E282">
        <v>0</v>
      </c>
      <c r="F282">
        <f t="shared" si="4"/>
        <v>0</v>
      </c>
      <c r="G282">
        <v>52.86</v>
      </c>
      <c r="H282">
        <v>-6.02</v>
      </c>
      <c r="I282">
        <v>0.28333333300000002</v>
      </c>
      <c r="J282">
        <v>1.21597E-5</v>
      </c>
    </row>
    <row r="283" spans="1:10" x14ac:dyDescent="0.3">
      <c r="A283">
        <v>52900568</v>
      </c>
      <c r="B283">
        <v>0</v>
      </c>
      <c r="C283">
        <v>0</v>
      </c>
      <c r="D283">
        <v>0</v>
      </c>
      <c r="E283">
        <v>0</v>
      </c>
      <c r="F283">
        <f t="shared" si="4"/>
        <v>0</v>
      </c>
      <c r="G283">
        <v>52.9</v>
      </c>
      <c r="H283">
        <v>-5.68</v>
      </c>
      <c r="I283">
        <v>0.28333333300000002</v>
      </c>
      <c r="J283">
        <v>1.21597E-5</v>
      </c>
    </row>
    <row r="284" spans="1:10" x14ac:dyDescent="0.3">
      <c r="A284">
        <v>52920568</v>
      </c>
      <c r="B284">
        <v>0</v>
      </c>
      <c r="C284">
        <v>0</v>
      </c>
      <c r="D284">
        <v>0</v>
      </c>
      <c r="E284">
        <v>0</v>
      </c>
      <c r="F284">
        <f t="shared" si="4"/>
        <v>0</v>
      </c>
      <c r="G284">
        <v>52.92</v>
      </c>
      <c r="H284">
        <v>-5.68</v>
      </c>
      <c r="I284">
        <v>0.28333333300000002</v>
      </c>
      <c r="J284">
        <v>1.21597E-5</v>
      </c>
    </row>
    <row r="285" spans="1:10" x14ac:dyDescent="0.3">
      <c r="A285">
        <v>52920574</v>
      </c>
      <c r="B285">
        <v>0</v>
      </c>
      <c r="C285">
        <v>0</v>
      </c>
      <c r="D285">
        <v>0</v>
      </c>
      <c r="E285">
        <v>0</v>
      </c>
      <c r="F285">
        <f t="shared" si="4"/>
        <v>0</v>
      </c>
      <c r="G285">
        <v>52.92</v>
      </c>
      <c r="H285">
        <v>-5.74</v>
      </c>
      <c r="I285">
        <v>0.28333333300000002</v>
      </c>
      <c r="J285">
        <v>1.21597E-5</v>
      </c>
    </row>
    <row r="286" spans="1:10" x14ac:dyDescent="0.3">
      <c r="A286">
        <v>53060524</v>
      </c>
      <c r="B286">
        <v>0</v>
      </c>
      <c r="C286">
        <v>0</v>
      </c>
      <c r="D286">
        <v>0</v>
      </c>
      <c r="E286">
        <v>0</v>
      </c>
      <c r="F286">
        <f t="shared" si="4"/>
        <v>0</v>
      </c>
      <c r="G286">
        <v>53.06</v>
      </c>
      <c r="H286">
        <v>-5.24</v>
      </c>
      <c r="I286">
        <v>0.28333333300000002</v>
      </c>
      <c r="J286">
        <v>1.21597E-5</v>
      </c>
    </row>
    <row r="287" spans="1:10" x14ac:dyDescent="0.3">
      <c r="A287">
        <v>53060536</v>
      </c>
      <c r="B287">
        <v>0</v>
      </c>
      <c r="C287">
        <v>0</v>
      </c>
      <c r="D287">
        <v>0</v>
      </c>
      <c r="E287">
        <v>0</v>
      </c>
      <c r="F287">
        <f t="shared" si="4"/>
        <v>0</v>
      </c>
      <c r="G287">
        <v>53.06</v>
      </c>
      <c r="H287">
        <v>-5.36</v>
      </c>
      <c r="I287">
        <v>0.28333333300000002</v>
      </c>
      <c r="J287">
        <v>1.21597E-5</v>
      </c>
    </row>
    <row r="288" spans="1:10" x14ac:dyDescent="0.3">
      <c r="A288">
        <v>53080558</v>
      </c>
      <c r="B288">
        <v>0</v>
      </c>
      <c r="C288">
        <v>0</v>
      </c>
      <c r="D288">
        <v>0</v>
      </c>
      <c r="E288">
        <v>0</v>
      </c>
      <c r="F288">
        <f t="shared" si="4"/>
        <v>0</v>
      </c>
      <c r="G288">
        <v>53.08</v>
      </c>
      <c r="H288">
        <v>-5.58</v>
      </c>
      <c r="I288">
        <v>0.28333333300000002</v>
      </c>
      <c r="J288">
        <v>1.21597E-5</v>
      </c>
    </row>
    <row r="289" spans="1:10" x14ac:dyDescent="0.3">
      <c r="A289">
        <v>53080586</v>
      </c>
      <c r="B289">
        <v>0</v>
      </c>
      <c r="C289">
        <v>0</v>
      </c>
      <c r="D289">
        <v>0</v>
      </c>
      <c r="E289">
        <v>0</v>
      </c>
      <c r="F289">
        <f t="shared" si="4"/>
        <v>0</v>
      </c>
      <c r="G289">
        <v>53.08</v>
      </c>
      <c r="H289">
        <v>-5.86</v>
      </c>
      <c r="I289">
        <v>0.28333333300000002</v>
      </c>
      <c r="J289">
        <v>1.21597E-5</v>
      </c>
    </row>
    <row r="290" spans="1:10" x14ac:dyDescent="0.3">
      <c r="A290">
        <v>53120592</v>
      </c>
      <c r="B290">
        <v>53.12</v>
      </c>
      <c r="C290">
        <v>-5.92</v>
      </c>
      <c r="D290">
        <v>10.033332</v>
      </c>
      <c r="E290">
        <v>3.2917599999999998E-4</v>
      </c>
      <c r="F290">
        <f t="shared" si="4"/>
        <v>6.7566345221420103E-3</v>
      </c>
      <c r="G290">
        <v>53.12</v>
      </c>
      <c r="H290">
        <v>-5.92</v>
      </c>
      <c r="I290">
        <v>0.28333333300000002</v>
      </c>
      <c r="J290">
        <v>1.21597E-5</v>
      </c>
    </row>
    <row r="291" spans="1:10" x14ac:dyDescent="0.3">
      <c r="A291">
        <v>53140558</v>
      </c>
      <c r="B291">
        <v>0</v>
      </c>
      <c r="C291">
        <v>0</v>
      </c>
      <c r="D291">
        <v>0</v>
      </c>
      <c r="E291">
        <v>0</v>
      </c>
      <c r="F291">
        <f t="shared" si="4"/>
        <v>0</v>
      </c>
      <c r="G291">
        <v>53.14</v>
      </c>
      <c r="H291">
        <v>-5.58</v>
      </c>
      <c r="I291">
        <v>0.28333333300000002</v>
      </c>
      <c r="J291">
        <v>1.21597E-5</v>
      </c>
    </row>
    <row r="292" spans="1:10" x14ac:dyDescent="0.3">
      <c r="A292">
        <v>53160558</v>
      </c>
      <c r="B292">
        <v>0</v>
      </c>
      <c r="C292">
        <v>0</v>
      </c>
      <c r="D292">
        <v>0</v>
      </c>
      <c r="E292">
        <v>0</v>
      </c>
      <c r="F292">
        <f t="shared" si="4"/>
        <v>0</v>
      </c>
      <c r="G292">
        <v>53.16</v>
      </c>
      <c r="H292">
        <v>-5.58</v>
      </c>
      <c r="I292">
        <v>0.28333333300000002</v>
      </c>
      <c r="J292">
        <v>1.21597E-5</v>
      </c>
    </row>
    <row r="293" spans="1:10" x14ac:dyDescent="0.3">
      <c r="A293">
        <v>53200464</v>
      </c>
      <c r="B293">
        <v>53.2</v>
      </c>
      <c r="C293">
        <v>-4.6399999999999997</v>
      </c>
      <c r="D293">
        <v>4</v>
      </c>
      <c r="E293">
        <v>1.31233E-4</v>
      </c>
      <c r="F293">
        <f t="shared" si="4"/>
        <v>2.6936752505117983E-3</v>
      </c>
      <c r="G293">
        <v>53.2</v>
      </c>
      <c r="H293">
        <v>-4.6399999999999997</v>
      </c>
      <c r="I293">
        <v>0.28333333300000002</v>
      </c>
      <c r="J293">
        <v>1.21597E-5</v>
      </c>
    </row>
    <row r="294" spans="1:10" x14ac:dyDescent="0.3">
      <c r="A294">
        <v>53200592</v>
      </c>
      <c r="B294">
        <v>0</v>
      </c>
      <c r="C294">
        <v>0</v>
      </c>
      <c r="D294">
        <v>0</v>
      </c>
      <c r="E294">
        <v>0</v>
      </c>
      <c r="F294">
        <f t="shared" si="4"/>
        <v>0</v>
      </c>
      <c r="G294">
        <v>53.2</v>
      </c>
      <c r="H294">
        <v>-5.92</v>
      </c>
      <c r="I294">
        <v>0.28333333300000002</v>
      </c>
      <c r="J294">
        <v>1.21597E-5</v>
      </c>
    </row>
    <row r="295" spans="1:10" x14ac:dyDescent="0.3">
      <c r="A295">
        <v>53260516</v>
      </c>
      <c r="B295">
        <v>0</v>
      </c>
      <c r="C295">
        <v>0</v>
      </c>
      <c r="D295">
        <v>0</v>
      </c>
      <c r="E295">
        <v>0</v>
      </c>
      <c r="F295">
        <f t="shared" si="4"/>
        <v>0</v>
      </c>
      <c r="G295">
        <v>53.26</v>
      </c>
      <c r="H295">
        <v>-5.16</v>
      </c>
      <c r="I295">
        <v>0.28333333300000002</v>
      </c>
      <c r="J295">
        <v>1.21597E-5</v>
      </c>
    </row>
    <row r="296" spans="1:10" x14ac:dyDescent="0.3">
      <c r="A296">
        <v>53360510</v>
      </c>
      <c r="B296">
        <v>0</v>
      </c>
      <c r="C296">
        <v>0</v>
      </c>
      <c r="D296">
        <v>0</v>
      </c>
      <c r="E296">
        <v>0</v>
      </c>
      <c r="F296">
        <f t="shared" si="4"/>
        <v>0</v>
      </c>
      <c r="G296">
        <v>53.36</v>
      </c>
      <c r="H296">
        <v>-5.0999999999999996</v>
      </c>
      <c r="I296">
        <v>0.28333333300000002</v>
      </c>
      <c r="J296">
        <v>1.21597E-5</v>
      </c>
    </row>
    <row r="297" spans="1:10" x14ac:dyDescent="0.3">
      <c r="A297">
        <v>53360516</v>
      </c>
      <c r="B297">
        <v>0</v>
      </c>
      <c r="C297">
        <v>0</v>
      </c>
      <c r="D297">
        <v>0</v>
      </c>
      <c r="E297">
        <v>0</v>
      </c>
      <c r="F297">
        <f t="shared" si="4"/>
        <v>0</v>
      </c>
      <c r="G297">
        <v>53.36</v>
      </c>
      <c r="H297">
        <v>-5.16</v>
      </c>
      <c r="I297">
        <v>0.28333333300000002</v>
      </c>
      <c r="J297">
        <v>1.21597E-5</v>
      </c>
    </row>
    <row r="298" spans="1:10" x14ac:dyDescent="0.3">
      <c r="A298">
        <v>53360570</v>
      </c>
      <c r="B298">
        <v>0</v>
      </c>
      <c r="C298">
        <v>0</v>
      </c>
      <c r="D298">
        <v>0</v>
      </c>
      <c r="E298">
        <v>0</v>
      </c>
      <c r="F298">
        <f t="shared" si="4"/>
        <v>0</v>
      </c>
      <c r="G298">
        <v>53.36</v>
      </c>
      <c r="H298">
        <v>-5.7</v>
      </c>
      <c r="I298">
        <v>0.28333333300000002</v>
      </c>
      <c r="J298">
        <v>1.21597E-5</v>
      </c>
    </row>
    <row r="299" spans="1:10" x14ac:dyDescent="0.3">
      <c r="A299">
        <v>53400402</v>
      </c>
      <c r="B299">
        <v>0</v>
      </c>
      <c r="C299">
        <v>0</v>
      </c>
      <c r="D299">
        <v>0</v>
      </c>
      <c r="E299">
        <v>0</v>
      </c>
      <c r="F299">
        <f t="shared" si="4"/>
        <v>0</v>
      </c>
      <c r="G299">
        <v>53.4</v>
      </c>
      <c r="H299">
        <v>-4.0199999999999996</v>
      </c>
      <c r="I299">
        <v>0.28333333300000002</v>
      </c>
      <c r="J299">
        <v>1.21597E-5</v>
      </c>
    </row>
    <row r="300" spans="1:10" x14ac:dyDescent="0.3">
      <c r="A300">
        <v>53520568</v>
      </c>
      <c r="B300">
        <v>53.52</v>
      </c>
      <c r="C300">
        <v>-5.68</v>
      </c>
      <c r="D300">
        <v>2</v>
      </c>
      <c r="E300">
        <v>6.5616499999999998E-5</v>
      </c>
      <c r="F300">
        <f t="shared" si="4"/>
        <v>1.3468376252558992E-3</v>
      </c>
      <c r="G300">
        <v>53.52</v>
      </c>
      <c r="H300">
        <v>-5.68</v>
      </c>
      <c r="I300">
        <v>0.28333333300000002</v>
      </c>
      <c r="J300">
        <v>1.21597E-5</v>
      </c>
    </row>
    <row r="301" spans="1:10" x14ac:dyDescent="0.3">
      <c r="A301">
        <v>53540554</v>
      </c>
      <c r="B301">
        <v>53.54</v>
      </c>
      <c r="C301">
        <v>-5.54</v>
      </c>
      <c r="D301">
        <v>2</v>
      </c>
      <c r="E301">
        <v>6.5616499999999998E-5</v>
      </c>
      <c r="F301">
        <f t="shared" si="4"/>
        <v>1.3468376252558992E-3</v>
      </c>
      <c r="G301">
        <v>53.54</v>
      </c>
      <c r="H301">
        <v>-5.54</v>
      </c>
      <c r="I301">
        <v>0.28333333300000002</v>
      </c>
      <c r="J301">
        <v>1.21597E-5</v>
      </c>
    </row>
    <row r="302" spans="1:10" x14ac:dyDescent="0.3">
      <c r="A302">
        <v>53540574</v>
      </c>
      <c r="B302">
        <v>0</v>
      </c>
      <c r="C302">
        <v>0</v>
      </c>
      <c r="D302">
        <v>0</v>
      </c>
      <c r="E302">
        <v>0</v>
      </c>
      <c r="F302">
        <f t="shared" si="4"/>
        <v>0</v>
      </c>
      <c r="G302">
        <v>53.54</v>
      </c>
      <c r="H302">
        <v>-5.74</v>
      </c>
      <c r="I302">
        <v>0.28333333300000002</v>
      </c>
      <c r="J302">
        <v>1.21597E-5</v>
      </c>
    </row>
    <row r="303" spans="1:10" x14ac:dyDescent="0.3">
      <c r="A303">
        <v>53560396</v>
      </c>
      <c r="B303">
        <v>0</v>
      </c>
      <c r="C303">
        <v>0</v>
      </c>
      <c r="D303">
        <v>0</v>
      </c>
      <c r="E303">
        <v>0</v>
      </c>
      <c r="F303">
        <f t="shared" si="4"/>
        <v>0</v>
      </c>
      <c r="G303">
        <v>53.56</v>
      </c>
      <c r="H303">
        <v>-3.96</v>
      </c>
      <c r="I303">
        <v>0.28333333300000002</v>
      </c>
      <c r="J303">
        <v>1.21597E-5</v>
      </c>
    </row>
    <row r="304" spans="1:10" x14ac:dyDescent="0.3">
      <c r="A304">
        <v>53560556</v>
      </c>
      <c r="B304">
        <v>53.56</v>
      </c>
      <c r="C304">
        <v>-5.56</v>
      </c>
      <c r="D304">
        <v>6</v>
      </c>
      <c r="E304">
        <v>1.96849E-4</v>
      </c>
      <c r="F304">
        <f t="shared" si="4"/>
        <v>4.0405128757676975E-3</v>
      </c>
      <c r="G304">
        <v>53.56</v>
      </c>
      <c r="H304">
        <v>-5.56</v>
      </c>
      <c r="I304">
        <v>0.28333333300000002</v>
      </c>
      <c r="J304">
        <v>1.21597E-5</v>
      </c>
    </row>
    <row r="305" spans="1:10" x14ac:dyDescent="0.3">
      <c r="A305">
        <v>53600548</v>
      </c>
      <c r="B305">
        <v>53.6</v>
      </c>
      <c r="C305">
        <v>-5.48</v>
      </c>
      <c r="D305">
        <v>4</v>
      </c>
      <c r="E305">
        <v>1.31233E-4</v>
      </c>
      <c r="F305">
        <f t="shared" si="4"/>
        <v>2.6936752505117983E-3</v>
      </c>
      <c r="G305">
        <v>53.6</v>
      </c>
      <c r="H305">
        <v>-5.48</v>
      </c>
      <c r="I305">
        <v>0.28333333300000002</v>
      </c>
      <c r="J305">
        <v>1.21597E-5</v>
      </c>
    </row>
    <row r="306" spans="1:10" x14ac:dyDescent="0.3">
      <c r="A306">
        <v>53640350</v>
      </c>
      <c r="B306">
        <v>0</v>
      </c>
      <c r="C306">
        <v>0</v>
      </c>
      <c r="D306">
        <v>0</v>
      </c>
      <c r="E306">
        <v>0</v>
      </c>
      <c r="F306">
        <f t="shared" si="4"/>
        <v>0</v>
      </c>
      <c r="G306">
        <v>53.64</v>
      </c>
      <c r="H306">
        <v>-3.5</v>
      </c>
      <c r="I306">
        <v>0.28333333300000002</v>
      </c>
      <c r="J306">
        <v>1.21597E-5</v>
      </c>
    </row>
    <row r="307" spans="1:10" x14ac:dyDescent="0.3">
      <c r="A307">
        <v>53660362</v>
      </c>
      <c r="B307">
        <v>0</v>
      </c>
      <c r="C307">
        <v>0</v>
      </c>
      <c r="D307">
        <v>0</v>
      </c>
      <c r="E307">
        <v>0</v>
      </c>
      <c r="F307">
        <f t="shared" si="4"/>
        <v>0</v>
      </c>
      <c r="G307">
        <v>53.66</v>
      </c>
      <c r="H307">
        <v>-3.62</v>
      </c>
      <c r="I307">
        <v>0.28333333300000002</v>
      </c>
      <c r="J307">
        <v>1.21597E-5</v>
      </c>
    </row>
    <row r="308" spans="1:10" x14ac:dyDescent="0.3">
      <c r="A308">
        <v>53680368</v>
      </c>
      <c r="B308">
        <v>0</v>
      </c>
      <c r="C308">
        <v>0</v>
      </c>
      <c r="D308">
        <v>0</v>
      </c>
      <c r="E308">
        <v>0</v>
      </c>
      <c r="F308">
        <f t="shared" si="4"/>
        <v>0</v>
      </c>
      <c r="G308">
        <v>53.68</v>
      </c>
      <c r="H308">
        <v>-3.68</v>
      </c>
      <c r="I308">
        <v>0.28333333300000002</v>
      </c>
      <c r="J308">
        <v>1.21597E-5</v>
      </c>
    </row>
    <row r="309" spans="1:10" x14ac:dyDescent="0.3">
      <c r="A309">
        <v>53720470</v>
      </c>
      <c r="B309">
        <v>0</v>
      </c>
      <c r="C309">
        <v>0</v>
      </c>
      <c r="D309">
        <v>0</v>
      </c>
      <c r="E309">
        <v>0</v>
      </c>
      <c r="F309">
        <f t="shared" si="4"/>
        <v>0</v>
      </c>
      <c r="G309">
        <v>53.72</v>
      </c>
      <c r="H309">
        <v>-4.7</v>
      </c>
      <c r="I309">
        <v>0.28333333300000002</v>
      </c>
      <c r="J309">
        <v>1.21597E-5</v>
      </c>
    </row>
    <row r="310" spans="1:10" x14ac:dyDescent="0.3">
      <c r="A310">
        <v>53860342</v>
      </c>
      <c r="B310">
        <v>0</v>
      </c>
      <c r="C310">
        <v>0</v>
      </c>
      <c r="D310">
        <v>0</v>
      </c>
      <c r="E310">
        <v>0</v>
      </c>
      <c r="F310">
        <f t="shared" si="4"/>
        <v>0</v>
      </c>
      <c r="G310">
        <v>53.86</v>
      </c>
      <c r="H310">
        <v>-3.42</v>
      </c>
      <c r="I310">
        <v>0.28333333300000002</v>
      </c>
      <c r="J310">
        <v>1.21597E-5</v>
      </c>
    </row>
    <row r="311" spans="1:10" x14ac:dyDescent="0.3">
      <c r="A311">
        <v>53860392</v>
      </c>
      <c r="B311">
        <v>0</v>
      </c>
      <c r="C311">
        <v>0</v>
      </c>
      <c r="D311">
        <v>0</v>
      </c>
      <c r="E311">
        <v>0</v>
      </c>
      <c r="F311">
        <f t="shared" si="4"/>
        <v>0</v>
      </c>
      <c r="G311">
        <v>53.86</v>
      </c>
      <c r="H311">
        <v>-3.92</v>
      </c>
      <c r="I311">
        <v>0.28333333300000002</v>
      </c>
      <c r="J311">
        <v>1.21597E-5</v>
      </c>
    </row>
    <row r="312" spans="1:10" x14ac:dyDescent="0.3">
      <c r="A312">
        <v>53920348</v>
      </c>
      <c r="B312">
        <v>0</v>
      </c>
      <c r="C312">
        <v>0</v>
      </c>
      <c r="D312">
        <v>0</v>
      </c>
      <c r="E312">
        <v>0</v>
      </c>
      <c r="F312">
        <f t="shared" si="4"/>
        <v>0</v>
      </c>
      <c r="G312">
        <v>53.92</v>
      </c>
      <c r="H312">
        <v>-3.48</v>
      </c>
      <c r="I312">
        <v>0.28333333300000002</v>
      </c>
      <c r="J312">
        <v>1.21597E-5</v>
      </c>
    </row>
    <row r="313" spans="1:10" x14ac:dyDescent="0.3">
      <c r="A313">
        <v>53960496</v>
      </c>
      <c r="B313">
        <v>0</v>
      </c>
      <c r="C313">
        <v>0</v>
      </c>
      <c r="D313">
        <v>0</v>
      </c>
      <c r="E313">
        <v>0</v>
      </c>
      <c r="F313">
        <f t="shared" si="4"/>
        <v>0</v>
      </c>
      <c r="G313">
        <v>53.96</v>
      </c>
      <c r="H313">
        <v>-4.96</v>
      </c>
      <c r="I313">
        <v>0.28333333300000002</v>
      </c>
      <c r="J313">
        <v>1.21597E-5</v>
      </c>
    </row>
    <row r="314" spans="1:10" x14ac:dyDescent="0.3">
      <c r="A314">
        <v>53980454</v>
      </c>
      <c r="B314">
        <v>0</v>
      </c>
      <c r="C314">
        <v>0</v>
      </c>
      <c r="D314">
        <v>0</v>
      </c>
      <c r="E314">
        <v>0</v>
      </c>
      <c r="F314">
        <f t="shared" si="4"/>
        <v>0</v>
      </c>
      <c r="G314">
        <v>53.98</v>
      </c>
      <c r="H314">
        <v>-4.54</v>
      </c>
      <c r="I314">
        <v>0.28333333300000002</v>
      </c>
      <c r="J314">
        <v>1.21597E-5</v>
      </c>
    </row>
    <row r="315" spans="1:10" x14ac:dyDescent="0.3">
      <c r="A315">
        <v>54000466</v>
      </c>
      <c r="B315">
        <v>0</v>
      </c>
      <c r="C315">
        <v>0</v>
      </c>
      <c r="D315">
        <v>0</v>
      </c>
      <c r="E315">
        <v>0</v>
      </c>
      <c r="F315">
        <f t="shared" si="4"/>
        <v>0</v>
      </c>
      <c r="G315">
        <v>54</v>
      </c>
      <c r="H315">
        <v>-4.66</v>
      </c>
      <c r="I315">
        <v>0.28333333300000002</v>
      </c>
      <c r="J315">
        <v>1.21597E-5</v>
      </c>
    </row>
    <row r="316" spans="1:10" x14ac:dyDescent="0.3">
      <c r="A316">
        <v>54080484</v>
      </c>
      <c r="B316">
        <v>0</v>
      </c>
      <c r="C316">
        <v>0</v>
      </c>
      <c r="D316">
        <v>0</v>
      </c>
      <c r="E316">
        <v>0</v>
      </c>
      <c r="F316">
        <f t="shared" si="4"/>
        <v>0</v>
      </c>
      <c r="G316">
        <v>54.08</v>
      </c>
      <c r="H316">
        <v>-4.84</v>
      </c>
      <c r="I316">
        <v>0.28333333300000002</v>
      </c>
      <c r="J316">
        <v>1.21597E-5</v>
      </c>
    </row>
    <row r="317" spans="1:10" x14ac:dyDescent="0.3">
      <c r="A317">
        <v>51300446</v>
      </c>
      <c r="B317">
        <v>0</v>
      </c>
      <c r="C317">
        <v>0</v>
      </c>
      <c r="D317">
        <v>0</v>
      </c>
      <c r="E317">
        <v>0</v>
      </c>
      <c r="F317">
        <f t="shared" si="4"/>
        <v>0</v>
      </c>
      <c r="G317">
        <v>51.3</v>
      </c>
      <c r="H317">
        <v>-4.46</v>
      </c>
      <c r="I317">
        <v>0.3</v>
      </c>
      <c r="J317">
        <v>1.2875E-5</v>
      </c>
    </row>
    <row r="318" spans="1:10" x14ac:dyDescent="0.3">
      <c r="A318">
        <v>51320440</v>
      </c>
      <c r="B318">
        <v>0</v>
      </c>
      <c r="C318">
        <v>0</v>
      </c>
      <c r="D318">
        <v>0</v>
      </c>
      <c r="E318">
        <v>0</v>
      </c>
      <c r="F318">
        <f t="shared" si="4"/>
        <v>0</v>
      </c>
      <c r="G318">
        <v>51.32</v>
      </c>
      <c r="H318">
        <v>-4.4000000000000004</v>
      </c>
      <c r="I318">
        <v>0.3</v>
      </c>
      <c r="J318">
        <v>1.2875E-5</v>
      </c>
    </row>
    <row r="319" spans="1:10" x14ac:dyDescent="0.3">
      <c r="A319">
        <v>51420482</v>
      </c>
      <c r="B319">
        <v>51.42</v>
      </c>
      <c r="C319">
        <v>-4.82</v>
      </c>
      <c r="D319">
        <v>2</v>
      </c>
      <c r="E319">
        <v>6.5616499999999998E-5</v>
      </c>
      <c r="F319">
        <f t="shared" si="4"/>
        <v>1.3468376252558992E-3</v>
      </c>
      <c r="G319">
        <v>51.42</v>
      </c>
      <c r="H319">
        <v>-4.82</v>
      </c>
      <c r="I319">
        <v>0.3</v>
      </c>
      <c r="J319">
        <v>1.2875E-5</v>
      </c>
    </row>
    <row r="320" spans="1:10" x14ac:dyDescent="0.3">
      <c r="A320">
        <v>51500662</v>
      </c>
      <c r="B320">
        <v>0</v>
      </c>
      <c r="C320">
        <v>0</v>
      </c>
      <c r="D320">
        <v>0</v>
      </c>
      <c r="E320">
        <v>0</v>
      </c>
      <c r="F320">
        <f t="shared" si="4"/>
        <v>0</v>
      </c>
      <c r="G320">
        <v>51.5</v>
      </c>
      <c r="H320">
        <v>-6.62</v>
      </c>
      <c r="I320">
        <v>0.3</v>
      </c>
      <c r="J320">
        <v>1.2875E-5</v>
      </c>
    </row>
    <row r="321" spans="1:10" x14ac:dyDescent="0.3">
      <c r="A321">
        <v>51660526</v>
      </c>
      <c r="B321">
        <v>0</v>
      </c>
      <c r="C321">
        <v>0</v>
      </c>
      <c r="D321">
        <v>0</v>
      </c>
      <c r="E321">
        <v>0</v>
      </c>
      <c r="F321">
        <f t="shared" si="4"/>
        <v>0</v>
      </c>
      <c r="G321">
        <v>51.66</v>
      </c>
      <c r="H321">
        <v>-5.26</v>
      </c>
      <c r="I321">
        <v>0.3</v>
      </c>
      <c r="J321">
        <v>1.2875E-5</v>
      </c>
    </row>
    <row r="322" spans="1:10" x14ac:dyDescent="0.3">
      <c r="A322">
        <v>51780602</v>
      </c>
      <c r="B322">
        <v>0</v>
      </c>
      <c r="C322">
        <v>0</v>
      </c>
      <c r="D322">
        <v>0</v>
      </c>
      <c r="E322">
        <v>0</v>
      </c>
      <c r="F322">
        <f t="shared" si="4"/>
        <v>0</v>
      </c>
      <c r="G322">
        <v>51.78</v>
      </c>
      <c r="H322">
        <v>-6.02</v>
      </c>
      <c r="I322">
        <v>0.3</v>
      </c>
      <c r="J322">
        <v>1.2875E-5</v>
      </c>
    </row>
    <row r="323" spans="1:10" x14ac:dyDescent="0.3">
      <c r="A323">
        <v>51780604</v>
      </c>
      <c r="B323">
        <v>0</v>
      </c>
      <c r="C323">
        <v>0</v>
      </c>
      <c r="D323">
        <v>0</v>
      </c>
      <c r="E323">
        <v>0</v>
      </c>
      <c r="F323">
        <f t="shared" ref="F323:F386" si="5">D323/1484.96</f>
        <v>0</v>
      </c>
      <c r="G323">
        <v>51.78</v>
      </c>
      <c r="H323">
        <v>-6.04</v>
      </c>
      <c r="I323">
        <v>0.3</v>
      </c>
      <c r="J323">
        <v>1.2875E-5</v>
      </c>
    </row>
    <row r="324" spans="1:10" x14ac:dyDescent="0.3">
      <c r="A324">
        <v>51820546</v>
      </c>
      <c r="B324">
        <v>0</v>
      </c>
      <c r="C324">
        <v>0</v>
      </c>
      <c r="D324">
        <v>0</v>
      </c>
      <c r="E324">
        <v>0</v>
      </c>
      <c r="F324">
        <f t="shared" si="5"/>
        <v>0</v>
      </c>
      <c r="G324">
        <v>51.82</v>
      </c>
      <c r="H324">
        <v>-5.46</v>
      </c>
      <c r="I324">
        <v>0.3</v>
      </c>
      <c r="J324">
        <v>1.2875E-5</v>
      </c>
    </row>
    <row r="325" spans="1:10" x14ac:dyDescent="0.3">
      <c r="A325">
        <v>51840534</v>
      </c>
      <c r="B325">
        <v>0</v>
      </c>
      <c r="C325">
        <v>0</v>
      </c>
      <c r="D325">
        <v>0</v>
      </c>
      <c r="E325">
        <v>0</v>
      </c>
      <c r="F325">
        <f t="shared" si="5"/>
        <v>0</v>
      </c>
      <c r="G325">
        <v>51.84</v>
      </c>
      <c r="H325">
        <v>-5.34</v>
      </c>
      <c r="I325">
        <v>0.3</v>
      </c>
      <c r="J325">
        <v>1.2875E-5</v>
      </c>
    </row>
    <row r="326" spans="1:10" x14ac:dyDescent="0.3">
      <c r="A326">
        <v>51880536</v>
      </c>
      <c r="B326">
        <v>0</v>
      </c>
      <c r="C326">
        <v>0</v>
      </c>
      <c r="D326">
        <v>0</v>
      </c>
      <c r="E326">
        <v>0</v>
      </c>
      <c r="F326">
        <f t="shared" si="5"/>
        <v>0</v>
      </c>
      <c r="G326">
        <v>51.88</v>
      </c>
      <c r="H326">
        <v>-5.36</v>
      </c>
      <c r="I326">
        <v>0.3</v>
      </c>
      <c r="J326">
        <v>1.2875E-5</v>
      </c>
    </row>
    <row r="327" spans="1:10" x14ac:dyDescent="0.3">
      <c r="A327">
        <v>51880542</v>
      </c>
      <c r="B327">
        <v>0</v>
      </c>
      <c r="C327">
        <v>0</v>
      </c>
      <c r="D327">
        <v>0</v>
      </c>
      <c r="E327">
        <v>0</v>
      </c>
      <c r="F327">
        <f t="shared" si="5"/>
        <v>0</v>
      </c>
      <c r="G327">
        <v>51.88</v>
      </c>
      <c r="H327">
        <v>-5.42</v>
      </c>
      <c r="I327">
        <v>0.3</v>
      </c>
      <c r="J327">
        <v>1.2875E-5</v>
      </c>
    </row>
    <row r="328" spans="1:10" x14ac:dyDescent="0.3">
      <c r="A328">
        <v>51880632</v>
      </c>
      <c r="B328">
        <v>0</v>
      </c>
      <c r="C328">
        <v>0</v>
      </c>
      <c r="D328">
        <v>0</v>
      </c>
      <c r="E328">
        <v>0</v>
      </c>
      <c r="F328">
        <f t="shared" si="5"/>
        <v>0</v>
      </c>
      <c r="G328">
        <v>51.88</v>
      </c>
      <c r="H328">
        <v>-6.32</v>
      </c>
      <c r="I328">
        <v>0.3</v>
      </c>
      <c r="J328">
        <v>1.2875E-5</v>
      </c>
    </row>
    <row r="329" spans="1:10" x14ac:dyDescent="0.3">
      <c r="A329">
        <v>51900558</v>
      </c>
      <c r="B329">
        <v>0</v>
      </c>
      <c r="C329">
        <v>0</v>
      </c>
      <c r="D329">
        <v>0</v>
      </c>
      <c r="E329">
        <v>0</v>
      </c>
      <c r="F329">
        <f t="shared" si="5"/>
        <v>0</v>
      </c>
      <c r="G329">
        <v>51.9</v>
      </c>
      <c r="H329">
        <v>-5.58</v>
      </c>
      <c r="I329">
        <v>0.3</v>
      </c>
      <c r="J329">
        <v>1.2875E-5</v>
      </c>
    </row>
    <row r="330" spans="1:10" x14ac:dyDescent="0.3">
      <c r="A330">
        <v>51920548</v>
      </c>
      <c r="B330">
        <v>0</v>
      </c>
      <c r="C330">
        <v>0</v>
      </c>
      <c r="D330">
        <v>0</v>
      </c>
      <c r="E330">
        <v>0</v>
      </c>
      <c r="F330">
        <f t="shared" si="5"/>
        <v>0</v>
      </c>
      <c r="G330">
        <v>51.92</v>
      </c>
      <c r="H330">
        <v>-5.48</v>
      </c>
      <c r="I330">
        <v>0.3</v>
      </c>
      <c r="J330">
        <v>1.2875E-5</v>
      </c>
    </row>
    <row r="331" spans="1:10" x14ac:dyDescent="0.3">
      <c r="A331">
        <v>51920682</v>
      </c>
      <c r="B331">
        <v>0</v>
      </c>
      <c r="C331">
        <v>0</v>
      </c>
      <c r="D331">
        <v>0</v>
      </c>
      <c r="E331">
        <v>0</v>
      </c>
      <c r="F331">
        <f t="shared" si="5"/>
        <v>0</v>
      </c>
      <c r="G331">
        <v>51.92</v>
      </c>
      <c r="H331">
        <v>-6.82</v>
      </c>
      <c r="I331">
        <v>0.3</v>
      </c>
      <c r="J331">
        <v>1.2875E-5</v>
      </c>
    </row>
    <row r="332" spans="1:10" x14ac:dyDescent="0.3">
      <c r="A332">
        <v>51940544</v>
      </c>
      <c r="B332">
        <v>0</v>
      </c>
      <c r="C332">
        <v>0</v>
      </c>
      <c r="D332">
        <v>0</v>
      </c>
      <c r="E332">
        <v>0</v>
      </c>
      <c r="F332">
        <f t="shared" si="5"/>
        <v>0</v>
      </c>
      <c r="G332">
        <v>51.94</v>
      </c>
      <c r="H332">
        <v>-5.44</v>
      </c>
      <c r="I332">
        <v>0.3</v>
      </c>
      <c r="J332">
        <v>1.2875E-5</v>
      </c>
    </row>
    <row r="333" spans="1:10" x14ac:dyDescent="0.3">
      <c r="A333">
        <v>51940558</v>
      </c>
      <c r="B333">
        <v>0</v>
      </c>
      <c r="C333">
        <v>0</v>
      </c>
      <c r="D333">
        <v>0</v>
      </c>
      <c r="E333">
        <v>0</v>
      </c>
      <c r="F333">
        <f t="shared" si="5"/>
        <v>0</v>
      </c>
      <c r="G333">
        <v>51.94</v>
      </c>
      <c r="H333">
        <v>-5.58</v>
      </c>
      <c r="I333">
        <v>0.3</v>
      </c>
      <c r="J333">
        <v>1.2875E-5</v>
      </c>
    </row>
    <row r="334" spans="1:10" x14ac:dyDescent="0.3">
      <c r="A334">
        <v>51940642</v>
      </c>
      <c r="B334">
        <v>0</v>
      </c>
      <c r="C334">
        <v>0</v>
      </c>
      <c r="D334">
        <v>0</v>
      </c>
      <c r="E334">
        <v>0</v>
      </c>
      <c r="F334">
        <f t="shared" si="5"/>
        <v>0</v>
      </c>
      <c r="G334">
        <v>51.94</v>
      </c>
      <c r="H334">
        <v>-6.42</v>
      </c>
      <c r="I334">
        <v>0.3</v>
      </c>
      <c r="J334">
        <v>1.2875E-5</v>
      </c>
    </row>
    <row r="335" spans="1:10" x14ac:dyDescent="0.3">
      <c r="A335">
        <v>51960520</v>
      </c>
      <c r="B335">
        <v>0</v>
      </c>
      <c r="C335">
        <v>0</v>
      </c>
      <c r="D335">
        <v>0</v>
      </c>
      <c r="E335">
        <v>0</v>
      </c>
      <c r="F335">
        <f t="shared" si="5"/>
        <v>0</v>
      </c>
      <c r="G335">
        <v>51.96</v>
      </c>
      <c r="H335">
        <v>-5.2</v>
      </c>
      <c r="I335">
        <v>0.3</v>
      </c>
      <c r="J335">
        <v>1.2875E-5</v>
      </c>
    </row>
    <row r="336" spans="1:10" x14ac:dyDescent="0.3">
      <c r="A336">
        <v>51960660</v>
      </c>
      <c r="B336">
        <v>0</v>
      </c>
      <c r="C336">
        <v>0</v>
      </c>
      <c r="D336">
        <v>0</v>
      </c>
      <c r="E336">
        <v>0</v>
      </c>
      <c r="F336">
        <f t="shared" si="5"/>
        <v>0</v>
      </c>
      <c r="G336">
        <v>51.96</v>
      </c>
      <c r="H336">
        <v>-6.6</v>
      </c>
      <c r="I336">
        <v>0.3</v>
      </c>
      <c r="J336">
        <v>1.2875E-5</v>
      </c>
    </row>
    <row r="337" spans="1:10" x14ac:dyDescent="0.3">
      <c r="A337">
        <v>51980544</v>
      </c>
      <c r="B337">
        <v>0</v>
      </c>
      <c r="C337">
        <v>0</v>
      </c>
      <c r="D337">
        <v>0</v>
      </c>
      <c r="E337">
        <v>0</v>
      </c>
      <c r="F337">
        <f t="shared" si="5"/>
        <v>0</v>
      </c>
      <c r="G337">
        <v>51.98</v>
      </c>
      <c r="H337">
        <v>-5.44</v>
      </c>
      <c r="I337">
        <v>0.3</v>
      </c>
      <c r="J337">
        <v>1.2875E-5</v>
      </c>
    </row>
    <row r="338" spans="1:10" x14ac:dyDescent="0.3">
      <c r="A338">
        <v>51980556</v>
      </c>
      <c r="B338">
        <v>0</v>
      </c>
      <c r="C338">
        <v>0</v>
      </c>
      <c r="D338">
        <v>0</v>
      </c>
      <c r="E338">
        <v>0</v>
      </c>
      <c r="F338">
        <f t="shared" si="5"/>
        <v>0</v>
      </c>
      <c r="G338">
        <v>51.98</v>
      </c>
      <c r="H338">
        <v>-5.56</v>
      </c>
      <c r="I338">
        <v>0.3</v>
      </c>
      <c r="J338">
        <v>1.2875E-5</v>
      </c>
    </row>
    <row r="339" spans="1:10" x14ac:dyDescent="0.3">
      <c r="A339">
        <v>51980560</v>
      </c>
      <c r="B339">
        <v>0</v>
      </c>
      <c r="C339">
        <v>0</v>
      </c>
      <c r="D339">
        <v>0</v>
      </c>
      <c r="E339">
        <v>0</v>
      </c>
      <c r="F339">
        <f t="shared" si="5"/>
        <v>0</v>
      </c>
      <c r="G339">
        <v>51.98</v>
      </c>
      <c r="H339">
        <v>-5.6</v>
      </c>
      <c r="I339">
        <v>0.3</v>
      </c>
      <c r="J339">
        <v>1.2875E-5</v>
      </c>
    </row>
    <row r="340" spans="1:10" x14ac:dyDescent="0.3">
      <c r="A340">
        <v>51980562</v>
      </c>
      <c r="B340">
        <v>0</v>
      </c>
      <c r="C340">
        <v>0</v>
      </c>
      <c r="D340">
        <v>0</v>
      </c>
      <c r="E340">
        <v>0</v>
      </c>
      <c r="F340">
        <f t="shared" si="5"/>
        <v>0</v>
      </c>
      <c r="G340">
        <v>51.98</v>
      </c>
      <c r="H340">
        <v>-5.62</v>
      </c>
      <c r="I340">
        <v>0.3</v>
      </c>
      <c r="J340">
        <v>1.2875E-5</v>
      </c>
    </row>
    <row r="341" spans="1:10" x14ac:dyDescent="0.3">
      <c r="A341">
        <v>51980710</v>
      </c>
      <c r="B341">
        <v>0</v>
      </c>
      <c r="C341">
        <v>0</v>
      </c>
      <c r="D341">
        <v>0</v>
      </c>
      <c r="E341">
        <v>0</v>
      </c>
      <c r="F341">
        <f t="shared" si="5"/>
        <v>0</v>
      </c>
      <c r="G341">
        <v>51.98</v>
      </c>
      <c r="H341">
        <v>-7.1</v>
      </c>
      <c r="I341">
        <v>0.3</v>
      </c>
      <c r="J341">
        <v>1.2875E-5</v>
      </c>
    </row>
    <row r="342" spans="1:10" x14ac:dyDescent="0.3">
      <c r="A342">
        <v>52000508</v>
      </c>
      <c r="B342">
        <v>0</v>
      </c>
      <c r="C342">
        <v>0</v>
      </c>
      <c r="D342">
        <v>0</v>
      </c>
      <c r="E342">
        <v>0</v>
      </c>
      <c r="F342">
        <f t="shared" si="5"/>
        <v>0</v>
      </c>
      <c r="G342">
        <v>52</v>
      </c>
      <c r="H342">
        <v>-5.08</v>
      </c>
      <c r="I342">
        <v>0.3</v>
      </c>
      <c r="J342">
        <v>1.2875E-5</v>
      </c>
    </row>
    <row r="343" spans="1:10" x14ac:dyDescent="0.3">
      <c r="A343">
        <v>52000586</v>
      </c>
      <c r="B343">
        <v>0</v>
      </c>
      <c r="C343">
        <v>0</v>
      </c>
      <c r="D343">
        <v>0</v>
      </c>
      <c r="E343">
        <v>0</v>
      </c>
      <c r="F343">
        <f t="shared" si="5"/>
        <v>0</v>
      </c>
      <c r="G343">
        <v>52</v>
      </c>
      <c r="H343">
        <v>-5.86</v>
      </c>
      <c r="I343">
        <v>0.3</v>
      </c>
      <c r="J343">
        <v>1.2875E-5</v>
      </c>
    </row>
    <row r="344" spans="1:10" x14ac:dyDescent="0.3">
      <c r="A344">
        <v>52000588</v>
      </c>
      <c r="B344">
        <v>0</v>
      </c>
      <c r="C344">
        <v>0</v>
      </c>
      <c r="D344">
        <v>0</v>
      </c>
      <c r="E344">
        <v>0</v>
      </c>
      <c r="F344">
        <f t="shared" si="5"/>
        <v>0</v>
      </c>
      <c r="G344">
        <v>52</v>
      </c>
      <c r="H344">
        <v>-5.88</v>
      </c>
      <c r="I344">
        <v>0.3</v>
      </c>
      <c r="J344">
        <v>1.2875E-5</v>
      </c>
    </row>
    <row r="345" spans="1:10" x14ac:dyDescent="0.3">
      <c r="A345">
        <v>52040508</v>
      </c>
      <c r="B345">
        <v>0</v>
      </c>
      <c r="C345">
        <v>0</v>
      </c>
      <c r="D345">
        <v>0</v>
      </c>
      <c r="E345">
        <v>0</v>
      </c>
      <c r="F345">
        <f t="shared" si="5"/>
        <v>0</v>
      </c>
      <c r="G345">
        <v>52.04</v>
      </c>
      <c r="H345">
        <v>-5.08</v>
      </c>
      <c r="I345">
        <v>0.3</v>
      </c>
      <c r="J345">
        <v>1.2875E-5</v>
      </c>
    </row>
    <row r="346" spans="1:10" x14ac:dyDescent="0.3">
      <c r="A346">
        <v>52040586</v>
      </c>
      <c r="B346">
        <v>0</v>
      </c>
      <c r="C346">
        <v>0</v>
      </c>
      <c r="D346">
        <v>0</v>
      </c>
      <c r="E346">
        <v>0</v>
      </c>
      <c r="F346">
        <f t="shared" si="5"/>
        <v>0</v>
      </c>
      <c r="G346">
        <v>52.04</v>
      </c>
      <c r="H346">
        <v>-5.86</v>
      </c>
      <c r="I346">
        <v>0.3</v>
      </c>
      <c r="J346">
        <v>1.2875E-5</v>
      </c>
    </row>
    <row r="347" spans="1:10" x14ac:dyDescent="0.3">
      <c r="A347">
        <v>52040600</v>
      </c>
      <c r="B347">
        <v>0</v>
      </c>
      <c r="C347">
        <v>0</v>
      </c>
      <c r="D347">
        <v>0</v>
      </c>
      <c r="E347">
        <v>0</v>
      </c>
      <c r="F347">
        <f t="shared" si="5"/>
        <v>0</v>
      </c>
      <c r="G347">
        <v>52.04</v>
      </c>
      <c r="H347">
        <v>-6</v>
      </c>
      <c r="I347">
        <v>0.3</v>
      </c>
      <c r="J347">
        <v>1.2875E-5</v>
      </c>
    </row>
    <row r="348" spans="1:10" x14ac:dyDescent="0.3">
      <c r="A348">
        <v>52060702</v>
      </c>
      <c r="B348">
        <v>0</v>
      </c>
      <c r="C348">
        <v>0</v>
      </c>
      <c r="D348">
        <v>0</v>
      </c>
      <c r="E348">
        <v>0</v>
      </c>
      <c r="F348">
        <f t="shared" si="5"/>
        <v>0</v>
      </c>
      <c r="G348">
        <v>52.06</v>
      </c>
      <c r="H348">
        <v>-7.02</v>
      </c>
      <c r="I348">
        <v>0.3</v>
      </c>
      <c r="J348">
        <v>1.2875E-5</v>
      </c>
    </row>
    <row r="349" spans="1:10" x14ac:dyDescent="0.3">
      <c r="A349">
        <v>52060716</v>
      </c>
      <c r="B349">
        <v>0</v>
      </c>
      <c r="C349">
        <v>0</v>
      </c>
      <c r="D349">
        <v>0</v>
      </c>
      <c r="E349">
        <v>0</v>
      </c>
      <c r="F349">
        <f t="shared" si="5"/>
        <v>0</v>
      </c>
      <c r="G349">
        <v>52.06</v>
      </c>
      <c r="H349">
        <v>-7.16</v>
      </c>
      <c r="I349">
        <v>0.3</v>
      </c>
      <c r="J349">
        <v>1.2875E-5</v>
      </c>
    </row>
    <row r="350" spans="1:10" x14ac:dyDescent="0.3">
      <c r="A350">
        <v>52120478</v>
      </c>
      <c r="B350">
        <v>0</v>
      </c>
      <c r="C350">
        <v>0</v>
      </c>
      <c r="D350">
        <v>0</v>
      </c>
      <c r="E350">
        <v>0</v>
      </c>
      <c r="F350">
        <f t="shared" si="5"/>
        <v>0</v>
      </c>
      <c r="G350">
        <v>52.12</v>
      </c>
      <c r="H350">
        <v>-4.78</v>
      </c>
      <c r="I350">
        <v>0.3</v>
      </c>
      <c r="J350">
        <v>1.2875E-5</v>
      </c>
    </row>
    <row r="351" spans="1:10" x14ac:dyDescent="0.3">
      <c r="A351">
        <v>52160586</v>
      </c>
      <c r="B351">
        <v>0</v>
      </c>
      <c r="C351">
        <v>0</v>
      </c>
      <c r="D351">
        <v>0</v>
      </c>
      <c r="E351">
        <v>0</v>
      </c>
      <c r="F351">
        <f t="shared" si="5"/>
        <v>0</v>
      </c>
      <c r="G351">
        <v>52.16</v>
      </c>
      <c r="H351">
        <v>-5.86</v>
      </c>
      <c r="I351">
        <v>0.3</v>
      </c>
      <c r="J351">
        <v>1.2875E-5</v>
      </c>
    </row>
    <row r="352" spans="1:10" x14ac:dyDescent="0.3">
      <c r="A352">
        <v>52300524</v>
      </c>
      <c r="B352">
        <v>0</v>
      </c>
      <c r="C352">
        <v>0</v>
      </c>
      <c r="D352">
        <v>0</v>
      </c>
      <c r="E352">
        <v>0</v>
      </c>
      <c r="F352">
        <f t="shared" si="5"/>
        <v>0</v>
      </c>
      <c r="G352">
        <v>52.3</v>
      </c>
      <c r="H352">
        <v>-5.24</v>
      </c>
      <c r="I352">
        <v>0.3</v>
      </c>
      <c r="J352">
        <v>1.2875E-5</v>
      </c>
    </row>
    <row r="353" spans="1:10" x14ac:dyDescent="0.3">
      <c r="A353">
        <v>52300542</v>
      </c>
      <c r="B353">
        <v>0</v>
      </c>
      <c r="C353">
        <v>0</v>
      </c>
      <c r="D353">
        <v>0</v>
      </c>
      <c r="E353">
        <v>0</v>
      </c>
      <c r="F353">
        <f t="shared" si="5"/>
        <v>0</v>
      </c>
      <c r="G353">
        <v>52.3</v>
      </c>
      <c r="H353">
        <v>-5.42</v>
      </c>
      <c r="I353">
        <v>0.3</v>
      </c>
      <c r="J353">
        <v>1.2875E-5</v>
      </c>
    </row>
    <row r="354" spans="1:10" x14ac:dyDescent="0.3">
      <c r="A354">
        <v>52320538</v>
      </c>
      <c r="B354">
        <v>0</v>
      </c>
      <c r="C354">
        <v>0</v>
      </c>
      <c r="D354">
        <v>0</v>
      </c>
      <c r="E354">
        <v>0</v>
      </c>
      <c r="F354">
        <f t="shared" si="5"/>
        <v>0</v>
      </c>
      <c r="G354">
        <v>52.32</v>
      </c>
      <c r="H354">
        <v>-5.38</v>
      </c>
      <c r="I354">
        <v>0.3</v>
      </c>
      <c r="J354">
        <v>1.2875E-5</v>
      </c>
    </row>
    <row r="355" spans="1:10" x14ac:dyDescent="0.3">
      <c r="A355">
        <v>52320554</v>
      </c>
      <c r="B355">
        <v>0</v>
      </c>
      <c r="C355">
        <v>0</v>
      </c>
      <c r="D355">
        <v>0</v>
      </c>
      <c r="E355">
        <v>0</v>
      </c>
      <c r="F355">
        <f t="shared" si="5"/>
        <v>0</v>
      </c>
      <c r="G355">
        <v>52.32</v>
      </c>
      <c r="H355">
        <v>-5.54</v>
      </c>
      <c r="I355">
        <v>0.3</v>
      </c>
      <c r="J355">
        <v>1.2875E-5</v>
      </c>
    </row>
    <row r="356" spans="1:10" x14ac:dyDescent="0.3">
      <c r="A356">
        <v>52400514</v>
      </c>
      <c r="B356">
        <v>0</v>
      </c>
      <c r="C356">
        <v>0</v>
      </c>
      <c r="D356">
        <v>0</v>
      </c>
      <c r="E356">
        <v>0</v>
      </c>
      <c r="F356">
        <f t="shared" si="5"/>
        <v>0</v>
      </c>
      <c r="G356">
        <v>52.4</v>
      </c>
      <c r="H356">
        <v>-5.14</v>
      </c>
      <c r="I356">
        <v>0.3</v>
      </c>
      <c r="J356">
        <v>1.2875E-5</v>
      </c>
    </row>
    <row r="357" spans="1:10" x14ac:dyDescent="0.3">
      <c r="A357">
        <v>52400554</v>
      </c>
      <c r="B357">
        <v>0</v>
      </c>
      <c r="C357">
        <v>0</v>
      </c>
      <c r="D357">
        <v>0</v>
      </c>
      <c r="E357">
        <v>0</v>
      </c>
      <c r="F357">
        <f t="shared" si="5"/>
        <v>0</v>
      </c>
      <c r="G357">
        <v>52.4</v>
      </c>
      <c r="H357">
        <v>-5.54</v>
      </c>
      <c r="I357">
        <v>0.3</v>
      </c>
      <c r="J357">
        <v>1.2875E-5</v>
      </c>
    </row>
    <row r="358" spans="1:10" x14ac:dyDescent="0.3">
      <c r="A358">
        <v>52400630</v>
      </c>
      <c r="B358">
        <v>0</v>
      </c>
      <c r="C358">
        <v>0</v>
      </c>
      <c r="D358">
        <v>0</v>
      </c>
      <c r="E358">
        <v>0</v>
      </c>
      <c r="F358">
        <f t="shared" si="5"/>
        <v>0</v>
      </c>
      <c r="G358">
        <v>52.4</v>
      </c>
      <c r="H358">
        <v>-6.3</v>
      </c>
      <c r="I358">
        <v>0.3</v>
      </c>
      <c r="J358">
        <v>1.2875E-5</v>
      </c>
    </row>
    <row r="359" spans="1:10" x14ac:dyDescent="0.3">
      <c r="A359">
        <v>52420564</v>
      </c>
      <c r="B359">
        <v>0</v>
      </c>
      <c r="C359">
        <v>0</v>
      </c>
      <c r="D359">
        <v>0</v>
      </c>
      <c r="E359">
        <v>0</v>
      </c>
      <c r="F359">
        <f t="shared" si="5"/>
        <v>0</v>
      </c>
      <c r="G359">
        <v>52.42</v>
      </c>
      <c r="H359">
        <v>-5.64</v>
      </c>
      <c r="I359">
        <v>0.3</v>
      </c>
      <c r="J359">
        <v>1.2875E-5</v>
      </c>
    </row>
    <row r="360" spans="1:10" x14ac:dyDescent="0.3">
      <c r="A360">
        <v>52440510</v>
      </c>
      <c r="B360">
        <v>0</v>
      </c>
      <c r="C360">
        <v>0</v>
      </c>
      <c r="D360">
        <v>0</v>
      </c>
      <c r="E360">
        <v>0</v>
      </c>
      <c r="F360">
        <f t="shared" si="5"/>
        <v>0</v>
      </c>
      <c r="G360">
        <v>52.44</v>
      </c>
      <c r="H360">
        <v>-5.0999999999999996</v>
      </c>
      <c r="I360">
        <v>0.3</v>
      </c>
      <c r="J360">
        <v>1.2875E-5</v>
      </c>
    </row>
    <row r="361" spans="1:10" x14ac:dyDescent="0.3">
      <c r="A361">
        <v>52440618</v>
      </c>
      <c r="B361">
        <v>0</v>
      </c>
      <c r="C361">
        <v>0</v>
      </c>
      <c r="D361">
        <v>0</v>
      </c>
      <c r="E361">
        <v>0</v>
      </c>
      <c r="F361">
        <f t="shared" si="5"/>
        <v>0</v>
      </c>
      <c r="G361">
        <v>52.44</v>
      </c>
      <c r="H361">
        <v>-6.18</v>
      </c>
      <c r="I361">
        <v>0.3</v>
      </c>
      <c r="J361">
        <v>1.2875E-5</v>
      </c>
    </row>
    <row r="362" spans="1:10" x14ac:dyDescent="0.3">
      <c r="A362">
        <v>52460628</v>
      </c>
      <c r="B362">
        <v>52.46</v>
      </c>
      <c r="C362">
        <v>-6.28</v>
      </c>
      <c r="D362">
        <v>2</v>
      </c>
      <c r="E362">
        <v>6.5616499999999998E-5</v>
      </c>
      <c r="F362">
        <f t="shared" si="5"/>
        <v>1.3468376252558992E-3</v>
      </c>
      <c r="G362">
        <v>52.46</v>
      </c>
      <c r="H362">
        <v>-6.28</v>
      </c>
      <c r="I362">
        <v>0.3</v>
      </c>
      <c r="J362">
        <v>1.2875E-5</v>
      </c>
    </row>
    <row r="363" spans="1:10" x14ac:dyDescent="0.3">
      <c r="A363">
        <v>52480544</v>
      </c>
      <c r="B363">
        <v>0</v>
      </c>
      <c r="C363">
        <v>0</v>
      </c>
      <c r="D363">
        <v>0</v>
      </c>
      <c r="E363">
        <v>0</v>
      </c>
      <c r="F363">
        <f t="shared" si="5"/>
        <v>0</v>
      </c>
      <c r="G363">
        <v>52.48</v>
      </c>
      <c r="H363">
        <v>-5.44</v>
      </c>
      <c r="I363">
        <v>0.3</v>
      </c>
      <c r="J363">
        <v>1.2875E-5</v>
      </c>
    </row>
    <row r="364" spans="1:10" x14ac:dyDescent="0.3">
      <c r="A364">
        <v>52480624</v>
      </c>
      <c r="B364">
        <v>0</v>
      </c>
      <c r="C364">
        <v>0</v>
      </c>
      <c r="D364">
        <v>0</v>
      </c>
      <c r="E364">
        <v>0</v>
      </c>
      <c r="F364">
        <f t="shared" si="5"/>
        <v>0</v>
      </c>
      <c r="G364">
        <v>52.48</v>
      </c>
      <c r="H364">
        <v>-6.24</v>
      </c>
      <c r="I364">
        <v>0.3</v>
      </c>
      <c r="J364">
        <v>1.2875E-5</v>
      </c>
    </row>
    <row r="365" spans="1:10" x14ac:dyDescent="0.3">
      <c r="A365">
        <v>52520624</v>
      </c>
      <c r="B365">
        <v>0</v>
      </c>
      <c r="C365">
        <v>0</v>
      </c>
      <c r="D365">
        <v>0</v>
      </c>
      <c r="E365">
        <v>0</v>
      </c>
      <c r="F365">
        <f t="shared" si="5"/>
        <v>0</v>
      </c>
      <c r="G365">
        <v>52.52</v>
      </c>
      <c r="H365">
        <v>-6.24</v>
      </c>
      <c r="I365">
        <v>0.3</v>
      </c>
      <c r="J365">
        <v>1.2875E-5</v>
      </c>
    </row>
    <row r="366" spans="1:10" x14ac:dyDescent="0.3">
      <c r="A366">
        <v>52560572</v>
      </c>
      <c r="B366">
        <v>0</v>
      </c>
      <c r="C366">
        <v>0</v>
      </c>
      <c r="D366">
        <v>0</v>
      </c>
      <c r="E366">
        <v>0</v>
      </c>
      <c r="F366">
        <f t="shared" si="5"/>
        <v>0</v>
      </c>
      <c r="G366">
        <v>52.56</v>
      </c>
      <c r="H366">
        <v>-5.72</v>
      </c>
      <c r="I366">
        <v>0.3</v>
      </c>
      <c r="J366">
        <v>1.2875E-5</v>
      </c>
    </row>
    <row r="367" spans="1:10" x14ac:dyDescent="0.3">
      <c r="A367">
        <v>52560590</v>
      </c>
      <c r="B367">
        <v>0</v>
      </c>
      <c r="C367">
        <v>0</v>
      </c>
      <c r="D367">
        <v>0</v>
      </c>
      <c r="E367">
        <v>0</v>
      </c>
      <c r="F367">
        <f t="shared" si="5"/>
        <v>0</v>
      </c>
      <c r="G367">
        <v>52.56</v>
      </c>
      <c r="H367">
        <v>-5.9</v>
      </c>
      <c r="I367">
        <v>0.3</v>
      </c>
      <c r="J367">
        <v>1.2875E-5</v>
      </c>
    </row>
    <row r="368" spans="1:10" x14ac:dyDescent="0.3">
      <c r="A368">
        <v>52580520</v>
      </c>
      <c r="B368">
        <v>0</v>
      </c>
      <c r="C368">
        <v>0</v>
      </c>
      <c r="D368">
        <v>0</v>
      </c>
      <c r="E368">
        <v>0</v>
      </c>
      <c r="F368">
        <f t="shared" si="5"/>
        <v>0</v>
      </c>
      <c r="G368">
        <v>52.58</v>
      </c>
      <c r="H368">
        <v>-5.2</v>
      </c>
      <c r="I368">
        <v>0.3</v>
      </c>
      <c r="J368">
        <v>1.2875E-5</v>
      </c>
    </row>
    <row r="369" spans="1:10" x14ac:dyDescent="0.3">
      <c r="A369">
        <v>52580616</v>
      </c>
      <c r="B369">
        <v>0</v>
      </c>
      <c r="C369">
        <v>0</v>
      </c>
      <c r="D369">
        <v>0</v>
      </c>
      <c r="E369">
        <v>0</v>
      </c>
      <c r="F369">
        <f t="shared" si="5"/>
        <v>0</v>
      </c>
      <c r="G369">
        <v>52.58</v>
      </c>
      <c r="H369">
        <v>-6.16</v>
      </c>
      <c r="I369">
        <v>0.3</v>
      </c>
      <c r="J369">
        <v>1.2875E-5</v>
      </c>
    </row>
    <row r="370" spans="1:10" x14ac:dyDescent="0.3">
      <c r="A370">
        <v>52620508</v>
      </c>
      <c r="B370">
        <v>0</v>
      </c>
      <c r="C370">
        <v>0</v>
      </c>
      <c r="D370">
        <v>0</v>
      </c>
      <c r="E370">
        <v>0</v>
      </c>
      <c r="F370">
        <f t="shared" si="5"/>
        <v>0</v>
      </c>
      <c r="G370">
        <v>52.62</v>
      </c>
      <c r="H370">
        <v>-5.08</v>
      </c>
      <c r="I370">
        <v>0.3</v>
      </c>
      <c r="J370">
        <v>1.2875E-5</v>
      </c>
    </row>
    <row r="371" spans="1:10" x14ac:dyDescent="0.3">
      <c r="A371">
        <v>52620574</v>
      </c>
      <c r="B371">
        <v>0</v>
      </c>
      <c r="C371">
        <v>0</v>
      </c>
      <c r="D371">
        <v>0</v>
      </c>
      <c r="E371">
        <v>0</v>
      </c>
      <c r="F371">
        <f t="shared" si="5"/>
        <v>0</v>
      </c>
      <c r="G371">
        <v>52.62</v>
      </c>
      <c r="H371">
        <v>-5.74</v>
      </c>
      <c r="I371">
        <v>0.3</v>
      </c>
      <c r="J371">
        <v>1.2875E-5</v>
      </c>
    </row>
    <row r="372" spans="1:10" x14ac:dyDescent="0.3">
      <c r="A372">
        <v>52620584</v>
      </c>
      <c r="B372">
        <v>0</v>
      </c>
      <c r="C372">
        <v>0</v>
      </c>
      <c r="D372">
        <v>0</v>
      </c>
      <c r="E372">
        <v>0</v>
      </c>
      <c r="F372">
        <f t="shared" si="5"/>
        <v>0</v>
      </c>
      <c r="G372">
        <v>52.62</v>
      </c>
      <c r="H372">
        <v>-5.84</v>
      </c>
      <c r="I372">
        <v>0.3</v>
      </c>
      <c r="J372">
        <v>1.2875E-5</v>
      </c>
    </row>
    <row r="373" spans="1:10" x14ac:dyDescent="0.3">
      <c r="A373">
        <v>52620612</v>
      </c>
      <c r="B373">
        <v>0</v>
      </c>
      <c r="C373">
        <v>0</v>
      </c>
      <c r="D373">
        <v>0</v>
      </c>
      <c r="E373">
        <v>0</v>
      </c>
      <c r="F373">
        <f t="shared" si="5"/>
        <v>0</v>
      </c>
      <c r="G373">
        <v>52.62</v>
      </c>
      <c r="H373">
        <v>-6.12</v>
      </c>
      <c r="I373">
        <v>0.3</v>
      </c>
      <c r="J373">
        <v>1.2875E-5</v>
      </c>
    </row>
    <row r="374" spans="1:10" x14ac:dyDescent="0.3">
      <c r="A374">
        <v>52660562</v>
      </c>
      <c r="B374">
        <v>0</v>
      </c>
      <c r="C374">
        <v>0</v>
      </c>
      <c r="D374">
        <v>0</v>
      </c>
      <c r="E374">
        <v>0</v>
      </c>
      <c r="F374">
        <f t="shared" si="5"/>
        <v>0</v>
      </c>
      <c r="G374">
        <v>52.66</v>
      </c>
      <c r="H374">
        <v>-5.62</v>
      </c>
      <c r="I374">
        <v>0.3</v>
      </c>
      <c r="J374">
        <v>1.2875E-5</v>
      </c>
    </row>
    <row r="375" spans="1:10" x14ac:dyDescent="0.3">
      <c r="A375">
        <v>52660610</v>
      </c>
      <c r="B375">
        <v>52.66</v>
      </c>
      <c r="C375">
        <v>-6.1</v>
      </c>
      <c r="D375">
        <v>2</v>
      </c>
      <c r="E375">
        <v>6.5616499999999998E-5</v>
      </c>
      <c r="F375">
        <f t="shared" si="5"/>
        <v>1.3468376252558992E-3</v>
      </c>
      <c r="G375">
        <v>52.66</v>
      </c>
      <c r="H375">
        <v>-6.1</v>
      </c>
      <c r="I375">
        <v>0.3</v>
      </c>
      <c r="J375">
        <v>1.2875E-5</v>
      </c>
    </row>
    <row r="376" spans="1:10" x14ac:dyDescent="0.3">
      <c r="A376">
        <v>52700612</v>
      </c>
      <c r="B376">
        <v>0</v>
      </c>
      <c r="C376">
        <v>0</v>
      </c>
      <c r="D376">
        <v>0</v>
      </c>
      <c r="E376">
        <v>0</v>
      </c>
      <c r="F376">
        <f t="shared" si="5"/>
        <v>0</v>
      </c>
      <c r="G376">
        <v>52.7</v>
      </c>
      <c r="H376">
        <v>-6.12</v>
      </c>
      <c r="I376">
        <v>0.3</v>
      </c>
      <c r="J376">
        <v>1.2875E-5</v>
      </c>
    </row>
    <row r="377" spans="1:10" x14ac:dyDescent="0.3">
      <c r="A377">
        <v>52740546</v>
      </c>
      <c r="B377">
        <v>0</v>
      </c>
      <c r="C377">
        <v>0</v>
      </c>
      <c r="D377">
        <v>0</v>
      </c>
      <c r="E377">
        <v>0</v>
      </c>
      <c r="F377">
        <f t="shared" si="5"/>
        <v>0</v>
      </c>
      <c r="G377">
        <v>52.74</v>
      </c>
      <c r="H377">
        <v>-5.46</v>
      </c>
      <c r="I377">
        <v>0.3</v>
      </c>
      <c r="J377">
        <v>1.2875E-5</v>
      </c>
    </row>
    <row r="378" spans="1:10" x14ac:dyDescent="0.3">
      <c r="A378">
        <v>52760540</v>
      </c>
      <c r="B378">
        <v>0</v>
      </c>
      <c r="C378">
        <v>0</v>
      </c>
      <c r="D378">
        <v>0</v>
      </c>
      <c r="E378">
        <v>0</v>
      </c>
      <c r="F378">
        <f t="shared" si="5"/>
        <v>0</v>
      </c>
      <c r="G378">
        <v>52.76</v>
      </c>
      <c r="H378">
        <v>-5.4</v>
      </c>
      <c r="I378">
        <v>0.3</v>
      </c>
      <c r="J378">
        <v>1.2875E-5</v>
      </c>
    </row>
    <row r="379" spans="1:10" x14ac:dyDescent="0.3">
      <c r="A379">
        <v>52760544</v>
      </c>
      <c r="B379">
        <v>0</v>
      </c>
      <c r="C379">
        <v>0</v>
      </c>
      <c r="D379">
        <v>0</v>
      </c>
      <c r="E379">
        <v>0</v>
      </c>
      <c r="F379">
        <f t="shared" si="5"/>
        <v>0</v>
      </c>
      <c r="G379">
        <v>52.76</v>
      </c>
      <c r="H379">
        <v>-5.44</v>
      </c>
      <c r="I379">
        <v>0.3</v>
      </c>
      <c r="J379">
        <v>1.2875E-5</v>
      </c>
    </row>
    <row r="380" spans="1:10" x14ac:dyDescent="0.3">
      <c r="A380">
        <v>52780608</v>
      </c>
      <c r="B380">
        <v>0</v>
      </c>
      <c r="C380">
        <v>0</v>
      </c>
      <c r="D380">
        <v>0</v>
      </c>
      <c r="E380">
        <v>0</v>
      </c>
      <c r="F380">
        <f t="shared" si="5"/>
        <v>0</v>
      </c>
      <c r="G380">
        <v>52.78</v>
      </c>
      <c r="H380">
        <v>-6.08</v>
      </c>
      <c r="I380">
        <v>0.3</v>
      </c>
      <c r="J380">
        <v>1.2875E-5</v>
      </c>
    </row>
    <row r="381" spans="1:10" x14ac:dyDescent="0.3">
      <c r="A381">
        <v>52860530</v>
      </c>
      <c r="B381">
        <v>0</v>
      </c>
      <c r="C381">
        <v>0</v>
      </c>
      <c r="D381">
        <v>0</v>
      </c>
      <c r="E381">
        <v>0</v>
      </c>
      <c r="F381">
        <f t="shared" si="5"/>
        <v>0</v>
      </c>
      <c r="G381">
        <v>52.86</v>
      </c>
      <c r="H381">
        <v>-5.3</v>
      </c>
      <c r="I381">
        <v>0.3</v>
      </c>
      <c r="J381">
        <v>1.2875E-5</v>
      </c>
    </row>
    <row r="382" spans="1:10" x14ac:dyDescent="0.3">
      <c r="A382">
        <v>52860570</v>
      </c>
      <c r="B382">
        <v>0</v>
      </c>
      <c r="C382">
        <v>0</v>
      </c>
      <c r="D382">
        <v>0</v>
      </c>
      <c r="E382">
        <v>0</v>
      </c>
      <c r="F382">
        <f t="shared" si="5"/>
        <v>0</v>
      </c>
      <c r="G382">
        <v>52.86</v>
      </c>
      <c r="H382">
        <v>-5.7</v>
      </c>
      <c r="I382">
        <v>0.3</v>
      </c>
      <c r="J382">
        <v>1.2875E-5</v>
      </c>
    </row>
    <row r="383" spans="1:10" x14ac:dyDescent="0.3">
      <c r="A383">
        <v>52860608</v>
      </c>
      <c r="B383">
        <v>0</v>
      </c>
      <c r="C383">
        <v>0</v>
      </c>
      <c r="D383">
        <v>0</v>
      </c>
      <c r="E383">
        <v>0</v>
      </c>
      <c r="F383">
        <f t="shared" si="5"/>
        <v>0</v>
      </c>
      <c r="G383">
        <v>52.86</v>
      </c>
      <c r="H383">
        <v>-6.08</v>
      </c>
      <c r="I383">
        <v>0.3</v>
      </c>
      <c r="J383">
        <v>1.2875E-5</v>
      </c>
    </row>
    <row r="384" spans="1:10" x14ac:dyDescent="0.3">
      <c r="A384">
        <v>52920526</v>
      </c>
      <c r="B384">
        <v>0</v>
      </c>
      <c r="C384">
        <v>0</v>
      </c>
      <c r="D384">
        <v>0</v>
      </c>
      <c r="E384">
        <v>0</v>
      </c>
      <c r="F384">
        <f t="shared" si="5"/>
        <v>0</v>
      </c>
      <c r="G384">
        <v>52.92</v>
      </c>
      <c r="H384">
        <v>-5.26</v>
      </c>
      <c r="I384">
        <v>0.3</v>
      </c>
      <c r="J384">
        <v>1.2875E-5</v>
      </c>
    </row>
    <row r="385" spans="1:10" x14ac:dyDescent="0.3">
      <c r="A385">
        <v>52920528</v>
      </c>
      <c r="B385">
        <v>0</v>
      </c>
      <c r="C385">
        <v>0</v>
      </c>
      <c r="D385">
        <v>0</v>
      </c>
      <c r="E385">
        <v>0</v>
      </c>
      <c r="F385">
        <f t="shared" si="5"/>
        <v>0</v>
      </c>
      <c r="G385">
        <v>52.92</v>
      </c>
      <c r="H385">
        <v>-5.28</v>
      </c>
      <c r="I385">
        <v>0.3</v>
      </c>
      <c r="J385">
        <v>1.2875E-5</v>
      </c>
    </row>
    <row r="386" spans="1:10" x14ac:dyDescent="0.3">
      <c r="A386">
        <v>52920604</v>
      </c>
      <c r="B386">
        <v>0</v>
      </c>
      <c r="C386">
        <v>0</v>
      </c>
      <c r="D386">
        <v>0</v>
      </c>
      <c r="E386">
        <v>0</v>
      </c>
      <c r="F386">
        <f t="shared" si="5"/>
        <v>0</v>
      </c>
      <c r="G386">
        <v>52.92</v>
      </c>
      <c r="H386">
        <v>-6.04</v>
      </c>
      <c r="I386">
        <v>0.3</v>
      </c>
      <c r="J386">
        <v>1.2875E-5</v>
      </c>
    </row>
    <row r="387" spans="1:10" x14ac:dyDescent="0.3">
      <c r="A387">
        <v>52960472</v>
      </c>
      <c r="B387">
        <v>0</v>
      </c>
      <c r="C387">
        <v>0</v>
      </c>
      <c r="D387">
        <v>0</v>
      </c>
      <c r="E387">
        <v>0</v>
      </c>
      <c r="F387">
        <f t="shared" ref="F387:F450" si="6">D387/1484.96</f>
        <v>0</v>
      </c>
      <c r="G387">
        <v>52.96</v>
      </c>
      <c r="H387">
        <v>-4.72</v>
      </c>
      <c r="I387">
        <v>0.3</v>
      </c>
      <c r="J387">
        <v>1.2875E-5</v>
      </c>
    </row>
    <row r="388" spans="1:10" x14ac:dyDescent="0.3">
      <c r="A388">
        <v>52960566</v>
      </c>
      <c r="B388">
        <v>0</v>
      </c>
      <c r="C388">
        <v>0</v>
      </c>
      <c r="D388">
        <v>0</v>
      </c>
      <c r="E388">
        <v>0</v>
      </c>
      <c r="F388">
        <f t="shared" si="6"/>
        <v>0</v>
      </c>
      <c r="G388">
        <v>52.96</v>
      </c>
      <c r="H388">
        <v>-5.66</v>
      </c>
      <c r="I388">
        <v>0.3</v>
      </c>
      <c r="J388">
        <v>1.2875E-5</v>
      </c>
    </row>
    <row r="389" spans="1:10" x14ac:dyDescent="0.3">
      <c r="A389">
        <v>52960602</v>
      </c>
      <c r="B389">
        <v>0</v>
      </c>
      <c r="C389">
        <v>0</v>
      </c>
      <c r="D389">
        <v>0</v>
      </c>
      <c r="E389">
        <v>0</v>
      </c>
      <c r="F389">
        <f t="shared" si="6"/>
        <v>0</v>
      </c>
      <c r="G389">
        <v>52.96</v>
      </c>
      <c r="H389">
        <v>-6.02</v>
      </c>
      <c r="I389">
        <v>0.3</v>
      </c>
      <c r="J389">
        <v>1.2875E-5</v>
      </c>
    </row>
    <row r="390" spans="1:10" x14ac:dyDescent="0.3">
      <c r="A390">
        <v>53040562</v>
      </c>
      <c r="B390">
        <v>0</v>
      </c>
      <c r="C390">
        <v>0</v>
      </c>
      <c r="D390">
        <v>0</v>
      </c>
      <c r="E390">
        <v>0</v>
      </c>
      <c r="F390">
        <f t="shared" si="6"/>
        <v>0</v>
      </c>
      <c r="G390">
        <v>53.04</v>
      </c>
      <c r="H390">
        <v>-5.62</v>
      </c>
      <c r="I390">
        <v>0.3</v>
      </c>
      <c r="J390">
        <v>1.2875E-5</v>
      </c>
    </row>
    <row r="391" spans="1:10" x14ac:dyDescent="0.3">
      <c r="A391">
        <v>53160532</v>
      </c>
      <c r="B391">
        <v>0</v>
      </c>
      <c r="C391">
        <v>0</v>
      </c>
      <c r="D391">
        <v>0</v>
      </c>
      <c r="E391">
        <v>0</v>
      </c>
      <c r="F391">
        <f t="shared" si="6"/>
        <v>0</v>
      </c>
      <c r="G391">
        <v>53.16</v>
      </c>
      <c r="H391">
        <v>-5.32</v>
      </c>
      <c r="I391">
        <v>0.3</v>
      </c>
      <c r="J391">
        <v>1.2875E-5</v>
      </c>
    </row>
    <row r="392" spans="1:10" x14ac:dyDescent="0.3">
      <c r="A392">
        <v>53260526</v>
      </c>
      <c r="B392">
        <v>0</v>
      </c>
      <c r="C392">
        <v>0</v>
      </c>
      <c r="D392">
        <v>0</v>
      </c>
      <c r="E392">
        <v>0</v>
      </c>
      <c r="F392">
        <f t="shared" si="6"/>
        <v>0</v>
      </c>
      <c r="G392">
        <v>53.26</v>
      </c>
      <c r="H392">
        <v>-5.26</v>
      </c>
      <c r="I392">
        <v>0.3</v>
      </c>
      <c r="J392">
        <v>1.2875E-5</v>
      </c>
    </row>
    <row r="393" spans="1:10" x14ac:dyDescent="0.3">
      <c r="A393">
        <v>53260528</v>
      </c>
      <c r="B393">
        <v>0</v>
      </c>
      <c r="C393">
        <v>0</v>
      </c>
      <c r="D393">
        <v>0</v>
      </c>
      <c r="E393">
        <v>0</v>
      </c>
      <c r="F393">
        <f t="shared" si="6"/>
        <v>0</v>
      </c>
      <c r="G393">
        <v>53.26</v>
      </c>
      <c r="H393">
        <v>-5.28</v>
      </c>
      <c r="I393">
        <v>0.3</v>
      </c>
      <c r="J393">
        <v>1.2875E-5</v>
      </c>
    </row>
    <row r="394" spans="1:10" x14ac:dyDescent="0.3">
      <c r="A394">
        <v>53340566</v>
      </c>
      <c r="B394">
        <v>0</v>
      </c>
      <c r="C394">
        <v>0</v>
      </c>
      <c r="D394">
        <v>0</v>
      </c>
      <c r="E394">
        <v>0</v>
      </c>
      <c r="F394">
        <f t="shared" si="6"/>
        <v>0</v>
      </c>
      <c r="G394">
        <v>53.34</v>
      </c>
      <c r="H394">
        <v>-5.66</v>
      </c>
      <c r="I394">
        <v>0.3</v>
      </c>
      <c r="J394">
        <v>1.2875E-5</v>
      </c>
    </row>
    <row r="395" spans="1:10" x14ac:dyDescent="0.3">
      <c r="A395">
        <v>53460568</v>
      </c>
      <c r="B395">
        <v>0</v>
      </c>
      <c r="C395">
        <v>0</v>
      </c>
      <c r="D395">
        <v>0</v>
      </c>
      <c r="E395">
        <v>0</v>
      </c>
      <c r="F395">
        <f t="shared" si="6"/>
        <v>0</v>
      </c>
      <c r="G395">
        <v>53.46</v>
      </c>
      <c r="H395">
        <v>-5.68</v>
      </c>
      <c r="I395">
        <v>0.3</v>
      </c>
      <c r="J395">
        <v>1.2875E-5</v>
      </c>
    </row>
    <row r="396" spans="1:10" x14ac:dyDescent="0.3">
      <c r="A396">
        <v>53480404</v>
      </c>
      <c r="B396">
        <v>0</v>
      </c>
      <c r="C396">
        <v>0</v>
      </c>
      <c r="D396">
        <v>0</v>
      </c>
      <c r="E396">
        <v>0</v>
      </c>
      <c r="F396">
        <f t="shared" si="6"/>
        <v>0</v>
      </c>
      <c r="G396">
        <v>53.48</v>
      </c>
      <c r="H396">
        <v>-4.04</v>
      </c>
      <c r="I396">
        <v>0.3</v>
      </c>
      <c r="J396">
        <v>1.2875E-5</v>
      </c>
    </row>
    <row r="397" spans="1:10" x14ac:dyDescent="0.3">
      <c r="A397">
        <v>53480568</v>
      </c>
      <c r="B397">
        <v>0</v>
      </c>
      <c r="C397">
        <v>0</v>
      </c>
      <c r="D397">
        <v>0</v>
      </c>
      <c r="E397">
        <v>0</v>
      </c>
      <c r="F397">
        <f t="shared" si="6"/>
        <v>0</v>
      </c>
      <c r="G397">
        <v>53.48</v>
      </c>
      <c r="H397">
        <v>-5.68</v>
      </c>
      <c r="I397">
        <v>0.3</v>
      </c>
      <c r="J397">
        <v>1.2875E-5</v>
      </c>
    </row>
    <row r="398" spans="1:10" x14ac:dyDescent="0.3">
      <c r="A398">
        <v>53500410</v>
      </c>
      <c r="B398">
        <v>0</v>
      </c>
      <c r="C398">
        <v>0</v>
      </c>
      <c r="D398">
        <v>0</v>
      </c>
      <c r="E398">
        <v>0</v>
      </c>
      <c r="F398">
        <f t="shared" si="6"/>
        <v>0</v>
      </c>
      <c r="G398">
        <v>53.5</v>
      </c>
      <c r="H398">
        <v>-4.0999999999999996</v>
      </c>
      <c r="I398">
        <v>0.3</v>
      </c>
      <c r="J398">
        <v>1.2875E-5</v>
      </c>
    </row>
    <row r="399" spans="1:10" x14ac:dyDescent="0.3">
      <c r="A399">
        <v>53560390</v>
      </c>
      <c r="B399">
        <v>0</v>
      </c>
      <c r="C399">
        <v>0</v>
      </c>
      <c r="D399">
        <v>0</v>
      </c>
      <c r="E399">
        <v>0</v>
      </c>
      <c r="F399">
        <f t="shared" si="6"/>
        <v>0</v>
      </c>
      <c r="G399">
        <v>53.56</v>
      </c>
      <c r="H399">
        <v>-3.9</v>
      </c>
      <c r="I399">
        <v>0.3</v>
      </c>
      <c r="J399">
        <v>1.2875E-5</v>
      </c>
    </row>
    <row r="400" spans="1:10" x14ac:dyDescent="0.3">
      <c r="A400">
        <v>53560572</v>
      </c>
      <c r="B400">
        <v>0</v>
      </c>
      <c r="C400">
        <v>0</v>
      </c>
      <c r="D400">
        <v>0</v>
      </c>
      <c r="E400">
        <v>0</v>
      </c>
      <c r="F400">
        <f t="shared" si="6"/>
        <v>0</v>
      </c>
      <c r="G400">
        <v>53.56</v>
      </c>
      <c r="H400">
        <v>-5.72</v>
      </c>
      <c r="I400">
        <v>0.3</v>
      </c>
      <c r="J400">
        <v>1.2875E-5</v>
      </c>
    </row>
    <row r="401" spans="1:10" x14ac:dyDescent="0.3">
      <c r="A401">
        <v>53660544</v>
      </c>
      <c r="B401">
        <v>53.66</v>
      </c>
      <c r="C401">
        <v>-5.44</v>
      </c>
      <c r="D401">
        <v>6</v>
      </c>
      <c r="E401">
        <v>1.96849E-4</v>
      </c>
      <c r="F401">
        <f t="shared" si="6"/>
        <v>4.0405128757676975E-3</v>
      </c>
      <c r="G401">
        <v>53.66</v>
      </c>
      <c r="H401">
        <v>-5.44</v>
      </c>
      <c r="I401">
        <v>0.3</v>
      </c>
      <c r="J401">
        <v>1.2875E-5</v>
      </c>
    </row>
    <row r="402" spans="1:10" x14ac:dyDescent="0.3">
      <c r="A402">
        <v>53740354</v>
      </c>
      <c r="B402">
        <v>0</v>
      </c>
      <c r="C402">
        <v>0</v>
      </c>
      <c r="D402">
        <v>0</v>
      </c>
      <c r="E402">
        <v>0</v>
      </c>
      <c r="F402">
        <f t="shared" si="6"/>
        <v>0</v>
      </c>
      <c r="G402">
        <v>53.74</v>
      </c>
      <c r="H402">
        <v>-3.54</v>
      </c>
      <c r="I402">
        <v>0.3</v>
      </c>
      <c r="J402">
        <v>1.2875E-5</v>
      </c>
    </row>
    <row r="403" spans="1:10" x14ac:dyDescent="0.3">
      <c r="A403">
        <v>53740470</v>
      </c>
      <c r="B403">
        <v>0</v>
      </c>
      <c r="C403">
        <v>0</v>
      </c>
      <c r="D403">
        <v>0</v>
      </c>
      <c r="E403">
        <v>0</v>
      </c>
      <c r="F403">
        <f t="shared" si="6"/>
        <v>0</v>
      </c>
      <c r="G403">
        <v>53.74</v>
      </c>
      <c r="H403">
        <v>-4.7</v>
      </c>
      <c r="I403">
        <v>0.3</v>
      </c>
      <c r="J403">
        <v>1.2875E-5</v>
      </c>
    </row>
    <row r="404" spans="1:10" x14ac:dyDescent="0.3">
      <c r="A404">
        <v>53740488</v>
      </c>
      <c r="B404">
        <v>0</v>
      </c>
      <c r="C404">
        <v>0</v>
      </c>
      <c r="D404">
        <v>0</v>
      </c>
      <c r="E404">
        <v>0</v>
      </c>
      <c r="F404">
        <f t="shared" si="6"/>
        <v>0</v>
      </c>
      <c r="G404">
        <v>53.74</v>
      </c>
      <c r="H404">
        <v>-4.88</v>
      </c>
      <c r="I404">
        <v>0.3</v>
      </c>
      <c r="J404">
        <v>1.2875E-5</v>
      </c>
    </row>
    <row r="405" spans="1:10" x14ac:dyDescent="0.3">
      <c r="A405">
        <v>53780368</v>
      </c>
      <c r="B405">
        <v>0</v>
      </c>
      <c r="C405">
        <v>0</v>
      </c>
      <c r="D405">
        <v>0</v>
      </c>
      <c r="E405">
        <v>0</v>
      </c>
      <c r="F405">
        <f t="shared" si="6"/>
        <v>0</v>
      </c>
      <c r="G405">
        <v>53.78</v>
      </c>
      <c r="H405">
        <v>-3.68</v>
      </c>
      <c r="I405">
        <v>0.3</v>
      </c>
      <c r="J405">
        <v>1.2875E-5</v>
      </c>
    </row>
    <row r="406" spans="1:10" x14ac:dyDescent="0.3">
      <c r="A406">
        <v>53880494</v>
      </c>
      <c r="B406">
        <v>0</v>
      </c>
      <c r="C406">
        <v>0</v>
      </c>
      <c r="D406">
        <v>0</v>
      </c>
      <c r="E406">
        <v>0</v>
      </c>
      <c r="F406">
        <f t="shared" si="6"/>
        <v>0</v>
      </c>
      <c r="G406">
        <v>53.88</v>
      </c>
      <c r="H406">
        <v>-4.9400000000000004</v>
      </c>
      <c r="I406">
        <v>0.3</v>
      </c>
      <c r="J406">
        <v>1.2875E-5</v>
      </c>
    </row>
    <row r="407" spans="1:10" x14ac:dyDescent="0.3">
      <c r="A407">
        <v>53920496</v>
      </c>
      <c r="B407">
        <v>0</v>
      </c>
      <c r="C407">
        <v>0</v>
      </c>
      <c r="D407">
        <v>0</v>
      </c>
      <c r="E407">
        <v>0</v>
      </c>
      <c r="F407">
        <f t="shared" si="6"/>
        <v>0</v>
      </c>
      <c r="G407">
        <v>53.92</v>
      </c>
      <c r="H407">
        <v>-4.96</v>
      </c>
      <c r="I407">
        <v>0.3</v>
      </c>
      <c r="J407">
        <v>1.2875E-5</v>
      </c>
    </row>
    <row r="408" spans="1:10" x14ac:dyDescent="0.3">
      <c r="A408">
        <v>53960486</v>
      </c>
      <c r="B408">
        <v>0</v>
      </c>
      <c r="C408">
        <v>0</v>
      </c>
      <c r="D408">
        <v>0</v>
      </c>
      <c r="E408">
        <v>0</v>
      </c>
      <c r="F408">
        <f t="shared" si="6"/>
        <v>0</v>
      </c>
      <c r="G408">
        <v>53.96</v>
      </c>
      <c r="H408">
        <v>-4.8600000000000003</v>
      </c>
      <c r="I408">
        <v>0.3</v>
      </c>
      <c r="J408">
        <v>1.2875E-5</v>
      </c>
    </row>
    <row r="409" spans="1:10" x14ac:dyDescent="0.3">
      <c r="A409">
        <v>53980450</v>
      </c>
      <c r="B409">
        <v>0</v>
      </c>
      <c r="C409">
        <v>0</v>
      </c>
      <c r="D409">
        <v>0</v>
      </c>
      <c r="E409">
        <v>0</v>
      </c>
      <c r="F409">
        <f t="shared" si="6"/>
        <v>0</v>
      </c>
      <c r="G409">
        <v>53.98</v>
      </c>
      <c r="H409">
        <v>-4.5</v>
      </c>
      <c r="I409">
        <v>0.3</v>
      </c>
      <c r="J409">
        <v>1.2875E-5</v>
      </c>
    </row>
    <row r="410" spans="1:10" x14ac:dyDescent="0.3">
      <c r="A410">
        <v>54020486</v>
      </c>
      <c r="B410">
        <v>0</v>
      </c>
      <c r="C410">
        <v>0</v>
      </c>
      <c r="D410">
        <v>0</v>
      </c>
      <c r="E410">
        <v>0</v>
      </c>
      <c r="F410">
        <f t="shared" si="6"/>
        <v>0</v>
      </c>
      <c r="G410">
        <v>54.02</v>
      </c>
      <c r="H410">
        <v>-4.8600000000000003</v>
      </c>
      <c r="I410">
        <v>0.3</v>
      </c>
      <c r="J410">
        <v>1.2875E-5</v>
      </c>
    </row>
    <row r="411" spans="1:10" x14ac:dyDescent="0.3">
      <c r="A411">
        <v>54060490</v>
      </c>
      <c r="B411">
        <v>0</v>
      </c>
      <c r="C411">
        <v>0</v>
      </c>
      <c r="D411">
        <v>0</v>
      </c>
      <c r="E411">
        <v>0</v>
      </c>
      <c r="F411">
        <f t="shared" si="6"/>
        <v>0</v>
      </c>
      <c r="G411">
        <v>54.06</v>
      </c>
      <c r="H411">
        <v>-4.9000000000000004</v>
      </c>
      <c r="I411">
        <v>0.3</v>
      </c>
      <c r="J411">
        <v>1.2875E-5</v>
      </c>
    </row>
    <row r="412" spans="1:10" x14ac:dyDescent="0.3">
      <c r="A412">
        <v>54060494</v>
      </c>
      <c r="B412">
        <v>0</v>
      </c>
      <c r="C412">
        <v>0</v>
      </c>
      <c r="D412">
        <v>0</v>
      </c>
      <c r="E412">
        <v>0</v>
      </c>
      <c r="F412">
        <f t="shared" si="6"/>
        <v>0</v>
      </c>
      <c r="G412">
        <v>54.06</v>
      </c>
      <c r="H412">
        <v>-4.9400000000000004</v>
      </c>
      <c r="I412">
        <v>0.3</v>
      </c>
      <c r="J412">
        <v>1.2875E-5</v>
      </c>
    </row>
    <row r="413" spans="1:10" x14ac:dyDescent="0.3">
      <c r="A413">
        <v>54080482</v>
      </c>
      <c r="B413">
        <v>0</v>
      </c>
      <c r="C413">
        <v>0</v>
      </c>
      <c r="D413">
        <v>0</v>
      </c>
      <c r="E413">
        <v>0</v>
      </c>
      <c r="F413">
        <f t="shared" si="6"/>
        <v>0</v>
      </c>
      <c r="G413">
        <v>54.08</v>
      </c>
      <c r="H413">
        <v>-4.82</v>
      </c>
      <c r="I413">
        <v>0.3</v>
      </c>
      <c r="J413">
        <v>1.2875E-5</v>
      </c>
    </row>
    <row r="414" spans="1:10" x14ac:dyDescent="0.3">
      <c r="A414">
        <v>51320438</v>
      </c>
      <c r="B414">
        <v>0</v>
      </c>
      <c r="C414">
        <v>0</v>
      </c>
      <c r="D414">
        <v>0</v>
      </c>
      <c r="E414">
        <v>0</v>
      </c>
      <c r="F414">
        <f t="shared" si="6"/>
        <v>0</v>
      </c>
      <c r="G414">
        <v>51.32</v>
      </c>
      <c r="H414">
        <v>-4.38</v>
      </c>
      <c r="I414">
        <v>0.31666666700000001</v>
      </c>
      <c r="J414">
        <v>1.3590299999999999E-5</v>
      </c>
    </row>
    <row r="415" spans="1:10" x14ac:dyDescent="0.3">
      <c r="A415">
        <v>51380454</v>
      </c>
      <c r="B415">
        <v>0</v>
      </c>
      <c r="C415">
        <v>0</v>
      </c>
      <c r="D415">
        <v>0</v>
      </c>
      <c r="E415">
        <v>0</v>
      </c>
      <c r="F415">
        <f t="shared" si="6"/>
        <v>0</v>
      </c>
      <c r="G415">
        <v>51.38</v>
      </c>
      <c r="H415">
        <v>-4.54</v>
      </c>
      <c r="I415">
        <v>0.31666666700000001</v>
      </c>
      <c r="J415">
        <v>1.3590299999999999E-5</v>
      </c>
    </row>
    <row r="416" spans="1:10" x14ac:dyDescent="0.3">
      <c r="A416">
        <v>51620584</v>
      </c>
      <c r="B416">
        <v>0</v>
      </c>
      <c r="C416">
        <v>0</v>
      </c>
      <c r="D416">
        <v>0</v>
      </c>
      <c r="E416">
        <v>0</v>
      </c>
      <c r="F416">
        <f t="shared" si="6"/>
        <v>0</v>
      </c>
      <c r="G416">
        <v>51.62</v>
      </c>
      <c r="H416">
        <v>-5.84</v>
      </c>
      <c r="I416">
        <v>0.31666666700000001</v>
      </c>
      <c r="J416">
        <v>1.3590299999999999E-5</v>
      </c>
    </row>
    <row r="417" spans="1:10" x14ac:dyDescent="0.3">
      <c r="A417">
        <v>51620598</v>
      </c>
      <c r="B417">
        <v>0</v>
      </c>
      <c r="C417">
        <v>0</v>
      </c>
      <c r="D417">
        <v>0</v>
      </c>
      <c r="E417">
        <v>0</v>
      </c>
      <c r="F417">
        <f t="shared" si="6"/>
        <v>0</v>
      </c>
      <c r="G417">
        <v>51.62</v>
      </c>
      <c r="H417">
        <v>-5.98</v>
      </c>
      <c r="I417">
        <v>0.31666666700000001</v>
      </c>
      <c r="J417">
        <v>1.3590299999999999E-5</v>
      </c>
    </row>
    <row r="418" spans="1:10" x14ac:dyDescent="0.3">
      <c r="A418">
        <v>51880564</v>
      </c>
      <c r="B418">
        <v>0</v>
      </c>
      <c r="C418">
        <v>0</v>
      </c>
      <c r="D418">
        <v>0</v>
      </c>
      <c r="E418">
        <v>0</v>
      </c>
      <c r="F418">
        <f t="shared" si="6"/>
        <v>0</v>
      </c>
      <c r="G418">
        <v>51.88</v>
      </c>
      <c r="H418">
        <v>-5.64</v>
      </c>
      <c r="I418">
        <v>0.31666666700000001</v>
      </c>
      <c r="J418">
        <v>1.3590299999999999E-5</v>
      </c>
    </row>
    <row r="419" spans="1:10" x14ac:dyDescent="0.3">
      <c r="A419">
        <v>51900564</v>
      </c>
      <c r="B419">
        <v>0</v>
      </c>
      <c r="C419">
        <v>0</v>
      </c>
      <c r="D419">
        <v>0</v>
      </c>
      <c r="E419">
        <v>0</v>
      </c>
      <c r="F419">
        <f t="shared" si="6"/>
        <v>0</v>
      </c>
      <c r="G419">
        <v>51.9</v>
      </c>
      <c r="H419">
        <v>-5.64</v>
      </c>
      <c r="I419">
        <v>0.31666666700000001</v>
      </c>
      <c r="J419">
        <v>1.3590299999999999E-5</v>
      </c>
    </row>
    <row r="420" spans="1:10" x14ac:dyDescent="0.3">
      <c r="A420">
        <v>51900586</v>
      </c>
      <c r="B420">
        <v>0</v>
      </c>
      <c r="C420">
        <v>0</v>
      </c>
      <c r="D420">
        <v>0</v>
      </c>
      <c r="E420">
        <v>0</v>
      </c>
      <c r="F420">
        <f t="shared" si="6"/>
        <v>0</v>
      </c>
      <c r="G420">
        <v>51.9</v>
      </c>
      <c r="H420">
        <v>-5.86</v>
      </c>
      <c r="I420">
        <v>0.31666666700000001</v>
      </c>
      <c r="J420">
        <v>1.3590299999999999E-5</v>
      </c>
    </row>
    <row r="421" spans="1:10" x14ac:dyDescent="0.3">
      <c r="A421">
        <v>51920524</v>
      </c>
      <c r="B421">
        <v>0</v>
      </c>
      <c r="C421">
        <v>0</v>
      </c>
      <c r="D421">
        <v>0</v>
      </c>
      <c r="E421">
        <v>0</v>
      </c>
      <c r="F421">
        <f t="shared" si="6"/>
        <v>0</v>
      </c>
      <c r="G421">
        <v>51.92</v>
      </c>
      <c r="H421">
        <v>-5.24</v>
      </c>
      <c r="I421">
        <v>0.31666666700000001</v>
      </c>
      <c r="J421">
        <v>1.3590299999999999E-5</v>
      </c>
    </row>
    <row r="422" spans="1:10" x14ac:dyDescent="0.3">
      <c r="A422">
        <v>51920530</v>
      </c>
      <c r="B422">
        <v>0</v>
      </c>
      <c r="C422">
        <v>0</v>
      </c>
      <c r="D422">
        <v>0</v>
      </c>
      <c r="E422">
        <v>0</v>
      </c>
      <c r="F422">
        <f t="shared" si="6"/>
        <v>0</v>
      </c>
      <c r="G422">
        <v>51.92</v>
      </c>
      <c r="H422">
        <v>-5.3</v>
      </c>
      <c r="I422">
        <v>0.31666666700000001</v>
      </c>
      <c r="J422">
        <v>1.3590299999999999E-5</v>
      </c>
    </row>
    <row r="423" spans="1:10" x14ac:dyDescent="0.3">
      <c r="A423">
        <v>51920566</v>
      </c>
      <c r="B423">
        <v>0</v>
      </c>
      <c r="C423">
        <v>0</v>
      </c>
      <c r="D423">
        <v>0</v>
      </c>
      <c r="E423">
        <v>0</v>
      </c>
      <c r="F423">
        <f t="shared" si="6"/>
        <v>0</v>
      </c>
      <c r="G423">
        <v>51.92</v>
      </c>
      <c r="H423">
        <v>-5.66</v>
      </c>
      <c r="I423">
        <v>0.31666666700000001</v>
      </c>
      <c r="J423">
        <v>1.3590299999999999E-5</v>
      </c>
    </row>
    <row r="424" spans="1:10" x14ac:dyDescent="0.3">
      <c r="A424">
        <v>51920662</v>
      </c>
      <c r="B424">
        <v>0</v>
      </c>
      <c r="C424">
        <v>0</v>
      </c>
      <c r="D424">
        <v>0</v>
      </c>
      <c r="E424">
        <v>0</v>
      </c>
      <c r="F424">
        <f t="shared" si="6"/>
        <v>0</v>
      </c>
      <c r="G424">
        <v>51.92</v>
      </c>
      <c r="H424">
        <v>-6.62</v>
      </c>
      <c r="I424">
        <v>0.31666666700000001</v>
      </c>
      <c r="J424">
        <v>1.3590299999999999E-5</v>
      </c>
    </row>
    <row r="425" spans="1:10" x14ac:dyDescent="0.3">
      <c r="A425">
        <v>51940526</v>
      </c>
      <c r="B425">
        <v>0</v>
      </c>
      <c r="C425">
        <v>0</v>
      </c>
      <c r="D425">
        <v>0</v>
      </c>
      <c r="E425">
        <v>0</v>
      </c>
      <c r="F425">
        <f t="shared" si="6"/>
        <v>0</v>
      </c>
      <c r="G425">
        <v>51.94</v>
      </c>
      <c r="H425">
        <v>-5.26</v>
      </c>
      <c r="I425">
        <v>0.31666666700000001</v>
      </c>
      <c r="J425">
        <v>1.3590299999999999E-5</v>
      </c>
    </row>
    <row r="426" spans="1:10" x14ac:dyDescent="0.3">
      <c r="A426">
        <v>51940576</v>
      </c>
      <c r="B426">
        <v>0</v>
      </c>
      <c r="C426">
        <v>0</v>
      </c>
      <c r="D426">
        <v>0</v>
      </c>
      <c r="E426">
        <v>0</v>
      </c>
      <c r="F426">
        <f t="shared" si="6"/>
        <v>0</v>
      </c>
      <c r="G426">
        <v>51.94</v>
      </c>
      <c r="H426">
        <v>-5.76</v>
      </c>
      <c r="I426">
        <v>0.31666666700000001</v>
      </c>
      <c r="J426">
        <v>1.3590299999999999E-5</v>
      </c>
    </row>
    <row r="427" spans="1:10" x14ac:dyDescent="0.3">
      <c r="A427">
        <v>51960546</v>
      </c>
      <c r="B427">
        <v>0</v>
      </c>
      <c r="C427">
        <v>0</v>
      </c>
      <c r="D427">
        <v>0</v>
      </c>
      <c r="E427">
        <v>0</v>
      </c>
      <c r="F427">
        <f t="shared" si="6"/>
        <v>0</v>
      </c>
      <c r="G427">
        <v>51.96</v>
      </c>
      <c r="H427">
        <v>-5.46</v>
      </c>
      <c r="I427">
        <v>0.31666666700000001</v>
      </c>
      <c r="J427">
        <v>1.3590299999999999E-5</v>
      </c>
    </row>
    <row r="428" spans="1:10" x14ac:dyDescent="0.3">
      <c r="A428">
        <v>51960708</v>
      </c>
      <c r="B428">
        <v>0</v>
      </c>
      <c r="C428">
        <v>0</v>
      </c>
      <c r="D428">
        <v>0</v>
      </c>
      <c r="E428">
        <v>0</v>
      </c>
      <c r="F428">
        <f t="shared" si="6"/>
        <v>0</v>
      </c>
      <c r="G428">
        <v>51.96</v>
      </c>
      <c r="H428">
        <v>-7.08</v>
      </c>
      <c r="I428">
        <v>0.31666666700000001</v>
      </c>
      <c r="J428">
        <v>1.3590299999999999E-5</v>
      </c>
    </row>
    <row r="429" spans="1:10" x14ac:dyDescent="0.3">
      <c r="A429">
        <v>52000556</v>
      </c>
      <c r="B429">
        <v>0</v>
      </c>
      <c r="C429">
        <v>0</v>
      </c>
      <c r="D429">
        <v>0</v>
      </c>
      <c r="E429">
        <v>0</v>
      </c>
      <c r="F429">
        <f t="shared" si="6"/>
        <v>0</v>
      </c>
      <c r="G429">
        <v>52</v>
      </c>
      <c r="H429">
        <v>-5.56</v>
      </c>
      <c r="I429">
        <v>0.31666666700000001</v>
      </c>
      <c r="J429">
        <v>1.3590299999999999E-5</v>
      </c>
    </row>
    <row r="430" spans="1:10" x14ac:dyDescent="0.3">
      <c r="A430">
        <v>52000564</v>
      </c>
      <c r="B430">
        <v>0</v>
      </c>
      <c r="C430">
        <v>0</v>
      </c>
      <c r="D430">
        <v>0</v>
      </c>
      <c r="E430">
        <v>0</v>
      </c>
      <c r="F430">
        <f t="shared" si="6"/>
        <v>0</v>
      </c>
      <c r="G430">
        <v>52</v>
      </c>
      <c r="H430">
        <v>-5.64</v>
      </c>
      <c r="I430">
        <v>0.31666666700000001</v>
      </c>
      <c r="J430">
        <v>1.3590299999999999E-5</v>
      </c>
    </row>
    <row r="431" spans="1:10" x14ac:dyDescent="0.3">
      <c r="A431">
        <v>52040488</v>
      </c>
      <c r="B431">
        <v>0</v>
      </c>
      <c r="C431">
        <v>0</v>
      </c>
      <c r="D431">
        <v>0</v>
      </c>
      <c r="E431">
        <v>0</v>
      </c>
      <c r="F431">
        <f t="shared" si="6"/>
        <v>0</v>
      </c>
      <c r="G431">
        <v>52.04</v>
      </c>
      <c r="H431">
        <v>-4.88</v>
      </c>
      <c r="I431">
        <v>0.31666666700000001</v>
      </c>
      <c r="J431">
        <v>1.3590299999999999E-5</v>
      </c>
    </row>
    <row r="432" spans="1:10" x14ac:dyDescent="0.3">
      <c r="A432">
        <v>52040566</v>
      </c>
      <c r="B432">
        <v>0</v>
      </c>
      <c r="C432">
        <v>0</v>
      </c>
      <c r="D432">
        <v>0</v>
      </c>
      <c r="E432">
        <v>0</v>
      </c>
      <c r="F432">
        <f t="shared" si="6"/>
        <v>0</v>
      </c>
      <c r="G432">
        <v>52.04</v>
      </c>
      <c r="H432">
        <v>-5.66</v>
      </c>
      <c r="I432">
        <v>0.31666666700000001</v>
      </c>
      <c r="J432">
        <v>1.3590299999999999E-5</v>
      </c>
    </row>
    <row r="433" spans="1:10" x14ac:dyDescent="0.3">
      <c r="A433">
        <v>52040570</v>
      </c>
      <c r="B433">
        <v>0</v>
      </c>
      <c r="C433">
        <v>0</v>
      </c>
      <c r="D433">
        <v>0</v>
      </c>
      <c r="E433">
        <v>0</v>
      </c>
      <c r="F433">
        <f t="shared" si="6"/>
        <v>0</v>
      </c>
      <c r="G433">
        <v>52.04</v>
      </c>
      <c r="H433">
        <v>-5.7</v>
      </c>
      <c r="I433">
        <v>0.31666666700000001</v>
      </c>
      <c r="J433">
        <v>1.3590299999999999E-5</v>
      </c>
    </row>
    <row r="434" spans="1:10" x14ac:dyDescent="0.3">
      <c r="A434">
        <v>52060498</v>
      </c>
      <c r="B434">
        <v>52.06</v>
      </c>
      <c r="C434">
        <v>-4.9800000000000004</v>
      </c>
      <c r="D434">
        <v>4</v>
      </c>
      <c r="E434">
        <v>1.31233E-4</v>
      </c>
      <c r="F434">
        <f t="shared" si="6"/>
        <v>2.6936752505117983E-3</v>
      </c>
      <c r="G434">
        <v>52.06</v>
      </c>
      <c r="H434">
        <v>-4.9800000000000004</v>
      </c>
      <c r="I434">
        <v>0.31666666700000001</v>
      </c>
      <c r="J434">
        <v>1.3590299999999999E-5</v>
      </c>
    </row>
    <row r="435" spans="1:10" x14ac:dyDescent="0.3">
      <c r="A435">
        <v>52060500</v>
      </c>
      <c r="B435">
        <v>0</v>
      </c>
      <c r="C435">
        <v>0</v>
      </c>
      <c r="D435">
        <v>0</v>
      </c>
      <c r="E435">
        <v>0</v>
      </c>
      <c r="F435">
        <f t="shared" si="6"/>
        <v>0</v>
      </c>
      <c r="G435">
        <v>52.06</v>
      </c>
      <c r="H435">
        <v>-5</v>
      </c>
      <c r="I435">
        <v>0.31666666700000001</v>
      </c>
      <c r="J435">
        <v>1.3590299999999999E-5</v>
      </c>
    </row>
    <row r="436" spans="1:10" x14ac:dyDescent="0.3">
      <c r="A436">
        <v>52160596</v>
      </c>
      <c r="B436">
        <v>0</v>
      </c>
      <c r="C436">
        <v>0</v>
      </c>
      <c r="D436">
        <v>0</v>
      </c>
      <c r="E436">
        <v>0</v>
      </c>
      <c r="F436">
        <f t="shared" si="6"/>
        <v>0</v>
      </c>
      <c r="G436">
        <v>52.16</v>
      </c>
      <c r="H436">
        <v>-5.96</v>
      </c>
      <c r="I436">
        <v>0.31666666700000001</v>
      </c>
      <c r="J436">
        <v>1.3590299999999999E-5</v>
      </c>
    </row>
    <row r="437" spans="1:10" x14ac:dyDescent="0.3">
      <c r="A437">
        <v>52180568</v>
      </c>
      <c r="B437">
        <v>0</v>
      </c>
      <c r="C437">
        <v>0</v>
      </c>
      <c r="D437">
        <v>0</v>
      </c>
      <c r="E437">
        <v>0</v>
      </c>
      <c r="F437">
        <f t="shared" si="6"/>
        <v>0</v>
      </c>
      <c r="G437">
        <v>52.18</v>
      </c>
      <c r="H437">
        <v>-5.68</v>
      </c>
      <c r="I437">
        <v>0.31666666700000001</v>
      </c>
      <c r="J437">
        <v>1.3590299999999999E-5</v>
      </c>
    </row>
    <row r="438" spans="1:10" x14ac:dyDescent="0.3">
      <c r="A438">
        <v>52200480</v>
      </c>
      <c r="B438">
        <v>52.2</v>
      </c>
      <c r="C438">
        <v>-4.8</v>
      </c>
      <c r="D438">
        <v>2</v>
      </c>
      <c r="E438">
        <v>6.5616499999999998E-5</v>
      </c>
      <c r="F438">
        <f t="shared" si="6"/>
        <v>1.3468376252558992E-3</v>
      </c>
      <c r="G438">
        <v>52.2</v>
      </c>
      <c r="H438">
        <v>-4.8</v>
      </c>
      <c r="I438">
        <v>0.31666666700000001</v>
      </c>
      <c r="J438">
        <v>1.3590299999999999E-5</v>
      </c>
    </row>
    <row r="439" spans="1:10" x14ac:dyDescent="0.3">
      <c r="A439">
        <v>52220570</v>
      </c>
      <c r="B439">
        <v>0</v>
      </c>
      <c r="C439">
        <v>0</v>
      </c>
      <c r="D439">
        <v>0</v>
      </c>
      <c r="E439">
        <v>0</v>
      </c>
      <c r="F439">
        <f t="shared" si="6"/>
        <v>0</v>
      </c>
      <c r="G439">
        <v>52.22</v>
      </c>
      <c r="H439">
        <v>-5.7</v>
      </c>
      <c r="I439">
        <v>0.31666666700000001</v>
      </c>
      <c r="J439">
        <v>1.3590299999999999E-5</v>
      </c>
    </row>
    <row r="440" spans="1:10" x14ac:dyDescent="0.3">
      <c r="A440">
        <v>52240530</v>
      </c>
      <c r="B440">
        <v>0</v>
      </c>
      <c r="C440">
        <v>0</v>
      </c>
      <c r="D440">
        <v>0</v>
      </c>
      <c r="E440">
        <v>0</v>
      </c>
      <c r="F440">
        <f t="shared" si="6"/>
        <v>0</v>
      </c>
      <c r="G440">
        <v>52.24</v>
      </c>
      <c r="H440">
        <v>-5.3</v>
      </c>
      <c r="I440">
        <v>0.31666666700000001</v>
      </c>
      <c r="J440">
        <v>1.3590299999999999E-5</v>
      </c>
    </row>
    <row r="441" spans="1:10" x14ac:dyDescent="0.3">
      <c r="A441">
        <v>52320550</v>
      </c>
      <c r="B441">
        <v>0</v>
      </c>
      <c r="C441">
        <v>0</v>
      </c>
      <c r="D441">
        <v>0</v>
      </c>
      <c r="E441">
        <v>0</v>
      </c>
      <c r="F441">
        <f t="shared" si="6"/>
        <v>0</v>
      </c>
      <c r="G441">
        <v>52.32</v>
      </c>
      <c r="H441">
        <v>-5.5</v>
      </c>
      <c r="I441">
        <v>0.31666666700000001</v>
      </c>
      <c r="J441">
        <v>1.3590299999999999E-5</v>
      </c>
    </row>
    <row r="442" spans="1:10" x14ac:dyDescent="0.3">
      <c r="A442">
        <v>52320576</v>
      </c>
      <c r="B442">
        <v>0</v>
      </c>
      <c r="C442">
        <v>0</v>
      </c>
      <c r="D442">
        <v>0</v>
      </c>
      <c r="E442">
        <v>0</v>
      </c>
      <c r="F442">
        <f t="shared" si="6"/>
        <v>0</v>
      </c>
      <c r="G442">
        <v>52.32</v>
      </c>
      <c r="H442">
        <v>-5.76</v>
      </c>
      <c r="I442">
        <v>0.31666666700000001</v>
      </c>
      <c r="J442">
        <v>1.3590299999999999E-5</v>
      </c>
    </row>
    <row r="443" spans="1:10" x14ac:dyDescent="0.3">
      <c r="A443">
        <v>52340560</v>
      </c>
      <c r="B443">
        <v>0</v>
      </c>
      <c r="C443">
        <v>0</v>
      </c>
      <c r="D443">
        <v>0</v>
      </c>
      <c r="E443">
        <v>0</v>
      </c>
      <c r="F443">
        <f t="shared" si="6"/>
        <v>0</v>
      </c>
      <c r="G443">
        <v>52.34</v>
      </c>
      <c r="H443">
        <v>-5.6</v>
      </c>
      <c r="I443">
        <v>0.31666666700000001</v>
      </c>
      <c r="J443">
        <v>1.3590299999999999E-5</v>
      </c>
    </row>
    <row r="444" spans="1:10" x14ac:dyDescent="0.3">
      <c r="A444">
        <v>52400588</v>
      </c>
      <c r="B444">
        <v>0</v>
      </c>
      <c r="C444">
        <v>0</v>
      </c>
      <c r="D444">
        <v>0</v>
      </c>
      <c r="E444">
        <v>0</v>
      </c>
      <c r="F444">
        <f t="shared" si="6"/>
        <v>0</v>
      </c>
      <c r="G444">
        <v>52.4</v>
      </c>
      <c r="H444">
        <v>-5.88</v>
      </c>
      <c r="I444">
        <v>0.31666666700000001</v>
      </c>
      <c r="J444">
        <v>1.3590299999999999E-5</v>
      </c>
    </row>
    <row r="445" spans="1:10" x14ac:dyDescent="0.3">
      <c r="A445">
        <v>52440534</v>
      </c>
      <c r="B445">
        <v>0</v>
      </c>
      <c r="C445">
        <v>0</v>
      </c>
      <c r="D445">
        <v>0</v>
      </c>
      <c r="E445">
        <v>0</v>
      </c>
      <c r="F445">
        <f t="shared" si="6"/>
        <v>0</v>
      </c>
      <c r="G445">
        <v>52.44</v>
      </c>
      <c r="H445">
        <v>-5.34</v>
      </c>
      <c r="I445">
        <v>0.31666666700000001</v>
      </c>
      <c r="J445">
        <v>1.3590299999999999E-5</v>
      </c>
    </row>
    <row r="446" spans="1:10" x14ac:dyDescent="0.3">
      <c r="A446">
        <v>52460576</v>
      </c>
      <c r="B446">
        <v>0</v>
      </c>
      <c r="C446">
        <v>0</v>
      </c>
      <c r="D446">
        <v>0</v>
      </c>
      <c r="E446">
        <v>0</v>
      </c>
      <c r="F446">
        <f t="shared" si="6"/>
        <v>0</v>
      </c>
      <c r="G446">
        <v>52.46</v>
      </c>
      <c r="H446">
        <v>-5.76</v>
      </c>
      <c r="I446">
        <v>0.31666666700000001</v>
      </c>
      <c r="J446">
        <v>1.3590299999999999E-5</v>
      </c>
    </row>
    <row r="447" spans="1:10" x14ac:dyDescent="0.3">
      <c r="A447">
        <v>52500498</v>
      </c>
      <c r="B447">
        <v>0</v>
      </c>
      <c r="C447">
        <v>0</v>
      </c>
      <c r="D447">
        <v>0</v>
      </c>
      <c r="E447">
        <v>0</v>
      </c>
      <c r="F447">
        <f t="shared" si="6"/>
        <v>0</v>
      </c>
      <c r="G447">
        <v>52.5</v>
      </c>
      <c r="H447">
        <v>-4.9800000000000004</v>
      </c>
      <c r="I447">
        <v>0.31666666700000001</v>
      </c>
      <c r="J447">
        <v>1.3590299999999999E-5</v>
      </c>
    </row>
    <row r="448" spans="1:10" x14ac:dyDescent="0.3">
      <c r="A448">
        <v>52500562</v>
      </c>
      <c r="B448">
        <v>0</v>
      </c>
      <c r="C448">
        <v>0</v>
      </c>
      <c r="D448">
        <v>0</v>
      </c>
      <c r="E448">
        <v>0</v>
      </c>
      <c r="F448">
        <f t="shared" si="6"/>
        <v>0</v>
      </c>
      <c r="G448">
        <v>52.5</v>
      </c>
      <c r="H448">
        <v>-5.62</v>
      </c>
      <c r="I448">
        <v>0.31666666700000001</v>
      </c>
      <c r="J448">
        <v>1.3590299999999999E-5</v>
      </c>
    </row>
    <row r="449" spans="1:10" x14ac:dyDescent="0.3">
      <c r="A449">
        <v>52500624</v>
      </c>
      <c r="B449">
        <v>52.5</v>
      </c>
      <c r="C449">
        <v>-6.24</v>
      </c>
      <c r="D449">
        <v>4</v>
      </c>
      <c r="E449">
        <v>1.31233E-4</v>
      </c>
      <c r="F449">
        <f t="shared" si="6"/>
        <v>2.6936752505117983E-3</v>
      </c>
      <c r="G449">
        <v>52.5</v>
      </c>
      <c r="H449">
        <v>-6.24</v>
      </c>
      <c r="I449">
        <v>0.31666666700000001</v>
      </c>
      <c r="J449">
        <v>1.3590299999999999E-5</v>
      </c>
    </row>
    <row r="450" spans="1:10" x14ac:dyDescent="0.3">
      <c r="A450">
        <v>52560500</v>
      </c>
      <c r="B450">
        <v>0</v>
      </c>
      <c r="C450">
        <v>0</v>
      </c>
      <c r="D450">
        <v>0</v>
      </c>
      <c r="E450">
        <v>0</v>
      </c>
      <c r="F450">
        <f t="shared" si="6"/>
        <v>0</v>
      </c>
      <c r="G450">
        <v>52.56</v>
      </c>
      <c r="H450">
        <v>-5</v>
      </c>
      <c r="I450">
        <v>0.31666666700000001</v>
      </c>
      <c r="J450">
        <v>1.3590299999999999E-5</v>
      </c>
    </row>
    <row r="451" spans="1:10" x14ac:dyDescent="0.3">
      <c r="A451">
        <v>52560598</v>
      </c>
      <c r="B451">
        <v>0</v>
      </c>
      <c r="C451">
        <v>0</v>
      </c>
      <c r="D451">
        <v>0</v>
      </c>
      <c r="E451">
        <v>0</v>
      </c>
      <c r="F451">
        <f t="shared" ref="F451:F514" si="7">D451/1484.96</f>
        <v>0</v>
      </c>
      <c r="G451">
        <v>52.56</v>
      </c>
      <c r="H451">
        <v>-5.98</v>
      </c>
      <c r="I451">
        <v>0.31666666700000001</v>
      </c>
      <c r="J451">
        <v>1.3590299999999999E-5</v>
      </c>
    </row>
    <row r="452" spans="1:10" x14ac:dyDescent="0.3">
      <c r="A452">
        <v>52600606</v>
      </c>
      <c r="B452">
        <v>0</v>
      </c>
      <c r="C452">
        <v>0</v>
      </c>
      <c r="D452">
        <v>0</v>
      </c>
      <c r="E452">
        <v>0</v>
      </c>
      <c r="F452">
        <f t="shared" si="7"/>
        <v>0</v>
      </c>
      <c r="G452">
        <v>52.6</v>
      </c>
      <c r="H452">
        <v>-6.06</v>
      </c>
      <c r="I452">
        <v>0.31666666700000001</v>
      </c>
      <c r="J452">
        <v>1.3590299999999999E-5</v>
      </c>
    </row>
    <row r="453" spans="1:10" x14ac:dyDescent="0.3">
      <c r="A453">
        <v>52620506</v>
      </c>
      <c r="B453">
        <v>0</v>
      </c>
      <c r="C453">
        <v>0</v>
      </c>
      <c r="D453">
        <v>0</v>
      </c>
      <c r="E453">
        <v>0</v>
      </c>
      <c r="F453">
        <f t="shared" si="7"/>
        <v>0</v>
      </c>
      <c r="G453">
        <v>52.62</v>
      </c>
      <c r="H453">
        <v>-5.0599999999999996</v>
      </c>
      <c r="I453">
        <v>0.31666666700000001</v>
      </c>
      <c r="J453">
        <v>1.3590299999999999E-5</v>
      </c>
    </row>
    <row r="454" spans="1:10" x14ac:dyDescent="0.3">
      <c r="A454">
        <v>52640610</v>
      </c>
      <c r="B454">
        <v>0</v>
      </c>
      <c r="C454">
        <v>0</v>
      </c>
      <c r="D454">
        <v>0</v>
      </c>
      <c r="E454">
        <v>0</v>
      </c>
      <c r="F454">
        <f t="shared" si="7"/>
        <v>0</v>
      </c>
      <c r="G454">
        <v>52.64</v>
      </c>
      <c r="H454">
        <v>-6.1</v>
      </c>
      <c r="I454">
        <v>0.31666666700000001</v>
      </c>
      <c r="J454">
        <v>1.3590299999999999E-5</v>
      </c>
    </row>
    <row r="455" spans="1:10" x14ac:dyDescent="0.3">
      <c r="A455">
        <v>52660538</v>
      </c>
      <c r="B455">
        <v>0</v>
      </c>
      <c r="C455">
        <v>0</v>
      </c>
      <c r="D455">
        <v>0</v>
      </c>
      <c r="E455">
        <v>0</v>
      </c>
      <c r="F455">
        <f t="shared" si="7"/>
        <v>0</v>
      </c>
      <c r="G455">
        <v>52.66</v>
      </c>
      <c r="H455">
        <v>-5.38</v>
      </c>
      <c r="I455">
        <v>0.31666666700000001</v>
      </c>
      <c r="J455">
        <v>1.3590299999999999E-5</v>
      </c>
    </row>
    <row r="456" spans="1:10" x14ac:dyDescent="0.3">
      <c r="A456">
        <v>52660566</v>
      </c>
      <c r="B456">
        <v>0</v>
      </c>
      <c r="C456">
        <v>0</v>
      </c>
      <c r="D456">
        <v>0</v>
      </c>
      <c r="E456">
        <v>0</v>
      </c>
      <c r="F456">
        <f t="shared" si="7"/>
        <v>0</v>
      </c>
      <c r="G456">
        <v>52.66</v>
      </c>
      <c r="H456">
        <v>-5.66</v>
      </c>
      <c r="I456">
        <v>0.31666666700000001</v>
      </c>
      <c r="J456">
        <v>1.3590299999999999E-5</v>
      </c>
    </row>
    <row r="457" spans="1:10" x14ac:dyDescent="0.3">
      <c r="A457">
        <v>52680540</v>
      </c>
      <c r="B457">
        <v>0</v>
      </c>
      <c r="C457">
        <v>0</v>
      </c>
      <c r="D457">
        <v>0</v>
      </c>
      <c r="E457">
        <v>0</v>
      </c>
      <c r="F457">
        <f t="shared" si="7"/>
        <v>0</v>
      </c>
      <c r="G457">
        <v>52.68</v>
      </c>
      <c r="H457">
        <v>-5.4</v>
      </c>
      <c r="I457">
        <v>0.31666666700000001</v>
      </c>
      <c r="J457">
        <v>1.3590299999999999E-5</v>
      </c>
    </row>
    <row r="458" spans="1:10" x14ac:dyDescent="0.3">
      <c r="A458">
        <v>52700548</v>
      </c>
      <c r="B458">
        <v>0</v>
      </c>
      <c r="C458">
        <v>0</v>
      </c>
      <c r="D458">
        <v>0</v>
      </c>
      <c r="E458">
        <v>0</v>
      </c>
      <c r="F458">
        <f t="shared" si="7"/>
        <v>0</v>
      </c>
      <c r="G458">
        <v>52.7</v>
      </c>
      <c r="H458">
        <v>-5.48</v>
      </c>
      <c r="I458">
        <v>0.31666666700000001</v>
      </c>
      <c r="J458">
        <v>1.3590299999999999E-5</v>
      </c>
    </row>
    <row r="459" spans="1:10" x14ac:dyDescent="0.3">
      <c r="A459">
        <v>52720492</v>
      </c>
      <c r="B459">
        <v>0</v>
      </c>
      <c r="C459">
        <v>0</v>
      </c>
      <c r="D459">
        <v>0</v>
      </c>
      <c r="E459">
        <v>0</v>
      </c>
      <c r="F459">
        <f t="shared" si="7"/>
        <v>0</v>
      </c>
      <c r="G459">
        <v>52.72</v>
      </c>
      <c r="H459">
        <v>-4.92</v>
      </c>
      <c r="I459">
        <v>0.31666666700000001</v>
      </c>
      <c r="J459">
        <v>1.3590299999999999E-5</v>
      </c>
    </row>
    <row r="460" spans="1:10" x14ac:dyDescent="0.3">
      <c r="A460">
        <v>52720610</v>
      </c>
      <c r="B460">
        <v>0</v>
      </c>
      <c r="C460">
        <v>0</v>
      </c>
      <c r="D460">
        <v>0</v>
      </c>
      <c r="E460">
        <v>0</v>
      </c>
      <c r="F460">
        <f t="shared" si="7"/>
        <v>0</v>
      </c>
      <c r="G460">
        <v>52.72</v>
      </c>
      <c r="H460">
        <v>-6.1</v>
      </c>
      <c r="I460">
        <v>0.31666666700000001</v>
      </c>
      <c r="J460">
        <v>1.3590299999999999E-5</v>
      </c>
    </row>
    <row r="461" spans="1:10" x14ac:dyDescent="0.3">
      <c r="A461">
        <v>52780512</v>
      </c>
      <c r="B461">
        <v>0</v>
      </c>
      <c r="C461">
        <v>0</v>
      </c>
      <c r="D461">
        <v>0</v>
      </c>
      <c r="E461">
        <v>0</v>
      </c>
      <c r="F461">
        <f t="shared" si="7"/>
        <v>0</v>
      </c>
      <c r="G461">
        <v>52.78</v>
      </c>
      <c r="H461">
        <v>-5.12</v>
      </c>
      <c r="I461">
        <v>0.31666666700000001</v>
      </c>
      <c r="J461">
        <v>1.3590299999999999E-5</v>
      </c>
    </row>
    <row r="462" spans="1:10" x14ac:dyDescent="0.3">
      <c r="A462">
        <v>52820608</v>
      </c>
      <c r="B462">
        <v>0</v>
      </c>
      <c r="C462">
        <v>0</v>
      </c>
      <c r="D462">
        <v>0</v>
      </c>
      <c r="E462">
        <v>0</v>
      </c>
      <c r="F462">
        <f t="shared" si="7"/>
        <v>0</v>
      </c>
      <c r="G462">
        <v>52.82</v>
      </c>
      <c r="H462">
        <v>-6.08</v>
      </c>
      <c r="I462">
        <v>0.31666666700000001</v>
      </c>
      <c r="J462">
        <v>1.3590299999999999E-5</v>
      </c>
    </row>
    <row r="463" spans="1:10" x14ac:dyDescent="0.3">
      <c r="A463">
        <v>52880478</v>
      </c>
      <c r="B463">
        <v>0</v>
      </c>
      <c r="C463">
        <v>0</v>
      </c>
      <c r="D463">
        <v>0</v>
      </c>
      <c r="E463">
        <v>0</v>
      </c>
      <c r="F463">
        <f t="shared" si="7"/>
        <v>0</v>
      </c>
      <c r="G463">
        <v>52.88</v>
      </c>
      <c r="H463">
        <v>-4.78</v>
      </c>
      <c r="I463">
        <v>0.31666666700000001</v>
      </c>
      <c r="J463">
        <v>1.3590299999999999E-5</v>
      </c>
    </row>
    <row r="464" spans="1:10" x14ac:dyDescent="0.3">
      <c r="A464">
        <v>53200530</v>
      </c>
      <c r="B464">
        <v>0</v>
      </c>
      <c r="C464">
        <v>0</v>
      </c>
      <c r="D464">
        <v>0</v>
      </c>
      <c r="E464">
        <v>0</v>
      </c>
      <c r="F464">
        <f t="shared" si="7"/>
        <v>0</v>
      </c>
      <c r="G464">
        <v>53.2</v>
      </c>
      <c r="H464">
        <v>-5.3</v>
      </c>
      <c r="I464">
        <v>0.31666666700000001</v>
      </c>
      <c r="J464">
        <v>1.3590299999999999E-5</v>
      </c>
    </row>
    <row r="465" spans="1:10" x14ac:dyDescent="0.3">
      <c r="A465">
        <v>53280510</v>
      </c>
      <c r="B465">
        <v>0</v>
      </c>
      <c r="C465">
        <v>0</v>
      </c>
      <c r="D465">
        <v>0</v>
      </c>
      <c r="E465">
        <v>0</v>
      </c>
      <c r="F465">
        <f t="shared" si="7"/>
        <v>0</v>
      </c>
      <c r="G465">
        <v>53.28</v>
      </c>
      <c r="H465">
        <v>-5.0999999999999996</v>
      </c>
      <c r="I465">
        <v>0.31666666700000001</v>
      </c>
      <c r="J465">
        <v>1.3590299999999999E-5</v>
      </c>
    </row>
    <row r="466" spans="1:10" x14ac:dyDescent="0.3">
      <c r="A466">
        <v>53320420</v>
      </c>
      <c r="B466">
        <v>0</v>
      </c>
      <c r="C466">
        <v>0</v>
      </c>
      <c r="D466">
        <v>0</v>
      </c>
      <c r="E466">
        <v>0</v>
      </c>
      <c r="F466">
        <f t="shared" si="7"/>
        <v>0</v>
      </c>
      <c r="G466">
        <v>53.32</v>
      </c>
      <c r="H466">
        <v>-4.2</v>
      </c>
      <c r="I466">
        <v>0.31666666700000001</v>
      </c>
      <c r="J466">
        <v>1.3590299999999999E-5</v>
      </c>
    </row>
    <row r="467" spans="1:10" x14ac:dyDescent="0.3">
      <c r="A467">
        <v>53320518</v>
      </c>
      <c r="B467">
        <v>0</v>
      </c>
      <c r="C467">
        <v>0</v>
      </c>
      <c r="D467">
        <v>0</v>
      </c>
      <c r="E467">
        <v>0</v>
      </c>
      <c r="F467">
        <f t="shared" si="7"/>
        <v>0</v>
      </c>
      <c r="G467">
        <v>53.32</v>
      </c>
      <c r="H467">
        <v>-5.18</v>
      </c>
      <c r="I467">
        <v>0.31666666700000001</v>
      </c>
      <c r="J467">
        <v>1.3590299999999999E-5</v>
      </c>
    </row>
    <row r="468" spans="1:10" x14ac:dyDescent="0.3">
      <c r="A468">
        <v>53320562</v>
      </c>
      <c r="B468">
        <v>0</v>
      </c>
      <c r="C468">
        <v>0</v>
      </c>
      <c r="D468">
        <v>0</v>
      </c>
      <c r="E468">
        <v>0</v>
      </c>
      <c r="F468">
        <f t="shared" si="7"/>
        <v>0</v>
      </c>
      <c r="G468">
        <v>53.32</v>
      </c>
      <c r="H468">
        <v>-5.62</v>
      </c>
      <c r="I468">
        <v>0.31666666700000001</v>
      </c>
      <c r="J468">
        <v>1.3590299999999999E-5</v>
      </c>
    </row>
    <row r="469" spans="1:10" x14ac:dyDescent="0.3">
      <c r="A469">
        <v>53360460</v>
      </c>
      <c r="B469">
        <v>0</v>
      </c>
      <c r="C469">
        <v>0</v>
      </c>
      <c r="D469">
        <v>0</v>
      </c>
      <c r="E469">
        <v>0</v>
      </c>
      <c r="F469">
        <f t="shared" si="7"/>
        <v>0</v>
      </c>
      <c r="G469">
        <v>53.36</v>
      </c>
      <c r="H469">
        <v>-4.5999999999999996</v>
      </c>
      <c r="I469">
        <v>0.31666666700000001</v>
      </c>
      <c r="J469">
        <v>1.3590299999999999E-5</v>
      </c>
    </row>
    <row r="470" spans="1:10" x14ac:dyDescent="0.3">
      <c r="A470">
        <v>53360506</v>
      </c>
      <c r="B470">
        <v>0</v>
      </c>
      <c r="C470">
        <v>0</v>
      </c>
      <c r="D470">
        <v>0</v>
      </c>
      <c r="E470">
        <v>0</v>
      </c>
      <c r="F470">
        <f t="shared" si="7"/>
        <v>0</v>
      </c>
      <c r="G470">
        <v>53.36</v>
      </c>
      <c r="H470">
        <v>-5.0599999999999996</v>
      </c>
      <c r="I470">
        <v>0.31666666700000001</v>
      </c>
      <c r="J470">
        <v>1.3590299999999999E-5</v>
      </c>
    </row>
    <row r="471" spans="1:10" x14ac:dyDescent="0.3">
      <c r="A471">
        <v>53360566</v>
      </c>
      <c r="B471">
        <v>0</v>
      </c>
      <c r="C471">
        <v>0</v>
      </c>
      <c r="D471">
        <v>0</v>
      </c>
      <c r="E471">
        <v>0</v>
      </c>
      <c r="F471">
        <f t="shared" si="7"/>
        <v>0</v>
      </c>
      <c r="G471">
        <v>53.36</v>
      </c>
      <c r="H471">
        <v>-5.66</v>
      </c>
      <c r="I471">
        <v>0.31666666700000001</v>
      </c>
      <c r="J471">
        <v>1.3590299999999999E-5</v>
      </c>
    </row>
    <row r="472" spans="1:10" x14ac:dyDescent="0.3">
      <c r="A472">
        <v>53400572</v>
      </c>
      <c r="B472">
        <v>0</v>
      </c>
      <c r="C472">
        <v>0</v>
      </c>
      <c r="D472">
        <v>0</v>
      </c>
      <c r="E472">
        <v>0</v>
      </c>
      <c r="F472">
        <f t="shared" si="7"/>
        <v>0</v>
      </c>
      <c r="G472">
        <v>53.4</v>
      </c>
      <c r="H472">
        <v>-5.72</v>
      </c>
      <c r="I472">
        <v>0.31666666700000001</v>
      </c>
      <c r="J472">
        <v>1.3590299999999999E-5</v>
      </c>
    </row>
    <row r="473" spans="1:10" x14ac:dyDescent="0.3">
      <c r="A473">
        <v>53440408</v>
      </c>
      <c r="B473">
        <v>53.44</v>
      </c>
      <c r="C473">
        <v>-4.08</v>
      </c>
      <c r="D473">
        <v>1.0666659999999999</v>
      </c>
      <c r="E473">
        <v>3.49954E-5</v>
      </c>
      <c r="F473">
        <f t="shared" si="7"/>
        <v>7.1831295119060439E-4</v>
      </c>
      <c r="G473">
        <v>53.44</v>
      </c>
      <c r="H473">
        <v>-4.08</v>
      </c>
      <c r="I473">
        <v>0.31666666700000001</v>
      </c>
      <c r="J473">
        <v>1.3590299999999999E-5</v>
      </c>
    </row>
    <row r="474" spans="1:10" x14ac:dyDescent="0.3">
      <c r="A474">
        <v>53440442</v>
      </c>
      <c r="B474">
        <v>53.44</v>
      </c>
      <c r="C474">
        <v>-4.42</v>
      </c>
      <c r="D474">
        <v>4</v>
      </c>
      <c r="E474">
        <v>1.31233E-4</v>
      </c>
      <c r="F474">
        <f t="shared" si="7"/>
        <v>2.6936752505117983E-3</v>
      </c>
      <c r="G474">
        <v>53.44</v>
      </c>
      <c r="H474">
        <v>-4.42</v>
      </c>
      <c r="I474">
        <v>0.31666666700000001</v>
      </c>
      <c r="J474">
        <v>1.3590299999999999E-5</v>
      </c>
    </row>
    <row r="475" spans="1:10" x14ac:dyDescent="0.3">
      <c r="A475">
        <v>53460572</v>
      </c>
      <c r="B475">
        <v>0</v>
      </c>
      <c r="C475">
        <v>0</v>
      </c>
      <c r="D475">
        <v>0</v>
      </c>
      <c r="E475">
        <v>0</v>
      </c>
      <c r="F475">
        <f t="shared" si="7"/>
        <v>0</v>
      </c>
      <c r="G475">
        <v>53.46</v>
      </c>
      <c r="H475">
        <v>-5.72</v>
      </c>
      <c r="I475">
        <v>0.31666666700000001</v>
      </c>
      <c r="J475">
        <v>1.3590299999999999E-5</v>
      </c>
    </row>
    <row r="476" spans="1:10" x14ac:dyDescent="0.3">
      <c r="A476">
        <v>53500562</v>
      </c>
      <c r="B476">
        <v>53.5</v>
      </c>
      <c r="C476">
        <v>-5.62</v>
      </c>
      <c r="D476">
        <v>4</v>
      </c>
      <c r="E476">
        <v>1.31233E-4</v>
      </c>
      <c r="F476">
        <f t="shared" si="7"/>
        <v>2.6936752505117983E-3</v>
      </c>
      <c r="G476">
        <v>53.5</v>
      </c>
      <c r="H476">
        <v>-5.62</v>
      </c>
      <c r="I476">
        <v>0.31666666700000001</v>
      </c>
      <c r="J476">
        <v>1.3590299999999999E-5</v>
      </c>
    </row>
    <row r="477" spans="1:10" x14ac:dyDescent="0.3">
      <c r="A477">
        <v>53620352</v>
      </c>
      <c r="B477">
        <v>0</v>
      </c>
      <c r="C477">
        <v>0</v>
      </c>
      <c r="D477">
        <v>0</v>
      </c>
      <c r="E477">
        <v>0</v>
      </c>
      <c r="F477">
        <f t="shared" si="7"/>
        <v>0</v>
      </c>
      <c r="G477">
        <v>53.62</v>
      </c>
      <c r="H477">
        <v>-3.52</v>
      </c>
      <c r="I477">
        <v>0.31666666700000001</v>
      </c>
      <c r="J477">
        <v>1.3590299999999999E-5</v>
      </c>
    </row>
    <row r="478" spans="1:10" x14ac:dyDescent="0.3">
      <c r="A478">
        <v>53700528</v>
      </c>
      <c r="B478">
        <v>0</v>
      </c>
      <c r="C478">
        <v>0</v>
      </c>
      <c r="D478">
        <v>0</v>
      </c>
      <c r="E478">
        <v>0</v>
      </c>
      <c r="F478">
        <f t="shared" si="7"/>
        <v>0</v>
      </c>
      <c r="G478">
        <v>53.7</v>
      </c>
      <c r="H478">
        <v>-5.28</v>
      </c>
      <c r="I478">
        <v>0.31666666700000001</v>
      </c>
      <c r="J478">
        <v>1.3590299999999999E-5</v>
      </c>
    </row>
    <row r="479" spans="1:10" x14ac:dyDescent="0.3">
      <c r="A479">
        <v>53720468</v>
      </c>
      <c r="B479">
        <v>0</v>
      </c>
      <c r="C479">
        <v>0</v>
      </c>
      <c r="D479">
        <v>0</v>
      </c>
      <c r="E479">
        <v>0</v>
      </c>
      <c r="F479">
        <f t="shared" si="7"/>
        <v>0</v>
      </c>
      <c r="G479">
        <v>53.72</v>
      </c>
      <c r="H479">
        <v>-4.68</v>
      </c>
      <c r="I479">
        <v>0.31666666700000001</v>
      </c>
      <c r="J479">
        <v>1.3590299999999999E-5</v>
      </c>
    </row>
    <row r="480" spans="1:10" x14ac:dyDescent="0.3">
      <c r="A480">
        <v>53720472</v>
      </c>
      <c r="B480">
        <v>0</v>
      </c>
      <c r="C480">
        <v>0</v>
      </c>
      <c r="D480">
        <v>0</v>
      </c>
      <c r="E480">
        <v>0</v>
      </c>
      <c r="F480">
        <f t="shared" si="7"/>
        <v>0</v>
      </c>
      <c r="G480">
        <v>53.72</v>
      </c>
      <c r="H480">
        <v>-4.72</v>
      </c>
      <c r="I480">
        <v>0.31666666700000001</v>
      </c>
      <c r="J480">
        <v>1.3590299999999999E-5</v>
      </c>
    </row>
    <row r="481" spans="1:10" x14ac:dyDescent="0.3">
      <c r="A481">
        <v>53740342</v>
      </c>
      <c r="B481">
        <v>0</v>
      </c>
      <c r="C481">
        <v>0</v>
      </c>
      <c r="D481">
        <v>0</v>
      </c>
      <c r="E481">
        <v>0</v>
      </c>
      <c r="F481">
        <f t="shared" si="7"/>
        <v>0</v>
      </c>
      <c r="G481">
        <v>53.74</v>
      </c>
      <c r="H481">
        <v>-3.42</v>
      </c>
      <c r="I481">
        <v>0.31666666700000001</v>
      </c>
      <c r="J481">
        <v>1.3590299999999999E-5</v>
      </c>
    </row>
    <row r="482" spans="1:10" x14ac:dyDescent="0.3">
      <c r="A482">
        <v>53840362</v>
      </c>
      <c r="B482">
        <v>0</v>
      </c>
      <c r="C482">
        <v>0</v>
      </c>
      <c r="D482">
        <v>0</v>
      </c>
      <c r="E482">
        <v>0</v>
      </c>
      <c r="F482">
        <f t="shared" si="7"/>
        <v>0</v>
      </c>
      <c r="G482">
        <v>53.84</v>
      </c>
      <c r="H482">
        <v>-3.62</v>
      </c>
      <c r="I482">
        <v>0.31666666700000001</v>
      </c>
      <c r="J482">
        <v>1.3590299999999999E-5</v>
      </c>
    </row>
    <row r="483" spans="1:10" x14ac:dyDescent="0.3">
      <c r="A483">
        <v>53960444</v>
      </c>
      <c r="B483">
        <v>0</v>
      </c>
      <c r="C483">
        <v>0</v>
      </c>
      <c r="D483">
        <v>0</v>
      </c>
      <c r="E483">
        <v>0</v>
      </c>
      <c r="F483">
        <f t="shared" si="7"/>
        <v>0</v>
      </c>
      <c r="G483">
        <v>53.96</v>
      </c>
      <c r="H483">
        <v>-4.4400000000000004</v>
      </c>
      <c r="I483">
        <v>0.31666666700000001</v>
      </c>
      <c r="J483">
        <v>1.3590299999999999E-5</v>
      </c>
    </row>
    <row r="484" spans="1:10" x14ac:dyDescent="0.3">
      <c r="A484">
        <v>53960506</v>
      </c>
      <c r="B484">
        <v>0</v>
      </c>
      <c r="C484">
        <v>0</v>
      </c>
      <c r="D484">
        <v>0</v>
      </c>
      <c r="E484">
        <v>0</v>
      </c>
      <c r="F484">
        <f t="shared" si="7"/>
        <v>0</v>
      </c>
      <c r="G484">
        <v>53.96</v>
      </c>
      <c r="H484">
        <v>-5.0599999999999996</v>
      </c>
      <c r="I484">
        <v>0.31666666700000001</v>
      </c>
      <c r="J484">
        <v>1.3590299999999999E-5</v>
      </c>
    </row>
    <row r="485" spans="1:10" x14ac:dyDescent="0.3">
      <c r="A485">
        <v>53980452</v>
      </c>
      <c r="B485">
        <v>0</v>
      </c>
      <c r="C485">
        <v>0</v>
      </c>
      <c r="D485">
        <v>0</v>
      </c>
      <c r="E485">
        <v>0</v>
      </c>
      <c r="F485">
        <f t="shared" si="7"/>
        <v>0</v>
      </c>
      <c r="G485">
        <v>53.98</v>
      </c>
      <c r="H485">
        <v>-4.5199999999999996</v>
      </c>
      <c r="I485">
        <v>0.31666666700000001</v>
      </c>
      <c r="J485">
        <v>1.3590299999999999E-5</v>
      </c>
    </row>
    <row r="486" spans="1:10" x14ac:dyDescent="0.3">
      <c r="A486">
        <v>53980492</v>
      </c>
      <c r="B486">
        <v>0</v>
      </c>
      <c r="C486">
        <v>0</v>
      </c>
      <c r="D486">
        <v>0</v>
      </c>
      <c r="E486">
        <v>0</v>
      </c>
      <c r="F486">
        <f t="shared" si="7"/>
        <v>0</v>
      </c>
      <c r="G486">
        <v>53.98</v>
      </c>
      <c r="H486">
        <v>-4.92</v>
      </c>
      <c r="I486">
        <v>0.31666666700000001</v>
      </c>
      <c r="J486">
        <v>1.3590299999999999E-5</v>
      </c>
    </row>
    <row r="487" spans="1:10" x14ac:dyDescent="0.3">
      <c r="A487">
        <v>53980496</v>
      </c>
      <c r="B487">
        <v>0</v>
      </c>
      <c r="C487">
        <v>0</v>
      </c>
      <c r="D487">
        <v>0</v>
      </c>
      <c r="E487">
        <v>0</v>
      </c>
      <c r="F487">
        <f t="shared" si="7"/>
        <v>0</v>
      </c>
      <c r="G487">
        <v>53.98</v>
      </c>
      <c r="H487">
        <v>-4.96</v>
      </c>
      <c r="I487">
        <v>0.31666666700000001</v>
      </c>
      <c r="J487">
        <v>1.3590299999999999E-5</v>
      </c>
    </row>
    <row r="488" spans="1:10" x14ac:dyDescent="0.3">
      <c r="A488">
        <v>54080480</v>
      </c>
      <c r="B488">
        <v>0</v>
      </c>
      <c r="C488">
        <v>0</v>
      </c>
      <c r="D488">
        <v>0</v>
      </c>
      <c r="E488">
        <v>0</v>
      </c>
      <c r="F488">
        <f t="shared" si="7"/>
        <v>0</v>
      </c>
      <c r="G488">
        <v>54.08</v>
      </c>
      <c r="H488">
        <v>-4.8</v>
      </c>
      <c r="I488">
        <v>0.31666666700000001</v>
      </c>
      <c r="J488">
        <v>1.3590299999999999E-5</v>
      </c>
    </row>
    <row r="489" spans="1:10" x14ac:dyDescent="0.3">
      <c r="A489">
        <v>51220458</v>
      </c>
      <c r="B489">
        <v>0</v>
      </c>
      <c r="C489">
        <v>0</v>
      </c>
      <c r="D489">
        <v>0</v>
      </c>
      <c r="E489">
        <v>0</v>
      </c>
      <c r="F489">
        <f t="shared" si="7"/>
        <v>0</v>
      </c>
      <c r="G489">
        <v>51.22</v>
      </c>
      <c r="H489">
        <v>-4.58</v>
      </c>
      <c r="I489">
        <v>0.33333333300000001</v>
      </c>
      <c r="J489">
        <v>1.4305500000000001E-5</v>
      </c>
    </row>
    <row r="490" spans="1:10" x14ac:dyDescent="0.3">
      <c r="A490">
        <v>51500664</v>
      </c>
      <c r="B490">
        <v>0</v>
      </c>
      <c r="C490">
        <v>0</v>
      </c>
      <c r="D490">
        <v>0</v>
      </c>
      <c r="E490">
        <v>0</v>
      </c>
      <c r="F490">
        <f t="shared" si="7"/>
        <v>0</v>
      </c>
      <c r="G490">
        <v>51.5</v>
      </c>
      <c r="H490">
        <v>-6.64</v>
      </c>
      <c r="I490">
        <v>0.33333333300000001</v>
      </c>
      <c r="J490">
        <v>1.4305500000000001E-5</v>
      </c>
    </row>
    <row r="491" spans="1:10" x14ac:dyDescent="0.3">
      <c r="A491">
        <v>51520670</v>
      </c>
      <c r="B491">
        <v>0</v>
      </c>
      <c r="C491">
        <v>0</v>
      </c>
      <c r="D491">
        <v>0</v>
      </c>
      <c r="E491">
        <v>0</v>
      </c>
      <c r="F491">
        <f t="shared" si="7"/>
        <v>0</v>
      </c>
      <c r="G491">
        <v>51.52</v>
      </c>
      <c r="H491">
        <v>-6.7</v>
      </c>
      <c r="I491">
        <v>0.33333333300000001</v>
      </c>
      <c r="J491">
        <v>1.4305500000000001E-5</v>
      </c>
    </row>
    <row r="492" spans="1:10" x14ac:dyDescent="0.3">
      <c r="A492">
        <v>51560516</v>
      </c>
      <c r="B492">
        <v>0</v>
      </c>
      <c r="C492">
        <v>0</v>
      </c>
      <c r="D492">
        <v>0</v>
      </c>
      <c r="E492">
        <v>0</v>
      </c>
      <c r="F492">
        <f t="shared" si="7"/>
        <v>0</v>
      </c>
      <c r="G492">
        <v>51.56</v>
      </c>
      <c r="H492">
        <v>-5.16</v>
      </c>
      <c r="I492">
        <v>0.33333333300000001</v>
      </c>
      <c r="J492">
        <v>1.4305500000000001E-5</v>
      </c>
    </row>
    <row r="493" spans="1:10" x14ac:dyDescent="0.3">
      <c r="A493">
        <v>51700576</v>
      </c>
      <c r="B493">
        <v>0</v>
      </c>
      <c r="C493">
        <v>0</v>
      </c>
      <c r="D493">
        <v>0</v>
      </c>
      <c r="E493">
        <v>0</v>
      </c>
      <c r="F493">
        <f t="shared" si="7"/>
        <v>0</v>
      </c>
      <c r="G493">
        <v>51.7</v>
      </c>
      <c r="H493">
        <v>-5.76</v>
      </c>
      <c r="I493">
        <v>0.33333333300000001</v>
      </c>
      <c r="J493">
        <v>1.4305500000000001E-5</v>
      </c>
    </row>
    <row r="494" spans="1:10" x14ac:dyDescent="0.3">
      <c r="A494">
        <v>51800586</v>
      </c>
      <c r="B494">
        <v>0</v>
      </c>
      <c r="C494">
        <v>0</v>
      </c>
      <c r="D494">
        <v>0</v>
      </c>
      <c r="E494">
        <v>0</v>
      </c>
      <c r="F494">
        <f t="shared" si="7"/>
        <v>0</v>
      </c>
      <c r="G494">
        <v>51.8</v>
      </c>
      <c r="H494">
        <v>-5.86</v>
      </c>
      <c r="I494">
        <v>0.33333333300000001</v>
      </c>
      <c r="J494">
        <v>1.4305500000000001E-5</v>
      </c>
    </row>
    <row r="495" spans="1:10" x14ac:dyDescent="0.3">
      <c r="A495">
        <v>51900584</v>
      </c>
      <c r="B495">
        <v>0</v>
      </c>
      <c r="C495">
        <v>0</v>
      </c>
      <c r="D495">
        <v>0</v>
      </c>
      <c r="E495">
        <v>0</v>
      </c>
      <c r="F495">
        <f t="shared" si="7"/>
        <v>0</v>
      </c>
      <c r="G495">
        <v>51.9</v>
      </c>
      <c r="H495">
        <v>-5.84</v>
      </c>
      <c r="I495">
        <v>0.33333333300000001</v>
      </c>
      <c r="J495">
        <v>1.4305500000000001E-5</v>
      </c>
    </row>
    <row r="496" spans="1:10" x14ac:dyDescent="0.3">
      <c r="A496">
        <v>51900592</v>
      </c>
      <c r="B496">
        <v>0</v>
      </c>
      <c r="C496">
        <v>0</v>
      </c>
      <c r="D496">
        <v>0</v>
      </c>
      <c r="E496">
        <v>0</v>
      </c>
      <c r="F496">
        <f t="shared" si="7"/>
        <v>0</v>
      </c>
      <c r="G496">
        <v>51.9</v>
      </c>
      <c r="H496">
        <v>-5.92</v>
      </c>
      <c r="I496">
        <v>0.33333333300000001</v>
      </c>
      <c r="J496">
        <v>1.4305500000000001E-5</v>
      </c>
    </row>
    <row r="497" spans="1:10" x14ac:dyDescent="0.3">
      <c r="A497">
        <v>51920568</v>
      </c>
      <c r="B497">
        <v>0</v>
      </c>
      <c r="C497">
        <v>0</v>
      </c>
      <c r="D497">
        <v>0</v>
      </c>
      <c r="E497">
        <v>0</v>
      </c>
      <c r="F497">
        <f t="shared" si="7"/>
        <v>0</v>
      </c>
      <c r="G497">
        <v>51.92</v>
      </c>
      <c r="H497">
        <v>-5.68</v>
      </c>
      <c r="I497">
        <v>0.33333333300000001</v>
      </c>
      <c r="J497">
        <v>1.4305500000000001E-5</v>
      </c>
    </row>
    <row r="498" spans="1:10" x14ac:dyDescent="0.3">
      <c r="A498">
        <v>51920632</v>
      </c>
      <c r="B498">
        <v>0</v>
      </c>
      <c r="C498">
        <v>0</v>
      </c>
      <c r="D498">
        <v>0</v>
      </c>
      <c r="E498">
        <v>0</v>
      </c>
      <c r="F498">
        <f t="shared" si="7"/>
        <v>0</v>
      </c>
      <c r="G498">
        <v>51.92</v>
      </c>
      <c r="H498">
        <v>-6.32</v>
      </c>
      <c r="I498">
        <v>0.33333333300000001</v>
      </c>
      <c r="J498">
        <v>1.4305500000000001E-5</v>
      </c>
    </row>
    <row r="499" spans="1:10" x14ac:dyDescent="0.3">
      <c r="A499">
        <v>51920680</v>
      </c>
      <c r="B499">
        <v>0</v>
      </c>
      <c r="C499">
        <v>0</v>
      </c>
      <c r="D499">
        <v>0</v>
      </c>
      <c r="E499">
        <v>0</v>
      </c>
      <c r="F499">
        <f t="shared" si="7"/>
        <v>0</v>
      </c>
      <c r="G499">
        <v>51.92</v>
      </c>
      <c r="H499">
        <v>-6.8</v>
      </c>
      <c r="I499">
        <v>0.33333333300000001</v>
      </c>
      <c r="J499">
        <v>1.4305500000000001E-5</v>
      </c>
    </row>
    <row r="500" spans="1:10" x14ac:dyDescent="0.3">
      <c r="A500">
        <v>51940594</v>
      </c>
      <c r="B500">
        <v>0</v>
      </c>
      <c r="C500">
        <v>0</v>
      </c>
      <c r="D500">
        <v>0</v>
      </c>
      <c r="E500">
        <v>0</v>
      </c>
      <c r="F500">
        <f t="shared" si="7"/>
        <v>0</v>
      </c>
      <c r="G500">
        <v>51.94</v>
      </c>
      <c r="H500">
        <v>-5.94</v>
      </c>
      <c r="I500">
        <v>0.33333333300000001</v>
      </c>
      <c r="J500">
        <v>1.4305500000000001E-5</v>
      </c>
    </row>
    <row r="501" spans="1:10" x14ac:dyDescent="0.3">
      <c r="A501">
        <v>51960612</v>
      </c>
      <c r="B501">
        <v>0</v>
      </c>
      <c r="C501">
        <v>0</v>
      </c>
      <c r="D501">
        <v>0</v>
      </c>
      <c r="E501">
        <v>0</v>
      </c>
      <c r="F501">
        <f t="shared" si="7"/>
        <v>0</v>
      </c>
      <c r="G501">
        <v>51.96</v>
      </c>
      <c r="H501">
        <v>-6.12</v>
      </c>
      <c r="I501">
        <v>0.33333333300000001</v>
      </c>
      <c r="J501">
        <v>1.4305500000000001E-5</v>
      </c>
    </row>
    <row r="502" spans="1:10" x14ac:dyDescent="0.3">
      <c r="A502">
        <v>52000604</v>
      </c>
      <c r="B502">
        <v>0</v>
      </c>
      <c r="C502">
        <v>0</v>
      </c>
      <c r="D502">
        <v>0</v>
      </c>
      <c r="E502">
        <v>0</v>
      </c>
      <c r="F502">
        <f t="shared" si="7"/>
        <v>0</v>
      </c>
      <c r="G502">
        <v>52</v>
      </c>
      <c r="H502">
        <v>-6.04</v>
      </c>
      <c r="I502">
        <v>0.33333333300000001</v>
      </c>
      <c r="J502">
        <v>1.4305500000000001E-5</v>
      </c>
    </row>
    <row r="503" spans="1:10" x14ac:dyDescent="0.3">
      <c r="A503">
        <v>52120680</v>
      </c>
      <c r="B503">
        <v>0</v>
      </c>
      <c r="C503">
        <v>0</v>
      </c>
      <c r="D503">
        <v>0</v>
      </c>
      <c r="E503">
        <v>0</v>
      </c>
      <c r="F503">
        <f t="shared" si="7"/>
        <v>0</v>
      </c>
      <c r="G503">
        <v>52.12</v>
      </c>
      <c r="H503">
        <v>-6.8</v>
      </c>
      <c r="I503">
        <v>0.33333333300000001</v>
      </c>
      <c r="J503">
        <v>1.4305500000000001E-5</v>
      </c>
    </row>
    <row r="504" spans="1:10" x14ac:dyDescent="0.3">
      <c r="A504">
        <v>52180578</v>
      </c>
      <c r="B504">
        <v>0</v>
      </c>
      <c r="C504">
        <v>0</v>
      </c>
      <c r="D504">
        <v>0</v>
      </c>
      <c r="E504">
        <v>0</v>
      </c>
      <c r="F504">
        <f t="shared" si="7"/>
        <v>0</v>
      </c>
      <c r="G504">
        <v>52.18</v>
      </c>
      <c r="H504">
        <v>-5.78</v>
      </c>
      <c r="I504">
        <v>0.33333333300000001</v>
      </c>
      <c r="J504">
        <v>1.4305500000000001E-5</v>
      </c>
    </row>
    <row r="505" spans="1:10" x14ac:dyDescent="0.3">
      <c r="A505">
        <v>52280562</v>
      </c>
      <c r="B505">
        <v>0</v>
      </c>
      <c r="C505">
        <v>0</v>
      </c>
      <c r="D505">
        <v>0</v>
      </c>
      <c r="E505">
        <v>0</v>
      </c>
      <c r="F505">
        <f t="shared" si="7"/>
        <v>0</v>
      </c>
      <c r="G505">
        <v>52.28</v>
      </c>
      <c r="H505">
        <v>-5.62</v>
      </c>
      <c r="I505">
        <v>0.33333333300000001</v>
      </c>
      <c r="J505">
        <v>1.4305500000000001E-5</v>
      </c>
    </row>
    <row r="506" spans="1:10" x14ac:dyDescent="0.3">
      <c r="A506">
        <v>52340582</v>
      </c>
      <c r="B506">
        <v>0</v>
      </c>
      <c r="C506">
        <v>0</v>
      </c>
      <c r="D506">
        <v>0</v>
      </c>
      <c r="E506">
        <v>0</v>
      </c>
      <c r="F506">
        <f t="shared" si="7"/>
        <v>0</v>
      </c>
      <c r="G506">
        <v>52.34</v>
      </c>
      <c r="H506">
        <v>-5.82</v>
      </c>
      <c r="I506">
        <v>0.33333333300000001</v>
      </c>
      <c r="J506">
        <v>1.4305500000000001E-5</v>
      </c>
    </row>
    <row r="507" spans="1:10" x14ac:dyDescent="0.3">
      <c r="A507">
        <v>52360524</v>
      </c>
      <c r="B507">
        <v>0</v>
      </c>
      <c r="C507">
        <v>0</v>
      </c>
      <c r="D507">
        <v>0</v>
      </c>
      <c r="E507">
        <v>0</v>
      </c>
      <c r="F507">
        <f t="shared" si="7"/>
        <v>0</v>
      </c>
      <c r="G507">
        <v>52.36</v>
      </c>
      <c r="H507">
        <v>-5.24</v>
      </c>
      <c r="I507">
        <v>0.33333333300000001</v>
      </c>
      <c r="J507">
        <v>1.4305500000000001E-5</v>
      </c>
    </row>
    <row r="508" spans="1:10" x14ac:dyDescent="0.3">
      <c r="A508">
        <v>52420548</v>
      </c>
      <c r="B508">
        <v>0</v>
      </c>
      <c r="C508">
        <v>0</v>
      </c>
      <c r="D508">
        <v>0</v>
      </c>
      <c r="E508">
        <v>0</v>
      </c>
      <c r="F508">
        <f t="shared" si="7"/>
        <v>0</v>
      </c>
      <c r="G508">
        <v>52.42</v>
      </c>
      <c r="H508">
        <v>-5.48</v>
      </c>
      <c r="I508">
        <v>0.33333333300000001</v>
      </c>
      <c r="J508">
        <v>1.4305500000000001E-5</v>
      </c>
    </row>
    <row r="509" spans="1:10" x14ac:dyDescent="0.3">
      <c r="A509">
        <v>52480570</v>
      </c>
      <c r="B509">
        <v>0</v>
      </c>
      <c r="C509">
        <v>0</v>
      </c>
      <c r="D509">
        <v>0</v>
      </c>
      <c r="E509">
        <v>0</v>
      </c>
      <c r="F509">
        <f t="shared" si="7"/>
        <v>0</v>
      </c>
      <c r="G509">
        <v>52.48</v>
      </c>
      <c r="H509">
        <v>-5.7</v>
      </c>
      <c r="I509">
        <v>0.33333333300000001</v>
      </c>
      <c r="J509">
        <v>1.4305500000000001E-5</v>
      </c>
    </row>
    <row r="510" spans="1:10" x14ac:dyDescent="0.3">
      <c r="A510">
        <v>52480576</v>
      </c>
      <c r="B510">
        <v>0</v>
      </c>
      <c r="C510">
        <v>0</v>
      </c>
      <c r="D510">
        <v>0</v>
      </c>
      <c r="E510">
        <v>0</v>
      </c>
      <c r="F510">
        <f t="shared" si="7"/>
        <v>0</v>
      </c>
      <c r="G510">
        <v>52.48</v>
      </c>
      <c r="H510">
        <v>-5.76</v>
      </c>
      <c r="I510">
        <v>0.33333333300000001</v>
      </c>
      <c r="J510">
        <v>1.4305500000000001E-5</v>
      </c>
    </row>
    <row r="511" spans="1:10" x14ac:dyDescent="0.3">
      <c r="A511">
        <v>52500496</v>
      </c>
      <c r="B511">
        <v>0</v>
      </c>
      <c r="C511">
        <v>0</v>
      </c>
      <c r="D511">
        <v>0</v>
      </c>
      <c r="E511">
        <v>0</v>
      </c>
      <c r="F511">
        <f t="shared" si="7"/>
        <v>0</v>
      </c>
      <c r="G511">
        <v>52.5</v>
      </c>
      <c r="H511">
        <v>-4.96</v>
      </c>
      <c r="I511">
        <v>0.33333333300000001</v>
      </c>
      <c r="J511">
        <v>1.4305500000000001E-5</v>
      </c>
    </row>
    <row r="512" spans="1:10" x14ac:dyDescent="0.3">
      <c r="A512">
        <v>52520542</v>
      </c>
      <c r="B512">
        <v>0</v>
      </c>
      <c r="C512">
        <v>0</v>
      </c>
      <c r="D512">
        <v>0</v>
      </c>
      <c r="E512">
        <v>0</v>
      </c>
      <c r="F512">
        <f t="shared" si="7"/>
        <v>0</v>
      </c>
      <c r="G512">
        <v>52.52</v>
      </c>
      <c r="H512">
        <v>-5.42</v>
      </c>
      <c r="I512">
        <v>0.33333333300000001</v>
      </c>
      <c r="J512">
        <v>1.4305500000000001E-5</v>
      </c>
    </row>
    <row r="513" spans="1:10" x14ac:dyDescent="0.3">
      <c r="A513">
        <v>52540544</v>
      </c>
      <c r="B513">
        <v>0</v>
      </c>
      <c r="C513">
        <v>0</v>
      </c>
      <c r="D513">
        <v>0</v>
      </c>
      <c r="E513">
        <v>0</v>
      </c>
      <c r="F513">
        <f t="shared" si="7"/>
        <v>0</v>
      </c>
      <c r="G513">
        <v>52.54</v>
      </c>
      <c r="H513">
        <v>-5.44</v>
      </c>
      <c r="I513">
        <v>0.33333333300000001</v>
      </c>
      <c r="J513">
        <v>1.4305500000000001E-5</v>
      </c>
    </row>
    <row r="514" spans="1:10" x14ac:dyDescent="0.3">
      <c r="A514">
        <v>52540546</v>
      </c>
      <c r="B514">
        <v>0</v>
      </c>
      <c r="C514">
        <v>0</v>
      </c>
      <c r="D514">
        <v>0</v>
      </c>
      <c r="E514">
        <v>0</v>
      </c>
      <c r="F514">
        <f t="shared" si="7"/>
        <v>0</v>
      </c>
      <c r="G514">
        <v>52.54</v>
      </c>
      <c r="H514">
        <v>-5.46</v>
      </c>
      <c r="I514">
        <v>0.33333333300000001</v>
      </c>
      <c r="J514">
        <v>1.4305500000000001E-5</v>
      </c>
    </row>
    <row r="515" spans="1:10" x14ac:dyDescent="0.3">
      <c r="A515">
        <v>52560586</v>
      </c>
      <c r="B515">
        <v>0</v>
      </c>
      <c r="C515">
        <v>0</v>
      </c>
      <c r="D515">
        <v>0</v>
      </c>
      <c r="E515">
        <v>0</v>
      </c>
      <c r="F515">
        <f t="shared" ref="F515:F578" si="8">D515/1484.96</f>
        <v>0</v>
      </c>
      <c r="G515">
        <v>52.56</v>
      </c>
      <c r="H515">
        <v>-5.86</v>
      </c>
      <c r="I515">
        <v>0.33333333300000001</v>
      </c>
      <c r="J515">
        <v>1.4305500000000001E-5</v>
      </c>
    </row>
    <row r="516" spans="1:10" x14ac:dyDescent="0.3">
      <c r="A516">
        <v>52580612</v>
      </c>
      <c r="B516">
        <v>0</v>
      </c>
      <c r="C516">
        <v>0</v>
      </c>
      <c r="D516">
        <v>0</v>
      </c>
      <c r="E516">
        <v>0</v>
      </c>
      <c r="F516">
        <f t="shared" si="8"/>
        <v>0</v>
      </c>
      <c r="G516">
        <v>52.58</v>
      </c>
      <c r="H516">
        <v>-6.12</v>
      </c>
      <c r="I516">
        <v>0.33333333300000001</v>
      </c>
      <c r="J516">
        <v>1.4305500000000001E-5</v>
      </c>
    </row>
    <row r="517" spans="1:10" x14ac:dyDescent="0.3">
      <c r="A517">
        <v>52720478</v>
      </c>
      <c r="B517">
        <v>0</v>
      </c>
      <c r="C517">
        <v>0</v>
      </c>
      <c r="D517">
        <v>0</v>
      </c>
      <c r="E517">
        <v>0</v>
      </c>
      <c r="F517">
        <f t="shared" si="8"/>
        <v>0</v>
      </c>
      <c r="G517">
        <v>52.72</v>
      </c>
      <c r="H517">
        <v>-4.78</v>
      </c>
      <c r="I517">
        <v>0.33333333300000001</v>
      </c>
      <c r="J517">
        <v>1.4305500000000001E-5</v>
      </c>
    </row>
    <row r="518" spans="1:10" x14ac:dyDescent="0.3">
      <c r="A518">
        <v>52760490</v>
      </c>
      <c r="B518">
        <v>0</v>
      </c>
      <c r="C518">
        <v>0</v>
      </c>
      <c r="D518">
        <v>0</v>
      </c>
      <c r="E518">
        <v>0</v>
      </c>
      <c r="F518">
        <f t="shared" si="8"/>
        <v>0</v>
      </c>
      <c r="G518">
        <v>52.76</v>
      </c>
      <c r="H518">
        <v>-4.9000000000000004</v>
      </c>
      <c r="I518">
        <v>0.33333333300000001</v>
      </c>
      <c r="J518">
        <v>1.4305500000000001E-5</v>
      </c>
    </row>
    <row r="519" spans="1:10" x14ac:dyDescent="0.3">
      <c r="A519">
        <v>52760556</v>
      </c>
      <c r="B519">
        <v>0</v>
      </c>
      <c r="C519">
        <v>0</v>
      </c>
      <c r="D519">
        <v>0</v>
      </c>
      <c r="E519">
        <v>0</v>
      </c>
      <c r="F519">
        <f t="shared" si="8"/>
        <v>0</v>
      </c>
      <c r="G519">
        <v>52.76</v>
      </c>
      <c r="H519">
        <v>-5.56</v>
      </c>
      <c r="I519">
        <v>0.33333333300000001</v>
      </c>
      <c r="J519">
        <v>1.4305500000000001E-5</v>
      </c>
    </row>
    <row r="520" spans="1:10" x14ac:dyDescent="0.3">
      <c r="A520">
        <v>52820604</v>
      </c>
      <c r="B520">
        <v>0</v>
      </c>
      <c r="C520">
        <v>0</v>
      </c>
      <c r="D520">
        <v>0</v>
      </c>
      <c r="E520">
        <v>0</v>
      </c>
      <c r="F520">
        <f t="shared" si="8"/>
        <v>0</v>
      </c>
      <c r="G520">
        <v>52.82</v>
      </c>
      <c r="H520">
        <v>-6.04</v>
      </c>
      <c r="I520">
        <v>0.33333333300000001</v>
      </c>
      <c r="J520">
        <v>1.4305500000000001E-5</v>
      </c>
    </row>
    <row r="521" spans="1:10" x14ac:dyDescent="0.3">
      <c r="A521">
        <v>52840574</v>
      </c>
      <c r="B521">
        <v>0</v>
      </c>
      <c r="C521">
        <v>0</v>
      </c>
      <c r="D521">
        <v>0</v>
      </c>
      <c r="E521">
        <v>0</v>
      </c>
      <c r="F521">
        <f t="shared" si="8"/>
        <v>0</v>
      </c>
      <c r="G521">
        <v>52.84</v>
      </c>
      <c r="H521">
        <v>-5.74</v>
      </c>
      <c r="I521">
        <v>0.33333333300000001</v>
      </c>
      <c r="J521">
        <v>1.4305500000000001E-5</v>
      </c>
    </row>
    <row r="522" spans="1:10" x14ac:dyDescent="0.3">
      <c r="A522">
        <v>52860528</v>
      </c>
      <c r="B522">
        <v>0</v>
      </c>
      <c r="C522">
        <v>0</v>
      </c>
      <c r="D522">
        <v>0</v>
      </c>
      <c r="E522">
        <v>0</v>
      </c>
      <c r="F522">
        <f t="shared" si="8"/>
        <v>0</v>
      </c>
      <c r="G522">
        <v>52.86</v>
      </c>
      <c r="H522">
        <v>-5.28</v>
      </c>
      <c r="I522">
        <v>0.33333333300000001</v>
      </c>
      <c r="J522">
        <v>1.4305500000000001E-5</v>
      </c>
    </row>
    <row r="523" spans="1:10" x14ac:dyDescent="0.3">
      <c r="A523">
        <v>52880526</v>
      </c>
      <c r="B523">
        <v>0</v>
      </c>
      <c r="C523">
        <v>0</v>
      </c>
      <c r="D523">
        <v>0</v>
      </c>
      <c r="E523">
        <v>0</v>
      </c>
      <c r="F523">
        <f t="shared" si="8"/>
        <v>0</v>
      </c>
      <c r="G523">
        <v>52.88</v>
      </c>
      <c r="H523">
        <v>-5.26</v>
      </c>
      <c r="I523">
        <v>0.33333333300000001</v>
      </c>
      <c r="J523">
        <v>1.4305500000000001E-5</v>
      </c>
    </row>
    <row r="524" spans="1:10" x14ac:dyDescent="0.3">
      <c r="A524">
        <v>52880538</v>
      </c>
      <c r="B524">
        <v>0</v>
      </c>
      <c r="C524">
        <v>0</v>
      </c>
      <c r="D524">
        <v>0</v>
      </c>
      <c r="E524">
        <v>0</v>
      </c>
      <c r="F524">
        <f t="shared" si="8"/>
        <v>0</v>
      </c>
      <c r="G524">
        <v>52.88</v>
      </c>
      <c r="H524">
        <v>-5.38</v>
      </c>
      <c r="I524">
        <v>0.33333333300000001</v>
      </c>
      <c r="J524">
        <v>1.4305500000000001E-5</v>
      </c>
    </row>
    <row r="525" spans="1:10" x14ac:dyDescent="0.3">
      <c r="A525">
        <v>52900570</v>
      </c>
      <c r="B525">
        <v>0</v>
      </c>
      <c r="C525">
        <v>0</v>
      </c>
      <c r="D525">
        <v>0</v>
      </c>
      <c r="E525">
        <v>0</v>
      </c>
      <c r="F525">
        <f t="shared" si="8"/>
        <v>0</v>
      </c>
      <c r="G525">
        <v>52.9</v>
      </c>
      <c r="H525">
        <v>-5.7</v>
      </c>
      <c r="I525">
        <v>0.33333333300000001</v>
      </c>
      <c r="J525">
        <v>1.4305500000000001E-5</v>
      </c>
    </row>
    <row r="526" spans="1:10" x14ac:dyDescent="0.3">
      <c r="A526">
        <v>53060560</v>
      </c>
      <c r="B526">
        <v>0</v>
      </c>
      <c r="C526">
        <v>0</v>
      </c>
      <c r="D526">
        <v>0</v>
      </c>
      <c r="E526">
        <v>0</v>
      </c>
      <c r="F526">
        <f t="shared" si="8"/>
        <v>0</v>
      </c>
      <c r="G526">
        <v>53.06</v>
      </c>
      <c r="H526">
        <v>-5.6</v>
      </c>
      <c r="I526">
        <v>0.33333333300000001</v>
      </c>
      <c r="J526">
        <v>1.4305500000000001E-5</v>
      </c>
    </row>
    <row r="527" spans="1:10" x14ac:dyDescent="0.3">
      <c r="A527">
        <v>53280468</v>
      </c>
      <c r="B527">
        <v>0</v>
      </c>
      <c r="C527">
        <v>0</v>
      </c>
      <c r="D527">
        <v>0</v>
      </c>
      <c r="E527">
        <v>0</v>
      </c>
      <c r="F527">
        <f t="shared" si="8"/>
        <v>0</v>
      </c>
      <c r="G527">
        <v>53.28</v>
      </c>
      <c r="H527">
        <v>-4.68</v>
      </c>
      <c r="I527">
        <v>0.33333333300000001</v>
      </c>
      <c r="J527">
        <v>1.4305500000000001E-5</v>
      </c>
    </row>
    <row r="528" spans="1:10" x14ac:dyDescent="0.3">
      <c r="A528">
        <v>53360508</v>
      </c>
      <c r="B528">
        <v>0</v>
      </c>
      <c r="C528">
        <v>0</v>
      </c>
      <c r="D528">
        <v>0</v>
      </c>
      <c r="E528">
        <v>0</v>
      </c>
      <c r="F528">
        <f t="shared" si="8"/>
        <v>0</v>
      </c>
      <c r="G528">
        <v>53.36</v>
      </c>
      <c r="H528">
        <v>-5.08</v>
      </c>
      <c r="I528">
        <v>0.33333333300000001</v>
      </c>
      <c r="J528">
        <v>1.4305500000000001E-5</v>
      </c>
    </row>
    <row r="529" spans="1:10" x14ac:dyDescent="0.3">
      <c r="A529">
        <v>53380512</v>
      </c>
      <c r="B529">
        <v>0</v>
      </c>
      <c r="C529">
        <v>0</v>
      </c>
      <c r="D529">
        <v>0</v>
      </c>
      <c r="E529">
        <v>0</v>
      </c>
      <c r="F529">
        <f t="shared" si="8"/>
        <v>0</v>
      </c>
      <c r="G529">
        <v>53.38</v>
      </c>
      <c r="H529">
        <v>-5.12</v>
      </c>
      <c r="I529">
        <v>0.33333333300000001</v>
      </c>
      <c r="J529">
        <v>1.4305500000000001E-5</v>
      </c>
    </row>
    <row r="530" spans="1:10" x14ac:dyDescent="0.3">
      <c r="A530">
        <v>53380572</v>
      </c>
      <c r="B530">
        <v>0</v>
      </c>
      <c r="C530">
        <v>0</v>
      </c>
      <c r="D530">
        <v>0</v>
      </c>
      <c r="E530">
        <v>0</v>
      </c>
      <c r="F530">
        <f t="shared" si="8"/>
        <v>0</v>
      </c>
      <c r="G530">
        <v>53.38</v>
      </c>
      <c r="H530">
        <v>-5.72</v>
      </c>
      <c r="I530">
        <v>0.33333333300000001</v>
      </c>
      <c r="J530">
        <v>1.4305500000000001E-5</v>
      </c>
    </row>
    <row r="531" spans="1:10" x14ac:dyDescent="0.3">
      <c r="A531">
        <v>53400454</v>
      </c>
      <c r="B531">
        <v>0</v>
      </c>
      <c r="C531">
        <v>0</v>
      </c>
      <c r="D531">
        <v>0</v>
      </c>
      <c r="E531">
        <v>0</v>
      </c>
      <c r="F531">
        <f t="shared" si="8"/>
        <v>0</v>
      </c>
      <c r="G531">
        <v>53.4</v>
      </c>
      <c r="H531">
        <v>-4.54</v>
      </c>
      <c r="I531">
        <v>0.33333333300000001</v>
      </c>
      <c r="J531">
        <v>1.4305500000000001E-5</v>
      </c>
    </row>
    <row r="532" spans="1:10" x14ac:dyDescent="0.3">
      <c r="A532">
        <v>53480570</v>
      </c>
      <c r="B532">
        <v>53.48</v>
      </c>
      <c r="C532">
        <v>-5.7</v>
      </c>
      <c r="D532">
        <v>2</v>
      </c>
      <c r="E532">
        <v>6.5616499999999998E-5</v>
      </c>
      <c r="F532">
        <f t="shared" si="8"/>
        <v>1.3468376252558992E-3</v>
      </c>
      <c r="G532">
        <v>53.48</v>
      </c>
      <c r="H532">
        <v>-5.7</v>
      </c>
      <c r="I532">
        <v>0.33333333300000001</v>
      </c>
      <c r="J532">
        <v>1.4305500000000001E-5</v>
      </c>
    </row>
    <row r="533" spans="1:10" x14ac:dyDescent="0.3">
      <c r="A533">
        <v>53960442</v>
      </c>
      <c r="B533">
        <v>0</v>
      </c>
      <c r="C533">
        <v>0</v>
      </c>
      <c r="D533">
        <v>0</v>
      </c>
      <c r="E533">
        <v>0</v>
      </c>
      <c r="F533">
        <f t="shared" si="8"/>
        <v>0</v>
      </c>
      <c r="G533">
        <v>53.96</v>
      </c>
      <c r="H533">
        <v>-4.42</v>
      </c>
      <c r="I533">
        <v>0.33333333300000001</v>
      </c>
      <c r="J533">
        <v>1.4305500000000001E-5</v>
      </c>
    </row>
    <row r="534" spans="1:10" x14ac:dyDescent="0.3">
      <c r="A534">
        <v>51860572</v>
      </c>
      <c r="B534">
        <v>0</v>
      </c>
      <c r="C534">
        <v>0</v>
      </c>
      <c r="D534">
        <v>0</v>
      </c>
      <c r="E534">
        <v>0</v>
      </c>
      <c r="F534">
        <f t="shared" si="8"/>
        <v>0</v>
      </c>
      <c r="G534">
        <v>51.86</v>
      </c>
      <c r="H534">
        <v>-5.72</v>
      </c>
      <c r="I534">
        <v>0.35</v>
      </c>
      <c r="J534">
        <v>1.50208E-5</v>
      </c>
    </row>
    <row r="535" spans="1:10" x14ac:dyDescent="0.3">
      <c r="A535">
        <v>51880598</v>
      </c>
      <c r="B535">
        <v>51.88</v>
      </c>
      <c r="C535">
        <v>-5.98</v>
      </c>
      <c r="D535">
        <v>1.983333</v>
      </c>
      <c r="E535">
        <v>6.5069700000000005E-5</v>
      </c>
      <c r="F535">
        <f t="shared" si="8"/>
        <v>1.3356137539058291E-3</v>
      </c>
      <c r="G535">
        <v>51.88</v>
      </c>
      <c r="H535">
        <v>-5.98</v>
      </c>
      <c r="I535">
        <v>0.35</v>
      </c>
      <c r="J535">
        <v>1.50208E-5</v>
      </c>
    </row>
    <row r="536" spans="1:10" x14ac:dyDescent="0.3">
      <c r="A536">
        <v>51880600</v>
      </c>
      <c r="B536">
        <v>0</v>
      </c>
      <c r="C536">
        <v>0</v>
      </c>
      <c r="D536">
        <v>0</v>
      </c>
      <c r="E536">
        <v>0</v>
      </c>
      <c r="F536">
        <f t="shared" si="8"/>
        <v>0</v>
      </c>
      <c r="G536">
        <v>51.88</v>
      </c>
      <c r="H536">
        <v>-6</v>
      </c>
      <c r="I536">
        <v>0.35</v>
      </c>
      <c r="J536">
        <v>1.50208E-5</v>
      </c>
    </row>
    <row r="537" spans="1:10" x14ac:dyDescent="0.3">
      <c r="A537">
        <v>51880634</v>
      </c>
      <c r="B537">
        <v>0</v>
      </c>
      <c r="C537">
        <v>0</v>
      </c>
      <c r="D537">
        <v>0</v>
      </c>
      <c r="E537">
        <v>0</v>
      </c>
      <c r="F537">
        <f t="shared" si="8"/>
        <v>0</v>
      </c>
      <c r="G537">
        <v>51.88</v>
      </c>
      <c r="H537">
        <v>-6.34</v>
      </c>
      <c r="I537">
        <v>0.35</v>
      </c>
      <c r="J537">
        <v>1.50208E-5</v>
      </c>
    </row>
    <row r="538" spans="1:10" x14ac:dyDescent="0.3">
      <c r="A538">
        <v>51940596</v>
      </c>
      <c r="B538">
        <v>0</v>
      </c>
      <c r="C538">
        <v>0</v>
      </c>
      <c r="D538">
        <v>0</v>
      </c>
      <c r="E538">
        <v>0</v>
      </c>
      <c r="F538">
        <f t="shared" si="8"/>
        <v>0</v>
      </c>
      <c r="G538">
        <v>51.94</v>
      </c>
      <c r="H538">
        <v>-5.96</v>
      </c>
      <c r="I538">
        <v>0.35</v>
      </c>
      <c r="J538">
        <v>1.50208E-5</v>
      </c>
    </row>
    <row r="539" spans="1:10" x14ac:dyDescent="0.3">
      <c r="A539">
        <v>51980582</v>
      </c>
      <c r="B539">
        <v>0</v>
      </c>
      <c r="C539">
        <v>0</v>
      </c>
      <c r="D539">
        <v>0</v>
      </c>
      <c r="E539">
        <v>0</v>
      </c>
      <c r="F539">
        <f t="shared" si="8"/>
        <v>0</v>
      </c>
      <c r="G539">
        <v>51.98</v>
      </c>
      <c r="H539">
        <v>-5.82</v>
      </c>
      <c r="I539">
        <v>0.35</v>
      </c>
      <c r="J539">
        <v>1.50208E-5</v>
      </c>
    </row>
    <row r="540" spans="1:10" x14ac:dyDescent="0.3">
      <c r="A540">
        <v>52020564</v>
      </c>
      <c r="B540">
        <v>0</v>
      </c>
      <c r="C540">
        <v>0</v>
      </c>
      <c r="D540">
        <v>0</v>
      </c>
      <c r="E540">
        <v>0</v>
      </c>
      <c r="F540">
        <f t="shared" si="8"/>
        <v>0</v>
      </c>
      <c r="G540">
        <v>52.02</v>
      </c>
      <c r="H540">
        <v>-5.64</v>
      </c>
      <c r="I540">
        <v>0.35</v>
      </c>
      <c r="J540">
        <v>1.50208E-5</v>
      </c>
    </row>
    <row r="541" spans="1:10" x14ac:dyDescent="0.3">
      <c r="A541">
        <v>52040558</v>
      </c>
      <c r="B541">
        <v>0</v>
      </c>
      <c r="C541">
        <v>0</v>
      </c>
      <c r="D541">
        <v>0</v>
      </c>
      <c r="E541">
        <v>0</v>
      </c>
      <c r="F541">
        <f t="shared" si="8"/>
        <v>0</v>
      </c>
      <c r="G541">
        <v>52.04</v>
      </c>
      <c r="H541">
        <v>-5.58</v>
      </c>
      <c r="I541">
        <v>0.35</v>
      </c>
      <c r="J541">
        <v>1.50208E-5</v>
      </c>
    </row>
    <row r="542" spans="1:10" x14ac:dyDescent="0.3">
      <c r="A542">
        <v>52280542</v>
      </c>
      <c r="B542">
        <v>0</v>
      </c>
      <c r="C542">
        <v>0</v>
      </c>
      <c r="D542">
        <v>0</v>
      </c>
      <c r="E542">
        <v>0</v>
      </c>
      <c r="F542">
        <f t="shared" si="8"/>
        <v>0</v>
      </c>
      <c r="G542">
        <v>52.28</v>
      </c>
      <c r="H542">
        <v>-5.42</v>
      </c>
      <c r="I542">
        <v>0.35</v>
      </c>
      <c r="J542">
        <v>1.50208E-5</v>
      </c>
    </row>
    <row r="543" spans="1:10" x14ac:dyDescent="0.3">
      <c r="A543">
        <v>52300584</v>
      </c>
      <c r="B543">
        <v>0</v>
      </c>
      <c r="C543">
        <v>0</v>
      </c>
      <c r="D543">
        <v>0</v>
      </c>
      <c r="E543">
        <v>0</v>
      </c>
      <c r="F543">
        <f t="shared" si="8"/>
        <v>0</v>
      </c>
      <c r="G543">
        <v>52.3</v>
      </c>
      <c r="H543">
        <v>-5.84</v>
      </c>
      <c r="I543">
        <v>0.35</v>
      </c>
      <c r="J543">
        <v>1.50208E-5</v>
      </c>
    </row>
    <row r="544" spans="1:10" x14ac:dyDescent="0.3">
      <c r="A544">
        <v>52400536</v>
      </c>
      <c r="B544">
        <v>0</v>
      </c>
      <c r="C544">
        <v>0</v>
      </c>
      <c r="D544">
        <v>0</v>
      </c>
      <c r="E544">
        <v>0</v>
      </c>
      <c r="F544">
        <f t="shared" si="8"/>
        <v>0</v>
      </c>
      <c r="G544">
        <v>52.4</v>
      </c>
      <c r="H544">
        <v>-5.36</v>
      </c>
      <c r="I544">
        <v>0.35</v>
      </c>
      <c r="J544">
        <v>1.50208E-5</v>
      </c>
    </row>
    <row r="545" spans="1:10" x14ac:dyDescent="0.3">
      <c r="A545">
        <v>52460554</v>
      </c>
      <c r="B545">
        <v>0</v>
      </c>
      <c r="C545">
        <v>0</v>
      </c>
      <c r="D545">
        <v>0</v>
      </c>
      <c r="E545">
        <v>0</v>
      </c>
      <c r="F545">
        <f t="shared" si="8"/>
        <v>0</v>
      </c>
      <c r="G545">
        <v>52.46</v>
      </c>
      <c r="H545">
        <v>-5.54</v>
      </c>
      <c r="I545">
        <v>0.35</v>
      </c>
      <c r="J545">
        <v>1.50208E-5</v>
      </c>
    </row>
    <row r="546" spans="1:10" x14ac:dyDescent="0.3">
      <c r="A546">
        <v>52500506</v>
      </c>
      <c r="B546">
        <v>0</v>
      </c>
      <c r="C546">
        <v>0</v>
      </c>
      <c r="D546">
        <v>0</v>
      </c>
      <c r="E546">
        <v>0</v>
      </c>
      <c r="F546">
        <f t="shared" si="8"/>
        <v>0</v>
      </c>
      <c r="G546">
        <v>52.5</v>
      </c>
      <c r="H546">
        <v>-5.0599999999999996</v>
      </c>
      <c r="I546">
        <v>0.35</v>
      </c>
      <c r="J546">
        <v>1.50208E-5</v>
      </c>
    </row>
    <row r="547" spans="1:10" x14ac:dyDescent="0.3">
      <c r="A547">
        <v>52580522</v>
      </c>
      <c r="B547">
        <v>0</v>
      </c>
      <c r="C547">
        <v>0</v>
      </c>
      <c r="D547">
        <v>0</v>
      </c>
      <c r="E547">
        <v>0</v>
      </c>
      <c r="F547">
        <f t="shared" si="8"/>
        <v>0</v>
      </c>
      <c r="G547">
        <v>52.58</v>
      </c>
      <c r="H547">
        <v>-5.22</v>
      </c>
      <c r="I547">
        <v>0.35</v>
      </c>
      <c r="J547">
        <v>1.50208E-5</v>
      </c>
    </row>
    <row r="548" spans="1:10" x14ac:dyDescent="0.3">
      <c r="A548">
        <v>52620538</v>
      </c>
      <c r="B548">
        <v>0</v>
      </c>
      <c r="C548">
        <v>0</v>
      </c>
      <c r="D548">
        <v>0</v>
      </c>
      <c r="E548">
        <v>0</v>
      </c>
      <c r="F548">
        <f t="shared" si="8"/>
        <v>0</v>
      </c>
      <c r="G548">
        <v>52.62</v>
      </c>
      <c r="H548">
        <v>-5.38</v>
      </c>
      <c r="I548">
        <v>0.35</v>
      </c>
      <c r="J548">
        <v>1.50208E-5</v>
      </c>
    </row>
    <row r="549" spans="1:10" x14ac:dyDescent="0.3">
      <c r="A549">
        <v>52640570</v>
      </c>
      <c r="B549">
        <v>0</v>
      </c>
      <c r="C549">
        <v>0</v>
      </c>
      <c r="D549">
        <v>0</v>
      </c>
      <c r="E549">
        <v>0</v>
      </c>
      <c r="F549">
        <f t="shared" si="8"/>
        <v>0</v>
      </c>
      <c r="G549">
        <v>52.64</v>
      </c>
      <c r="H549">
        <v>-5.7</v>
      </c>
      <c r="I549">
        <v>0.35</v>
      </c>
      <c r="J549">
        <v>1.50208E-5</v>
      </c>
    </row>
    <row r="550" spans="1:10" x14ac:dyDescent="0.3">
      <c r="A550">
        <v>52640574</v>
      </c>
      <c r="B550">
        <v>0</v>
      </c>
      <c r="C550">
        <v>0</v>
      </c>
      <c r="D550">
        <v>0</v>
      </c>
      <c r="E550">
        <v>0</v>
      </c>
      <c r="F550">
        <f t="shared" si="8"/>
        <v>0</v>
      </c>
      <c r="G550">
        <v>52.64</v>
      </c>
      <c r="H550">
        <v>-5.74</v>
      </c>
      <c r="I550">
        <v>0.35</v>
      </c>
      <c r="J550">
        <v>1.50208E-5</v>
      </c>
    </row>
    <row r="551" spans="1:10" x14ac:dyDescent="0.3">
      <c r="A551">
        <v>52660542</v>
      </c>
      <c r="B551">
        <v>0</v>
      </c>
      <c r="C551">
        <v>0</v>
      </c>
      <c r="D551">
        <v>0</v>
      </c>
      <c r="E551">
        <v>0</v>
      </c>
      <c r="F551">
        <f t="shared" si="8"/>
        <v>0</v>
      </c>
      <c r="G551">
        <v>52.66</v>
      </c>
      <c r="H551">
        <v>-5.42</v>
      </c>
      <c r="I551">
        <v>0.35</v>
      </c>
      <c r="J551">
        <v>1.50208E-5</v>
      </c>
    </row>
    <row r="552" spans="1:10" x14ac:dyDescent="0.3">
      <c r="A552">
        <v>52700604</v>
      </c>
      <c r="B552">
        <v>52.7</v>
      </c>
      <c r="C552">
        <v>-6.04</v>
      </c>
      <c r="D552">
        <v>4</v>
      </c>
      <c r="E552">
        <v>1.31233E-4</v>
      </c>
      <c r="F552">
        <f t="shared" si="8"/>
        <v>2.6936752505117983E-3</v>
      </c>
      <c r="G552">
        <v>52.7</v>
      </c>
      <c r="H552">
        <v>-6.04</v>
      </c>
      <c r="I552">
        <v>0.35</v>
      </c>
      <c r="J552">
        <v>1.50208E-5</v>
      </c>
    </row>
    <row r="553" spans="1:10" x14ac:dyDescent="0.3">
      <c r="A553">
        <v>52740490</v>
      </c>
      <c r="B553">
        <v>0</v>
      </c>
      <c r="C553">
        <v>0</v>
      </c>
      <c r="D553">
        <v>0</v>
      </c>
      <c r="E553">
        <v>0</v>
      </c>
      <c r="F553">
        <f t="shared" si="8"/>
        <v>0</v>
      </c>
      <c r="G553">
        <v>52.74</v>
      </c>
      <c r="H553">
        <v>-4.9000000000000004</v>
      </c>
      <c r="I553">
        <v>0.35</v>
      </c>
      <c r="J553">
        <v>1.50208E-5</v>
      </c>
    </row>
    <row r="554" spans="1:10" x14ac:dyDescent="0.3">
      <c r="A554">
        <v>52740602</v>
      </c>
      <c r="B554">
        <v>0</v>
      </c>
      <c r="C554">
        <v>0</v>
      </c>
      <c r="D554">
        <v>0</v>
      </c>
      <c r="E554">
        <v>0</v>
      </c>
      <c r="F554">
        <f t="shared" si="8"/>
        <v>0</v>
      </c>
      <c r="G554">
        <v>52.74</v>
      </c>
      <c r="H554">
        <v>-6.02</v>
      </c>
      <c r="I554">
        <v>0.35</v>
      </c>
      <c r="J554">
        <v>1.50208E-5</v>
      </c>
    </row>
    <row r="555" spans="1:10" x14ac:dyDescent="0.3">
      <c r="A555">
        <v>52920530</v>
      </c>
      <c r="B555">
        <v>52.92</v>
      </c>
      <c r="C555">
        <v>-5.3</v>
      </c>
      <c r="D555">
        <v>1</v>
      </c>
      <c r="E555">
        <v>3.2808200000000002E-5</v>
      </c>
      <c r="F555">
        <f t="shared" si="8"/>
        <v>6.7341881262794959E-4</v>
      </c>
      <c r="G555">
        <v>52.92</v>
      </c>
      <c r="H555">
        <v>-5.3</v>
      </c>
      <c r="I555">
        <v>0.35</v>
      </c>
      <c r="J555">
        <v>1.50208E-5</v>
      </c>
    </row>
    <row r="556" spans="1:10" x14ac:dyDescent="0.3">
      <c r="A556">
        <v>53000514</v>
      </c>
      <c r="B556">
        <v>0</v>
      </c>
      <c r="C556">
        <v>0</v>
      </c>
      <c r="D556">
        <v>0</v>
      </c>
      <c r="E556">
        <v>0</v>
      </c>
      <c r="F556">
        <f t="shared" si="8"/>
        <v>0</v>
      </c>
      <c r="G556">
        <v>53</v>
      </c>
      <c r="H556">
        <v>-5.14</v>
      </c>
      <c r="I556">
        <v>0.35</v>
      </c>
      <c r="J556">
        <v>1.50208E-5</v>
      </c>
    </row>
    <row r="557" spans="1:10" x14ac:dyDescent="0.3">
      <c r="A557">
        <v>53060518</v>
      </c>
      <c r="B557">
        <v>0</v>
      </c>
      <c r="C557">
        <v>0</v>
      </c>
      <c r="D557">
        <v>0</v>
      </c>
      <c r="E557">
        <v>0</v>
      </c>
      <c r="F557">
        <f t="shared" si="8"/>
        <v>0</v>
      </c>
      <c r="G557">
        <v>53.06</v>
      </c>
      <c r="H557">
        <v>-5.18</v>
      </c>
      <c r="I557">
        <v>0.35</v>
      </c>
      <c r="J557">
        <v>1.50208E-5</v>
      </c>
    </row>
    <row r="558" spans="1:10" x14ac:dyDescent="0.3">
      <c r="A558">
        <v>53120530</v>
      </c>
      <c r="B558">
        <v>0</v>
      </c>
      <c r="C558">
        <v>0</v>
      </c>
      <c r="D558">
        <v>0</v>
      </c>
      <c r="E558">
        <v>0</v>
      </c>
      <c r="F558">
        <f t="shared" si="8"/>
        <v>0</v>
      </c>
      <c r="G558">
        <v>53.12</v>
      </c>
      <c r="H558">
        <v>-5.3</v>
      </c>
      <c r="I558">
        <v>0.35</v>
      </c>
      <c r="J558">
        <v>1.50208E-5</v>
      </c>
    </row>
    <row r="559" spans="1:10" x14ac:dyDescent="0.3">
      <c r="A559">
        <v>53600546</v>
      </c>
      <c r="B559">
        <v>0</v>
      </c>
      <c r="C559">
        <v>0</v>
      </c>
      <c r="D559">
        <v>0</v>
      </c>
      <c r="E559">
        <v>0</v>
      </c>
      <c r="F559">
        <f t="shared" si="8"/>
        <v>0</v>
      </c>
      <c r="G559">
        <v>53.6</v>
      </c>
      <c r="H559">
        <v>-5.46</v>
      </c>
      <c r="I559">
        <v>0.35</v>
      </c>
      <c r="J559">
        <v>1.50208E-5</v>
      </c>
    </row>
    <row r="560" spans="1:10" x14ac:dyDescent="0.3">
      <c r="A560">
        <v>53680526</v>
      </c>
      <c r="B560">
        <v>0</v>
      </c>
      <c r="C560">
        <v>0</v>
      </c>
      <c r="D560">
        <v>0</v>
      </c>
      <c r="E560">
        <v>0</v>
      </c>
      <c r="F560">
        <f t="shared" si="8"/>
        <v>0</v>
      </c>
      <c r="G560">
        <v>53.68</v>
      </c>
      <c r="H560">
        <v>-5.26</v>
      </c>
      <c r="I560">
        <v>0.35</v>
      </c>
      <c r="J560">
        <v>1.50208E-5</v>
      </c>
    </row>
    <row r="561" spans="1:10" x14ac:dyDescent="0.3">
      <c r="A561">
        <v>53740528</v>
      </c>
      <c r="B561">
        <v>53.74</v>
      </c>
      <c r="C561">
        <v>-5.28</v>
      </c>
      <c r="D561">
        <v>2</v>
      </c>
      <c r="E561">
        <v>6.5616499999999998E-5</v>
      </c>
      <c r="F561">
        <f t="shared" si="8"/>
        <v>1.3468376252558992E-3</v>
      </c>
      <c r="G561">
        <v>53.74</v>
      </c>
      <c r="H561">
        <v>-5.28</v>
      </c>
      <c r="I561">
        <v>0.35</v>
      </c>
      <c r="J561">
        <v>1.50208E-5</v>
      </c>
    </row>
    <row r="562" spans="1:10" x14ac:dyDescent="0.3">
      <c r="A562">
        <v>53820516</v>
      </c>
      <c r="B562">
        <v>53.82</v>
      </c>
      <c r="C562">
        <v>-5.16</v>
      </c>
      <c r="D562">
        <v>2</v>
      </c>
      <c r="E562">
        <v>6.5616499999999998E-5</v>
      </c>
      <c r="F562">
        <f t="shared" si="8"/>
        <v>1.3468376252558992E-3</v>
      </c>
      <c r="G562">
        <v>53.82</v>
      </c>
      <c r="H562">
        <v>-5.16</v>
      </c>
      <c r="I562">
        <v>0.35</v>
      </c>
      <c r="J562">
        <v>1.50208E-5</v>
      </c>
    </row>
    <row r="563" spans="1:10" x14ac:dyDescent="0.3">
      <c r="A563">
        <v>53940488</v>
      </c>
      <c r="B563">
        <v>0</v>
      </c>
      <c r="C563">
        <v>0</v>
      </c>
      <c r="D563">
        <v>0</v>
      </c>
      <c r="E563">
        <v>0</v>
      </c>
      <c r="F563">
        <f t="shared" si="8"/>
        <v>0</v>
      </c>
      <c r="G563">
        <v>53.94</v>
      </c>
      <c r="H563">
        <v>-4.88</v>
      </c>
      <c r="I563">
        <v>0.35</v>
      </c>
      <c r="J563">
        <v>1.50208E-5</v>
      </c>
    </row>
    <row r="564" spans="1:10" x14ac:dyDescent="0.3">
      <c r="A564">
        <v>53980500</v>
      </c>
      <c r="B564">
        <v>0</v>
      </c>
      <c r="C564">
        <v>0</v>
      </c>
      <c r="D564">
        <v>0</v>
      </c>
      <c r="E564">
        <v>0</v>
      </c>
      <c r="F564">
        <f t="shared" si="8"/>
        <v>0</v>
      </c>
      <c r="G564">
        <v>53.98</v>
      </c>
      <c r="H564">
        <v>-5</v>
      </c>
      <c r="I564">
        <v>0.35</v>
      </c>
      <c r="J564">
        <v>1.50208E-5</v>
      </c>
    </row>
    <row r="565" spans="1:10" x14ac:dyDescent="0.3">
      <c r="A565">
        <v>51840608</v>
      </c>
      <c r="B565">
        <v>0</v>
      </c>
      <c r="C565">
        <v>0</v>
      </c>
      <c r="D565">
        <v>0</v>
      </c>
      <c r="E565">
        <v>0</v>
      </c>
      <c r="F565">
        <f t="shared" si="8"/>
        <v>0</v>
      </c>
      <c r="G565">
        <v>51.84</v>
      </c>
      <c r="H565">
        <v>-6.08</v>
      </c>
      <c r="I565">
        <v>0.366666667</v>
      </c>
      <c r="J565">
        <v>1.57361E-5</v>
      </c>
    </row>
    <row r="566" spans="1:10" x14ac:dyDescent="0.3">
      <c r="A566">
        <v>52040576</v>
      </c>
      <c r="B566">
        <v>0</v>
      </c>
      <c r="C566">
        <v>0</v>
      </c>
      <c r="D566">
        <v>0</v>
      </c>
      <c r="E566">
        <v>0</v>
      </c>
      <c r="F566">
        <f t="shared" si="8"/>
        <v>0</v>
      </c>
      <c r="G566">
        <v>52.04</v>
      </c>
      <c r="H566">
        <v>-5.76</v>
      </c>
      <c r="I566">
        <v>0.366666667</v>
      </c>
      <c r="J566">
        <v>1.57361E-5</v>
      </c>
    </row>
    <row r="567" spans="1:10" x14ac:dyDescent="0.3">
      <c r="A567">
        <v>52280550</v>
      </c>
      <c r="B567">
        <v>0</v>
      </c>
      <c r="C567">
        <v>0</v>
      </c>
      <c r="D567">
        <v>0</v>
      </c>
      <c r="E567">
        <v>0</v>
      </c>
      <c r="F567">
        <f t="shared" si="8"/>
        <v>0</v>
      </c>
      <c r="G567">
        <v>52.28</v>
      </c>
      <c r="H567">
        <v>-5.5</v>
      </c>
      <c r="I567">
        <v>0.366666667</v>
      </c>
      <c r="J567">
        <v>1.57361E-5</v>
      </c>
    </row>
    <row r="568" spans="1:10" x14ac:dyDescent="0.3">
      <c r="A568">
        <v>52400572</v>
      </c>
      <c r="B568">
        <v>0</v>
      </c>
      <c r="C568">
        <v>0</v>
      </c>
      <c r="D568">
        <v>0</v>
      </c>
      <c r="E568">
        <v>0</v>
      </c>
      <c r="F568">
        <f t="shared" si="8"/>
        <v>0</v>
      </c>
      <c r="G568">
        <v>52.4</v>
      </c>
      <c r="H568">
        <v>-5.72</v>
      </c>
      <c r="I568">
        <v>0.366666667</v>
      </c>
      <c r="J568">
        <v>1.57361E-5</v>
      </c>
    </row>
    <row r="569" spans="1:10" x14ac:dyDescent="0.3">
      <c r="A569">
        <v>52420504</v>
      </c>
      <c r="B569">
        <v>0</v>
      </c>
      <c r="C569">
        <v>0</v>
      </c>
      <c r="D569">
        <v>0</v>
      </c>
      <c r="E569">
        <v>0</v>
      </c>
      <c r="F569">
        <f t="shared" si="8"/>
        <v>0</v>
      </c>
      <c r="G569">
        <v>52.42</v>
      </c>
      <c r="H569">
        <v>-5.04</v>
      </c>
      <c r="I569">
        <v>0.366666667</v>
      </c>
      <c r="J569">
        <v>1.57361E-5</v>
      </c>
    </row>
    <row r="570" spans="1:10" x14ac:dyDescent="0.3">
      <c r="A570">
        <v>52500510</v>
      </c>
      <c r="B570">
        <v>0</v>
      </c>
      <c r="C570">
        <v>0</v>
      </c>
      <c r="D570">
        <v>0</v>
      </c>
      <c r="E570">
        <v>0</v>
      </c>
      <c r="F570">
        <f t="shared" si="8"/>
        <v>0</v>
      </c>
      <c r="G570">
        <v>52.5</v>
      </c>
      <c r="H570">
        <v>-5.0999999999999996</v>
      </c>
      <c r="I570">
        <v>0.366666667</v>
      </c>
      <c r="J570">
        <v>1.57361E-5</v>
      </c>
    </row>
    <row r="571" spans="1:10" x14ac:dyDescent="0.3">
      <c r="A571">
        <v>52560560</v>
      </c>
      <c r="B571">
        <v>0</v>
      </c>
      <c r="C571">
        <v>0</v>
      </c>
      <c r="D571">
        <v>0</v>
      </c>
      <c r="E571">
        <v>0</v>
      </c>
      <c r="F571">
        <f t="shared" si="8"/>
        <v>0</v>
      </c>
      <c r="G571">
        <v>52.56</v>
      </c>
      <c r="H571">
        <v>-5.6</v>
      </c>
      <c r="I571">
        <v>0.366666667</v>
      </c>
      <c r="J571">
        <v>1.57361E-5</v>
      </c>
    </row>
    <row r="572" spans="1:10" x14ac:dyDescent="0.3">
      <c r="A572">
        <v>52760492</v>
      </c>
      <c r="B572">
        <v>0</v>
      </c>
      <c r="C572">
        <v>0</v>
      </c>
      <c r="D572">
        <v>0</v>
      </c>
      <c r="E572">
        <v>0</v>
      </c>
      <c r="F572">
        <f t="shared" si="8"/>
        <v>0</v>
      </c>
      <c r="G572">
        <v>52.76</v>
      </c>
      <c r="H572">
        <v>-4.92</v>
      </c>
      <c r="I572">
        <v>0.366666667</v>
      </c>
      <c r="J572">
        <v>1.57361E-5</v>
      </c>
    </row>
    <row r="573" spans="1:10" x14ac:dyDescent="0.3">
      <c r="A573">
        <v>52760552</v>
      </c>
      <c r="B573">
        <v>0</v>
      </c>
      <c r="C573">
        <v>0</v>
      </c>
      <c r="D573">
        <v>0</v>
      </c>
      <c r="E573">
        <v>0</v>
      </c>
      <c r="F573">
        <f t="shared" si="8"/>
        <v>0</v>
      </c>
      <c r="G573">
        <v>52.76</v>
      </c>
      <c r="H573">
        <v>-5.52</v>
      </c>
      <c r="I573">
        <v>0.366666667</v>
      </c>
      <c r="J573">
        <v>1.57361E-5</v>
      </c>
    </row>
    <row r="574" spans="1:10" x14ac:dyDescent="0.3">
      <c r="A574">
        <v>52960528</v>
      </c>
      <c r="B574">
        <v>0</v>
      </c>
      <c r="C574">
        <v>0</v>
      </c>
      <c r="D574">
        <v>0</v>
      </c>
      <c r="E574">
        <v>0</v>
      </c>
      <c r="F574">
        <f t="shared" si="8"/>
        <v>0</v>
      </c>
      <c r="G574">
        <v>52.96</v>
      </c>
      <c r="H574">
        <v>-5.28</v>
      </c>
      <c r="I574">
        <v>0.366666667</v>
      </c>
      <c r="J574">
        <v>1.57361E-5</v>
      </c>
    </row>
    <row r="575" spans="1:10" x14ac:dyDescent="0.3">
      <c r="A575">
        <v>53040526</v>
      </c>
      <c r="B575">
        <v>0</v>
      </c>
      <c r="C575">
        <v>0</v>
      </c>
      <c r="D575">
        <v>0</v>
      </c>
      <c r="E575">
        <v>0</v>
      </c>
      <c r="F575">
        <f t="shared" si="8"/>
        <v>0</v>
      </c>
      <c r="G575">
        <v>53.04</v>
      </c>
      <c r="H575">
        <v>-5.26</v>
      </c>
      <c r="I575">
        <v>0.366666667</v>
      </c>
      <c r="J575">
        <v>1.57361E-5</v>
      </c>
    </row>
    <row r="576" spans="1:10" x14ac:dyDescent="0.3">
      <c r="A576">
        <v>53060532</v>
      </c>
      <c r="B576">
        <v>0</v>
      </c>
      <c r="C576">
        <v>0</v>
      </c>
      <c r="D576">
        <v>0</v>
      </c>
      <c r="E576">
        <v>0</v>
      </c>
      <c r="F576">
        <f t="shared" si="8"/>
        <v>0</v>
      </c>
      <c r="G576">
        <v>53.06</v>
      </c>
      <c r="H576">
        <v>-5.32</v>
      </c>
      <c r="I576">
        <v>0.366666667</v>
      </c>
      <c r="J576">
        <v>1.57361E-5</v>
      </c>
    </row>
    <row r="577" spans="1:10" x14ac:dyDescent="0.3">
      <c r="A577">
        <v>53560386</v>
      </c>
      <c r="B577">
        <v>0</v>
      </c>
      <c r="C577">
        <v>0</v>
      </c>
      <c r="D577">
        <v>0</v>
      </c>
      <c r="E577">
        <v>0</v>
      </c>
      <c r="F577">
        <f t="shared" si="8"/>
        <v>0</v>
      </c>
      <c r="G577">
        <v>53.56</v>
      </c>
      <c r="H577">
        <v>-3.86</v>
      </c>
      <c r="I577">
        <v>0.366666667</v>
      </c>
      <c r="J577">
        <v>1.57361E-5</v>
      </c>
    </row>
    <row r="578" spans="1:10" x14ac:dyDescent="0.3">
      <c r="A578">
        <v>53840380</v>
      </c>
      <c r="B578">
        <v>0</v>
      </c>
      <c r="C578">
        <v>0</v>
      </c>
      <c r="D578">
        <v>0</v>
      </c>
      <c r="E578">
        <v>0</v>
      </c>
      <c r="F578">
        <f t="shared" si="8"/>
        <v>0</v>
      </c>
      <c r="G578">
        <v>53.84</v>
      </c>
      <c r="H578">
        <v>-3.8</v>
      </c>
      <c r="I578">
        <v>0.366666667</v>
      </c>
      <c r="J578">
        <v>1.57361E-5</v>
      </c>
    </row>
    <row r="579" spans="1:10" x14ac:dyDescent="0.3">
      <c r="A579">
        <v>53940344</v>
      </c>
      <c r="B579">
        <v>0</v>
      </c>
      <c r="C579">
        <v>0</v>
      </c>
      <c r="D579">
        <v>0</v>
      </c>
      <c r="E579">
        <v>0</v>
      </c>
      <c r="F579">
        <f t="shared" ref="F579:F642" si="9">D579/1484.96</f>
        <v>0</v>
      </c>
      <c r="G579">
        <v>53.94</v>
      </c>
      <c r="H579">
        <v>-3.44</v>
      </c>
      <c r="I579">
        <v>0.366666667</v>
      </c>
      <c r="J579">
        <v>1.57361E-5</v>
      </c>
    </row>
    <row r="580" spans="1:10" x14ac:dyDescent="0.3">
      <c r="A580">
        <v>54060500</v>
      </c>
      <c r="B580">
        <v>0</v>
      </c>
      <c r="C580">
        <v>0</v>
      </c>
      <c r="D580">
        <v>0</v>
      </c>
      <c r="E580">
        <v>0</v>
      </c>
      <c r="F580">
        <f t="shared" si="9"/>
        <v>0</v>
      </c>
      <c r="G580">
        <v>54.06</v>
      </c>
      <c r="H580">
        <v>-5</v>
      </c>
      <c r="I580">
        <v>0.366666667</v>
      </c>
      <c r="J580">
        <v>1.57361E-5</v>
      </c>
    </row>
    <row r="581" spans="1:10" x14ac:dyDescent="0.3">
      <c r="A581">
        <v>51400464</v>
      </c>
      <c r="B581">
        <v>51.4</v>
      </c>
      <c r="C581">
        <v>-4.6399999999999997</v>
      </c>
      <c r="D581">
        <v>7.983333</v>
      </c>
      <c r="E581">
        <v>2.61919E-4</v>
      </c>
      <c r="F581">
        <f t="shared" si="9"/>
        <v>5.3761266296735262E-3</v>
      </c>
      <c r="G581">
        <v>51.4</v>
      </c>
      <c r="H581">
        <v>-4.6399999999999997</v>
      </c>
      <c r="I581">
        <v>0.383333333</v>
      </c>
      <c r="J581">
        <v>1.64514E-5</v>
      </c>
    </row>
    <row r="582" spans="1:10" x14ac:dyDescent="0.3">
      <c r="A582">
        <v>52020560</v>
      </c>
      <c r="B582">
        <v>0</v>
      </c>
      <c r="C582">
        <v>0</v>
      </c>
      <c r="D582">
        <v>0</v>
      </c>
      <c r="E582">
        <v>0</v>
      </c>
      <c r="F582">
        <f t="shared" si="9"/>
        <v>0</v>
      </c>
      <c r="G582">
        <v>52.02</v>
      </c>
      <c r="H582">
        <v>-5.6</v>
      </c>
      <c r="I582">
        <v>0.383333333</v>
      </c>
      <c r="J582">
        <v>1.64514E-5</v>
      </c>
    </row>
    <row r="583" spans="1:10" x14ac:dyDescent="0.3">
      <c r="A583">
        <v>52040548</v>
      </c>
      <c r="B583">
        <v>0</v>
      </c>
      <c r="C583">
        <v>0</v>
      </c>
      <c r="D583">
        <v>0</v>
      </c>
      <c r="E583">
        <v>0</v>
      </c>
      <c r="F583">
        <f t="shared" si="9"/>
        <v>0</v>
      </c>
      <c r="G583">
        <v>52.04</v>
      </c>
      <c r="H583">
        <v>-5.48</v>
      </c>
      <c r="I583">
        <v>0.383333333</v>
      </c>
      <c r="J583">
        <v>1.64514E-5</v>
      </c>
    </row>
    <row r="584" spans="1:10" x14ac:dyDescent="0.3">
      <c r="A584">
        <v>52220554</v>
      </c>
      <c r="B584">
        <v>0</v>
      </c>
      <c r="C584">
        <v>0</v>
      </c>
      <c r="D584">
        <v>0</v>
      </c>
      <c r="E584">
        <v>0</v>
      </c>
      <c r="F584">
        <f t="shared" si="9"/>
        <v>0</v>
      </c>
      <c r="G584">
        <v>52.22</v>
      </c>
      <c r="H584">
        <v>-5.54</v>
      </c>
      <c r="I584">
        <v>0.383333333</v>
      </c>
      <c r="J584">
        <v>1.64514E-5</v>
      </c>
    </row>
    <row r="585" spans="1:10" x14ac:dyDescent="0.3">
      <c r="A585">
        <v>52420578</v>
      </c>
      <c r="B585">
        <v>0</v>
      </c>
      <c r="C585">
        <v>0</v>
      </c>
      <c r="D585">
        <v>0</v>
      </c>
      <c r="E585">
        <v>0</v>
      </c>
      <c r="F585">
        <f t="shared" si="9"/>
        <v>0</v>
      </c>
      <c r="G585">
        <v>52.42</v>
      </c>
      <c r="H585">
        <v>-5.78</v>
      </c>
      <c r="I585">
        <v>0.383333333</v>
      </c>
      <c r="J585">
        <v>1.64514E-5</v>
      </c>
    </row>
    <row r="586" spans="1:10" x14ac:dyDescent="0.3">
      <c r="A586">
        <v>52500574</v>
      </c>
      <c r="B586">
        <v>0</v>
      </c>
      <c r="C586">
        <v>0</v>
      </c>
      <c r="D586">
        <v>0</v>
      </c>
      <c r="E586">
        <v>0</v>
      </c>
      <c r="F586">
        <f t="shared" si="9"/>
        <v>0</v>
      </c>
      <c r="G586">
        <v>52.5</v>
      </c>
      <c r="H586">
        <v>-5.74</v>
      </c>
      <c r="I586">
        <v>0.383333333</v>
      </c>
      <c r="J586">
        <v>1.64514E-5</v>
      </c>
    </row>
    <row r="587" spans="1:10" x14ac:dyDescent="0.3">
      <c r="A587">
        <v>52880528</v>
      </c>
      <c r="B587">
        <v>0</v>
      </c>
      <c r="C587">
        <v>0</v>
      </c>
      <c r="D587">
        <v>0</v>
      </c>
      <c r="E587">
        <v>0</v>
      </c>
      <c r="F587">
        <f t="shared" si="9"/>
        <v>0</v>
      </c>
      <c r="G587">
        <v>52.88</v>
      </c>
      <c r="H587">
        <v>-5.28</v>
      </c>
      <c r="I587">
        <v>0.383333333</v>
      </c>
      <c r="J587">
        <v>1.64514E-5</v>
      </c>
    </row>
    <row r="588" spans="1:10" x14ac:dyDescent="0.3">
      <c r="A588">
        <v>52940542</v>
      </c>
      <c r="B588">
        <v>0</v>
      </c>
      <c r="C588">
        <v>0</v>
      </c>
      <c r="D588">
        <v>0</v>
      </c>
      <c r="E588">
        <v>0</v>
      </c>
      <c r="F588">
        <f t="shared" si="9"/>
        <v>0</v>
      </c>
      <c r="G588">
        <v>52.94</v>
      </c>
      <c r="H588">
        <v>-5.42</v>
      </c>
      <c r="I588">
        <v>0.383333333</v>
      </c>
      <c r="J588">
        <v>1.64514E-5</v>
      </c>
    </row>
    <row r="589" spans="1:10" x14ac:dyDescent="0.3">
      <c r="A589">
        <v>53020524</v>
      </c>
      <c r="B589">
        <v>0</v>
      </c>
      <c r="C589">
        <v>0</v>
      </c>
      <c r="D589">
        <v>0</v>
      </c>
      <c r="E589">
        <v>0</v>
      </c>
      <c r="F589">
        <f t="shared" si="9"/>
        <v>0</v>
      </c>
      <c r="G589">
        <v>53.02</v>
      </c>
      <c r="H589">
        <v>-5.24</v>
      </c>
      <c r="I589">
        <v>0.383333333</v>
      </c>
      <c r="J589">
        <v>1.64514E-5</v>
      </c>
    </row>
    <row r="590" spans="1:10" x14ac:dyDescent="0.3">
      <c r="A590">
        <v>53040518</v>
      </c>
      <c r="B590">
        <v>0</v>
      </c>
      <c r="C590">
        <v>0</v>
      </c>
      <c r="D590">
        <v>0</v>
      </c>
      <c r="E590">
        <v>0</v>
      </c>
      <c r="F590">
        <f t="shared" si="9"/>
        <v>0</v>
      </c>
      <c r="G590">
        <v>53.04</v>
      </c>
      <c r="H590">
        <v>-5.18</v>
      </c>
      <c r="I590">
        <v>0.383333333</v>
      </c>
      <c r="J590">
        <v>1.64514E-5</v>
      </c>
    </row>
    <row r="591" spans="1:10" x14ac:dyDescent="0.3">
      <c r="A591">
        <v>53040524</v>
      </c>
      <c r="B591">
        <v>0</v>
      </c>
      <c r="C591">
        <v>0</v>
      </c>
      <c r="D591">
        <v>0</v>
      </c>
      <c r="E591">
        <v>0</v>
      </c>
      <c r="F591">
        <f t="shared" si="9"/>
        <v>0</v>
      </c>
      <c r="G591">
        <v>53.04</v>
      </c>
      <c r="H591">
        <v>-5.24</v>
      </c>
      <c r="I591">
        <v>0.383333333</v>
      </c>
      <c r="J591">
        <v>1.64514E-5</v>
      </c>
    </row>
    <row r="592" spans="1:10" x14ac:dyDescent="0.3">
      <c r="A592">
        <v>53320532</v>
      </c>
      <c r="B592">
        <v>0</v>
      </c>
      <c r="C592">
        <v>0</v>
      </c>
      <c r="D592">
        <v>0</v>
      </c>
      <c r="E592">
        <v>0</v>
      </c>
      <c r="F592">
        <f t="shared" si="9"/>
        <v>0</v>
      </c>
      <c r="G592">
        <v>53.32</v>
      </c>
      <c r="H592">
        <v>-5.32</v>
      </c>
      <c r="I592">
        <v>0.383333333</v>
      </c>
      <c r="J592">
        <v>1.64514E-5</v>
      </c>
    </row>
    <row r="593" spans="1:10" x14ac:dyDescent="0.3">
      <c r="A593">
        <v>53340508</v>
      </c>
      <c r="B593">
        <v>0</v>
      </c>
      <c r="C593">
        <v>0</v>
      </c>
      <c r="D593">
        <v>0</v>
      </c>
      <c r="E593">
        <v>0</v>
      </c>
      <c r="F593">
        <f t="shared" si="9"/>
        <v>0</v>
      </c>
      <c r="G593">
        <v>53.34</v>
      </c>
      <c r="H593">
        <v>-5.08</v>
      </c>
      <c r="I593">
        <v>0.383333333</v>
      </c>
      <c r="J593">
        <v>1.64514E-5</v>
      </c>
    </row>
    <row r="594" spans="1:10" x14ac:dyDescent="0.3">
      <c r="A594">
        <v>53880366</v>
      </c>
      <c r="B594">
        <v>0</v>
      </c>
      <c r="C594">
        <v>0</v>
      </c>
      <c r="D594">
        <v>0</v>
      </c>
      <c r="E594">
        <v>0</v>
      </c>
      <c r="F594">
        <f t="shared" si="9"/>
        <v>0</v>
      </c>
      <c r="G594">
        <v>53.88</v>
      </c>
      <c r="H594">
        <v>-3.66</v>
      </c>
      <c r="I594">
        <v>0.383333333</v>
      </c>
      <c r="J594">
        <v>1.64514E-5</v>
      </c>
    </row>
    <row r="595" spans="1:10" x14ac:dyDescent="0.3">
      <c r="A595">
        <v>54000508</v>
      </c>
      <c r="B595">
        <v>0</v>
      </c>
      <c r="C595">
        <v>0</v>
      </c>
      <c r="D595">
        <v>0</v>
      </c>
      <c r="E595">
        <v>0</v>
      </c>
      <c r="F595">
        <f t="shared" si="9"/>
        <v>0</v>
      </c>
      <c r="G595">
        <v>54</v>
      </c>
      <c r="H595">
        <v>-5.08</v>
      </c>
      <c r="I595">
        <v>0.383333333</v>
      </c>
      <c r="J595">
        <v>1.64514E-5</v>
      </c>
    </row>
    <row r="596" spans="1:10" x14ac:dyDescent="0.3">
      <c r="A596">
        <v>51860610</v>
      </c>
      <c r="B596">
        <v>0</v>
      </c>
      <c r="C596">
        <v>0</v>
      </c>
      <c r="D596">
        <v>0</v>
      </c>
      <c r="E596">
        <v>0</v>
      </c>
      <c r="F596">
        <f t="shared" si="9"/>
        <v>0</v>
      </c>
      <c r="G596">
        <v>51.86</v>
      </c>
      <c r="H596">
        <v>-6.1</v>
      </c>
      <c r="I596">
        <v>0.4</v>
      </c>
      <c r="J596">
        <v>1.7166599999999999E-5</v>
      </c>
    </row>
    <row r="597" spans="1:10" x14ac:dyDescent="0.3">
      <c r="A597">
        <v>51900608</v>
      </c>
      <c r="B597">
        <v>0</v>
      </c>
      <c r="C597">
        <v>0</v>
      </c>
      <c r="D597">
        <v>0</v>
      </c>
      <c r="E597">
        <v>0</v>
      </c>
      <c r="F597">
        <f t="shared" si="9"/>
        <v>0</v>
      </c>
      <c r="G597">
        <v>51.9</v>
      </c>
      <c r="H597">
        <v>-6.08</v>
      </c>
      <c r="I597">
        <v>0.4</v>
      </c>
      <c r="J597">
        <v>1.7166599999999999E-5</v>
      </c>
    </row>
    <row r="598" spans="1:10" x14ac:dyDescent="0.3">
      <c r="A598">
        <v>51940542</v>
      </c>
      <c r="B598">
        <v>0</v>
      </c>
      <c r="C598">
        <v>0</v>
      </c>
      <c r="D598">
        <v>0</v>
      </c>
      <c r="E598">
        <v>0</v>
      </c>
      <c r="F598">
        <f t="shared" si="9"/>
        <v>0</v>
      </c>
      <c r="G598">
        <v>51.94</v>
      </c>
      <c r="H598">
        <v>-5.42</v>
      </c>
      <c r="I598">
        <v>0.4</v>
      </c>
      <c r="J598">
        <v>1.7166599999999999E-5</v>
      </c>
    </row>
    <row r="599" spans="1:10" x14ac:dyDescent="0.3">
      <c r="A599">
        <v>52060556</v>
      </c>
      <c r="B599">
        <v>0</v>
      </c>
      <c r="C599">
        <v>0</v>
      </c>
      <c r="D599">
        <v>0</v>
      </c>
      <c r="E599">
        <v>0</v>
      </c>
      <c r="F599">
        <f t="shared" si="9"/>
        <v>0</v>
      </c>
      <c r="G599">
        <v>52.06</v>
      </c>
      <c r="H599">
        <v>-5.56</v>
      </c>
      <c r="I599">
        <v>0.4</v>
      </c>
      <c r="J599">
        <v>1.7166599999999999E-5</v>
      </c>
    </row>
    <row r="600" spans="1:10" x14ac:dyDescent="0.3">
      <c r="A600">
        <v>52220552</v>
      </c>
      <c r="B600">
        <v>0</v>
      </c>
      <c r="C600">
        <v>0</v>
      </c>
      <c r="D600">
        <v>0</v>
      </c>
      <c r="E600">
        <v>0</v>
      </c>
      <c r="F600">
        <f t="shared" si="9"/>
        <v>0</v>
      </c>
      <c r="G600">
        <v>52.22</v>
      </c>
      <c r="H600">
        <v>-5.52</v>
      </c>
      <c r="I600">
        <v>0.4</v>
      </c>
      <c r="J600">
        <v>1.7166599999999999E-5</v>
      </c>
    </row>
    <row r="601" spans="1:10" x14ac:dyDescent="0.3">
      <c r="A601">
        <v>52360506</v>
      </c>
      <c r="B601">
        <v>0</v>
      </c>
      <c r="C601">
        <v>0</v>
      </c>
      <c r="D601">
        <v>0</v>
      </c>
      <c r="E601">
        <v>0</v>
      </c>
      <c r="F601">
        <f t="shared" si="9"/>
        <v>0</v>
      </c>
      <c r="G601">
        <v>52.36</v>
      </c>
      <c r="H601">
        <v>-5.0599999999999996</v>
      </c>
      <c r="I601">
        <v>0.4</v>
      </c>
      <c r="J601">
        <v>1.7166599999999999E-5</v>
      </c>
    </row>
    <row r="602" spans="1:10" x14ac:dyDescent="0.3">
      <c r="A602">
        <v>52380582</v>
      </c>
      <c r="B602">
        <v>0</v>
      </c>
      <c r="C602">
        <v>0</v>
      </c>
      <c r="D602">
        <v>0</v>
      </c>
      <c r="E602">
        <v>0</v>
      </c>
      <c r="F602">
        <f t="shared" si="9"/>
        <v>0</v>
      </c>
      <c r="G602">
        <v>52.38</v>
      </c>
      <c r="H602">
        <v>-5.82</v>
      </c>
      <c r="I602">
        <v>0.4</v>
      </c>
      <c r="J602">
        <v>1.7166599999999999E-5</v>
      </c>
    </row>
    <row r="603" spans="1:10" x14ac:dyDescent="0.3">
      <c r="A603">
        <v>52500550</v>
      </c>
      <c r="B603">
        <v>0</v>
      </c>
      <c r="C603">
        <v>0</v>
      </c>
      <c r="D603">
        <v>0</v>
      </c>
      <c r="E603">
        <v>0</v>
      </c>
      <c r="F603">
        <f t="shared" si="9"/>
        <v>0</v>
      </c>
      <c r="G603">
        <v>52.5</v>
      </c>
      <c r="H603">
        <v>-5.5</v>
      </c>
      <c r="I603">
        <v>0.4</v>
      </c>
      <c r="J603">
        <v>1.7166599999999999E-5</v>
      </c>
    </row>
    <row r="604" spans="1:10" x14ac:dyDescent="0.3">
      <c r="A604">
        <v>52520552</v>
      </c>
      <c r="B604">
        <v>0</v>
      </c>
      <c r="C604">
        <v>0</v>
      </c>
      <c r="D604">
        <v>0</v>
      </c>
      <c r="E604">
        <v>0</v>
      </c>
      <c r="F604">
        <f t="shared" si="9"/>
        <v>0</v>
      </c>
      <c r="G604">
        <v>52.52</v>
      </c>
      <c r="H604">
        <v>-5.52</v>
      </c>
      <c r="I604">
        <v>0.4</v>
      </c>
      <c r="J604">
        <v>1.7166599999999999E-5</v>
      </c>
    </row>
    <row r="605" spans="1:10" x14ac:dyDescent="0.3">
      <c r="A605">
        <v>52580538</v>
      </c>
      <c r="B605">
        <v>0</v>
      </c>
      <c r="C605">
        <v>0</v>
      </c>
      <c r="D605">
        <v>0</v>
      </c>
      <c r="E605">
        <v>0</v>
      </c>
      <c r="F605">
        <f t="shared" si="9"/>
        <v>0</v>
      </c>
      <c r="G605">
        <v>52.58</v>
      </c>
      <c r="H605">
        <v>-5.38</v>
      </c>
      <c r="I605">
        <v>0.4</v>
      </c>
      <c r="J605">
        <v>1.7166599999999999E-5</v>
      </c>
    </row>
    <row r="606" spans="1:10" x14ac:dyDescent="0.3">
      <c r="A606">
        <v>52820548</v>
      </c>
      <c r="B606">
        <v>0</v>
      </c>
      <c r="C606">
        <v>0</v>
      </c>
      <c r="D606">
        <v>0</v>
      </c>
      <c r="E606">
        <v>0</v>
      </c>
      <c r="F606">
        <f t="shared" si="9"/>
        <v>0</v>
      </c>
      <c r="G606">
        <v>52.82</v>
      </c>
      <c r="H606">
        <v>-5.48</v>
      </c>
      <c r="I606">
        <v>0.4</v>
      </c>
      <c r="J606">
        <v>1.7166599999999999E-5</v>
      </c>
    </row>
    <row r="607" spans="1:10" x14ac:dyDescent="0.3">
      <c r="A607">
        <v>53180524</v>
      </c>
      <c r="B607">
        <v>0</v>
      </c>
      <c r="C607">
        <v>0</v>
      </c>
      <c r="D607">
        <v>0</v>
      </c>
      <c r="E607">
        <v>0</v>
      </c>
      <c r="F607">
        <f t="shared" si="9"/>
        <v>0</v>
      </c>
      <c r="G607">
        <v>53.18</v>
      </c>
      <c r="H607">
        <v>-5.24</v>
      </c>
      <c r="I607">
        <v>0.4</v>
      </c>
      <c r="J607">
        <v>1.7166599999999999E-5</v>
      </c>
    </row>
    <row r="608" spans="1:10" x14ac:dyDescent="0.3">
      <c r="A608">
        <v>53360512</v>
      </c>
      <c r="B608">
        <v>0</v>
      </c>
      <c r="C608">
        <v>0</v>
      </c>
      <c r="D608">
        <v>0</v>
      </c>
      <c r="E608">
        <v>0</v>
      </c>
      <c r="F608">
        <f t="shared" si="9"/>
        <v>0</v>
      </c>
      <c r="G608">
        <v>53.36</v>
      </c>
      <c r="H608">
        <v>-5.12</v>
      </c>
      <c r="I608">
        <v>0.4</v>
      </c>
      <c r="J608">
        <v>1.7166599999999999E-5</v>
      </c>
    </row>
    <row r="609" spans="1:10" x14ac:dyDescent="0.3">
      <c r="A609">
        <v>53680344</v>
      </c>
      <c r="B609">
        <v>0</v>
      </c>
      <c r="C609">
        <v>0</v>
      </c>
      <c r="D609">
        <v>0</v>
      </c>
      <c r="E609">
        <v>0</v>
      </c>
      <c r="F609">
        <f t="shared" si="9"/>
        <v>0</v>
      </c>
      <c r="G609">
        <v>53.68</v>
      </c>
      <c r="H609">
        <v>-3.44</v>
      </c>
      <c r="I609">
        <v>0.4</v>
      </c>
      <c r="J609">
        <v>1.7166599999999999E-5</v>
      </c>
    </row>
    <row r="610" spans="1:10" x14ac:dyDescent="0.3">
      <c r="A610">
        <v>53880372</v>
      </c>
      <c r="B610">
        <v>0</v>
      </c>
      <c r="C610">
        <v>0</v>
      </c>
      <c r="D610">
        <v>0</v>
      </c>
      <c r="E610">
        <v>0</v>
      </c>
      <c r="F610">
        <f t="shared" si="9"/>
        <v>0</v>
      </c>
      <c r="G610">
        <v>53.88</v>
      </c>
      <c r="H610">
        <v>-3.72</v>
      </c>
      <c r="I610">
        <v>0.4</v>
      </c>
      <c r="J610">
        <v>1.7166599999999999E-5</v>
      </c>
    </row>
    <row r="611" spans="1:10" x14ac:dyDescent="0.3">
      <c r="A611">
        <v>53980374</v>
      </c>
      <c r="B611">
        <v>0</v>
      </c>
      <c r="C611">
        <v>0</v>
      </c>
      <c r="D611">
        <v>0</v>
      </c>
      <c r="E611">
        <v>0</v>
      </c>
      <c r="F611">
        <f t="shared" si="9"/>
        <v>0</v>
      </c>
      <c r="G611">
        <v>53.98</v>
      </c>
      <c r="H611">
        <v>-3.74</v>
      </c>
      <c r="I611">
        <v>0.4</v>
      </c>
      <c r="J611">
        <v>1.7166599999999999E-5</v>
      </c>
    </row>
    <row r="612" spans="1:10" x14ac:dyDescent="0.3">
      <c r="A612">
        <v>51840590</v>
      </c>
      <c r="B612">
        <v>0</v>
      </c>
      <c r="C612">
        <v>0</v>
      </c>
      <c r="D612">
        <v>0</v>
      </c>
      <c r="E612">
        <v>0</v>
      </c>
      <c r="F612">
        <f t="shared" si="9"/>
        <v>0</v>
      </c>
      <c r="G612">
        <v>51.84</v>
      </c>
      <c r="H612">
        <v>-5.9</v>
      </c>
      <c r="I612">
        <v>0.41666666699999999</v>
      </c>
      <c r="J612">
        <v>1.7881899999999999E-5</v>
      </c>
    </row>
    <row r="613" spans="1:10" x14ac:dyDescent="0.3">
      <c r="A613">
        <v>51900606</v>
      </c>
      <c r="B613">
        <v>0</v>
      </c>
      <c r="C613">
        <v>0</v>
      </c>
      <c r="D613">
        <v>0</v>
      </c>
      <c r="E613">
        <v>0</v>
      </c>
      <c r="F613">
        <f t="shared" si="9"/>
        <v>0</v>
      </c>
      <c r="G613">
        <v>51.9</v>
      </c>
      <c r="H613">
        <v>-6.06</v>
      </c>
      <c r="I613">
        <v>0.41666666699999999</v>
      </c>
      <c r="J613">
        <v>1.7881899999999999E-5</v>
      </c>
    </row>
    <row r="614" spans="1:10" x14ac:dyDescent="0.3">
      <c r="A614">
        <v>52000546</v>
      </c>
      <c r="B614">
        <v>0</v>
      </c>
      <c r="C614">
        <v>0</v>
      </c>
      <c r="D614">
        <v>0</v>
      </c>
      <c r="E614">
        <v>0</v>
      </c>
      <c r="F614">
        <f t="shared" si="9"/>
        <v>0</v>
      </c>
      <c r="G614">
        <v>52</v>
      </c>
      <c r="H614">
        <v>-5.46</v>
      </c>
      <c r="I614">
        <v>0.41666666699999999</v>
      </c>
      <c r="J614">
        <v>1.7881899999999999E-5</v>
      </c>
    </row>
    <row r="615" spans="1:10" x14ac:dyDescent="0.3">
      <c r="A615">
        <v>52340542</v>
      </c>
      <c r="B615">
        <v>0</v>
      </c>
      <c r="C615">
        <v>0</v>
      </c>
      <c r="D615">
        <v>0</v>
      </c>
      <c r="E615">
        <v>0</v>
      </c>
      <c r="F615">
        <f t="shared" si="9"/>
        <v>0</v>
      </c>
      <c r="G615">
        <v>52.34</v>
      </c>
      <c r="H615">
        <v>-5.42</v>
      </c>
      <c r="I615">
        <v>0.41666666699999999</v>
      </c>
      <c r="J615">
        <v>1.7881899999999999E-5</v>
      </c>
    </row>
    <row r="616" spans="1:10" x14ac:dyDescent="0.3">
      <c r="A616">
        <v>52640504</v>
      </c>
      <c r="B616">
        <v>0</v>
      </c>
      <c r="C616">
        <v>0</v>
      </c>
      <c r="D616">
        <v>0</v>
      </c>
      <c r="E616">
        <v>0</v>
      </c>
      <c r="F616">
        <f t="shared" si="9"/>
        <v>0</v>
      </c>
      <c r="G616">
        <v>52.64</v>
      </c>
      <c r="H616">
        <v>-5.04</v>
      </c>
      <c r="I616">
        <v>0.41666666699999999</v>
      </c>
      <c r="J616">
        <v>1.7881899999999999E-5</v>
      </c>
    </row>
    <row r="617" spans="1:10" x14ac:dyDescent="0.3">
      <c r="A617">
        <v>53300470</v>
      </c>
      <c r="B617">
        <v>0</v>
      </c>
      <c r="C617">
        <v>0</v>
      </c>
      <c r="D617">
        <v>0</v>
      </c>
      <c r="E617">
        <v>0</v>
      </c>
      <c r="F617">
        <f t="shared" si="9"/>
        <v>0</v>
      </c>
      <c r="G617">
        <v>53.3</v>
      </c>
      <c r="H617">
        <v>-4.7</v>
      </c>
      <c r="I617">
        <v>0.41666666699999999</v>
      </c>
      <c r="J617">
        <v>1.7881899999999999E-5</v>
      </c>
    </row>
    <row r="618" spans="1:10" x14ac:dyDescent="0.3">
      <c r="A618">
        <v>53680542</v>
      </c>
      <c r="B618">
        <v>53.68</v>
      </c>
      <c r="C618">
        <v>-5.42</v>
      </c>
      <c r="D618">
        <v>4</v>
      </c>
      <c r="E618">
        <v>1.31233E-4</v>
      </c>
      <c r="F618">
        <f t="shared" si="9"/>
        <v>2.6936752505117983E-3</v>
      </c>
      <c r="G618">
        <v>53.68</v>
      </c>
      <c r="H618">
        <v>-5.42</v>
      </c>
      <c r="I618">
        <v>0.41666666699999999</v>
      </c>
      <c r="J618">
        <v>1.7881899999999999E-5</v>
      </c>
    </row>
    <row r="619" spans="1:10" x14ac:dyDescent="0.3">
      <c r="A619">
        <v>51820598</v>
      </c>
      <c r="B619">
        <v>0</v>
      </c>
      <c r="C619">
        <v>0</v>
      </c>
      <c r="D619">
        <v>0</v>
      </c>
      <c r="E619">
        <v>0</v>
      </c>
      <c r="F619">
        <f t="shared" si="9"/>
        <v>0</v>
      </c>
      <c r="G619">
        <v>51.82</v>
      </c>
      <c r="H619">
        <v>-5.98</v>
      </c>
      <c r="I619">
        <v>0.43333333299999999</v>
      </c>
      <c r="J619">
        <v>1.8597199999999999E-5</v>
      </c>
    </row>
    <row r="620" spans="1:10" x14ac:dyDescent="0.3">
      <c r="A620">
        <v>52020548</v>
      </c>
      <c r="B620">
        <v>0</v>
      </c>
      <c r="C620">
        <v>0</v>
      </c>
      <c r="D620">
        <v>0</v>
      </c>
      <c r="E620">
        <v>0</v>
      </c>
      <c r="F620">
        <f t="shared" si="9"/>
        <v>0</v>
      </c>
      <c r="G620">
        <v>52.02</v>
      </c>
      <c r="H620">
        <v>-5.48</v>
      </c>
      <c r="I620">
        <v>0.43333333299999999</v>
      </c>
      <c r="J620">
        <v>1.8597199999999999E-5</v>
      </c>
    </row>
    <row r="621" spans="1:10" x14ac:dyDescent="0.3">
      <c r="A621">
        <v>52400586</v>
      </c>
      <c r="B621">
        <v>0</v>
      </c>
      <c r="C621">
        <v>0</v>
      </c>
      <c r="D621">
        <v>0</v>
      </c>
      <c r="E621">
        <v>0</v>
      </c>
      <c r="F621">
        <f t="shared" si="9"/>
        <v>0</v>
      </c>
      <c r="G621">
        <v>52.4</v>
      </c>
      <c r="H621">
        <v>-5.86</v>
      </c>
      <c r="I621">
        <v>0.43333333400000001</v>
      </c>
      <c r="J621">
        <v>1.8597199999999999E-5</v>
      </c>
    </row>
    <row r="622" spans="1:10" x14ac:dyDescent="0.3">
      <c r="A622">
        <v>52860544</v>
      </c>
      <c r="B622">
        <v>0</v>
      </c>
      <c r="C622">
        <v>0</v>
      </c>
      <c r="D622">
        <v>0</v>
      </c>
      <c r="E622">
        <v>0</v>
      </c>
      <c r="F622">
        <f t="shared" si="9"/>
        <v>0</v>
      </c>
      <c r="G622">
        <v>52.86</v>
      </c>
      <c r="H622">
        <v>-5.44</v>
      </c>
      <c r="I622">
        <v>0.43333333299999999</v>
      </c>
      <c r="J622">
        <v>1.8597199999999999E-5</v>
      </c>
    </row>
    <row r="623" spans="1:10" x14ac:dyDescent="0.3">
      <c r="A623">
        <v>52880544</v>
      </c>
      <c r="B623">
        <v>0</v>
      </c>
      <c r="C623">
        <v>0</v>
      </c>
      <c r="D623">
        <v>0</v>
      </c>
      <c r="E623">
        <v>0</v>
      </c>
      <c r="F623">
        <f t="shared" si="9"/>
        <v>0</v>
      </c>
      <c r="G623">
        <v>52.88</v>
      </c>
      <c r="H623">
        <v>-5.44</v>
      </c>
      <c r="I623">
        <v>0.43333333299999999</v>
      </c>
      <c r="J623">
        <v>1.8597199999999999E-5</v>
      </c>
    </row>
    <row r="624" spans="1:10" x14ac:dyDescent="0.3">
      <c r="A624">
        <v>52980528</v>
      </c>
      <c r="B624">
        <v>0</v>
      </c>
      <c r="C624">
        <v>0</v>
      </c>
      <c r="D624">
        <v>0</v>
      </c>
      <c r="E624">
        <v>0</v>
      </c>
      <c r="F624">
        <f t="shared" si="9"/>
        <v>0</v>
      </c>
      <c r="G624">
        <v>52.98</v>
      </c>
      <c r="H624">
        <v>-5.28</v>
      </c>
      <c r="I624">
        <v>0.43333333299999999</v>
      </c>
      <c r="J624">
        <v>1.8597199999999999E-5</v>
      </c>
    </row>
    <row r="625" spans="1:10" x14ac:dyDescent="0.3">
      <c r="A625">
        <v>53200524</v>
      </c>
      <c r="B625">
        <v>0</v>
      </c>
      <c r="C625">
        <v>0</v>
      </c>
      <c r="D625">
        <v>0</v>
      </c>
      <c r="E625">
        <v>0</v>
      </c>
      <c r="F625">
        <f t="shared" si="9"/>
        <v>0</v>
      </c>
      <c r="G625">
        <v>53.2</v>
      </c>
      <c r="H625">
        <v>-5.24</v>
      </c>
      <c r="I625">
        <v>0.43333333299999999</v>
      </c>
      <c r="J625">
        <v>1.8597199999999999E-5</v>
      </c>
    </row>
    <row r="626" spans="1:10" x14ac:dyDescent="0.3">
      <c r="A626">
        <v>53560380</v>
      </c>
      <c r="B626">
        <v>0</v>
      </c>
      <c r="C626">
        <v>0</v>
      </c>
      <c r="D626">
        <v>0</v>
      </c>
      <c r="E626">
        <v>0</v>
      </c>
      <c r="F626">
        <f t="shared" si="9"/>
        <v>0</v>
      </c>
      <c r="G626">
        <v>53.56</v>
      </c>
      <c r="H626">
        <v>-3.8</v>
      </c>
      <c r="I626">
        <v>0.43333333400000001</v>
      </c>
      <c r="J626">
        <v>1.8597199999999999E-5</v>
      </c>
    </row>
    <row r="627" spans="1:10" x14ac:dyDescent="0.3">
      <c r="A627">
        <v>53600372</v>
      </c>
      <c r="B627">
        <v>0</v>
      </c>
      <c r="C627">
        <v>0</v>
      </c>
      <c r="D627">
        <v>0</v>
      </c>
      <c r="E627">
        <v>0</v>
      </c>
      <c r="F627">
        <f t="shared" si="9"/>
        <v>0</v>
      </c>
      <c r="G627">
        <v>53.6</v>
      </c>
      <c r="H627">
        <v>-3.72</v>
      </c>
      <c r="I627">
        <v>0.43333333299999999</v>
      </c>
      <c r="J627">
        <v>1.8597199999999999E-5</v>
      </c>
    </row>
    <row r="628" spans="1:10" x14ac:dyDescent="0.3">
      <c r="A628">
        <v>53680370</v>
      </c>
      <c r="B628">
        <v>0</v>
      </c>
      <c r="C628">
        <v>0</v>
      </c>
      <c r="D628">
        <v>0</v>
      </c>
      <c r="E628">
        <v>0</v>
      </c>
      <c r="F628">
        <f t="shared" si="9"/>
        <v>0</v>
      </c>
      <c r="G628">
        <v>53.68</v>
      </c>
      <c r="H628">
        <v>-3.7</v>
      </c>
      <c r="I628">
        <v>0.43333333400000001</v>
      </c>
      <c r="J628">
        <v>1.8597199999999999E-5</v>
      </c>
    </row>
    <row r="629" spans="1:10" x14ac:dyDescent="0.3">
      <c r="A629">
        <v>52440578</v>
      </c>
      <c r="B629">
        <v>0</v>
      </c>
      <c r="C629">
        <v>0</v>
      </c>
      <c r="D629">
        <v>0</v>
      </c>
      <c r="E629">
        <v>0</v>
      </c>
      <c r="F629">
        <f t="shared" si="9"/>
        <v>0</v>
      </c>
      <c r="G629">
        <v>52.44</v>
      </c>
      <c r="H629">
        <v>-5.78</v>
      </c>
      <c r="I629">
        <v>0.45</v>
      </c>
      <c r="J629">
        <v>1.9312499999999998E-5</v>
      </c>
    </row>
    <row r="630" spans="1:10" x14ac:dyDescent="0.3">
      <c r="A630">
        <v>53200462</v>
      </c>
      <c r="B630">
        <v>53.2</v>
      </c>
      <c r="C630">
        <v>-4.62</v>
      </c>
      <c r="D630">
        <v>6</v>
      </c>
      <c r="E630">
        <v>1.96849E-4</v>
      </c>
      <c r="F630">
        <f t="shared" si="9"/>
        <v>4.0405128757676975E-3</v>
      </c>
      <c r="G630">
        <v>53.2</v>
      </c>
      <c r="H630">
        <v>-4.62</v>
      </c>
      <c r="I630">
        <v>0.45</v>
      </c>
      <c r="J630">
        <v>1.9312499999999998E-5</v>
      </c>
    </row>
    <row r="631" spans="1:10" x14ac:dyDescent="0.3">
      <c r="A631">
        <v>53340404</v>
      </c>
      <c r="B631">
        <v>0</v>
      </c>
      <c r="C631">
        <v>0</v>
      </c>
      <c r="D631">
        <v>0</v>
      </c>
      <c r="E631">
        <v>0</v>
      </c>
      <c r="F631">
        <f t="shared" si="9"/>
        <v>0</v>
      </c>
      <c r="G631">
        <v>53.34</v>
      </c>
      <c r="H631">
        <v>-4.04</v>
      </c>
      <c r="I631">
        <v>0.45</v>
      </c>
      <c r="J631">
        <v>1.9312499999999998E-5</v>
      </c>
    </row>
    <row r="632" spans="1:10" x14ac:dyDescent="0.3">
      <c r="A632">
        <v>53400416</v>
      </c>
      <c r="B632">
        <v>0</v>
      </c>
      <c r="C632">
        <v>0</v>
      </c>
      <c r="D632">
        <v>0</v>
      </c>
      <c r="E632">
        <v>0</v>
      </c>
      <c r="F632">
        <f t="shared" si="9"/>
        <v>0</v>
      </c>
      <c r="G632">
        <v>53.4</v>
      </c>
      <c r="H632">
        <v>-4.16</v>
      </c>
      <c r="I632">
        <v>0.45</v>
      </c>
      <c r="J632">
        <v>1.9312499999999998E-5</v>
      </c>
    </row>
    <row r="633" spans="1:10" x14ac:dyDescent="0.3">
      <c r="A633">
        <v>53540374</v>
      </c>
      <c r="B633">
        <v>0</v>
      </c>
      <c r="C633">
        <v>0</v>
      </c>
      <c r="D633">
        <v>0</v>
      </c>
      <c r="E633">
        <v>0</v>
      </c>
      <c r="F633">
        <f t="shared" si="9"/>
        <v>0</v>
      </c>
      <c r="G633">
        <v>53.54</v>
      </c>
      <c r="H633">
        <v>-3.74</v>
      </c>
      <c r="I633">
        <v>0.45</v>
      </c>
      <c r="J633">
        <v>1.9312499999999998E-5</v>
      </c>
    </row>
    <row r="634" spans="1:10" x14ac:dyDescent="0.3">
      <c r="A634">
        <v>53640370</v>
      </c>
      <c r="B634">
        <v>0</v>
      </c>
      <c r="C634">
        <v>0</v>
      </c>
      <c r="D634">
        <v>0</v>
      </c>
      <c r="E634">
        <v>0</v>
      </c>
      <c r="F634">
        <f t="shared" si="9"/>
        <v>0</v>
      </c>
      <c r="G634">
        <v>53.64</v>
      </c>
      <c r="H634">
        <v>-3.7</v>
      </c>
      <c r="I634">
        <v>0.45</v>
      </c>
      <c r="J634">
        <v>1.9312499999999998E-5</v>
      </c>
    </row>
    <row r="635" spans="1:10" x14ac:dyDescent="0.3">
      <c r="A635">
        <v>53740368</v>
      </c>
      <c r="B635">
        <v>0</v>
      </c>
      <c r="C635">
        <v>0</v>
      </c>
      <c r="D635">
        <v>0</v>
      </c>
      <c r="E635">
        <v>0</v>
      </c>
      <c r="F635">
        <f t="shared" si="9"/>
        <v>0</v>
      </c>
      <c r="G635">
        <v>53.74</v>
      </c>
      <c r="H635">
        <v>-3.68</v>
      </c>
      <c r="I635">
        <v>0.45</v>
      </c>
      <c r="J635">
        <v>1.9312499999999998E-5</v>
      </c>
    </row>
    <row r="636" spans="1:10" x14ac:dyDescent="0.3">
      <c r="A636">
        <v>53760348</v>
      </c>
      <c r="B636">
        <v>0</v>
      </c>
      <c r="C636">
        <v>0</v>
      </c>
      <c r="D636">
        <v>0</v>
      </c>
      <c r="E636">
        <v>0</v>
      </c>
      <c r="F636">
        <f t="shared" si="9"/>
        <v>0</v>
      </c>
      <c r="G636">
        <v>53.76</v>
      </c>
      <c r="H636">
        <v>-3.48</v>
      </c>
      <c r="I636">
        <v>0.45</v>
      </c>
      <c r="J636">
        <v>1.9312499999999998E-5</v>
      </c>
    </row>
    <row r="637" spans="1:10" x14ac:dyDescent="0.3">
      <c r="A637">
        <v>53880348</v>
      </c>
      <c r="B637">
        <v>0</v>
      </c>
      <c r="C637">
        <v>0</v>
      </c>
      <c r="D637">
        <v>0</v>
      </c>
      <c r="E637">
        <v>0</v>
      </c>
      <c r="F637">
        <f t="shared" si="9"/>
        <v>0</v>
      </c>
      <c r="G637">
        <v>53.88</v>
      </c>
      <c r="H637">
        <v>-3.48</v>
      </c>
      <c r="I637">
        <v>0.45</v>
      </c>
      <c r="J637">
        <v>1.9312499999999998E-5</v>
      </c>
    </row>
    <row r="638" spans="1:10" x14ac:dyDescent="0.3">
      <c r="A638">
        <v>52680500</v>
      </c>
      <c r="B638">
        <v>0</v>
      </c>
      <c r="C638">
        <v>0</v>
      </c>
      <c r="D638">
        <v>0</v>
      </c>
      <c r="E638">
        <v>0</v>
      </c>
      <c r="F638">
        <f t="shared" si="9"/>
        <v>0</v>
      </c>
      <c r="G638">
        <v>52.68</v>
      </c>
      <c r="H638">
        <v>-5</v>
      </c>
      <c r="I638">
        <v>0.46666666699999998</v>
      </c>
      <c r="J638">
        <v>2.0027800000000002E-5</v>
      </c>
    </row>
    <row r="639" spans="1:10" x14ac:dyDescent="0.3">
      <c r="A639">
        <v>52780486</v>
      </c>
      <c r="B639">
        <v>0</v>
      </c>
      <c r="C639">
        <v>0</v>
      </c>
      <c r="D639">
        <v>0</v>
      </c>
      <c r="E639">
        <v>0</v>
      </c>
      <c r="F639">
        <f t="shared" si="9"/>
        <v>0</v>
      </c>
      <c r="G639">
        <v>52.78</v>
      </c>
      <c r="H639">
        <v>-4.8600000000000003</v>
      </c>
      <c r="I639">
        <v>0.46666666699999998</v>
      </c>
      <c r="J639">
        <v>2.0027800000000002E-5</v>
      </c>
    </row>
    <row r="640" spans="1:10" x14ac:dyDescent="0.3">
      <c r="A640">
        <v>52840546</v>
      </c>
      <c r="B640">
        <v>0</v>
      </c>
      <c r="C640">
        <v>0</v>
      </c>
      <c r="D640">
        <v>0</v>
      </c>
      <c r="E640">
        <v>0</v>
      </c>
      <c r="F640">
        <f t="shared" si="9"/>
        <v>0</v>
      </c>
      <c r="G640">
        <v>52.84</v>
      </c>
      <c r="H640">
        <v>-5.46</v>
      </c>
      <c r="I640">
        <v>0.46666666699999998</v>
      </c>
      <c r="J640">
        <v>2.0027800000000002E-5</v>
      </c>
    </row>
    <row r="641" spans="1:10" x14ac:dyDescent="0.3">
      <c r="A641">
        <v>52860546</v>
      </c>
      <c r="B641">
        <v>0</v>
      </c>
      <c r="C641">
        <v>0</v>
      </c>
      <c r="D641">
        <v>0</v>
      </c>
      <c r="E641">
        <v>0</v>
      </c>
      <c r="F641">
        <f t="shared" si="9"/>
        <v>0</v>
      </c>
      <c r="G641">
        <v>52.86</v>
      </c>
      <c r="H641">
        <v>-5.46</v>
      </c>
      <c r="I641">
        <v>0.46666666699999998</v>
      </c>
      <c r="J641">
        <v>2.0027800000000002E-5</v>
      </c>
    </row>
    <row r="642" spans="1:10" x14ac:dyDescent="0.3">
      <c r="A642">
        <v>53080468</v>
      </c>
      <c r="B642">
        <v>0</v>
      </c>
      <c r="C642">
        <v>0</v>
      </c>
      <c r="D642">
        <v>0</v>
      </c>
      <c r="E642">
        <v>0</v>
      </c>
      <c r="F642">
        <f t="shared" si="9"/>
        <v>0</v>
      </c>
      <c r="G642">
        <v>53.08</v>
      </c>
      <c r="H642">
        <v>-4.68</v>
      </c>
      <c r="I642">
        <v>0.46666666699999998</v>
      </c>
      <c r="J642">
        <v>2.0027800000000002E-5</v>
      </c>
    </row>
    <row r="643" spans="1:10" x14ac:dyDescent="0.3">
      <c r="A643">
        <v>53140466</v>
      </c>
      <c r="B643">
        <v>0</v>
      </c>
      <c r="C643">
        <v>0</v>
      </c>
      <c r="D643">
        <v>0</v>
      </c>
      <c r="E643">
        <v>0</v>
      </c>
      <c r="F643">
        <f t="shared" ref="F643:F706" si="10">D643/1484.96</f>
        <v>0</v>
      </c>
      <c r="G643">
        <v>53.14</v>
      </c>
      <c r="H643">
        <v>-4.66</v>
      </c>
      <c r="I643">
        <v>0.46666666699999998</v>
      </c>
      <c r="J643">
        <v>2.0027800000000002E-5</v>
      </c>
    </row>
    <row r="644" spans="1:10" x14ac:dyDescent="0.3">
      <c r="A644">
        <v>53220464</v>
      </c>
      <c r="B644">
        <v>53.22</v>
      </c>
      <c r="C644">
        <v>-4.6399999999999997</v>
      </c>
      <c r="D644">
        <v>6</v>
      </c>
      <c r="E644">
        <v>1.96849E-4</v>
      </c>
      <c r="F644">
        <f t="shared" si="10"/>
        <v>4.0405128757676975E-3</v>
      </c>
      <c r="G644">
        <v>53.22</v>
      </c>
      <c r="H644">
        <v>-4.6399999999999997</v>
      </c>
      <c r="I644">
        <v>0.46666666699999998</v>
      </c>
      <c r="J644">
        <v>2.0027800000000002E-5</v>
      </c>
    </row>
    <row r="645" spans="1:10" x14ac:dyDescent="0.3">
      <c r="A645">
        <v>53360462</v>
      </c>
      <c r="B645">
        <v>0</v>
      </c>
      <c r="C645">
        <v>0</v>
      </c>
      <c r="D645">
        <v>0</v>
      </c>
      <c r="E645">
        <v>0</v>
      </c>
      <c r="F645">
        <f t="shared" si="10"/>
        <v>0</v>
      </c>
      <c r="G645">
        <v>53.36</v>
      </c>
      <c r="H645">
        <v>-4.62</v>
      </c>
      <c r="I645">
        <v>0.46666666600000001</v>
      </c>
      <c r="J645">
        <v>2.0027800000000002E-5</v>
      </c>
    </row>
    <row r="646" spans="1:10" x14ac:dyDescent="0.3">
      <c r="A646">
        <v>53380458</v>
      </c>
      <c r="B646">
        <v>0</v>
      </c>
      <c r="C646">
        <v>0</v>
      </c>
      <c r="D646">
        <v>0</v>
      </c>
      <c r="E646">
        <v>0</v>
      </c>
      <c r="F646">
        <f t="shared" si="10"/>
        <v>0</v>
      </c>
      <c r="G646">
        <v>53.38</v>
      </c>
      <c r="H646">
        <v>-4.58</v>
      </c>
      <c r="I646">
        <v>0.46666666699999998</v>
      </c>
      <c r="J646">
        <v>2.0027800000000002E-5</v>
      </c>
    </row>
    <row r="647" spans="1:10" x14ac:dyDescent="0.3">
      <c r="A647">
        <v>53520378</v>
      </c>
      <c r="B647">
        <v>0</v>
      </c>
      <c r="C647">
        <v>0</v>
      </c>
      <c r="D647">
        <v>0</v>
      </c>
      <c r="E647">
        <v>0</v>
      </c>
      <c r="F647">
        <f t="shared" si="10"/>
        <v>0</v>
      </c>
      <c r="G647">
        <v>53.52</v>
      </c>
      <c r="H647">
        <v>-3.78</v>
      </c>
      <c r="I647">
        <v>0.46666666699999998</v>
      </c>
      <c r="J647">
        <v>2.0027800000000002E-5</v>
      </c>
    </row>
    <row r="648" spans="1:10" x14ac:dyDescent="0.3">
      <c r="A648">
        <v>53660374</v>
      </c>
      <c r="B648">
        <v>0</v>
      </c>
      <c r="C648">
        <v>0</v>
      </c>
      <c r="D648">
        <v>0</v>
      </c>
      <c r="E648">
        <v>0</v>
      </c>
      <c r="F648">
        <f t="shared" si="10"/>
        <v>0</v>
      </c>
      <c r="G648">
        <v>53.66</v>
      </c>
      <c r="H648">
        <v>-3.74</v>
      </c>
      <c r="I648">
        <v>0.46666666699999998</v>
      </c>
      <c r="J648">
        <v>2.0027800000000002E-5</v>
      </c>
    </row>
    <row r="649" spans="1:10" x14ac:dyDescent="0.3">
      <c r="A649">
        <v>53860370</v>
      </c>
      <c r="B649">
        <v>0</v>
      </c>
      <c r="C649">
        <v>0</v>
      </c>
      <c r="D649">
        <v>0</v>
      </c>
      <c r="E649">
        <v>0</v>
      </c>
      <c r="F649">
        <f t="shared" si="10"/>
        <v>0</v>
      </c>
      <c r="G649">
        <v>53.86</v>
      </c>
      <c r="H649">
        <v>-3.7</v>
      </c>
      <c r="I649">
        <v>0.46666666600000001</v>
      </c>
      <c r="J649">
        <v>2.0027800000000002E-5</v>
      </c>
    </row>
    <row r="650" spans="1:10" x14ac:dyDescent="0.3">
      <c r="A650">
        <v>52060666</v>
      </c>
      <c r="B650">
        <v>0</v>
      </c>
      <c r="C650">
        <v>0</v>
      </c>
      <c r="D650">
        <v>0</v>
      </c>
      <c r="E650">
        <v>0</v>
      </c>
      <c r="F650">
        <f t="shared" si="10"/>
        <v>0</v>
      </c>
      <c r="G650">
        <v>52.06</v>
      </c>
      <c r="H650">
        <v>-6.66</v>
      </c>
      <c r="I650">
        <v>0.483333334</v>
      </c>
      <c r="J650">
        <v>2.0743000000000001E-5</v>
      </c>
    </row>
    <row r="651" spans="1:10" x14ac:dyDescent="0.3">
      <c r="A651">
        <v>52460572</v>
      </c>
      <c r="B651">
        <v>0</v>
      </c>
      <c r="C651">
        <v>0</v>
      </c>
      <c r="D651">
        <v>0</v>
      </c>
      <c r="E651">
        <v>0</v>
      </c>
      <c r="F651">
        <f t="shared" si="10"/>
        <v>0</v>
      </c>
      <c r="G651">
        <v>52.46</v>
      </c>
      <c r="H651">
        <v>-5.72</v>
      </c>
      <c r="I651">
        <v>0.483333334</v>
      </c>
      <c r="J651">
        <v>2.0743000000000001E-5</v>
      </c>
    </row>
    <row r="652" spans="1:10" x14ac:dyDescent="0.3">
      <c r="A652">
        <v>52520554</v>
      </c>
      <c r="B652">
        <v>0</v>
      </c>
      <c r="C652">
        <v>0</v>
      </c>
      <c r="D652">
        <v>0</v>
      </c>
      <c r="E652">
        <v>0</v>
      </c>
      <c r="F652">
        <f t="shared" si="10"/>
        <v>0</v>
      </c>
      <c r="G652">
        <v>52.52</v>
      </c>
      <c r="H652">
        <v>-5.54</v>
      </c>
      <c r="I652">
        <v>0.48333333299999998</v>
      </c>
      <c r="J652">
        <v>2.0743000000000001E-5</v>
      </c>
    </row>
    <row r="653" spans="1:10" x14ac:dyDescent="0.3">
      <c r="A653">
        <v>52600514</v>
      </c>
      <c r="B653">
        <v>0</v>
      </c>
      <c r="C653">
        <v>0</v>
      </c>
      <c r="D653">
        <v>0</v>
      </c>
      <c r="E653">
        <v>0</v>
      </c>
      <c r="F653">
        <f t="shared" si="10"/>
        <v>0</v>
      </c>
      <c r="G653">
        <v>52.6</v>
      </c>
      <c r="H653">
        <v>-5.14</v>
      </c>
      <c r="I653">
        <v>0.48333333299999998</v>
      </c>
      <c r="J653">
        <v>2.0743000000000001E-5</v>
      </c>
    </row>
    <row r="654" spans="1:10" x14ac:dyDescent="0.3">
      <c r="A654">
        <v>52780488</v>
      </c>
      <c r="B654">
        <v>0</v>
      </c>
      <c r="C654">
        <v>0</v>
      </c>
      <c r="D654">
        <v>0</v>
      </c>
      <c r="E654">
        <v>0</v>
      </c>
      <c r="F654">
        <f t="shared" si="10"/>
        <v>0</v>
      </c>
      <c r="G654">
        <v>52.78</v>
      </c>
      <c r="H654">
        <v>-4.88</v>
      </c>
      <c r="I654">
        <v>0.483333334</v>
      </c>
      <c r="J654">
        <v>2.0743000000000001E-5</v>
      </c>
    </row>
    <row r="655" spans="1:10" x14ac:dyDescent="0.3">
      <c r="A655">
        <v>52900478</v>
      </c>
      <c r="B655">
        <v>0</v>
      </c>
      <c r="C655">
        <v>0</v>
      </c>
      <c r="D655">
        <v>0</v>
      </c>
      <c r="E655">
        <v>0</v>
      </c>
      <c r="F655">
        <f t="shared" si="10"/>
        <v>0</v>
      </c>
      <c r="G655">
        <v>52.9</v>
      </c>
      <c r="H655">
        <v>-4.78</v>
      </c>
      <c r="I655">
        <v>0.48333333299999998</v>
      </c>
      <c r="J655">
        <v>2.0743000000000001E-5</v>
      </c>
    </row>
    <row r="656" spans="1:10" x14ac:dyDescent="0.3">
      <c r="A656">
        <v>53420446</v>
      </c>
      <c r="B656">
        <v>0</v>
      </c>
      <c r="C656">
        <v>0</v>
      </c>
      <c r="D656">
        <v>0</v>
      </c>
      <c r="E656">
        <v>0</v>
      </c>
      <c r="F656">
        <f t="shared" si="10"/>
        <v>0</v>
      </c>
      <c r="G656">
        <v>53.42</v>
      </c>
      <c r="H656">
        <v>-4.46</v>
      </c>
      <c r="I656">
        <v>0.48333333299999998</v>
      </c>
      <c r="J656">
        <v>2.0743000000000001E-5</v>
      </c>
    </row>
    <row r="657" spans="1:10" x14ac:dyDescent="0.3">
      <c r="A657">
        <v>53440410</v>
      </c>
      <c r="B657">
        <v>0</v>
      </c>
      <c r="C657">
        <v>0</v>
      </c>
      <c r="D657">
        <v>0</v>
      </c>
      <c r="E657">
        <v>0</v>
      </c>
      <c r="F657">
        <f t="shared" si="10"/>
        <v>0</v>
      </c>
      <c r="G657">
        <v>53.44</v>
      </c>
      <c r="H657">
        <v>-4.0999999999999996</v>
      </c>
      <c r="I657">
        <v>0.483333334</v>
      </c>
      <c r="J657">
        <v>2.0743000000000001E-5</v>
      </c>
    </row>
    <row r="658" spans="1:10" x14ac:dyDescent="0.3">
      <c r="A658">
        <v>53440438</v>
      </c>
      <c r="B658">
        <v>0</v>
      </c>
      <c r="C658">
        <v>0</v>
      </c>
      <c r="D658">
        <v>0</v>
      </c>
      <c r="E658">
        <v>0</v>
      </c>
      <c r="F658">
        <f t="shared" si="10"/>
        <v>0</v>
      </c>
      <c r="G658">
        <v>53.44</v>
      </c>
      <c r="H658">
        <v>-4.38</v>
      </c>
      <c r="I658">
        <v>0.48333333299999998</v>
      </c>
      <c r="J658">
        <v>2.0743000000000001E-5</v>
      </c>
    </row>
    <row r="659" spans="1:10" x14ac:dyDescent="0.3">
      <c r="A659">
        <v>53540378</v>
      </c>
      <c r="B659">
        <v>0</v>
      </c>
      <c r="C659">
        <v>0</v>
      </c>
      <c r="D659">
        <v>0</v>
      </c>
      <c r="E659">
        <v>0</v>
      </c>
      <c r="F659">
        <f t="shared" si="10"/>
        <v>0</v>
      </c>
      <c r="G659">
        <v>53.54</v>
      </c>
      <c r="H659">
        <v>-3.78</v>
      </c>
      <c r="I659">
        <v>0.48333333299999998</v>
      </c>
      <c r="J659">
        <v>2.0743000000000001E-5</v>
      </c>
    </row>
    <row r="660" spans="1:10" x14ac:dyDescent="0.3">
      <c r="A660">
        <v>53560374</v>
      </c>
      <c r="B660">
        <v>0</v>
      </c>
      <c r="C660">
        <v>0</v>
      </c>
      <c r="D660">
        <v>0</v>
      </c>
      <c r="E660">
        <v>0</v>
      </c>
      <c r="F660">
        <f t="shared" si="10"/>
        <v>0</v>
      </c>
      <c r="G660">
        <v>53.56</v>
      </c>
      <c r="H660">
        <v>-3.74</v>
      </c>
      <c r="I660">
        <v>0.48333333299999998</v>
      </c>
      <c r="J660">
        <v>2.0743000000000001E-5</v>
      </c>
    </row>
    <row r="661" spans="1:10" x14ac:dyDescent="0.3">
      <c r="A661">
        <v>53600382</v>
      </c>
      <c r="B661">
        <v>0</v>
      </c>
      <c r="C661">
        <v>0</v>
      </c>
      <c r="D661">
        <v>0</v>
      </c>
      <c r="E661">
        <v>0</v>
      </c>
      <c r="F661">
        <f t="shared" si="10"/>
        <v>0</v>
      </c>
      <c r="G661">
        <v>53.6</v>
      </c>
      <c r="H661">
        <v>-3.82</v>
      </c>
      <c r="I661">
        <v>0.483333334</v>
      </c>
      <c r="J661">
        <v>2.0743000000000001E-5</v>
      </c>
    </row>
    <row r="662" spans="1:10" x14ac:dyDescent="0.3">
      <c r="A662">
        <v>51360448</v>
      </c>
      <c r="B662">
        <v>51.36</v>
      </c>
      <c r="C662">
        <v>-4.4800000000000004</v>
      </c>
      <c r="D662">
        <v>2</v>
      </c>
      <c r="E662">
        <v>6.5616499999999998E-5</v>
      </c>
      <c r="F662">
        <f t="shared" si="10"/>
        <v>1.3468376252558992E-3</v>
      </c>
      <c r="G662">
        <v>51.36</v>
      </c>
      <c r="H662">
        <v>-4.4800000000000004</v>
      </c>
      <c r="I662">
        <v>0.5</v>
      </c>
      <c r="J662">
        <v>2.1458300000000001E-5</v>
      </c>
    </row>
    <row r="663" spans="1:10" x14ac:dyDescent="0.3">
      <c r="A663">
        <v>51360466</v>
      </c>
      <c r="B663">
        <v>51.36</v>
      </c>
      <c r="C663">
        <v>-4.66</v>
      </c>
      <c r="D663">
        <v>20.966666</v>
      </c>
      <c r="E663">
        <v>6.8787899999999996E-4</v>
      </c>
      <c r="F663">
        <f t="shared" si="10"/>
        <v>1.41193473224868E-2</v>
      </c>
      <c r="G663">
        <v>51.36</v>
      </c>
      <c r="H663">
        <v>-4.66</v>
      </c>
      <c r="I663">
        <v>0.5</v>
      </c>
      <c r="J663">
        <v>2.1458300000000001E-5</v>
      </c>
    </row>
    <row r="664" spans="1:10" x14ac:dyDescent="0.3">
      <c r="A664">
        <v>51400466</v>
      </c>
      <c r="B664">
        <v>51.4</v>
      </c>
      <c r="C664">
        <v>-4.66</v>
      </c>
      <c r="D664">
        <v>24.433332</v>
      </c>
      <c r="E664">
        <v>8.0161499999999999E-4</v>
      </c>
      <c r="F664">
        <f t="shared" si="10"/>
        <v>1.6453865423984484E-2</v>
      </c>
      <c r="G664">
        <v>51.4</v>
      </c>
      <c r="H664">
        <v>-4.66</v>
      </c>
      <c r="I664">
        <v>0.5</v>
      </c>
      <c r="J664">
        <v>2.1458300000000001E-5</v>
      </c>
    </row>
    <row r="665" spans="1:10" x14ac:dyDescent="0.3">
      <c r="A665">
        <v>51460450</v>
      </c>
      <c r="B665">
        <v>0</v>
      </c>
      <c r="C665">
        <v>0</v>
      </c>
      <c r="D665">
        <v>0</v>
      </c>
      <c r="E665">
        <v>0</v>
      </c>
      <c r="F665">
        <f t="shared" si="10"/>
        <v>0</v>
      </c>
      <c r="G665">
        <v>51.46</v>
      </c>
      <c r="H665">
        <v>-4.5</v>
      </c>
      <c r="I665">
        <v>0.5</v>
      </c>
      <c r="J665">
        <v>2.1458300000000001E-5</v>
      </c>
    </row>
    <row r="666" spans="1:10" x14ac:dyDescent="0.3">
      <c r="A666">
        <v>51740556</v>
      </c>
      <c r="B666">
        <v>0</v>
      </c>
      <c r="C666">
        <v>0</v>
      </c>
      <c r="D666">
        <v>0</v>
      </c>
      <c r="E666">
        <v>0</v>
      </c>
      <c r="F666">
        <f t="shared" si="10"/>
        <v>0</v>
      </c>
      <c r="G666">
        <v>51.74</v>
      </c>
      <c r="H666">
        <v>-5.56</v>
      </c>
      <c r="I666">
        <v>0.5</v>
      </c>
      <c r="J666">
        <v>2.1458300000000001E-5</v>
      </c>
    </row>
    <row r="667" spans="1:10" x14ac:dyDescent="0.3">
      <c r="A667">
        <v>51840536</v>
      </c>
      <c r="B667">
        <v>0</v>
      </c>
      <c r="C667">
        <v>0</v>
      </c>
      <c r="D667">
        <v>0</v>
      </c>
      <c r="E667">
        <v>0</v>
      </c>
      <c r="F667">
        <f t="shared" si="10"/>
        <v>0</v>
      </c>
      <c r="G667">
        <v>51.84</v>
      </c>
      <c r="H667">
        <v>-5.36</v>
      </c>
      <c r="I667">
        <v>0.5</v>
      </c>
      <c r="J667">
        <v>2.1458300000000001E-5</v>
      </c>
    </row>
    <row r="668" spans="1:10" x14ac:dyDescent="0.3">
      <c r="A668">
        <v>51880540</v>
      </c>
      <c r="B668">
        <v>0</v>
      </c>
      <c r="C668">
        <v>0</v>
      </c>
      <c r="D668">
        <v>0</v>
      </c>
      <c r="E668">
        <v>0</v>
      </c>
      <c r="F668">
        <f t="shared" si="10"/>
        <v>0</v>
      </c>
      <c r="G668">
        <v>51.88</v>
      </c>
      <c r="H668">
        <v>-5.4</v>
      </c>
      <c r="I668">
        <v>0.5</v>
      </c>
      <c r="J668">
        <v>2.1458300000000001E-5</v>
      </c>
    </row>
    <row r="669" spans="1:10" x14ac:dyDescent="0.3">
      <c r="A669">
        <v>51960712</v>
      </c>
      <c r="B669">
        <v>51.96</v>
      </c>
      <c r="C669">
        <v>-7.12</v>
      </c>
      <c r="D669">
        <v>1.85</v>
      </c>
      <c r="E669">
        <v>6.0695200000000001E-5</v>
      </c>
      <c r="F669">
        <f t="shared" si="10"/>
        <v>1.2458248033617068E-3</v>
      </c>
      <c r="G669">
        <v>51.96</v>
      </c>
      <c r="H669">
        <v>-7.12</v>
      </c>
      <c r="I669">
        <v>0.5</v>
      </c>
      <c r="J669">
        <v>2.1458300000000001E-5</v>
      </c>
    </row>
    <row r="670" spans="1:10" x14ac:dyDescent="0.3">
      <c r="A670">
        <v>52120604</v>
      </c>
      <c r="B670">
        <v>0</v>
      </c>
      <c r="C670">
        <v>0</v>
      </c>
      <c r="D670">
        <v>0</v>
      </c>
      <c r="E670">
        <v>0</v>
      </c>
      <c r="F670">
        <f t="shared" si="10"/>
        <v>0</v>
      </c>
      <c r="G670">
        <v>52.12</v>
      </c>
      <c r="H670">
        <v>-6.04</v>
      </c>
      <c r="I670">
        <v>0.5</v>
      </c>
      <c r="J670">
        <v>2.1458300000000001E-5</v>
      </c>
    </row>
    <row r="671" spans="1:10" x14ac:dyDescent="0.3">
      <c r="A671">
        <v>52140482</v>
      </c>
      <c r="B671">
        <v>0</v>
      </c>
      <c r="C671">
        <v>0</v>
      </c>
      <c r="D671">
        <v>0</v>
      </c>
      <c r="E671">
        <v>0</v>
      </c>
      <c r="F671">
        <f t="shared" si="10"/>
        <v>0</v>
      </c>
      <c r="G671">
        <v>52.14</v>
      </c>
      <c r="H671">
        <v>-4.82</v>
      </c>
      <c r="I671">
        <v>0.5</v>
      </c>
      <c r="J671">
        <v>2.1458300000000001E-5</v>
      </c>
    </row>
    <row r="672" spans="1:10" x14ac:dyDescent="0.3">
      <c r="A672">
        <v>52140484</v>
      </c>
      <c r="B672">
        <v>52.14</v>
      </c>
      <c r="C672">
        <v>-4.84</v>
      </c>
      <c r="D672">
        <v>2</v>
      </c>
      <c r="E672">
        <v>6.5616499999999998E-5</v>
      </c>
      <c r="F672">
        <f t="shared" si="10"/>
        <v>1.3468376252558992E-3</v>
      </c>
      <c r="G672">
        <v>52.14</v>
      </c>
      <c r="H672">
        <v>-4.84</v>
      </c>
      <c r="I672">
        <v>0.5</v>
      </c>
      <c r="J672">
        <v>2.1458300000000001E-5</v>
      </c>
    </row>
    <row r="673" spans="1:10" x14ac:dyDescent="0.3">
      <c r="A673">
        <v>52160552</v>
      </c>
      <c r="B673">
        <v>0</v>
      </c>
      <c r="C673">
        <v>0</v>
      </c>
      <c r="D673">
        <v>0</v>
      </c>
      <c r="E673">
        <v>0</v>
      </c>
      <c r="F673">
        <f t="shared" si="10"/>
        <v>0</v>
      </c>
      <c r="G673">
        <v>52.16</v>
      </c>
      <c r="H673">
        <v>-5.52</v>
      </c>
      <c r="I673">
        <v>0.5</v>
      </c>
      <c r="J673">
        <v>2.1458300000000001E-5</v>
      </c>
    </row>
    <row r="674" spans="1:10" x14ac:dyDescent="0.3">
      <c r="A674">
        <v>52160562</v>
      </c>
      <c r="B674">
        <v>0</v>
      </c>
      <c r="C674">
        <v>0</v>
      </c>
      <c r="D674">
        <v>0</v>
      </c>
      <c r="E674">
        <v>0</v>
      </c>
      <c r="F674">
        <f t="shared" si="10"/>
        <v>0</v>
      </c>
      <c r="G674">
        <v>52.16</v>
      </c>
      <c r="H674">
        <v>-5.62</v>
      </c>
      <c r="I674">
        <v>0.5</v>
      </c>
      <c r="J674">
        <v>2.1458300000000001E-5</v>
      </c>
    </row>
    <row r="675" spans="1:10" x14ac:dyDescent="0.3">
      <c r="A675">
        <v>52180594</v>
      </c>
      <c r="B675">
        <v>0</v>
      </c>
      <c r="C675">
        <v>0</v>
      </c>
      <c r="D675">
        <v>0</v>
      </c>
      <c r="E675">
        <v>0</v>
      </c>
      <c r="F675">
        <f t="shared" si="10"/>
        <v>0</v>
      </c>
      <c r="G675">
        <v>52.18</v>
      </c>
      <c r="H675">
        <v>-5.94</v>
      </c>
      <c r="I675">
        <v>0.5</v>
      </c>
      <c r="J675">
        <v>2.1458300000000001E-5</v>
      </c>
    </row>
    <row r="676" spans="1:10" x14ac:dyDescent="0.3">
      <c r="A676">
        <v>52200576</v>
      </c>
      <c r="B676">
        <v>0</v>
      </c>
      <c r="C676">
        <v>0</v>
      </c>
      <c r="D676">
        <v>0</v>
      </c>
      <c r="E676">
        <v>0</v>
      </c>
      <c r="F676">
        <f t="shared" si="10"/>
        <v>0</v>
      </c>
      <c r="G676">
        <v>52.2</v>
      </c>
      <c r="H676">
        <v>-5.76</v>
      </c>
      <c r="I676">
        <v>0.5</v>
      </c>
      <c r="J676">
        <v>2.1458300000000001E-5</v>
      </c>
    </row>
    <row r="677" spans="1:10" x14ac:dyDescent="0.3">
      <c r="A677">
        <v>52580580</v>
      </c>
      <c r="B677">
        <v>0</v>
      </c>
      <c r="C677">
        <v>0</v>
      </c>
      <c r="D677">
        <v>0</v>
      </c>
      <c r="E677">
        <v>0</v>
      </c>
      <c r="F677">
        <f t="shared" si="10"/>
        <v>0</v>
      </c>
      <c r="G677">
        <v>52.58</v>
      </c>
      <c r="H677">
        <v>-5.8</v>
      </c>
      <c r="I677">
        <v>0.5</v>
      </c>
      <c r="J677">
        <v>2.1458300000000001E-5</v>
      </c>
    </row>
    <row r="678" spans="1:10" x14ac:dyDescent="0.3">
      <c r="A678">
        <v>52760600</v>
      </c>
      <c r="B678">
        <v>0</v>
      </c>
      <c r="C678">
        <v>0</v>
      </c>
      <c r="D678">
        <v>0</v>
      </c>
      <c r="E678">
        <v>0</v>
      </c>
      <c r="F678">
        <f t="shared" si="10"/>
        <v>0</v>
      </c>
      <c r="G678">
        <v>52.76</v>
      </c>
      <c r="H678">
        <v>-6</v>
      </c>
      <c r="I678">
        <v>0.5</v>
      </c>
      <c r="J678">
        <v>2.1458300000000001E-5</v>
      </c>
    </row>
    <row r="679" spans="1:10" x14ac:dyDescent="0.3">
      <c r="A679">
        <v>53420450</v>
      </c>
      <c r="B679">
        <v>0</v>
      </c>
      <c r="C679">
        <v>0</v>
      </c>
      <c r="D679">
        <v>0</v>
      </c>
      <c r="E679">
        <v>0</v>
      </c>
      <c r="F679">
        <f t="shared" si="10"/>
        <v>0</v>
      </c>
      <c r="G679">
        <v>53.42</v>
      </c>
      <c r="H679">
        <v>-4.5</v>
      </c>
      <c r="I679">
        <v>0.5</v>
      </c>
      <c r="J679">
        <v>2.1458300000000001E-5</v>
      </c>
    </row>
    <row r="680" spans="1:10" x14ac:dyDescent="0.3">
      <c r="A680">
        <v>53500384</v>
      </c>
      <c r="B680">
        <v>0</v>
      </c>
      <c r="C680">
        <v>0</v>
      </c>
      <c r="D680">
        <v>0</v>
      </c>
      <c r="E680">
        <v>0</v>
      </c>
      <c r="F680">
        <f t="shared" si="10"/>
        <v>0</v>
      </c>
      <c r="G680">
        <v>53.5</v>
      </c>
      <c r="H680">
        <v>-3.84</v>
      </c>
      <c r="I680">
        <v>0.50000000099999997</v>
      </c>
      <c r="J680">
        <v>2.1458300000000001E-5</v>
      </c>
    </row>
    <row r="681" spans="1:10" x14ac:dyDescent="0.3">
      <c r="A681">
        <v>53660376</v>
      </c>
      <c r="B681">
        <v>0</v>
      </c>
      <c r="C681">
        <v>0</v>
      </c>
      <c r="D681">
        <v>0</v>
      </c>
      <c r="E681">
        <v>0</v>
      </c>
      <c r="F681">
        <f t="shared" si="10"/>
        <v>0</v>
      </c>
      <c r="G681">
        <v>53.66</v>
      </c>
      <c r="H681">
        <v>-3.76</v>
      </c>
      <c r="I681">
        <v>0.5</v>
      </c>
      <c r="J681">
        <v>2.1458300000000001E-5</v>
      </c>
    </row>
    <row r="682" spans="1:10" x14ac:dyDescent="0.3">
      <c r="A682">
        <v>53920366</v>
      </c>
      <c r="B682">
        <v>0</v>
      </c>
      <c r="C682">
        <v>0</v>
      </c>
      <c r="D682">
        <v>0</v>
      </c>
      <c r="E682">
        <v>0</v>
      </c>
      <c r="F682">
        <f t="shared" si="10"/>
        <v>0</v>
      </c>
      <c r="G682">
        <v>53.92</v>
      </c>
      <c r="H682">
        <v>-3.66</v>
      </c>
      <c r="I682">
        <v>0.5</v>
      </c>
      <c r="J682">
        <v>2.1458300000000001E-5</v>
      </c>
    </row>
    <row r="683" spans="1:10" x14ac:dyDescent="0.3">
      <c r="A683">
        <v>51380470</v>
      </c>
      <c r="B683">
        <v>51.38</v>
      </c>
      <c r="C683">
        <v>-4.7</v>
      </c>
      <c r="D683">
        <v>10</v>
      </c>
      <c r="E683">
        <v>3.2808199999999999E-4</v>
      </c>
      <c r="F683">
        <f t="shared" si="10"/>
        <v>6.7341881262794959E-3</v>
      </c>
      <c r="G683">
        <v>51.38</v>
      </c>
      <c r="H683">
        <v>-4.7</v>
      </c>
      <c r="I683">
        <v>0.51666666699999997</v>
      </c>
      <c r="J683">
        <v>2.2173600000000001E-5</v>
      </c>
    </row>
    <row r="684" spans="1:10" x14ac:dyDescent="0.3">
      <c r="A684">
        <v>51620596</v>
      </c>
      <c r="B684">
        <v>0</v>
      </c>
      <c r="C684">
        <v>0</v>
      </c>
      <c r="D684">
        <v>0</v>
      </c>
      <c r="E684">
        <v>0</v>
      </c>
      <c r="F684">
        <f t="shared" si="10"/>
        <v>0</v>
      </c>
      <c r="G684">
        <v>51.62</v>
      </c>
      <c r="H684">
        <v>-5.96</v>
      </c>
      <c r="I684">
        <v>0.51666666699999997</v>
      </c>
      <c r="J684">
        <v>2.2173600000000001E-5</v>
      </c>
    </row>
    <row r="685" spans="1:10" x14ac:dyDescent="0.3">
      <c r="A685">
        <v>51640610</v>
      </c>
      <c r="B685">
        <v>0</v>
      </c>
      <c r="C685">
        <v>0</v>
      </c>
      <c r="D685">
        <v>0</v>
      </c>
      <c r="E685">
        <v>0</v>
      </c>
      <c r="F685">
        <f t="shared" si="10"/>
        <v>0</v>
      </c>
      <c r="G685">
        <v>51.64</v>
      </c>
      <c r="H685">
        <v>-6.1</v>
      </c>
      <c r="I685">
        <v>0.51666666699999997</v>
      </c>
      <c r="J685">
        <v>2.2173600000000001E-5</v>
      </c>
    </row>
    <row r="686" spans="1:10" x14ac:dyDescent="0.3">
      <c r="A686">
        <v>51960516</v>
      </c>
      <c r="B686">
        <v>0</v>
      </c>
      <c r="C686">
        <v>0</v>
      </c>
      <c r="D686">
        <v>0</v>
      </c>
      <c r="E686">
        <v>0</v>
      </c>
      <c r="F686">
        <f t="shared" si="10"/>
        <v>0</v>
      </c>
      <c r="G686">
        <v>51.96</v>
      </c>
      <c r="H686">
        <v>-5.16</v>
      </c>
      <c r="I686">
        <v>0.51666666699999997</v>
      </c>
      <c r="J686">
        <v>2.2173600000000001E-5</v>
      </c>
    </row>
    <row r="687" spans="1:10" x14ac:dyDescent="0.3">
      <c r="A687">
        <v>51960626</v>
      </c>
      <c r="B687">
        <v>0</v>
      </c>
      <c r="C687">
        <v>0</v>
      </c>
      <c r="D687">
        <v>0</v>
      </c>
      <c r="E687">
        <v>0</v>
      </c>
      <c r="F687">
        <f t="shared" si="10"/>
        <v>0</v>
      </c>
      <c r="G687">
        <v>51.96</v>
      </c>
      <c r="H687">
        <v>-6.26</v>
      </c>
      <c r="I687">
        <v>0.51666666699999997</v>
      </c>
      <c r="J687">
        <v>2.2173600000000001E-5</v>
      </c>
    </row>
    <row r="688" spans="1:10" x14ac:dyDescent="0.3">
      <c r="A688">
        <v>51980512</v>
      </c>
      <c r="B688">
        <v>0</v>
      </c>
      <c r="C688">
        <v>0</v>
      </c>
      <c r="D688">
        <v>0</v>
      </c>
      <c r="E688">
        <v>0</v>
      </c>
      <c r="F688">
        <f t="shared" si="10"/>
        <v>0</v>
      </c>
      <c r="G688">
        <v>51.98</v>
      </c>
      <c r="H688">
        <v>-5.12</v>
      </c>
      <c r="I688">
        <v>0.51666666699999997</v>
      </c>
      <c r="J688">
        <v>2.2173600000000001E-5</v>
      </c>
    </row>
    <row r="689" spans="1:10" x14ac:dyDescent="0.3">
      <c r="A689">
        <v>52000654</v>
      </c>
      <c r="B689">
        <v>0</v>
      </c>
      <c r="C689">
        <v>0</v>
      </c>
      <c r="D689">
        <v>0</v>
      </c>
      <c r="E689">
        <v>0</v>
      </c>
      <c r="F689">
        <f t="shared" si="10"/>
        <v>0</v>
      </c>
      <c r="G689">
        <v>52</v>
      </c>
      <c r="H689">
        <v>-6.54</v>
      </c>
      <c r="I689">
        <v>0.516666666</v>
      </c>
      <c r="J689">
        <v>2.2173600000000001E-5</v>
      </c>
    </row>
    <row r="690" spans="1:10" x14ac:dyDescent="0.3">
      <c r="A690">
        <v>52000658</v>
      </c>
      <c r="B690">
        <v>0</v>
      </c>
      <c r="C690">
        <v>0</v>
      </c>
      <c r="D690">
        <v>0</v>
      </c>
      <c r="E690">
        <v>0</v>
      </c>
      <c r="F690">
        <f t="shared" si="10"/>
        <v>0</v>
      </c>
      <c r="G690">
        <v>52</v>
      </c>
      <c r="H690">
        <v>-6.58</v>
      </c>
      <c r="I690">
        <v>0.51666666699999997</v>
      </c>
      <c r="J690">
        <v>2.2173600000000001E-5</v>
      </c>
    </row>
    <row r="691" spans="1:10" x14ac:dyDescent="0.3">
      <c r="A691">
        <v>52000708</v>
      </c>
      <c r="B691">
        <v>52</v>
      </c>
      <c r="C691">
        <v>-7.08</v>
      </c>
      <c r="D691">
        <v>4</v>
      </c>
      <c r="E691">
        <v>1.31233E-4</v>
      </c>
      <c r="F691">
        <f t="shared" si="10"/>
        <v>2.6936752505117983E-3</v>
      </c>
      <c r="G691">
        <v>52</v>
      </c>
      <c r="H691">
        <v>-7.08</v>
      </c>
      <c r="I691">
        <v>0.51666666699999997</v>
      </c>
      <c r="J691">
        <v>2.2173600000000001E-5</v>
      </c>
    </row>
    <row r="692" spans="1:10" x14ac:dyDescent="0.3">
      <c r="A692">
        <v>52020578</v>
      </c>
      <c r="B692">
        <v>0</v>
      </c>
      <c r="C692">
        <v>0</v>
      </c>
      <c r="D692">
        <v>0</v>
      </c>
      <c r="E692">
        <v>0</v>
      </c>
      <c r="F692">
        <f t="shared" si="10"/>
        <v>0</v>
      </c>
      <c r="G692">
        <v>52.02</v>
      </c>
      <c r="H692">
        <v>-5.78</v>
      </c>
      <c r="I692">
        <v>0.51666666699999997</v>
      </c>
      <c r="J692">
        <v>2.2173600000000001E-5</v>
      </c>
    </row>
    <row r="693" spans="1:10" x14ac:dyDescent="0.3">
      <c r="A693">
        <v>52140466</v>
      </c>
      <c r="B693">
        <v>0</v>
      </c>
      <c r="C693">
        <v>0</v>
      </c>
      <c r="D693">
        <v>0</v>
      </c>
      <c r="E693">
        <v>0</v>
      </c>
      <c r="F693">
        <f t="shared" si="10"/>
        <v>0</v>
      </c>
      <c r="G693">
        <v>52.14</v>
      </c>
      <c r="H693">
        <v>-4.66</v>
      </c>
      <c r="I693">
        <v>0.51666666699999997</v>
      </c>
      <c r="J693">
        <v>2.2173600000000001E-5</v>
      </c>
    </row>
    <row r="694" spans="1:10" x14ac:dyDescent="0.3">
      <c r="A694">
        <v>52140472</v>
      </c>
      <c r="B694">
        <v>0</v>
      </c>
      <c r="C694">
        <v>0</v>
      </c>
      <c r="D694">
        <v>0</v>
      </c>
      <c r="E694">
        <v>0</v>
      </c>
      <c r="F694">
        <f t="shared" si="10"/>
        <v>0</v>
      </c>
      <c r="G694">
        <v>52.14</v>
      </c>
      <c r="H694">
        <v>-4.72</v>
      </c>
      <c r="I694">
        <v>0.51666666699999997</v>
      </c>
      <c r="J694">
        <v>2.2173600000000001E-5</v>
      </c>
    </row>
    <row r="695" spans="1:10" x14ac:dyDescent="0.3">
      <c r="A695">
        <v>52140510</v>
      </c>
      <c r="B695">
        <v>52.14</v>
      </c>
      <c r="C695">
        <v>-5.0999999999999996</v>
      </c>
      <c r="D695">
        <v>6</v>
      </c>
      <c r="E695">
        <v>1.96849E-4</v>
      </c>
      <c r="F695">
        <f t="shared" si="10"/>
        <v>4.0405128757676975E-3</v>
      </c>
      <c r="G695">
        <v>52.14</v>
      </c>
      <c r="H695">
        <v>-5.0999999999999996</v>
      </c>
      <c r="I695">
        <v>0.51666666699999997</v>
      </c>
      <c r="J695">
        <v>2.2173600000000001E-5</v>
      </c>
    </row>
    <row r="696" spans="1:10" x14ac:dyDescent="0.3">
      <c r="A696">
        <v>52160472</v>
      </c>
      <c r="B696">
        <v>0</v>
      </c>
      <c r="C696">
        <v>0</v>
      </c>
      <c r="D696">
        <v>0</v>
      </c>
      <c r="E696">
        <v>0</v>
      </c>
      <c r="F696">
        <f t="shared" si="10"/>
        <v>0</v>
      </c>
      <c r="G696">
        <v>52.16</v>
      </c>
      <c r="H696">
        <v>-4.72</v>
      </c>
      <c r="I696">
        <v>0.51666666699999997</v>
      </c>
      <c r="J696">
        <v>2.2173600000000001E-5</v>
      </c>
    </row>
    <row r="697" spans="1:10" x14ac:dyDescent="0.3">
      <c r="A697">
        <v>52220538</v>
      </c>
      <c r="B697">
        <v>0</v>
      </c>
      <c r="C697">
        <v>0</v>
      </c>
      <c r="D697">
        <v>0</v>
      </c>
      <c r="E697">
        <v>0</v>
      </c>
      <c r="F697">
        <f t="shared" si="10"/>
        <v>0</v>
      </c>
      <c r="G697">
        <v>52.22</v>
      </c>
      <c r="H697">
        <v>-5.38</v>
      </c>
      <c r="I697">
        <v>0.51666666699999997</v>
      </c>
      <c r="J697">
        <v>2.2173600000000001E-5</v>
      </c>
    </row>
    <row r="698" spans="1:10" x14ac:dyDescent="0.3">
      <c r="A698">
        <v>52340516</v>
      </c>
      <c r="B698">
        <v>0</v>
      </c>
      <c r="C698">
        <v>0</v>
      </c>
      <c r="D698">
        <v>0</v>
      </c>
      <c r="E698">
        <v>0</v>
      </c>
      <c r="F698">
        <f t="shared" si="10"/>
        <v>0</v>
      </c>
      <c r="G698">
        <v>52.34</v>
      </c>
      <c r="H698">
        <v>-5.16</v>
      </c>
      <c r="I698">
        <v>0.51666666699999997</v>
      </c>
      <c r="J698">
        <v>2.2173600000000001E-5</v>
      </c>
    </row>
    <row r="699" spans="1:10" x14ac:dyDescent="0.3">
      <c r="A699">
        <v>52400616</v>
      </c>
      <c r="B699">
        <v>0</v>
      </c>
      <c r="C699">
        <v>0</v>
      </c>
      <c r="D699">
        <v>0</v>
      </c>
      <c r="E699">
        <v>0</v>
      </c>
      <c r="F699">
        <f t="shared" si="10"/>
        <v>0</v>
      </c>
      <c r="G699">
        <v>52.4</v>
      </c>
      <c r="H699">
        <v>-6.16</v>
      </c>
      <c r="I699">
        <v>0.51666666699999997</v>
      </c>
      <c r="J699">
        <v>2.2173600000000001E-5</v>
      </c>
    </row>
    <row r="700" spans="1:10" x14ac:dyDescent="0.3">
      <c r="A700">
        <v>52420558</v>
      </c>
      <c r="B700">
        <v>0</v>
      </c>
      <c r="C700">
        <v>0</v>
      </c>
      <c r="D700">
        <v>0</v>
      </c>
      <c r="E700">
        <v>0</v>
      </c>
      <c r="F700">
        <f t="shared" si="10"/>
        <v>0</v>
      </c>
      <c r="G700">
        <v>52.42</v>
      </c>
      <c r="H700">
        <v>-5.58</v>
      </c>
      <c r="I700">
        <v>0.51666666699999997</v>
      </c>
      <c r="J700">
        <v>2.2173600000000001E-5</v>
      </c>
    </row>
    <row r="701" spans="1:10" x14ac:dyDescent="0.3">
      <c r="A701">
        <v>52540610</v>
      </c>
      <c r="B701">
        <v>0</v>
      </c>
      <c r="C701">
        <v>0</v>
      </c>
      <c r="D701">
        <v>0</v>
      </c>
      <c r="E701">
        <v>0</v>
      </c>
      <c r="F701">
        <f t="shared" si="10"/>
        <v>0</v>
      </c>
      <c r="G701">
        <v>52.54</v>
      </c>
      <c r="H701">
        <v>-6.1</v>
      </c>
      <c r="I701">
        <v>0.51666666699999997</v>
      </c>
      <c r="J701">
        <v>2.2173600000000001E-5</v>
      </c>
    </row>
    <row r="702" spans="1:10" x14ac:dyDescent="0.3">
      <c r="A702">
        <v>52540618</v>
      </c>
      <c r="B702">
        <v>0</v>
      </c>
      <c r="C702">
        <v>0</v>
      </c>
      <c r="D702">
        <v>0</v>
      </c>
      <c r="E702">
        <v>0</v>
      </c>
      <c r="F702">
        <f t="shared" si="10"/>
        <v>0</v>
      </c>
      <c r="G702">
        <v>52.54</v>
      </c>
      <c r="H702">
        <v>-6.18</v>
      </c>
      <c r="I702">
        <v>0.51666666699999997</v>
      </c>
      <c r="J702">
        <v>2.2173600000000001E-5</v>
      </c>
    </row>
    <row r="703" spans="1:10" x14ac:dyDescent="0.3">
      <c r="A703">
        <v>52620610</v>
      </c>
      <c r="B703">
        <v>0</v>
      </c>
      <c r="C703">
        <v>0</v>
      </c>
      <c r="D703">
        <v>0</v>
      </c>
      <c r="E703">
        <v>0</v>
      </c>
      <c r="F703">
        <f t="shared" si="10"/>
        <v>0</v>
      </c>
      <c r="G703">
        <v>52.62</v>
      </c>
      <c r="H703">
        <v>-6.1</v>
      </c>
      <c r="I703">
        <v>0.51666666699999997</v>
      </c>
      <c r="J703">
        <v>2.2173600000000001E-5</v>
      </c>
    </row>
    <row r="704" spans="1:10" x14ac:dyDescent="0.3">
      <c r="A704">
        <v>52820580</v>
      </c>
      <c r="B704">
        <v>0</v>
      </c>
      <c r="C704">
        <v>0</v>
      </c>
      <c r="D704">
        <v>0</v>
      </c>
      <c r="E704">
        <v>0</v>
      </c>
      <c r="F704">
        <f t="shared" si="10"/>
        <v>0</v>
      </c>
      <c r="G704">
        <v>52.82</v>
      </c>
      <c r="H704">
        <v>-5.8</v>
      </c>
      <c r="I704">
        <v>0.51666666699999997</v>
      </c>
      <c r="J704">
        <v>2.2173600000000001E-5</v>
      </c>
    </row>
    <row r="705" spans="1:10" x14ac:dyDescent="0.3">
      <c r="A705">
        <v>52920538</v>
      </c>
      <c r="B705">
        <v>0</v>
      </c>
      <c r="C705">
        <v>0</v>
      </c>
      <c r="D705">
        <v>0</v>
      </c>
      <c r="E705">
        <v>0</v>
      </c>
      <c r="F705">
        <f t="shared" si="10"/>
        <v>0</v>
      </c>
      <c r="G705">
        <v>52.92</v>
      </c>
      <c r="H705">
        <v>-5.38</v>
      </c>
      <c r="I705">
        <v>0.51666666699999997</v>
      </c>
      <c r="J705">
        <v>2.2173600000000001E-5</v>
      </c>
    </row>
    <row r="706" spans="1:10" x14ac:dyDescent="0.3">
      <c r="A706">
        <v>52940558</v>
      </c>
      <c r="B706">
        <v>0</v>
      </c>
      <c r="C706">
        <v>0</v>
      </c>
      <c r="D706">
        <v>0</v>
      </c>
      <c r="E706">
        <v>0</v>
      </c>
      <c r="F706">
        <f t="shared" si="10"/>
        <v>0</v>
      </c>
      <c r="G706">
        <v>52.94</v>
      </c>
      <c r="H706">
        <v>-5.58</v>
      </c>
      <c r="I706">
        <v>0.51666666699999997</v>
      </c>
      <c r="J706">
        <v>2.2173600000000001E-5</v>
      </c>
    </row>
    <row r="707" spans="1:10" x14ac:dyDescent="0.3">
      <c r="A707">
        <v>52960554</v>
      </c>
      <c r="B707">
        <v>0</v>
      </c>
      <c r="C707">
        <v>0</v>
      </c>
      <c r="D707">
        <v>0</v>
      </c>
      <c r="E707">
        <v>0</v>
      </c>
      <c r="F707">
        <f t="shared" ref="F707:F770" si="11">D707/1484.96</f>
        <v>0</v>
      </c>
      <c r="G707">
        <v>52.96</v>
      </c>
      <c r="H707">
        <v>-5.54</v>
      </c>
      <c r="I707">
        <v>0.51666666699999997</v>
      </c>
      <c r="J707">
        <v>2.2173600000000001E-5</v>
      </c>
    </row>
    <row r="708" spans="1:10" x14ac:dyDescent="0.3">
      <c r="A708">
        <v>52980542</v>
      </c>
      <c r="B708">
        <v>0</v>
      </c>
      <c r="C708">
        <v>0</v>
      </c>
      <c r="D708">
        <v>0</v>
      </c>
      <c r="E708">
        <v>0</v>
      </c>
      <c r="F708">
        <f t="shared" si="11"/>
        <v>0</v>
      </c>
      <c r="G708">
        <v>52.98</v>
      </c>
      <c r="H708">
        <v>-5.42</v>
      </c>
      <c r="I708">
        <v>0.51666666699999997</v>
      </c>
      <c r="J708">
        <v>2.2173600000000001E-5</v>
      </c>
    </row>
    <row r="709" spans="1:10" x14ac:dyDescent="0.3">
      <c r="A709">
        <v>52980550</v>
      </c>
      <c r="B709">
        <v>0</v>
      </c>
      <c r="C709">
        <v>0</v>
      </c>
      <c r="D709">
        <v>0</v>
      </c>
      <c r="E709">
        <v>0</v>
      </c>
      <c r="F709">
        <f t="shared" si="11"/>
        <v>0</v>
      </c>
      <c r="G709">
        <v>52.98</v>
      </c>
      <c r="H709">
        <v>-5.5</v>
      </c>
      <c r="I709">
        <v>0.51666666699999997</v>
      </c>
      <c r="J709">
        <v>2.2173600000000001E-5</v>
      </c>
    </row>
    <row r="710" spans="1:10" x14ac:dyDescent="0.3">
      <c r="A710">
        <v>53060534</v>
      </c>
      <c r="B710">
        <v>0</v>
      </c>
      <c r="C710">
        <v>0</v>
      </c>
      <c r="D710">
        <v>0</v>
      </c>
      <c r="E710">
        <v>0</v>
      </c>
      <c r="F710">
        <f t="shared" si="11"/>
        <v>0</v>
      </c>
      <c r="G710">
        <v>53.06</v>
      </c>
      <c r="H710">
        <v>-5.34</v>
      </c>
      <c r="I710">
        <v>0.51666666699999997</v>
      </c>
      <c r="J710">
        <v>2.2173600000000001E-5</v>
      </c>
    </row>
    <row r="711" spans="1:10" x14ac:dyDescent="0.3">
      <c r="A711">
        <v>53260510</v>
      </c>
      <c r="B711">
        <v>0</v>
      </c>
      <c r="C711">
        <v>0</v>
      </c>
      <c r="D711">
        <v>0</v>
      </c>
      <c r="E711">
        <v>0</v>
      </c>
      <c r="F711">
        <f t="shared" si="11"/>
        <v>0</v>
      </c>
      <c r="G711">
        <v>53.26</v>
      </c>
      <c r="H711">
        <v>-5.0999999999999996</v>
      </c>
      <c r="I711">
        <v>0.51666666699999997</v>
      </c>
      <c r="J711">
        <v>2.2173600000000001E-5</v>
      </c>
    </row>
    <row r="712" spans="1:10" x14ac:dyDescent="0.3">
      <c r="A712">
        <v>53400414</v>
      </c>
      <c r="B712">
        <v>0</v>
      </c>
      <c r="C712">
        <v>0</v>
      </c>
      <c r="D712">
        <v>0</v>
      </c>
      <c r="E712">
        <v>0</v>
      </c>
      <c r="F712">
        <f t="shared" si="11"/>
        <v>0</v>
      </c>
      <c r="G712">
        <v>53.4</v>
      </c>
      <c r="H712">
        <v>-4.1399999999999997</v>
      </c>
      <c r="I712">
        <v>0.51666666699999997</v>
      </c>
      <c r="J712">
        <v>2.2173600000000001E-5</v>
      </c>
    </row>
    <row r="713" spans="1:10" x14ac:dyDescent="0.3">
      <c r="A713">
        <v>53460406</v>
      </c>
      <c r="B713">
        <v>0</v>
      </c>
      <c r="C713">
        <v>0</v>
      </c>
      <c r="D713">
        <v>0</v>
      </c>
      <c r="E713">
        <v>0</v>
      </c>
      <c r="F713">
        <f t="shared" si="11"/>
        <v>0</v>
      </c>
      <c r="G713">
        <v>53.46</v>
      </c>
      <c r="H713">
        <v>-4.0599999999999996</v>
      </c>
      <c r="I713">
        <v>0.516666666</v>
      </c>
      <c r="J713">
        <v>2.2173600000000001E-5</v>
      </c>
    </row>
    <row r="714" spans="1:10" x14ac:dyDescent="0.3">
      <c r="A714">
        <v>53460418</v>
      </c>
      <c r="B714">
        <v>0</v>
      </c>
      <c r="C714">
        <v>0</v>
      </c>
      <c r="D714">
        <v>0</v>
      </c>
      <c r="E714">
        <v>0</v>
      </c>
      <c r="F714">
        <f t="shared" si="11"/>
        <v>0</v>
      </c>
      <c r="G714">
        <v>53.46</v>
      </c>
      <c r="H714">
        <v>-4.18</v>
      </c>
      <c r="I714">
        <v>0.51666666699999997</v>
      </c>
      <c r="J714">
        <v>2.2173600000000001E-5</v>
      </c>
    </row>
    <row r="715" spans="1:10" x14ac:dyDescent="0.3">
      <c r="A715">
        <v>53520406</v>
      </c>
      <c r="B715">
        <v>0</v>
      </c>
      <c r="C715">
        <v>0</v>
      </c>
      <c r="D715">
        <v>0</v>
      </c>
      <c r="E715">
        <v>0</v>
      </c>
      <c r="F715">
        <f t="shared" si="11"/>
        <v>0</v>
      </c>
      <c r="G715">
        <v>53.52</v>
      </c>
      <c r="H715">
        <v>-4.0599999999999996</v>
      </c>
      <c r="I715">
        <v>0.516666666</v>
      </c>
      <c r="J715">
        <v>2.2173600000000001E-5</v>
      </c>
    </row>
    <row r="716" spans="1:10" x14ac:dyDescent="0.3">
      <c r="A716">
        <v>53560552</v>
      </c>
      <c r="B716">
        <v>53.56</v>
      </c>
      <c r="C716">
        <v>-5.52</v>
      </c>
      <c r="D716">
        <v>10</v>
      </c>
      <c r="E716">
        <v>3.2808199999999999E-4</v>
      </c>
      <c r="F716">
        <f t="shared" si="11"/>
        <v>6.7341881262794959E-3</v>
      </c>
      <c r="G716">
        <v>53.56</v>
      </c>
      <c r="H716">
        <v>-5.52</v>
      </c>
      <c r="I716">
        <v>0.51666666699999997</v>
      </c>
      <c r="J716">
        <v>2.2173600000000001E-5</v>
      </c>
    </row>
    <row r="717" spans="1:10" x14ac:dyDescent="0.3">
      <c r="A717">
        <v>53600392</v>
      </c>
      <c r="B717">
        <v>0</v>
      </c>
      <c r="C717">
        <v>0</v>
      </c>
      <c r="D717">
        <v>0</v>
      </c>
      <c r="E717">
        <v>0</v>
      </c>
      <c r="F717">
        <f t="shared" si="11"/>
        <v>0</v>
      </c>
      <c r="G717">
        <v>53.6</v>
      </c>
      <c r="H717">
        <v>-3.92</v>
      </c>
      <c r="I717">
        <v>0.51666666699999997</v>
      </c>
      <c r="J717">
        <v>2.2173600000000001E-5</v>
      </c>
    </row>
    <row r="718" spans="1:10" x14ac:dyDescent="0.3">
      <c r="A718">
        <v>53660372</v>
      </c>
      <c r="B718">
        <v>0</v>
      </c>
      <c r="C718">
        <v>0</v>
      </c>
      <c r="D718">
        <v>0</v>
      </c>
      <c r="E718">
        <v>0</v>
      </c>
      <c r="F718">
        <f t="shared" si="11"/>
        <v>0</v>
      </c>
      <c r="G718">
        <v>53.66</v>
      </c>
      <c r="H718">
        <v>-3.72</v>
      </c>
      <c r="I718">
        <v>0.51666666699999997</v>
      </c>
      <c r="J718">
        <v>2.2173600000000001E-5</v>
      </c>
    </row>
    <row r="719" spans="1:10" x14ac:dyDescent="0.3">
      <c r="A719">
        <v>53780440</v>
      </c>
      <c r="B719">
        <v>0</v>
      </c>
      <c r="C719">
        <v>0</v>
      </c>
      <c r="D719">
        <v>0</v>
      </c>
      <c r="E719">
        <v>0</v>
      </c>
      <c r="F719">
        <f t="shared" si="11"/>
        <v>0</v>
      </c>
      <c r="G719">
        <v>53.78</v>
      </c>
      <c r="H719">
        <v>-4.4000000000000004</v>
      </c>
      <c r="I719">
        <v>0.51666666699999997</v>
      </c>
      <c r="J719">
        <v>2.2173600000000001E-5</v>
      </c>
    </row>
    <row r="720" spans="1:10" x14ac:dyDescent="0.3">
      <c r="A720">
        <v>53780500</v>
      </c>
      <c r="B720">
        <v>0</v>
      </c>
      <c r="C720">
        <v>0</v>
      </c>
      <c r="D720">
        <v>0</v>
      </c>
      <c r="E720">
        <v>0</v>
      </c>
      <c r="F720">
        <f t="shared" si="11"/>
        <v>0</v>
      </c>
      <c r="G720">
        <v>53.78</v>
      </c>
      <c r="H720">
        <v>-5</v>
      </c>
      <c r="I720">
        <v>0.51666666699999997</v>
      </c>
      <c r="J720">
        <v>2.2173600000000001E-5</v>
      </c>
    </row>
    <row r="721" spans="1:10" x14ac:dyDescent="0.3">
      <c r="A721">
        <v>53880398</v>
      </c>
      <c r="B721">
        <v>0</v>
      </c>
      <c r="C721">
        <v>0</v>
      </c>
      <c r="D721">
        <v>0</v>
      </c>
      <c r="E721">
        <v>0</v>
      </c>
      <c r="F721">
        <f t="shared" si="11"/>
        <v>0</v>
      </c>
      <c r="G721">
        <v>53.88</v>
      </c>
      <c r="H721">
        <v>-3.98</v>
      </c>
      <c r="I721">
        <v>0.51666666699999997</v>
      </c>
      <c r="J721">
        <v>2.2173600000000001E-5</v>
      </c>
    </row>
    <row r="722" spans="1:10" x14ac:dyDescent="0.3">
      <c r="A722">
        <v>53980504</v>
      </c>
      <c r="B722">
        <v>0</v>
      </c>
      <c r="C722">
        <v>0</v>
      </c>
      <c r="D722">
        <v>0</v>
      </c>
      <c r="E722">
        <v>0</v>
      </c>
      <c r="F722">
        <f t="shared" si="11"/>
        <v>0</v>
      </c>
      <c r="G722">
        <v>53.98</v>
      </c>
      <c r="H722">
        <v>-5.04</v>
      </c>
      <c r="I722">
        <v>0.51666666699999997</v>
      </c>
      <c r="J722">
        <v>2.2173600000000001E-5</v>
      </c>
    </row>
    <row r="723" spans="1:10" x14ac:dyDescent="0.3">
      <c r="A723">
        <v>54020480</v>
      </c>
      <c r="B723">
        <v>0</v>
      </c>
      <c r="C723">
        <v>0</v>
      </c>
      <c r="D723">
        <v>0</v>
      </c>
      <c r="E723">
        <v>0</v>
      </c>
      <c r="F723">
        <f t="shared" si="11"/>
        <v>0</v>
      </c>
      <c r="G723">
        <v>54.02</v>
      </c>
      <c r="H723">
        <v>-4.8</v>
      </c>
      <c r="I723">
        <v>0.51666666699999997</v>
      </c>
      <c r="J723">
        <v>2.2173600000000001E-5</v>
      </c>
    </row>
    <row r="724" spans="1:10" x14ac:dyDescent="0.3">
      <c r="A724">
        <v>49961450</v>
      </c>
      <c r="B724">
        <v>0</v>
      </c>
      <c r="C724">
        <v>0</v>
      </c>
      <c r="D724">
        <v>0</v>
      </c>
      <c r="E724">
        <v>0</v>
      </c>
      <c r="F724">
        <f t="shared" si="11"/>
        <v>0</v>
      </c>
      <c r="G724">
        <v>49.96</v>
      </c>
      <c r="H724">
        <v>-14.5</v>
      </c>
      <c r="I724">
        <v>0.53333333299999997</v>
      </c>
      <c r="J724">
        <v>2.28889E-5</v>
      </c>
    </row>
    <row r="725" spans="1:10" x14ac:dyDescent="0.3">
      <c r="A725">
        <v>51200468</v>
      </c>
      <c r="B725">
        <v>0</v>
      </c>
      <c r="C725">
        <v>0</v>
      </c>
      <c r="D725">
        <v>0</v>
      </c>
      <c r="E725">
        <v>0</v>
      </c>
      <c r="F725">
        <f t="shared" si="11"/>
        <v>0</v>
      </c>
      <c r="G725">
        <v>51.2</v>
      </c>
      <c r="H725">
        <v>-4.68</v>
      </c>
      <c r="I725">
        <v>0.53333333299999997</v>
      </c>
      <c r="J725">
        <v>2.28889E-5</v>
      </c>
    </row>
    <row r="726" spans="1:10" x14ac:dyDescent="0.3">
      <c r="A726">
        <v>51400460</v>
      </c>
      <c r="B726">
        <v>0</v>
      </c>
      <c r="C726">
        <v>0</v>
      </c>
      <c r="D726">
        <v>0</v>
      </c>
      <c r="E726">
        <v>0</v>
      </c>
      <c r="F726">
        <f t="shared" si="11"/>
        <v>0</v>
      </c>
      <c r="G726">
        <v>51.4</v>
      </c>
      <c r="H726">
        <v>-4.5999999999999996</v>
      </c>
      <c r="I726">
        <v>0.53333333299999997</v>
      </c>
      <c r="J726">
        <v>2.28889E-5</v>
      </c>
    </row>
    <row r="727" spans="1:10" x14ac:dyDescent="0.3">
      <c r="A727">
        <v>51540628</v>
      </c>
      <c r="B727">
        <v>0</v>
      </c>
      <c r="C727">
        <v>0</v>
      </c>
      <c r="D727">
        <v>0</v>
      </c>
      <c r="E727">
        <v>0</v>
      </c>
      <c r="F727">
        <f t="shared" si="11"/>
        <v>0</v>
      </c>
      <c r="G727">
        <v>51.54</v>
      </c>
      <c r="H727">
        <v>-6.28</v>
      </c>
      <c r="I727">
        <v>0.53333333299999997</v>
      </c>
      <c r="J727">
        <v>2.28889E-5</v>
      </c>
    </row>
    <row r="728" spans="1:10" x14ac:dyDescent="0.3">
      <c r="A728">
        <v>51800600</v>
      </c>
      <c r="B728">
        <v>51.8</v>
      </c>
      <c r="C728">
        <v>-6</v>
      </c>
      <c r="D728">
        <v>0.98333300000000001</v>
      </c>
      <c r="E728">
        <v>3.2261400000000003E-5</v>
      </c>
      <c r="F728">
        <f t="shared" si="11"/>
        <v>6.6219494127787949E-4</v>
      </c>
      <c r="G728">
        <v>51.8</v>
      </c>
      <c r="H728">
        <v>-6</v>
      </c>
      <c r="I728">
        <v>0.53333333299999997</v>
      </c>
      <c r="J728">
        <v>2.28889E-5</v>
      </c>
    </row>
    <row r="729" spans="1:10" x14ac:dyDescent="0.3">
      <c r="A729">
        <v>51860580</v>
      </c>
      <c r="B729">
        <v>0</v>
      </c>
      <c r="C729">
        <v>0</v>
      </c>
      <c r="D729">
        <v>0</v>
      </c>
      <c r="E729">
        <v>0</v>
      </c>
      <c r="F729">
        <f t="shared" si="11"/>
        <v>0</v>
      </c>
      <c r="G729">
        <v>51.86</v>
      </c>
      <c r="H729">
        <v>-5.8</v>
      </c>
      <c r="I729">
        <v>0.53333333299999997</v>
      </c>
      <c r="J729">
        <v>2.28889E-5</v>
      </c>
    </row>
    <row r="730" spans="1:10" x14ac:dyDescent="0.3">
      <c r="A730">
        <v>51920526</v>
      </c>
      <c r="B730">
        <v>0</v>
      </c>
      <c r="C730">
        <v>0</v>
      </c>
      <c r="D730">
        <v>0</v>
      </c>
      <c r="E730">
        <v>0</v>
      </c>
      <c r="F730">
        <f t="shared" si="11"/>
        <v>0</v>
      </c>
      <c r="G730">
        <v>51.92</v>
      </c>
      <c r="H730">
        <v>-5.26</v>
      </c>
      <c r="I730">
        <v>0.53333333400000005</v>
      </c>
      <c r="J730">
        <v>2.28889E-5</v>
      </c>
    </row>
    <row r="731" spans="1:10" x14ac:dyDescent="0.3">
      <c r="A731">
        <v>51960514</v>
      </c>
      <c r="B731">
        <v>0</v>
      </c>
      <c r="C731">
        <v>0</v>
      </c>
      <c r="D731">
        <v>0</v>
      </c>
      <c r="E731">
        <v>0</v>
      </c>
      <c r="F731">
        <f t="shared" si="11"/>
        <v>0</v>
      </c>
      <c r="G731">
        <v>51.96</v>
      </c>
      <c r="H731">
        <v>-5.14</v>
      </c>
      <c r="I731">
        <v>0.53333333299999997</v>
      </c>
      <c r="J731">
        <v>2.28889E-5</v>
      </c>
    </row>
    <row r="732" spans="1:10" x14ac:dyDescent="0.3">
      <c r="A732">
        <v>51960600</v>
      </c>
      <c r="B732">
        <v>0</v>
      </c>
      <c r="C732">
        <v>0</v>
      </c>
      <c r="D732">
        <v>0</v>
      </c>
      <c r="E732">
        <v>0</v>
      </c>
      <c r="F732">
        <f t="shared" si="11"/>
        <v>0</v>
      </c>
      <c r="G732">
        <v>51.96</v>
      </c>
      <c r="H732">
        <v>-6</v>
      </c>
      <c r="I732">
        <v>0.53333333400000005</v>
      </c>
      <c r="J732">
        <v>2.28889E-5</v>
      </c>
    </row>
    <row r="733" spans="1:10" x14ac:dyDescent="0.3">
      <c r="A733">
        <v>52000606</v>
      </c>
      <c r="B733">
        <v>0</v>
      </c>
      <c r="C733">
        <v>0</v>
      </c>
      <c r="D733">
        <v>0</v>
      </c>
      <c r="E733">
        <v>0</v>
      </c>
      <c r="F733">
        <f t="shared" si="11"/>
        <v>0</v>
      </c>
      <c r="G733">
        <v>52</v>
      </c>
      <c r="H733">
        <v>-6.06</v>
      </c>
      <c r="I733">
        <v>0.53333333299999997</v>
      </c>
      <c r="J733">
        <v>2.28889E-5</v>
      </c>
    </row>
    <row r="734" spans="1:10" x14ac:dyDescent="0.3">
      <c r="A734">
        <v>52020500</v>
      </c>
      <c r="B734">
        <v>0</v>
      </c>
      <c r="C734">
        <v>0</v>
      </c>
      <c r="D734">
        <v>0</v>
      </c>
      <c r="E734">
        <v>0</v>
      </c>
      <c r="F734">
        <f t="shared" si="11"/>
        <v>0</v>
      </c>
      <c r="G734">
        <v>52.02</v>
      </c>
      <c r="H734">
        <v>-5</v>
      </c>
      <c r="I734">
        <v>0.53333333299999997</v>
      </c>
      <c r="J734">
        <v>2.28889E-5</v>
      </c>
    </row>
    <row r="735" spans="1:10" x14ac:dyDescent="0.3">
      <c r="A735">
        <v>52040618</v>
      </c>
      <c r="B735">
        <v>0</v>
      </c>
      <c r="C735">
        <v>0</v>
      </c>
      <c r="D735">
        <v>0</v>
      </c>
      <c r="E735">
        <v>0</v>
      </c>
      <c r="F735">
        <f t="shared" si="11"/>
        <v>0</v>
      </c>
      <c r="G735">
        <v>52.04</v>
      </c>
      <c r="H735">
        <v>-6.18</v>
      </c>
      <c r="I735">
        <v>0.53333333299999997</v>
      </c>
      <c r="J735">
        <v>2.28889E-5</v>
      </c>
    </row>
    <row r="736" spans="1:10" x14ac:dyDescent="0.3">
      <c r="A736">
        <v>52040706</v>
      </c>
      <c r="B736">
        <v>52.04</v>
      </c>
      <c r="C736">
        <v>-7.06</v>
      </c>
      <c r="D736">
        <v>0.25</v>
      </c>
      <c r="E736">
        <v>8.2020599999999995E-6</v>
      </c>
      <c r="F736">
        <f t="shared" si="11"/>
        <v>1.683547031569874E-4</v>
      </c>
      <c r="G736">
        <v>52.04</v>
      </c>
      <c r="H736">
        <v>-7.06</v>
      </c>
      <c r="I736">
        <v>0.53333333299999997</v>
      </c>
      <c r="J736">
        <v>2.28889E-5</v>
      </c>
    </row>
    <row r="737" spans="1:10" x14ac:dyDescent="0.3">
      <c r="A737">
        <v>52100476</v>
      </c>
      <c r="B737">
        <v>0</v>
      </c>
      <c r="C737">
        <v>0</v>
      </c>
      <c r="D737">
        <v>0</v>
      </c>
      <c r="E737">
        <v>0</v>
      </c>
      <c r="F737">
        <f t="shared" si="11"/>
        <v>0</v>
      </c>
      <c r="G737">
        <v>52.1</v>
      </c>
      <c r="H737">
        <v>-4.76</v>
      </c>
      <c r="I737">
        <v>0.53333333400000005</v>
      </c>
      <c r="J737">
        <v>2.28889E-5</v>
      </c>
    </row>
    <row r="738" spans="1:10" x14ac:dyDescent="0.3">
      <c r="A738">
        <v>52140556</v>
      </c>
      <c r="B738">
        <v>0</v>
      </c>
      <c r="C738">
        <v>0</v>
      </c>
      <c r="D738">
        <v>0</v>
      </c>
      <c r="E738">
        <v>0</v>
      </c>
      <c r="F738">
        <f t="shared" si="11"/>
        <v>0</v>
      </c>
      <c r="G738">
        <v>52.14</v>
      </c>
      <c r="H738">
        <v>-5.56</v>
      </c>
      <c r="I738">
        <v>0.53333333299999997</v>
      </c>
      <c r="J738">
        <v>2.28889E-5</v>
      </c>
    </row>
    <row r="739" spans="1:10" x14ac:dyDescent="0.3">
      <c r="A739">
        <v>52140628</v>
      </c>
      <c r="B739">
        <v>0</v>
      </c>
      <c r="C739">
        <v>0</v>
      </c>
      <c r="D739">
        <v>0</v>
      </c>
      <c r="E739">
        <v>0</v>
      </c>
      <c r="F739">
        <f t="shared" si="11"/>
        <v>0</v>
      </c>
      <c r="G739">
        <v>52.14</v>
      </c>
      <c r="H739">
        <v>-6.28</v>
      </c>
      <c r="I739">
        <v>0.53333333400000005</v>
      </c>
      <c r="J739">
        <v>2.28889E-5</v>
      </c>
    </row>
    <row r="740" spans="1:10" x14ac:dyDescent="0.3">
      <c r="A740">
        <v>52160474</v>
      </c>
      <c r="B740">
        <v>52.16</v>
      </c>
      <c r="C740">
        <v>-4.74</v>
      </c>
      <c r="D740">
        <v>2</v>
      </c>
      <c r="E740">
        <v>6.5616499999999998E-5</v>
      </c>
      <c r="F740">
        <f t="shared" si="11"/>
        <v>1.3468376252558992E-3</v>
      </c>
      <c r="G740">
        <v>52.16</v>
      </c>
      <c r="H740">
        <v>-4.74</v>
      </c>
      <c r="I740">
        <v>0.53333333299999997</v>
      </c>
      <c r="J740">
        <v>2.28889E-5</v>
      </c>
    </row>
    <row r="741" spans="1:10" x14ac:dyDescent="0.3">
      <c r="A741">
        <v>52160554</v>
      </c>
      <c r="B741">
        <v>0</v>
      </c>
      <c r="C741">
        <v>0</v>
      </c>
      <c r="D741">
        <v>0</v>
      </c>
      <c r="E741">
        <v>0</v>
      </c>
      <c r="F741">
        <f t="shared" si="11"/>
        <v>0</v>
      </c>
      <c r="G741">
        <v>52.16</v>
      </c>
      <c r="H741">
        <v>-5.54</v>
      </c>
      <c r="I741">
        <v>0.53333333299999997</v>
      </c>
      <c r="J741">
        <v>2.28889E-5</v>
      </c>
    </row>
    <row r="742" spans="1:10" x14ac:dyDescent="0.3">
      <c r="A742">
        <v>52180650</v>
      </c>
      <c r="B742">
        <v>0</v>
      </c>
      <c r="C742">
        <v>0</v>
      </c>
      <c r="D742">
        <v>0</v>
      </c>
      <c r="E742">
        <v>0</v>
      </c>
      <c r="F742">
        <f t="shared" si="11"/>
        <v>0</v>
      </c>
      <c r="G742">
        <v>52.18</v>
      </c>
      <c r="H742">
        <v>-6.5</v>
      </c>
      <c r="I742">
        <v>0.53333333400000005</v>
      </c>
      <c r="J742">
        <v>2.28889E-5</v>
      </c>
    </row>
    <row r="743" spans="1:10" x14ac:dyDescent="0.3">
      <c r="A743">
        <v>52200572</v>
      </c>
      <c r="B743">
        <v>0</v>
      </c>
      <c r="C743">
        <v>0</v>
      </c>
      <c r="D743">
        <v>0</v>
      </c>
      <c r="E743">
        <v>0</v>
      </c>
      <c r="F743">
        <f t="shared" si="11"/>
        <v>0</v>
      </c>
      <c r="G743">
        <v>52.2</v>
      </c>
      <c r="H743">
        <v>-5.72</v>
      </c>
      <c r="I743">
        <v>0.53333333299999997</v>
      </c>
      <c r="J743">
        <v>2.28889E-5</v>
      </c>
    </row>
    <row r="744" spans="1:10" x14ac:dyDescent="0.3">
      <c r="A744">
        <v>52220584</v>
      </c>
      <c r="B744">
        <v>0</v>
      </c>
      <c r="C744">
        <v>0</v>
      </c>
      <c r="D744">
        <v>0</v>
      </c>
      <c r="E744">
        <v>0</v>
      </c>
      <c r="F744">
        <f t="shared" si="11"/>
        <v>0</v>
      </c>
      <c r="G744">
        <v>52.22</v>
      </c>
      <c r="H744">
        <v>-5.84</v>
      </c>
      <c r="I744">
        <v>0.53333333299999997</v>
      </c>
      <c r="J744">
        <v>2.28889E-5</v>
      </c>
    </row>
    <row r="745" spans="1:10" x14ac:dyDescent="0.3">
      <c r="A745">
        <v>52240584</v>
      </c>
      <c r="B745">
        <v>0</v>
      </c>
      <c r="C745">
        <v>0</v>
      </c>
      <c r="D745">
        <v>0</v>
      </c>
      <c r="E745">
        <v>0</v>
      </c>
      <c r="F745">
        <f t="shared" si="11"/>
        <v>0</v>
      </c>
      <c r="G745">
        <v>52.24</v>
      </c>
      <c r="H745">
        <v>-5.84</v>
      </c>
      <c r="I745">
        <v>0.53333333400000005</v>
      </c>
      <c r="J745">
        <v>2.28889E-5</v>
      </c>
    </row>
    <row r="746" spans="1:10" x14ac:dyDescent="0.3">
      <c r="A746">
        <v>52380510</v>
      </c>
      <c r="B746">
        <v>0</v>
      </c>
      <c r="C746">
        <v>0</v>
      </c>
      <c r="D746">
        <v>0</v>
      </c>
      <c r="E746">
        <v>0</v>
      </c>
      <c r="F746">
        <f t="shared" si="11"/>
        <v>0</v>
      </c>
      <c r="G746">
        <v>52.38</v>
      </c>
      <c r="H746">
        <v>-5.0999999999999996</v>
      </c>
      <c r="I746">
        <v>0.53333333400000005</v>
      </c>
      <c r="J746">
        <v>2.28889E-5</v>
      </c>
    </row>
    <row r="747" spans="1:10" x14ac:dyDescent="0.3">
      <c r="A747">
        <v>52400516</v>
      </c>
      <c r="B747">
        <v>0</v>
      </c>
      <c r="C747">
        <v>0</v>
      </c>
      <c r="D747">
        <v>0</v>
      </c>
      <c r="E747">
        <v>0</v>
      </c>
      <c r="F747">
        <f t="shared" si="11"/>
        <v>0</v>
      </c>
      <c r="G747">
        <v>52.4</v>
      </c>
      <c r="H747">
        <v>-5.16</v>
      </c>
      <c r="I747">
        <v>0.53333333400000005</v>
      </c>
      <c r="J747">
        <v>2.28889E-5</v>
      </c>
    </row>
    <row r="748" spans="1:10" x14ac:dyDescent="0.3">
      <c r="A748">
        <v>52400632</v>
      </c>
      <c r="B748">
        <v>0</v>
      </c>
      <c r="C748">
        <v>0</v>
      </c>
      <c r="D748">
        <v>0</v>
      </c>
      <c r="E748">
        <v>0</v>
      </c>
      <c r="F748">
        <f t="shared" si="11"/>
        <v>0</v>
      </c>
      <c r="G748">
        <v>52.4</v>
      </c>
      <c r="H748">
        <v>-6.32</v>
      </c>
      <c r="I748">
        <v>0.53333333299999997</v>
      </c>
      <c r="J748">
        <v>2.28889E-5</v>
      </c>
    </row>
    <row r="749" spans="1:10" x14ac:dyDescent="0.3">
      <c r="A749">
        <v>52420534</v>
      </c>
      <c r="B749">
        <v>0</v>
      </c>
      <c r="C749">
        <v>0</v>
      </c>
      <c r="D749">
        <v>0</v>
      </c>
      <c r="E749">
        <v>0</v>
      </c>
      <c r="F749">
        <f t="shared" si="11"/>
        <v>0</v>
      </c>
      <c r="G749">
        <v>52.42</v>
      </c>
      <c r="H749">
        <v>-5.34</v>
      </c>
      <c r="I749">
        <v>0.53333333299999997</v>
      </c>
      <c r="J749">
        <v>2.28889E-5</v>
      </c>
    </row>
    <row r="750" spans="1:10" x14ac:dyDescent="0.3">
      <c r="A750">
        <v>52420562</v>
      </c>
      <c r="B750">
        <v>0</v>
      </c>
      <c r="C750">
        <v>0</v>
      </c>
      <c r="D750">
        <v>0</v>
      </c>
      <c r="E750">
        <v>0</v>
      </c>
      <c r="F750">
        <f t="shared" si="11"/>
        <v>0</v>
      </c>
      <c r="G750">
        <v>52.42</v>
      </c>
      <c r="H750">
        <v>-5.62</v>
      </c>
      <c r="I750">
        <v>0.53333333299999997</v>
      </c>
      <c r="J750">
        <v>2.28889E-5</v>
      </c>
    </row>
    <row r="751" spans="1:10" x14ac:dyDescent="0.3">
      <c r="A751">
        <v>52500508</v>
      </c>
      <c r="B751">
        <v>0</v>
      </c>
      <c r="C751">
        <v>0</v>
      </c>
      <c r="D751">
        <v>0</v>
      </c>
      <c r="E751">
        <v>0</v>
      </c>
      <c r="F751">
        <f t="shared" si="11"/>
        <v>0</v>
      </c>
      <c r="G751">
        <v>52.5</v>
      </c>
      <c r="H751">
        <v>-5.08</v>
      </c>
      <c r="I751">
        <v>0.53333333299999997</v>
      </c>
      <c r="J751">
        <v>2.28889E-5</v>
      </c>
    </row>
    <row r="752" spans="1:10" x14ac:dyDescent="0.3">
      <c r="A752">
        <v>52540612</v>
      </c>
      <c r="B752">
        <v>0</v>
      </c>
      <c r="C752">
        <v>0</v>
      </c>
      <c r="D752">
        <v>0</v>
      </c>
      <c r="E752">
        <v>0</v>
      </c>
      <c r="F752">
        <f t="shared" si="11"/>
        <v>0</v>
      </c>
      <c r="G752">
        <v>52.54</v>
      </c>
      <c r="H752">
        <v>-6.12</v>
      </c>
      <c r="I752">
        <v>0.53333333299999997</v>
      </c>
      <c r="J752">
        <v>2.28889E-5</v>
      </c>
    </row>
    <row r="753" spans="1:10" x14ac:dyDescent="0.3">
      <c r="A753">
        <v>52560612</v>
      </c>
      <c r="B753">
        <v>0</v>
      </c>
      <c r="C753">
        <v>0</v>
      </c>
      <c r="D753">
        <v>0</v>
      </c>
      <c r="E753">
        <v>0</v>
      </c>
      <c r="F753">
        <f t="shared" si="11"/>
        <v>0</v>
      </c>
      <c r="G753">
        <v>52.56</v>
      </c>
      <c r="H753">
        <v>-6.12</v>
      </c>
      <c r="I753">
        <v>0.53333333400000005</v>
      </c>
      <c r="J753">
        <v>2.28889E-5</v>
      </c>
    </row>
    <row r="754" spans="1:10" x14ac:dyDescent="0.3">
      <c r="A754">
        <v>52600578</v>
      </c>
      <c r="B754">
        <v>0</v>
      </c>
      <c r="C754">
        <v>0</v>
      </c>
      <c r="D754">
        <v>0</v>
      </c>
      <c r="E754">
        <v>0</v>
      </c>
      <c r="F754">
        <f t="shared" si="11"/>
        <v>0</v>
      </c>
      <c r="G754">
        <v>52.6</v>
      </c>
      <c r="H754">
        <v>-5.78</v>
      </c>
      <c r="I754">
        <v>0.53333333299999997</v>
      </c>
      <c r="J754">
        <v>2.28889E-5</v>
      </c>
    </row>
    <row r="755" spans="1:10" x14ac:dyDescent="0.3">
      <c r="A755">
        <v>52680490</v>
      </c>
      <c r="B755">
        <v>0</v>
      </c>
      <c r="C755">
        <v>0</v>
      </c>
      <c r="D755">
        <v>0</v>
      </c>
      <c r="E755">
        <v>0</v>
      </c>
      <c r="F755">
        <f t="shared" si="11"/>
        <v>0</v>
      </c>
      <c r="G755">
        <v>52.68</v>
      </c>
      <c r="H755">
        <v>-4.9000000000000004</v>
      </c>
      <c r="I755">
        <v>0.53333333299999997</v>
      </c>
      <c r="J755">
        <v>2.28889E-5</v>
      </c>
    </row>
    <row r="756" spans="1:10" x14ac:dyDescent="0.3">
      <c r="A756">
        <v>52720482</v>
      </c>
      <c r="B756">
        <v>0</v>
      </c>
      <c r="C756">
        <v>0</v>
      </c>
      <c r="D756">
        <v>0</v>
      </c>
      <c r="E756">
        <v>0</v>
      </c>
      <c r="F756">
        <f t="shared" si="11"/>
        <v>0</v>
      </c>
      <c r="G756">
        <v>52.72</v>
      </c>
      <c r="H756">
        <v>-4.82</v>
      </c>
      <c r="I756">
        <v>0.53333333400000005</v>
      </c>
      <c r="J756">
        <v>2.28889E-5</v>
      </c>
    </row>
    <row r="757" spans="1:10" x14ac:dyDescent="0.3">
      <c r="A757">
        <v>52720588</v>
      </c>
      <c r="B757">
        <v>0</v>
      </c>
      <c r="C757">
        <v>0</v>
      </c>
      <c r="D757">
        <v>0</v>
      </c>
      <c r="E757">
        <v>0</v>
      </c>
      <c r="F757">
        <f t="shared" si="11"/>
        <v>0</v>
      </c>
      <c r="G757">
        <v>52.72</v>
      </c>
      <c r="H757">
        <v>-5.88</v>
      </c>
      <c r="I757">
        <v>0.53333333299999997</v>
      </c>
      <c r="J757">
        <v>2.28889E-5</v>
      </c>
    </row>
    <row r="758" spans="1:10" x14ac:dyDescent="0.3">
      <c r="A758">
        <v>52760536</v>
      </c>
      <c r="B758">
        <v>0</v>
      </c>
      <c r="C758">
        <v>0</v>
      </c>
      <c r="D758">
        <v>0</v>
      </c>
      <c r="E758">
        <v>0</v>
      </c>
      <c r="F758">
        <f t="shared" si="11"/>
        <v>0</v>
      </c>
      <c r="G758">
        <v>52.76</v>
      </c>
      <c r="H758">
        <v>-5.36</v>
      </c>
      <c r="I758">
        <v>0.53333333400000005</v>
      </c>
      <c r="J758">
        <v>2.28889E-5</v>
      </c>
    </row>
    <row r="759" spans="1:10" x14ac:dyDescent="0.3">
      <c r="A759">
        <v>52760562</v>
      </c>
      <c r="B759">
        <v>0</v>
      </c>
      <c r="C759">
        <v>0</v>
      </c>
      <c r="D759">
        <v>0</v>
      </c>
      <c r="E759">
        <v>0</v>
      </c>
      <c r="F759">
        <f t="shared" si="11"/>
        <v>0</v>
      </c>
      <c r="G759">
        <v>52.76</v>
      </c>
      <c r="H759">
        <v>-5.62</v>
      </c>
      <c r="I759">
        <v>0.53333333299999997</v>
      </c>
      <c r="J759">
        <v>2.28889E-5</v>
      </c>
    </row>
    <row r="760" spans="1:10" x14ac:dyDescent="0.3">
      <c r="A760">
        <v>52760586</v>
      </c>
      <c r="B760">
        <v>0</v>
      </c>
      <c r="C760">
        <v>0</v>
      </c>
      <c r="D760">
        <v>0</v>
      </c>
      <c r="E760">
        <v>0</v>
      </c>
      <c r="F760">
        <f t="shared" si="11"/>
        <v>0</v>
      </c>
      <c r="G760">
        <v>52.76</v>
      </c>
      <c r="H760">
        <v>-5.86</v>
      </c>
      <c r="I760">
        <v>0.53333333400000005</v>
      </c>
      <c r="J760">
        <v>2.28889E-5</v>
      </c>
    </row>
    <row r="761" spans="1:10" x14ac:dyDescent="0.3">
      <c r="A761">
        <v>52780526</v>
      </c>
      <c r="B761">
        <v>0</v>
      </c>
      <c r="C761">
        <v>0</v>
      </c>
      <c r="D761">
        <v>0</v>
      </c>
      <c r="E761">
        <v>0</v>
      </c>
      <c r="F761">
        <f t="shared" si="11"/>
        <v>0</v>
      </c>
      <c r="G761">
        <v>52.78</v>
      </c>
      <c r="H761">
        <v>-5.26</v>
      </c>
      <c r="I761">
        <v>0.53333333299999997</v>
      </c>
      <c r="J761">
        <v>2.28889E-5</v>
      </c>
    </row>
    <row r="762" spans="1:10" x14ac:dyDescent="0.3">
      <c r="A762">
        <v>52820554</v>
      </c>
      <c r="B762">
        <v>0</v>
      </c>
      <c r="C762">
        <v>0</v>
      </c>
      <c r="D762">
        <v>0</v>
      </c>
      <c r="E762">
        <v>0</v>
      </c>
      <c r="F762">
        <f t="shared" si="11"/>
        <v>0</v>
      </c>
      <c r="G762">
        <v>52.82</v>
      </c>
      <c r="H762">
        <v>-5.54</v>
      </c>
      <c r="I762">
        <v>0.53333333299999997</v>
      </c>
      <c r="J762">
        <v>2.28889E-5</v>
      </c>
    </row>
    <row r="763" spans="1:10" x14ac:dyDescent="0.3">
      <c r="A763">
        <v>52880568</v>
      </c>
      <c r="B763">
        <v>0</v>
      </c>
      <c r="C763">
        <v>0</v>
      </c>
      <c r="D763">
        <v>0</v>
      </c>
      <c r="E763">
        <v>0</v>
      </c>
      <c r="F763">
        <f t="shared" si="11"/>
        <v>0</v>
      </c>
      <c r="G763">
        <v>52.88</v>
      </c>
      <c r="H763">
        <v>-5.68</v>
      </c>
      <c r="I763">
        <v>0.53333333299999997</v>
      </c>
      <c r="J763">
        <v>2.28889E-5</v>
      </c>
    </row>
    <row r="764" spans="1:10" x14ac:dyDescent="0.3">
      <c r="A764">
        <v>52960574</v>
      </c>
      <c r="B764">
        <v>0</v>
      </c>
      <c r="C764">
        <v>0</v>
      </c>
      <c r="D764">
        <v>0</v>
      </c>
      <c r="E764">
        <v>0</v>
      </c>
      <c r="F764">
        <f t="shared" si="11"/>
        <v>0</v>
      </c>
      <c r="G764">
        <v>52.96</v>
      </c>
      <c r="H764">
        <v>-5.74</v>
      </c>
      <c r="I764">
        <v>0.53333333400000005</v>
      </c>
      <c r="J764">
        <v>2.28889E-5</v>
      </c>
    </row>
    <row r="765" spans="1:10" x14ac:dyDescent="0.3">
      <c r="A765">
        <v>53060522</v>
      </c>
      <c r="B765">
        <v>0</v>
      </c>
      <c r="C765">
        <v>0</v>
      </c>
      <c r="D765">
        <v>0</v>
      </c>
      <c r="E765">
        <v>0</v>
      </c>
      <c r="F765">
        <f t="shared" si="11"/>
        <v>0</v>
      </c>
      <c r="G765">
        <v>53.06</v>
      </c>
      <c r="H765">
        <v>-5.22</v>
      </c>
      <c r="I765">
        <v>0.53333333400000005</v>
      </c>
      <c r="J765">
        <v>2.28889E-5</v>
      </c>
    </row>
    <row r="766" spans="1:10" x14ac:dyDescent="0.3">
      <c r="A766">
        <v>53080516</v>
      </c>
      <c r="B766">
        <v>0</v>
      </c>
      <c r="C766">
        <v>0</v>
      </c>
      <c r="D766">
        <v>0</v>
      </c>
      <c r="E766">
        <v>0</v>
      </c>
      <c r="F766">
        <f t="shared" si="11"/>
        <v>0</v>
      </c>
      <c r="G766">
        <v>53.08</v>
      </c>
      <c r="H766">
        <v>-5.16</v>
      </c>
      <c r="I766">
        <v>0.53333333299999997</v>
      </c>
      <c r="J766">
        <v>2.28889E-5</v>
      </c>
    </row>
    <row r="767" spans="1:10" x14ac:dyDescent="0.3">
      <c r="A767">
        <v>53100530</v>
      </c>
      <c r="B767">
        <v>0</v>
      </c>
      <c r="C767">
        <v>0</v>
      </c>
      <c r="D767">
        <v>0</v>
      </c>
      <c r="E767">
        <v>0</v>
      </c>
      <c r="F767">
        <f t="shared" si="11"/>
        <v>0</v>
      </c>
      <c r="G767">
        <v>53.1</v>
      </c>
      <c r="H767">
        <v>-5.3</v>
      </c>
      <c r="I767">
        <v>0.53333333299999997</v>
      </c>
      <c r="J767">
        <v>2.28889E-5</v>
      </c>
    </row>
    <row r="768" spans="1:10" x14ac:dyDescent="0.3">
      <c r="A768">
        <v>53220558</v>
      </c>
      <c r="B768">
        <v>0</v>
      </c>
      <c r="C768">
        <v>0</v>
      </c>
      <c r="D768">
        <v>0</v>
      </c>
      <c r="E768">
        <v>0</v>
      </c>
      <c r="F768">
        <f t="shared" si="11"/>
        <v>0</v>
      </c>
      <c r="G768">
        <v>53.22</v>
      </c>
      <c r="H768">
        <v>-5.58</v>
      </c>
      <c r="I768">
        <v>0.53333333400000005</v>
      </c>
      <c r="J768">
        <v>2.28889E-5</v>
      </c>
    </row>
    <row r="769" spans="1:10" x14ac:dyDescent="0.3">
      <c r="A769">
        <v>53400422</v>
      </c>
      <c r="B769">
        <v>53.4</v>
      </c>
      <c r="C769">
        <v>-4.22</v>
      </c>
      <c r="D769">
        <v>1.45</v>
      </c>
      <c r="E769">
        <v>4.7571899999999998E-5</v>
      </c>
      <c r="F769">
        <f t="shared" si="11"/>
        <v>9.7645727831052688E-4</v>
      </c>
      <c r="G769">
        <v>53.4</v>
      </c>
      <c r="H769">
        <v>-4.22</v>
      </c>
      <c r="I769">
        <v>0.53333333400000005</v>
      </c>
      <c r="J769">
        <v>2.28889E-5</v>
      </c>
    </row>
    <row r="770" spans="1:10" x14ac:dyDescent="0.3">
      <c r="A770">
        <v>53420440</v>
      </c>
      <c r="B770">
        <v>0</v>
      </c>
      <c r="C770">
        <v>0</v>
      </c>
      <c r="D770">
        <v>0</v>
      </c>
      <c r="E770">
        <v>0</v>
      </c>
      <c r="F770">
        <f t="shared" si="11"/>
        <v>0</v>
      </c>
      <c r="G770">
        <v>53.42</v>
      </c>
      <c r="H770">
        <v>-4.4000000000000004</v>
      </c>
      <c r="I770">
        <v>0.53333333299999997</v>
      </c>
      <c r="J770">
        <v>2.28889E-5</v>
      </c>
    </row>
    <row r="771" spans="1:10" x14ac:dyDescent="0.3">
      <c r="A771">
        <v>53700364</v>
      </c>
      <c r="B771">
        <v>0</v>
      </c>
      <c r="C771">
        <v>0</v>
      </c>
      <c r="D771">
        <v>0</v>
      </c>
      <c r="E771">
        <v>0</v>
      </c>
      <c r="F771">
        <f t="shared" ref="F771:F834" si="12">D771/1484.96</f>
        <v>0</v>
      </c>
      <c r="G771">
        <v>53.7</v>
      </c>
      <c r="H771">
        <v>-3.64</v>
      </c>
      <c r="I771">
        <v>0.53333333299999997</v>
      </c>
      <c r="J771">
        <v>2.28889E-5</v>
      </c>
    </row>
    <row r="772" spans="1:10" x14ac:dyDescent="0.3">
      <c r="A772">
        <v>53780522</v>
      </c>
      <c r="B772">
        <v>0</v>
      </c>
      <c r="C772">
        <v>0</v>
      </c>
      <c r="D772">
        <v>0</v>
      </c>
      <c r="E772">
        <v>0</v>
      </c>
      <c r="F772">
        <f t="shared" si="12"/>
        <v>0</v>
      </c>
      <c r="G772">
        <v>53.78</v>
      </c>
      <c r="H772">
        <v>-5.22</v>
      </c>
      <c r="I772">
        <v>0.53333333299999997</v>
      </c>
      <c r="J772">
        <v>2.28889E-5</v>
      </c>
    </row>
    <row r="773" spans="1:10" x14ac:dyDescent="0.3">
      <c r="A773">
        <v>53860366</v>
      </c>
      <c r="B773">
        <v>0</v>
      </c>
      <c r="C773">
        <v>0</v>
      </c>
      <c r="D773">
        <v>0</v>
      </c>
      <c r="E773">
        <v>0</v>
      </c>
      <c r="F773">
        <f t="shared" si="12"/>
        <v>0</v>
      </c>
      <c r="G773">
        <v>53.86</v>
      </c>
      <c r="H773">
        <v>-3.66</v>
      </c>
      <c r="I773">
        <v>0.53333333299999997</v>
      </c>
      <c r="J773">
        <v>2.28889E-5</v>
      </c>
    </row>
    <row r="774" spans="1:10" x14ac:dyDescent="0.3">
      <c r="A774">
        <v>53960490</v>
      </c>
      <c r="B774">
        <v>0</v>
      </c>
      <c r="C774">
        <v>0</v>
      </c>
      <c r="D774">
        <v>0</v>
      </c>
      <c r="E774">
        <v>0</v>
      </c>
      <c r="F774">
        <f t="shared" si="12"/>
        <v>0</v>
      </c>
      <c r="G774">
        <v>53.96</v>
      </c>
      <c r="H774">
        <v>-4.9000000000000004</v>
      </c>
      <c r="I774">
        <v>0.53333333299999997</v>
      </c>
      <c r="J774">
        <v>2.28889E-5</v>
      </c>
    </row>
    <row r="775" spans="1:10" x14ac:dyDescent="0.3">
      <c r="A775">
        <v>53980378</v>
      </c>
      <c r="B775">
        <v>0</v>
      </c>
      <c r="C775">
        <v>0</v>
      </c>
      <c r="D775">
        <v>0</v>
      </c>
      <c r="E775">
        <v>0</v>
      </c>
      <c r="F775">
        <f t="shared" si="12"/>
        <v>0</v>
      </c>
      <c r="G775">
        <v>53.98</v>
      </c>
      <c r="H775">
        <v>-3.78</v>
      </c>
      <c r="I775">
        <v>0.53333333299999997</v>
      </c>
      <c r="J775">
        <v>2.28889E-5</v>
      </c>
    </row>
    <row r="776" spans="1:10" x14ac:dyDescent="0.3">
      <c r="A776">
        <v>54000378</v>
      </c>
      <c r="B776">
        <v>0</v>
      </c>
      <c r="C776">
        <v>0</v>
      </c>
      <c r="D776">
        <v>0</v>
      </c>
      <c r="E776">
        <v>0</v>
      </c>
      <c r="F776">
        <f t="shared" si="12"/>
        <v>0</v>
      </c>
      <c r="G776">
        <v>54</v>
      </c>
      <c r="H776">
        <v>-3.78</v>
      </c>
      <c r="I776">
        <v>0.53333333299999997</v>
      </c>
      <c r="J776">
        <v>2.28889E-5</v>
      </c>
    </row>
    <row r="777" spans="1:10" x14ac:dyDescent="0.3">
      <c r="A777">
        <v>51500570</v>
      </c>
      <c r="B777">
        <v>0</v>
      </c>
      <c r="C777">
        <v>0</v>
      </c>
      <c r="D777">
        <v>0</v>
      </c>
      <c r="E777">
        <v>0</v>
      </c>
      <c r="F777">
        <f t="shared" si="12"/>
        <v>0</v>
      </c>
      <c r="G777">
        <v>51.5</v>
      </c>
      <c r="H777">
        <v>-5.7</v>
      </c>
      <c r="I777">
        <v>0.55000000000000004</v>
      </c>
      <c r="J777">
        <v>2.36041E-5</v>
      </c>
    </row>
    <row r="778" spans="1:10" x14ac:dyDescent="0.3">
      <c r="A778">
        <v>51620620</v>
      </c>
      <c r="B778">
        <v>0</v>
      </c>
      <c r="C778">
        <v>0</v>
      </c>
      <c r="D778">
        <v>0</v>
      </c>
      <c r="E778">
        <v>0</v>
      </c>
      <c r="F778">
        <f t="shared" si="12"/>
        <v>0</v>
      </c>
      <c r="G778">
        <v>51.62</v>
      </c>
      <c r="H778">
        <v>-6.2</v>
      </c>
      <c r="I778">
        <v>0.55000000000000004</v>
      </c>
      <c r="J778">
        <v>2.36041E-5</v>
      </c>
    </row>
    <row r="779" spans="1:10" x14ac:dyDescent="0.3">
      <c r="A779">
        <v>51640600</v>
      </c>
      <c r="B779">
        <v>0</v>
      </c>
      <c r="C779">
        <v>0</v>
      </c>
      <c r="D779">
        <v>0</v>
      </c>
      <c r="E779">
        <v>0</v>
      </c>
      <c r="F779">
        <f t="shared" si="12"/>
        <v>0</v>
      </c>
      <c r="G779">
        <v>51.64</v>
      </c>
      <c r="H779">
        <v>-6</v>
      </c>
      <c r="I779">
        <v>0.55000000000000004</v>
      </c>
      <c r="J779">
        <v>2.36041E-5</v>
      </c>
    </row>
    <row r="780" spans="1:10" x14ac:dyDescent="0.3">
      <c r="A780">
        <v>51640616</v>
      </c>
      <c r="B780">
        <v>51.64</v>
      </c>
      <c r="C780">
        <v>-6.16</v>
      </c>
      <c r="D780">
        <v>2</v>
      </c>
      <c r="E780">
        <v>6.5616499999999998E-5</v>
      </c>
      <c r="F780">
        <f t="shared" si="12"/>
        <v>1.3468376252558992E-3</v>
      </c>
      <c r="G780">
        <v>51.64</v>
      </c>
      <c r="H780">
        <v>-6.16</v>
      </c>
      <c r="I780">
        <v>0.55000000000000004</v>
      </c>
      <c r="J780">
        <v>2.36041E-5</v>
      </c>
    </row>
    <row r="781" spans="1:10" x14ac:dyDescent="0.3">
      <c r="A781">
        <v>51900668</v>
      </c>
      <c r="B781">
        <v>0</v>
      </c>
      <c r="C781">
        <v>0</v>
      </c>
      <c r="D781">
        <v>0</v>
      </c>
      <c r="E781">
        <v>0</v>
      </c>
      <c r="F781">
        <f t="shared" si="12"/>
        <v>0</v>
      </c>
      <c r="G781">
        <v>51.9</v>
      </c>
      <c r="H781">
        <v>-6.68</v>
      </c>
      <c r="I781">
        <v>0.55000000000000004</v>
      </c>
      <c r="J781">
        <v>2.36041E-5</v>
      </c>
    </row>
    <row r="782" spans="1:10" x14ac:dyDescent="0.3">
      <c r="A782">
        <v>51940662</v>
      </c>
      <c r="B782">
        <v>0</v>
      </c>
      <c r="C782">
        <v>0</v>
      </c>
      <c r="D782">
        <v>0</v>
      </c>
      <c r="E782">
        <v>0</v>
      </c>
      <c r="F782">
        <f t="shared" si="12"/>
        <v>0</v>
      </c>
      <c r="G782">
        <v>51.94</v>
      </c>
      <c r="H782">
        <v>-6.62</v>
      </c>
      <c r="I782">
        <v>0.55000000000000004</v>
      </c>
      <c r="J782">
        <v>2.36041E-5</v>
      </c>
    </row>
    <row r="783" spans="1:10" x14ac:dyDescent="0.3">
      <c r="A783">
        <v>51940712</v>
      </c>
      <c r="B783">
        <v>0</v>
      </c>
      <c r="C783">
        <v>0</v>
      </c>
      <c r="D783">
        <v>0</v>
      </c>
      <c r="E783">
        <v>0</v>
      </c>
      <c r="F783">
        <f t="shared" si="12"/>
        <v>0</v>
      </c>
      <c r="G783">
        <v>51.94</v>
      </c>
      <c r="H783">
        <v>-7.12</v>
      </c>
      <c r="I783">
        <v>0.55000000000000004</v>
      </c>
      <c r="J783">
        <v>2.36041E-5</v>
      </c>
    </row>
    <row r="784" spans="1:10" x14ac:dyDescent="0.3">
      <c r="A784">
        <v>51960578</v>
      </c>
      <c r="B784">
        <v>0</v>
      </c>
      <c r="C784">
        <v>0</v>
      </c>
      <c r="D784">
        <v>0</v>
      </c>
      <c r="E784">
        <v>0</v>
      </c>
      <c r="F784">
        <f t="shared" si="12"/>
        <v>0</v>
      </c>
      <c r="G784">
        <v>51.96</v>
      </c>
      <c r="H784">
        <v>-5.78</v>
      </c>
      <c r="I784">
        <v>0.55000000000000004</v>
      </c>
      <c r="J784">
        <v>2.36041E-5</v>
      </c>
    </row>
    <row r="785" spans="1:10" x14ac:dyDescent="0.3">
      <c r="A785">
        <v>52060700</v>
      </c>
      <c r="B785">
        <v>52.06</v>
      </c>
      <c r="C785">
        <v>-7</v>
      </c>
      <c r="D785">
        <v>2.3833329999999999</v>
      </c>
      <c r="E785">
        <v>7.8193000000000002E-5</v>
      </c>
      <c r="F785">
        <f t="shared" si="12"/>
        <v>1.6049812789570089E-3</v>
      </c>
      <c r="G785">
        <v>52.06</v>
      </c>
      <c r="H785">
        <v>-7</v>
      </c>
      <c r="I785">
        <v>0.55000000000000004</v>
      </c>
      <c r="J785">
        <v>2.36041E-5</v>
      </c>
    </row>
    <row r="786" spans="1:10" x14ac:dyDescent="0.3">
      <c r="A786">
        <v>52080658</v>
      </c>
      <c r="B786">
        <v>0</v>
      </c>
      <c r="C786">
        <v>0</v>
      </c>
      <c r="D786">
        <v>0</v>
      </c>
      <c r="E786">
        <v>0</v>
      </c>
      <c r="F786">
        <f t="shared" si="12"/>
        <v>0</v>
      </c>
      <c r="G786">
        <v>52.08</v>
      </c>
      <c r="H786">
        <v>-6.58</v>
      </c>
      <c r="I786">
        <v>0.55000000000000004</v>
      </c>
      <c r="J786">
        <v>2.36041E-5</v>
      </c>
    </row>
    <row r="787" spans="1:10" x14ac:dyDescent="0.3">
      <c r="A787">
        <v>52140564</v>
      </c>
      <c r="B787">
        <v>0</v>
      </c>
      <c r="C787">
        <v>0</v>
      </c>
      <c r="D787">
        <v>0</v>
      </c>
      <c r="E787">
        <v>0</v>
      </c>
      <c r="F787">
        <f t="shared" si="12"/>
        <v>0</v>
      </c>
      <c r="G787">
        <v>52.14</v>
      </c>
      <c r="H787">
        <v>-5.64</v>
      </c>
      <c r="I787">
        <v>0.55000000000000004</v>
      </c>
      <c r="J787">
        <v>2.36041E-5</v>
      </c>
    </row>
    <row r="788" spans="1:10" x14ac:dyDescent="0.3">
      <c r="A788">
        <v>52140584</v>
      </c>
      <c r="B788">
        <v>0</v>
      </c>
      <c r="C788">
        <v>0</v>
      </c>
      <c r="D788">
        <v>0</v>
      </c>
      <c r="E788">
        <v>0</v>
      </c>
      <c r="F788">
        <f t="shared" si="12"/>
        <v>0</v>
      </c>
      <c r="G788">
        <v>52.14</v>
      </c>
      <c r="H788">
        <v>-5.84</v>
      </c>
      <c r="I788">
        <v>0.55000000000000004</v>
      </c>
      <c r="J788">
        <v>2.36041E-5</v>
      </c>
    </row>
    <row r="789" spans="1:10" x14ac:dyDescent="0.3">
      <c r="A789">
        <v>52260486</v>
      </c>
      <c r="B789">
        <v>52.26</v>
      </c>
      <c r="C789">
        <v>-4.8600000000000003</v>
      </c>
      <c r="D789">
        <v>3.233333</v>
      </c>
      <c r="E789">
        <v>1.0608E-4</v>
      </c>
      <c r="F789">
        <f t="shared" si="12"/>
        <v>2.1773872696907661E-3</v>
      </c>
      <c r="G789">
        <v>52.26</v>
      </c>
      <c r="H789">
        <v>-4.8600000000000003</v>
      </c>
      <c r="I789">
        <v>0.55000000000000004</v>
      </c>
      <c r="J789">
        <v>2.36041E-5</v>
      </c>
    </row>
    <row r="790" spans="1:10" x14ac:dyDescent="0.3">
      <c r="A790">
        <v>52280486</v>
      </c>
      <c r="B790">
        <v>0</v>
      </c>
      <c r="C790">
        <v>0</v>
      </c>
      <c r="D790">
        <v>0</v>
      </c>
      <c r="E790">
        <v>0</v>
      </c>
      <c r="F790">
        <f t="shared" si="12"/>
        <v>0</v>
      </c>
      <c r="G790">
        <v>52.28</v>
      </c>
      <c r="H790">
        <v>-4.8600000000000003</v>
      </c>
      <c r="I790">
        <v>0.55000000000000004</v>
      </c>
      <c r="J790">
        <v>2.36041E-5</v>
      </c>
    </row>
    <row r="791" spans="1:10" x14ac:dyDescent="0.3">
      <c r="A791">
        <v>52280544</v>
      </c>
      <c r="B791">
        <v>0</v>
      </c>
      <c r="C791">
        <v>0</v>
      </c>
      <c r="D791">
        <v>0</v>
      </c>
      <c r="E791">
        <v>0</v>
      </c>
      <c r="F791">
        <f t="shared" si="12"/>
        <v>0</v>
      </c>
      <c r="G791">
        <v>52.28</v>
      </c>
      <c r="H791">
        <v>-5.44</v>
      </c>
      <c r="I791">
        <v>0.55000000000000004</v>
      </c>
      <c r="J791">
        <v>2.36041E-5</v>
      </c>
    </row>
    <row r="792" spans="1:10" x14ac:dyDescent="0.3">
      <c r="A792">
        <v>52320578</v>
      </c>
      <c r="B792">
        <v>0</v>
      </c>
      <c r="C792">
        <v>0</v>
      </c>
      <c r="D792">
        <v>0</v>
      </c>
      <c r="E792">
        <v>0</v>
      </c>
      <c r="F792">
        <f t="shared" si="12"/>
        <v>0</v>
      </c>
      <c r="G792">
        <v>52.32</v>
      </c>
      <c r="H792">
        <v>-5.78</v>
      </c>
      <c r="I792">
        <v>0.55000000000000004</v>
      </c>
      <c r="J792">
        <v>2.36041E-5</v>
      </c>
    </row>
    <row r="793" spans="1:10" x14ac:dyDescent="0.3">
      <c r="A793">
        <v>52340486</v>
      </c>
      <c r="B793">
        <v>0</v>
      </c>
      <c r="C793">
        <v>0</v>
      </c>
      <c r="D793">
        <v>0</v>
      </c>
      <c r="E793">
        <v>0</v>
      </c>
      <c r="F793">
        <f t="shared" si="12"/>
        <v>0</v>
      </c>
      <c r="G793">
        <v>52.34</v>
      </c>
      <c r="H793">
        <v>-4.8600000000000003</v>
      </c>
      <c r="I793">
        <v>0.55000000000000004</v>
      </c>
      <c r="J793">
        <v>2.36041E-5</v>
      </c>
    </row>
    <row r="794" spans="1:10" x14ac:dyDescent="0.3">
      <c r="A794">
        <v>52420516</v>
      </c>
      <c r="B794">
        <v>0</v>
      </c>
      <c r="C794">
        <v>0</v>
      </c>
      <c r="D794">
        <v>0</v>
      </c>
      <c r="E794">
        <v>0</v>
      </c>
      <c r="F794">
        <f t="shared" si="12"/>
        <v>0</v>
      </c>
      <c r="G794">
        <v>52.42</v>
      </c>
      <c r="H794">
        <v>-5.16</v>
      </c>
      <c r="I794">
        <v>0.55000000000000004</v>
      </c>
      <c r="J794">
        <v>2.36041E-5</v>
      </c>
    </row>
    <row r="795" spans="1:10" x14ac:dyDescent="0.3">
      <c r="A795">
        <v>52520540</v>
      </c>
      <c r="B795">
        <v>0</v>
      </c>
      <c r="C795">
        <v>0</v>
      </c>
      <c r="D795">
        <v>0</v>
      </c>
      <c r="E795">
        <v>0</v>
      </c>
      <c r="F795">
        <f t="shared" si="12"/>
        <v>0</v>
      </c>
      <c r="G795">
        <v>52.52</v>
      </c>
      <c r="H795">
        <v>-5.4</v>
      </c>
      <c r="I795">
        <v>0.55000000000000004</v>
      </c>
      <c r="J795">
        <v>2.36041E-5</v>
      </c>
    </row>
    <row r="796" spans="1:10" x14ac:dyDescent="0.3">
      <c r="A796">
        <v>52520550</v>
      </c>
      <c r="B796">
        <v>0</v>
      </c>
      <c r="C796">
        <v>0</v>
      </c>
      <c r="D796">
        <v>0</v>
      </c>
      <c r="E796">
        <v>0</v>
      </c>
      <c r="F796">
        <f t="shared" si="12"/>
        <v>0</v>
      </c>
      <c r="G796">
        <v>52.52</v>
      </c>
      <c r="H796">
        <v>-5.5</v>
      </c>
      <c r="I796">
        <v>0.55000000000000004</v>
      </c>
      <c r="J796">
        <v>2.36041E-5</v>
      </c>
    </row>
    <row r="797" spans="1:10" x14ac:dyDescent="0.3">
      <c r="A797">
        <v>52540518</v>
      </c>
      <c r="B797">
        <v>0</v>
      </c>
      <c r="C797">
        <v>0</v>
      </c>
      <c r="D797">
        <v>0</v>
      </c>
      <c r="E797">
        <v>0</v>
      </c>
      <c r="F797">
        <f t="shared" si="12"/>
        <v>0</v>
      </c>
      <c r="G797">
        <v>52.54</v>
      </c>
      <c r="H797">
        <v>-5.18</v>
      </c>
      <c r="I797">
        <v>0.55000000000000004</v>
      </c>
      <c r="J797">
        <v>2.36041E-5</v>
      </c>
    </row>
    <row r="798" spans="1:10" x14ac:dyDescent="0.3">
      <c r="A798">
        <v>52580558</v>
      </c>
      <c r="B798">
        <v>0</v>
      </c>
      <c r="C798">
        <v>0</v>
      </c>
      <c r="D798">
        <v>0</v>
      </c>
      <c r="E798">
        <v>0</v>
      </c>
      <c r="F798">
        <f t="shared" si="12"/>
        <v>0</v>
      </c>
      <c r="G798">
        <v>52.58</v>
      </c>
      <c r="H798">
        <v>-5.58</v>
      </c>
      <c r="I798">
        <v>0.55000000000000004</v>
      </c>
      <c r="J798">
        <v>2.36041E-5</v>
      </c>
    </row>
    <row r="799" spans="1:10" x14ac:dyDescent="0.3">
      <c r="A799">
        <v>52640500</v>
      </c>
      <c r="B799">
        <v>0</v>
      </c>
      <c r="C799">
        <v>0</v>
      </c>
      <c r="D799">
        <v>0</v>
      </c>
      <c r="E799">
        <v>0</v>
      </c>
      <c r="F799">
        <f t="shared" si="12"/>
        <v>0</v>
      </c>
      <c r="G799">
        <v>52.64</v>
      </c>
      <c r="H799">
        <v>-5</v>
      </c>
      <c r="I799">
        <v>0.55000000000000004</v>
      </c>
      <c r="J799">
        <v>2.36041E-5</v>
      </c>
    </row>
    <row r="800" spans="1:10" x14ac:dyDescent="0.3">
      <c r="A800">
        <v>52700568</v>
      </c>
      <c r="B800">
        <v>0</v>
      </c>
      <c r="C800">
        <v>0</v>
      </c>
      <c r="D800">
        <v>0</v>
      </c>
      <c r="E800">
        <v>0</v>
      </c>
      <c r="F800">
        <f t="shared" si="12"/>
        <v>0</v>
      </c>
      <c r="G800">
        <v>52.7</v>
      </c>
      <c r="H800">
        <v>-5.68</v>
      </c>
      <c r="I800">
        <v>0.55000000000000004</v>
      </c>
      <c r="J800">
        <v>2.36041E-5</v>
      </c>
    </row>
    <row r="801" spans="1:10" x14ac:dyDescent="0.3">
      <c r="A801">
        <v>52740540</v>
      </c>
      <c r="B801">
        <v>0</v>
      </c>
      <c r="C801">
        <v>0</v>
      </c>
      <c r="D801">
        <v>0</v>
      </c>
      <c r="E801">
        <v>0</v>
      </c>
      <c r="F801">
        <f t="shared" si="12"/>
        <v>0</v>
      </c>
      <c r="G801">
        <v>52.74</v>
      </c>
      <c r="H801">
        <v>-5.4</v>
      </c>
      <c r="I801">
        <v>0.55000000000000004</v>
      </c>
      <c r="J801">
        <v>2.36041E-5</v>
      </c>
    </row>
    <row r="802" spans="1:10" x14ac:dyDescent="0.3">
      <c r="A802">
        <v>52740564</v>
      </c>
      <c r="B802">
        <v>0</v>
      </c>
      <c r="C802">
        <v>0</v>
      </c>
      <c r="D802">
        <v>0</v>
      </c>
      <c r="E802">
        <v>0</v>
      </c>
      <c r="F802">
        <f t="shared" si="12"/>
        <v>0</v>
      </c>
      <c r="G802">
        <v>52.74</v>
      </c>
      <c r="H802">
        <v>-5.64</v>
      </c>
      <c r="I802">
        <v>0.55000000000000004</v>
      </c>
      <c r="J802">
        <v>2.36041E-5</v>
      </c>
    </row>
    <row r="803" spans="1:10" x14ac:dyDescent="0.3">
      <c r="A803">
        <v>52760532</v>
      </c>
      <c r="B803">
        <v>0</v>
      </c>
      <c r="C803">
        <v>0</v>
      </c>
      <c r="D803">
        <v>0</v>
      </c>
      <c r="E803">
        <v>0</v>
      </c>
      <c r="F803">
        <f t="shared" si="12"/>
        <v>0</v>
      </c>
      <c r="G803">
        <v>52.76</v>
      </c>
      <c r="H803">
        <v>-5.32</v>
      </c>
      <c r="I803">
        <v>0.55000000000000004</v>
      </c>
      <c r="J803">
        <v>2.36041E-5</v>
      </c>
    </row>
    <row r="804" spans="1:10" x14ac:dyDescent="0.3">
      <c r="A804">
        <v>52820522</v>
      </c>
      <c r="B804">
        <v>0</v>
      </c>
      <c r="C804">
        <v>0</v>
      </c>
      <c r="D804">
        <v>0</v>
      </c>
      <c r="E804">
        <v>0</v>
      </c>
      <c r="F804">
        <f t="shared" si="12"/>
        <v>0</v>
      </c>
      <c r="G804">
        <v>52.82</v>
      </c>
      <c r="H804">
        <v>-5.22</v>
      </c>
      <c r="I804">
        <v>0.55000000000000004</v>
      </c>
      <c r="J804">
        <v>2.36041E-5</v>
      </c>
    </row>
    <row r="805" spans="1:10" x14ac:dyDescent="0.3">
      <c r="A805">
        <v>52840572</v>
      </c>
      <c r="B805">
        <v>0</v>
      </c>
      <c r="C805">
        <v>0</v>
      </c>
      <c r="D805">
        <v>0</v>
      </c>
      <c r="E805">
        <v>0</v>
      </c>
      <c r="F805">
        <f t="shared" si="12"/>
        <v>0</v>
      </c>
      <c r="G805">
        <v>52.84</v>
      </c>
      <c r="H805">
        <v>-5.72</v>
      </c>
      <c r="I805">
        <v>0.55000000000000004</v>
      </c>
      <c r="J805">
        <v>2.36041E-5</v>
      </c>
    </row>
    <row r="806" spans="1:10" x14ac:dyDescent="0.3">
      <c r="A806">
        <v>52880564</v>
      </c>
      <c r="B806">
        <v>0</v>
      </c>
      <c r="C806">
        <v>0</v>
      </c>
      <c r="D806">
        <v>0</v>
      </c>
      <c r="E806">
        <v>0</v>
      </c>
      <c r="F806">
        <f t="shared" si="12"/>
        <v>0</v>
      </c>
      <c r="G806">
        <v>52.88</v>
      </c>
      <c r="H806">
        <v>-5.64</v>
      </c>
      <c r="I806">
        <v>0.55000000000000004</v>
      </c>
      <c r="J806">
        <v>2.36041E-5</v>
      </c>
    </row>
    <row r="807" spans="1:10" x14ac:dyDescent="0.3">
      <c r="A807">
        <v>52900530</v>
      </c>
      <c r="B807">
        <v>0</v>
      </c>
      <c r="C807">
        <v>0</v>
      </c>
      <c r="D807">
        <v>0</v>
      </c>
      <c r="E807">
        <v>0</v>
      </c>
      <c r="F807">
        <f t="shared" si="12"/>
        <v>0</v>
      </c>
      <c r="G807">
        <v>52.9</v>
      </c>
      <c r="H807">
        <v>-5.3</v>
      </c>
      <c r="I807">
        <v>0.55000000000000004</v>
      </c>
      <c r="J807">
        <v>2.36041E-5</v>
      </c>
    </row>
    <row r="808" spans="1:10" x14ac:dyDescent="0.3">
      <c r="A808">
        <v>53160524</v>
      </c>
      <c r="B808">
        <v>0</v>
      </c>
      <c r="C808">
        <v>0</v>
      </c>
      <c r="D808">
        <v>0</v>
      </c>
      <c r="E808">
        <v>0</v>
      </c>
      <c r="F808">
        <f t="shared" si="12"/>
        <v>0</v>
      </c>
      <c r="G808">
        <v>53.16</v>
      </c>
      <c r="H808">
        <v>-5.24</v>
      </c>
      <c r="I808">
        <v>0.55000000000000004</v>
      </c>
      <c r="J808">
        <v>2.36041E-5</v>
      </c>
    </row>
    <row r="809" spans="1:10" x14ac:dyDescent="0.3">
      <c r="A809">
        <v>53300506</v>
      </c>
      <c r="B809">
        <v>0</v>
      </c>
      <c r="C809">
        <v>0</v>
      </c>
      <c r="D809">
        <v>0</v>
      </c>
      <c r="E809">
        <v>0</v>
      </c>
      <c r="F809">
        <f t="shared" si="12"/>
        <v>0</v>
      </c>
      <c r="G809">
        <v>53.3</v>
      </c>
      <c r="H809">
        <v>-5.0599999999999996</v>
      </c>
      <c r="I809">
        <v>0.55000000000000004</v>
      </c>
      <c r="J809">
        <v>2.36041E-5</v>
      </c>
    </row>
    <row r="810" spans="1:10" x14ac:dyDescent="0.3">
      <c r="A810">
        <v>53560392</v>
      </c>
      <c r="B810">
        <v>0</v>
      </c>
      <c r="C810">
        <v>0</v>
      </c>
      <c r="D810">
        <v>0</v>
      </c>
      <c r="E810">
        <v>0</v>
      </c>
      <c r="F810">
        <f t="shared" si="12"/>
        <v>0</v>
      </c>
      <c r="G810">
        <v>53.56</v>
      </c>
      <c r="H810">
        <v>-3.92</v>
      </c>
      <c r="I810">
        <v>0.55000000000000004</v>
      </c>
      <c r="J810">
        <v>2.36041E-5</v>
      </c>
    </row>
    <row r="811" spans="1:10" x14ac:dyDescent="0.3">
      <c r="A811">
        <v>53580384</v>
      </c>
      <c r="B811">
        <v>0</v>
      </c>
      <c r="C811">
        <v>0</v>
      </c>
      <c r="D811">
        <v>0</v>
      </c>
      <c r="E811">
        <v>0</v>
      </c>
      <c r="F811">
        <f t="shared" si="12"/>
        <v>0</v>
      </c>
      <c r="G811">
        <v>53.58</v>
      </c>
      <c r="H811">
        <v>-3.84</v>
      </c>
      <c r="I811">
        <v>0.55000000000000004</v>
      </c>
      <c r="J811">
        <v>2.36041E-5</v>
      </c>
    </row>
    <row r="812" spans="1:10" x14ac:dyDescent="0.3">
      <c r="A812">
        <v>53620390</v>
      </c>
      <c r="B812">
        <v>0</v>
      </c>
      <c r="C812">
        <v>0</v>
      </c>
      <c r="D812">
        <v>0</v>
      </c>
      <c r="E812">
        <v>0</v>
      </c>
      <c r="F812">
        <f t="shared" si="12"/>
        <v>0</v>
      </c>
      <c r="G812">
        <v>53.62</v>
      </c>
      <c r="H812">
        <v>-3.9</v>
      </c>
      <c r="I812">
        <v>0.55000000000000004</v>
      </c>
      <c r="J812">
        <v>2.36041E-5</v>
      </c>
    </row>
    <row r="813" spans="1:10" x14ac:dyDescent="0.3">
      <c r="A813">
        <v>53660540</v>
      </c>
      <c r="B813">
        <v>53.66</v>
      </c>
      <c r="C813">
        <v>-5.4</v>
      </c>
      <c r="D813">
        <v>6</v>
      </c>
      <c r="E813">
        <v>1.96849E-4</v>
      </c>
      <c r="F813">
        <f t="shared" si="12"/>
        <v>4.0405128757676975E-3</v>
      </c>
      <c r="G813">
        <v>53.66</v>
      </c>
      <c r="H813">
        <v>-5.4</v>
      </c>
      <c r="I813">
        <v>0.55000000000000004</v>
      </c>
      <c r="J813">
        <v>2.36041E-5</v>
      </c>
    </row>
    <row r="814" spans="1:10" x14ac:dyDescent="0.3">
      <c r="A814">
        <v>53700536</v>
      </c>
      <c r="B814">
        <v>53.7</v>
      </c>
      <c r="C814">
        <v>-5.36</v>
      </c>
      <c r="D814">
        <v>4</v>
      </c>
      <c r="E814">
        <v>1.31233E-4</v>
      </c>
      <c r="F814">
        <f t="shared" si="12"/>
        <v>2.6936752505117983E-3</v>
      </c>
      <c r="G814">
        <v>53.7</v>
      </c>
      <c r="H814">
        <v>-5.36</v>
      </c>
      <c r="I814">
        <v>0.55000000000000004</v>
      </c>
      <c r="J814">
        <v>2.36041E-5</v>
      </c>
    </row>
    <row r="815" spans="1:10" x14ac:dyDescent="0.3">
      <c r="A815">
        <v>53780364</v>
      </c>
      <c r="B815">
        <v>0</v>
      </c>
      <c r="C815">
        <v>0</v>
      </c>
      <c r="D815">
        <v>0</v>
      </c>
      <c r="E815">
        <v>0</v>
      </c>
      <c r="F815">
        <f t="shared" si="12"/>
        <v>0</v>
      </c>
      <c r="G815">
        <v>53.78</v>
      </c>
      <c r="H815">
        <v>-3.64</v>
      </c>
      <c r="I815">
        <v>0.55000000000000004</v>
      </c>
      <c r="J815">
        <v>2.36041E-5</v>
      </c>
    </row>
    <row r="816" spans="1:10" x14ac:dyDescent="0.3">
      <c r="A816">
        <v>53780438</v>
      </c>
      <c r="B816">
        <v>0</v>
      </c>
      <c r="C816">
        <v>0</v>
      </c>
      <c r="D816">
        <v>0</v>
      </c>
      <c r="E816">
        <v>0</v>
      </c>
      <c r="F816">
        <f t="shared" si="12"/>
        <v>0</v>
      </c>
      <c r="G816">
        <v>53.78</v>
      </c>
      <c r="H816">
        <v>-4.38</v>
      </c>
      <c r="I816">
        <v>0.55000000000000004</v>
      </c>
      <c r="J816">
        <v>2.36041E-5</v>
      </c>
    </row>
    <row r="817" spans="1:10" x14ac:dyDescent="0.3">
      <c r="A817">
        <v>53800516</v>
      </c>
      <c r="B817">
        <v>0</v>
      </c>
      <c r="C817">
        <v>0</v>
      </c>
      <c r="D817">
        <v>0</v>
      </c>
      <c r="E817">
        <v>0</v>
      </c>
      <c r="F817">
        <f t="shared" si="12"/>
        <v>0</v>
      </c>
      <c r="G817">
        <v>53.8</v>
      </c>
      <c r="H817">
        <v>-5.16</v>
      </c>
      <c r="I817">
        <v>0.55000000000000004</v>
      </c>
      <c r="J817">
        <v>2.36041E-5</v>
      </c>
    </row>
    <row r="818" spans="1:10" x14ac:dyDescent="0.3">
      <c r="A818">
        <v>53820492</v>
      </c>
      <c r="B818">
        <v>0</v>
      </c>
      <c r="C818">
        <v>0</v>
      </c>
      <c r="D818">
        <v>0</v>
      </c>
      <c r="E818">
        <v>0</v>
      </c>
      <c r="F818">
        <f t="shared" si="12"/>
        <v>0</v>
      </c>
      <c r="G818">
        <v>53.82</v>
      </c>
      <c r="H818">
        <v>-4.92</v>
      </c>
      <c r="I818">
        <v>0.55000000000000004</v>
      </c>
      <c r="J818">
        <v>2.36041E-5</v>
      </c>
    </row>
    <row r="819" spans="1:10" x14ac:dyDescent="0.3">
      <c r="A819">
        <v>53900392</v>
      </c>
      <c r="B819">
        <v>0</v>
      </c>
      <c r="C819">
        <v>0</v>
      </c>
      <c r="D819">
        <v>0</v>
      </c>
      <c r="E819">
        <v>0</v>
      </c>
      <c r="F819">
        <f t="shared" si="12"/>
        <v>0</v>
      </c>
      <c r="G819">
        <v>53.9</v>
      </c>
      <c r="H819">
        <v>-3.92</v>
      </c>
      <c r="I819">
        <v>0.55000000000000004</v>
      </c>
      <c r="J819">
        <v>2.36041E-5</v>
      </c>
    </row>
    <row r="820" spans="1:10" x14ac:dyDescent="0.3">
      <c r="A820">
        <v>53900394</v>
      </c>
      <c r="B820">
        <v>0</v>
      </c>
      <c r="C820">
        <v>0</v>
      </c>
      <c r="D820">
        <v>0</v>
      </c>
      <c r="E820">
        <v>0</v>
      </c>
      <c r="F820">
        <f t="shared" si="12"/>
        <v>0</v>
      </c>
      <c r="G820">
        <v>53.9</v>
      </c>
      <c r="H820">
        <v>-3.94</v>
      </c>
      <c r="I820">
        <v>0.55000000000000004</v>
      </c>
      <c r="J820">
        <v>2.36041E-5</v>
      </c>
    </row>
    <row r="821" spans="1:10" x14ac:dyDescent="0.3">
      <c r="A821">
        <v>53960366</v>
      </c>
      <c r="B821">
        <v>0</v>
      </c>
      <c r="C821">
        <v>0</v>
      </c>
      <c r="D821">
        <v>0</v>
      </c>
      <c r="E821">
        <v>0</v>
      </c>
      <c r="F821">
        <f t="shared" si="12"/>
        <v>0</v>
      </c>
      <c r="G821">
        <v>53.96</v>
      </c>
      <c r="H821">
        <v>-3.66</v>
      </c>
      <c r="I821">
        <v>0.55000000000000004</v>
      </c>
      <c r="J821">
        <v>2.36041E-5</v>
      </c>
    </row>
    <row r="822" spans="1:10" x14ac:dyDescent="0.3">
      <c r="A822">
        <v>53980448</v>
      </c>
      <c r="B822">
        <v>0</v>
      </c>
      <c r="C822">
        <v>0</v>
      </c>
      <c r="D822">
        <v>0</v>
      </c>
      <c r="E822">
        <v>0</v>
      </c>
      <c r="F822">
        <f t="shared" si="12"/>
        <v>0</v>
      </c>
      <c r="G822">
        <v>53.98</v>
      </c>
      <c r="H822">
        <v>-4.4800000000000004</v>
      </c>
      <c r="I822">
        <v>0.55000000000000004</v>
      </c>
      <c r="J822">
        <v>2.36041E-5</v>
      </c>
    </row>
    <row r="823" spans="1:10" x14ac:dyDescent="0.3">
      <c r="A823">
        <v>53980482</v>
      </c>
      <c r="B823">
        <v>0</v>
      </c>
      <c r="C823">
        <v>0</v>
      </c>
      <c r="D823">
        <v>0</v>
      </c>
      <c r="E823">
        <v>0</v>
      </c>
      <c r="F823">
        <f t="shared" si="12"/>
        <v>0</v>
      </c>
      <c r="G823">
        <v>53.98</v>
      </c>
      <c r="H823">
        <v>-4.82</v>
      </c>
      <c r="I823">
        <v>0.55000000000000004</v>
      </c>
      <c r="J823">
        <v>2.36041E-5</v>
      </c>
    </row>
    <row r="824" spans="1:10" x14ac:dyDescent="0.3">
      <c r="A824">
        <v>53980494</v>
      </c>
      <c r="B824">
        <v>0</v>
      </c>
      <c r="C824">
        <v>0</v>
      </c>
      <c r="D824">
        <v>0</v>
      </c>
      <c r="E824">
        <v>0</v>
      </c>
      <c r="F824">
        <f t="shared" si="12"/>
        <v>0</v>
      </c>
      <c r="G824">
        <v>53.98</v>
      </c>
      <c r="H824">
        <v>-4.9400000000000004</v>
      </c>
      <c r="I824">
        <v>0.55000000000000004</v>
      </c>
      <c r="J824">
        <v>2.36041E-5</v>
      </c>
    </row>
    <row r="825" spans="1:10" x14ac:dyDescent="0.3">
      <c r="A825">
        <v>51540642</v>
      </c>
      <c r="B825">
        <v>0</v>
      </c>
      <c r="C825">
        <v>0</v>
      </c>
      <c r="D825">
        <v>0</v>
      </c>
      <c r="E825">
        <v>0</v>
      </c>
      <c r="F825">
        <f t="shared" si="12"/>
        <v>0</v>
      </c>
      <c r="G825">
        <v>51.54</v>
      </c>
      <c r="H825">
        <v>-6.42</v>
      </c>
      <c r="I825">
        <v>0.56666666700000001</v>
      </c>
      <c r="J825">
        <v>2.43194E-5</v>
      </c>
    </row>
    <row r="826" spans="1:10" x14ac:dyDescent="0.3">
      <c r="A826">
        <v>51580626</v>
      </c>
      <c r="B826">
        <v>0</v>
      </c>
      <c r="C826">
        <v>0</v>
      </c>
      <c r="D826">
        <v>0</v>
      </c>
      <c r="E826">
        <v>0</v>
      </c>
      <c r="F826">
        <f t="shared" si="12"/>
        <v>0</v>
      </c>
      <c r="G826">
        <v>51.58</v>
      </c>
      <c r="H826">
        <v>-6.26</v>
      </c>
      <c r="I826">
        <v>0.56666666700000001</v>
      </c>
      <c r="J826">
        <v>2.43194E-5</v>
      </c>
    </row>
    <row r="827" spans="1:10" x14ac:dyDescent="0.3">
      <c r="A827">
        <v>51720560</v>
      </c>
      <c r="B827">
        <v>0</v>
      </c>
      <c r="C827">
        <v>0</v>
      </c>
      <c r="D827">
        <v>0</v>
      </c>
      <c r="E827">
        <v>0</v>
      </c>
      <c r="F827">
        <f t="shared" si="12"/>
        <v>0</v>
      </c>
      <c r="G827">
        <v>51.72</v>
      </c>
      <c r="H827">
        <v>-5.6</v>
      </c>
      <c r="I827">
        <v>0.56666666700000001</v>
      </c>
      <c r="J827">
        <v>2.43194E-5</v>
      </c>
    </row>
    <row r="828" spans="1:10" x14ac:dyDescent="0.3">
      <c r="A828">
        <v>51780594</v>
      </c>
      <c r="B828">
        <v>0</v>
      </c>
      <c r="C828">
        <v>0</v>
      </c>
      <c r="D828">
        <v>0</v>
      </c>
      <c r="E828">
        <v>0</v>
      </c>
      <c r="F828">
        <f t="shared" si="12"/>
        <v>0</v>
      </c>
      <c r="G828">
        <v>51.78</v>
      </c>
      <c r="H828">
        <v>-5.94</v>
      </c>
      <c r="I828">
        <v>0.56666666700000001</v>
      </c>
      <c r="J828">
        <v>2.43194E-5</v>
      </c>
    </row>
    <row r="829" spans="1:10" x14ac:dyDescent="0.3">
      <c r="A829">
        <v>51800542</v>
      </c>
      <c r="B829">
        <v>0</v>
      </c>
      <c r="C829">
        <v>0</v>
      </c>
      <c r="D829">
        <v>0</v>
      </c>
      <c r="E829">
        <v>0</v>
      </c>
      <c r="F829">
        <f t="shared" si="12"/>
        <v>0</v>
      </c>
      <c r="G829">
        <v>51.8</v>
      </c>
      <c r="H829">
        <v>-5.42</v>
      </c>
      <c r="I829">
        <v>0.56666666700000001</v>
      </c>
      <c r="J829">
        <v>2.43194E-5</v>
      </c>
    </row>
    <row r="830" spans="1:10" x14ac:dyDescent="0.3">
      <c r="A830">
        <v>51820538</v>
      </c>
      <c r="B830">
        <v>0</v>
      </c>
      <c r="C830">
        <v>0</v>
      </c>
      <c r="D830">
        <v>0</v>
      </c>
      <c r="E830">
        <v>0</v>
      </c>
      <c r="F830">
        <f t="shared" si="12"/>
        <v>0</v>
      </c>
      <c r="G830">
        <v>51.82</v>
      </c>
      <c r="H830">
        <v>-5.38</v>
      </c>
      <c r="I830">
        <v>0.56666666600000004</v>
      </c>
      <c r="J830">
        <v>2.43194E-5</v>
      </c>
    </row>
    <row r="831" spans="1:10" x14ac:dyDescent="0.3">
      <c r="A831">
        <v>51820584</v>
      </c>
      <c r="B831">
        <v>0</v>
      </c>
      <c r="C831">
        <v>0</v>
      </c>
      <c r="D831">
        <v>0</v>
      </c>
      <c r="E831">
        <v>0</v>
      </c>
      <c r="F831">
        <f t="shared" si="12"/>
        <v>0</v>
      </c>
      <c r="G831">
        <v>51.82</v>
      </c>
      <c r="H831">
        <v>-5.84</v>
      </c>
      <c r="I831">
        <v>0.56666666700000001</v>
      </c>
      <c r="J831">
        <v>2.43194E-5</v>
      </c>
    </row>
    <row r="832" spans="1:10" x14ac:dyDescent="0.3">
      <c r="A832">
        <v>51920550</v>
      </c>
      <c r="B832">
        <v>0</v>
      </c>
      <c r="C832">
        <v>0</v>
      </c>
      <c r="D832">
        <v>0</v>
      </c>
      <c r="E832">
        <v>0</v>
      </c>
      <c r="F832">
        <f t="shared" si="12"/>
        <v>0</v>
      </c>
      <c r="G832">
        <v>51.92</v>
      </c>
      <c r="H832">
        <v>-5.5</v>
      </c>
      <c r="I832">
        <v>0.56666666700000001</v>
      </c>
      <c r="J832">
        <v>2.43194E-5</v>
      </c>
    </row>
    <row r="833" spans="1:10" x14ac:dyDescent="0.3">
      <c r="A833">
        <v>52000680</v>
      </c>
      <c r="B833">
        <v>0</v>
      </c>
      <c r="C833">
        <v>0</v>
      </c>
      <c r="D833">
        <v>0</v>
      </c>
      <c r="E833">
        <v>0</v>
      </c>
      <c r="F833">
        <f t="shared" si="12"/>
        <v>0</v>
      </c>
      <c r="G833">
        <v>52</v>
      </c>
      <c r="H833">
        <v>-6.8</v>
      </c>
      <c r="I833">
        <v>0.56666666700000001</v>
      </c>
      <c r="J833">
        <v>2.43194E-5</v>
      </c>
    </row>
    <row r="834" spans="1:10" x14ac:dyDescent="0.3">
      <c r="A834">
        <v>52020584</v>
      </c>
      <c r="B834">
        <v>0</v>
      </c>
      <c r="C834">
        <v>0</v>
      </c>
      <c r="D834">
        <v>0</v>
      </c>
      <c r="E834">
        <v>0</v>
      </c>
      <c r="F834">
        <f t="shared" si="12"/>
        <v>0</v>
      </c>
      <c r="G834">
        <v>52.02</v>
      </c>
      <c r="H834">
        <v>-5.84</v>
      </c>
      <c r="I834">
        <v>0.56666666700000001</v>
      </c>
      <c r="J834">
        <v>2.43194E-5</v>
      </c>
    </row>
    <row r="835" spans="1:10" x14ac:dyDescent="0.3">
      <c r="A835">
        <v>52020604</v>
      </c>
      <c r="B835">
        <v>0</v>
      </c>
      <c r="C835">
        <v>0</v>
      </c>
      <c r="D835">
        <v>0</v>
      </c>
      <c r="E835">
        <v>0</v>
      </c>
      <c r="F835">
        <f t="shared" ref="F835:F898" si="13">D835/1484.96</f>
        <v>0</v>
      </c>
      <c r="G835">
        <v>52.02</v>
      </c>
      <c r="H835">
        <v>-6.04</v>
      </c>
      <c r="I835">
        <v>0.56666666600000004</v>
      </c>
      <c r="J835">
        <v>2.43194E-5</v>
      </c>
    </row>
    <row r="836" spans="1:10" x14ac:dyDescent="0.3">
      <c r="A836">
        <v>52020700</v>
      </c>
      <c r="B836">
        <v>0</v>
      </c>
      <c r="C836">
        <v>0</v>
      </c>
      <c r="D836">
        <v>0</v>
      </c>
      <c r="E836">
        <v>0</v>
      </c>
      <c r="F836">
        <f t="shared" si="13"/>
        <v>0</v>
      </c>
      <c r="G836">
        <v>52.02</v>
      </c>
      <c r="H836">
        <v>-7</v>
      </c>
      <c r="I836">
        <v>0.56666666700000001</v>
      </c>
      <c r="J836">
        <v>2.43194E-5</v>
      </c>
    </row>
    <row r="837" spans="1:10" x14ac:dyDescent="0.3">
      <c r="A837">
        <v>52040738</v>
      </c>
      <c r="B837">
        <v>0</v>
      </c>
      <c r="C837">
        <v>0</v>
      </c>
      <c r="D837">
        <v>0</v>
      </c>
      <c r="E837">
        <v>0</v>
      </c>
      <c r="F837">
        <f t="shared" si="13"/>
        <v>0</v>
      </c>
      <c r="G837">
        <v>52.04</v>
      </c>
      <c r="H837">
        <v>-7.38</v>
      </c>
      <c r="I837">
        <v>0.56666666700000001</v>
      </c>
      <c r="J837">
        <v>2.43194E-5</v>
      </c>
    </row>
    <row r="838" spans="1:10" x14ac:dyDescent="0.3">
      <c r="A838">
        <v>52040740</v>
      </c>
      <c r="B838">
        <v>0</v>
      </c>
      <c r="C838">
        <v>0</v>
      </c>
      <c r="D838">
        <v>0</v>
      </c>
      <c r="E838">
        <v>0</v>
      </c>
      <c r="F838">
        <f t="shared" si="13"/>
        <v>0</v>
      </c>
      <c r="G838">
        <v>52.04</v>
      </c>
      <c r="H838">
        <v>-7.4</v>
      </c>
      <c r="I838">
        <v>0.56666666700000001</v>
      </c>
      <c r="J838">
        <v>2.43194E-5</v>
      </c>
    </row>
    <row r="839" spans="1:10" x14ac:dyDescent="0.3">
      <c r="A839">
        <v>52060708</v>
      </c>
      <c r="B839">
        <v>0</v>
      </c>
      <c r="C839">
        <v>0</v>
      </c>
      <c r="D839">
        <v>0</v>
      </c>
      <c r="E839">
        <v>0</v>
      </c>
      <c r="F839">
        <f t="shared" si="13"/>
        <v>0</v>
      </c>
      <c r="G839">
        <v>52.06</v>
      </c>
      <c r="H839">
        <v>-7.08</v>
      </c>
      <c r="I839">
        <v>0.56666666700000001</v>
      </c>
      <c r="J839">
        <v>2.43194E-5</v>
      </c>
    </row>
    <row r="840" spans="1:10" x14ac:dyDescent="0.3">
      <c r="A840">
        <v>52080486</v>
      </c>
      <c r="B840">
        <v>0</v>
      </c>
      <c r="C840">
        <v>0</v>
      </c>
      <c r="D840">
        <v>0</v>
      </c>
      <c r="E840">
        <v>0</v>
      </c>
      <c r="F840">
        <f t="shared" si="13"/>
        <v>0</v>
      </c>
      <c r="G840">
        <v>52.08</v>
      </c>
      <c r="H840">
        <v>-4.8600000000000003</v>
      </c>
      <c r="I840">
        <v>0.56666666700000001</v>
      </c>
      <c r="J840">
        <v>2.43194E-5</v>
      </c>
    </row>
    <row r="841" spans="1:10" x14ac:dyDescent="0.3">
      <c r="A841">
        <v>52080614</v>
      </c>
      <c r="B841">
        <v>0</v>
      </c>
      <c r="C841">
        <v>0</v>
      </c>
      <c r="D841">
        <v>0</v>
      </c>
      <c r="E841">
        <v>0</v>
      </c>
      <c r="F841">
        <f t="shared" si="13"/>
        <v>0</v>
      </c>
      <c r="G841">
        <v>52.08</v>
      </c>
      <c r="H841">
        <v>-6.14</v>
      </c>
      <c r="I841">
        <v>0.56666666700000001</v>
      </c>
      <c r="J841">
        <v>2.43194E-5</v>
      </c>
    </row>
    <row r="842" spans="1:10" x14ac:dyDescent="0.3">
      <c r="A842">
        <v>52180476</v>
      </c>
      <c r="B842">
        <v>0</v>
      </c>
      <c r="C842">
        <v>0</v>
      </c>
      <c r="D842">
        <v>0</v>
      </c>
      <c r="E842">
        <v>0</v>
      </c>
      <c r="F842">
        <f t="shared" si="13"/>
        <v>0</v>
      </c>
      <c r="G842">
        <v>52.18</v>
      </c>
      <c r="H842">
        <v>-4.76</v>
      </c>
      <c r="I842">
        <v>0.56666666700000001</v>
      </c>
      <c r="J842">
        <v>2.43194E-5</v>
      </c>
    </row>
    <row r="843" spans="1:10" x14ac:dyDescent="0.3">
      <c r="A843">
        <v>52200534</v>
      </c>
      <c r="B843">
        <v>0</v>
      </c>
      <c r="C843">
        <v>0</v>
      </c>
      <c r="D843">
        <v>0</v>
      </c>
      <c r="E843">
        <v>0</v>
      </c>
      <c r="F843">
        <f t="shared" si="13"/>
        <v>0</v>
      </c>
      <c r="G843">
        <v>52.2</v>
      </c>
      <c r="H843">
        <v>-5.34</v>
      </c>
      <c r="I843">
        <v>0.56666666700000001</v>
      </c>
      <c r="J843">
        <v>2.43194E-5</v>
      </c>
    </row>
    <row r="844" spans="1:10" x14ac:dyDescent="0.3">
      <c r="A844">
        <v>52200746</v>
      </c>
      <c r="B844">
        <v>0</v>
      </c>
      <c r="C844">
        <v>0</v>
      </c>
      <c r="D844">
        <v>0</v>
      </c>
      <c r="E844">
        <v>0</v>
      </c>
      <c r="F844">
        <f t="shared" si="13"/>
        <v>0</v>
      </c>
      <c r="G844">
        <v>52.2</v>
      </c>
      <c r="H844">
        <v>-7.46</v>
      </c>
      <c r="I844">
        <v>0.56666666700000001</v>
      </c>
      <c r="J844">
        <v>2.43194E-5</v>
      </c>
    </row>
    <row r="845" spans="1:10" x14ac:dyDescent="0.3">
      <c r="A845">
        <v>52340588</v>
      </c>
      <c r="B845">
        <v>0</v>
      </c>
      <c r="C845">
        <v>0</v>
      </c>
      <c r="D845">
        <v>0</v>
      </c>
      <c r="E845">
        <v>0</v>
      </c>
      <c r="F845">
        <f t="shared" si="13"/>
        <v>0</v>
      </c>
      <c r="G845">
        <v>52.34</v>
      </c>
      <c r="H845">
        <v>-5.88</v>
      </c>
      <c r="I845">
        <v>0.56666666600000004</v>
      </c>
      <c r="J845">
        <v>2.43194E-5</v>
      </c>
    </row>
    <row r="846" spans="1:10" x14ac:dyDescent="0.3">
      <c r="A846">
        <v>52360518</v>
      </c>
      <c r="B846">
        <v>0</v>
      </c>
      <c r="C846">
        <v>0</v>
      </c>
      <c r="D846">
        <v>0</v>
      </c>
      <c r="E846">
        <v>0</v>
      </c>
      <c r="F846">
        <f t="shared" si="13"/>
        <v>0</v>
      </c>
      <c r="G846">
        <v>52.36</v>
      </c>
      <c r="H846">
        <v>-5.18</v>
      </c>
      <c r="I846">
        <v>0.56666666600000004</v>
      </c>
      <c r="J846">
        <v>2.43194E-5</v>
      </c>
    </row>
    <row r="847" spans="1:10" x14ac:dyDescent="0.3">
      <c r="A847">
        <v>52420600</v>
      </c>
      <c r="B847">
        <v>0</v>
      </c>
      <c r="C847">
        <v>0</v>
      </c>
      <c r="D847">
        <v>0</v>
      </c>
      <c r="E847">
        <v>0</v>
      </c>
      <c r="F847">
        <f t="shared" si="13"/>
        <v>0</v>
      </c>
      <c r="G847">
        <v>52.42</v>
      </c>
      <c r="H847">
        <v>-6</v>
      </c>
      <c r="I847">
        <v>0.56666666700000001</v>
      </c>
      <c r="J847">
        <v>2.43194E-5</v>
      </c>
    </row>
    <row r="848" spans="1:10" x14ac:dyDescent="0.3">
      <c r="A848">
        <v>52520534</v>
      </c>
      <c r="B848">
        <v>0</v>
      </c>
      <c r="C848">
        <v>0</v>
      </c>
      <c r="D848">
        <v>0</v>
      </c>
      <c r="E848">
        <v>0</v>
      </c>
      <c r="F848">
        <f t="shared" si="13"/>
        <v>0</v>
      </c>
      <c r="G848">
        <v>52.52</v>
      </c>
      <c r="H848">
        <v>-5.34</v>
      </c>
      <c r="I848">
        <v>0.56666666700000001</v>
      </c>
      <c r="J848">
        <v>2.43194E-5</v>
      </c>
    </row>
    <row r="849" spans="1:10" x14ac:dyDescent="0.3">
      <c r="A849">
        <v>52520536</v>
      </c>
      <c r="B849">
        <v>0</v>
      </c>
      <c r="C849">
        <v>0</v>
      </c>
      <c r="D849">
        <v>0</v>
      </c>
      <c r="E849">
        <v>0</v>
      </c>
      <c r="F849">
        <f t="shared" si="13"/>
        <v>0</v>
      </c>
      <c r="G849">
        <v>52.52</v>
      </c>
      <c r="H849">
        <v>-5.36</v>
      </c>
      <c r="I849">
        <v>0.56666666700000001</v>
      </c>
      <c r="J849">
        <v>2.43194E-5</v>
      </c>
    </row>
    <row r="850" spans="1:10" x14ac:dyDescent="0.3">
      <c r="A850">
        <v>52560566</v>
      </c>
      <c r="B850">
        <v>0</v>
      </c>
      <c r="C850">
        <v>0</v>
      </c>
      <c r="D850">
        <v>0</v>
      </c>
      <c r="E850">
        <v>0</v>
      </c>
      <c r="F850">
        <f t="shared" si="13"/>
        <v>0</v>
      </c>
      <c r="G850">
        <v>52.56</v>
      </c>
      <c r="H850">
        <v>-5.66</v>
      </c>
      <c r="I850">
        <v>0.56666666700000001</v>
      </c>
      <c r="J850">
        <v>2.43194E-5</v>
      </c>
    </row>
    <row r="851" spans="1:10" x14ac:dyDescent="0.3">
      <c r="A851">
        <v>52580502</v>
      </c>
      <c r="B851">
        <v>0</v>
      </c>
      <c r="C851">
        <v>0</v>
      </c>
      <c r="D851">
        <v>0</v>
      </c>
      <c r="E851">
        <v>0</v>
      </c>
      <c r="F851">
        <f t="shared" si="13"/>
        <v>0</v>
      </c>
      <c r="G851">
        <v>52.58</v>
      </c>
      <c r="H851">
        <v>-5.0199999999999996</v>
      </c>
      <c r="I851">
        <v>0.56666666700000001</v>
      </c>
      <c r="J851">
        <v>2.43194E-5</v>
      </c>
    </row>
    <row r="852" spans="1:10" x14ac:dyDescent="0.3">
      <c r="A852">
        <v>52620576</v>
      </c>
      <c r="B852">
        <v>0</v>
      </c>
      <c r="C852">
        <v>0</v>
      </c>
      <c r="D852">
        <v>0</v>
      </c>
      <c r="E852">
        <v>0</v>
      </c>
      <c r="F852">
        <f t="shared" si="13"/>
        <v>0</v>
      </c>
      <c r="G852">
        <v>52.62</v>
      </c>
      <c r="H852">
        <v>-5.76</v>
      </c>
      <c r="I852">
        <v>0.56666666700000001</v>
      </c>
      <c r="J852">
        <v>2.43194E-5</v>
      </c>
    </row>
    <row r="853" spans="1:10" x14ac:dyDescent="0.3">
      <c r="A853">
        <v>52620578</v>
      </c>
      <c r="B853">
        <v>0</v>
      </c>
      <c r="C853">
        <v>0</v>
      </c>
      <c r="D853">
        <v>0</v>
      </c>
      <c r="E853">
        <v>0</v>
      </c>
      <c r="F853">
        <f t="shared" si="13"/>
        <v>0</v>
      </c>
      <c r="G853">
        <v>52.62</v>
      </c>
      <c r="H853">
        <v>-5.78</v>
      </c>
      <c r="I853">
        <v>0.56666666700000001</v>
      </c>
      <c r="J853">
        <v>2.43194E-5</v>
      </c>
    </row>
    <row r="854" spans="1:10" x14ac:dyDescent="0.3">
      <c r="A854">
        <v>52680606</v>
      </c>
      <c r="B854">
        <v>0</v>
      </c>
      <c r="C854">
        <v>0</v>
      </c>
      <c r="D854">
        <v>0</v>
      </c>
      <c r="E854">
        <v>0</v>
      </c>
      <c r="F854">
        <f t="shared" si="13"/>
        <v>0</v>
      </c>
      <c r="G854">
        <v>52.68</v>
      </c>
      <c r="H854">
        <v>-6.06</v>
      </c>
      <c r="I854">
        <v>0.56666666700000001</v>
      </c>
      <c r="J854">
        <v>2.43194E-5</v>
      </c>
    </row>
    <row r="855" spans="1:10" x14ac:dyDescent="0.3">
      <c r="A855">
        <v>52720494</v>
      </c>
      <c r="B855">
        <v>0</v>
      </c>
      <c r="C855">
        <v>0</v>
      </c>
      <c r="D855">
        <v>0</v>
      </c>
      <c r="E855">
        <v>0</v>
      </c>
      <c r="F855">
        <f t="shared" si="13"/>
        <v>0</v>
      </c>
      <c r="G855">
        <v>52.72</v>
      </c>
      <c r="H855">
        <v>-4.9400000000000004</v>
      </c>
      <c r="I855">
        <v>0.56666666700000001</v>
      </c>
      <c r="J855">
        <v>2.43194E-5</v>
      </c>
    </row>
    <row r="856" spans="1:10" x14ac:dyDescent="0.3">
      <c r="A856">
        <v>52740604</v>
      </c>
      <c r="B856">
        <v>0</v>
      </c>
      <c r="C856">
        <v>0</v>
      </c>
      <c r="D856">
        <v>0</v>
      </c>
      <c r="E856">
        <v>0</v>
      </c>
      <c r="F856">
        <f t="shared" si="13"/>
        <v>0</v>
      </c>
      <c r="G856">
        <v>52.74</v>
      </c>
      <c r="H856">
        <v>-6.04</v>
      </c>
      <c r="I856">
        <v>0.56666666700000001</v>
      </c>
      <c r="J856">
        <v>2.43194E-5</v>
      </c>
    </row>
    <row r="857" spans="1:10" x14ac:dyDescent="0.3">
      <c r="A857">
        <v>52800538</v>
      </c>
      <c r="B857">
        <v>0</v>
      </c>
      <c r="C857">
        <v>0</v>
      </c>
      <c r="D857">
        <v>0</v>
      </c>
      <c r="E857">
        <v>0</v>
      </c>
      <c r="F857">
        <f t="shared" si="13"/>
        <v>0</v>
      </c>
      <c r="G857">
        <v>52.8</v>
      </c>
      <c r="H857">
        <v>-5.38</v>
      </c>
      <c r="I857">
        <v>0.56666666700000001</v>
      </c>
      <c r="J857">
        <v>2.43194E-5</v>
      </c>
    </row>
    <row r="858" spans="1:10" x14ac:dyDescent="0.3">
      <c r="A858">
        <v>53040602</v>
      </c>
      <c r="B858">
        <v>0</v>
      </c>
      <c r="C858">
        <v>0</v>
      </c>
      <c r="D858">
        <v>0</v>
      </c>
      <c r="E858">
        <v>0</v>
      </c>
      <c r="F858">
        <f t="shared" si="13"/>
        <v>0</v>
      </c>
      <c r="G858">
        <v>53.04</v>
      </c>
      <c r="H858">
        <v>-6.02</v>
      </c>
      <c r="I858">
        <v>0.56666666700000001</v>
      </c>
      <c r="J858">
        <v>2.43194E-5</v>
      </c>
    </row>
    <row r="859" spans="1:10" x14ac:dyDescent="0.3">
      <c r="A859">
        <v>53440414</v>
      </c>
      <c r="B859">
        <v>0</v>
      </c>
      <c r="C859">
        <v>0</v>
      </c>
      <c r="D859">
        <v>0</v>
      </c>
      <c r="E859">
        <v>0</v>
      </c>
      <c r="F859">
        <f t="shared" si="13"/>
        <v>0</v>
      </c>
      <c r="G859">
        <v>53.44</v>
      </c>
      <c r="H859">
        <v>-4.1399999999999997</v>
      </c>
      <c r="I859">
        <v>0.56666666700000001</v>
      </c>
      <c r="J859">
        <v>2.43194E-5</v>
      </c>
    </row>
    <row r="860" spans="1:10" x14ac:dyDescent="0.3">
      <c r="A860">
        <v>53480384</v>
      </c>
      <c r="B860">
        <v>0</v>
      </c>
      <c r="C860">
        <v>0</v>
      </c>
      <c r="D860">
        <v>0</v>
      </c>
      <c r="E860">
        <v>0</v>
      </c>
      <c r="F860">
        <f t="shared" si="13"/>
        <v>0</v>
      </c>
      <c r="G860">
        <v>53.48</v>
      </c>
      <c r="H860">
        <v>-3.84</v>
      </c>
      <c r="I860">
        <v>0.56666666700000001</v>
      </c>
      <c r="J860">
        <v>2.43194E-5</v>
      </c>
    </row>
    <row r="861" spans="1:10" x14ac:dyDescent="0.3">
      <c r="A861">
        <v>53480400</v>
      </c>
      <c r="B861">
        <v>0</v>
      </c>
      <c r="C861">
        <v>0</v>
      </c>
      <c r="D861">
        <v>0</v>
      </c>
      <c r="E861">
        <v>0</v>
      </c>
      <c r="F861">
        <f t="shared" si="13"/>
        <v>0</v>
      </c>
      <c r="G861">
        <v>53.48</v>
      </c>
      <c r="H861">
        <v>-4</v>
      </c>
      <c r="I861">
        <v>0.56666666600000004</v>
      </c>
      <c r="J861">
        <v>2.43194E-5</v>
      </c>
    </row>
    <row r="862" spans="1:10" x14ac:dyDescent="0.3">
      <c r="A862">
        <v>53540380</v>
      </c>
      <c r="B862">
        <v>0</v>
      </c>
      <c r="C862">
        <v>0</v>
      </c>
      <c r="D862">
        <v>0</v>
      </c>
      <c r="E862">
        <v>0</v>
      </c>
      <c r="F862">
        <f t="shared" si="13"/>
        <v>0</v>
      </c>
      <c r="G862">
        <v>53.54</v>
      </c>
      <c r="H862">
        <v>-3.8</v>
      </c>
      <c r="I862">
        <v>0.56666666700000001</v>
      </c>
      <c r="J862">
        <v>2.43194E-5</v>
      </c>
    </row>
    <row r="863" spans="1:10" x14ac:dyDescent="0.3">
      <c r="A863">
        <v>53560372</v>
      </c>
      <c r="B863">
        <v>0</v>
      </c>
      <c r="C863">
        <v>0</v>
      </c>
      <c r="D863">
        <v>0</v>
      </c>
      <c r="E863">
        <v>0</v>
      </c>
      <c r="F863">
        <f t="shared" si="13"/>
        <v>0</v>
      </c>
      <c r="G863">
        <v>53.56</v>
      </c>
      <c r="H863">
        <v>-3.72</v>
      </c>
      <c r="I863">
        <v>0.56666666700000001</v>
      </c>
      <c r="J863">
        <v>2.43194E-5</v>
      </c>
    </row>
    <row r="864" spans="1:10" x14ac:dyDescent="0.3">
      <c r="A864">
        <v>53680342</v>
      </c>
      <c r="B864">
        <v>0</v>
      </c>
      <c r="C864">
        <v>0</v>
      </c>
      <c r="D864">
        <v>0</v>
      </c>
      <c r="E864">
        <v>0</v>
      </c>
      <c r="F864">
        <f t="shared" si="13"/>
        <v>0</v>
      </c>
      <c r="G864">
        <v>53.68</v>
      </c>
      <c r="H864">
        <v>-3.42</v>
      </c>
      <c r="I864">
        <v>0.56666666700000001</v>
      </c>
      <c r="J864">
        <v>2.43194E-5</v>
      </c>
    </row>
    <row r="865" spans="1:10" x14ac:dyDescent="0.3">
      <c r="A865">
        <v>53680372</v>
      </c>
      <c r="B865">
        <v>0</v>
      </c>
      <c r="C865">
        <v>0</v>
      </c>
      <c r="D865">
        <v>0</v>
      </c>
      <c r="E865">
        <v>0</v>
      </c>
      <c r="F865">
        <f t="shared" si="13"/>
        <v>0</v>
      </c>
      <c r="G865">
        <v>53.68</v>
      </c>
      <c r="H865">
        <v>-3.72</v>
      </c>
      <c r="I865">
        <v>0.56666666700000001</v>
      </c>
      <c r="J865">
        <v>2.43194E-5</v>
      </c>
    </row>
    <row r="866" spans="1:10" x14ac:dyDescent="0.3">
      <c r="A866">
        <v>53720474</v>
      </c>
      <c r="B866">
        <v>0</v>
      </c>
      <c r="C866">
        <v>0</v>
      </c>
      <c r="D866">
        <v>0</v>
      </c>
      <c r="E866">
        <v>0</v>
      </c>
      <c r="F866">
        <f t="shared" si="13"/>
        <v>0</v>
      </c>
      <c r="G866">
        <v>53.72</v>
      </c>
      <c r="H866">
        <v>-4.74</v>
      </c>
      <c r="I866">
        <v>0.56666666700000001</v>
      </c>
      <c r="J866">
        <v>2.43194E-5</v>
      </c>
    </row>
    <row r="867" spans="1:10" x14ac:dyDescent="0.3">
      <c r="A867">
        <v>53740468</v>
      </c>
      <c r="B867">
        <v>0</v>
      </c>
      <c r="C867">
        <v>0</v>
      </c>
      <c r="D867">
        <v>0</v>
      </c>
      <c r="E867">
        <v>0</v>
      </c>
      <c r="F867">
        <f t="shared" si="13"/>
        <v>0</v>
      </c>
      <c r="G867">
        <v>53.74</v>
      </c>
      <c r="H867">
        <v>-4.68</v>
      </c>
      <c r="I867">
        <v>0.56666666700000001</v>
      </c>
      <c r="J867">
        <v>2.43194E-5</v>
      </c>
    </row>
    <row r="868" spans="1:10" x14ac:dyDescent="0.3">
      <c r="A868">
        <v>53760458</v>
      </c>
      <c r="B868">
        <v>0</v>
      </c>
      <c r="C868">
        <v>0</v>
      </c>
      <c r="D868">
        <v>0</v>
      </c>
      <c r="E868">
        <v>0</v>
      </c>
      <c r="F868">
        <f t="shared" si="13"/>
        <v>0</v>
      </c>
      <c r="G868">
        <v>53.76</v>
      </c>
      <c r="H868">
        <v>-4.58</v>
      </c>
      <c r="I868">
        <v>0.56666666700000001</v>
      </c>
      <c r="J868">
        <v>2.43194E-5</v>
      </c>
    </row>
    <row r="869" spans="1:10" x14ac:dyDescent="0.3">
      <c r="A869">
        <v>53780434</v>
      </c>
      <c r="B869">
        <v>0</v>
      </c>
      <c r="C869">
        <v>0</v>
      </c>
      <c r="D869">
        <v>0</v>
      </c>
      <c r="E869">
        <v>0</v>
      </c>
      <c r="F869">
        <f t="shared" si="13"/>
        <v>0</v>
      </c>
      <c r="G869">
        <v>53.78</v>
      </c>
      <c r="H869">
        <v>-4.34</v>
      </c>
      <c r="I869">
        <v>0.56666666700000001</v>
      </c>
      <c r="J869">
        <v>2.43194E-5</v>
      </c>
    </row>
    <row r="870" spans="1:10" x14ac:dyDescent="0.3">
      <c r="A870">
        <v>53820498</v>
      </c>
      <c r="B870">
        <v>0</v>
      </c>
      <c r="C870">
        <v>0</v>
      </c>
      <c r="D870">
        <v>0</v>
      </c>
      <c r="E870">
        <v>0</v>
      </c>
      <c r="F870">
        <f t="shared" si="13"/>
        <v>0</v>
      </c>
      <c r="G870">
        <v>53.82</v>
      </c>
      <c r="H870">
        <v>-4.9800000000000004</v>
      </c>
      <c r="I870">
        <v>0.56666666700000001</v>
      </c>
      <c r="J870">
        <v>2.43194E-5</v>
      </c>
    </row>
    <row r="871" spans="1:10" x14ac:dyDescent="0.3">
      <c r="A871">
        <v>53840400</v>
      </c>
      <c r="B871">
        <v>0</v>
      </c>
      <c r="C871">
        <v>0</v>
      </c>
      <c r="D871">
        <v>0</v>
      </c>
      <c r="E871">
        <v>0</v>
      </c>
      <c r="F871">
        <f t="shared" si="13"/>
        <v>0</v>
      </c>
      <c r="G871">
        <v>53.84</v>
      </c>
      <c r="H871">
        <v>-4</v>
      </c>
      <c r="I871">
        <v>0.56666666700000001</v>
      </c>
      <c r="J871">
        <v>2.43194E-5</v>
      </c>
    </row>
    <row r="872" spans="1:10" x14ac:dyDescent="0.3">
      <c r="A872">
        <v>53980436</v>
      </c>
      <c r="B872">
        <v>0</v>
      </c>
      <c r="C872">
        <v>0</v>
      </c>
      <c r="D872">
        <v>0</v>
      </c>
      <c r="E872">
        <v>0</v>
      </c>
      <c r="F872">
        <f t="shared" si="13"/>
        <v>0</v>
      </c>
      <c r="G872">
        <v>53.98</v>
      </c>
      <c r="H872">
        <v>-4.3600000000000003</v>
      </c>
      <c r="I872">
        <v>0.56666666700000001</v>
      </c>
      <c r="J872">
        <v>2.43194E-5</v>
      </c>
    </row>
    <row r="873" spans="1:10" x14ac:dyDescent="0.3">
      <c r="A873">
        <v>54000462</v>
      </c>
      <c r="B873">
        <v>0</v>
      </c>
      <c r="C873">
        <v>0</v>
      </c>
      <c r="D873">
        <v>0</v>
      </c>
      <c r="E873">
        <v>0</v>
      </c>
      <c r="F873">
        <f t="shared" si="13"/>
        <v>0</v>
      </c>
      <c r="G873">
        <v>54</v>
      </c>
      <c r="H873">
        <v>-4.62</v>
      </c>
      <c r="I873">
        <v>0.56666666700000001</v>
      </c>
      <c r="J873">
        <v>2.43194E-5</v>
      </c>
    </row>
    <row r="874" spans="1:10" x14ac:dyDescent="0.3">
      <c r="A874">
        <v>54000464</v>
      </c>
      <c r="B874">
        <v>0</v>
      </c>
      <c r="C874">
        <v>0</v>
      </c>
      <c r="D874">
        <v>0</v>
      </c>
      <c r="E874">
        <v>0</v>
      </c>
      <c r="F874">
        <f t="shared" si="13"/>
        <v>0</v>
      </c>
      <c r="G874">
        <v>54</v>
      </c>
      <c r="H874">
        <v>-4.6399999999999997</v>
      </c>
      <c r="I874">
        <v>0.56666666700000001</v>
      </c>
      <c r="J874">
        <v>2.43194E-5</v>
      </c>
    </row>
    <row r="875" spans="1:10" x14ac:dyDescent="0.3">
      <c r="A875">
        <v>54020388</v>
      </c>
      <c r="B875">
        <v>0</v>
      </c>
      <c r="C875">
        <v>0</v>
      </c>
      <c r="D875">
        <v>0</v>
      </c>
      <c r="E875">
        <v>0</v>
      </c>
      <c r="F875">
        <f t="shared" si="13"/>
        <v>0</v>
      </c>
      <c r="G875">
        <v>54.02</v>
      </c>
      <c r="H875">
        <v>-3.88</v>
      </c>
      <c r="I875">
        <v>0.56666666700000001</v>
      </c>
      <c r="J875">
        <v>2.43194E-5</v>
      </c>
    </row>
    <row r="876" spans="1:10" x14ac:dyDescent="0.3">
      <c r="A876">
        <v>54020478</v>
      </c>
      <c r="B876">
        <v>0</v>
      </c>
      <c r="C876">
        <v>0</v>
      </c>
      <c r="D876">
        <v>0</v>
      </c>
      <c r="E876">
        <v>0</v>
      </c>
      <c r="F876">
        <f t="shared" si="13"/>
        <v>0</v>
      </c>
      <c r="G876">
        <v>54.02</v>
      </c>
      <c r="H876">
        <v>-4.78</v>
      </c>
      <c r="I876">
        <v>0.56666666700000001</v>
      </c>
      <c r="J876">
        <v>2.43194E-5</v>
      </c>
    </row>
    <row r="877" spans="1:10" x14ac:dyDescent="0.3">
      <c r="A877">
        <v>54060478</v>
      </c>
      <c r="B877">
        <v>0</v>
      </c>
      <c r="C877">
        <v>0</v>
      </c>
      <c r="D877">
        <v>0</v>
      </c>
      <c r="E877">
        <v>0</v>
      </c>
      <c r="F877">
        <f t="shared" si="13"/>
        <v>0</v>
      </c>
      <c r="G877">
        <v>54.06</v>
      </c>
      <c r="H877">
        <v>-4.78</v>
      </c>
      <c r="I877">
        <v>0.56666666700000001</v>
      </c>
      <c r="J877">
        <v>2.43194E-5</v>
      </c>
    </row>
    <row r="878" spans="1:10" x14ac:dyDescent="0.3">
      <c r="A878">
        <v>51400434</v>
      </c>
      <c r="B878">
        <v>0</v>
      </c>
      <c r="C878">
        <v>0</v>
      </c>
      <c r="D878">
        <v>0</v>
      </c>
      <c r="E878">
        <v>0</v>
      </c>
      <c r="F878">
        <f t="shared" si="13"/>
        <v>0</v>
      </c>
      <c r="G878">
        <v>51.4</v>
      </c>
      <c r="H878">
        <v>-4.34</v>
      </c>
      <c r="I878">
        <v>0.58333333300000001</v>
      </c>
      <c r="J878">
        <v>2.5034699999999999E-5</v>
      </c>
    </row>
    <row r="879" spans="1:10" x14ac:dyDescent="0.3">
      <c r="A879">
        <v>51600660</v>
      </c>
      <c r="B879">
        <v>0</v>
      </c>
      <c r="C879">
        <v>0</v>
      </c>
      <c r="D879">
        <v>0</v>
      </c>
      <c r="E879">
        <v>0</v>
      </c>
      <c r="F879">
        <f t="shared" si="13"/>
        <v>0</v>
      </c>
      <c r="G879">
        <v>51.6</v>
      </c>
      <c r="H879">
        <v>-6.6</v>
      </c>
      <c r="I879">
        <v>0.58333333300000001</v>
      </c>
      <c r="J879">
        <v>2.5034699999999999E-5</v>
      </c>
    </row>
    <row r="880" spans="1:10" x14ac:dyDescent="0.3">
      <c r="A880">
        <v>51760594</v>
      </c>
      <c r="B880">
        <v>0</v>
      </c>
      <c r="C880">
        <v>0</v>
      </c>
      <c r="D880">
        <v>0</v>
      </c>
      <c r="E880">
        <v>0</v>
      </c>
      <c r="F880">
        <f t="shared" si="13"/>
        <v>0</v>
      </c>
      <c r="G880">
        <v>51.76</v>
      </c>
      <c r="H880">
        <v>-5.94</v>
      </c>
      <c r="I880">
        <v>0.58333333300000001</v>
      </c>
      <c r="J880">
        <v>2.5034699999999999E-5</v>
      </c>
    </row>
    <row r="881" spans="1:10" x14ac:dyDescent="0.3">
      <c r="A881">
        <v>51800540</v>
      </c>
      <c r="B881">
        <v>0</v>
      </c>
      <c r="C881">
        <v>0</v>
      </c>
      <c r="D881">
        <v>0</v>
      </c>
      <c r="E881">
        <v>0</v>
      </c>
      <c r="F881">
        <f t="shared" si="13"/>
        <v>0</v>
      </c>
      <c r="G881">
        <v>51.8</v>
      </c>
      <c r="H881">
        <v>-5.4</v>
      </c>
      <c r="I881">
        <v>0.58333333300000001</v>
      </c>
      <c r="J881">
        <v>2.5034699999999999E-5</v>
      </c>
    </row>
    <row r="882" spans="1:10" x14ac:dyDescent="0.3">
      <c r="A882">
        <v>51960684</v>
      </c>
      <c r="B882">
        <v>0</v>
      </c>
      <c r="C882">
        <v>0</v>
      </c>
      <c r="D882">
        <v>0</v>
      </c>
      <c r="E882">
        <v>0</v>
      </c>
      <c r="F882">
        <f t="shared" si="13"/>
        <v>0</v>
      </c>
      <c r="G882">
        <v>51.96</v>
      </c>
      <c r="H882">
        <v>-6.84</v>
      </c>
      <c r="I882">
        <v>0.58333333399999998</v>
      </c>
      <c r="J882">
        <v>2.5034699999999999E-5</v>
      </c>
    </row>
    <row r="883" spans="1:10" x14ac:dyDescent="0.3">
      <c r="A883">
        <v>51980602</v>
      </c>
      <c r="B883">
        <v>0</v>
      </c>
      <c r="C883">
        <v>0</v>
      </c>
      <c r="D883">
        <v>0</v>
      </c>
      <c r="E883">
        <v>0</v>
      </c>
      <c r="F883">
        <f t="shared" si="13"/>
        <v>0</v>
      </c>
      <c r="G883">
        <v>51.98</v>
      </c>
      <c r="H883">
        <v>-6.02</v>
      </c>
      <c r="I883">
        <v>0.58333333300000001</v>
      </c>
      <c r="J883">
        <v>2.5034699999999999E-5</v>
      </c>
    </row>
    <row r="884" spans="1:10" x14ac:dyDescent="0.3">
      <c r="A884">
        <v>51980672</v>
      </c>
      <c r="B884">
        <v>0</v>
      </c>
      <c r="C884">
        <v>0</v>
      </c>
      <c r="D884">
        <v>0</v>
      </c>
      <c r="E884">
        <v>0</v>
      </c>
      <c r="F884">
        <f t="shared" si="13"/>
        <v>0</v>
      </c>
      <c r="G884">
        <v>51.98</v>
      </c>
      <c r="H884">
        <v>-6.72</v>
      </c>
      <c r="I884">
        <v>0.58333333300000001</v>
      </c>
      <c r="J884">
        <v>2.5034699999999999E-5</v>
      </c>
    </row>
    <row r="885" spans="1:10" x14ac:dyDescent="0.3">
      <c r="A885">
        <v>52020582</v>
      </c>
      <c r="B885">
        <v>0</v>
      </c>
      <c r="C885">
        <v>0</v>
      </c>
      <c r="D885">
        <v>0</v>
      </c>
      <c r="E885">
        <v>0</v>
      </c>
      <c r="F885">
        <f t="shared" si="13"/>
        <v>0</v>
      </c>
      <c r="G885">
        <v>52.02</v>
      </c>
      <c r="H885">
        <v>-5.82</v>
      </c>
      <c r="I885">
        <v>0.58333333300000001</v>
      </c>
      <c r="J885">
        <v>2.5034699999999999E-5</v>
      </c>
    </row>
    <row r="886" spans="1:10" x14ac:dyDescent="0.3">
      <c r="A886">
        <v>52020742</v>
      </c>
      <c r="B886">
        <v>0</v>
      </c>
      <c r="C886">
        <v>0</v>
      </c>
      <c r="D886">
        <v>0</v>
      </c>
      <c r="E886">
        <v>0</v>
      </c>
      <c r="F886">
        <f t="shared" si="13"/>
        <v>0</v>
      </c>
      <c r="G886">
        <v>52.02</v>
      </c>
      <c r="H886">
        <v>-7.42</v>
      </c>
      <c r="I886">
        <v>0.58333333300000001</v>
      </c>
      <c r="J886">
        <v>2.5034699999999999E-5</v>
      </c>
    </row>
    <row r="887" spans="1:10" x14ac:dyDescent="0.3">
      <c r="A887">
        <v>52040596</v>
      </c>
      <c r="B887">
        <v>0</v>
      </c>
      <c r="C887">
        <v>0</v>
      </c>
      <c r="D887">
        <v>0</v>
      </c>
      <c r="E887">
        <v>0</v>
      </c>
      <c r="F887">
        <f t="shared" si="13"/>
        <v>0</v>
      </c>
      <c r="G887">
        <v>52.04</v>
      </c>
      <c r="H887">
        <v>-5.96</v>
      </c>
      <c r="I887">
        <v>0.58333333300000001</v>
      </c>
      <c r="J887">
        <v>2.5034699999999999E-5</v>
      </c>
    </row>
    <row r="888" spans="1:10" x14ac:dyDescent="0.3">
      <c r="A888">
        <v>52040742</v>
      </c>
      <c r="B888">
        <v>0</v>
      </c>
      <c r="C888">
        <v>0</v>
      </c>
      <c r="D888">
        <v>0</v>
      </c>
      <c r="E888">
        <v>0</v>
      </c>
      <c r="F888">
        <f t="shared" si="13"/>
        <v>0</v>
      </c>
      <c r="G888">
        <v>52.04</v>
      </c>
      <c r="H888">
        <v>-7.42</v>
      </c>
      <c r="I888">
        <v>0.58333333300000001</v>
      </c>
      <c r="J888">
        <v>2.5034699999999999E-5</v>
      </c>
    </row>
    <row r="889" spans="1:10" x14ac:dyDescent="0.3">
      <c r="A889">
        <v>52100596</v>
      </c>
      <c r="B889">
        <v>0</v>
      </c>
      <c r="C889">
        <v>0</v>
      </c>
      <c r="D889">
        <v>0</v>
      </c>
      <c r="E889">
        <v>0</v>
      </c>
      <c r="F889">
        <f t="shared" si="13"/>
        <v>0</v>
      </c>
      <c r="G889">
        <v>52.1</v>
      </c>
      <c r="H889">
        <v>-5.96</v>
      </c>
      <c r="I889">
        <v>0.58333333300000001</v>
      </c>
      <c r="J889">
        <v>2.5034699999999999E-5</v>
      </c>
    </row>
    <row r="890" spans="1:10" x14ac:dyDescent="0.3">
      <c r="A890">
        <v>52100600</v>
      </c>
      <c r="B890">
        <v>0</v>
      </c>
      <c r="C890">
        <v>0</v>
      </c>
      <c r="D890">
        <v>0</v>
      </c>
      <c r="E890">
        <v>0</v>
      </c>
      <c r="F890">
        <f t="shared" si="13"/>
        <v>0</v>
      </c>
      <c r="G890">
        <v>52.1</v>
      </c>
      <c r="H890">
        <v>-6</v>
      </c>
      <c r="I890">
        <v>0.58333333399999998</v>
      </c>
      <c r="J890">
        <v>2.5034699999999999E-5</v>
      </c>
    </row>
    <row r="891" spans="1:10" x14ac:dyDescent="0.3">
      <c r="A891">
        <v>52120596</v>
      </c>
      <c r="B891">
        <v>0</v>
      </c>
      <c r="C891">
        <v>0</v>
      </c>
      <c r="D891">
        <v>0</v>
      </c>
      <c r="E891">
        <v>0</v>
      </c>
      <c r="F891">
        <f t="shared" si="13"/>
        <v>0</v>
      </c>
      <c r="G891">
        <v>52.12</v>
      </c>
      <c r="H891">
        <v>-5.96</v>
      </c>
      <c r="I891">
        <v>0.58333333300000001</v>
      </c>
      <c r="J891">
        <v>2.5034699999999999E-5</v>
      </c>
    </row>
    <row r="892" spans="1:10" x14ac:dyDescent="0.3">
      <c r="A892">
        <v>52260580</v>
      </c>
      <c r="B892">
        <v>0</v>
      </c>
      <c r="C892">
        <v>0</v>
      </c>
      <c r="D892">
        <v>0</v>
      </c>
      <c r="E892">
        <v>0</v>
      </c>
      <c r="F892">
        <f t="shared" si="13"/>
        <v>0</v>
      </c>
      <c r="G892">
        <v>52.26</v>
      </c>
      <c r="H892">
        <v>-5.8</v>
      </c>
      <c r="I892">
        <v>0.58333333300000001</v>
      </c>
      <c r="J892">
        <v>2.5034699999999999E-5</v>
      </c>
    </row>
    <row r="893" spans="1:10" x14ac:dyDescent="0.3">
      <c r="A893">
        <v>52300508</v>
      </c>
      <c r="B893">
        <v>0</v>
      </c>
      <c r="C893">
        <v>0</v>
      </c>
      <c r="D893">
        <v>0</v>
      </c>
      <c r="E893">
        <v>0</v>
      </c>
      <c r="F893">
        <f t="shared" si="13"/>
        <v>0</v>
      </c>
      <c r="G893">
        <v>52.3</v>
      </c>
      <c r="H893">
        <v>-5.08</v>
      </c>
      <c r="I893">
        <v>0.58333333300000001</v>
      </c>
      <c r="J893">
        <v>2.5034699999999999E-5</v>
      </c>
    </row>
    <row r="894" spans="1:10" x14ac:dyDescent="0.3">
      <c r="A894">
        <v>52300522</v>
      </c>
      <c r="B894">
        <v>0</v>
      </c>
      <c r="C894">
        <v>0</v>
      </c>
      <c r="D894">
        <v>0</v>
      </c>
      <c r="E894">
        <v>0</v>
      </c>
      <c r="F894">
        <f t="shared" si="13"/>
        <v>0</v>
      </c>
      <c r="G894">
        <v>52.3</v>
      </c>
      <c r="H894">
        <v>-5.22</v>
      </c>
      <c r="I894">
        <v>0.58333333300000001</v>
      </c>
      <c r="J894">
        <v>2.5034699999999999E-5</v>
      </c>
    </row>
    <row r="895" spans="1:10" x14ac:dyDescent="0.3">
      <c r="A895">
        <v>52340514</v>
      </c>
      <c r="B895">
        <v>0</v>
      </c>
      <c r="C895">
        <v>0</v>
      </c>
      <c r="D895">
        <v>0</v>
      </c>
      <c r="E895">
        <v>0</v>
      </c>
      <c r="F895">
        <f t="shared" si="13"/>
        <v>0</v>
      </c>
      <c r="G895">
        <v>52.34</v>
      </c>
      <c r="H895">
        <v>-5.14</v>
      </c>
      <c r="I895">
        <v>0.58333333399999998</v>
      </c>
      <c r="J895">
        <v>2.5034699999999999E-5</v>
      </c>
    </row>
    <row r="896" spans="1:10" x14ac:dyDescent="0.3">
      <c r="A896">
        <v>52360562</v>
      </c>
      <c r="B896">
        <v>0</v>
      </c>
      <c r="C896">
        <v>0</v>
      </c>
      <c r="D896">
        <v>0</v>
      </c>
      <c r="E896">
        <v>0</v>
      </c>
      <c r="F896">
        <f t="shared" si="13"/>
        <v>0</v>
      </c>
      <c r="G896">
        <v>52.36</v>
      </c>
      <c r="H896">
        <v>-5.62</v>
      </c>
      <c r="I896">
        <v>0.58333333300000001</v>
      </c>
      <c r="J896">
        <v>2.5034699999999999E-5</v>
      </c>
    </row>
    <row r="897" spans="1:10" x14ac:dyDescent="0.3">
      <c r="A897">
        <v>52380516</v>
      </c>
      <c r="B897">
        <v>0</v>
      </c>
      <c r="C897">
        <v>0</v>
      </c>
      <c r="D897">
        <v>0</v>
      </c>
      <c r="E897">
        <v>0</v>
      </c>
      <c r="F897">
        <f t="shared" si="13"/>
        <v>0</v>
      </c>
      <c r="G897">
        <v>52.38</v>
      </c>
      <c r="H897">
        <v>-5.16</v>
      </c>
      <c r="I897">
        <v>0.58333333300000001</v>
      </c>
      <c r="J897">
        <v>2.5034699999999999E-5</v>
      </c>
    </row>
    <row r="898" spans="1:10" x14ac:dyDescent="0.3">
      <c r="A898">
        <v>52400608</v>
      </c>
      <c r="B898">
        <v>0</v>
      </c>
      <c r="C898">
        <v>0</v>
      </c>
      <c r="D898">
        <v>0</v>
      </c>
      <c r="E898">
        <v>0</v>
      </c>
      <c r="F898">
        <f t="shared" si="13"/>
        <v>0</v>
      </c>
      <c r="G898">
        <v>52.4</v>
      </c>
      <c r="H898">
        <v>-6.08</v>
      </c>
      <c r="I898">
        <v>0.58333333399999998</v>
      </c>
      <c r="J898">
        <v>2.5034699999999999E-5</v>
      </c>
    </row>
    <row r="899" spans="1:10" x14ac:dyDescent="0.3">
      <c r="A899">
        <v>52420536</v>
      </c>
      <c r="B899">
        <v>0</v>
      </c>
      <c r="C899">
        <v>0</v>
      </c>
      <c r="D899">
        <v>0</v>
      </c>
      <c r="E899">
        <v>0</v>
      </c>
      <c r="F899">
        <f t="shared" ref="F899:F962" si="14">D899/1484.96</f>
        <v>0</v>
      </c>
      <c r="G899">
        <v>52.42</v>
      </c>
      <c r="H899">
        <v>-5.36</v>
      </c>
      <c r="I899">
        <v>0.58333333300000001</v>
      </c>
      <c r="J899">
        <v>2.5034699999999999E-5</v>
      </c>
    </row>
    <row r="900" spans="1:10" x14ac:dyDescent="0.3">
      <c r="A900">
        <v>52420626</v>
      </c>
      <c r="B900">
        <v>0</v>
      </c>
      <c r="C900">
        <v>0</v>
      </c>
      <c r="D900">
        <v>0</v>
      </c>
      <c r="E900">
        <v>0</v>
      </c>
      <c r="F900">
        <f t="shared" si="14"/>
        <v>0</v>
      </c>
      <c r="G900">
        <v>52.42</v>
      </c>
      <c r="H900">
        <v>-6.26</v>
      </c>
      <c r="I900">
        <v>0.58333333300000001</v>
      </c>
      <c r="J900">
        <v>2.5034699999999999E-5</v>
      </c>
    </row>
    <row r="901" spans="1:10" x14ac:dyDescent="0.3">
      <c r="A901">
        <v>52480506</v>
      </c>
      <c r="B901">
        <v>0</v>
      </c>
      <c r="C901">
        <v>0</v>
      </c>
      <c r="D901">
        <v>0</v>
      </c>
      <c r="E901">
        <v>0</v>
      </c>
      <c r="F901">
        <f t="shared" si="14"/>
        <v>0</v>
      </c>
      <c r="G901">
        <v>52.48</v>
      </c>
      <c r="H901">
        <v>-5.0599999999999996</v>
      </c>
      <c r="I901">
        <v>0.58333333300000001</v>
      </c>
      <c r="J901">
        <v>2.5034699999999999E-5</v>
      </c>
    </row>
    <row r="902" spans="1:10" x14ac:dyDescent="0.3">
      <c r="A902">
        <v>52540504</v>
      </c>
      <c r="B902">
        <v>0</v>
      </c>
      <c r="C902">
        <v>0</v>
      </c>
      <c r="D902">
        <v>0</v>
      </c>
      <c r="E902">
        <v>0</v>
      </c>
      <c r="F902">
        <f t="shared" si="14"/>
        <v>0</v>
      </c>
      <c r="G902">
        <v>52.54</v>
      </c>
      <c r="H902">
        <v>-5.04</v>
      </c>
      <c r="I902">
        <v>0.58333333300000001</v>
      </c>
      <c r="J902">
        <v>2.5034699999999999E-5</v>
      </c>
    </row>
    <row r="903" spans="1:10" x14ac:dyDescent="0.3">
      <c r="A903">
        <v>52580598</v>
      </c>
      <c r="B903">
        <v>0</v>
      </c>
      <c r="C903">
        <v>0</v>
      </c>
      <c r="D903">
        <v>0</v>
      </c>
      <c r="E903">
        <v>0</v>
      </c>
      <c r="F903">
        <f t="shared" si="14"/>
        <v>0</v>
      </c>
      <c r="G903">
        <v>52.58</v>
      </c>
      <c r="H903">
        <v>-5.98</v>
      </c>
      <c r="I903">
        <v>0.58333333300000001</v>
      </c>
      <c r="J903">
        <v>2.5034699999999999E-5</v>
      </c>
    </row>
    <row r="904" spans="1:10" x14ac:dyDescent="0.3">
      <c r="A904">
        <v>52600592</v>
      </c>
      <c r="B904">
        <v>0</v>
      </c>
      <c r="C904">
        <v>0</v>
      </c>
      <c r="D904">
        <v>0</v>
      </c>
      <c r="E904">
        <v>0</v>
      </c>
      <c r="F904">
        <f t="shared" si="14"/>
        <v>0</v>
      </c>
      <c r="G904">
        <v>52.6</v>
      </c>
      <c r="H904">
        <v>-5.92</v>
      </c>
      <c r="I904">
        <v>0.58333333300000001</v>
      </c>
      <c r="J904">
        <v>2.5034699999999999E-5</v>
      </c>
    </row>
    <row r="905" spans="1:10" x14ac:dyDescent="0.3">
      <c r="A905">
        <v>52660492</v>
      </c>
      <c r="B905">
        <v>0</v>
      </c>
      <c r="C905">
        <v>0</v>
      </c>
      <c r="D905">
        <v>0</v>
      </c>
      <c r="E905">
        <v>0</v>
      </c>
      <c r="F905">
        <f t="shared" si="14"/>
        <v>0</v>
      </c>
      <c r="G905">
        <v>52.66</v>
      </c>
      <c r="H905">
        <v>-4.92</v>
      </c>
      <c r="I905">
        <v>0.58333333300000001</v>
      </c>
      <c r="J905">
        <v>2.5034699999999999E-5</v>
      </c>
    </row>
    <row r="906" spans="1:10" x14ac:dyDescent="0.3">
      <c r="A906">
        <v>52680612</v>
      </c>
      <c r="B906">
        <v>0</v>
      </c>
      <c r="C906">
        <v>0</v>
      </c>
      <c r="D906">
        <v>0</v>
      </c>
      <c r="E906">
        <v>0</v>
      </c>
      <c r="F906">
        <f t="shared" si="14"/>
        <v>0</v>
      </c>
      <c r="G906">
        <v>52.68</v>
      </c>
      <c r="H906">
        <v>-6.12</v>
      </c>
      <c r="I906">
        <v>0.58333333300000001</v>
      </c>
      <c r="J906">
        <v>2.5034699999999999E-5</v>
      </c>
    </row>
    <row r="907" spans="1:10" x14ac:dyDescent="0.3">
      <c r="A907">
        <v>52720508</v>
      </c>
      <c r="B907">
        <v>0</v>
      </c>
      <c r="C907">
        <v>0</v>
      </c>
      <c r="D907">
        <v>0</v>
      </c>
      <c r="E907">
        <v>0</v>
      </c>
      <c r="F907">
        <f t="shared" si="14"/>
        <v>0</v>
      </c>
      <c r="G907">
        <v>52.72</v>
      </c>
      <c r="H907">
        <v>-5.08</v>
      </c>
      <c r="I907">
        <v>0.58333333300000001</v>
      </c>
      <c r="J907">
        <v>2.5034699999999999E-5</v>
      </c>
    </row>
    <row r="908" spans="1:10" x14ac:dyDescent="0.3">
      <c r="A908">
        <v>52720602</v>
      </c>
      <c r="B908">
        <v>52.72</v>
      </c>
      <c r="C908">
        <v>-6.02</v>
      </c>
      <c r="D908">
        <v>2</v>
      </c>
      <c r="E908">
        <v>6.5616499999999998E-5</v>
      </c>
      <c r="F908">
        <f t="shared" si="14"/>
        <v>1.3468376252558992E-3</v>
      </c>
      <c r="G908">
        <v>52.72</v>
      </c>
      <c r="H908">
        <v>-6.02</v>
      </c>
      <c r="I908">
        <v>0.58333333300000001</v>
      </c>
      <c r="J908">
        <v>2.5034699999999999E-5</v>
      </c>
    </row>
    <row r="909" spans="1:10" x14ac:dyDescent="0.3">
      <c r="A909">
        <v>52760608</v>
      </c>
      <c r="B909">
        <v>0</v>
      </c>
      <c r="C909">
        <v>0</v>
      </c>
      <c r="D909">
        <v>0</v>
      </c>
      <c r="E909">
        <v>0</v>
      </c>
      <c r="F909">
        <f t="shared" si="14"/>
        <v>0</v>
      </c>
      <c r="G909">
        <v>52.76</v>
      </c>
      <c r="H909">
        <v>-6.08</v>
      </c>
      <c r="I909">
        <v>0.58333333300000001</v>
      </c>
      <c r="J909">
        <v>2.5034699999999999E-5</v>
      </c>
    </row>
    <row r="910" spans="1:10" x14ac:dyDescent="0.3">
      <c r="A910">
        <v>52800524</v>
      </c>
      <c r="B910">
        <v>0</v>
      </c>
      <c r="C910">
        <v>0</v>
      </c>
      <c r="D910">
        <v>0</v>
      </c>
      <c r="E910">
        <v>0</v>
      </c>
      <c r="F910">
        <f t="shared" si="14"/>
        <v>0</v>
      </c>
      <c r="G910">
        <v>52.8</v>
      </c>
      <c r="H910">
        <v>-5.24</v>
      </c>
      <c r="I910">
        <v>0.58333333300000001</v>
      </c>
      <c r="J910">
        <v>2.5034699999999999E-5</v>
      </c>
    </row>
    <row r="911" spans="1:10" x14ac:dyDescent="0.3">
      <c r="A911">
        <v>52900562</v>
      </c>
      <c r="B911">
        <v>0</v>
      </c>
      <c r="C911">
        <v>0</v>
      </c>
      <c r="D911">
        <v>0</v>
      </c>
      <c r="E911">
        <v>0</v>
      </c>
      <c r="F911">
        <f t="shared" si="14"/>
        <v>0</v>
      </c>
      <c r="G911">
        <v>52.9</v>
      </c>
      <c r="H911">
        <v>-5.62</v>
      </c>
      <c r="I911">
        <v>0.58333333300000001</v>
      </c>
      <c r="J911">
        <v>2.5034699999999999E-5</v>
      </c>
    </row>
    <row r="912" spans="1:10" x14ac:dyDescent="0.3">
      <c r="A912">
        <v>52900572</v>
      </c>
      <c r="B912">
        <v>0</v>
      </c>
      <c r="C912">
        <v>0</v>
      </c>
      <c r="D912">
        <v>0</v>
      </c>
      <c r="E912">
        <v>0</v>
      </c>
      <c r="F912">
        <f t="shared" si="14"/>
        <v>0</v>
      </c>
      <c r="G912">
        <v>52.9</v>
      </c>
      <c r="H912">
        <v>-5.72</v>
      </c>
      <c r="I912">
        <v>0.58333333399999998</v>
      </c>
      <c r="J912">
        <v>2.5034699999999999E-5</v>
      </c>
    </row>
    <row r="913" spans="1:10" x14ac:dyDescent="0.3">
      <c r="A913">
        <v>53100586</v>
      </c>
      <c r="B913">
        <v>53.1</v>
      </c>
      <c r="C913">
        <v>-5.86</v>
      </c>
      <c r="D913">
        <v>1.983333</v>
      </c>
      <c r="E913">
        <v>6.5069700000000005E-5</v>
      </c>
      <c r="F913">
        <f t="shared" si="14"/>
        <v>1.3356137539058291E-3</v>
      </c>
      <c r="G913">
        <v>53.1</v>
      </c>
      <c r="H913">
        <v>-5.86</v>
      </c>
      <c r="I913">
        <v>0.58333333300000001</v>
      </c>
      <c r="J913">
        <v>2.5034699999999999E-5</v>
      </c>
    </row>
    <row r="914" spans="1:10" x14ac:dyDescent="0.3">
      <c r="A914">
        <v>53180464</v>
      </c>
      <c r="B914">
        <v>0</v>
      </c>
      <c r="C914">
        <v>0</v>
      </c>
      <c r="D914">
        <v>0</v>
      </c>
      <c r="E914">
        <v>0</v>
      </c>
      <c r="F914">
        <f t="shared" si="14"/>
        <v>0</v>
      </c>
      <c r="G914">
        <v>53.18</v>
      </c>
      <c r="H914">
        <v>-4.6399999999999997</v>
      </c>
      <c r="I914">
        <v>0.58333333300000001</v>
      </c>
      <c r="J914">
        <v>2.5034699999999999E-5</v>
      </c>
    </row>
    <row r="915" spans="1:10" x14ac:dyDescent="0.3">
      <c r="A915">
        <v>53520564</v>
      </c>
      <c r="B915">
        <v>0</v>
      </c>
      <c r="C915">
        <v>0</v>
      </c>
      <c r="D915">
        <v>0</v>
      </c>
      <c r="E915">
        <v>0</v>
      </c>
      <c r="F915">
        <f t="shared" si="14"/>
        <v>0</v>
      </c>
      <c r="G915">
        <v>53.52</v>
      </c>
      <c r="H915">
        <v>-5.64</v>
      </c>
      <c r="I915">
        <v>0.58333333399999998</v>
      </c>
      <c r="J915">
        <v>2.5034699999999999E-5</v>
      </c>
    </row>
    <row r="916" spans="1:10" x14ac:dyDescent="0.3">
      <c r="A916">
        <v>53540558</v>
      </c>
      <c r="B916">
        <v>53.54</v>
      </c>
      <c r="C916">
        <v>-5.58</v>
      </c>
      <c r="D916">
        <v>4</v>
      </c>
      <c r="E916">
        <v>1.31233E-4</v>
      </c>
      <c r="F916">
        <f t="shared" si="14"/>
        <v>2.6936752505117983E-3</v>
      </c>
      <c r="G916">
        <v>53.54</v>
      </c>
      <c r="H916">
        <v>-5.58</v>
      </c>
      <c r="I916">
        <v>0.58333333300000001</v>
      </c>
      <c r="J916">
        <v>2.5034699999999999E-5</v>
      </c>
    </row>
    <row r="917" spans="1:10" x14ac:dyDescent="0.3">
      <c r="A917">
        <v>53740472</v>
      </c>
      <c r="B917">
        <v>0</v>
      </c>
      <c r="C917">
        <v>0</v>
      </c>
      <c r="D917">
        <v>0</v>
      </c>
      <c r="E917">
        <v>0</v>
      </c>
      <c r="F917">
        <f t="shared" si="14"/>
        <v>0</v>
      </c>
      <c r="G917">
        <v>53.74</v>
      </c>
      <c r="H917">
        <v>-4.72</v>
      </c>
      <c r="I917">
        <v>0.58333333300000001</v>
      </c>
      <c r="J917">
        <v>2.5034699999999999E-5</v>
      </c>
    </row>
    <row r="918" spans="1:10" x14ac:dyDescent="0.3">
      <c r="A918">
        <v>53760534</v>
      </c>
      <c r="B918">
        <v>53.76</v>
      </c>
      <c r="C918">
        <v>-5.34</v>
      </c>
      <c r="D918">
        <v>6</v>
      </c>
      <c r="E918">
        <v>1.96849E-4</v>
      </c>
      <c r="F918">
        <f t="shared" si="14"/>
        <v>4.0405128757676975E-3</v>
      </c>
      <c r="G918">
        <v>53.76</v>
      </c>
      <c r="H918">
        <v>-5.34</v>
      </c>
      <c r="I918">
        <v>0.58333333300000001</v>
      </c>
      <c r="J918">
        <v>2.5034699999999999E-5</v>
      </c>
    </row>
    <row r="919" spans="1:10" x14ac:dyDescent="0.3">
      <c r="A919">
        <v>53800498</v>
      </c>
      <c r="B919">
        <v>0</v>
      </c>
      <c r="C919">
        <v>0</v>
      </c>
      <c r="D919">
        <v>0</v>
      </c>
      <c r="E919">
        <v>0</v>
      </c>
      <c r="F919">
        <f t="shared" si="14"/>
        <v>0</v>
      </c>
      <c r="G919">
        <v>53.8</v>
      </c>
      <c r="H919">
        <v>-4.9800000000000004</v>
      </c>
      <c r="I919">
        <v>0.58333333300000001</v>
      </c>
      <c r="J919">
        <v>2.5034699999999999E-5</v>
      </c>
    </row>
    <row r="920" spans="1:10" x14ac:dyDescent="0.3">
      <c r="A920">
        <v>53980434</v>
      </c>
      <c r="B920">
        <v>0</v>
      </c>
      <c r="C920">
        <v>0</v>
      </c>
      <c r="D920">
        <v>0</v>
      </c>
      <c r="E920">
        <v>0</v>
      </c>
      <c r="F920">
        <f t="shared" si="14"/>
        <v>0</v>
      </c>
      <c r="G920">
        <v>53.98</v>
      </c>
      <c r="H920">
        <v>-4.34</v>
      </c>
      <c r="I920">
        <v>0.58333333300000001</v>
      </c>
      <c r="J920">
        <v>2.5034699999999999E-5</v>
      </c>
    </row>
    <row r="921" spans="1:10" x14ac:dyDescent="0.3">
      <c r="A921">
        <v>53980456</v>
      </c>
      <c r="B921">
        <v>0</v>
      </c>
      <c r="C921">
        <v>0</v>
      </c>
      <c r="D921">
        <v>0</v>
      </c>
      <c r="E921">
        <v>0</v>
      </c>
      <c r="F921">
        <f t="shared" si="14"/>
        <v>0</v>
      </c>
      <c r="G921">
        <v>53.98</v>
      </c>
      <c r="H921">
        <v>-4.5599999999999996</v>
      </c>
      <c r="I921">
        <v>0.58333333300000001</v>
      </c>
      <c r="J921">
        <v>2.5034699999999999E-5</v>
      </c>
    </row>
    <row r="922" spans="1:10" x14ac:dyDescent="0.3">
      <c r="A922">
        <v>54060496</v>
      </c>
      <c r="B922">
        <v>0</v>
      </c>
      <c r="C922">
        <v>0</v>
      </c>
      <c r="D922">
        <v>0</v>
      </c>
      <c r="E922">
        <v>0</v>
      </c>
      <c r="F922">
        <f t="shared" si="14"/>
        <v>0</v>
      </c>
      <c r="G922">
        <v>54.06</v>
      </c>
      <c r="H922">
        <v>-4.96</v>
      </c>
      <c r="I922">
        <v>0.58333333300000001</v>
      </c>
      <c r="J922">
        <v>2.5034699999999999E-5</v>
      </c>
    </row>
    <row r="923" spans="1:10" x14ac:dyDescent="0.3">
      <c r="A923">
        <v>51540516</v>
      </c>
      <c r="B923">
        <v>0</v>
      </c>
      <c r="C923">
        <v>0</v>
      </c>
      <c r="D923">
        <v>0</v>
      </c>
      <c r="E923">
        <v>0</v>
      </c>
      <c r="F923">
        <f t="shared" si="14"/>
        <v>0</v>
      </c>
      <c r="G923">
        <v>51.54</v>
      </c>
      <c r="H923">
        <v>-5.16</v>
      </c>
      <c r="I923">
        <v>0.6</v>
      </c>
      <c r="J923">
        <v>2.5749999999999999E-5</v>
      </c>
    </row>
    <row r="924" spans="1:10" x14ac:dyDescent="0.3">
      <c r="A924">
        <v>51640606</v>
      </c>
      <c r="B924">
        <v>0</v>
      </c>
      <c r="C924">
        <v>0</v>
      </c>
      <c r="D924">
        <v>0</v>
      </c>
      <c r="E924">
        <v>0</v>
      </c>
      <c r="F924">
        <f t="shared" si="14"/>
        <v>0</v>
      </c>
      <c r="G924">
        <v>51.64</v>
      </c>
      <c r="H924">
        <v>-6.06</v>
      </c>
      <c r="I924">
        <v>0.6</v>
      </c>
      <c r="J924">
        <v>2.5749999999999999E-5</v>
      </c>
    </row>
    <row r="925" spans="1:10" x14ac:dyDescent="0.3">
      <c r="A925">
        <v>51740524</v>
      </c>
      <c r="B925">
        <v>0</v>
      </c>
      <c r="C925">
        <v>0</v>
      </c>
      <c r="D925">
        <v>0</v>
      </c>
      <c r="E925">
        <v>0</v>
      </c>
      <c r="F925">
        <f t="shared" si="14"/>
        <v>0</v>
      </c>
      <c r="G925">
        <v>51.74</v>
      </c>
      <c r="H925">
        <v>-5.24</v>
      </c>
      <c r="I925">
        <v>0.6</v>
      </c>
      <c r="J925">
        <v>2.5749999999999999E-5</v>
      </c>
    </row>
    <row r="926" spans="1:10" x14ac:dyDescent="0.3">
      <c r="A926">
        <v>51740552</v>
      </c>
      <c r="B926">
        <v>0</v>
      </c>
      <c r="C926">
        <v>0</v>
      </c>
      <c r="D926">
        <v>0</v>
      </c>
      <c r="E926">
        <v>0</v>
      </c>
      <c r="F926">
        <f t="shared" si="14"/>
        <v>0</v>
      </c>
      <c r="G926">
        <v>51.74</v>
      </c>
      <c r="H926">
        <v>-5.52</v>
      </c>
      <c r="I926">
        <v>0.6</v>
      </c>
      <c r="J926">
        <v>2.5749999999999999E-5</v>
      </c>
    </row>
    <row r="927" spans="1:10" x14ac:dyDescent="0.3">
      <c r="A927">
        <v>51760546</v>
      </c>
      <c r="B927">
        <v>0</v>
      </c>
      <c r="C927">
        <v>0</v>
      </c>
      <c r="D927">
        <v>0</v>
      </c>
      <c r="E927">
        <v>0</v>
      </c>
      <c r="F927">
        <f t="shared" si="14"/>
        <v>0</v>
      </c>
      <c r="G927">
        <v>51.76</v>
      </c>
      <c r="H927">
        <v>-5.46</v>
      </c>
      <c r="I927">
        <v>0.6</v>
      </c>
      <c r="J927">
        <v>2.5749999999999999E-5</v>
      </c>
    </row>
    <row r="928" spans="1:10" x14ac:dyDescent="0.3">
      <c r="A928">
        <v>51880608</v>
      </c>
      <c r="B928">
        <v>0</v>
      </c>
      <c r="C928">
        <v>0</v>
      </c>
      <c r="D928">
        <v>0</v>
      </c>
      <c r="E928">
        <v>0</v>
      </c>
      <c r="F928">
        <f t="shared" si="14"/>
        <v>0</v>
      </c>
      <c r="G928">
        <v>51.88</v>
      </c>
      <c r="H928">
        <v>-6.08</v>
      </c>
      <c r="I928">
        <v>0.6</v>
      </c>
      <c r="J928">
        <v>2.5749999999999999E-5</v>
      </c>
    </row>
    <row r="929" spans="1:10" x14ac:dyDescent="0.3">
      <c r="A929">
        <v>51900546</v>
      </c>
      <c r="B929">
        <v>0</v>
      </c>
      <c r="C929">
        <v>0</v>
      </c>
      <c r="D929">
        <v>0</v>
      </c>
      <c r="E929">
        <v>0</v>
      </c>
      <c r="F929">
        <f t="shared" si="14"/>
        <v>0</v>
      </c>
      <c r="G929">
        <v>51.9</v>
      </c>
      <c r="H929">
        <v>-5.46</v>
      </c>
      <c r="I929">
        <v>0.6</v>
      </c>
      <c r="J929">
        <v>2.5749999999999999E-5</v>
      </c>
    </row>
    <row r="930" spans="1:10" x14ac:dyDescent="0.3">
      <c r="A930">
        <v>51940580</v>
      </c>
      <c r="B930">
        <v>0</v>
      </c>
      <c r="C930">
        <v>0</v>
      </c>
      <c r="D930">
        <v>0</v>
      </c>
      <c r="E930">
        <v>0</v>
      </c>
      <c r="F930">
        <f t="shared" si="14"/>
        <v>0</v>
      </c>
      <c r="G930">
        <v>51.94</v>
      </c>
      <c r="H930">
        <v>-5.8</v>
      </c>
      <c r="I930">
        <v>0.6</v>
      </c>
      <c r="J930">
        <v>2.5749999999999999E-5</v>
      </c>
    </row>
    <row r="931" spans="1:10" x14ac:dyDescent="0.3">
      <c r="A931">
        <v>51960706</v>
      </c>
      <c r="B931">
        <v>0</v>
      </c>
      <c r="C931">
        <v>0</v>
      </c>
      <c r="D931">
        <v>0</v>
      </c>
      <c r="E931">
        <v>0</v>
      </c>
      <c r="F931">
        <f t="shared" si="14"/>
        <v>0</v>
      </c>
      <c r="G931">
        <v>51.96</v>
      </c>
      <c r="H931">
        <v>-7.06</v>
      </c>
      <c r="I931">
        <v>0.6</v>
      </c>
      <c r="J931">
        <v>2.5749999999999999E-5</v>
      </c>
    </row>
    <row r="932" spans="1:10" x14ac:dyDescent="0.3">
      <c r="A932">
        <v>52100564</v>
      </c>
      <c r="B932">
        <v>0</v>
      </c>
      <c r="C932">
        <v>0</v>
      </c>
      <c r="D932">
        <v>0</v>
      </c>
      <c r="E932">
        <v>0</v>
      </c>
      <c r="F932">
        <f t="shared" si="14"/>
        <v>0</v>
      </c>
      <c r="G932">
        <v>52.1</v>
      </c>
      <c r="H932">
        <v>-5.64</v>
      </c>
      <c r="I932">
        <v>0.6</v>
      </c>
      <c r="J932">
        <v>2.5749999999999999E-5</v>
      </c>
    </row>
    <row r="933" spans="1:10" x14ac:dyDescent="0.3">
      <c r="A933">
        <v>52160510</v>
      </c>
      <c r="B933">
        <v>52.16</v>
      </c>
      <c r="C933">
        <v>-5.0999999999999996</v>
      </c>
      <c r="D933">
        <v>2</v>
      </c>
      <c r="E933">
        <v>6.5616499999999998E-5</v>
      </c>
      <c r="F933">
        <f t="shared" si="14"/>
        <v>1.3468376252558992E-3</v>
      </c>
      <c r="G933">
        <v>52.16</v>
      </c>
      <c r="H933">
        <v>-5.0999999999999996</v>
      </c>
      <c r="I933">
        <v>0.6</v>
      </c>
      <c r="J933">
        <v>2.5749999999999999E-5</v>
      </c>
    </row>
    <row r="934" spans="1:10" x14ac:dyDescent="0.3">
      <c r="A934">
        <v>52180556</v>
      </c>
      <c r="B934">
        <v>0</v>
      </c>
      <c r="C934">
        <v>0</v>
      </c>
      <c r="D934">
        <v>0</v>
      </c>
      <c r="E934">
        <v>0</v>
      </c>
      <c r="F934">
        <f t="shared" si="14"/>
        <v>0</v>
      </c>
      <c r="G934">
        <v>52.18</v>
      </c>
      <c r="H934">
        <v>-5.56</v>
      </c>
      <c r="I934">
        <v>0.6</v>
      </c>
      <c r="J934">
        <v>2.5749999999999999E-5</v>
      </c>
    </row>
    <row r="935" spans="1:10" x14ac:dyDescent="0.3">
      <c r="A935">
        <v>52180558</v>
      </c>
      <c r="B935">
        <v>0</v>
      </c>
      <c r="C935">
        <v>0</v>
      </c>
      <c r="D935">
        <v>0</v>
      </c>
      <c r="E935">
        <v>0</v>
      </c>
      <c r="F935">
        <f t="shared" si="14"/>
        <v>0</v>
      </c>
      <c r="G935">
        <v>52.18</v>
      </c>
      <c r="H935">
        <v>-5.58</v>
      </c>
      <c r="I935">
        <v>0.6</v>
      </c>
      <c r="J935">
        <v>2.5749999999999999E-5</v>
      </c>
    </row>
    <row r="936" spans="1:10" x14ac:dyDescent="0.3">
      <c r="A936">
        <v>52260586</v>
      </c>
      <c r="B936">
        <v>0</v>
      </c>
      <c r="C936">
        <v>0</v>
      </c>
      <c r="D936">
        <v>0</v>
      </c>
      <c r="E936">
        <v>0</v>
      </c>
      <c r="F936">
        <f t="shared" si="14"/>
        <v>0</v>
      </c>
      <c r="G936">
        <v>52.26</v>
      </c>
      <c r="H936">
        <v>-5.86</v>
      </c>
      <c r="I936">
        <v>0.6</v>
      </c>
      <c r="J936">
        <v>2.5749999999999999E-5</v>
      </c>
    </row>
    <row r="937" spans="1:10" x14ac:dyDescent="0.3">
      <c r="A937">
        <v>52280560</v>
      </c>
      <c r="B937">
        <v>0</v>
      </c>
      <c r="C937">
        <v>0</v>
      </c>
      <c r="D937">
        <v>0</v>
      </c>
      <c r="E937">
        <v>0</v>
      </c>
      <c r="F937">
        <f t="shared" si="14"/>
        <v>0</v>
      </c>
      <c r="G937">
        <v>52.28</v>
      </c>
      <c r="H937">
        <v>-5.6</v>
      </c>
      <c r="I937">
        <v>0.6</v>
      </c>
      <c r="J937">
        <v>2.5749999999999999E-5</v>
      </c>
    </row>
    <row r="938" spans="1:10" x14ac:dyDescent="0.3">
      <c r="A938">
        <v>52300486</v>
      </c>
      <c r="B938">
        <v>0</v>
      </c>
      <c r="C938">
        <v>0</v>
      </c>
      <c r="D938">
        <v>0</v>
      </c>
      <c r="E938">
        <v>0</v>
      </c>
      <c r="F938">
        <f t="shared" si="14"/>
        <v>0</v>
      </c>
      <c r="G938">
        <v>52.3</v>
      </c>
      <c r="H938">
        <v>-4.8600000000000003</v>
      </c>
      <c r="I938">
        <v>0.6</v>
      </c>
      <c r="J938">
        <v>2.5749999999999999E-5</v>
      </c>
    </row>
    <row r="939" spans="1:10" x14ac:dyDescent="0.3">
      <c r="A939">
        <v>52320486</v>
      </c>
      <c r="B939">
        <v>0</v>
      </c>
      <c r="C939">
        <v>0</v>
      </c>
      <c r="D939">
        <v>0</v>
      </c>
      <c r="E939">
        <v>0</v>
      </c>
      <c r="F939">
        <f t="shared" si="14"/>
        <v>0</v>
      </c>
      <c r="G939">
        <v>52.32</v>
      </c>
      <c r="H939">
        <v>-4.8600000000000003</v>
      </c>
      <c r="I939">
        <v>0.6</v>
      </c>
      <c r="J939">
        <v>2.5749999999999999E-5</v>
      </c>
    </row>
    <row r="940" spans="1:10" x14ac:dyDescent="0.3">
      <c r="A940">
        <v>52320536</v>
      </c>
      <c r="B940">
        <v>0</v>
      </c>
      <c r="C940">
        <v>0</v>
      </c>
      <c r="D940">
        <v>0</v>
      </c>
      <c r="E940">
        <v>0</v>
      </c>
      <c r="F940">
        <f t="shared" si="14"/>
        <v>0</v>
      </c>
      <c r="G940">
        <v>52.32</v>
      </c>
      <c r="H940">
        <v>-5.36</v>
      </c>
      <c r="I940">
        <v>0.6</v>
      </c>
      <c r="J940">
        <v>2.5749999999999999E-5</v>
      </c>
    </row>
    <row r="941" spans="1:10" x14ac:dyDescent="0.3">
      <c r="A941">
        <v>52360486</v>
      </c>
      <c r="B941">
        <v>0</v>
      </c>
      <c r="C941">
        <v>0</v>
      </c>
      <c r="D941">
        <v>0</v>
      </c>
      <c r="E941">
        <v>0</v>
      </c>
      <c r="F941">
        <f t="shared" si="14"/>
        <v>0</v>
      </c>
      <c r="G941">
        <v>52.36</v>
      </c>
      <c r="H941">
        <v>-4.8600000000000003</v>
      </c>
      <c r="I941">
        <v>0.6</v>
      </c>
      <c r="J941">
        <v>2.5749999999999999E-5</v>
      </c>
    </row>
    <row r="942" spans="1:10" x14ac:dyDescent="0.3">
      <c r="A942">
        <v>52380560</v>
      </c>
      <c r="B942">
        <v>0</v>
      </c>
      <c r="C942">
        <v>0</v>
      </c>
      <c r="D942">
        <v>0</v>
      </c>
      <c r="E942">
        <v>0</v>
      </c>
      <c r="F942">
        <f t="shared" si="14"/>
        <v>0</v>
      </c>
      <c r="G942">
        <v>52.38</v>
      </c>
      <c r="H942">
        <v>-5.6</v>
      </c>
      <c r="I942">
        <v>0.6</v>
      </c>
      <c r="J942">
        <v>2.5749999999999999E-5</v>
      </c>
    </row>
    <row r="943" spans="1:10" x14ac:dyDescent="0.3">
      <c r="A943">
        <v>52420532</v>
      </c>
      <c r="B943">
        <v>0</v>
      </c>
      <c r="C943">
        <v>0</v>
      </c>
      <c r="D943">
        <v>0</v>
      </c>
      <c r="E943">
        <v>0</v>
      </c>
      <c r="F943">
        <f t="shared" si="14"/>
        <v>0</v>
      </c>
      <c r="G943">
        <v>52.42</v>
      </c>
      <c r="H943">
        <v>-5.32</v>
      </c>
      <c r="I943">
        <v>0.6</v>
      </c>
      <c r="J943">
        <v>2.5749999999999999E-5</v>
      </c>
    </row>
    <row r="944" spans="1:10" x14ac:dyDescent="0.3">
      <c r="A944">
        <v>52500532</v>
      </c>
      <c r="B944">
        <v>0</v>
      </c>
      <c r="C944">
        <v>0</v>
      </c>
      <c r="D944">
        <v>0</v>
      </c>
      <c r="E944">
        <v>0</v>
      </c>
      <c r="F944">
        <f t="shared" si="14"/>
        <v>0</v>
      </c>
      <c r="G944">
        <v>52.5</v>
      </c>
      <c r="H944">
        <v>-5.32</v>
      </c>
      <c r="I944">
        <v>0.6</v>
      </c>
      <c r="J944">
        <v>2.5749999999999999E-5</v>
      </c>
    </row>
    <row r="945" spans="1:10" x14ac:dyDescent="0.3">
      <c r="A945">
        <v>52560484</v>
      </c>
      <c r="B945">
        <v>52.56</v>
      </c>
      <c r="C945">
        <v>-4.84</v>
      </c>
      <c r="D945">
        <v>4.966666</v>
      </c>
      <c r="E945">
        <v>1.62948E-4</v>
      </c>
      <c r="F945">
        <f t="shared" si="14"/>
        <v>3.3446463204396077E-3</v>
      </c>
      <c r="G945">
        <v>52.56</v>
      </c>
      <c r="H945">
        <v>-4.84</v>
      </c>
      <c r="I945">
        <v>0.6</v>
      </c>
      <c r="J945">
        <v>2.5749999999999999E-5</v>
      </c>
    </row>
    <row r="946" spans="1:10" x14ac:dyDescent="0.3">
      <c r="A946">
        <v>52560584</v>
      </c>
      <c r="B946">
        <v>0</v>
      </c>
      <c r="C946">
        <v>0</v>
      </c>
      <c r="D946">
        <v>0</v>
      </c>
      <c r="E946">
        <v>0</v>
      </c>
      <c r="F946">
        <f t="shared" si="14"/>
        <v>0</v>
      </c>
      <c r="G946">
        <v>52.56</v>
      </c>
      <c r="H946">
        <v>-5.84</v>
      </c>
      <c r="I946">
        <v>0.6</v>
      </c>
      <c r="J946">
        <v>2.5749999999999999E-5</v>
      </c>
    </row>
    <row r="947" spans="1:10" x14ac:dyDescent="0.3">
      <c r="A947">
        <v>52580600</v>
      </c>
      <c r="B947">
        <v>0</v>
      </c>
      <c r="C947">
        <v>0</v>
      </c>
      <c r="D947">
        <v>0</v>
      </c>
      <c r="E947">
        <v>0</v>
      </c>
      <c r="F947">
        <f t="shared" si="14"/>
        <v>0</v>
      </c>
      <c r="G947">
        <v>52.58</v>
      </c>
      <c r="H947">
        <v>-6</v>
      </c>
      <c r="I947">
        <v>0.6</v>
      </c>
      <c r="J947">
        <v>2.5749999999999999E-5</v>
      </c>
    </row>
    <row r="948" spans="1:10" x14ac:dyDescent="0.3">
      <c r="A948">
        <v>52680570</v>
      </c>
      <c r="B948">
        <v>0</v>
      </c>
      <c r="C948">
        <v>0</v>
      </c>
      <c r="D948">
        <v>0</v>
      </c>
      <c r="E948">
        <v>0</v>
      </c>
      <c r="F948">
        <f t="shared" si="14"/>
        <v>0</v>
      </c>
      <c r="G948">
        <v>52.68</v>
      </c>
      <c r="H948">
        <v>-5.7</v>
      </c>
      <c r="I948">
        <v>0.6</v>
      </c>
      <c r="J948">
        <v>2.5749999999999999E-5</v>
      </c>
    </row>
    <row r="949" spans="1:10" x14ac:dyDescent="0.3">
      <c r="A949">
        <v>52700482</v>
      </c>
      <c r="B949">
        <v>0</v>
      </c>
      <c r="C949">
        <v>0</v>
      </c>
      <c r="D949">
        <v>0</v>
      </c>
      <c r="E949">
        <v>0</v>
      </c>
      <c r="F949">
        <f t="shared" si="14"/>
        <v>0</v>
      </c>
      <c r="G949">
        <v>52.7</v>
      </c>
      <c r="H949">
        <v>-4.82</v>
      </c>
      <c r="I949">
        <v>0.6</v>
      </c>
      <c r="J949">
        <v>2.5749999999999999E-5</v>
      </c>
    </row>
    <row r="950" spans="1:10" x14ac:dyDescent="0.3">
      <c r="A950">
        <v>52700496</v>
      </c>
      <c r="B950">
        <v>0</v>
      </c>
      <c r="C950">
        <v>0</v>
      </c>
      <c r="D950">
        <v>0</v>
      </c>
      <c r="E950">
        <v>0</v>
      </c>
      <c r="F950">
        <f t="shared" si="14"/>
        <v>0</v>
      </c>
      <c r="G950">
        <v>52.7</v>
      </c>
      <c r="H950">
        <v>-4.96</v>
      </c>
      <c r="I950">
        <v>0.6</v>
      </c>
      <c r="J950">
        <v>2.5749999999999999E-5</v>
      </c>
    </row>
    <row r="951" spans="1:10" x14ac:dyDescent="0.3">
      <c r="A951">
        <v>52720540</v>
      </c>
      <c r="B951">
        <v>0</v>
      </c>
      <c r="C951">
        <v>0</v>
      </c>
      <c r="D951">
        <v>0</v>
      </c>
      <c r="E951">
        <v>0</v>
      </c>
      <c r="F951">
        <f t="shared" si="14"/>
        <v>0</v>
      </c>
      <c r="G951">
        <v>52.72</v>
      </c>
      <c r="H951">
        <v>-5.4</v>
      </c>
      <c r="I951">
        <v>0.6</v>
      </c>
      <c r="J951">
        <v>2.5749999999999999E-5</v>
      </c>
    </row>
    <row r="952" spans="1:10" x14ac:dyDescent="0.3">
      <c r="A952">
        <v>52760534</v>
      </c>
      <c r="B952">
        <v>0</v>
      </c>
      <c r="C952">
        <v>0</v>
      </c>
      <c r="D952">
        <v>0</v>
      </c>
      <c r="E952">
        <v>0</v>
      </c>
      <c r="F952">
        <f t="shared" si="14"/>
        <v>0</v>
      </c>
      <c r="G952">
        <v>52.76</v>
      </c>
      <c r="H952">
        <v>-5.34</v>
      </c>
      <c r="I952">
        <v>0.6</v>
      </c>
      <c r="J952">
        <v>2.5749999999999999E-5</v>
      </c>
    </row>
    <row r="953" spans="1:10" x14ac:dyDescent="0.3">
      <c r="A953">
        <v>52760554</v>
      </c>
      <c r="B953">
        <v>0</v>
      </c>
      <c r="C953">
        <v>0</v>
      </c>
      <c r="D953">
        <v>0</v>
      </c>
      <c r="E953">
        <v>0</v>
      </c>
      <c r="F953">
        <f t="shared" si="14"/>
        <v>0</v>
      </c>
      <c r="G953">
        <v>52.76</v>
      </c>
      <c r="H953">
        <v>-5.54</v>
      </c>
      <c r="I953">
        <v>0.6</v>
      </c>
      <c r="J953">
        <v>2.5749999999999999E-5</v>
      </c>
    </row>
    <row r="954" spans="1:10" x14ac:dyDescent="0.3">
      <c r="A954">
        <v>52800518</v>
      </c>
      <c r="B954">
        <v>0</v>
      </c>
      <c r="C954">
        <v>0</v>
      </c>
      <c r="D954">
        <v>0</v>
      </c>
      <c r="E954">
        <v>0</v>
      </c>
      <c r="F954">
        <f t="shared" si="14"/>
        <v>0</v>
      </c>
      <c r="G954">
        <v>52.8</v>
      </c>
      <c r="H954">
        <v>-5.18</v>
      </c>
      <c r="I954">
        <v>0.6</v>
      </c>
      <c r="J954">
        <v>2.5749999999999999E-5</v>
      </c>
    </row>
    <row r="955" spans="1:10" x14ac:dyDescent="0.3">
      <c r="A955">
        <v>52840604</v>
      </c>
      <c r="B955">
        <v>0</v>
      </c>
      <c r="C955">
        <v>0</v>
      </c>
      <c r="D955">
        <v>0</v>
      </c>
      <c r="E955">
        <v>0</v>
      </c>
      <c r="F955">
        <f t="shared" si="14"/>
        <v>0</v>
      </c>
      <c r="G955">
        <v>52.84</v>
      </c>
      <c r="H955">
        <v>-6.04</v>
      </c>
      <c r="I955">
        <v>0.6</v>
      </c>
      <c r="J955">
        <v>2.5749999999999999E-5</v>
      </c>
    </row>
    <row r="956" spans="1:10" x14ac:dyDescent="0.3">
      <c r="A956">
        <v>52920558</v>
      </c>
      <c r="B956">
        <v>0</v>
      </c>
      <c r="C956">
        <v>0</v>
      </c>
      <c r="D956">
        <v>0</v>
      </c>
      <c r="E956">
        <v>0</v>
      </c>
      <c r="F956">
        <f t="shared" si="14"/>
        <v>0</v>
      </c>
      <c r="G956">
        <v>52.92</v>
      </c>
      <c r="H956">
        <v>-5.58</v>
      </c>
      <c r="I956">
        <v>0.6</v>
      </c>
      <c r="J956">
        <v>2.5749999999999999E-5</v>
      </c>
    </row>
    <row r="957" spans="1:10" x14ac:dyDescent="0.3">
      <c r="A957">
        <v>52940524</v>
      </c>
      <c r="B957">
        <v>0</v>
      </c>
      <c r="C957">
        <v>0</v>
      </c>
      <c r="D957">
        <v>0</v>
      </c>
      <c r="E957">
        <v>0</v>
      </c>
      <c r="F957">
        <f t="shared" si="14"/>
        <v>0</v>
      </c>
      <c r="G957">
        <v>52.94</v>
      </c>
      <c r="H957">
        <v>-5.24</v>
      </c>
      <c r="I957">
        <v>0.6</v>
      </c>
      <c r="J957">
        <v>2.5749999999999999E-5</v>
      </c>
    </row>
    <row r="958" spans="1:10" x14ac:dyDescent="0.3">
      <c r="A958">
        <v>52940530</v>
      </c>
      <c r="B958">
        <v>0</v>
      </c>
      <c r="C958">
        <v>0</v>
      </c>
      <c r="D958">
        <v>0</v>
      </c>
      <c r="E958">
        <v>0</v>
      </c>
      <c r="F958">
        <f t="shared" si="14"/>
        <v>0</v>
      </c>
      <c r="G958">
        <v>52.94</v>
      </c>
      <c r="H958">
        <v>-5.3</v>
      </c>
      <c r="I958">
        <v>0.6</v>
      </c>
      <c r="J958">
        <v>2.5749999999999999E-5</v>
      </c>
    </row>
    <row r="959" spans="1:10" x14ac:dyDescent="0.3">
      <c r="A959">
        <v>52940540</v>
      </c>
      <c r="B959">
        <v>0</v>
      </c>
      <c r="C959">
        <v>0</v>
      </c>
      <c r="D959">
        <v>0</v>
      </c>
      <c r="E959">
        <v>0</v>
      </c>
      <c r="F959">
        <f t="shared" si="14"/>
        <v>0</v>
      </c>
      <c r="G959">
        <v>52.94</v>
      </c>
      <c r="H959">
        <v>-5.4</v>
      </c>
      <c r="I959">
        <v>0.6</v>
      </c>
      <c r="J959">
        <v>2.5749999999999999E-5</v>
      </c>
    </row>
    <row r="960" spans="1:10" x14ac:dyDescent="0.3">
      <c r="A960">
        <v>52940574</v>
      </c>
      <c r="B960">
        <v>0</v>
      </c>
      <c r="C960">
        <v>0</v>
      </c>
      <c r="D960">
        <v>0</v>
      </c>
      <c r="E960">
        <v>0</v>
      </c>
      <c r="F960">
        <f t="shared" si="14"/>
        <v>0</v>
      </c>
      <c r="G960">
        <v>52.94</v>
      </c>
      <c r="H960">
        <v>-5.74</v>
      </c>
      <c r="I960">
        <v>0.6</v>
      </c>
      <c r="J960">
        <v>2.5749999999999999E-5</v>
      </c>
    </row>
    <row r="961" spans="1:10" x14ac:dyDescent="0.3">
      <c r="A961">
        <v>53060570</v>
      </c>
      <c r="B961">
        <v>0</v>
      </c>
      <c r="C961">
        <v>0</v>
      </c>
      <c r="D961">
        <v>0</v>
      </c>
      <c r="E961">
        <v>0</v>
      </c>
      <c r="F961">
        <f t="shared" si="14"/>
        <v>0</v>
      </c>
      <c r="G961">
        <v>53.06</v>
      </c>
      <c r="H961">
        <v>-5.7</v>
      </c>
      <c r="I961">
        <v>0.6</v>
      </c>
      <c r="J961">
        <v>2.5749999999999999E-5</v>
      </c>
    </row>
    <row r="962" spans="1:10" x14ac:dyDescent="0.3">
      <c r="A962">
        <v>53120516</v>
      </c>
      <c r="B962">
        <v>0</v>
      </c>
      <c r="C962">
        <v>0</v>
      </c>
      <c r="D962">
        <v>0</v>
      </c>
      <c r="E962">
        <v>0</v>
      </c>
      <c r="F962">
        <f t="shared" si="14"/>
        <v>0</v>
      </c>
      <c r="G962">
        <v>53.12</v>
      </c>
      <c r="H962">
        <v>-5.16</v>
      </c>
      <c r="I962">
        <v>0.6</v>
      </c>
      <c r="J962">
        <v>2.5749999999999999E-5</v>
      </c>
    </row>
    <row r="963" spans="1:10" x14ac:dyDescent="0.3">
      <c r="A963">
        <v>53400418</v>
      </c>
      <c r="B963">
        <v>0</v>
      </c>
      <c r="C963">
        <v>0</v>
      </c>
      <c r="D963">
        <v>0</v>
      </c>
      <c r="E963">
        <v>0</v>
      </c>
      <c r="F963">
        <f t="shared" ref="F963:F1026" si="15">D963/1484.96</f>
        <v>0</v>
      </c>
      <c r="G963">
        <v>53.4</v>
      </c>
      <c r="H963">
        <v>-4.18</v>
      </c>
      <c r="I963">
        <v>0.60000000099999995</v>
      </c>
      <c r="J963">
        <v>2.5749999999999999E-5</v>
      </c>
    </row>
    <row r="964" spans="1:10" x14ac:dyDescent="0.3">
      <c r="A964">
        <v>53440402</v>
      </c>
      <c r="B964">
        <v>0</v>
      </c>
      <c r="C964">
        <v>0</v>
      </c>
      <c r="D964">
        <v>0</v>
      </c>
      <c r="E964">
        <v>0</v>
      </c>
      <c r="F964">
        <f t="shared" si="15"/>
        <v>0</v>
      </c>
      <c r="G964">
        <v>53.44</v>
      </c>
      <c r="H964">
        <v>-4.0199999999999996</v>
      </c>
      <c r="I964">
        <v>0.59999999900000001</v>
      </c>
      <c r="J964">
        <v>2.5749999999999999E-5</v>
      </c>
    </row>
    <row r="965" spans="1:10" x14ac:dyDescent="0.3">
      <c r="A965">
        <v>53500386</v>
      </c>
      <c r="B965">
        <v>0</v>
      </c>
      <c r="C965">
        <v>0</v>
      </c>
      <c r="D965">
        <v>0</v>
      </c>
      <c r="E965">
        <v>0</v>
      </c>
      <c r="F965">
        <f t="shared" si="15"/>
        <v>0</v>
      </c>
      <c r="G965">
        <v>53.5</v>
      </c>
      <c r="H965">
        <v>-3.86</v>
      </c>
      <c r="I965">
        <v>0.6</v>
      </c>
      <c r="J965">
        <v>2.5749999999999999E-5</v>
      </c>
    </row>
    <row r="966" spans="1:10" x14ac:dyDescent="0.3">
      <c r="A966">
        <v>53560574</v>
      </c>
      <c r="B966">
        <v>53.56</v>
      </c>
      <c r="C966">
        <v>-5.74</v>
      </c>
      <c r="D966">
        <v>2</v>
      </c>
      <c r="E966">
        <v>6.5616499999999998E-5</v>
      </c>
      <c r="F966">
        <f t="shared" si="15"/>
        <v>1.3468376252558992E-3</v>
      </c>
      <c r="G966">
        <v>53.56</v>
      </c>
      <c r="H966">
        <v>-5.74</v>
      </c>
      <c r="I966">
        <v>0.6</v>
      </c>
      <c r="J966">
        <v>2.5749999999999999E-5</v>
      </c>
    </row>
    <row r="967" spans="1:10" x14ac:dyDescent="0.3">
      <c r="A967">
        <v>53660366</v>
      </c>
      <c r="B967">
        <v>0</v>
      </c>
      <c r="C967">
        <v>0</v>
      </c>
      <c r="D967">
        <v>0</v>
      </c>
      <c r="E967">
        <v>0</v>
      </c>
      <c r="F967">
        <f t="shared" si="15"/>
        <v>0</v>
      </c>
      <c r="G967">
        <v>53.66</v>
      </c>
      <c r="H967">
        <v>-3.66</v>
      </c>
      <c r="I967">
        <v>0.59999999900000001</v>
      </c>
      <c r="J967">
        <v>2.5749999999999999E-5</v>
      </c>
    </row>
    <row r="968" spans="1:10" x14ac:dyDescent="0.3">
      <c r="A968">
        <v>53660368</v>
      </c>
      <c r="B968">
        <v>0</v>
      </c>
      <c r="C968">
        <v>0</v>
      </c>
      <c r="D968">
        <v>0</v>
      </c>
      <c r="E968">
        <v>0</v>
      </c>
      <c r="F968">
        <f t="shared" si="15"/>
        <v>0</v>
      </c>
      <c r="G968">
        <v>53.66</v>
      </c>
      <c r="H968">
        <v>-3.68</v>
      </c>
      <c r="I968">
        <v>0.6</v>
      </c>
      <c r="J968">
        <v>2.5749999999999999E-5</v>
      </c>
    </row>
    <row r="969" spans="1:10" x14ac:dyDescent="0.3">
      <c r="A969">
        <v>53700466</v>
      </c>
      <c r="B969">
        <v>0</v>
      </c>
      <c r="C969">
        <v>0</v>
      </c>
      <c r="D969">
        <v>0</v>
      </c>
      <c r="E969">
        <v>0</v>
      </c>
      <c r="F969">
        <f t="shared" si="15"/>
        <v>0</v>
      </c>
      <c r="G969">
        <v>53.7</v>
      </c>
      <c r="H969">
        <v>-4.66</v>
      </c>
      <c r="I969">
        <v>0.6</v>
      </c>
      <c r="J969">
        <v>2.5749999999999999E-5</v>
      </c>
    </row>
    <row r="970" spans="1:10" x14ac:dyDescent="0.3">
      <c r="A970">
        <v>53740330</v>
      </c>
      <c r="B970">
        <v>0</v>
      </c>
      <c r="C970">
        <v>0</v>
      </c>
      <c r="D970">
        <v>0</v>
      </c>
      <c r="E970">
        <v>0</v>
      </c>
      <c r="F970">
        <f t="shared" si="15"/>
        <v>0</v>
      </c>
      <c r="G970">
        <v>53.74</v>
      </c>
      <c r="H970">
        <v>-3.3</v>
      </c>
      <c r="I970">
        <v>0.6</v>
      </c>
      <c r="J970">
        <v>2.5749999999999999E-5</v>
      </c>
    </row>
    <row r="971" spans="1:10" x14ac:dyDescent="0.3">
      <c r="A971">
        <v>53960446</v>
      </c>
      <c r="B971">
        <v>0</v>
      </c>
      <c r="C971">
        <v>0</v>
      </c>
      <c r="D971">
        <v>0</v>
      </c>
      <c r="E971">
        <v>0</v>
      </c>
      <c r="F971">
        <f t="shared" si="15"/>
        <v>0</v>
      </c>
      <c r="G971">
        <v>53.96</v>
      </c>
      <c r="H971">
        <v>-4.46</v>
      </c>
      <c r="I971">
        <v>0.6</v>
      </c>
      <c r="J971">
        <v>2.5749999999999999E-5</v>
      </c>
    </row>
    <row r="972" spans="1:10" x14ac:dyDescent="0.3">
      <c r="A972">
        <v>53980476</v>
      </c>
      <c r="B972">
        <v>0</v>
      </c>
      <c r="C972">
        <v>0</v>
      </c>
      <c r="D972">
        <v>0</v>
      </c>
      <c r="E972">
        <v>0</v>
      </c>
      <c r="F972">
        <f t="shared" si="15"/>
        <v>0</v>
      </c>
      <c r="G972">
        <v>53.98</v>
      </c>
      <c r="H972">
        <v>-4.76</v>
      </c>
      <c r="I972">
        <v>0.6</v>
      </c>
      <c r="J972">
        <v>2.5749999999999999E-5</v>
      </c>
    </row>
    <row r="973" spans="1:10" x14ac:dyDescent="0.3">
      <c r="A973">
        <v>54000476</v>
      </c>
      <c r="B973">
        <v>0</v>
      </c>
      <c r="C973">
        <v>0</v>
      </c>
      <c r="D973">
        <v>0</v>
      </c>
      <c r="E973">
        <v>0</v>
      </c>
      <c r="F973">
        <f t="shared" si="15"/>
        <v>0</v>
      </c>
      <c r="G973">
        <v>54</v>
      </c>
      <c r="H973">
        <v>-4.76</v>
      </c>
      <c r="I973">
        <v>0.6</v>
      </c>
      <c r="J973">
        <v>2.5749999999999999E-5</v>
      </c>
    </row>
    <row r="974" spans="1:10" x14ac:dyDescent="0.3">
      <c r="A974">
        <v>54040504</v>
      </c>
      <c r="B974">
        <v>0</v>
      </c>
      <c r="C974">
        <v>0</v>
      </c>
      <c r="D974">
        <v>0</v>
      </c>
      <c r="E974">
        <v>0</v>
      </c>
      <c r="F974">
        <f t="shared" si="15"/>
        <v>0</v>
      </c>
      <c r="G974">
        <v>54.04</v>
      </c>
      <c r="H974">
        <v>-5.04</v>
      </c>
      <c r="I974">
        <v>0.6</v>
      </c>
      <c r="J974">
        <v>2.5749999999999999E-5</v>
      </c>
    </row>
    <row r="975" spans="1:10" x14ac:dyDescent="0.3">
      <c r="A975">
        <v>51520572</v>
      </c>
      <c r="B975">
        <v>0</v>
      </c>
      <c r="C975">
        <v>0</v>
      </c>
      <c r="D975">
        <v>0</v>
      </c>
      <c r="E975">
        <v>0</v>
      </c>
      <c r="F975">
        <f t="shared" si="15"/>
        <v>0</v>
      </c>
      <c r="G975">
        <v>51.52</v>
      </c>
      <c r="H975">
        <v>-5.72</v>
      </c>
      <c r="I975">
        <v>0.61666666599999997</v>
      </c>
      <c r="J975">
        <v>2.6465199999999999E-5</v>
      </c>
    </row>
    <row r="976" spans="1:10" x14ac:dyDescent="0.3">
      <c r="A976">
        <v>51860578</v>
      </c>
      <c r="B976">
        <v>0</v>
      </c>
      <c r="C976">
        <v>0</v>
      </c>
      <c r="D976">
        <v>0</v>
      </c>
      <c r="E976">
        <v>0</v>
      </c>
      <c r="F976">
        <f t="shared" si="15"/>
        <v>0</v>
      </c>
      <c r="G976">
        <v>51.86</v>
      </c>
      <c r="H976">
        <v>-5.78</v>
      </c>
      <c r="I976">
        <v>0.61666666699999995</v>
      </c>
      <c r="J976">
        <v>2.6465199999999999E-5</v>
      </c>
    </row>
    <row r="977" spans="1:10" x14ac:dyDescent="0.3">
      <c r="A977">
        <v>51980600</v>
      </c>
      <c r="B977">
        <v>0</v>
      </c>
      <c r="C977">
        <v>0</v>
      </c>
      <c r="D977">
        <v>0</v>
      </c>
      <c r="E977">
        <v>0</v>
      </c>
      <c r="F977">
        <f t="shared" si="15"/>
        <v>0</v>
      </c>
      <c r="G977">
        <v>51.98</v>
      </c>
      <c r="H977">
        <v>-6</v>
      </c>
      <c r="I977">
        <v>0.61666666699999995</v>
      </c>
      <c r="J977">
        <v>2.6465199999999999E-5</v>
      </c>
    </row>
    <row r="978" spans="1:10" x14ac:dyDescent="0.3">
      <c r="A978">
        <v>52000548</v>
      </c>
      <c r="B978">
        <v>0</v>
      </c>
      <c r="C978">
        <v>0</v>
      </c>
      <c r="D978">
        <v>0</v>
      </c>
      <c r="E978">
        <v>0</v>
      </c>
      <c r="F978">
        <f t="shared" si="15"/>
        <v>0</v>
      </c>
      <c r="G978">
        <v>52</v>
      </c>
      <c r="H978">
        <v>-5.48</v>
      </c>
      <c r="I978">
        <v>0.61666666699999995</v>
      </c>
      <c r="J978">
        <v>2.6465199999999999E-5</v>
      </c>
    </row>
    <row r="979" spans="1:10" x14ac:dyDescent="0.3">
      <c r="A979">
        <v>52020554</v>
      </c>
      <c r="B979">
        <v>0</v>
      </c>
      <c r="C979">
        <v>0</v>
      </c>
      <c r="D979">
        <v>0</v>
      </c>
      <c r="E979">
        <v>0</v>
      </c>
      <c r="F979">
        <f t="shared" si="15"/>
        <v>0</v>
      </c>
      <c r="G979">
        <v>52.02</v>
      </c>
      <c r="H979">
        <v>-5.54</v>
      </c>
      <c r="I979">
        <v>0.61666666699999995</v>
      </c>
      <c r="J979">
        <v>2.6465199999999999E-5</v>
      </c>
    </row>
    <row r="980" spans="1:10" x14ac:dyDescent="0.3">
      <c r="A980">
        <v>52080494</v>
      </c>
      <c r="B980">
        <v>0</v>
      </c>
      <c r="C980">
        <v>0</v>
      </c>
      <c r="D980">
        <v>0</v>
      </c>
      <c r="E980">
        <v>0</v>
      </c>
      <c r="F980">
        <f t="shared" si="15"/>
        <v>0</v>
      </c>
      <c r="G980">
        <v>52.08</v>
      </c>
      <c r="H980">
        <v>-4.9400000000000004</v>
      </c>
      <c r="I980">
        <v>0.61666666599999997</v>
      </c>
      <c r="J980">
        <v>2.6465199999999999E-5</v>
      </c>
    </row>
    <row r="981" spans="1:10" x14ac:dyDescent="0.3">
      <c r="A981">
        <v>52080674</v>
      </c>
      <c r="B981">
        <v>0</v>
      </c>
      <c r="C981">
        <v>0</v>
      </c>
      <c r="D981">
        <v>0</v>
      </c>
      <c r="E981">
        <v>0</v>
      </c>
      <c r="F981">
        <f t="shared" si="15"/>
        <v>0</v>
      </c>
      <c r="G981">
        <v>52.08</v>
      </c>
      <c r="H981">
        <v>-6.74</v>
      </c>
      <c r="I981">
        <v>0.61666666699999995</v>
      </c>
      <c r="J981">
        <v>2.6465199999999999E-5</v>
      </c>
    </row>
    <row r="982" spans="1:10" x14ac:dyDescent="0.3">
      <c r="A982">
        <v>52100682</v>
      </c>
      <c r="B982">
        <v>0</v>
      </c>
      <c r="C982">
        <v>0</v>
      </c>
      <c r="D982">
        <v>0</v>
      </c>
      <c r="E982">
        <v>0</v>
      </c>
      <c r="F982">
        <f t="shared" si="15"/>
        <v>0</v>
      </c>
      <c r="G982">
        <v>52.1</v>
      </c>
      <c r="H982">
        <v>-6.82</v>
      </c>
      <c r="I982">
        <v>0.61666666699999995</v>
      </c>
      <c r="J982">
        <v>2.6465199999999999E-5</v>
      </c>
    </row>
    <row r="983" spans="1:10" x14ac:dyDescent="0.3">
      <c r="A983">
        <v>52200540</v>
      </c>
      <c r="B983">
        <v>0</v>
      </c>
      <c r="C983">
        <v>0</v>
      </c>
      <c r="D983">
        <v>0</v>
      </c>
      <c r="E983">
        <v>0</v>
      </c>
      <c r="F983">
        <f t="shared" si="15"/>
        <v>0</v>
      </c>
      <c r="G983">
        <v>52.2</v>
      </c>
      <c r="H983">
        <v>-5.4</v>
      </c>
      <c r="I983">
        <v>0.61666666699999995</v>
      </c>
      <c r="J983">
        <v>2.6465199999999999E-5</v>
      </c>
    </row>
    <row r="984" spans="1:10" x14ac:dyDescent="0.3">
      <c r="A984">
        <v>52340508</v>
      </c>
      <c r="B984">
        <v>0</v>
      </c>
      <c r="C984">
        <v>0</v>
      </c>
      <c r="D984">
        <v>0</v>
      </c>
      <c r="E984">
        <v>0</v>
      </c>
      <c r="F984">
        <f t="shared" si="15"/>
        <v>0</v>
      </c>
      <c r="G984">
        <v>52.34</v>
      </c>
      <c r="H984">
        <v>-5.08</v>
      </c>
      <c r="I984">
        <v>0.61666666699999995</v>
      </c>
      <c r="J984">
        <v>2.6465199999999999E-5</v>
      </c>
    </row>
    <row r="985" spans="1:10" x14ac:dyDescent="0.3">
      <c r="A985">
        <v>52360542</v>
      </c>
      <c r="B985">
        <v>0</v>
      </c>
      <c r="C985">
        <v>0</v>
      </c>
      <c r="D985">
        <v>0</v>
      </c>
      <c r="E985">
        <v>0</v>
      </c>
      <c r="F985">
        <f t="shared" si="15"/>
        <v>0</v>
      </c>
      <c r="G985">
        <v>52.36</v>
      </c>
      <c r="H985">
        <v>-5.42</v>
      </c>
      <c r="I985">
        <v>0.61666666699999995</v>
      </c>
      <c r="J985">
        <v>2.6465199999999999E-5</v>
      </c>
    </row>
    <row r="986" spans="1:10" x14ac:dyDescent="0.3">
      <c r="A986">
        <v>52400558</v>
      </c>
      <c r="B986">
        <v>0</v>
      </c>
      <c r="C986">
        <v>0</v>
      </c>
      <c r="D986">
        <v>0</v>
      </c>
      <c r="E986">
        <v>0</v>
      </c>
      <c r="F986">
        <f t="shared" si="15"/>
        <v>0</v>
      </c>
      <c r="G986">
        <v>52.4</v>
      </c>
      <c r="H986">
        <v>-5.58</v>
      </c>
      <c r="I986">
        <v>0.61666666699999995</v>
      </c>
      <c r="J986">
        <v>2.6465199999999999E-5</v>
      </c>
    </row>
    <row r="987" spans="1:10" x14ac:dyDescent="0.3">
      <c r="A987">
        <v>52420568</v>
      </c>
      <c r="B987">
        <v>0</v>
      </c>
      <c r="C987">
        <v>0</v>
      </c>
      <c r="D987">
        <v>0</v>
      </c>
      <c r="E987">
        <v>0</v>
      </c>
      <c r="F987">
        <f t="shared" si="15"/>
        <v>0</v>
      </c>
      <c r="G987">
        <v>52.42</v>
      </c>
      <c r="H987">
        <v>-5.68</v>
      </c>
      <c r="I987">
        <v>0.61666666699999995</v>
      </c>
      <c r="J987">
        <v>2.6465199999999999E-5</v>
      </c>
    </row>
    <row r="988" spans="1:10" x14ac:dyDescent="0.3">
      <c r="A988">
        <v>52440506</v>
      </c>
      <c r="B988">
        <v>0</v>
      </c>
      <c r="C988">
        <v>0</v>
      </c>
      <c r="D988">
        <v>0</v>
      </c>
      <c r="E988">
        <v>0</v>
      </c>
      <c r="F988">
        <f t="shared" si="15"/>
        <v>0</v>
      </c>
      <c r="G988">
        <v>52.44</v>
      </c>
      <c r="H988">
        <v>-5.0599999999999996</v>
      </c>
      <c r="I988">
        <v>0.61666666699999995</v>
      </c>
      <c r="J988">
        <v>2.6465199999999999E-5</v>
      </c>
    </row>
    <row r="989" spans="1:10" x14ac:dyDescent="0.3">
      <c r="A989">
        <v>52440576</v>
      </c>
      <c r="B989">
        <v>0</v>
      </c>
      <c r="C989">
        <v>0</v>
      </c>
      <c r="D989">
        <v>0</v>
      </c>
      <c r="E989">
        <v>0</v>
      </c>
      <c r="F989">
        <f t="shared" si="15"/>
        <v>0</v>
      </c>
      <c r="G989">
        <v>52.44</v>
      </c>
      <c r="H989">
        <v>-5.76</v>
      </c>
      <c r="I989">
        <v>0.61666666699999995</v>
      </c>
      <c r="J989">
        <v>2.6465199999999999E-5</v>
      </c>
    </row>
    <row r="990" spans="1:10" x14ac:dyDescent="0.3">
      <c r="A990">
        <v>52460514</v>
      </c>
      <c r="B990">
        <v>0</v>
      </c>
      <c r="C990">
        <v>0</v>
      </c>
      <c r="D990">
        <v>0</v>
      </c>
      <c r="E990">
        <v>0</v>
      </c>
      <c r="F990">
        <f t="shared" si="15"/>
        <v>0</v>
      </c>
      <c r="G990">
        <v>52.46</v>
      </c>
      <c r="H990">
        <v>-5.14</v>
      </c>
      <c r="I990">
        <v>0.61666666699999995</v>
      </c>
      <c r="J990">
        <v>2.6465199999999999E-5</v>
      </c>
    </row>
    <row r="991" spans="1:10" x14ac:dyDescent="0.3">
      <c r="A991">
        <v>52520530</v>
      </c>
      <c r="B991">
        <v>0</v>
      </c>
      <c r="C991">
        <v>0</v>
      </c>
      <c r="D991">
        <v>0</v>
      </c>
      <c r="E991">
        <v>0</v>
      </c>
      <c r="F991">
        <f t="shared" si="15"/>
        <v>0</v>
      </c>
      <c r="G991">
        <v>52.52</v>
      </c>
      <c r="H991">
        <v>-5.3</v>
      </c>
      <c r="I991">
        <v>0.61666666699999995</v>
      </c>
      <c r="J991">
        <v>2.6465199999999999E-5</v>
      </c>
    </row>
    <row r="992" spans="1:10" x14ac:dyDescent="0.3">
      <c r="A992">
        <v>52620500</v>
      </c>
      <c r="B992">
        <v>0</v>
      </c>
      <c r="C992">
        <v>0</v>
      </c>
      <c r="D992">
        <v>0</v>
      </c>
      <c r="E992">
        <v>0</v>
      </c>
      <c r="F992">
        <f t="shared" si="15"/>
        <v>0</v>
      </c>
      <c r="G992">
        <v>52.62</v>
      </c>
      <c r="H992">
        <v>-5</v>
      </c>
      <c r="I992">
        <v>0.61666666599999997</v>
      </c>
      <c r="J992">
        <v>2.6465199999999999E-5</v>
      </c>
    </row>
    <row r="993" spans="1:10" x14ac:dyDescent="0.3">
      <c r="A993">
        <v>52640496</v>
      </c>
      <c r="B993">
        <v>0</v>
      </c>
      <c r="C993">
        <v>0</v>
      </c>
      <c r="D993">
        <v>0</v>
      </c>
      <c r="E993">
        <v>0</v>
      </c>
      <c r="F993">
        <f t="shared" si="15"/>
        <v>0</v>
      </c>
      <c r="G993">
        <v>52.64</v>
      </c>
      <c r="H993">
        <v>-4.96</v>
      </c>
      <c r="I993">
        <v>0.61666666699999995</v>
      </c>
      <c r="J993">
        <v>2.6465199999999999E-5</v>
      </c>
    </row>
    <row r="994" spans="1:10" x14ac:dyDescent="0.3">
      <c r="A994">
        <v>52680608</v>
      </c>
      <c r="B994">
        <v>52.68</v>
      </c>
      <c r="C994">
        <v>-6.08</v>
      </c>
      <c r="D994">
        <v>12</v>
      </c>
      <c r="E994">
        <v>3.9369900000000001E-4</v>
      </c>
      <c r="F994">
        <f t="shared" si="15"/>
        <v>8.081025751535395E-3</v>
      </c>
      <c r="G994">
        <v>52.68</v>
      </c>
      <c r="H994">
        <v>-6.08</v>
      </c>
      <c r="I994">
        <v>0.61666666699999995</v>
      </c>
      <c r="J994">
        <v>2.6465199999999999E-5</v>
      </c>
    </row>
    <row r="995" spans="1:10" x14ac:dyDescent="0.3">
      <c r="A995">
        <v>52780536</v>
      </c>
      <c r="B995">
        <v>0</v>
      </c>
      <c r="C995">
        <v>0</v>
      </c>
      <c r="D995">
        <v>0</v>
      </c>
      <c r="E995">
        <v>0</v>
      </c>
      <c r="F995">
        <f t="shared" si="15"/>
        <v>0</v>
      </c>
      <c r="G995">
        <v>52.78</v>
      </c>
      <c r="H995">
        <v>-5.36</v>
      </c>
      <c r="I995">
        <v>0.61666666699999995</v>
      </c>
      <c r="J995">
        <v>2.6465199999999999E-5</v>
      </c>
    </row>
    <row r="996" spans="1:10" x14ac:dyDescent="0.3">
      <c r="A996">
        <v>52840602</v>
      </c>
      <c r="B996">
        <v>0</v>
      </c>
      <c r="C996">
        <v>0</v>
      </c>
      <c r="D996">
        <v>0</v>
      </c>
      <c r="E996">
        <v>0</v>
      </c>
      <c r="F996">
        <f t="shared" si="15"/>
        <v>0</v>
      </c>
      <c r="G996">
        <v>52.84</v>
      </c>
      <c r="H996">
        <v>-6.02</v>
      </c>
      <c r="I996">
        <v>0.61666666699999995</v>
      </c>
      <c r="J996">
        <v>2.6465199999999999E-5</v>
      </c>
    </row>
    <row r="997" spans="1:10" x14ac:dyDescent="0.3">
      <c r="A997">
        <v>52860482</v>
      </c>
      <c r="B997">
        <v>0</v>
      </c>
      <c r="C997">
        <v>0</v>
      </c>
      <c r="D997">
        <v>0</v>
      </c>
      <c r="E997">
        <v>0</v>
      </c>
      <c r="F997">
        <f t="shared" si="15"/>
        <v>0</v>
      </c>
      <c r="G997">
        <v>52.86</v>
      </c>
      <c r="H997">
        <v>-4.82</v>
      </c>
      <c r="I997">
        <v>0.61666666699999995</v>
      </c>
      <c r="J997">
        <v>2.6465199999999999E-5</v>
      </c>
    </row>
    <row r="998" spans="1:10" x14ac:dyDescent="0.3">
      <c r="A998">
        <v>52900538</v>
      </c>
      <c r="B998">
        <v>0</v>
      </c>
      <c r="C998">
        <v>0</v>
      </c>
      <c r="D998">
        <v>0</v>
      </c>
      <c r="E998">
        <v>0</v>
      </c>
      <c r="F998">
        <f t="shared" si="15"/>
        <v>0</v>
      </c>
      <c r="G998">
        <v>52.9</v>
      </c>
      <c r="H998">
        <v>-5.38</v>
      </c>
      <c r="I998">
        <v>0.61666666699999995</v>
      </c>
      <c r="J998">
        <v>2.6465199999999999E-5</v>
      </c>
    </row>
    <row r="999" spans="1:10" x14ac:dyDescent="0.3">
      <c r="A999">
        <v>52980514</v>
      </c>
      <c r="B999">
        <v>0</v>
      </c>
      <c r="C999">
        <v>0</v>
      </c>
      <c r="D999">
        <v>0</v>
      </c>
      <c r="E999">
        <v>0</v>
      </c>
      <c r="F999">
        <f t="shared" si="15"/>
        <v>0</v>
      </c>
      <c r="G999">
        <v>52.98</v>
      </c>
      <c r="H999">
        <v>-5.14</v>
      </c>
      <c r="I999">
        <v>0.61666666699999995</v>
      </c>
      <c r="J999">
        <v>2.6465199999999999E-5</v>
      </c>
    </row>
    <row r="1000" spans="1:10" x14ac:dyDescent="0.3">
      <c r="A1000">
        <v>53100596</v>
      </c>
      <c r="B1000">
        <v>0</v>
      </c>
      <c r="C1000">
        <v>0</v>
      </c>
      <c r="D1000">
        <v>0</v>
      </c>
      <c r="E1000">
        <v>0</v>
      </c>
      <c r="F1000">
        <f t="shared" si="15"/>
        <v>0</v>
      </c>
      <c r="G1000">
        <v>53.1</v>
      </c>
      <c r="H1000">
        <v>-5.96</v>
      </c>
      <c r="I1000">
        <v>0.61666666699999995</v>
      </c>
      <c r="J1000">
        <v>2.6465199999999999E-5</v>
      </c>
    </row>
    <row r="1001" spans="1:10" x14ac:dyDescent="0.3">
      <c r="A1001">
        <v>53140468</v>
      </c>
      <c r="B1001">
        <v>0</v>
      </c>
      <c r="C1001">
        <v>0</v>
      </c>
      <c r="D1001">
        <v>0</v>
      </c>
      <c r="E1001">
        <v>0</v>
      </c>
      <c r="F1001">
        <f t="shared" si="15"/>
        <v>0</v>
      </c>
      <c r="G1001">
        <v>53.14</v>
      </c>
      <c r="H1001">
        <v>-4.68</v>
      </c>
      <c r="I1001">
        <v>0.61666666599999997</v>
      </c>
      <c r="J1001">
        <v>2.6465199999999999E-5</v>
      </c>
    </row>
    <row r="1002" spans="1:10" x14ac:dyDescent="0.3">
      <c r="A1002">
        <v>53280466</v>
      </c>
      <c r="B1002">
        <v>0</v>
      </c>
      <c r="C1002">
        <v>0</v>
      </c>
      <c r="D1002">
        <v>0</v>
      </c>
      <c r="E1002">
        <v>0</v>
      </c>
      <c r="F1002">
        <f t="shared" si="15"/>
        <v>0</v>
      </c>
      <c r="G1002">
        <v>53.28</v>
      </c>
      <c r="H1002">
        <v>-4.66</v>
      </c>
      <c r="I1002">
        <v>0.61666666699999995</v>
      </c>
      <c r="J1002">
        <v>2.6465199999999999E-5</v>
      </c>
    </row>
    <row r="1003" spans="1:10" x14ac:dyDescent="0.3">
      <c r="A1003">
        <v>53380508</v>
      </c>
      <c r="B1003">
        <v>0</v>
      </c>
      <c r="C1003">
        <v>0</v>
      </c>
      <c r="D1003">
        <v>0</v>
      </c>
      <c r="E1003">
        <v>0</v>
      </c>
      <c r="F1003">
        <f t="shared" si="15"/>
        <v>0</v>
      </c>
      <c r="G1003">
        <v>53.38</v>
      </c>
      <c r="H1003">
        <v>-5.08</v>
      </c>
      <c r="I1003">
        <v>0.61666666699999995</v>
      </c>
      <c r="J1003">
        <v>2.6465199999999999E-5</v>
      </c>
    </row>
    <row r="1004" spans="1:10" x14ac:dyDescent="0.3">
      <c r="A1004">
        <v>53400458</v>
      </c>
      <c r="B1004">
        <v>53.4</v>
      </c>
      <c r="C1004">
        <v>-4.58</v>
      </c>
      <c r="D1004">
        <v>4</v>
      </c>
      <c r="E1004">
        <v>1.31233E-4</v>
      </c>
      <c r="F1004">
        <f t="shared" si="15"/>
        <v>2.6936752505117983E-3</v>
      </c>
      <c r="G1004">
        <v>53.4</v>
      </c>
      <c r="H1004">
        <v>-4.58</v>
      </c>
      <c r="I1004">
        <v>0.61666666599999997</v>
      </c>
      <c r="J1004">
        <v>2.6465199999999999E-5</v>
      </c>
    </row>
    <row r="1005" spans="1:10" x14ac:dyDescent="0.3">
      <c r="A1005">
        <v>53440384</v>
      </c>
      <c r="B1005">
        <v>0</v>
      </c>
      <c r="C1005">
        <v>0</v>
      </c>
      <c r="D1005">
        <v>0</v>
      </c>
      <c r="E1005">
        <v>0</v>
      </c>
      <c r="F1005">
        <f t="shared" si="15"/>
        <v>0</v>
      </c>
      <c r="G1005">
        <v>53.44</v>
      </c>
      <c r="H1005">
        <v>-3.84</v>
      </c>
      <c r="I1005">
        <v>0.61666666699999995</v>
      </c>
      <c r="J1005">
        <v>2.6465199999999999E-5</v>
      </c>
    </row>
    <row r="1006" spans="1:10" x14ac:dyDescent="0.3">
      <c r="A1006">
        <v>53520404</v>
      </c>
      <c r="B1006">
        <v>0</v>
      </c>
      <c r="C1006">
        <v>0</v>
      </c>
      <c r="D1006">
        <v>0</v>
      </c>
      <c r="E1006">
        <v>0</v>
      </c>
      <c r="F1006">
        <f t="shared" si="15"/>
        <v>0</v>
      </c>
      <c r="G1006">
        <v>53.52</v>
      </c>
      <c r="H1006">
        <v>-4.04</v>
      </c>
      <c r="I1006">
        <v>0.61666666699999995</v>
      </c>
      <c r="J1006">
        <v>2.6465199999999999E-5</v>
      </c>
    </row>
    <row r="1007" spans="1:10" x14ac:dyDescent="0.3">
      <c r="A1007">
        <v>53640348</v>
      </c>
      <c r="B1007">
        <v>0</v>
      </c>
      <c r="C1007">
        <v>0</v>
      </c>
      <c r="D1007">
        <v>0</v>
      </c>
      <c r="E1007">
        <v>0</v>
      </c>
      <c r="F1007">
        <f t="shared" si="15"/>
        <v>0</v>
      </c>
      <c r="G1007">
        <v>53.64</v>
      </c>
      <c r="H1007">
        <v>-3.48</v>
      </c>
      <c r="I1007">
        <v>0.61666666699999995</v>
      </c>
      <c r="J1007">
        <v>2.6465199999999999E-5</v>
      </c>
    </row>
    <row r="1008" spans="1:10" x14ac:dyDescent="0.3">
      <c r="A1008">
        <v>53640384</v>
      </c>
      <c r="B1008">
        <v>0</v>
      </c>
      <c r="C1008">
        <v>0</v>
      </c>
      <c r="D1008">
        <v>0</v>
      </c>
      <c r="E1008">
        <v>0</v>
      </c>
      <c r="F1008">
        <f t="shared" si="15"/>
        <v>0</v>
      </c>
      <c r="G1008">
        <v>53.64</v>
      </c>
      <c r="H1008">
        <v>-3.84</v>
      </c>
      <c r="I1008">
        <v>0.61666666699999995</v>
      </c>
      <c r="J1008">
        <v>2.6465199999999999E-5</v>
      </c>
    </row>
    <row r="1009" spans="1:10" x14ac:dyDescent="0.3">
      <c r="A1009">
        <v>53700542</v>
      </c>
      <c r="B1009">
        <v>53.7</v>
      </c>
      <c r="C1009">
        <v>-5.42</v>
      </c>
      <c r="D1009">
        <v>2</v>
      </c>
      <c r="E1009">
        <v>6.5616499999999998E-5</v>
      </c>
      <c r="F1009">
        <f t="shared" si="15"/>
        <v>1.3468376252558992E-3</v>
      </c>
      <c r="G1009">
        <v>53.7</v>
      </c>
      <c r="H1009">
        <v>-5.42</v>
      </c>
      <c r="I1009">
        <v>0.61666666699999995</v>
      </c>
      <c r="J1009">
        <v>2.6465199999999999E-5</v>
      </c>
    </row>
    <row r="1010" spans="1:10" x14ac:dyDescent="0.3">
      <c r="A1010">
        <v>53760528</v>
      </c>
      <c r="B1010">
        <v>53.76</v>
      </c>
      <c r="C1010">
        <v>-5.28</v>
      </c>
      <c r="D1010">
        <v>6</v>
      </c>
      <c r="E1010">
        <v>1.96849E-4</v>
      </c>
      <c r="F1010">
        <f t="shared" si="15"/>
        <v>4.0405128757676975E-3</v>
      </c>
      <c r="G1010">
        <v>53.76</v>
      </c>
      <c r="H1010">
        <v>-5.28</v>
      </c>
      <c r="I1010">
        <v>0.61666666699999995</v>
      </c>
      <c r="J1010">
        <v>2.6465199999999999E-5</v>
      </c>
    </row>
    <row r="1011" spans="1:10" x14ac:dyDescent="0.3">
      <c r="A1011">
        <v>53800490</v>
      </c>
      <c r="B1011">
        <v>0</v>
      </c>
      <c r="C1011">
        <v>0</v>
      </c>
      <c r="D1011">
        <v>0</v>
      </c>
      <c r="E1011">
        <v>0</v>
      </c>
      <c r="F1011">
        <f t="shared" si="15"/>
        <v>0</v>
      </c>
      <c r="G1011">
        <v>53.8</v>
      </c>
      <c r="H1011">
        <v>-4.9000000000000004</v>
      </c>
      <c r="I1011">
        <v>0.61666666699999995</v>
      </c>
      <c r="J1011">
        <v>2.6465199999999999E-5</v>
      </c>
    </row>
    <row r="1012" spans="1:10" x14ac:dyDescent="0.3">
      <c r="A1012">
        <v>53800502</v>
      </c>
      <c r="B1012">
        <v>0</v>
      </c>
      <c r="C1012">
        <v>0</v>
      </c>
      <c r="D1012">
        <v>0</v>
      </c>
      <c r="E1012">
        <v>0</v>
      </c>
      <c r="F1012">
        <f t="shared" si="15"/>
        <v>0</v>
      </c>
      <c r="G1012">
        <v>53.8</v>
      </c>
      <c r="H1012">
        <v>-5.0199999999999996</v>
      </c>
      <c r="I1012">
        <v>0.61666666699999995</v>
      </c>
      <c r="J1012">
        <v>2.6465199999999999E-5</v>
      </c>
    </row>
    <row r="1013" spans="1:10" x14ac:dyDescent="0.3">
      <c r="A1013">
        <v>53820404</v>
      </c>
      <c r="B1013">
        <v>0</v>
      </c>
      <c r="C1013">
        <v>0</v>
      </c>
      <c r="D1013">
        <v>0</v>
      </c>
      <c r="E1013">
        <v>0</v>
      </c>
      <c r="F1013">
        <f t="shared" si="15"/>
        <v>0</v>
      </c>
      <c r="G1013">
        <v>53.82</v>
      </c>
      <c r="H1013">
        <v>-4.04</v>
      </c>
      <c r="I1013">
        <v>0.61666666699999995</v>
      </c>
      <c r="J1013">
        <v>2.6465199999999999E-5</v>
      </c>
    </row>
    <row r="1014" spans="1:10" x14ac:dyDescent="0.3">
      <c r="A1014">
        <v>53880498</v>
      </c>
      <c r="B1014">
        <v>0</v>
      </c>
      <c r="C1014">
        <v>0</v>
      </c>
      <c r="D1014">
        <v>0</v>
      </c>
      <c r="E1014">
        <v>0</v>
      </c>
      <c r="F1014">
        <f t="shared" si="15"/>
        <v>0</v>
      </c>
      <c r="G1014">
        <v>53.88</v>
      </c>
      <c r="H1014">
        <v>-4.9800000000000004</v>
      </c>
      <c r="I1014">
        <v>0.61666666699999995</v>
      </c>
      <c r="J1014">
        <v>2.6465199999999999E-5</v>
      </c>
    </row>
    <row r="1015" spans="1:10" x14ac:dyDescent="0.3">
      <c r="A1015">
        <v>53940348</v>
      </c>
      <c r="B1015">
        <v>0</v>
      </c>
      <c r="C1015">
        <v>0</v>
      </c>
      <c r="D1015">
        <v>0</v>
      </c>
      <c r="E1015">
        <v>0</v>
      </c>
      <c r="F1015">
        <f t="shared" si="15"/>
        <v>0</v>
      </c>
      <c r="G1015">
        <v>53.94</v>
      </c>
      <c r="H1015">
        <v>-3.48</v>
      </c>
      <c r="I1015">
        <v>0.61666666699999995</v>
      </c>
      <c r="J1015">
        <v>2.6465199999999999E-5</v>
      </c>
    </row>
    <row r="1016" spans="1:10" x14ac:dyDescent="0.3">
      <c r="A1016">
        <v>53940352</v>
      </c>
      <c r="B1016">
        <v>0</v>
      </c>
      <c r="C1016">
        <v>0</v>
      </c>
      <c r="D1016">
        <v>0</v>
      </c>
      <c r="E1016">
        <v>0</v>
      </c>
      <c r="F1016">
        <f t="shared" si="15"/>
        <v>0</v>
      </c>
      <c r="G1016">
        <v>53.94</v>
      </c>
      <c r="H1016">
        <v>-3.52</v>
      </c>
      <c r="I1016">
        <v>0.61666666699999995</v>
      </c>
      <c r="J1016">
        <v>2.6465199999999999E-5</v>
      </c>
    </row>
    <row r="1017" spans="1:10" x14ac:dyDescent="0.3">
      <c r="A1017">
        <v>53980438</v>
      </c>
      <c r="B1017">
        <v>0</v>
      </c>
      <c r="C1017">
        <v>0</v>
      </c>
      <c r="D1017">
        <v>0</v>
      </c>
      <c r="E1017">
        <v>0</v>
      </c>
      <c r="F1017">
        <f t="shared" si="15"/>
        <v>0</v>
      </c>
      <c r="G1017">
        <v>53.98</v>
      </c>
      <c r="H1017">
        <v>-4.38</v>
      </c>
      <c r="I1017">
        <v>0.61666666699999995</v>
      </c>
      <c r="J1017">
        <v>2.6465199999999999E-5</v>
      </c>
    </row>
    <row r="1018" spans="1:10" x14ac:dyDescent="0.3">
      <c r="A1018">
        <v>54000486</v>
      </c>
      <c r="B1018">
        <v>0</v>
      </c>
      <c r="C1018">
        <v>0</v>
      </c>
      <c r="D1018">
        <v>0</v>
      </c>
      <c r="E1018">
        <v>0</v>
      </c>
      <c r="F1018">
        <f t="shared" si="15"/>
        <v>0</v>
      </c>
      <c r="G1018">
        <v>54</v>
      </c>
      <c r="H1018">
        <v>-4.8600000000000003</v>
      </c>
      <c r="I1018">
        <v>0.61666666699999995</v>
      </c>
      <c r="J1018">
        <v>2.6465199999999999E-5</v>
      </c>
    </row>
    <row r="1019" spans="1:10" x14ac:dyDescent="0.3">
      <c r="A1019">
        <v>54060484</v>
      </c>
      <c r="B1019">
        <v>0</v>
      </c>
      <c r="C1019">
        <v>0</v>
      </c>
      <c r="D1019">
        <v>0</v>
      </c>
      <c r="E1019">
        <v>0</v>
      </c>
      <c r="F1019">
        <f t="shared" si="15"/>
        <v>0</v>
      </c>
      <c r="G1019">
        <v>54.06</v>
      </c>
      <c r="H1019">
        <v>-4.84</v>
      </c>
      <c r="I1019">
        <v>0.61666666699999995</v>
      </c>
      <c r="J1019">
        <v>2.6465199999999999E-5</v>
      </c>
    </row>
    <row r="1020" spans="1:10" x14ac:dyDescent="0.3">
      <c r="A1020">
        <v>51260448</v>
      </c>
      <c r="B1020">
        <v>0</v>
      </c>
      <c r="C1020">
        <v>0</v>
      </c>
      <c r="D1020">
        <v>0</v>
      </c>
      <c r="E1020">
        <v>0</v>
      </c>
      <c r="F1020">
        <f t="shared" si="15"/>
        <v>0</v>
      </c>
      <c r="G1020">
        <v>51.26</v>
      </c>
      <c r="H1020">
        <v>-4.4800000000000004</v>
      </c>
      <c r="I1020">
        <v>0.63333333300000005</v>
      </c>
      <c r="J1020">
        <v>2.7180499999999998E-5</v>
      </c>
    </row>
    <row r="1021" spans="1:10" x14ac:dyDescent="0.3">
      <c r="A1021">
        <v>51420436</v>
      </c>
      <c r="B1021">
        <v>0</v>
      </c>
      <c r="C1021">
        <v>0</v>
      </c>
      <c r="D1021">
        <v>0</v>
      </c>
      <c r="E1021">
        <v>0</v>
      </c>
      <c r="F1021">
        <f t="shared" si="15"/>
        <v>0</v>
      </c>
      <c r="G1021">
        <v>51.42</v>
      </c>
      <c r="H1021">
        <v>-4.3600000000000003</v>
      </c>
      <c r="I1021">
        <v>0.63333333300000005</v>
      </c>
      <c r="J1021">
        <v>2.7180499999999998E-5</v>
      </c>
    </row>
    <row r="1022" spans="1:10" x14ac:dyDescent="0.3">
      <c r="A1022">
        <v>51560526</v>
      </c>
      <c r="B1022">
        <v>0</v>
      </c>
      <c r="C1022">
        <v>0</v>
      </c>
      <c r="D1022">
        <v>0</v>
      </c>
      <c r="E1022">
        <v>0</v>
      </c>
      <c r="F1022">
        <f t="shared" si="15"/>
        <v>0</v>
      </c>
      <c r="G1022">
        <v>51.56</v>
      </c>
      <c r="H1022">
        <v>-5.26</v>
      </c>
      <c r="I1022">
        <v>0.63333333300000005</v>
      </c>
      <c r="J1022">
        <v>2.7180499999999998E-5</v>
      </c>
    </row>
    <row r="1023" spans="1:10" x14ac:dyDescent="0.3">
      <c r="A1023">
        <v>51660572</v>
      </c>
      <c r="B1023">
        <v>0</v>
      </c>
      <c r="C1023">
        <v>0</v>
      </c>
      <c r="D1023">
        <v>0</v>
      </c>
      <c r="E1023">
        <v>0</v>
      </c>
      <c r="F1023">
        <f t="shared" si="15"/>
        <v>0</v>
      </c>
      <c r="G1023">
        <v>51.66</v>
      </c>
      <c r="H1023">
        <v>-5.72</v>
      </c>
      <c r="I1023">
        <v>0.63333333300000005</v>
      </c>
      <c r="J1023">
        <v>2.7180499999999998E-5</v>
      </c>
    </row>
    <row r="1024" spans="1:10" x14ac:dyDescent="0.3">
      <c r="A1024">
        <v>51760606</v>
      </c>
      <c r="B1024">
        <v>51.76</v>
      </c>
      <c r="C1024">
        <v>-6.06</v>
      </c>
      <c r="D1024">
        <v>3</v>
      </c>
      <c r="E1024">
        <v>9.84247E-5</v>
      </c>
      <c r="F1024">
        <f t="shared" si="15"/>
        <v>2.0202564378838488E-3</v>
      </c>
      <c r="G1024">
        <v>51.76</v>
      </c>
      <c r="H1024">
        <v>-6.06</v>
      </c>
      <c r="I1024">
        <v>0.63333333400000003</v>
      </c>
      <c r="J1024">
        <v>2.7180499999999998E-5</v>
      </c>
    </row>
    <row r="1025" spans="1:10" x14ac:dyDescent="0.3">
      <c r="A1025">
        <v>51880558</v>
      </c>
      <c r="B1025">
        <v>0</v>
      </c>
      <c r="C1025">
        <v>0</v>
      </c>
      <c r="D1025">
        <v>0</v>
      </c>
      <c r="E1025">
        <v>0</v>
      </c>
      <c r="F1025">
        <f t="shared" si="15"/>
        <v>0</v>
      </c>
      <c r="G1025">
        <v>51.88</v>
      </c>
      <c r="H1025">
        <v>-5.58</v>
      </c>
      <c r="I1025">
        <v>0.63333333300000005</v>
      </c>
      <c r="J1025">
        <v>2.7180499999999998E-5</v>
      </c>
    </row>
    <row r="1026" spans="1:10" x14ac:dyDescent="0.3">
      <c r="A1026">
        <v>51900560</v>
      </c>
      <c r="B1026">
        <v>0</v>
      </c>
      <c r="C1026">
        <v>0</v>
      </c>
      <c r="D1026">
        <v>0</v>
      </c>
      <c r="E1026">
        <v>0</v>
      </c>
      <c r="F1026">
        <f t="shared" si="15"/>
        <v>0</v>
      </c>
      <c r="G1026">
        <v>51.9</v>
      </c>
      <c r="H1026">
        <v>-5.6</v>
      </c>
      <c r="I1026">
        <v>0.63333333300000005</v>
      </c>
      <c r="J1026">
        <v>2.7180499999999998E-5</v>
      </c>
    </row>
    <row r="1027" spans="1:10" x14ac:dyDescent="0.3">
      <c r="A1027">
        <v>51920602</v>
      </c>
      <c r="B1027">
        <v>0</v>
      </c>
      <c r="C1027">
        <v>0</v>
      </c>
      <c r="D1027">
        <v>0</v>
      </c>
      <c r="E1027">
        <v>0</v>
      </c>
      <c r="F1027">
        <f t="shared" ref="F1027:F1090" si="16">D1027/1484.96</f>
        <v>0</v>
      </c>
      <c r="G1027">
        <v>51.92</v>
      </c>
      <c r="H1027">
        <v>-6.02</v>
      </c>
      <c r="I1027">
        <v>0.63333333300000005</v>
      </c>
      <c r="J1027">
        <v>2.7180499999999998E-5</v>
      </c>
    </row>
    <row r="1028" spans="1:10" x14ac:dyDescent="0.3">
      <c r="A1028">
        <v>51980546</v>
      </c>
      <c r="B1028">
        <v>0</v>
      </c>
      <c r="C1028">
        <v>0</v>
      </c>
      <c r="D1028">
        <v>0</v>
      </c>
      <c r="E1028">
        <v>0</v>
      </c>
      <c r="F1028">
        <f t="shared" si="16"/>
        <v>0</v>
      </c>
      <c r="G1028">
        <v>51.98</v>
      </c>
      <c r="H1028">
        <v>-5.46</v>
      </c>
      <c r="I1028">
        <v>0.63333333300000005</v>
      </c>
      <c r="J1028">
        <v>2.7180499999999998E-5</v>
      </c>
    </row>
    <row r="1029" spans="1:10" x14ac:dyDescent="0.3">
      <c r="A1029">
        <v>52000558</v>
      </c>
      <c r="B1029">
        <v>0</v>
      </c>
      <c r="C1029">
        <v>0</v>
      </c>
      <c r="D1029">
        <v>0</v>
      </c>
      <c r="E1029">
        <v>0</v>
      </c>
      <c r="F1029">
        <f t="shared" si="16"/>
        <v>0</v>
      </c>
      <c r="G1029">
        <v>52</v>
      </c>
      <c r="H1029">
        <v>-5.58</v>
      </c>
      <c r="I1029">
        <v>0.63333333400000003</v>
      </c>
      <c r="J1029">
        <v>2.7180499999999998E-5</v>
      </c>
    </row>
    <row r="1030" spans="1:10" x14ac:dyDescent="0.3">
      <c r="A1030">
        <v>52000596</v>
      </c>
      <c r="B1030">
        <v>0</v>
      </c>
      <c r="C1030">
        <v>0</v>
      </c>
      <c r="D1030">
        <v>0</v>
      </c>
      <c r="E1030">
        <v>0</v>
      </c>
      <c r="F1030">
        <f t="shared" si="16"/>
        <v>0</v>
      </c>
      <c r="G1030">
        <v>52</v>
      </c>
      <c r="H1030">
        <v>-5.96</v>
      </c>
      <c r="I1030">
        <v>0.63333333300000005</v>
      </c>
      <c r="J1030">
        <v>2.7180499999999998E-5</v>
      </c>
    </row>
    <row r="1031" spans="1:10" x14ac:dyDescent="0.3">
      <c r="A1031">
        <v>52060660</v>
      </c>
      <c r="B1031">
        <v>0</v>
      </c>
      <c r="C1031">
        <v>0</v>
      </c>
      <c r="D1031">
        <v>0</v>
      </c>
      <c r="E1031">
        <v>0</v>
      </c>
      <c r="F1031">
        <f t="shared" si="16"/>
        <v>0</v>
      </c>
      <c r="G1031">
        <v>52.06</v>
      </c>
      <c r="H1031">
        <v>-6.6</v>
      </c>
      <c r="I1031">
        <v>0.63333333300000005</v>
      </c>
      <c r="J1031">
        <v>2.7180499999999998E-5</v>
      </c>
    </row>
    <row r="1032" spans="1:10" x14ac:dyDescent="0.3">
      <c r="A1032">
        <v>52220564</v>
      </c>
      <c r="B1032">
        <v>0</v>
      </c>
      <c r="C1032">
        <v>0</v>
      </c>
      <c r="D1032">
        <v>0</v>
      </c>
      <c r="E1032">
        <v>0</v>
      </c>
      <c r="F1032">
        <f t="shared" si="16"/>
        <v>0</v>
      </c>
      <c r="G1032">
        <v>52.22</v>
      </c>
      <c r="H1032">
        <v>-5.64</v>
      </c>
      <c r="I1032">
        <v>0.63333333300000005</v>
      </c>
      <c r="J1032">
        <v>2.7180499999999998E-5</v>
      </c>
    </row>
    <row r="1033" spans="1:10" x14ac:dyDescent="0.3">
      <c r="A1033">
        <v>52240590</v>
      </c>
      <c r="B1033">
        <v>0</v>
      </c>
      <c r="C1033">
        <v>0</v>
      </c>
      <c r="D1033">
        <v>0</v>
      </c>
      <c r="E1033">
        <v>0</v>
      </c>
      <c r="F1033">
        <f t="shared" si="16"/>
        <v>0</v>
      </c>
      <c r="G1033">
        <v>52.24</v>
      </c>
      <c r="H1033">
        <v>-5.9</v>
      </c>
      <c r="I1033">
        <v>0.63333333300000005</v>
      </c>
      <c r="J1033">
        <v>2.7180499999999998E-5</v>
      </c>
    </row>
    <row r="1034" spans="1:10" x14ac:dyDescent="0.3">
      <c r="A1034">
        <v>52280588</v>
      </c>
      <c r="B1034">
        <v>0</v>
      </c>
      <c r="C1034">
        <v>0</v>
      </c>
      <c r="D1034">
        <v>0</v>
      </c>
      <c r="E1034">
        <v>0</v>
      </c>
      <c r="F1034">
        <f t="shared" si="16"/>
        <v>0</v>
      </c>
      <c r="G1034">
        <v>52.28</v>
      </c>
      <c r="H1034">
        <v>-5.88</v>
      </c>
      <c r="I1034">
        <v>0.63333333400000003</v>
      </c>
      <c r="J1034">
        <v>2.7180499999999998E-5</v>
      </c>
    </row>
    <row r="1035" spans="1:10" x14ac:dyDescent="0.3">
      <c r="A1035">
        <v>52300526</v>
      </c>
      <c r="B1035">
        <v>0</v>
      </c>
      <c r="C1035">
        <v>0</v>
      </c>
      <c r="D1035">
        <v>0</v>
      </c>
      <c r="E1035">
        <v>0</v>
      </c>
      <c r="F1035">
        <f t="shared" si="16"/>
        <v>0</v>
      </c>
      <c r="G1035">
        <v>52.3</v>
      </c>
      <c r="H1035">
        <v>-5.26</v>
      </c>
      <c r="I1035">
        <v>0.63333333300000005</v>
      </c>
      <c r="J1035">
        <v>2.7180499999999998E-5</v>
      </c>
    </row>
    <row r="1036" spans="1:10" x14ac:dyDescent="0.3">
      <c r="A1036">
        <v>52380552</v>
      </c>
      <c r="B1036">
        <v>0</v>
      </c>
      <c r="C1036">
        <v>0</v>
      </c>
      <c r="D1036">
        <v>0</v>
      </c>
      <c r="E1036">
        <v>0</v>
      </c>
      <c r="F1036">
        <f t="shared" si="16"/>
        <v>0</v>
      </c>
      <c r="G1036">
        <v>52.38</v>
      </c>
      <c r="H1036">
        <v>-5.52</v>
      </c>
      <c r="I1036">
        <v>0.63333333300000005</v>
      </c>
      <c r="J1036">
        <v>2.7180499999999998E-5</v>
      </c>
    </row>
    <row r="1037" spans="1:10" x14ac:dyDescent="0.3">
      <c r="A1037">
        <v>52400618</v>
      </c>
      <c r="B1037">
        <v>0</v>
      </c>
      <c r="C1037">
        <v>0</v>
      </c>
      <c r="D1037">
        <v>0</v>
      </c>
      <c r="E1037">
        <v>0</v>
      </c>
      <c r="F1037">
        <f t="shared" si="16"/>
        <v>0</v>
      </c>
      <c r="G1037">
        <v>52.4</v>
      </c>
      <c r="H1037">
        <v>-6.18</v>
      </c>
      <c r="I1037">
        <v>0.63333333400000003</v>
      </c>
      <c r="J1037">
        <v>2.7180499999999998E-5</v>
      </c>
    </row>
    <row r="1038" spans="1:10" x14ac:dyDescent="0.3">
      <c r="A1038">
        <v>52420544</v>
      </c>
      <c r="B1038">
        <v>0</v>
      </c>
      <c r="C1038">
        <v>0</v>
      </c>
      <c r="D1038">
        <v>0</v>
      </c>
      <c r="E1038">
        <v>0</v>
      </c>
      <c r="F1038">
        <f t="shared" si="16"/>
        <v>0</v>
      </c>
      <c r="G1038">
        <v>52.42</v>
      </c>
      <c r="H1038">
        <v>-5.44</v>
      </c>
      <c r="I1038">
        <v>0.63333333400000003</v>
      </c>
      <c r="J1038">
        <v>2.7180499999999998E-5</v>
      </c>
    </row>
    <row r="1039" spans="1:10" x14ac:dyDescent="0.3">
      <c r="A1039">
        <v>52420580</v>
      </c>
      <c r="B1039">
        <v>0</v>
      </c>
      <c r="C1039">
        <v>0</v>
      </c>
      <c r="D1039">
        <v>0</v>
      </c>
      <c r="E1039">
        <v>0</v>
      </c>
      <c r="F1039">
        <f t="shared" si="16"/>
        <v>0</v>
      </c>
      <c r="G1039">
        <v>52.42</v>
      </c>
      <c r="H1039">
        <v>-5.8</v>
      </c>
      <c r="I1039">
        <v>0.63333333300000005</v>
      </c>
      <c r="J1039">
        <v>2.7180499999999998E-5</v>
      </c>
    </row>
    <row r="1040" spans="1:10" x14ac:dyDescent="0.3">
      <c r="A1040">
        <v>52500534</v>
      </c>
      <c r="B1040">
        <v>0</v>
      </c>
      <c r="C1040">
        <v>0</v>
      </c>
      <c r="D1040">
        <v>0</v>
      </c>
      <c r="E1040">
        <v>0</v>
      </c>
      <c r="F1040">
        <f t="shared" si="16"/>
        <v>0</v>
      </c>
      <c r="G1040">
        <v>52.5</v>
      </c>
      <c r="H1040">
        <v>-5.34</v>
      </c>
      <c r="I1040">
        <v>0.63333333300000005</v>
      </c>
      <c r="J1040">
        <v>2.7180499999999998E-5</v>
      </c>
    </row>
    <row r="1041" spans="1:10" x14ac:dyDescent="0.3">
      <c r="A1041">
        <v>52500612</v>
      </c>
      <c r="B1041">
        <v>0</v>
      </c>
      <c r="C1041">
        <v>0</v>
      </c>
      <c r="D1041">
        <v>0</v>
      </c>
      <c r="E1041">
        <v>0</v>
      </c>
      <c r="F1041">
        <f t="shared" si="16"/>
        <v>0</v>
      </c>
      <c r="G1041">
        <v>52.5</v>
      </c>
      <c r="H1041">
        <v>-6.12</v>
      </c>
      <c r="I1041">
        <v>0.63333333300000005</v>
      </c>
      <c r="J1041">
        <v>2.7180499999999998E-5</v>
      </c>
    </row>
    <row r="1042" spans="1:10" x14ac:dyDescent="0.3">
      <c r="A1042">
        <v>52520508</v>
      </c>
      <c r="B1042">
        <v>0</v>
      </c>
      <c r="C1042">
        <v>0</v>
      </c>
      <c r="D1042">
        <v>0</v>
      </c>
      <c r="E1042">
        <v>0</v>
      </c>
      <c r="F1042">
        <f t="shared" si="16"/>
        <v>0</v>
      </c>
      <c r="G1042">
        <v>52.52</v>
      </c>
      <c r="H1042">
        <v>-5.08</v>
      </c>
      <c r="I1042">
        <v>0.63333333300000005</v>
      </c>
      <c r="J1042">
        <v>2.7180499999999998E-5</v>
      </c>
    </row>
    <row r="1043" spans="1:10" x14ac:dyDescent="0.3">
      <c r="A1043">
        <v>52540564</v>
      </c>
      <c r="B1043">
        <v>0</v>
      </c>
      <c r="C1043">
        <v>0</v>
      </c>
      <c r="D1043">
        <v>0</v>
      </c>
      <c r="E1043">
        <v>0</v>
      </c>
      <c r="F1043">
        <f t="shared" si="16"/>
        <v>0</v>
      </c>
      <c r="G1043">
        <v>52.54</v>
      </c>
      <c r="H1043">
        <v>-5.64</v>
      </c>
      <c r="I1043">
        <v>0.63333333400000003</v>
      </c>
      <c r="J1043">
        <v>2.7180499999999998E-5</v>
      </c>
    </row>
    <row r="1044" spans="1:10" x14ac:dyDescent="0.3">
      <c r="A1044">
        <v>52560568</v>
      </c>
      <c r="B1044">
        <v>0</v>
      </c>
      <c r="C1044">
        <v>0</v>
      </c>
      <c r="D1044">
        <v>0</v>
      </c>
      <c r="E1044">
        <v>0</v>
      </c>
      <c r="F1044">
        <f t="shared" si="16"/>
        <v>0</v>
      </c>
      <c r="G1044">
        <v>52.56</v>
      </c>
      <c r="H1044">
        <v>-5.68</v>
      </c>
      <c r="I1044">
        <v>0.63333333300000005</v>
      </c>
      <c r="J1044">
        <v>2.7180499999999998E-5</v>
      </c>
    </row>
    <row r="1045" spans="1:10" x14ac:dyDescent="0.3">
      <c r="A1045">
        <v>52560588</v>
      </c>
      <c r="B1045">
        <v>0</v>
      </c>
      <c r="C1045">
        <v>0</v>
      </c>
      <c r="D1045">
        <v>0</v>
      </c>
      <c r="E1045">
        <v>0</v>
      </c>
      <c r="F1045">
        <f t="shared" si="16"/>
        <v>0</v>
      </c>
      <c r="G1045">
        <v>52.56</v>
      </c>
      <c r="H1045">
        <v>-5.88</v>
      </c>
      <c r="I1045">
        <v>0.63333333300000005</v>
      </c>
      <c r="J1045">
        <v>2.7180499999999998E-5</v>
      </c>
    </row>
    <row r="1046" spans="1:10" x14ac:dyDescent="0.3">
      <c r="A1046">
        <v>52600610</v>
      </c>
      <c r="B1046">
        <v>0</v>
      </c>
      <c r="C1046">
        <v>0</v>
      </c>
      <c r="D1046">
        <v>0</v>
      </c>
      <c r="E1046">
        <v>0</v>
      </c>
      <c r="F1046">
        <f t="shared" si="16"/>
        <v>0</v>
      </c>
      <c r="G1046">
        <v>52.6</v>
      </c>
      <c r="H1046">
        <v>-6.1</v>
      </c>
      <c r="I1046">
        <v>0.63333333300000005</v>
      </c>
      <c r="J1046">
        <v>2.7180499999999998E-5</v>
      </c>
    </row>
    <row r="1047" spans="1:10" x14ac:dyDescent="0.3">
      <c r="A1047">
        <v>52640608</v>
      </c>
      <c r="B1047">
        <v>0</v>
      </c>
      <c r="C1047">
        <v>0</v>
      </c>
      <c r="D1047">
        <v>0</v>
      </c>
      <c r="E1047">
        <v>0</v>
      </c>
      <c r="F1047">
        <f t="shared" si="16"/>
        <v>0</v>
      </c>
      <c r="G1047">
        <v>52.64</v>
      </c>
      <c r="H1047">
        <v>-6.08</v>
      </c>
      <c r="I1047">
        <v>0.63333333300000005</v>
      </c>
      <c r="J1047">
        <v>2.7180499999999998E-5</v>
      </c>
    </row>
    <row r="1048" spans="1:10" x14ac:dyDescent="0.3">
      <c r="A1048">
        <v>52940522</v>
      </c>
      <c r="B1048">
        <v>0</v>
      </c>
      <c r="C1048">
        <v>0</v>
      </c>
      <c r="D1048">
        <v>0</v>
      </c>
      <c r="E1048">
        <v>0</v>
      </c>
      <c r="F1048">
        <f t="shared" si="16"/>
        <v>0</v>
      </c>
      <c r="G1048">
        <v>52.94</v>
      </c>
      <c r="H1048">
        <v>-5.22</v>
      </c>
      <c r="I1048">
        <v>0.63333333300000005</v>
      </c>
      <c r="J1048">
        <v>2.7180499999999998E-5</v>
      </c>
    </row>
    <row r="1049" spans="1:10" x14ac:dyDescent="0.3">
      <c r="A1049">
        <v>53020532</v>
      </c>
      <c r="B1049">
        <v>0</v>
      </c>
      <c r="C1049">
        <v>0</v>
      </c>
      <c r="D1049">
        <v>0</v>
      </c>
      <c r="E1049">
        <v>0</v>
      </c>
      <c r="F1049">
        <f t="shared" si="16"/>
        <v>0</v>
      </c>
      <c r="G1049">
        <v>53.02</v>
      </c>
      <c r="H1049">
        <v>-5.32</v>
      </c>
      <c r="I1049">
        <v>0.63333333300000005</v>
      </c>
      <c r="J1049">
        <v>2.7180499999999998E-5</v>
      </c>
    </row>
    <row r="1050" spans="1:10" x14ac:dyDescent="0.3">
      <c r="A1050">
        <v>53100468</v>
      </c>
      <c r="B1050">
        <v>0</v>
      </c>
      <c r="C1050">
        <v>0</v>
      </c>
      <c r="D1050">
        <v>0</v>
      </c>
      <c r="E1050">
        <v>0</v>
      </c>
      <c r="F1050">
        <f t="shared" si="16"/>
        <v>0</v>
      </c>
      <c r="G1050">
        <v>53.1</v>
      </c>
      <c r="H1050">
        <v>-4.68</v>
      </c>
      <c r="I1050">
        <v>0.63333333300000005</v>
      </c>
      <c r="J1050">
        <v>2.7180499999999998E-5</v>
      </c>
    </row>
    <row r="1051" spans="1:10" x14ac:dyDescent="0.3">
      <c r="A1051">
        <v>53120594</v>
      </c>
      <c r="B1051">
        <v>53.12</v>
      </c>
      <c r="C1051">
        <v>-5.94</v>
      </c>
      <c r="D1051">
        <v>4</v>
      </c>
      <c r="E1051">
        <v>1.31233E-4</v>
      </c>
      <c r="F1051">
        <f t="shared" si="16"/>
        <v>2.6936752505117983E-3</v>
      </c>
      <c r="G1051">
        <v>53.12</v>
      </c>
      <c r="H1051">
        <v>-5.94</v>
      </c>
      <c r="I1051">
        <v>0.63333333300000005</v>
      </c>
      <c r="J1051">
        <v>2.7180499999999998E-5</v>
      </c>
    </row>
    <row r="1052" spans="1:10" x14ac:dyDescent="0.3">
      <c r="A1052">
        <v>53140596</v>
      </c>
      <c r="B1052">
        <v>0</v>
      </c>
      <c r="C1052">
        <v>0</v>
      </c>
      <c r="D1052">
        <v>0</v>
      </c>
      <c r="E1052">
        <v>0</v>
      </c>
      <c r="F1052">
        <f t="shared" si="16"/>
        <v>0</v>
      </c>
      <c r="G1052">
        <v>53.14</v>
      </c>
      <c r="H1052">
        <v>-5.96</v>
      </c>
      <c r="I1052">
        <v>0.63333333300000005</v>
      </c>
      <c r="J1052">
        <v>2.7180499999999998E-5</v>
      </c>
    </row>
    <row r="1053" spans="1:10" x14ac:dyDescent="0.3">
      <c r="A1053">
        <v>53180532</v>
      </c>
      <c r="B1053">
        <v>0</v>
      </c>
      <c r="C1053">
        <v>0</v>
      </c>
      <c r="D1053">
        <v>0</v>
      </c>
      <c r="E1053">
        <v>0</v>
      </c>
      <c r="F1053">
        <f t="shared" si="16"/>
        <v>0</v>
      </c>
      <c r="G1053">
        <v>53.18</v>
      </c>
      <c r="H1053">
        <v>-5.32</v>
      </c>
      <c r="I1053">
        <v>0.63333333300000005</v>
      </c>
      <c r="J1053">
        <v>2.7180499999999998E-5</v>
      </c>
    </row>
    <row r="1054" spans="1:10" x14ac:dyDescent="0.3">
      <c r="A1054">
        <v>53320508</v>
      </c>
      <c r="B1054">
        <v>0</v>
      </c>
      <c r="C1054">
        <v>0</v>
      </c>
      <c r="D1054">
        <v>0</v>
      </c>
      <c r="E1054">
        <v>0</v>
      </c>
      <c r="F1054">
        <f t="shared" si="16"/>
        <v>0</v>
      </c>
      <c r="G1054">
        <v>53.32</v>
      </c>
      <c r="H1054">
        <v>-5.08</v>
      </c>
      <c r="I1054">
        <v>0.63333333300000005</v>
      </c>
      <c r="J1054">
        <v>2.7180499999999998E-5</v>
      </c>
    </row>
    <row r="1055" spans="1:10" x14ac:dyDescent="0.3">
      <c r="A1055">
        <v>53540384</v>
      </c>
      <c r="B1055">
        <v>0</v>
      </c>
      <c r="C1055">
        <v>0</v>
      </c>
      <c r="D1055">
        <v>0</v>
      </c>
      <c r="E1055">
        <v>0</v>
      </c>
      <c r="F1055">
        <f t="shared" si="16"/>
        <v>0</v>
      </c>
      <c r="G1055">
        <v>53.54</v>
      </c>
      <c r="H1055">
        <v>-3.84</v>
      </c>
      <c r="I1055">
        <v>0.63333333300000005</v>
      </c>
      <c r="J1055">
        <v>2.7180499999999998E-5</v>
      </c>
    </row>
    <row r="1056" spans="1:10" x14ac:dyDescent="0.3">
      <c r="A1056">
        <v>53560400</v>
      </c>
      <c r="B1056">
        <v>0</v>
      </c>
      <c r="C1056">
        <v>0</v>
      </c>
      <c r="D1056">
        <v>0</v>
      </c>
      <c r="E1056">
        <v>0</v>
      </c>
      <c r="F1056">
        <f t="shared" si="16"/>
        <v>0</v>
      </c>
      <c r="G1056">
        <v>53.56</v>
      </c>
      <c r="H1056">
        <v>-4</v>
      </c>
      <c r="I1056">
        <v>0.63333333300000005</v>
      </c>
      <c r="J1056">
        <v>2.7180499999999998E-5</v>
      </c>
    </row>
    <row r="1057" spans="1:10" x14ac:dyDescent="0.3">
      <c r="A1057">
        <v>53740352</v>
      </c>
      <c r="B1057">
        <v>0</v>
      </c>
      <c r="C1057">
        <v>0</v>
      </c>
      <c r="D1057">
        <v>0</v>
      </c>
      <c r="E1057">
        <v>0</v>
      </c>
      <c r="F1057">
        <f t="shared" si="16"/>
        <v>0</v>
      </c>
      <c r="G1057">
        <v>53.74</v>
      </c>
      <c r="H1057">
        <v>-3.52</v>
      </c>
      <c r="I1057">
        <v>0.63333333400000003</v>
      </c>
      <c r="J1057">
        <v>2.7180499999999998E-5</v>
      </c>
    </row>
    <row r="1058" spans="1:10" x14ac:dyDescent="0.3">
      <c r="A1058">
        <v>53820348</v>
      </c>
      <c r="B1058">
        <v>0</v>
      </c>
      <c r="C1058">
        <v>0</v>
      </c>
      <c r="D1058">
        <v>0</v>
      </c>
      <c r="E1058">
        <v>0</v>
      </c>
      <c r="F1058">
        <f t="shared" si="16"/>
        <v>0</v>
      </c>
      <c r="G1058">
        <v>53.82</v>
      </c>
      <c r="H1058">
        <v>-3.48</v>
      </c>
      <c r="I1058">
        <v>0.63333333300000005</v>
      </c>
      <c r="J1058">
        <v>2.7180499999999998E-5</v>
      </c>
    </row>
    <row r="1059" spans="1:10" x14ac:dyDescent="0.3">
      <c r="A1059">
        <v>53920506</v>
      </c>
      <c r="B1059">
        <v>0</v>
      </c>
      <c r="C1059">
        <v>0</v>
      </c>
      <c r="D1059">
        <v>0</v>
      </c>
      <c r="E1059">
        <v>0</v>
      </c>
      <c r="F1059">
        <f t="shared" si="16"/>
        <v>0</v>
      </c>
      <c r="G1059">
        <v>53.92</v>
      </c>
      <c r="H1059">
        <v>-5.0599999999999996</v>
      </c>
      <c r="I1059">
        <v>0.63333333300000005</v>
      </c>
      <c r="J1059">
        <v>2.7180499999999998E-5</v>
      </c>
    </row>
    <row r="1060" spans="1:10" x14ac:dyDescent="0.3">
      <c r="A1060">
        <v>53960512</v>
      </c>
      <c r="B1060">
        <v>0</v>
      </c>
      <c r="C1060">
        <v>0</v>
      </c>
      <c r="D1060">
        <v>0</v>
      </c>
      <c r="E1060">
        <v>0</v>
      </c>
      <c r="F1060">
        <f t="shared" si="16"/>
        <v>0</v>
      </c>
      <c r="G1060">
        <v>53.96</v>
      </c>
      <c r="H1060">
        <v>-5.12</v>
      </c>
      <c r="I1060">
        <v>0.63333333300000005</v>
      </c>
      <c r="J1060">
        <v>2.7180499999999998E-5</v>
      </c>
    </row>
    <row r="1061" spans="1:10" x14ac:dyDescent="0.3">
      <c r="A1061">
        <v>53980440</v>
      </c>
      <c r="B1061">
        <v>0</v>
      </c>
      <c r="C1061">
        <v>0</v>
      </c>
      <c r="D1061">
        <v>0</v>
      </c>
      <c r="E1061">
        <v>0</v>
      </c>
      <c r="F1061">
        <f t="shared" si="16"/>
        <v>0</v>
      </c>
      <c r="G1061">
        <v>53.98</v>
      </c>
      <c r="H1061">
        <v>-4.4000000000000004</v>
      </c>
      <c r="I1061">
        <v>0.63333333300000005</v>
      </c>
      <c r="J1061">
        <v>2.7180499999999998E-5</v>
      </c>
    </row>
    <row r="1062" spans="1:10" x14ac:dyDescent="0.3">
      <c r="A1062">
        <v>54060488</v>
      </c>
      <c r="B1062">
        <v>0</v>
      </c>
      <c r="C1062">
        <v>0</v>
      </c>
      <c r="D1062">
        <v>0</v>
      </c>
      <c r="E1062">
        <v>0</v>
      </c>
      <c r="F1062">
        <f t="shared" si="16"/>
        <v>0</v>
      </c>
      <c r="G1062">
        <v>54.06</v>
      </c>
      <c r="H1062">
        <v>-4.88</v>
      </c>
      <c r="I1062">
        <v>0.63333333300000005</v>
      </c>
      <c r="J1062">
        <v>2.7180499999999998E-5</v>
      </c>
    </row>
    <row r="1063" spans="1:10" x14ac:dyDescent="0.3">
      <c r="A1063">
        <v>51300442</v>
      </c>
      <c r="B1063">
        <v>0</v>
      </c>
      <c r="C1063">
        <v>0</v>
      </c>
      <c r="D1063">
        <v>0</v>
      </c>
      <c r="E1063">
        <v>0</v>
      </c>
      <c r="F1063">
        <f t="shared" si="16"/>
        <v>0</v>
      </c>
      <c r="G1063">
        <v>51.3</v>
      </c>
      <c r="H1063">
        <v>-4.42</v>
      </c>
      <c r="I1063">
        <v>0.65</v>
      </c>
      <c r="J1063">
        <v>2.7895800000000001E-5</v>
      </c>
    </row>
    <row r="1064" spans="1:10" x14ac:dyDescent="0.3">
      <c r="A1064">
        <v>51900572</v>
      </c>
      <c r="B1064">
        <v>0</v>
      </c>
      <c r="C1064">
        <v>0</v>
      </c>
      <c r="D1064">
        <v>0</v>
      </c>
      <c r="E1064">
        <v>0</v>
      </c>
      <c r="F1064">
        <f t="shared" si="16"/>
        <v>0</v>
      </c>
      <c r="G1064">
        <v>51.9</v>
      </c>
      <c r="H1064">
        <v>-5.72</v>
      </c>
      <c r="I1064">
        <v>0.65</v>
      </c>
      <c r="J1064">
        <v>2.7895800000000001E-5</v>
      </c>
    </row>
    <row r="1065" spans="1:10" x14ac:dyDescent="0.3">
      <c r="A1065">
        <v>51900596</v>
      </c>
      <c r="B1065">
        <v>0</v>
      </c>
      <c r="C1065">
        <v>0</v>
      </c>
      <c r="D1065">
        <v>0</v>
      </c>
      <c r="E1065">
        <v>0</v>
      </c>
      <c r="F1065">
        <f t="shared" si="16"/>
        <v>0</v>
      </c>
      <c r="G1065">
        <v>51.9</v>
      </c>
      <c r="H1065">
        <v>-5.96</v>
      </c>
      <c r="I1065">
        <v>0.65</v>
      </c>
      <c r="J1065">
        <v>2.7895800000000001E-5</v>
      </c>
    </row>
    <row r="1066" spans="1:10" x14ac:dyDescent="0.3">
      <c r="A1066">
        <v>51900632</v>
      </c>
      <c r="B1066">
        <v>0</v>
      </c>
      <c r="C1066">
        <v>0</v>
      </c>
      <c r="D1066">
        <v>0</v>
      </c>
      <c r="E1066">
        <v>0</v>
      </c>
      <c r="F1066">
        <f t="shared" si="16"/>
        <v>0</v>
      </c>
      <c r="G1066">
        <v>51.9</v>
      </c>
      <c r="H1066">
        <v>-6.32</v>
      </c>
      <c r="I1066">
        <v>0.65</v>
      </c>
      <c r="J1066">
        <v>2.7895800000000001E-5</v>
      </c>
    </row>
    <row r="1067" spans="1:10" x14ac:dyDescent="0.3">
      <c r="A1067">
        <v>51920594</v>
      </c>
      <c r="B1067">
        <v>0</v>
      </c>
      <c r="C1067">
        <v>0</v>
      </c>
      <c r="D1067">
        <v>0</v>
      </c>
      <c r="E1067">
        <v>0</v>
      </c>
      <c r="F1067">
        <f t="shared" si="16"/>
        <v>0</v>
      </c>
      <c r="G1067">
        <v>51.92</v>
      </c>
      <c r="H1067">
        <v>-5.94</v>
      </c>
      <c r="I1067">
        <v>0.65</v>
      </c>
      <c r="J1067">
        <v>2.7895800000000001E-5</v>
      </c>
    </row>
    <row r="1068" spans="1:10" x14ac:dyDescent="0.3">
      <c r="A1068">
        <v>52020668</v>
      </c>
      <c r="B1068">
        <v>0</v>
      </c>
      <c r="C1068">
        <v>0</v>
      </c>
      <c r="D1068">
        <v>0</v>
      </c>
      <c r="E1068">
        <v>0</v>
      </c>
      <c r="F1068">
        <f t="shared" si="16"/>
        <v>0</v>
      </c>
      <c r="G1068">
        <v>52.02</v>
      </c>
      <c r="H1068">
        <v>-6.68</v>
      </c>
      <c r="I1068">
        <v>0.65</v>
      </c>
      <c r="J1068">
        <v>2.7895800000000001E-5</v>
      </c>
    </row>
    <row r="1069" spans="1:10" x14ac:dyDescent="0.3">
      <c r="A1069">
        <v>52140476</v>
      </c>
      <c r="B1069">
        <v>0</v>
      </c>
      <c r="C1069">
        <v>0</v>
      </c>
      <c r="D1069">
        <v>0</v>
      </c>
      <c r="E1069">
        <v>0</v>
      </c>
      <c r="F1069">
        <f t="shared" si="16"/>
        <v>0</v>
      </c>
      <c r="G1069">
        <v>52.14</v>
      </c>
      <c r="H1069">
        <v>-4.76</v>
      </c>
      <c r="I1069">
        <v>0.65</v>
      </c>
      <c r="J1069">
        <v>2.7895800000000001E-5</v>
      </c>
    </row>
    <row r="1070" spans="1:10" x14ac:dyDescent="0.3">
      <c r="A1070">
        <v>52200592</v>
      </c>
      <c r="B1070">
        <v>0</v>
      </c>
      <c r="C1070">
        <v>0</v>
      </c>
      <c r="D1070">
        <v>0</v>
      </c>
      <c r="E1070">
        <v>0</v>
      </c>
      <c r="F1070">
        <f t="shared" si="16"/>
        <v>0</v>
      </c>
      <c r="G1070">
        <v>52.2</v>
      </c>
      <c r="H1070">
        <v>-5.92</v>
      </c>
      <c r="I1070">
        <v>0.65</v>
      </c>
      <c r="J1070">
        <v>2.7895800000000001E-5</v>
      </c>
    </row>
    <row r="1071" spans="1:10" x14ac:dyDescent="0.3">
      <c r="A1071">
        <v>52220510</v>
      </c>
      <c r="B1071">
        <v>0</v>
      </c>
      <c r="C1071">
        <v>0</v>
      </c>
      <c r="D1071">
        <v>0</v>
      </c>
      <c r="E1071">
        <v>0</v>
      </c>
      <c r="F1071">
        <f t="shared" si="16"/>
        <v>0</v>
      </c>
      <c r="G1071">
        <v>52.22</v>
      </c>
      <c r="H1071">
        <v>-5.0999999999999996</v>
      </c>
      <c r="I1071">
        <v>0.65</v>
      </c>
      <c r="J1071">
        <v>2.7895800000000001E-5</v>
      </c>
    </row>
    <row r="1072" spans="1:10" x14ac:dyDescent="0.3">
      <c r="A1072">
        <v>52380574</v>
      </c>
      <c r="B1072">
        <v>0</v>
      </c>
      <c r="C1072">
        <v>0</v>
      </c>
      <c r="D1072">
        <v>0</v>
      </c>
      <c r="E1072">
        <v>0</v>
      </c>
      <c r="F1072">
        <f t="shared" si="16"/>
        <v>0</v>
      </c>
      <c r="G1072">
        <v>52.38</v>
      </c>
      <c r="H1072">
        <v>-5.74</v>
      </c>
      <c r="I1072">
        <v>0.65</v>
      </c>
      <c r="J1072">
        <v>2.7895800000000001E-5</v>
      </c>
    </row>
    <row r="1073" spans="1:10" x14ac:dyDescent="0.3">
      <c r="A1073">
        <v>52460528</v>
      </c>
      <c r="B1073">
        <v>0</v>
      </c>
      <c r="C1073">
        <v>0</v>
      </c>
      <c r="D1073">
        <v>0</v>
      </c>
      <c r="E1073">
        <v>0</v>
      </c>
      <c r="F1073">
        <f t="shared" si="16"/>
        <v>0</v>
      </c>
      <c r="G1073">
        <v>52.46</v>
      </c>
      <c r="H1073">
        <v>-5.28</v>
      </c>
      <c r="I1073">
        <v>0.65</v>
      </c>
      <c r="J1073">
        <v>2.7895800000000001E-5</v>
      </c>
    </row>
    <row r="1074" spans="1:10" x14ac:dyDescent="0.3">
      <c r="A1074">
        <v>52480550</v>
      </c>
      <c r="B1074">
        <v>0</v>
      </c>
      <c r="C1074">
        <v>0</v>
      </c>
      <c r="D1074">
        <v>0</v>
      </c>
      <c r="E1074">
        <v>0</v>
      </c>
      <c r="F1074">
        <f t="shared" si="16"/>
        <v>0</v>
      </c>
      <c r="G1074">
        <v>52.48</v>
      </c>
      <c r="H1074">
        <v>-5.5</v>
      </c>
      <c r="I1074">
        <v>0.65</v>
      </c>
      <c r="J1074">
        <v>2.7895800000000001E-5</v>
      </c>
    </row>
    <row r="1075" spans="1:10" x14ac:dyDescent="0.3">
      <c r="A1075">
        <v>52520504</v>
      </c>
      <c r="B1075">
        <v>0</v>
      </c>
      <c r="C1075">
        <v>0</v>
      </c>
      <c r="D1075">
        <v>0</v>
      </c>
      <c r="E1075">
        <v>0</v>
      </c>
      <c r="F1075">
        <f t="shared" si="16"/>
        <v>0</v>
      </c>
      <c r="G1075">
        <v>52.52</v>
      </c>
      <c r="H1075">
        <v>-5.04</v>
      </c>
      <c r="I1075">
        <v>0.65</v>
      </c>
      <c r="J1075">
        <v>2.7895800000000001E-5</v>
      </c>
    </row>
    <row r="1076" spans="1:10" x14ac:dyDescent="0.3">
      <c r="A1076">
        <v>52560538</v>
      </c>
      <c r="B1076">
        <v>52.56</v>
      </c>
      <c r="C1076">
        <v>-5.38</v>
      </c>
      <c r="D1076">
        <v>1</v>
      </c>
      <c r="E1076">
        <v>3.2808200000000002E-5</v>
      </c>
      <c r="F1076">
        <f t="shared" si="16"/>
        <v>6.7341881262794959E-4</v>
      </c>
      <c r="G1076">
        <v>52.56</v>
      </c>
      <c r="H1076">
        <v>-5.38</v>
      </c>
      <c r="I1076">
        <v>0.65</v>
      </c>
      <c r="J1076">
        <v>2.7895800000000001E-5</v>
      </c>
    </row>
    <row r="1077" spans="1:10" x14ac:dyDescent="0.3">
      <c r="A1077">
        <v>52600612</v>
      </c>
      <c r="B1077">
        <v>0</v>
      </c>
      <c r="C1077">
        <v>0</v>
      </c>
      <c r="D1077">
        <v>0</v>
      </c>
      <c r="E1077">
        <v>0</v>
      </c>
      <c r="F1077">
        <f t="shared" si="16"/>
        <v>0</v>
      </c>
      <c r="G1077">
        <v>52.6</v>
      </c>
      <c r="H1077">
        <v>-6.12</v>
      </c>
      <c r="I1077">
        <v>0.65</v>
      </c>
      <c r="J1077">
        <v>2.7895800000000001E-5</v>
      </c>
    </row>
    <row r="1078" spans="1:10" x14ac:dyDescent="0.3">
      <c r="A1078">
        <v>52660476</v>
      </c>
      <c r="B1078">
        <v>0</v>
      </c>
      <c r="C1078">
        <v>0</v>
      </c>
      <c r="D1078">
        <v>0</v>
      </c>
      <c r="E1078">
        <v>0</v>
      </c>
      <c r="F1078">
        <f t="shared" si="16"/>
        <v>0</v>
      </c>
      <c r="G1078">
        <v>52.66</v>
      </c>
      <c r="H1078">
        <v>-4.76</v>
      </c>
      <c r="I1078">
        <v>0.65</v>
      </c>
      <c r="J1078">
        <v>2.7895800000000001E-5</v>
      </c>
    </row>
    <row r="1079" spans="1:10" x14ac:dyDescent="0.3">
      <c r="A1079">
        <v>52900528</v>
      </c>
      <c r="B1079">
        <v>0</v>
      </c>
      <c r="C1079">
        <v>0</v>
      </c>
      <c r="D1079">
        <v>0</v>
      </c>
      <c r="E1079">
        <v>0</v>
      </c>
      <c r="F1079">
        <f t="shared" si="16"/>
        <v>0</v>
      </c>
      <c r="G1079">
        <v>52.9</v>
      </c>
      <c r="H1079">
        <v>-5.28</v>
      </c>
      <c r="I1079">
        <v>0.65</v>
      </c>
      <c r="J1079">
        <v>2.7895800000000001E-5</v>
      </c>
    </row>
    <row r="1080" spans="1:10" x14ac:dyDescent="0.3">
      <c r="A1080">
        <v>52960516</v>
      </c>
      <c r="B1080">
        <v>0</v>
      </c>
      <c r="C1080">
        <v>0</v>
      </c>
      <c r="D1080">
        <v>0</v>
      </c>
      <c r="E1080">
        <v>0</v>
      </c>
      <c r="F1080">
        <f t="shared" si="16"/>
        <v>0</v>
      </c>
      <c r="G1080">
        <v>52.96</v>
      </c>
      <c r="H1080">
        <v>-5.16</v>
      </c>
      <c r="I1080">
        <v>0.65</v>
      </c>
      <c r="J1080">
        <v>2.7895800000000001E-5</v>
      </c>
    </row>
    <row r="1081" spans="1:10" x14ac:dyDescent="0.3">
      <c r="A1081">
        <v>53000532</v>
      </c>
      <c r="B1081">
        <v>0</v>
      </c>
      <c r="C1081">
        <v>0</v>
      </c>
      <c r="D1081">
        <v>0</v>
      </c>
      <c r="E1081">
        <v>0</v>
      </c>
      <c r="F1081">
        <f t="shared" si="16"/>
        <v>0</v>
      </c>
      <c r="G1081">
        <v>53</v>
      </c>
      <c r="H1081">
        <v>-5.32</v>
      </c>
      <c r="I1081">
        <v>0.65</v>
      </c>
      <c r="J1081">
        <v>2.7895800000000001E-5</v>
      </c>
    </row>
    <row r="1082" spans="1:10" x14ac:dyDescent="0.3">
      <c r="A1082">
        <v>53020470</v>
      </c>
      <c r="B1082">
        <v>0</v>
      </c>
      <c r="C1082">
        <v>0</v>
      </c>
      <c r="D1082">
        <v>0</v>
      </c>
      <c r="E1082">
        <v>0</v>
      </c>
      <c r="F1082">
        <f t="shared" si="16"/>
        <v>0</v>
      </c>
      <c r="G1082">
        <v>53.02</v>
      </c>
      <c r="H1082">
        <v>-4.7</v>
      </c>
      <c r="I1082">
        <v>0.65</v>
      </c>
      <c r="J1082">
        <v>2.7895800000000001E-5</v>
      </c>
    </row>
    <row r="1083" spans="1:10" x14ac:dyDescent="0.3">
      <c r="A1083">
        <v>53220518</v>
      </c>
      <c r="B1083">
        <v>0</v>
      </c>
      <c r="C1083">
        <v>0</v>
      </c>
      <c r="D1083">
        <v>0</v>
      </c>
      <c r="E1083">
        <v>0</v>
      </c>
      <c r="F1083">
        <f t="shared" si="16"/>
        <v>0</v>
      </c>
      <c r="G1083">
        <v>53.22</v>
      </c>
      <c r="H1083">
        <v>-5.18</v>
      </c>
      <c r="I1083">
        <v>0.65</v>
      </c>
      <c r="J1083">
        <v>2.7895800000000001E-5</v>
      </c>
    </row>
    <row r="1084" spans="1:10" x14ac:dyDescent="0.3">
      <c r="A1084">
        <v>53380510</v>
      </c>
      <c r="B1084">
        <v>0</v>
      </c>
      <c r="C1084">
        <v>0</v>
      </c>
      <c r="D1084">
        <v>0</v>
      </c>
      <c r="E1084">
        <v>0</v>
      </c>
      <c r="F1084">
        <f t="shared" si="16"/>
        <v>0</v>
      </c>
      <c r="G1084">
        <v>53.38</v>
      </c>
      <c r="H1084">
        <v>-5.0999999999999996</v>
      </c>
      <c r="I1084">
        <v>0.65</v>
      </c>
      <c r="J1084">
        <v>2.7895800000000001E-5</v>
      </c>
    </row>
    <row r="1085" spans="1:10" x14ac:dyDescent="0.3">
      <c r="A1085">
        <v>53400398</v>
      </c>
      <c r="B1085">
        <v>0</v>
      </c>
      <c r="C1085">
        <v>0</v>
      </c>
      <c r="D1085">
        <v>0</v>
      </c>
      <c r="E1085">
        <v>0</v>
      </c>
      <c r="F1085">
        <f t="shared" si="16"/>
        <v>0</v>
      </c>
      <c r="G1085">
        <v>53.4</v>
      </c>
      <c r="H1085">
        <v>-3.98</v>
      </c>
      <c r="I1085">
        <v>0.65</v>
      </c>
      <c r="J1085">
        <v>2.7895800000000001E-5</v>
      </c>
    </row>
    <row r="1086" spans="1:10" x14ac:dyDescent="0.3">
      <c r="A1086">
        <v>53820500</v>
      </c>
      <c r="B1086">
        <v>0</v>
      </c>
      <c r="C1086">
        <v>0</v>
      </c>
      <c r="D1086">
        <v>0</v>
      </c>
      <c r="E1086">
        <v>0</v>
      </c>
      <c r="F1086">
        <f t="shared" si="16"/>
        <v>0</v>
      </c>
      <c r="G1086">
        <v>53.82</v>
      </c>
      <c r="H1086">
        <v>-5</v>
      </c>
      <c r="I1086">
        <v>0.65</v>
      </c>
      <c r="J1086">
        <v>2.7895800000000001E-5</v>
      </c>
    </row>
    <row r="1087" spans="1:10" x14ac:dyDescent="0.3">
      <c r="A1087">
        <v>53960476</v>
      </c>
      <c r="B1087">
        <v>0</v>
      </c>
      <c r="C1087">
        <v>0</v>
      </c>
      <c r="D1087">
        <v>0</v>
      </c>
      <c r="E1087">
        <v>0</v>
      </c>
      <c r="F1087">
        <f t="shared" si="16"/>
        <v>0</v>
      </c>
      <c r="G1087">
        <v>53.96</v>
      </c>
      <c r="H1087">
        <v>-4.76</v>
      </c>
      <c r="I1087">
        <v>0.65</v>
      </c>
      <c r="J1087">
        <v>2.7895800000000001E-5</v>
      </c>
    </row>
    <row r="1088" spans="1:10" x14ac:dyDescent="0.3">
      <c r="A1088">
        <v>53960504</v>
      </c>
      <c r="B1088">
        <v>0</v>
      </c>
      <c r="C1088">
        <v>0</v>
      </c>
      <c r="D1088">
        <v>0</v>
      </c>
      <c r="E1088">
        <v>0</v>
      </c>
      <c r="F1088">
        <f t="shared" si="16"/>
        <v>0</v>
      </c>
      <c r="G1088">
        <v>53.96</v>
      </c>
      <c r="H1088">
        <v>-5.04</v>
      </c>
      <c r="I1088">
        <v>0.65</v>
      </c>
      <c r="J1088">
        <v>2.7895800000000001E-5</v>
      </c>
    </row>
    <row r="1089" spans="1:10" x14ac:dyDescent="0.3">
      <c r="A1089">
        <v>54060486</v>
      </c>
      <c r="B1089">
        <v>0</v>
      </c>
      <c r="C1089">
        <v>0</v>
      </c>
      <c r="D1089">
        <v>0</v>
      </c>
      <c r="E1089">
        <v>0</v>
      </c>
      <c r="F1089">
        <f t="shared" si="16"/>
        <v>0</v>
      </c>
      <c r="G1089">
        <v>54.06</v>
      </c>
      <c r="H1089">
        <v>-4.8600000000000003</v>
      </c>
      <c r="I1089">
        <v>0.65</v>
      </c>
      <c r="J1089">
        <v>2.7895800000000001E-5</v>
      </c>
    </row>
    <row r="1090" spans="1:10" x14ac:dyDescent="0.3">
      <c r="A1090">
        <v>51480486</v>
      </c>
      <c r="B1090">
        <v>0</v>
      </c>
      <c r="C1090">
        <v>0</v>
      </c>
      <c r="D1090">
        <v>0</v>
      </c>
      <c r="E1090">
        <v>0</v>
      </c>
      <c r="F1090">
        <f t="shared" si="16"/>
        <v>0</v>
      </c>
      <c r="G1090">
        <v>51.48</v>
      </c>
      <c r="H1090">
        <v>-4.8600000000000003</v>
      </c>
      <c r="I1090">
        <v>0.66666666699999999</v>
      </c>
      <c r="J1090">
        <v>2.8611100000000001E-5</v>
      </c>
    </row>
    <row r="1091" spans="1:10" x14ac:dyDescent="0.3">
      <c r="A1091">
        <v>51580534</v>
      </c>
      <c r="B1091">
        <v>0</v>
      </c>
      <c r="C1091">
        <v>0</v>
      </c>
      <c r="D1091">
        <v>0</v>
      </c>
      <c r="E1091">
        <v>0</v>
      </c>
      <c r="F1091">
        <f t="shared" ref="F1091:F1154" si="17">D1091/1484.96</f>
        <v>0</v>
      </c>
      <c r="G1091">
        <v>51.58</v>
      </c>
      <c r="H1091">
        <v>-5.34</v>
      </c>
      <c r="I1091">
        <v>0.66666666699999999</v>
      </c>
      <c r="J1091">
        <v>2.8611100000000001E-5</v>
      </c>
    </row>
    <row r="1092" spans="1:10" x14ac:dyDescent="0.3">
      <c r="A1092">
        <v>51840612</v>
      </c>
      <c r="B1092">
        <v>51.84</v>
      </c>
      <c r="C1092">
        <v>-6.12</v>
      </c>
      <c r="D1092">
        <v>1.85</v>
      </c>
      <c r="E1092">
        <v>6.0695200000000001E-5</v>
      </c>
      <c r="F1092">
        <f t="shared" si="17"/>
        <v>1.2458248033617068E-3</v>
      </c>
      <c r="G1092">
        <v>51.84</v>
      </c>
      <c r="H1092">
        <v>-6.12</v>
      </c>
      <c r="I1092">
        <v>0.66666666699999999</v>
      </c>
      <c r="J1092">
        <v>2.8611100000000001E-5</v>
      </c>
    </row>
    <row r="1093" spans="1:10" x14ac:dyDescent="0.3">
      <c r="A1093">
        <v>51920584</v>
      </c>
      <c r="B1093">
        <v>0</v>
      </c>
      <c r="C1093">
        <v>0</v>
      </c>
      <c r="D1093">
        <v>0</v>
      </c>
      <c r="E1093">
        <v>0</v>
      </c>
      <c r="F1093">
        <f t="shared" si="17"/>
        <v>0</v>
      </c>
      <c r="G1093">
        <v>51.92</v>
      </c>
      <c r="H1093">
        <v>-5.84</v>
      </c>
      <c r="I1093">
        <v>0.66666666699999999</v>
      </c>
      <c r="J1093">
        <v>2.8611100000000001E-5</v>
      </c>
    </row>
    <row r="1094" spans="1:10" x14ac:dyDescent="0.3">
      <c r="A1094">
        <v>51960566</v>
      </c>
      <c r="B1094">
        <v>0</v>
      </c>
      <c r="C1094">
        <v>0</v>
      </c>
      <c r="D1094">
        <v>0</v>
      </c>
      <c r="E1094">
        <v>0</v>
      </c>
      <c r="F1094">
        <f t="shared" si="17"/>
        <v>0</v>
      </c>
      <c r="G1094">
        <v>51.96</v>
      </c>
      <c r="H1094">
        <v>-5.66</v>
      </c>
      <c r="I1094">
        <v>0.66666666699999999</v>
      </c>
      <c r="J1094">
        <v>2.8611100000000001E-5</v>
      </c>
    </row>
    <row r="1095" spans="1:10" x14ac:dyDescent="0.3">
      <c r="A1095">
        <v>51980674</v>
      </c>
      <c r="B1095">
        <v>51.98</v>
      </c>
      <c r="C1095">
        <v>-6.74</v>
      </c>
      <c r="D1095">
        <v>1.65</v>
      </c>
      <c r="E1095">
        <v>5.41336E-5</v>
      </c>
      <c r="F1095">
        <f t="shared" si="17"/>
        <v>1.1111410408361168E-3</v>
      </c>
      <c r="G1095">
        <v>51.98</v>
      </c>
      <c r="H1095">
        <v>-6.74</v>
      </c>
      <c r="I1095">
        <v>0.66666666699999999</v>
      </c>
      <c r="J1095">
        <v>2.8611100000000001E-5</v>
      </c>
    </row>
    <row r="1096" spans="1:10" x14ac:dyDescent="0.3">
      <c r="A1096">
        <v>52140568</v>
      </c>
      <c r="B1096">
        <v>0</v>
      </c>
      <c r="C1096">
        <v>0</v>
      </c>
      <c r="D1096">
        <v>0</v>
      </c>
      <c r="E1096">
        <v>0</v>
      </c>
      <c r="F1096">
        <f t="shared" si="17"/>
        <v>0</v>
      </c>
      <c r="G1096">
        <v>52.14</v>
      </c>
      <c r="H1096">
        <v>-5.68</v>
      </c>
      <c r="I1096">
        <v>0.66666666699999999</v>
      </c>
      <c r="J1096">
        <v>2.8611100000000001E-5</v>
      </c>
    </row>
    <row r="1097" spans="1:10" x14ac:dyDescent="0.3">
      <c r="A1097">
        <v>52160602</v>
      </c>
      <c r="B1097">
        <v>0</v>
      </c>
      <c r="C1097">
        <v>0</v>
      </c>
      <c r="D1097">
        <v>0</v>
      </c>
      <c r="E1097">
        <v>0</v>
      </c>
      <c r="F1097">
        <f t="shared" si="17"/>
        <v>0</v>
      </c>
      <c r="G1097">
        <v>52.16</v>
      </c>
      <c r="H1097">
        <v>-6.02</v>
      </c>
      <c r="I1097">
        <v>0.66666666600000002</v>
      </c>
      <c r="J1097">
        <v>2.8611100000000001E-5</v>
      </c>
    </row>
    <row r="1098" spans="1:10" x14ac:dyDescent="0.3">
      <c r="A1098">
        <v>52160620</v>
      </c>
      <c r="B1098">
        <v>0</v>
      </c>
      <c r="C1098">
        <v>0</v>
      </c>
      <c r="D1098">
        <v>0</v>
      </c>
      <c r="E1098">
        <v>0</v>
      </c>
      <c r="F1098">
        <f t="shared" si="17"/>
        <v>0</v>
      </c>
      <c r="G1098">
        <v>52.16</v>
      </c>
      <c r="H1098">
        <v>-6.2</v>
      </c>
      <c r="I1098">
        <v>0.66666666699999999</v>
      </c>
      <c r="J1098">
        <v>2.8611100000000001E-5</v>
      </c>
    </row>
    <row r="1099" spans="1:10" x14ac:dyDescent="0.3">
      <c r="A1099">
        <v>52320542</v>
      </c>
      <c r="B1099">
        <v>0</v>
      </c>
      <c r="C1099">
        <v>0</v>
      </c>
      <c r="D1099">
        <v>0</v>
      </c>
      <c r="E1099">
        <v>0</v>
      </c>
      <c r="F1099">
        <f t="shared" si="17"/>
        <v>0</v>
      </c>
      <c r="G1099">
        <v>52.32</v>
      </c>
      <c r="H1099">
        <v>-5.42</v>
      </c>
      <c r="I1099">
        <v>0.66666666699999999</v>
      </c>
      <c r="J1099">
        <v>2.8611100000000001E-5</v>
      </c>
    </row>
    <row r="1100" spans="1:10" x14ac:dyDescent="0.3">
      <c r="A1100">
        <v>52440552</v>
      </c>
      <c r="B1100">
        <v>0</v>
      </c>
      <c r="C1100">
        <v>0</v>
      </c>
      <c r="D1100">
        <v>0</v>
      </c>
      <c r="E1100">
        <v>0</v>
      </c>
      <c r="F1100">
        <f t="shared" si="17"/>
        <v>0</v>
      </c>
      <c r="G1100">
        <v>52.44</v>
      </c>
      <c r="H1100">
        <v>-5.52</v>
      </c>
      <c r="I1100">
        <v>0.66666666600000002</v>
      </c>
      <c r="J1100">
        <v>2.8611100000000001E-5</v>
      </c>
    </row>
    <row r="1101" spans="1:10" x14ac:dyDescent="0.3">
      <c r="A1101">
        <v>52620616</v>
      </c>
      <c r="B1101">
        <v>0</v>
      </c>
      <c r="C1101">
        <v>0</v>
      </c>
      <c r="D1101">
        <v>0</v>
      </c>
      <c r="E1101">
        <v>0</v>
      </c>
      <c r="F1101">
        <f t="shared" si="17"/>
        <v>0</v>
      </c>
      <c r="G1101">
        <v>52.62</v>
      </c>
      <c r="H1101">
        <v>-6.16</v>
      </c>
      <c r="I1101">
        <v>0.66666666699999999</v>
      </c>
      <c r="J1101">
        <v>2.8611100000000001E-5</v>
      </c>
    </row>
    <row r="1102" spans="1:10" x14ac:dyDescent="0.3">
      <c r="A1102">
        <v>52640540</v>
      </c>
      <c r="B1102">
        <v>0</v>
      </c>
      <c r="C1102">
        <v>0</v>
      </c>
      <c r="D1102">
        <v>0</v>
      </c>
      <c r="E1102">
        <v>0</v>
      </c>
      <c r="F1102">
        <f t="shared" si="17"/>
        <v>0</v>
      </c>
      <c r="G1102">
        <v>52.64</v>
      </c>
      <c r="H1102">
        <v>-5.4</v>
      </c>
      <c r="I1102">
        <v>0.66666666600000002</v>
      </c>
      <c r="J1102">
        <v>2.8611100000000001E-5</v>
      </c>
    </row>
    <row r="1103" spans="1:10" x14ac:dyDescent="0.3">
      <c r="A1103">
        <v>52640542</v>
      </c>
      <c r="B1103">
        <v>0</v>
      </c>
      <c r="C1103">
        <v>0</v>
      </c>
      <c r="D1103">
        <v>0</v>
      </c>
      <c r="E1103">
        <v>0</v>
      </c>
      <c r="F1103">
        <f t="shared" si="17"/>
        <v>0</v>
      </c>
      <c r="G1103">
        <v>52.64</v>
      </c>
      <c r="H1103">
        <v>-5.42</v>
      </c>
      <c r="I1103">
        <v>0.66666666699999999</v>
      </c>
      <c r="J1103">
        <v>2.8611100000000001E-5</v>
      </c>
    </row>
    <row r="1104" spans="1:10" x14ac:dyDescent="0.3">
      <c r="A1104">
        <v>52720484</v>
      </c>
      <c r="B1104">
        <v>0</v>
      </c>
      <c r="C1104">
        <v>0</v>
      </c>
      <c r="D1104">
        <v>0</v>
      </c>
      <c r="E1104">
        <v>0</v>
      </c>
      <c r="F1104">
        <f t="shared" si="17"/>
        <v>0</v>
      </c>
      <c r="G1104">
        <v>52.72</v>
      </c>
      <c r="H1104">
        <v>-4.84</v>
      </c>
      <c r="I1104">
        <v>0.66666666600000002</v>
      </c>
      <c r="J1104">
        <v>2.8611100000000001E-5</v>
      </c>
    </row>
    <row r="1105" spans="1:10" x14ac:dyDescent="0.3">
      <c r="A1105">
        <v>52760488</v>
      </c>
      <c r="B1105">
        <v>0</v>
      </c>
      <c r="C1105">
        <v>0</v>
      </c>
      <c r="D1105">
        <v>0</v>
      </c>
      <c r="E1105">
        <v>0</v>
      </c>
      <c r="F1105">
        <f t="shared" si="17"/>
        <v>0</v>
      </c>
      <c r="G1105">
        <v>52.76</v>
      </c>
      <c r="H1105">
        <v>-4.88</v>
      </c>
      <c r="I1105">
        <v>0.66666666699999999</v>
      </c>
      <c r="J1105">
        <v>2.8611100000000001E-5</v>
      </c>
    </row>
    <row r="1106" spans="1:10" x14ac:dyDescent="0.3">
      <c r="A1106">
        <v>53080534</v>
      </c>
      <c r="B1106">
        <v>0</v>
      </c>
      <c r="C1106">
        <v>0</v>
      </c>
      <c r="D1106">
        <v>0</v>
      </c>
      <c r="E1106">
        <v>0</v>
      </c>
      <c r="F1106">
        <f t="shared" si="17"/>
        <v>0</v>
      </c>
      <c r="G1106">
        <v>53.08</v>
      </c>
      <c r="H1106">
        <v>-5.34</v>
      </c>
      <c r="I1106">
        <v>0.66666666699999999</v>
      </c>
      <c r="J1106">
        <v>2.8611100000000001E-5</v>
      </c>
    </row>
    <row r="1107" spans="1:10" x14ac:dyDescent="0.3">
      <c r="A1107">
        <v>53480412</v>
      </c>
      <c r="B1107">
        <v>53.48</v>
      </c>
      <c r="C1107">
        <v>-4.12</v>
      </c>
      <c r="D1107">
        <v>5.9166660000000002</v>
      </c>
      <c r="E1107">
        <v>1.9411499999999999E-4</v>
      </c>
      <c r="F1107">
        <f t="shared" si="17"/>
        <v>3.9843941924361604E-3</v>
      </c>
      <c r="G1107">
        <v>53.48</v>
      </c>
      <c r="H1107">
        <v>-4.12</v>
      </c>
      <c r="I1107">
        <v>0.66666666699999999</v>
      </c>
      <c r="J1107">
        <v>2.8611100000000001E-5</v>
      </c>
    </row>
    <row r="1108" spans="1:10" x14ac:dyDescent="0.3">
      <c r="A1108">
        <v>53640374</v>
      </c>
      <c r="B1108">
        <v>0</v>
      </c>
      <c r="C1108">
        <v>0</v>
      </c>
      <c r="D1108">
        <v>0</v>
      </c>
      <c r="E1108">
        <v>0</v>
      </c>
      <c r="F1108">
        <f t="shared" si="17"/>
        <v>0</v>
      </c>
      <c r="G1108">
        <v>53.64</v>
      </c>
      <c r="H1108">
        <v>-3.74</v>
      </c>
      <c r="I1108">
        <v>0.66666666699999999</v>
      </c>
      <c r="J1108">
        <v>2.8611100000000001E-5</v>
      </c>
    </row>
    <row r="1109" spans="1:10" x14ac:dyDescent="0.3">
      <c r="A1109">
        <v>53640380</v>
      </c>
      <c r="B1109">
        <v>0</v>
      </c>
      <c r="C1109">
        <v>0</v>
      </c>
      <c r="D1109">
        <v>0</v>
      </c>
      <c r="E1109">
        <v>0</v>
      </c>
      <c r="F1109">
        <f t="shared" si="17"/>
        <v>0</v>
      </c>
      <c r="G1109">
        <v>53.64</v>
      </c>
      <c r="H1109">
        <v>-3.8</v>
      </c>
      <c r="I1109">
        <v>0.66666666600000002</v>
      </c>
      <c r="J1109">
        <v>2.8611100000000001E-5</v>
      </c>
    </row>
    <row r="1110" spans="1:10" x14ac:dyDescent="0.3">
      <c r="A1110">
        <v>51920578</v>
      </c>
      <c r="B1110">
        <v>0</v>
      </c>
      <c r="C1110">
        <v>0</v>
      </c>
      <c r="D1110">
        <v>0</v>
      </c>
      <c r="E1110">
        <v>0</v>
      </c>
      <c r="F1110">
        <f t="shared" si="17"/>
        <v>0</v>
      </c>
      <c r="G1110">
        <v>51.92</v>
      </c>
      <c r="H1110">
        <v>-5.78</v>
      </c>
      <c r="I1110">
        <v>0.68333333299999999</v>
      </c>
      <c r="J1110">
        <v>2.9326400000000001E-5</v>
      </c>
    </row>
    <row r="1111" spans="1:10" x14ac:dyDescent="0.3">
      <c r="A1111">
        <v>51960584</v>
      </c>
      <c r="B1111">
        <v>0</v>
      </c>
      <c r="C1111">
        <v>0</v>
      </c>
      <c r="D1111">
        <v>0</v>
      </c>
      <c r="E1111">
        <v>0</v>
      </c>
      <c r="F1111">
        <f t="shared" si="17"/>
        <v>0</v>
      </c>
      <c r="G1111">
        <v>51.96</v>
      </c>
      <c r="H1111">
        <v>-5.84</v>
      </c>
      <c r="I1111">
        <v>0.68333333299999999</v>
      </c>
      <c r="J1111">
        <v>2.9326400000000001E-5</v>
      </c>
    </row>
    <row r="1112" spans="1:10" x14ac:dyDescent="0.3">
      <c r="A1112">
        <v>52000594</v>
      </c>
      <c r="B1112">
        <v>52</v>
      </c>
      <c r="C1112">
        <v>-5.94</v>
      </c>
      <c r="D1112">
        <v>1</v>
      </c>
      <c r="E1112">
        <v>3.2808200000000002E-5</v>
      </c>
      <c r="F1112">
        <f t="shared" si="17"/>
        <v>6.7341881262794959E-4</v>
      </c>
      <c r="G1112">
        <v>52</v>
      </c>
      <c r="H1112">
        <v>-5.94</v>
      </c>
      <c r="I1112">
        <v>0.68333333299999999</v>
      </c>
      <c r="J1112">
        <v>2.9326400000000001E-5</v>
      </c>
    </row>
    <row r="1113" spans="1:10" x14ac:dyDescent="0.3">
      <c r="A1113">
        <v>52020546</v>
      </c>
      <c r="B1113">
        <v>0</v>
      </c>
      <c r="C1113">
        <v>0</v>
      </c>
      <c r="D1113">
        <v>0</v>
      </c>
      <c r="E1113">
        <v>0</v>
      </c>
      <c r="F1113">
        <f t="shared" si="17"/>
        <v>0</v>
      </c>
      <c r="G1113">
        <v>52.02</v>
      </c>
      <c r="H1113">
        <v>-5.46</v>
      </c>
      <c r="I1113">
        <v>0.68333333299999999</v>
      </c>
      <c r="J1113">
        <v>2.9326400000000001E-5</v>
      </c>
    </row>
    <row r="1114" spans="1:10" x14ac:dyDescent="0.3">
      <c r="A1114">
        <v>52020562</v>
      </c>
      <c r="B1114">
        <v>0</v>
      </c>
      <c r="C1114">
        <v>0</v>
      </c>
      <c r="D1114">
        <v>0</v>
      </c>
      <c r="E1114">
        <v>0</v>
      </c>
      <c r="F1114">
        <f t="shared" si="17"/>
        <v>0</v>
      </c>
      <c r="G1114">
        <v>52.02</v>
      </c>
      <c r="H1114">
        <v>-5.62</v>
      </c>
      <c r="I1114">
        <v>0.68333333299999999</v>
      </c>
      <c r="J1114">
        <v>2.9326400000000001E-5</v>
      </c>
    </row>
    <row r="1115" spans="1:10" x14ac:dyDescent="0.3">
      <c r="A1115">
        <v>52040562</v>
      </c>
      <c r="B1115">
        <v>0</v>
      </c>
      <c r="C1115">
        <v>0</v>
      </c>
      <c r="D1115">
        <v>0</v>
      </c>
      <c r="E1115">
        <v>0</v>
      </c>
      <c r="F1115">
        <f t="shared" si="17"/>
        <v>0</v>
      </c>
      <c r="G1115">
        <v>52.04</v>
      </c>
      <c r="H1115">
        <v>-5.62</v>
      </c>
      <c r="I1115">
        <v>0.68333333299999999</v>
      </c>
      <c r="J1115">
        <v>2.9326400000000001E-5</v>
      </c>
    </row>
    <row r="1116" spans="1:10" x14ac:dyDescent="0.3">
      <c r="A1116">
        <v>52060560</v>
      </c>
      <c r="B1116">
        <v>0</v>
      </c>
      <c r="C1116">
        <v>0</v>
      </c>
      <c r="D1116">
        <v>0</v>
      </c>
      <c r="E1116">
        <v>0</v>
      </c>
      <c r="F1116">
        <f t="shared" si="17"/>
        <v>0</v>
      </c>
      <c r="G1116">
        <v>52.06</v>
      </c>
      <c r="H1116">
        <v>-5.6</v>
      </c>
      <c r="I1116">
        <v>0.68333333299999999</v>
      </c>
      <c r="J1116">
        <v>2.9326400000000001E-5</v>
      </c>
    </row>
    <row r="1117" spans="1:10" x14ac:dyDescent="0.3">
      <c r="A1117">
        <v>52120552</v>
      </c>
      <c r="B1117">
        <v>0</v>
      </c>
      <c r="C1117">
        <v>0</v>
      </c>
      <c r="D1117">
        <v>0</v>
      </c>
      <c r="E1117">
        <v>0</v>
      </c>
      <c r="F1117">
        <f t="shared" si="17"/>
        <v>0</v>
      </c>
      <c r="G1117">
        <v>52.12</v>
      </c>
      <c r="H1117">
        <v>-5.52</v>
      </c>
      <c r="I1117">
        <v>0.68333333299999999</v>
      </c>
      <c r="J1117">
        <v>2.9326400000000001E-5</v>
      </c>
    </row>
    <row r="1118" spans="1:10" x14ac:dyDescent="0.3">
      <c r="A1118">
        <v>52300580</v>
      </c>
      <c r="B1118">
        <v>0</v>
      </c>
      <c r="C1118">
        <v>0</v>
      </c>
      <c r="D1118">
        <v>0</v>
      </c>
      <c r="E1118">
        <v>0</v>
      </c>
      <c r="F1118">
        <f t="shared" si="17"/>
        <v>0</v>
      </c>
      <c r="G1118">
        <v>52.3</v>
      </c>
      <c r="H1118">
        <v>-5.8</v>
      </c>
      <c r="I1118">
        <v>0.68333333299999999</v>
      </c>
      <c r="J1118">
        <v>2.9326400000000001E-5</v>
      </c>
    </row>
    <row r="1119" spans="1:10" x14ac:dyDescent="0.3">
      <c r="A1119">
        <v>52560504</v>
      </c>
      <c r="B1119">
        <v>0</v>
      </c>
      <c r="C1119">
        <v>0</v>
      </c>
      <c r="D1119">
        <v>0</v>
      </c>
      <c r="E1119">
        <v>0</v>
      </c>
      <c r="F1119">
        <f t="shared" si="17"/>
        <v>0</v>
      </c>
      <c r="G1119">
        <v>52.56</v>
      </c>
      <c r="H1119">
        <v>-5.04</v>
      </c>
      <c r="I1119">
        <v>0.68333333299999999</v>
      </c>
      <c r="J1119">
        <v>2.9326400000000001E-5</v>
      </c>
    </row>
    <row r="1120" spans="1:10" x14ac:dyDescent="0.3">
      <c r="A1120">
        <v>52620542</v>
      </c>
      <c r="B1120">
        <v>0</v>
      </c>
      <c r="C1120">
        <v>0</v>
      </c>
      <c r="D1120">
        <v>0</v>
      </c>
      <c r="E1120">
        <v>0</v>
      </c>
      <c r="F1120">
        <f t="shared" si="17"/>
        <v>0</v>
      </c>
      <c r="G1120">
        <v>52.62</v>
      </c>
      <c r="H1120">
        <v>-5.42</v>
      </c>
      <c r="I1120">
        <v>0.68333333299999999</v>
      </c>
      <c r="J1120">
        <v>2.9326400000000001E-5</v>
      </c>
    </row>
    <row r="1121" spans="1:10" x14ac:dyDescent="0.3">
      <c r="A1121">
        <v>52620582</v>
      </c>
      <c r="B1121">
        <v>0</v>
      </c>
      <c r="C1121">
        <v>0</v>
      </c>
      <c r="D1121">
        <v>0</v>
      </c>
      <c r="E1121">
        <v>0</v>
      </c>
      <c r="F1121">
        <f t="shared" si="17"/>
        <v>0</v>
      </c>
      <c r="G1121">
        <v>52.62</v>
      </c>
      <c r="H1121">
        <v>-5.82</v>
      </c>
      <c r="I1121">
        <v>0.68333333299999999</v>
      </c>
      <c r="J1121">
        <v>2.9326400000000001E-5</v>
      </c>
    </row>
    <row r="1122" spans="1:10" x14ac:dyDescent="0.3">
      <c r="A1122">
        <v>52660540</v>
      </c>
      <c r="B1122">
        <v>0</v>
      </c>
      <c r="C1122">
        <v>0</v>
      </c>
      <c r="D1122">
        <v>0</v>
      </c>
      <c r="E1122">
        <v>0</v>
      </c>
      <c r="F1122">
        <f t="shared" si="17"/>
        <v>0</v>
      </c>
      <c r="G1122">
        <v>52.66</v>
      </c>
      <c r="H1122">
        <v>-5.4</v>
      </c>
      <c r="I1122">
        <v>0.68333333299999999</v>
      </c>
      <c r="J1122">
        <v>2.9326400000000001E-5</v>
      </c>
    </row>
    <row r="1123" spans="1:10" x14ac:dyDescent="0.3">
      <c r="A1123">
        <v>53200594</v>
      </c>
      <c r="B1123">
        <v>0</v>
      </c>
      <c r="C1123">
        <v>0</v>
      </c>
      <c r="D1123">
        <v>0</v>
      </c>
      <c r="E1123">
        <v>0</v>
      </c>
      <c r="F1123">
        <f t="shared" si="17"/>
        <v>0</v>
      </c>
      <c r="G1123">
        <v>53.2</v>
      </c>
      <c r="H1123">
        <v>-5.94</v>
      </c>
      <c r="I1123">
        <v>0.68333333299999999</v>
      </c>
      <c r="J1123">
        <v>2.9326400000000001E-5</v>
      </c>
    </row>
    <row r="1124" spans="1:10" x14ac:dyDescent="0.3">
      <c r="A1124">
        <v>53620366</v>
      </c>
      <c r="B1124">
        <v>0</v>
      </c>
      <c r="C1124">
        <v>0</v>
      </c>
      <c r="D1124">
        <v>0</v>
      </c>
      <c r="E1124">
        <v>0</v>
      </c>
      <c r="F1124">
        <f t="shared" si="17"/>
        <v>0</v>
      </c>
      <c r="G1124">
        <v>53.62</v>
      </c>
      <c r="H1124">
        <v>-3.66</v>
      </c>
      <c r="I1124">
        <v>0.68333333299999999</v>
      </c>
      <c r="J1124">
        <v>2.9326400000000001E-5</v>
      </c>
    </row>
    <row r="1125" spans="1:10" x14ac:dyDescent="0.3">
      <c r="A1125">
        <v>53660344</v>
      </c>
      <c r="B1125">
        <v>0</v>
      </c>
      <c r="C1125">
        <v>0</v>
      </c>
      <c r="D1125">
        <v>0</v>
      </c>
      <c r="E1125">
        <v>0</v>
      </c>
      <c r="F1125">
        <f t="shared" si="17"/>
        <v>0</v>
      </c>
      <c r="G1125">
        <v>53.66</v>
      </c>
      <c r="H1125">
        <v>-3.44</v>
      </c>
      <c r="I1125">
        <v>0.68333333399999996</v>
      </c>
      <c r="J1125">
        <v>2.9326400000000001E-5</v>
      </c>
    </row>
    <row r="1126" spans="1:10" x14ac:dyDescent="0.3">
      <c r="A1126">
        <v>53740536</v>
      </c>
      <c r="B1126">
        <v>53.74</v>
      </c>
      <c r="C1126">
        <v>-5.36</v>
      </c>
      <c r="D1126">
        <v>2</v>
      </c>
      <c r="E1126">
        <v>6.5616499999999998E-5</v>
      </c>
      <c r="F1126">
        <f t="shared" si="17"/>
        <v>1.3468376252558992E-3</v>
      </c>
      <c r="G1126">
        <v>53.74</v>
      </c>
      <c r="H1126">
        <v>-5.36</v>
      </c>
      <c r="I1126">
        <v>0.68333333299999999</v>
      </c>
      <c r="J1126">
        <v>2.9326400000000001E-5</v>
      </c>
    </row>
    <row r="1127" spans="1:10" x14ac:dyDescent="0.3">
      <c r="A1127">
        <v>53760388</v>
      </c>
      <c r="B1127">
        <v>0</v>
      </c>
      <c r="C1127">
        <v>0</v>
      </c>
      <c r="D1127">
        <v>0</v>
      </c>
      <c r="E1127">
        <v>0</v>
      </c>
      <c r="F1127">
        <f t="shared" si="17"/>
        <v>0</v>
      </c>
      <c r="G1127">
        <v>53.76</v>
      </c>
      <c r="H1127">
        <v>-3.88</v>
      </c>
      <c r="I1127">
        <v>0.68333333299999999</v>
      </c>
      <c r="J1127">
        <v>2.9326400000000001E-5</v>
      </c>
    </row>
    <row r="1128" spans="1:10" x14ac:dyDescent="0.3">
      <c r="A1128">
        <v>53920490</v>
      </c>
      <c r="B1128">
        <v>0</v>
      </c>
      <c r="C1128">
        <v>0</v>
      </c>
      <c r="D1128">
        <v>0</v>
      </c>
      <c r="E1128">
        <v>0</v>
      </c>
      <c r="F1128">
        <f t="shared" si="17"/>
        <v>0</v>
      </c>
      <c r="G1128">
        <v>53.92</v>
      </c>
      <c r="H1128">
        <v>-4.9000000000000004</v>
      </c>
      <c r="I1128">
        <v>0.68333333299999999</v>
      </c>
      <c r="J1128">
        <v>2.9326400000000001E-5</v>
      </c>
    </row>
    <row r="1129" spans="1:10" x14ac:dyDescent="0.3">
      <c r="A1129">
        <v>51280444</v>
      </c>
      <c r="B1129">
        <v>0</v>
      </c>
      <c r="C1129">
        <v>0</v>
      </c>
      <c r="D1129">
        <v>0</v>
      </c>
      <c r="E1129">
        <v>0</v>
      </c>
      <c r="F1129">
        <f t="shared" si="17"/>
        <v>0</v>
      </c>
      <c r="G1129">
        <v>51.28</v>
      </c>
      <c r="H1129">
        <v>-4.4400000000000004</v>
      </c>
      <c r="I1129">
        <v>0.7</v>
      </c>
      <c r="J1129">
        <v>3.00416E-5</v>
      </c>
    </row>
    <row r="1130" spans="1:10" x14ac:dyDescent="0.3">
      <c r="A1130">
        <v>51580658</v>
      </c>
      <c r="B1130">
        <v>51.58</v>
      </c>
      <c r="C1130">
        <v>-6.58</v>
      </c>
      <c r="D1130">
        <v>4</v>
      </c>
      <c r="E1130">
        <v>1.31233E-4</v>
      </c>
      <c r="F1130">
        <f t="shared" si="17"/>
        <v>2.6936752505117983E-3</v>
      </c>
      <c r="G1130">
        <v>51.58</v>
      </c>
      <c r="H1130">
        <v>-6.58</v>
      </c>
      <c r="I1130">
        <v>0.7</v>
      </c>
      <c r="J1130">
        <v>3.00416E-5</v>
      </c>
    </row>
    <row r="1131" spans="1:10" x14ac:dyDescent="0.3">
      <c r="A1131">
        <v>51640574</v>
      </c>
      <c r="B1131">
        <v>0</v>
      </c>
      <c r="C1131">
        <v>0</v>
      </c>
      <c r="D1131">
        <v>0</v>
      </c>
      <c r="E1131">
        <v>0</v>
      </c>
      <c r="F1131">
        <f t="shared" si="17"/>
        <v>0</v>
      </c>
      <c r="G1131">
        <v>51.64</v>
      </c>
      <c r="H1131">
        <v>-5.74</v>
      </c>
      <c r="I1131">
        <v>0.7</v>
      </c>
      <c r="J1131">
        <v>3.00416E-5</v>
      </c>
    </row>
    <row r="1132" spans="1:10" x14ac:dyDescent="0.3">
      <c r="A1132">
        <v>51840606</v>
      </c>
      <c r="B1132">
        <v>0</v>
      </c>
      <c r="C1132">
        <v>0</v>
      </c>
      <c r="D1132">
        <v>0</v>
      </c>
      <c r="E1132">
        <v>0</v>
      </c>
      <c r="F1132">
        <f t="shared" si="17"/>
        <v>0</v>
      </c>
      <c r="G1132">
        <v>51.84</v>
      </c>
      <c r="H1132">
        <v>-6.06</v>
      </c>
      <c r="I1132">
        <v>0.7</v>
      </c>
      <c r="J1132">
        <v>3.00416E-5</v>
      </c>
    </row>
    <row r="1133" spans="1:10" x14ac:dyDescent="0.3">
      <c r="A1133">
        <v>51960596</v>
      </c>
      <c r="B1133">
        <v>0</v>
      </c>
      <c r="C1133">
        <v>0</v>
      </c>
      <c r="D1133">
        <v>0</v>
      </c>
      <c r="E1133">
        <v>0</v>
      </c>
      <c r="F1133">
        <f t="shared" si="17"/>
        <v>0</v>
      </c>
      <c r="G1133">
        <v>51.96</v>
      </c>
      <c r="H1133">
        <v>-5.96</v>
      </c>
      <c r="I1133">
        <v>0.7</v>
      </c>
      <c r="J1133">
        <v>3.00416E-5</v>
      </c>
    </row>
    <row r="1134" spans="1:10" x14ac:dyDescent="0.3">
      <c r="A1134">
        <v>51980594</v>
      </c>
      <c r="B1134">
        <v>0</v>
      </c>
      <c r="C1134">
        <v>0</v>
      </c>
      <c r="D1134">
        <v>0</v>
      </c>
      <c r="E1134">
        <v>0</v>
      </c>
      <c r="F1134">
        <f t="shared" si="17"/>
        <v>0</v>
      </c>
      <c r="G1134">
        <v>51.98</v>
      </c>
      <c r="H1134">
        <v>-5.94</v>
      </c>
      <c r="I1134">
        <v>0.7</v>
      </c>
      <c r="J1134">
        <v>3.00416E-5</v>
      </c>
    </row>
    <row r="1135" spans="1:10" x14ac:dyDescent="0.3">
      <c r="A1135">
        <v>52120594</v>
      </c>
      <c r="B1135">
        <v>0</v>
      </c>
      <c r="C1135">
        <v>0</v>
      </c>
      <c r="D1135">
        <v>0</v>
      </c>
      <c r="E1135">
        <v>0</v>
      </c>
      <c r="F1135">
        <f t="shared" si="17"/>
        <v>0</v>
      </c>
      <c r="G1135">
        <v>52.12</v>
      </c>
      <c r="H1135">
        <v>-5.94</v>
      </c>
      <c r="I1135">
        <v>0.7</v>
      </c>
      <c r="J1135">
        <v>3.00416E-5</v>
      </c>
    </row>
    <row r="1136" spans="1:10" x14ac:dyDescent="0.3">
      <c r="A1136">
        <v>52400580</v>
      </c>
      <c r="B1136">
        <v>0</v>
      </c>
      <c r="C1136">
        <v>0</v>
      </c>
      <c r="D1136">
        <v>0</v>
      </c>
      <c r="E1136">
        <v>0</v>
      </c>
      <c r="F1136">
        <f t="shared" si="17"/>
        <v>0</v>
      </c>
      <c r="G1136">
        <v>52.4</v>
      </c>
      <c r="H1136">
        <v>-5.8</v>
      </c>
      <c r="I1136">
        <v>0.7</v>
      </c>
      <c r="J1136">
        <v>3.00416E-5</v>
      </c>
    </row>
    <row r="1137" spans="1:10" x14ac:dyDescent="0.3">
      <c r="A1137">
        <v>52440554</v>
      </c>
      <c r="B1137">
        <v>0</v>
      </c>
      <c r="C1137">
        <v>0</v>
      </c>
      <c r="D1137">
        <v>0</v>
      </c>
      <c r="E1137">
        <v>0</v>
      </c>
      <c r="F1137">
        <f t="shared" si="17"/>
        <v>0</v>
      </c>
      <c r="G1137">
        <v>52.44</v>
      </c>
      <c r="H1137">
        <v>-5.54</v>
      </c>
      <c r="I1137">
        <v>0.7</v>
      </c>
      <c r="J1137">
        <v>3.00416E-5</v>
      </c>
    </row>
    <row r="1138" spans="1:10" x14ac:dyDescent="0.3">
      <c r="A1138">
        <v>52560516</v>
      </c>
      <c r="B1138">
        <v>0</v>
      </c>
      <c r="C1138">
        <v>0</v>
      </c>
      <c r="D1138">
        <v>0</v>
      </c>
      <c r="E1138">
        <v>0</v>
      </c>
      <c r="F1138">
        <f t="shared" si="17"/>
        <v>0</v>
      </c>
      <c r="G1138">
        <v>52.56</v>
      </c>
      <c r="H1138">
        <v>-5.16</v>
      </c>
      <c r="I1138">
        <v>0.7</v>
      </c>
      <c r="J1138">
        <v>3.00416E-5</v>
      </c>
    </row>
    <row r="1139" spans="1:10" x14ac:dyDescent="0.3">
      <c r="A1139">
        <v>52560546</v>
      </c>
      <c r="B1139">
        <v>0</v>
      </c>
      <c r="C1139">
        <v>0</v>
      </c>
      <c r="D1139">
        <v>0</v>
      </c>
      <c r="E1139">
        <v>0</v>
      </c>
      <c r="F1139">
        <f t="shared" si="17"/>
        <v>0</v>
      </c>
      <c r="G1139">
        <v>52.56</v>
      </c>
      <c r="H1139">
        <v>-5.46</v>
      </c>
      <c r="I1139">
        <v>0.7</v>
      </c>
      <c r="J1139">
        <v>3.00416E-5</v>
      </c>
    </row>
    <row r="1140" spans="1:10" x14ac:dyDescent="0.3">
      <c r="A1140">
        <v>52680532</v>
      </c>
      <c r="B1140">
        <v>0</v>
      </c>
      <c r="C1140">
        <v>0</v>
      </c>
      <c r="D1140">
        <v>0</v>
      </c>
      <c r="E1140">
        <v>0</v>
      </c>
      <c r="F1140">
        <f t="shared" si="17"/>
        <v>0</v>
      </c>
      <c r="G1140">
        <v>52.68</v>
      </c>
      <c r="H1140">
        <v>-5.32</v>
      </c>
      <c r="I1140">
        <v>0.7</v>
      </c>
      <c r="J1140">
        <v>3.00416E-5</v>
      </c>
    </row>
    <row r="1141" spans="1:10" x14ac:dyDescent="0.3">
      <c r="A1141">
        <v>52740606</v>
      </c>
      <c r="B1141">
        <v>52.74</v>
      </c>
      <c r="C1141">
        <v>-6.06</v>
      </c>
      <c r="D1141">
        <v>10</v>
      </c>
      <c r="E1141">
        <v>3.2808199999999999E-4</v>
      </c>
      <c r="F1141">
        <f t="shared" si="17"/>
        <v>6.7341881262794959E-3</v>
      </c>
      <c r="G1141">
        <v>52.74</v>
      </c>
      <c r="H1141">
        <v>-6.06</v>
      </c>
      <c r="I1141">
        <v>0.7</v>
      </c>
      <c r="J1141">
        <v>3.00416E-5</v>
      </c>
    </row>
    <row r="1142" spans="1:10" x14ac:dyDescent="0.3">
      <c r="A1142">
        <v>52940474</v>
      </c>
      <c r="B1142">
        <v>0</v>
      </c>
      <c r="C1142">
        <v>0</v>
      </c>
      <c r="D1142">
        <v>0</v>
      </c>
      <c r="E1142">
        <v>0</v>
      </c>
      <c r="F1142">
        <f t="shared" si="17"/>
        <v>0</v>
      </c>
      <c r="G1142">
        <v>52.94</v>
      </c>
      <c r="H1142">
        <v>-4.74</v>
      </c>
      <c r="I1142">
        <v>0.7</v>
      </c>
      <c r="J1142">
        <v>3.00416E-5</v>
      </c>
    </row>
    <row r="1143" spans="1:10" x14ac:dyDescent="0.3">
      <c r="A1143">
        <v>53160518</v>
      </c>
      <c r="B1143">
        <v>0</v>
      </c>
      <c r="C1143">
        <v>0</v>
      </c>
      <c r="D1143">
        <v>0</v>
      </c>
      <c r="E1143">
        <v>0</v>
      </c>
      <c r="F1143">
        <f t="shared" si="17"/>
        <v>0</v>
      </c>
      <c r="G1143">
        <v>53.16</v>
      </c>
      <c r="H1143">
        <v>-5.18</v>
      </c>
      <c r="I1143">
        <v>0.7</v>
      </c>
      <c r="J1143">
        <v>3.00416E-5</v>
      </c>
    </row>
    <row r="1144" spans="1:10" x14ac:dyDescent="0.3">
      <c r="A1144">
        <v>53400384</v>
      </c>
      <c r="B1144">
        <v>0</v>
      </c>
      <c r="C1144">
        <v>0</v>
      </c>
      <c r="D1144">
        <v>0</v>
      </c>
      <c r="E1144">
        <v>0</v>
      </c>
      <c r="F1144">
        <f t="shared" si="17"/>
        <v>0</v>
      </c>
      <c r="G1144">
        <v>53.4</v>
      </c>
      <c r="H1144">
        <v>-3.84</v>
      </c>
      <c r="I1144">
        <v>0.7</v>
      </c>
      <c r="J1144">
        <v>3.00416E-5</v>
      </c>
    </row>
    <row r="1145" spans="1:10" x14ac:dyDescent="0.3">
      <c r="A1145">
        <v>53420392</v>
      </c>
      <c r="B1145">
        <v>0</v>
      </c>
      <c r="C1145">
        <v>0</v>
      </c>
      <c r="D1145">
        <v>0</v>
      </c>
      <c r="E1145">
        <v>0</v>
      </c>
      <c r="F1145">
        <f t="shared" si="17"/>
        <v>0</v>
      </c>
      <c r="G1145">
        <v>53.42</v>
      </c>
      <c r="H1145">
        <v>-3.92</v>
      </c>
      <c r="I1145">
        <v>0.7</v>
      </c>
      <c r="J1145">
        <v>3.00416E-5</v>
      </c>
    </row>
    <row r="1146" spans="1:10" x14ac:dyDescent="0.3">
      <c r="A1146">
        <v>53440436</v>
      </c>
      <c r="B1146">
        <v>0</v>
      </c>
      <c r="C1146">
        <v>0</v>
      </c>
      <c r="D1146">
        <v>0</v>
      </c>
      <c r="E1146">
        <v>0</v>
      </c>
      <c r="F1146">
        <f t="shared" si="17"/>
        <v>0</v>
      </c>
      <c r="G1146">
        <v>53.44</v>
      </c>
      <c r="H1146">
        <v>-4.3600000000000003</v>
      </c>
      <c r="I1146">
        <v>0.69999999899999998</v>
      </c>
      <c r="J1146">
        <v>3.00416E-5</v>
      </c>
    </row>
    <row r="1147" spans="1:10" x14ac:dyDescent="0.3">
      <c r="A1147">
        <v>53900364</v>
      </c>
      <c r="B1147">
        <v>0</v>
      </c>
      <c r="C1147">
        <v>0</v>
      </c>
      <c r="D1147">
        <v>0</v>
      </c>
      <c r="E1147">
        <v>0</v>
      </c>
      <c r="F1147">
        <f t="shared" si="17"/>
        <v>0</v>
      </c>
      <c r="G1147">
        <v>53.9</v>
      </c>
      <c r="H1147">
        <v>-3.64</v>
      </c>
      <c r="I1147">
        <v>0.7</v>
      </c>
      <c r="J1147">
        <v>3.00416E-5</v>
      </c>
    </row>
    <row r="1148" spans="1:10" x14ac:dyDescent="0.3">
      <c r="A1148">
        <v>53920382</v>
      </c>
      <c r="B1148">
        <v>0</v>
      </c>
      <c r="C1148">
        <v>0</v>
      </c>
      <c r="D1148">
        <v>0</v>
      </c>
      <c r="E1148">
        <v>0</v>
      </c>
      <c r="F1148">
        <f t="shared" si="17"/>
        <v>0</v>
      </c>
      <c r="G1148">
        <v>53.92</v>
      </c>
      <c r="H1148">
        <v>-3.82</v>
      </c>
      <c r="I1148">
        <v>0.7</v>
      </c>
      <c r="J1148">
        <v>3.00416E-5</v>
      </c>
    </row>
    <row r="1149" spans="1:10" x14ac:dyDescent="0.3">
      <c r="A1149">
        <v>51300440</v>
      </c>
      <c r="B1149">
        <v>0</v>
      </c>
      <c r="C1149">
        <v>0</v>
      </c>
      <c r="D1149">
        <v>0</v>
      </c>
      <c r="E1149">
        <v>0</v>
      </c>
      <c r="F1149">
        <f t="shared" si="17"/>
        <v>0</v>
      </c>
      <c r="G1149">
        <v>51.3</v>
      </c>
      <c r="H1149">
        <v>-4.4000000000000004</v>
      </c>
      <c r="I1149">
        <v>0.71666666700000003</v>
      </c>
      <c r="J1149">
        <v>3.0756899999999997E-5</v>
      </c>
    </row>
    <row r="1150" spans="1:10" x14ac:dyDescent="0.3">
      <c r="A1150">
        <v>51520634</v>
      </c>
      <c r="B1150">
        <v>51.52</v>
      </c>
      <c r="C1150">
        <v>-6.34</v>
      </c>
      <c r="D1150">
        <v>2</v>
      </c>
      <c r="E1150">
        <v>6.5616499999999998E-5</v>
      </c>
      <c r="F1150">
        <f t="shared" si="17"/>
        <v>1.3468376252558992E-3</v>
      </c>
      <c r="G1150">
        <v>51.52</v>
      </c>
      <c r="H1150">
        <v>-6.34</v>
      </c>
      <c r="I1150">
        <v>0.71666666700000003</v>
      </c>
      <c r="J1150">
        <v>3.0756899999999997E-5</v>
      </c>
    </row>
    <row r="1151" spans="1:10" x14ac:dyDescent="0.3">
      <c r="A1151">
        <v>51840586</v>
      </c>
      <c r="B1151">
        <v>0</v>
      </c>
      <c r="C1151">
        <v>0</v>
      </c>
      <c r="D1151">
        <v>0</v>
      </c>
      <c r="E1151">
        <v>0</v>
      </c>
      <c r="F1151">
        <f t="shared" si="17"/>
        <v>0</v>
      </c>
      <c r="G1151">
        <v>51.84</v>
      </c>
      <c r="H1151">
        <v>-5.86</v>
      </c>
      <c r="I1151">
        <v>0.71666666700000003</v>
      </c>
      <c r="J1151">
        <v>3.0756899999999997E-5</v>
      </c>
    </row>
    <row r="1152" spans="1:10" x14ac:dyDescent="0.3">
      <c r="A1152">
        <v>51860596</v>
      </c>
      <c r="B1152">
        <v>0</v>
      </c>
      <c r="C1152">
        <v>0</v>
      </c>
      <c r="D1152">
        <v>0</v>
      </c>
      <c r="E1152">
        <v>0</v>
      </c>
      <c r="F1152">
        <f t="shared" si="17"/>
        <v>0</v>
      </c>
      <c r="G1152">
        <v>51.86</v>
      </c>
      <c r="H1152">
        <v>-5.96</v>
      </c>
      <c r="I1152">
        <v>0.71666666700000003</v>
      </c>
      <c r="J1152">
        <v>3.0756899999999997E-5</v>
      </c>
    </row>
    <row r="1153" spans="1:10" x14ac:dyDescent="0.3">
      <c r="A1153">
        <v>51940592</v>
      </c>
      <c r="B1153">
        <v>0</v>
      </c>
      <c r="C1153">
        <v>0</v>
      </c>
      <c r="D1153">
        <v>0</v>
      </c>
      <c r="E1153">
        <v>0</v>
      </c>
      <c r="F1153">
        <f t="shared" si="17"/>
        <v>0</v>
      </c>
      <c r="G1153">
        <v>51.94</v>
      </c>
      <c r="H1153">
        <v>-5.92</v>
      </c>
      <c r="I1153">
        <v>0.71666666700000003</v>
      </c>
      <c r="J1153">
        <v>3.0756899999999997E-5</v>
      </c>
    </row>
    <row r="1154" spans="1:10" x14ac:dyDescent="0.3">
      <c r="A1154">
        <v>52520610</v>
      </c>
      <c r="B1154">
        <v>0</v>
      </c>
      <c r="C1154">
        <v>0</v>
      </c>
      <c r="D1154">
        <v>0</v>
      </c>
      <c r="E1154">
        <v>0</v>
      </c>
      <c r="F1154">
        <f t="shared" si="17"/>
        <v>0</v>
      </c>
      <c r="G1154">
        <v>52.52</v>
      </c>
      <c r="H1154">
        <v>-6.1</v>
      </c>
      <c r="I1154">
        <v>0.71666666700000003</v>
      </c>
      <c r="J1154">
        <v>3.0756899999999997E-5</v>
      </c>
    </row>
    <row r="1155" spans="1:10" x14ac:dyDescent="0.3">
      <c r="A1155">
        <v>52840526</v>
      </c>
      <c r="B1155">
        <v>0</v>
      </c>
      <c r="C1155">
        <v>0</v>
      </c>
      <c r="D1155">
        <v>0</v>
      </c>
      <c r="E1155">
        <v>0</v>
      </c>
      <c r="F1155">
        <f t="shared" ref="F1155:F1218" si="18">D1155/1484.96</f>
        <v>0</v>
      </c>
      <c r="G1155">
        <v>52.84</v>
      </c>
      <c r="H1155">
        <v>-5.26</v>
      </c>
      <c r="I1155">
        <v>0.71666666700000003</v>
      </c>
      <c r="J1155">
        <v>3.0756899999999997E-5</v>
      </c>
    </row>
    <row r="1156" spans="1:10" x14ac:dyDescent="0.3">
      <c r="A1156">
        <v>53060468</v>
      </c>
      <c r="B1156">
        <v>0</v>
      </c>
      <c r="C1156">
        <v>0</v>
      </c>
      <c r="D1156">
        <v>0</v>
      </c>
      <c r="E1156">
        <v>0</v>
      </c>
      <c r="F1156">
        <f t="shared" si="18"/>
        <v>0</v>
      </c>
      <c r="G1156">
        <v>53.06</v>
      </c>
      <c r="H1156">
        <v>-4.68</v>
      </c>
      <c r="I1156">
        <v>0.71666666700000003</v>
      </c>
      <c r="J1156">
        <v>3.0756899999999997E-5</v>
      </c>
    </row>
    <row r="1157" spans="1:10" x14ac:dyDescent="0.3">
      <c r="A1157">
        <v>53240512</v>
      </c>
      <c r="B1157">
        <v>0</v>
      </c>
      <c r="C1157">
        <v>0</v>
      </c>
      <c r="D1157">
        <v>0</v>
      </c>
      <c r="E1157">
        <v>0</v>
      </c>
      <c r="F1157">
        <f t="shared" si="18"/>
        <v>0</v>
      </c>
      <c r="G1157">
        <v>53.24</v>
      </c>
      <c r="H1157">
        <v>-5.12</v>
      </c>
      <c r="I1157">
        <v>0.71666666700000003</v>
      </c>
      <c r="J1157">
        <v>3.0756899999999997E-5</v>
      </c>
    </row>
    <row r="1158" spans="1:10" x14ac:dyDescent="0.3">
      <c r="A1158">
        <v>53460392</v>
      </c>
      <c r="B1158">
        <v>0</v>
      </c>
      <c r="C1158">
        <v>0</v>
      </c>
      <c r="D1158">
        <v>0</v>
      </c>
      <c r="E1158">
        <v>0</v>
      </c>
      <c r="F1158">
        <f t="shared" si="18"/>
        <v>0</v>
      </c>
      <c r="G1158">
        <v>53.46</v>
      </c>
      <c r="H1158">
        <v>-3.92</v>
      </c>
      <c r="I1158">
        <v>0.71666666700000003</v>
      </c>
      <c r="J1158">
        <v>3.0756899999999997E-5</v>
      </c>
    </row>
    <row r="1159" spans="1:10" x14ac:dyDescent="0.3">
      <c r="A1159">
        <v>53480398</v>
      </c>
      <c r="B1159">
        <v>0</v>
      </c>
      <c r="C1159">
        <v>0</v>
      </c>
      <c r="D1159">
        <v>0</v>
      </c>
      <c r="E1159">
        <v>0</v>
      </c>
      <c r="F1159">
        <f t="shared" si="18"/>
        <v>0</v>
      </c>
      <c r="G1159">
        <v>53.48</v>
      </c>
      <c r="H1159">
        <v>-3.98</v>
      </c>
      <c r="I1159">
        <v>0.71666666700000003</v>
      </c>
      <c r="J1159">
        <v>3.0756899999999997E-5</v>
      </c>
    </row>
    <row r="1160" spans="1:10" x14ac:dyDescent="0.3">
      <c r="A1160">
        <v>53740366</v>
      </c>
      <c r="B1160">
        <v>0</v>
      </c>
      <c r="C1160">
        <v>0</v>
      </c>
      <c r="D1160">
        <v>0</v>
      </c>
      <c r="E1160">
        <v>0</v>
      </c>
      <c r="F1160">
        <f t="shared" si="18"/>
        <v>0</v>
      </c>
      <c r="G1160">
        <v>53.74</v>
      </c>
      <c r="H1160">
        <v>-3.66</v>
      </c>
      <c r="I1160">
        <v>0.71666666599999995</v>
      </c>
      <c r="J1160">
        <v>3.0756899999999997E-5</v>
      </c>
    </row>
    <row r="1161" spans="1:10" x14ac:dyDescent="0.3">
      <c r="A1161">
        <v>51700574</v>
      </c>
      <c r="B1161">
        <v>0</v>
      </c>
      <c r="C1161">
        <v>0</v>
      </c>
      <c r="D1161">
        <v>0</v>
      </c>
      <c r="E1161">
        <v>0</v>
      </c>
      <c r="F1161">
        <f t="shared" si="18"/>
        <v>0</v>
      </c>
      <c r="G1161">
        <v>51.7</v>
      </c>
      <c r="H1161">
        <v>-5.74</v>
      </c>
      <c r="I1161">
        <v>0.73333333300000003</v>
      </c>
      <c r="J1161">
        <v>3.14722E-5</v>
      </c>
    </row>
    <row r="1162" spans="1:10" x14ac:dyDescent="0.3">
      <c r="A1162">
        <v>52000562</v>
      </c>
      <c r="B1162">
        <v>0</v>
      </c>
      <c r="C1162">
        <v>0</v>
      </c>
      <c r="D1162">
        <v>0</v>
      </c>
      <c r="E1162">
        <v>0</v>
      </c>
      <c r="F1162">
        <f t="shared" si="18"/>
        <v>0</v>
      </c>
      <c r="G1162">
        <v>52</v>
      </c>
      <c r="H1162">
        <v>-5.62</v>
      </c>
      <c r="I1162">
        <v>0.73333333300000003</v>
      </c>
      <c r="J1162">
        <v>3.14722E-5</v>
      </c>
    </row>
    <row r="1163" spans="1:10" x14ac:dyDescent="0.3">
      <c r="A1163">
        <v>52020566</v>
      </c>
      <c r="B1163">
        <v>0</v>
      </c>
      <c r="C1163">
        <v>0</v>
      </c>
      <c r="D1163">
        <v>0</v>
      </c>
      <c r="E1163">
        <v>0</v>
      </c>
      <c r="F1163">
        <f t="shared" si="18"/>
        <v>0</v>
      </c>
      <c r="G1163">
        <v>52.02</v>
      </c>
      <c r="H1163">
        <v>-5.66</v>
      </c>
      <c r="I1163">
        <v>0.73333333300000003</v>
      </c>
      <c r="J1163">
        <v>3.14722E-5</v>
      </c>
    </row>
    <row r="1164" spans="1:10" x14ac:dyDescent="0.3">
      <c r="A1164">
        <v>53420404</v>
      </c>
      <c r="B1164">
        <v>0</v>
      </c>
      <c r="C1164">
        <v>0</v>
      </c>
      <c r="D1164">
        <v>0</v>
      </c>
      <c r="E1164">
        <v>0</v>
      </c>
      <c r="F1164">
        <f t="shared" si="18"/>
        <v>0</v>
      </c>
      <c r="G1164">
        <v>53.42</v>
      </c>
      <c r="H1164">
        <v>-4.04</v>
      </c>
      <c r="I1164">
        <v>0.73333333300000003</v>
      </c>
      <c r="J1164">
        <v>3.14722E-5</v>
      </c>
    </row>
    <row r="1165" spans="1:10" x14ac:dyDescent="0.3">
      <c r="A1165">
        <v>53640378</v>
      </c>
      <c r="B1165">
        <v>0</v>
      </c>
      <c r="C1165">
        <v>0</v>
      </c>
      <c r="D1165">
        <v>0</v>
      </c>
      <c r="E1165">
        <v>0</v>
      </c>
      <c r="F1165">
        <f t="shared" si="18"/>
        <v>0</v>
      </c>
      <c r="G1165">
        <v>53.64</v>
      </c>
      <c r="H1165">
        <v>-3.78</v>
      </c>
      <c r="I1165">
        <v>0.733333334</v>
      </c>
      <c r="J1165">
        <v>3.14722E-5</v>
      </c>
    </row>
    <row r="1166" spans="1:10" x14ac:dyDescent="0.3">
      <c r="A1166">
        <v>53660346</v>
      </c>
      <c r="B1166">
        <v>0</v>
      </c>
      <c r="C1166">
        <v>0</v>
      </c>
      <c r="D1166">
        <v>0</v>
      </c>
      <c r="E1166">
        <v>0</v>
      </c>
      <c r="F1166">
        <f t="shared" si="18"/>
        <v>0</v>
      </c>
      <c r="G1166">
        <v>53.66</v>
      </c>
      <c r="H1166">
        <v>-3.46</v>
      </c>
      <c r="I1166">
        <v>0.73333333300000003</v>
      </c>
      <c r="J1166">
        <v>3.14722E-5</v>
      </c>
    </row>
    <row r="1167" spans="1:10" x14ac:dyDescent="0.3">
      <c r="A1167">
        <v>53860376</v>
      </c>
      <c r="B1167">
        <v>0</v>
      </c>
      <c r="C1167">
        <v>0</v>
      </c>
      <c r="D1167">
        <v>0</v>
      </c>
      <c r="E1167">
        <v>0</v>
      </c>
      <c r="F1167">
        <f t="shared" si="18"/>
        <v>0</v>
      </c>
      <c r="G1167">
        <v>53.86</v>
      </c>
      <c r="H1167">
        <v>-3.76</v>
      </c>
      <c r="I1167">
        <v>0.733333334</v>
      </c>
      <c r="J1167">
        <v>3.14722E-5</v>
      </c>
    </row>
    <row r="1168" spans="1:10" x14ac:dyDescent="0.3">
      <c r="A1168">
        <v>53940362</v>
      </c>
      <c r="B1168">
        <v>0</v>
      </c>
      <c r="C1168">
        <v>0</v>
      </c>
      <c r="D1168">
        <v>0</v>
      </c>
      <c r="E1168">
        <v>0</v>
      </c>
      <c r="F1168">
        <f t="shared" si="18"/>
        <v>0</v>
      </c>
      <c r="G1168">
        <v>53.94</v>
      </c>
      <c r="H1168">
        <v>-3.62</v>
      </c>
      <c r="I1168">
        <v>0.73333333300000003</v>
      </c>
      <c r="J1168">
        <v>3.14722E-5</v>
      </c>
    </row>
    <row r="1169" spans="1:10" x14ac:dyDescent="0.3">
      <c r="A1169">
        <v>53960362</v>
      </c>
      <c r="B1169">
        <v>0</v>
      </c>
      <c r="C1169">
        <v>0</v>
      </c>
      <c r="D1169">
        <v>0</v>
      </c>
      <c r="E1169">
        <v>0</v>
      </c>
      <c r="F1169">
        <f t="shared" si="18"/>
        <v>0</v>
      </c>
      <c r="G1169">
        <v>53.96</v>
      </c>
      <c r="H1169">
        <v>-3.62</v>
      </c>
      <c r="I1169">
        <v>0.733333334</v>
      </c>
      <c r="J1169">
        <v>3.14722E-5</v>
      </c>
    </row>
    <row r="1170" spans="1:10" x14ac:dyDescent="0.3">
      <c r="A1170">
        <v>54000372</v>
      </c>
      <c r="B1170">
        <v>0</v>
      </c>
      <c r="C1170">
        <v>0</v>
      </c>
      <c r="D1170">
        <v>0</v>
      </c>
      <c r="E1170">
        <v>0</v>
      </c>
      <c r="F1170">
        <f t="shared" si="18"/>
        <v>0</v>
      </c>
      <c r="G1170">
        <v>54</v>
      </c>
      <c r="H1170">
        <v>-3.72</v>
      </c>
      <c r="I1170">
        <v>0.73333333300000003</v>
      </c>
      <c r="J1170">
        <v>3.14722E-5</v>
      </c>
    </row>
    <row r="1171" spans="1:10" x14ac:dyDescent="0.3">
      <c r="A1171">
        <v>51400468</v>
      </c>
      <c r="B1171">
        <v>51.4</v>
      </c>
      <c r="C1171">
        <v>-4.68</v>
      </c>
      <c r="D1171">
        <v>15.983333</v>
      </c>
      <c r="E1171">
        <v>5.2438500000000004E-4</v>
      </c>
      <c r="F1171">
        <f t="shared" si="18"/>
        <v>1.0763477130697124E-2</v>
      </c>
      <c r="G1171">
        <v>51.4</v>
      </c>
      <c r="H1171">
        <v>-4.68</v>
      </c>
      <c r="I1171">
        <v>0.75</v>
      </c>
      <c r="J1171">
        <v>3.2187500000000003E-5</v>
      </c>
    </row>
    <row r="1172" spans="1:10" x14ac:dyDescent="0.3">
      <c r="A1172">
        <v>51440454</v>
      </c>
      <c r="B1172">
        <v>0</v>
      </c>
      <c r="C1172">
        <v>0</v>
      </c>
      <c r="D1172">
        <v>0</v>
      </c>
      <c r="E1172">
        <v>0</v>
      </c>
      <c r="F1172">
        <f t="shared" si="18"/>
        <v>0</v>
      </c>
      <c r="G1172">
        <v>51.44</v>
      </c>
      <c r="H1172">
        <v>-4.54</v>
      </c>
      <c r="I1172">
        <v>0.75</v>
      </c>
      <c r="J1172">
        <v>3.2187500000000003E-5</v>
      </c>
    </row>
    <row r="1173" spans="1:10" x14ac:dyDescent="0.3">
      <c r="A1173">
        <v>51740574</v>
      </c>
      <c r="B1173">
        <v>0</v>
      </c>
      <c r="C1173">
        <v>0</v>
      </c>
      <c r="D1173">
        <v>0</v>
      </c>
      <c r="E1173">
        <v>0</v>
      </c>
      <c r="F1173">
        <f t="shared" si="18"/>
        <v>0</v>
      </c>
      <c r="G1173">
        <v>51.74</v>
      </c>
      <c r="H1173">
        <v>-5.74</v>
      </c>
      <c r="I1173">
        <v>0.75</v>
      </c>
      <c r="J1173">
        <v>3.2187500000000003E-5</v>
      </c>
    </row>
    <row r="1174" spans="1:10" x14ac:dyDescent="0.3">
      <c r="A1174">
        <v>51840570</v>
      </c>
      <c r="B1174">
        <v>0</v>
      </c>
      <c r="C1174">
        <v>0</v>
      </c>
      <c r="D1174">
        <v>0</v>
      </c>
      <c r="E1174">
        <v>0</v>
      </c>
      <c r="F1174">
        <f t="shared" si="18"/>
        <v>0</v>
      </c>
      <c r="G1174">
        <v>51.84</v>
      </c>
      <c r="H1174">
        <v>-5.7</v>
      </c>
      <c r="I1174">
        <v>0.75</v>
      </c>
      <c r="J1174">
        <v>3.2187500000000003E-5</v>
      </c>
    </row>
    <row r="1175" spans="1:10" x14ac:dyDescent="0.3">
      <c r="A1175">
        <v>52040550</v>
      </c>
      <c r="B1175">
        <v>0</v>
      </c>
      <c r="C1175">
        <v>0</v>
      </c>
      <c r="D1175">
        <v>0</v>
      </c>
      <c r="E1175">
        <v>0</v>
      </c>
      <c r="F1175">
        <f t="shared" si="18"/>
        <v>0</v>
      </c>
      <c r="G1175">
        <v>52.04</v>
      </c>
      <c r="H1175">
        <v>-5.5</v>
      </c>
      <c r="I1175">
        <v>0.75</v>
      </c>
      <c r="J1175">
        <v>3.2187500000000003E-5</v>
      </c>
    </row>
    <row r="1176" spans="1:10" x14ac:dyDescent="0.3">
      <c r="A1176">
        <v>52060672</v>
      </c>
      <c r="B1176">
        <v>0</v>
      </c>
      <c r="C1176">
        <v>0</v>
      </c>
      <c r="D1176">
        <v>0</v>
      </c>
      <c r="E1176">
        <v>0</v>
      </c>
      <c r="F1176">
        <f t="shared" si="18"/>
        <v>0</v>
      </c>
      <c r="G1176">
        <v>52.06</v>
      </c>
      <c r="H1176">
        <v>-6.72</v>
      </c>
      <c r="I1176">
        <v>0.75</v>
      </c>
      <c r="J1176">
        <v>3.2187500000000003E-5</v>
      </c>
    </row>
    <row r="1177" spans="1:10" x14ac:dyDescent="0.3">
      <c r="A1177">
        <v>52220556</v>
      </c>
      <c r="B1177">
        <v>0</v>
      </c>
      <c r="C1177">
        <v>0</v>
      </c>
      <c r="D1177">
        <v>0</v>
      </c>
      <c r="E1177">
        <v>0</v>
      </c>
      <c r="F1177">
        <f t="shared" si="18"/>
        <v>0</v>
      </c>
      <c r="G1177">
        <v>52.22</v>
      </c>
      <c r="H1177">
        <v>-5.56</v>
      </c>
      <c r="I1177">
        <v>0.75</v>
      </c>
      <c r="J1177">
        <v>3.2187500000000003E-5</v>
      </c>
    </row>
    <row r="1178" spans="1:10" x14ac:dyDescent="0.3">
      <c r="A1178">
        <v>52380544</v>
      </c>
      <c r="B1178">
        <v>0</v>
      </c>
      <c r="C1178">
        <v>0</v>
      </c>
      <c r="D1178">
        <v>0</v>
      </c>
      <c r="E1178">
        <v>0</v>
      </c>
      <c r="F1178">
        <f t="shared" si="18"/>
        <v>0</v>
      </c>
      <c r="G1178">
        <v>52.38</v>
      </c>
      <c r="H1178">
        <v>-5.44</v>
      </c>
      <c r="I1178">
        <v>0.75</v>
      </c>
      <c r="J1178">
        <v>3.2187500000000003E-5</v>
      </c>
    </row>
    <row r="1179" spans="1:10" x14ac:dyDescent="0.3">
      <c r="A1179">
        <v>52560524</v>
      </c>
      <c r="B1179">
        <v>0</v>
      </c>
      <c r="C1179">
        <v>0</v>
      </c>
      <c r="D1179">
        <v>0</v>
      </c>
      <c r="E1179">
        <v>0</v>
      </c>
      <c r="F1179">
        <f t="shared" si="18"/>
        <v>0</v>
      </c>
      <c r="G1179">
        <v>52.56</v>
      </c>
      <c r="H1179">
        <v>-5.24</v>
      </c>
      <c r="I1179">
        <v>0.75</v>
      </c>
      <c r="J1179">
        <v>3.2187500000000003E-5</v>
      </c>
    </row>
    <row r="1180" spans="1:10" x14ac:dyDescent="0.3">
      <c r="A1180">
        <v>52700610</v>
      </c>
      <c r="B1180">
        <v>52.7</v>
      </c>
      <c r="C1180">
        <v>-6.1</v>
      </c>
      <c r="D1180">
        <v>2</v>
      </c>
      <c r="E1180">
        <v>6.5616499999999998E-5</v>
      </c>
      <c r="F1180">
        <f t="shared" si="18"/>
        <v>1.3468376252558992E-3</v>
      </c>
      <c r="G1180">
        <v>52.7</v>
      </c>
      <c r="H1180">
        <v>-6.1</v>
      </c>
      <c r="I1180">
        <v>0.75</v>
      </c>
      <c r="J1180">
        <v>3.2187500000000003E-5</v>
      </c>
    </row>
    <row r="1181" spans="1:10" x14ac:dyDescent="0.3">
      <c r="A1181">
        <v>53200518</v>
      </c>
      <c r="B1181">
        <v>0</v>
      </c>
      <c r="C1181">
        <v>0</v>
      </c>
      <c r="D1181">
        <v>0</v>
      </c>
      <c r="E1181">
        <v>0</v>
      </c>
      <c r="F1181">
        <f t="shared" si="18"/>
        <v>0</v>
      </c>
      <c r="G1181">
        <v>53.2</v>
      </c>
      <c r="H1181">
        <v>-5.18</v>
      </c>
      <c r="I1181">
        <v>0.75</v>
      </c>
      <c r="J1181">
        <v>3.2187500000000003E-5</v>
      </c>
    </row>
    <row r="1182" spans="1:10" x14ac:dyDescent="0.3">
      <c r="A1182">
        <v>53440434</v>
      </c>
      <c r="B1182">
        <v>0</v>
      </c>
      <c r="C1182">
        <v>0</v>
      </c>
      <c r="D1182">
        <v>0</v>
      </c>
      <c r="E1182">
        <v>0</v>
      </c>
      <c r="F1182">
        <f t="shared" si="18"/>
        <v>0</v>
      </c>
      <c r="G1182">
        <v>53.44</v>
      </c>
      <c r="H1182">
        <v>-4.34</v>
      </c>
      <c r="I1182">
        <v>0.75</v>
      </c>
      <c r="J1182">
        <v>3.2187500000000003E-5</v>
      </c>
    </row>
    <row r="1183" spans="1:10" x14ac:dyDescent="0.3">
      <c r="A1183">
        <v>53460404</v>
      </c>
      <c r="B1183">
        <v>0</v>
      </c>
      <c r="C1183">
        <v>0</v>
      </c>
      <c r="D1183">
        <v>0</v>
      </c>
      <c r="E1183">
        <v>0</v>
      </c>
      <c r="F1183">
        <f t="shared" si="18"/>
        <v>0</v>
      </c>
      <c r="G1183">
        <v>53.46</v>
      </c>
      <c r="H1183">
        <v>-4.04</v>
      </c>
      <c r="I1183">
        <v>0.75000000099999997</v>
      </c>
      <c r="J1183">
        <v>3.2187500000000003E-5</v>
      </c>
    </row>
    <row r="1184" spans="1:10" x14ac:dyDescent="0.3">
      <c r="A1184">
        <v>53520382</v>
      </c>
      <c r="B1184">
        <v>0</v>
      </c>
      <c r="C1184">
        <v>0</v>
      </c>
      <c r="D1184">
        <v>0</v>
      </c>
      <c r="E1184">
        <v>0</v>
      </c>
      <c r="F1184">
        <f t="shared" si="18"/>
        <v>0</v>
      </c>
      <c r="G1184">
        <v>53.52</v>
      </c>
      <c r="H1184">
        <v>-3.82</v>
      </c>
      <c r="I1184">
        <v>0.75</v>
      </c>
      <c r="J1184">
        <v>3.2187500000000003E-5</v>
      </c>
    </row>
    <row r="1185" spans="1:10" x14ac:dyDescent="0.3">
      <c r="A1185">
        <v>53580370</v>
      </c>
      <c r="B1185">
        <v>0</v>
      </c>
      <c r="C1185">
        <v>0</v>
      </c>
      <c r="D1185">
        <v>0</v>
      </c>
      <c r="E1185">
        <v>0</v>
      </c>
      <c r="F1185">
        <f t="shared" si="18"/>
        <v>0</v>
      </c>
      <c r="G1185">
        <v>53.58</v>
      </c>
      <c r="H1185">
        <v>-3.7</v>
      </c>
      <c r="I1185">
        <v>0.75</v>
      </c>
      <c r="J1185">
        <v>3.2187500000000003E-5</v>
      </c>
    </row>
    <row r="1186" spans="1:10" x14ac:dyDescent="0.3">
      <c r="A1186">
        <v>53680384</v>
      </c>
      <c r="B1186">
        <v>0</v>
      </c>
      <c r="C1186">
        <v>0</v>
      </c>
      <c r="D1186">
        <v>0</v>
      </c>
      <c r="E1186">
        <v>0</v>
      </c>
      <c r="F1186">
        <f t="shared" si="18"/>
        <v>0</v>
      </c>
      <c r="G1186">
        <v>53.68</v>
      </c>
      <c r="H1186">
        <v>-3.84</v>
      </c>
      <c r="I1186">
        <v>0.75</v>
      </c>
      <c r="J1186">
        <v>3.2187500000000003E-5</v>
      </c>
    </row>
    <row r="1187" spans="1:10" x14ac:dyDescent="0.3">
      <c r="A1187">
        <v>53960494</v>
      </c>
      <c r="B1187">
        <v>0</v>
      </c>
      <c r="C1187">
        <v>0</v>
      </c>
      <c r="D1187">
        <v>0</v>
      </c>
      <c r="E1187">
        <v>0</v>
      </c>
      <c r="F1187">
        <f t="shared" si="18"/>
        <v>0</v>
      </c>
      <c r="G1187">
        <v>53.96</v>
      </c>
      <c r="H1187">
        <v>-4.9400000000000004</v>
      </c>
      <c r="I1187">
        <v>0.75</v>
      </c>
      <c r="J1187">
        <v>3.2187500000000003E-5</v>
      </c>
    </row>
    <row r="1188" spans="1:10" x14ac:dyDescent="0.3">
      <c r="A1188">
        <v>54040390</v>
      </c>
      <c r="B1188">
        <v>0</v>
      </c>
      <c r="C1188">
        <v>0</v>
      </c>
      <c r="D1188">
        <v>0</v>
      </c>
      <c r="E1188">
        <v>0</v>
      </c>
      <c r="F1188">
        <f t="shared" si="18"/>
        <v>0</v>
      </c>
      <c r="G1188">
        <v>54.04</v>
      </c>
      <c r="H1188">
        <v>-3.9</v>
      </c>
      <c r="I1188">
        <v>0.75</v>
      </c>
      <c r="J1188">
        <v>3.2187500000000003E-5</v>
      </c>
    </row>
    <row r="1189" spans="1:10" x14ac:dyDescent="0.3">
      <c r="A1189">
        <v>51540632</v>
      </c>
      <c r="B1189">
        <v>0</v>
      </c>
      <c r="C1189">
        <v>0</v>
      </c>
      <c r="D1189">
        <v>0</v>
      </c>
      <c r="E1189">
        <v>0</v>
      </c>
      <c r="F1189">
        <f t="shared" si="18"/>
        <v>0</v>
      </c>
      <c r="G1189">
        <v>51.54</v>
      </c>
      <c r="H1189">
        <v>-6.32</v>
      </c>
      <c r="I1189">
        <v>0.76666666699999997</v>
      </c>
      <c r="J1189">
        <v>3.2902699999999999E-5</v>
      </c>
    </row>
    <row r="1190" spans="1:10" x14ac:dyDescent="0.3">
      <c r="A1190">
        <v>51920536</v>
      </c>
      <c r="B1190">
        <v>0</v>
      </c>
      <c r="C1190">
        <v>0</v>
      </c>
      <c r="D1190">
        <v>0</v>
      </c>
      <c r="E1190">
        <v>0</v>
      </c>
      <c r="F1190">
        <f t="shared" si="18"/>
        <v>0</v>
      </c>
      <c r="G1190">
        <v>51.92</v>
      </c>
      <c r="H1190">
        <v>-5.36</v>
      </c>
      <c r="I1190">
        <v>0.76666666699999997</v>
      </c>
      <c r="J1190">
        <v>3.2902699999999999E-5</v>
      </c>
    </row>
    <row r="1191" spans="1:10" x14ac:dyDescent="0.3">
      <c r="A1191">
        <v>51960686</v>
      </c>
      <c r="B1191">
        <v>0</v>
      </c>
      <c r="C1191">
        <v>0</v>
      </c>
      <c r="D1191">
        <v>0</v>
      </c>
      <c r="E1191">
        <v>0</v>
      </c>
      <c r="F1191">
        <f t="shared" si="18"/>
        <v>0</v>
      </c>
      <c r="G1191">
        <v>51.96</v>
      </c>
      <c r="H1191">
        <v>-6.86</v>
      </c>
      <c r="I1191">
        <v>0.76666666699999997</v>
      </c>
      <c r="J1191">
        <v>3.2902699999999999E-5</v>
      </c>
    </row>
    <row r="1192" spans="1:10" x14ac:dyDescent="0.3">
      <c r="A1192">
        <v>51980592</v>
      </c>
      <c r="B1192">
        <v>0</v>
      </c>
      <c r="C1192">
        <v>0</v>
      </c>
      <c r="D1192">
        <v>0</v>
      </c>
      <c r="E1192">
        <v>0</v>
      </c>
      <c r="F1192">
        <f t="shared" si="18"/>
        <v>0</v>
      </c>
      <c r="G1192">
        <v>51.98</v>
      </c>
      <c r="H1192">
        <v>-5.92</v>
      </c>
      <c r="I1192">
        <v>0.76666666699999997</v>
      </c>
      <c r="J1192">
        <v>3.2902699999999999E-5</v>
      </c>
    </row>
    <row r="1193" spans="1:10" x14ac:dyDescent="0.3">
      <c r="A1193">
        <v>52000580</v>
      </c>
      <c r="B1193">
        <v>0</v>
      </c>
      <c r="C1193">
        <v>0</v>
      </c>
      <c r="D1193">
        <v>0</v>
      </c>
      <c r="E1193">
        <v>0</v>
      </c>
      <c r="F1193">
        <f t="shared" si="18"/>
        <v>0</v>
      </c>
      <c r="G1193">
        <v>52</v>
      </c>
      <c r="H1193">
        <v>-5.8</v>
      </c>
      <c r="I1193">
        <v>0.76666666699999997</v>
      </c>
      <c r="J1193">
        <v>3.2902699999999999E-5</v>
      </c>
    </row>
    <row r="1194" spans="1:10" x14ac:dyDescent="0.3">
      <c r="A1194">
        <v>52100664</v>
      </c>
      <c r="B1194">
        <v>0</v>
      </c>
      <c r="C1194">
        <v>0</v>
      </c>
      <c r="D1194">
        <v>0</v>
      </c>
      <c r="E1194">
        <v>0</v>
      </c>
      <c r="F1194">
        <f t="shared" si="18"/>
        <v>0</v>
      </c>
      <c r="G1194">
        <v>52.1</v>
      </c>
      <c r="H1194">
        <v>-6.64</v>
      </c>
      <c r="I1194">
        <v>0.76666666699999997</v>
      </c>
      <c r="J1194">
        <v>3.2902699999999999E-5</v>
      </c>
    </row>
    <row r="1195" spans="1:10" x14ac:dyDescent="0.3">
      <c r="A1195">
        <v>52440548</v>
      </c>
      <c r="B1195">
        <v>0</v>
      </c>
      <c r="C1195">
        <v>0</v>
      </c>
      <c r="D1195">
        <v>0</v>
      </c>
      <c r="E1195">
        <v>0</v>
      </c>
      <c r="F1195">
        <f t="shared" si="18"/>
        <v>0</v>
      </c>
      <c r="G1195">
        <v>52.44</v>
      </c>
      <c r="H1195">
        <v>-5.48</v>
      </c>
      <c r="I1195">
        <v>0.76666666699999997</v>
      </c>
      <c r="J1195">
        <v>3.2902699999999999E-5</v>
      </c>
    </row>
    <row r="1196" spans="1:10" x14ac:dyDescent="0.3">
      <c r="A1196">
        <v>52520544</v>
      </c>
      <c r="B1196">
        <v>0</v>
      </c>
      <c r="C1196">
        <v>0</v>
      </c>
      <c r="D1196">
        <v>0</v>
      </c>
      <c r="E1196">
        <v>0</v>
      </c>
      <c r="F1196">
        <f t="shared" si="18"/>
        <v>0</v>
      </c>
      <c r="G1196">
        <v>52.52</v>
      </c>
      <c r="H1196">
        <v>-5.44</v>
      </c>
      <c r="I1196">
        <v>0.766666666</v>
      </c>
      <c r="J1196">
        <v>3.2902699999999999E-5</v>
      </c>
    </row>
    <row r="1197" spans="1:10" x14ac:dyDescent="0.3">
      <c r="A1197">
        <v>52520556</v>
      </c>
      <c r="B1197">
        <v>0</v>
      </c>
      <c r="C1197">
        <v>0</v>
      </c>
      <c r="D1197">
        <v>0</v>
      </c>
      <c r="E1197">
        <v>0</v>
      </c>
      <c r="F1197">
        <f t="shared" si="18"/>
        <v>0</v>
      </c>
      <c r="G1197">
        <v>52.52</v>
      </c>
      <c r="H1197">
        <v>-5.56</v>
      </c>
      <c r="I1197">
        <v>0.766666666</v>
      </c>
      <c r="J1197">
        <v>3.2902699999999999E-5</v>
      </c>
    </row>
    <row r="1198" spans="1:10" x14ac:dyDescent="0.3">
      <c r="A1198">
        <v>52560544</v>
      </c>
      <c r="B1198">
        <v>0</v>
      </c>
      <c r="C1198">
        <v>0</v>
      </c>
      <c r="D1198">
        <v>0</v>
      </c>
      <c r="E1198">
        <v>0</v>
      </c>
      <c r="F1198">
        <f t="shared" si="18"/>
        <v>0</v>
      </c>
      <c r="G1198">
        <v>52.56</v>
      </c>
      <c r="H1198">
        <v>-5.44</v>
      </c>
      <c r="I1198">
        <v>0.76666666699999997</v>
      </c>
      <c r="J1198">
        <v>3.2902699999999999E-5</v>
      </c>
    </row>
    <row r="1199" spans="1:10" x14ac:dyDescent="0.3">
      <c r="A1199">
        <v>52600538</v>
      </c>
      <c r="B1199">
        <v>0</v>
      </c>
      <c r="C1199">
        <v>0</v>
      </c>
      <c r="D1199">
        <v>0</v>
      </c>
      <c r="E1199">
        <v>0</v>
      </c>
      <c r="F1199">
        <f t="shared" si="18"/>
        <v>0</v>
      </c>
      <c r="G1199">
        <v>52.6</v>
      </c>
      <c r="H1199">
        <v>-5.38</v>
      </c>
      <c r="I1199">
        <v>0.76666666699999997</v>
      </c>
      <c r="J1199">
        <v>3.2902699999999999E-5</v>
      </c>
    </row>
    <row r="1200" spans="1:10" x14ac:dyDescent="0.3">
      <c r="A1200">
        <v>52800584</v>
      </c>
      <c r="B1200">
        <v>0</v>
      </c>
      <c r="C1200">
        <v>0</v>
      </c>
      <c r="D1200">
        <v>0</v>
      </c>
      <c r="E1200">
        <v>0</v>
      </c>
      <c r="F1200">
        <f t="shared" si="18"/>
        <v>0</v>
      </c>
      <c r="G1200">
        <v>52.8</v>
      </c>
      <c r="H1200">
        <v>-5.84</v>
      </c>
      <c r="I1200">
        <v>0.76666666699999997</v>
      </c>
      <c r="J1200">
        <v>3.2902699999999999E-5</v>
      </c>
    </row>
    <row r="1201" spans="1:10" x14ac:dyDescent="0.3">
      <c r="A1201">
        <v>52820484</v>
      </c>
      <c r="B1201">
        <v>0</v>
      </c>
      <c r="C1201">
        <v>0</v>
      </c>
      <c r="D1201">
        <v>0</v>
      </c>
      <c r="E1201">
        <v>0</v>
      </c>
      <c r="F1201">
        <f t="shared" si="18"/>
        <v>0</v>
      </c>
      <c r="G1201">
        <v>52.82</v>
      </c>
      <c r="H1201">
        <v>-4.84</v>
      </c>
      <c r="I1201">
        <v>0.76666666699999997</v>
      </c>
      <c r="J1201">
        <v>3.2902699999999999E-5</v>
      </c>
    </row>
    <row r="1202" spans="1:10" x14ac:dyDescent="0.3">
      <c r="A1202">
        <v>52960520</v>
      </c>
      <c r="B1202">
        <v>0</v>
      </c>
      <c r="C1202">
        <v>0</v>
      </c>
      <c r="D1202">
        <v>0</v>
      </c>
      <c r="E1202">
        <v>0</v>
      </c>
      <c r="F1202">
        <f t="shared" si="18"/>
        <v>0</v>
      </c>
      <c r="G1202">
        <v>52.96</v>
      </c>
      <c r="H1202">
        <v>-5.2</v>
      </c>
      <c r="I1202">
        <v>0.76666666699999997</v>
      </c>
      <c r="J1202">
        <v>3.2902699999999999E-5</v>
      </c>
    </row>
    <row r="1203" spans="1:10" x14ac:dyDescent="0.3">
      <c r="A1203">
        <v>53420384</v>
      </c>
      <c r="B1203">
        <v>0</v>
      </c>
      <c r="C1203">
        <v>0</v>
      </c>
      <c r="D1203">
        <v>0</v>
      </c>
      <c r="E1203">
        <v>0</v>
      </c>
      <c r="F1203">
        <f t="shared" si="18"/>
        <v>0</v>
      </c>
      <c r="G1203">
        <v>53.42</v>
      </c>
      <c r="H1203">
        <v>-3.84</v>
      </c>
      <c r="I1203">
        <v>0.766666666</v>
      </c>
      <c r="J1203">
        <v>3.2902699999999999E-5</v>
      </c>
    </row>
    <row r="1204" spans="1:10" x14ac:dyDescent="0.3">
      <c r="A1204">
        <v>53800384</v>
      </c>
      <c r="B1204">
        <v>0</v>
      </c>
      <c r="C1204">
        <v>0</v>
      </c>
      <c r="D1204">
        <v>0</v>
      </c>
      <c r="E1204">
        <v>0</v>
      </c>
      <c r="F1204">
        <f t="shared" si="18"/>
        <v>0</v>
      </c>
      <c r="G1204">
        <v>53.8</v>
      </c>
      <c r="H1204">
        <v>-3.84</v>
      </c>
      <c r="I1204">
        <v>0.766666666</v>
      </c>
      <c r="J1204">
        <v>3.2902699999999999E-5</v>
      </c>
    </row>
    <row r="1205" spans="1:10" x14ac:dyDescent="0.3">
      <c r="A1205">
        <v>51900532</v>
      </c>
      <c r="B1205">
        <v>0</v>
      </c>
      <c r="C1205">
        <v>0</v>
      </c>
      <c r="D1205">
        <v>0</v>
      </c>
      <c r="E1205">
        <v>0</v>
      </c>
      <c r="F1205">
        <f t="shared" si="18"/>
        <v>0</v>
      </c>
      <c r="G1205">
        <v>51.9</v>
      </c>
      <c r="H1205">
        <v>-5.32</v>
      </c>
      <c r="I1205">
        <v>0.78333333400000005</v>
      </c>
      <c r="J1205">
        <v>3.3618000000000002E-5</v>
      </c>
    </row>
    <row r="1206" spans="1:10" x14ac:dyDescent="0.3">
      <c r="A1206">
        <v>51920712</v>
      </c>
      <c r="B1206">
        <v>0</v>
      </c>
      <c r="C1206">
        <v>0</v>
      </c>
      <c r="D1206">
        <v>0</v>
      </c>
      <c r="E1206">
        <v>0</v>
      </c>
      <c r="F1206">
        <f t="shared" si="18"/>
        <v>0</v>
      </c>
      <c r="G1206">
        <v>51.92</v>
      </c>
      <c r="H1206">
        <v>-7.12</v>
      </c>
      <c r="I1206">
        <v>0.78333333299999997</v>
      </c>
      <c r="J1206">
        <v>3.3618000000000002E-5</v>
      </c>
    </row>
    <row r="1207" spans="1:10" x14ac:dyDescent="0.3">
      <c r="A1207">
        <v>52020508</v>
      </c>
      <c r="B1207">
        <v>0</v>
      </c>
      <c r="C1207">
        <v>0</v>
      </c>
      <c r="D1207">
        <v>0</v>
      </c>
      <c r="E1207">
        <v>0</v>
      </c>
      <c r="F1207">
        <f t="shared" si="18"/>
        <v>0</v>
      </c>
      <c r="G1207">
        <v>52.02</v>
      </c>
      <c r="H1207">
        <v>-5.08</v>
      </c>
      <c r="I1207">
        <v>0.78333333299999997</v>
      </c>
      <c r="J1207">
        <v>3.3618000000000002E-5</v>
      </c>
    </row>
    <row r="1208" spans="1:10" x14ac:dyDescent="0.3">
      <c r="A1208">
        <v>52060670</v>
      </c>
      <c r="B1208">
        <v>0</v>
      </c>
      <c r="C1208">
        <v>0</v>
      </c>
      <c r="D1208">
        <v>0</v>
      </c>
      <c r="E1208">
        <v>0</v>
      </c>
      <c r="F1208">
        <f t="shared" si="18"/>
        <v>0</v>
      </c>
      <c r="G1208">
        <v>52.06</v>
      </c>
      <c r="H1208">
        <v>-6.7</v>
      </c>
      <c r="I1208">
        <v>0.78333333299999997</v>
      </c>
      <c r="J1208">
        <v>3.3618000000000002E-5</v>
      </c>
    </row>
    <row r="1209" spans="1:10" x14ac:dyDescent="0.3">
      <c r="A1209">
        <v>52080714</v>
      </c>
      <c r="B1209">
        <v>0</v>
      </c>
      <c r="C1209">
        <v>0</v>
      </c>
      <c r="D1209">
        <v>0</v>
      </c>
      <c r="E1209">
        <v>0</v>
      </c>
      <c r="F1209">
        <f t="shared" si="18"/>
        <v>0</v>
      </c>
      <c r="G1209">
        <v>52.08</v>
      </c>
      <c r="H1209">
        <v>-7.14</v>
      </c>
      <c r="I1209">
        <v>0.78333333299999997</v>
      </c>
      <c r="J1209">
        <v>3.3618000000000002E-5</v>
      </c>
    </row>
    <row r="1210" spans="1:10" x14ac:dyDescent="0.3">
      <c r="A1210">
        <v>52140468</v>
      </c>
      <c r="B1210">
        <v>0</v>
      </c>
      <c r="C1210">
        <v>0</v>
      </c>
      <c r="D1210">
        <v>0</v>
      </c>
      <c r="E1210">
        <v>0</v>
      </c>
      <c r="F1210">
        <f t="shared" si="18"/>
        <v>0</v>
      </c>
      <c r="G1210">
        <v>52.14</v>
      </c>
      <c r="H1210">
        <v>-4.68</v>
      </c>
      <c r="I1210">
        <v>0.78333333400000005</v>
      </c>
      <c r="J1210">
        <v>3.3618000000000002E-5</v>
      </c>
    </row>
    <row r="1211" spans="1:10" x14ac:dyDescent="0.3">
      <c r="A1211">
        <v>52160658</v>
      </c>
      <c r="B1211">
        <v>0</v>
      </c>
      <c r="C1211">
        <v>0</v>
      </c>
      <c r="D1211">
        <v>0</v>
      </c>
      <c r="E1211">
        <v>0</v>
      </c>
      <c r="F1211">
        <f t="shared" si="18"/>
        <v>0</v>
      </c>
      <c r="G1211">
        <v>52.16</v>
      </c>
      <c r="H1211">
        <v>-6.58</v>
      </c>
      <c r="I1211">
        <v>0.78333333400000005</v>
      </c>
      <c r="J1211">
        <v>3.3618000000000002E-5</v>
      </c>
    </row>
    <row r="1212" spans="1:10" x14ac:dyDescent="0.3">
      <c r="A1212">
        <v>52240550</v>
      </c>
      <c r="B1212">
        <v>0</v>
      </c>
      <c r="C1212">
        <v>0</v>
      </c>
      <c r="D1212">
        <v>0</v>
      </c>
      <c r="E1212">
        <v>0</v>
      </c>
      <c r="F1212">
        <f t="shared" si="18"/>
        <v>0</v>
      </c>
      <c r="G1212">
        <v>52.24</v>
      </c>
      <c r="H1212">
        <v>-5.5</v>
      </c>
      <c r="I1212">
        <v>0.78333333299999997</v>
      </c>
      <c r="J1212">
        <v>3.3618000000000002E-5</v>
      </c>
    </row>
    <row r="1213" spans="1:10" x14ac:dyDescent="0.3">
      <c r="A1213">
        <v>52340578</v>
      </c>
      <c r="B1213">
        <v>0</v>
      </c>
      <c r="C1213">
        <v>0</v>
      </c>
      <c r="D1213">
        <v>0</v>
      </c>
      <c r="E1213">
        <v>0</v>
      </c>
      <c r="F1213">
        <f t="shared" si="18"/>
        <v>0</v>
      </c>
      <c r="G1213">
        <v>52.34</v>
      </c>
      <c r="H1213">
        <v>-5.78</v>
      </c>
      <c r="I1213">
        <v>0.78333333400000005</v>
      </c>
      <c r="J1213">
        <v>3.3618000000000002E-5</v>
      </c>
    </row>
    <row r="1214" spans="1:10" x14ac:dyDescent="0.3">
      <c r="A1214">
        <v>52360520</v>
      </c>
      <c r="B1214">
        <v>0</v>
      </c>
      <c r="C1214">
        <v>0</v>
      </c>
      <c r="D1214">
        <v>0</v>
      </c>
      <c r="E1214">
        <v>0</v>
      </c>
      <c r="F1214">
        <f t="shared" si="18"/>
        <v>0</v>
      </c>
      <c r="G1214">
        <v>52.36</v>
      </c>
      <c r="H1214">
        <v>-5.2</v>
      </c>
      <c r="I1214">
        <v>0.78333333400000005</v>
      </c>
      <c r="J1214">
        <v>3.3618000000000002E-5</v>
      </c>
    </row>
    <row r="1215" spans="1:10" x14ac:dyDescent="0.3">
      <c r="A1215">
        <v>52400504</v>
      </c>
      <c r="B1215">
        <v>0</v>
      </c>
      <c r="C1215">
        <v>0</v>
      </c>
      <c r="D1215">
        <v>0</v>
      </c>
      <c r="E1215">
        <v>0</v>
      </c>
      <c r="F1215">
        <f t="shared" si="18"/>
        <v>0</v>
      </c>
      <c r="G1215">
        <v>52.4</v>
      </c>
      <c r="H1215">
        <v>-5.04</v>
      </c>
      <c r="I1215">
        <v>0.78333333299999997</v>
      </c>
      <c r="J1215">
        <v>3.3618000000000002E-5</v>
      </c>
    </row>
    <row r="1216" spans="1:10" x14ac:dyDescent="0.3">
      <c r="A1216">
        <v>52480626</v>
      </c>
      <c r="B1216">
        <v>52.48</v>
      </c>
      <c r="C1216">
        <v>-6.26</v>
      </c>
      <c r="D1216">
        <v>8</v>
      </c>
      <c r="E1216">
        <v>2.6246599999999999E-4</v>
      </c>
      <c r="F1216">
        <f t="shared" si="18"/>
        <v>5.3873505010235967E-3</v>
      </c>
      <c r="G1216">
        <v>52.48</v>
      </c>
      <c r="H1216">
        <v>-6.26</v>
      </c>
      <c r="I1216">
        <v>0.78333333299999997</v>
      </c>
      <c r="J1216">
        <v>3.3618000000000002E-5</v>
      </c>
    </row>
    <row r="1217" spans="1:10" x14ac:dyDescent="0.3">
      <c r="A1217">
        <v>52500564</v>
      </c>
      <c r="B1217">
        <v>0</v>
      </c>
      <c r="C1217">
        <v>0</v>
      </c>
      <c r="D1217">
        <v>0</v>
      </c>
      <c r="E1217">
        <v>0</v>
      </c>
      <c r="F1217">
        <f t="shared" si="18"/>
        <v>0</v>
      </c>
      <c r="G1217">
        <v>52.5</v>
      </c>
      <c r="H1217">
        <v>-5.64</v>
      </c>
      <c r="I1217">
        <v>0.78333333299999997</v>
      </c>
      <c r="J1217">
        <v>3.3618000000000002E-5</v>
      </c>
    </row>
    <row r="1218" spans="1:10" x14ac:dyDescent="0.3">
      <c r="A1218">
        <v>52520546</v>
      </c>
      <c r="B1218">
        <v>0</v>
      </c>
      <c r="C1218">
        <v>0</v>
      </c>
      <c r="D1218">
        <v>0</v>
      </c>
      <c r="E1218">
        <v>0</v>
      </c>
      <c r="F1218">
        <f t="shared" si="18"/>
        <v>0</v>
      </c>
      <c r="G1218">
        <v>52.52</v>
      </c>
      <c r="H1218">
        <v>-5.46</v>
      </c>
      <c r="I1218">
        <v>0.78333333299999997</v>
      </c>
      <c r="J1218">
        <v>3.3618000000000002E-5</v>
      </c>
    </row>
    <row r="1219" spans="1:10" x14ac:dyDescent="0.3">
      <c r="A1219">
        <v>52560604</v>
      </c>
      <c r="B1219">
        <v>0</v>
      </c>
      <c r="C1219">
        <v>0</v>
      </c>
      <c r="D1219">
        <v>0</v>
      </c>
      <c r="E1219">
        <v>0</v>
      </c>
      <c r="F1219">
        <f t="shared" ref="F1219:F1282" si="19">D1219/1484.96</f>
        <v>0</v>
      </c>
      <c r="G1219">
        <v>52.56</v>
      </c>
      <c r="H1219">
        <v>-6.04</v>
      </c>
      <c r="I1219">
        <v>0.78333333400000005</v>
      </c>
      <c r="J1219">
        <v>3.3618000000000002E-5</v>
      </c>
    </row>
    <row r="1220" spans="1:10" x14ac:dyDescent="0.3">
      <c r="A1220">
        <v>52580596</v>
      </c>
      <c r="B1220">
        <v>0</v>
      </c>
      <c r="C1220">
        <v>0</v>
      </c>
      <c r="D1220">
        <v>0</v>
      </c>
      <c r="E1220">
        <v>0</v>
      </c>
      <c r="F1220">
        <f t="shared" si="19"/>
        <v>0</v>
      </c>
      <c r="G1220">
        <v>52.58</v>
      </c>
      <c r="H1220">
        <v>-5.96</v>
      </c>
      <c r="I1220">
        <v>0.78333333400000005</v>
      </c>
      <c r="J1220">
        <v>3.3618000000000002E-5</v>
      </c>
    </row>
    <row r="1221" spans="1:10" x14ac:dyDescent="0.3">
      <c r="A1221">
        <v>52680560</v>
      </c>
      <c r="B1221">
        <v>0</v>
      </c>
      <c r="C1221">
        <v>0</v>
      </c>
      <c r="D1221">
        <v>0</v>
      </c>
      <c r="E1221">
        <v>0</v>
      </c>
      <c r="F1221">
        <f t="shared" si="19"/>
        <v>0</v>
      </c>
      <c r="G1221">
        <v>52.68</v>
      </c>
      <c r="H1221">
        <v>-5.6</v>
      </c>
      <c r="I1221">
        <v>0.78333333400000005</v>
      </c>
      <c r="J1221">
        <v>3.3618000000000002E-5</v>
      </c>
    </row>
    <row r="1222" spans="1:10" x14ac:dyDescent="0.3">
      <c r="A1222">
        <v>52680592</v>
      </c>
      <c r="B1222">
        <v>0</v>
      </c>
      <c r="C1222">
        <v>0</v>
      </c>
      <c r="D1222">
        <v>0</v>
      </c>
      <c r="E1222">
        <v>0</v>
      </c>
      <c r="F1222">
        <f t="shared" si="19"/>
        <v>0</v>
      </c>
      <c r="G1222">
        <v>52.68</v>
      </c>
      <c r="H1222">
        <v>-5.92</v>
      </c>
      <c r="I1222">
        <v>0.78333333299999997</v>
      </c>
      <c r="J1222">
        <v>3.3618000000000002E-5</v>
      </c>
    </row>
    <row r="1223" spans="1:10" x14ac:dyDescent="0.3">
      <c r="A1223">
        <v>52980546</v>
      </c>
      <c r="B1223">
        <v>0</v>
      </c>
      <c r="C1223">
        <v>0</v>
      </c>
      <c r="D1223">
        <v>0</v>
      </c>
      <c r="E1223">
        <v>0</v>
      </c>
      <c r="F1223">
        <f t="shared" si="19"/>
        <v>0</v>
      </c>
      <c r="G1223">
        <v>52.98</v>
      </c>
      <c r="H1223">
        <v>-5.46</v>
      </c>
      <c r="I1223">
        <v>0.78333333299999997</v>
      </c>
      <c r="J1223">
        <v>3.3618000000000002E-5</v>
      </c>
    </row>
    <row r="1224" spans="1:10" x14ac:dyDescent="0.3">
      <c r="A1224">
        <v>53120570</v>
      </c>
      <c r="B1224">
        <v>0</v>
      </c>
      <c r="C1224">
        <v>0</v>
      </c>
      <c r="D1224">
        <v>0</v>
      </c>
      <c r="E1224">
        <v>0</v>
      </c>
      <c r="F1224">
        <f t="shared" si="19"/>
        <v>0</v>
      </c>
      <c r="G1224">
        <v>53.12</v>
      </c>
      <c r="H1224">
        <v>-5.7</v>
      </c>
      <c r="I1224">
        <v>0.78333333400000005</v>
      </c>
      <c r="J1224">
        <v>3.3618000000000002E-5</v>
      </c>
    </row>
    <row r="1225" spans="1:10" x14ac:dyDescent="0.3">
      <c r="A1225">
        <v>53420396</v>
      </c>
      <c r="B1225">
        <v>0</v>
      </c>
      <c r="C1225">
        <v>0</v>
      </c>
      <c r="D1225">
        <v>0</v>
      </c>
      <c r="E1225">
        <v>0</v>
      </c>
      <c r="F1225">
        <f t="shared" si="19"/>
        <v>0</v>
      </c>
      <c r="G1225">
        <v>53.42</v>
      </c>
      <c r="H1225">
        <v>-3.96</v>
      </c>
      <c r="I1225">
        <v>0.78333333400000005</v>
      </c>
      <c r="J1225">
        <v>3.3618000000000002E-5</v>
      </c>
    </row>
    <row r="1226" spans="1:10" x14ac:dyDescent="0.3">
      <c r="A1226">
        <v>53480396</v>
      </c>
      <c r="B1226">
        <v>53.48</v>
      </c>
      <c r="C1226">
        <v>-3.96</v>
      </c>
      <c r="D1226">
        <v>4</v>
      </c>
      <c r="E1226">
        <v>1.31233E-4</v>
      </c>
      <c r="F1226">
        <f t="shared" si="19"/>
        <v>2.6936752505117983E-3</v>
      </c>
      <c r="G1226">
        <v>53.48</v>
      </c>
      <c r="H1226">
        <v>-3.96</v>
      </c>
      <c r="I1226">
        <v>0.78333333299999997</v>
      </c>
      <c r="J1226">
        <v>3.3618000000000002E-5</v>
      </c>
    </row>
    <row r="1227" spans="1:10" x14ac:dyDescent="0.3">
      <c r="A1227">
        <v>53500390</v>
      </c>
      <c r="B1227">
        <v>0</v>
      </c>
      <c r="C1227">
        <v>0</v>
      </c>
      <c r="D1227">
        <v>0</v>
      </c>
      <c r="E1227">
        <v>0</v>
      </c>
      <c r="F1227">
        <f t="shared" si="19"/>
        <v>0</v>
      </c>
      <c r="G1227">
        <v>53.5</v>
      </c>
      <c r="H1227">
        <v>-3.9</v>
      </c>
      <c r="I1227">
        <v>0.78333333299999997</v>
      </c>
      <c r="J1227">
        <v>3.3618000000000002E-5</v>
      </c>
    </row>
    <row r="1228" spans="1:10" x14ac:dyDescent="0.3">
      <c r="A1228">
        <v>53620544</v>
      </c>
      <c r="B1228">
        <v>53.62</v>
      </c>
      <c r="C1228">
        <v>-5.44</v>
      </c>
      <c r="D1228">
        <v>2</v>
      </c>
      <c r="E1228">
        <v>6.5616499999999998E-5</v>
      </c>
      <c r="F1228">
        <f t="shared" si="19"/>
        <v>1.3468376252558992E-3</v>
      </c>
      <c r="G1228">
        <v>53.62</v>
      </c>
      <c r="H1228">
        <v>-5.44</v>
      </c>
      <c r="I1228">
        <v>0.78333333299999997</v>
      </c>
      <c r="J1228">
        <v>3.3618000000000002E-5</v>
      </c>
    </row>
    <row r="1229" spans="1:10" x14ac:dyDescent="0.3">
      <c r="A1229">
        <v>53880368</v>
      </c>
      <c r="B1229">
        <v>0</v>
      </c>
      <c r="C1229">
        <v>0</v>
      </c>
      <c r="D1229">
        <v>0</v>
      </c>
      <c r="E1229">
        <v>0</v>
      </c>
      <c r="F1229">
        <f t="shared" si="19"/>
        <v>0</v>
      </c>
      <c r="G1229">
        <v>53.88</v>
      </c>
      <c r="H1229">
        <v>-3.68</v>
      </c>
      <c r="I1229">
        <v>0.78333333299999997</v>
      </c>
      <c r="J1229">
        <v>3.3618000000000002E-5</v>
      </c>
    </row>
    <row r="1230" spans="1:10" x14ac:dyDescent="0.3">
      <c r="A1230">
        <v>53920502</v>
      </c>
      <c r="B1230">
        <v>0</v>
      </c>
      <c r="C1230">
        <v>0</v>
      </c>
      <c r="D1230">
        <v>0</v>
      </c>
      <c r="E1230">
        <v>0</v>
      </c>
      <c r="F1230">
        <f t="shared" si="19"/>
        <v>0</v>
      </c>
      <c r="G1230">
        <v>53.92</v>
      </c>
      <c r="H1230">
        <v>-5.0199999999999996</v>
      </c>
      <c r="I1230">
        <v>0.78333333299999997</v>
      </c>
      <c r="J1230">
        <v>3.3618000000000002E-5</v>
      </c>
    </row>
    <row r="1231" spans="1:10" x14ac:dyDescent="0.3">
      <c r="A1231">
        <v>53980490</v>
      </c>
      <c r="B1231">
        <v>0</v>
      </c>
      <c r="C1231">
        <v>0</v>
      </c>
      <c r="D1231">
        <v>0</v>
      </c>
      <c r="E1231">
        <v>0</v>
      </c>
      <c r="F1231">
        <f t="shared" si="19"/>
        <v>0</v>
      </c>
      <c r="G1231">
        <v>53.98</v>
      </c>
      <c r="H1231">
        <v>-4.9000000000000004</v>
      </c>
      <c r="I1231">
        <v>0.78333333299999997</v>
      </c>
      <c r="J1231">
        <v>3.3618000000000002E-5</v>
      </c>
    </row>
    <row r="1232" spans="1:10" x14ac:dyDescent="0.3">
      <c r="A1232">
        <v>51560646</v>
      </c>
      <c r="B1232">
        <v>0</v>
      </c>
      <c r="C1232">
        <v>0</v>
      </c>
      <c r="D1232">
        <v>0</v>
      </c>
      <c r="E1232">
        <v>0</v>
      </c>
      <c r="F1232">
        <f t="shared" si="19"/>
        <v>0</v>
      </c>
      <c r="G1232">
        <v>51.56</v>
      </c>
      <c r="H1232">
        <v>-6.46</v>
      </c>
      <c r="I1232">
        <v>0.8</v>
      </c>
      <c r="J1232">
        <v>3.4333299999999999E-5</v>
      </c>
    </row>
    <row r="1233" spans="1:10" x14ac:dyDescent="0.3">
      <c r="A1233">
        <v>51900540</v>
      </c>
      <c r="B1233">
        <v>0</v>
      </c>
      <c r="C1233">
        <v>0</v>
      </c>
      <c r="D1233">
        <v>0</v>
      </c>
      <c r="E1233">
        <v>0</v>
      </c>
      <c r="F1233">
        <f t="shared" si="19"/>
        <v>0</v>
      </c>
      <c r="G1233">
        <v>51.9</v>
      </c>
      <c r="H1233">
        <v>-5.4</v>
      </c>
      <c r="I1233">
        <v>0.8</v>
      </c>
      <c r="J1233">
        <v>3.4333299999999999E-5</v>
      </c>
    </row>
    <row r="1234" spans="1:10" x14ac:dyDescent="0.3">
      <c r="A1234">
        <v>51960682</v>
      </c>
      <c r="B1234">
        <v>51.96</v>
      </c>
      <c r="C1234">
        <v>-6.82</v>
      </c>
      <c r="D1234">
        <v>2</v>
      </c>
      <c r="E1234">
        <v>6.5616499999999998E-5</v>
      </c>
      <c r="F1234">
        <f t="shared" si="19"/>
        <v>1.3468376252558992E-3</v>
      </c>
      <c r="G1234">
        <v>51.96</v>
      </c>
      <c r="H1234">
        <v>-6.82</v>
      </c>
      <c r="I1234">
        <v>0.8</v>
      </c>
      <c r="J1234">
        <v>3.4333299999999999E-5</v>
      </c>
    </row>
    <row r="1235" spans="1:10" x14ac:dyDescent="0.3">
      <c r="A1235">
        <v>51960732</v>
      </c>
      <c r="B1235">
        <v>0</v>
      </c>
      <c r="C1235">
        <v>0</v>
      </c>
      <c r="D1235">
        <v>0</v>
      </c>
      <c r="E1235">
        <v>0</v>
      </c>
      <c r="F1235">
        <f t="shared" si="19"/>
        <v>0</v>
      </c>
      <c r="G1235">
        <v>51.96</v>
      </c>
      <c r="H1235">
        <v>-7.32</v>
      </c>
      <c r="I1235">
        <v>0.8</v>
      </c>
      <c r="J1235">
        <v>3.4333299999999999E-5</v>
      </c>
    </row>
    <row r="1236" spans="1:10" x14ac:dyDescent="0.3">
      <c r="A1236">
        <v>51980510</v>
      </c>
      <c r="B1236">
        <v>0</v>
      </c>
      <c r="C1236">
        <v>0</v>
      </c>
      <c r="D1236">
        <v>0</v>
      </c>
      <c r="E1236">
        <v>0</v>
      </c>
      <c r="F1236">
        <f t="shared" si="19"/>
        <v>0</v>
      </c>
      <c r="G1236">
        <v>51.98</v>
      </c>
      <c r="H1236">
        <v>-5.0999999999999996</v>
      </c>
      <c r="I1236">
        <v>0.8</v>
      </c>
      <c r="J1236">
        <v>3.4333299999999999E-5</v>
      </c>
    </row>
    <row r="1237" spans="1:10" x14ac:dyDescent="0.3">
      <c r="A1237">
        <v>51980680</v>
      </c>
      <c r="B1237">
        <v>0</v>
      </c>
      <c r="C1237">
        <v>0</v>
      </c>
      <c r="D1237">
        <v>0</v>
      </c>
      <c r="E1237">
        <v>0</v>
      </c>
      <c r="F1237">
        <f t="shared" si="19"/>
        <v>0</v>
      </c>
      <c r="G1237">
        <v>51.98</v>
      </c>
      <c r="H1237">
        <v>-6.8</v>
      </c>
      <c r="I1237">
        <v>0.8</v>
      </c>
      <c r="J1237">
        <v>3.4333299999999999E-5</v>
      </c>
    </row>
    <row r="1238" spans="1:10" x14ac:dyDescent="0.3">
      <c r="A1238">
        <v>52000736</v>
      </c>
      <c r="B1238">
        <v>0</v>
      </c>
      <c r="C1238">
        <v>0</v>
      </c>
      <c r="D1238">
        <v>0</v>
      </c>
      <c r="E1238">
        <v>0</v>
      </c>
      <c r="F1238">
        <f t="shared" si="19"/>
        <v>0</v>
      </c>
      <c r="G1238">
        <v>52</v>
      </c>
      <c r="H1238">
        <v>-7.36</v>
      </c>
      <c r="I1238">
        <v>0.8</v>
      </c>
      <c r="J1238">
        <v>3.4333299999999999E-5</v>
      </c>
    </row>
    <row r="1239" spans="1:10" x14ac:dyDescent="0.3">
      <c r="A1239">
        <v>52020598</v>
      </c>
      <c r="B1239">
        <v>0</v>
      </c>
      <c r="C1239">
        <v>0</v>
      </c>
      <c r="D1239">
        <v>0</v>
      </c>
      <c r="E1239">
        <v>0</v>
      </c>
      <c r="F1239">
        <f t="shared" si="19"/>
        <v>0</v>
      </c>
      <c r="G1239">
        <v>52.02</v>
      </c>
      <c r="H1239">
        <v>-5.98</v>
      </c>
      <c r="I1239">
        <v>0.8</v>
      </c>
      <c r="J1239">
        <v>3.4333299999999999E-5</v>
      </c>
    </row>
    <row r="1240" spans="1:10" x14ac:dyDescent="0.3">
      <c r="A1240">
        <v>52040708</v>
      </c>
      <c r="B1240">
        <v>0</v>
      </c>
      <c r="C1240">
        <v>0</v>
      </c>
      <c r="D1240">
        <v>0</v>
      </c>
      <c r="E1240">
        <v>0</v>
      </c>
      <c r="F1240">
        <f t="shared" si="19"/>
        <v>0</v>
      </c>
      <c r="G1240">
        <v>52.04</v>
      </c>
      <c r="H1240">
        <v>-7.08</v>
      </c>
      <c r="I1240">
        <v>0.8</v>
      </c>
      <c r="J1240">
        <v>3.4333299999999999E-5</v>
      </c>
    </row>
    <row r="1241" spans="1:10" x14ac:dyDescent="0.3">
      <c r="A1241">
        <v>52060690</v>
      </c>
      <c r="B1241">
        <v>0</v>
      </c>
      <c r="C1241">
        <v>0</v>
      </c>
      <c r="D1241">
        <v>0</v>
      </c>
      <c r="E1241">
        <v>0</v>
      </c>
      <c r="F1241">
        <f t="shared" si="19"/>
        <v>0</v>
      </c>
      <c r="G1241">
        <v>52.06</v>
      </c>
      <c r="H1241">
        <v>-6.9</v>
      </c>
      <c r="I1241">
        <v>0.8</v>
      </c>
      <c r="J1241">
        <v>3.4333299999999999E-5</v>
      </c>
    </row>
    <row r="1242" spans="1:10" x14ac:dyDescent="0.3">
      <c r="A1242">
        <v>52080656</v>
      </c>
      <c r="B1242">
        <v>0</v>
      </c>
      <c r="C1242">
        <v>0</v>
      </c>
      <c r="D1242">
        <v>0</v>
      </c>
      <c r="E1242">
        <v>0</v>
      </c>
      <c r="F1242">
        <f t="shared" si="19"/>
        <v>0</v>
      </c>
      <c r="G1242">
        <v>52.08</v>
      </c>
      <c r="H1242">
        <v>-6.56</v>
      </c>
      <c r="I1242">
        <v>0.8</v>
      </c>
      <c r="J1242">
        <v>3.4333299999999999E-5</v>
      </c>
    </row>
    <row r="1243" spans="1:10" x14ac:dyDescent="0.3">
      <c r="A1243">
        <v>52080660</v>
      </c>
      <c r="B1243">
        <v>0</v>
      </c>
      <c r="C1243">
        <v>0</v>
      </c>
      <c r="D1243">
        <v>0</v>
      </c>
      <c r="E1243">
        <v>0</v>
      </c>
      <c r="F1243">
        <f t="shared" si="19"/>
        <v>0</v>
      </c>
      <c r="G1243">
        <v>52.08</v>
      </c>
      <c r="H1243">
        <v>-6.6</v>
      </c>
      <c r="I1243">
        <v>0.8</v>
      </c>
      <c r="J1243">
        <v>3.4333299999999999E-5</v>
      </c>
    </row>
    <row r="1244" spans="1:10" x14ac:dyDescent="0.3">
      <c r="A1244">
        <v>52140624</v>
      </c>
      <c r="B1244">
        <v>0</v>
      </c>
      <c r="C1244">
        <v>0</v>
      </c>
      <c r="D1244">
        <v>0</v>
      </c>
      <c r="E1244">
        <v>0</v>
      </c>
      <c r="F1244">
        <f t="shared" si="19"/>
        <v>0</v>
      </c>
      <c r="G1244">
        <v>52.14</v>
      </c>
      <c r="H1244">
        <v>-6.24</v>
      </c>
      <c r="I1244">
        <v>0.8</v>
      </c>
      <c r="J1244">
        <v>3.4333299999999999E-5</v>
      </c>
    </row>
    <row r="1245" spans="1:10" x14ac:dyDescent="0.3">
      <c r="A1245">
        <v>52240484</v>
      </c>
      <c r="B1245">
        <v>52.24</v>
      </c>
      <c r="C1245">
        <v>-4.84</v>
      </c>
      <c r="D1245">
        <v>2</v>
      </c>
      <c r="E1245">
        <v>6.5616499999999998E-5</v>
      </c>
      <c r="F1245">
        <f t="shared" si="19"/>
        <v>1.3468376252558992E-3</v>
      </c>
      <c r="G1245">
        <v>52.24</v>
      </c>
      <c r="H1245">
        <v>-4.84</v>
      </c>
      <c r="I1245">
        <v>0.8</v>
      </c>
      <c r="J1245">
        <v>3.4333299999999999E-5</v>
      </c>
    </row>
    <row r="1246" spans="1:10" x14ac:dyDescent="0.3">
      <c r="A1246">
        <v>52240596</v>
      </c>
      <c r="B1246">
        <v>0</v>
      </c>
      <c r="C1246">
        <v>0</v>
      </c>
      <c r="D1246">
        <v>0</v>
      </c>
      <c r="E1246">
        <v>0</v>
      </c>
      <c r="F1246">
        <f t="shared" si="19"/>
        <v>0</v>
      </c>
      <c r="G1246">
        <v>52.24</v>
      </c>
      <c r="H1246">
        <v>-5.96</v>
      </c>
      <c r="I1246">
        <v>0.8</v>
      </c>
      <c r="J1246">
        <v>3.4333299999999999E-5</v>
      </c>
    </row>
    <row r="1247" spans="1:10" x14ac:dyDescent="0.3">
      <c r="A1247">
        <v>52280582</v>
      </c>
      <c r="B1247">
        <v>0</v>
      </c>
      <c r="C1247">
        <v>0</v>
      </c>
      <c r="D1247">
        <v>0</v>
      </c>
      <c r="E1247">
        <v>0</v>
      </c>
      <c r="F1247">
        <f t="shared" si="19"/>
        <v>0</v>
      </c>
      <c r="G1247">
        <v>52.28</v>
      </c>
      <c r="H1247">
        <v>-5.82</v>
      </c>
      <c r="I1247">
        <v>0.8</v>
      </c>
      <c r="J1247">
        <v>3.4333299999999999E-5</v>
      </c>
    </row>
    <row r="1248" spans="1:10" x14ac:dyDescent="0.3">
      <c r="A1248">
        <v>52440526</v>
      </c>
      <c r="B1248">
        <v>0</v>
      </c>
      <c r="C1248">
        <v>0</v>
      </c>
      <c r="D1248">
        <v>0</v>
      </c>
      <c r="E1248">
        <v>0</v>
      </c>
      <c r="F1248">
        <f t="shared" si="19"/>
        <v>0</v>
      </c>
      <c r="G1248">
        <v>52.44</v>
      </c>
      <c r="H1248">
        <v>-5.26</v>
      </c>
      <c r="I1248">
        <v>0.80000000100000002</v>
      </c>
      <c r="J1248">
        <v>3.4333299999999999E-5</v>
      </c>
    </row>
    <row r="1249" spans="1:10" x14ac:dyDescent="0.3">
      <c r="A1249">
        <v>52440528</v>
      </c>
      <c r="B1249">
        <v>0</v>
      </c>
      <c r="C1249">
        <v>0</v>
      </c>
      <c r="D1249">
        <v>0</v>
      </c>
      <c r="E1249">
        <v>0</v>
      </c>
      <c r="F1249">
        <f t="shared" si="19"/>
        <v>0</v>
      </c>
      <c r="G1249">
        <v>52.44</v>
      </c>
      <c r="H1249">
        <v>-5.28</v>
      </c>
      <c r="I1249">
        <v>0.8</v>
      </c>
      <c r="J1249">
        <v>3.4333299999999999E-5</v>
      </c>
    </row>
    <row r="1250" spans="1:10" x14ac:dyDescent="0.3">
      <c r="A1250">
        <v>52540500</v>
      </c>
      <c r="B1250">
        <v>0</v>
      </c>
      <c r="C1250">
        <v>0</v>
      </c>
      <c r="D1250">
        <v>0</v>
      </c>
      <c r="E1250">
        <v>0</v>
      </c>
      <c r="F1250">
        <f t="shared" si="19"/>
        <v>0</v>
      </c>
      <c r="G1250">
        <v>52.54</v>
      </c>
      <c r="H1250">
        <v>-5</v>
      </c>
      <c r="I1250">
        <v>0.8</v>
      </c>
      <c r="J1250">
        <v>3.4333299999999999E-5</v>
      </c>
    </row>
    <row r="1251" spans="1:10" x14ac:dyDescent="0.3">
      <c r="A1251">
        <v>52900532</v>
      </c>
      <c r="B1251">
        <v>0</v>
      </c>
      <c r="C1251">
        <v>0</v>
      </c>
      <c r="D1251">
        <v>0</v>
      </c>
      <c r="E1251">
        <v>0</v>
      </c>
      <c r="F1251">
        <f t="shared" si="19"/>
        <v>0</v>
      </c>
      <c r="G1251">
        <v>52.9</v>
      </c>
      <c r="H1251">
        <v>-5.32</v>
      </c>
      <c r="I1251">
        <v>0.8</v>
      </c>
      <c r="J1251">
        <v>3.4333299999999999E-5</v>
      </c>
    </row>
    <row r="1252" spans="1:10" x14ac:dyDescent="0.3">
      <c r="A1252">
        <v>53420570</v>
      </c>
      <c r="B1252">
        <v>0</v>
      </c>
      <c r="C1252">
        <v>0</v>
      </c>
      <c r="D1252">
        <v>0</v>
      </c>
      <c r="E1252">
        <v>0</v>
      </c>
      <c r="F1252">
        <f t="shared" si="19"/>
        <v>0</v>
      </c>
      <c r="G1252">
        <v>53.42</v>
      </c>
      <c r="H1252">
        <v>-5.7</v>
      </c>
      <c r="I1252">
        <v>0.8</v>
      </c>
      <c r="J1252">
        <v>3.4333299999999999E-5</v>
      </c>
    </row>
    <row r="1253" spans="1:10" x14ac:dyDescent="0.3">
      <c r="A1253">
        <v>53440570</v>
      </c>
      <c r="B1253">
        <v>0</v>
      </c>
      <c r="C1253">
        <v>0</v>
      </c>
      <c r="D1253">
        <v>0</v>
      </c>
      <c r="E1253">
        <v>0</v>
      </c>
      <c r="F1253">
        <f t="shared" si="19"/>
        <v>0</v>
      </c>
      <c r="G1253">
        <v>53.44</v>
      </c>
      <c r="H1253">
        <v>-5.7</v>
      </c>
      <c r="I1253">
        <v>0.8</v>
      </c>
      <c r="J1253">
        <v>3.4333299999999999E-5</v>
      </c>
    </row>
    <row r="1254" spans="1:10" x14ac:dyDescent="0.3">
      <c r="A1254">
        <v>53580372</v>
      </c>
      <c r="B1254">
        <v>0</v>
      </c>
      <c r="C1254">
        <v>0</v>
      </c>
      <c r="D1254">
        <v>0</v>
      </c>
      <c r="E1254">
        <v>0</v>
      </c>
      <c r="F1254">
        <f t="shared" si="19"/>
        <v>0</v>
      </c>
      <c r="G1254">
        <v>53.58</v>
      </c>
      <c r="H1254">
        <v>-3.72</v>
      </c>
      <c r="I1254">
        <v>0.8</v>
      </c>
      <c r="J1254">
        <v>3.4333299999999999E-5</v>
      </c>
    </row>
    <row r="1255" spans="1:10" x14ac:dyDescent="0.3">
      <c r="A1255">
        <v>53660384</v>
      </c>
      <c r="B1255">
        <v>0</v>
      </c>
      <c r="C1255">
        <v>0</v>
      </c>
      <c r="D1255">
        <v>0</v>
      </c>
      <c r="E1255">
        <v>0</v>
      </c>
      <c r="F1255">
        <f t="shared" si="19"/>
        <v>0</v>
      </c>
      <c r="G1255">
        <v>53.66</v>
      </c>
      <c r="H1255">
        <v>-3.84</v>
      </c>
      <c r="I1255">
        <v>0.8</v>
      </c>
      <c r="J1255">
        <v>3.4333299999999999E-5</v>
      </c>
    </row>
    <row r="1256" spans="1:10" x14ac:dyDescent="0.3">
      <c r="A1256">
        <v>53820362</v>
      </c>
      <c r="B1256">
        <v>0</v>
      </c>
      <c r="C1256">
        <v>0</v>
      </c>
      <c r="D1256">
        <v>0</v>
      </c>
      <c r="E1256">
        <v>0</v>
      </c>
      <c r="F1256">
        <f t="shared" si="19"/>
        <v>0</v>
      </c>
      <c r="G1256">
        <v>53.82</v>
      </c>
      <c r="H1256">
        <v>-3.62</v>
      </c>
      <c r="I1256">
        <v>0.8</v>
      </c>
      <c r="J1256">
        <v>3.4333299999999999E-5</v>
      </c>
    </row>
    <row r="1257" spans="1:10" x14ac:dyDescent="0.3">
      <c r="A1257">
        <v>53860496</v>
      </c>
      <c r="B1257">
        <v>0</v>
      </c>
      <c r="C1257">
        <v>0</v>
      </c>
      <c r="D1257">
        <v>0</v>
      </c>
      <c r="E1257">
        <v>0</v>
      </c>
      <c r="F1257">
        <f t="shared" si="19"/>
        <v>0</v>
      </c>
      <c r="G1257">
        <v>53.86</v>
      </c>
      <c r="H1257">
        <v>-4.96</v>
      </c>
      <c r="I1257">
        <v>0.8</v>
      </c>
      <c r="J1257">
        <v>3.4333299999999999E-5</v>
      </c>
    </row>
    <row r="1258" spans="1:10" x14ac:dyDescent="0.3">
      <c r="A1258">
        <v>54040474</v>
      </c>
      <c r="B1258">
        <v>0</v>
      </c>
      <c r="C1258">
        <v>0</v>
      </c>
      <c r="D1258">
        <v>0</v>
      </c>
      <c r="E1258">
        <v>0</v>
      </c>
      <c r="F1258">
        <f t="shared" si="19"/>
        <v>0</v>
      </c>
      <c r="G1258">
        <v>54.04</v>
      </c>
      <c r="H1258">
        <v>-4.74</v>
      </c>
      <c r="I1258">
        <v>0.8</v>
      </c>
      <c r="J1258">
        <v>3.4333299999999999E-5</v>
      </c>
    </row>
    <row r="1259" spans="1:10" x14ac:dyDescent="0.3">
      <c r="A1259">
        <v>51520514</v>
      </c>
      <c r="B1259">
        <v>0</v>
      </c>
      <c r="C1259">
        <v>0</v>
      </c>
      <c r="D1259">
        <v>0</v>
      </c>
      <c r="E1259">
        <v>0</v>
      </c>
      <c r="F1259">
        <f t="shared" si="19"/>
        <v>0</v>
      </c>
      <c r="G1259">
        <v>51.52</v>
      </c>
      <c r="H1259">
        <v>-5.14</v>
      </c>
      <c r="I1259">
        <v>0.81666666700000001</v>
      </c>
      <c r="J1259">
        <v>3.5048600000000002E-5</v>
      </c>
    </row>
    <row r="1260" spans="1:10" x14ac:dyDescent="0.3">
      <c r="A1260">
        <v>51660660</v>
      </c>
      <c r="B1260">
        <v>0</v>
      </c>
      <c r="C1260">
        <v>0</v>
      </c>
      <c r="D1260">
        <v>0</v>
      </c>
      <c r="E1260">
        <v>0</v>
      </c>
      <c r="F1260">
        <f t="shared" si="19"/>
        <v>0</v>
      </c>
      <c r="G1260">
        <v>51.66</v>
      </c>
      <c r="H1260">
        <v>-6.6</v>
      </c>
      <c r="I1260">
        <v>0.81666666700000001</v>
      </c>
      <c r="J1260">
        <v>3.5048600000000002E-5</v>
      </c>
    </row>
    <row r="1261" spans="1:10" x14ac:dyDescent="0.3">
      <c r="A1261">
        <v>51860536</v>
      </c>
      <c r="B1261">
        <v>0</v>
      </c>
      <c r="C1261">
        <v>0</v>
      </c>
      <c r="D1261">
        <v>0</v>
      </c>
      <c r="E1261">
        <v>0</v>
      </c>
      <c r="F1261">
        <f t="shared" si="19"/>
        <v>0</v>
      </c>
      <c r="G1261">
        <v>51.86</v>
      </c>
      <c r="H1261">
        <v>-5.36</v>
      </c>
      <c r="I1261">
        <v>0.81666666700000001</v>
      </c>
      <c r="J1261">
        <v>3.5048600000000002E-5</v>
      </c>
    </row>
    <row r="1262" spans="1:10" x14ac:dyDescent="0.3">
      <c r="A1262">
        <v>51880534</v>
      </c>
      <c r="B1262">
        <v>0</v>
      </c>
      <c r="C1262">
        <v>0</v>
      </c>
      <c r="D1262">
        <v>0</v>
      </c>
      <c r="E1262">
        <v>0</v>
      </c>
      <c r="F1262">
        <f t="shared" si="19"/>
        <v>0</v>
      </c>
      <c r="G1262">
        <v>51.88</v>
      </c>
      <c r="H1262">
        <v>-5.34</v>
      </c>
      <c r="I1262">
        <v>0.81666666700000001</v>
      </c>
      <c r="J1262">
        <v>3.5048600000000002E-5</v>
      </c>
    </row>
    <row r="1263" spans="1:10" x14ac:dyDescent="0.3">
      <c r="A1263">
        <v>51960688</v>
      </c>
      <c r="B1263">
        <v>0</v>
      </c>
      <c r="C1263">
        <v>0</v>
      </c>
      <c r="D1263">
        <v>0</v>
      </c>
      <c r="E1263">
        <v>0</v>
      </c>
      <c r="F1263">
        <f t="shared" si="19"/>
        <v>0</v>
      </c>
      <c r="G1263">
        <v>51.96</v>
      </c>
      <c r="H1263">
        <v>-6.88</v>
      </c>
      <c r="I1263">
        <v>0.81666666600000004</v>
      </c>
      <c r="J1263">
        <v>3.5048600000000002E-5</v>
      </c>
    </row>
    <row r="1264" spans="1:10" x14ac:dyDescent="0.3">
      <c r="A1264">
        <v>51980612</v>
      </c>
      <c r="B1264">
        <v>0</v>
      </c>
      <c r="C1264">
        <v>0</v>
      </c>
      <c r="D1264">
        <v>0</v>
      </c>
      <c r="E1264">
        <v>0</v>
      </c>
      <c r="F1264">
        <f t="shared" si="19"/>
        <v>0</v>
      </c>
      <c r="G1264">
        <v>51.98</v>
      </c>
      <c r="H1264">
        <v>-6.12</v>
      </c>
      <c r="I1264">
        <v>0.81666666700000001</v>
      </c>
      <c r="J1264">
        <v>3.5048600000000002E-5</v>
      </c>
    </row>
    <row r="1265" spans="1:10" x14ac:dyDescent="0.3">
      <c r="A1265">
        <v>51980734</v>
      </c>
      <c r="B1265">
        <v>51.98</v>
      </c>
      <c r="C1265">
        <v>-7.34</v>
      </c>
      <c r="D1265">
        <v>6</v>
      </c>
      <c r="E1265">
        <v>1.96849E-4</v>
      </c>
      <c r="F1265">
        <f t="shared" si="19"/>
        <v>4.0405128757676975E-3</v>
      </c>
      <c r="G1265">
        <v>51.98</v>
      </c>
      <c r="H1265">
        <v>-7.34</v>
      </c>
      <c r="I1265">
        <v>0.81666666700000001</v>
      </c>
      <c r="J1265">
        <v>3.5048600000000002E-5</v>
      </c>
    </row>
    <row r="1266" spans="1:10" x14ac:dyDescent="0.3">
      <c r="A1266">
        <v>52000610</v>
      </c>
      <c r="B1266">
        <v>0</v>
      </c>
      <c r="C1266">
        <v>0</v>
      </c>
      <c r="D1266">
        <v>0</v>
      </c>
      <c r="E1266">
        <v>0</v>
      </c>
      <c r="F1266">
        <f t="shared" si="19"/>
        <v>0</v>
      </c>
      <c r="G1266">
        <v>52</v>
      </c>
      <c r="H1266">
        <v>-6.1</v>
      </c>
      <c r="I1266">
        <v>0.81666666700000001</v>
      </c>
      <c r="J1266">
        <v>3.5048600000000002E-5</v>
      </c>
    </row>
    <row r="1267" spans="1:10" x14ac:dyDescent="0.3">
      <c r="A1267">
        <v>52020570</v>
      </c>
      <c r="B1267">
        <v>0</v>
      </c>
      <c r="C1267">
        <v>0</v>
      </c>
      <c r="D1267">
        <v>0</v>
      </c>
      <c r="E1267">
        <v>0</v>
      </c>
      <c r="F1267">
        <f t="shared" si="19"/>
        <v>0</v>
      </c>
      <c r="G1267">
        <v>52.02</v>
      </c>
      <c r="H1267">
        <v>-5.7</v>
      </c>
      <c r="I1267">
        <v>0.81666666700000001</v>
      </c>
      <c r="J1267">
        <v>3.5048600000000002E-5</v>
      </c>
    </row>
    <row r="1268" spans="1:10" x14ac:dyDescent="0.3">
      <c r="A1268">
        <v>52060558</v>
      </c>
      <c r="B1268">
        <v>0</v>
      </c>
      <c r="C1268">
        <v>0</v>
      </c>
      <c r="D1268">
        <v>0</v>
      </c>
      <c r="E1268">
        <v>0</v>
      </c>
      <c r="F1268">
        <f t="shared" si="19"/>
        <v>0</v>
      </c>
      <c r="G1268">
        <v>52.06</v>
      </c>
      <c r="H1268">
        <v>-5.58</v>
      </c>
      <c r="I1268">
        <v>0.81666666600000004</v>
      </c>
      <c r="J1268">
        <v>3.5048600000000002E-5</v>
      </c>
    </row>
    <row r="1269" spans="1:10" x14ac:dyDescent="0.3">
      <c r="A1269">
        <v>52060694</v>
      </c>
      <c r="B1269">
        <v>52.06</v>
      </c>
      <c r="C1269">
        <v>-6.94</v>
      </c>
      <c r="D1269">
        <v>1.3166659999999999</v>
      </c>
      <c r="E1269">
        <v>4.3197500000000001E-5</v>
      </c>
      <c r="F1269">
        <f t="shared" si="19"/>
        <v>8.8666765434759179E-4</v>
      </c>
      <c r="G1269">
        <v>52.06</v>
      </c>
      <c r="H1269">
        <v>-6.94</v>
      </c>
      <c r="I1269">
        <v>0.81666666700000001</v>
      </c>
      <c r="J1269">
        <v>3.5048600000000002E-5</v>
      </c>
    </row>
    <row r="1270" spans="1:10" x14ac:dyDescent="0.3">
      <c r="A1270">
        <v>52120610</v>
      </c>
      <c r="B1270">
        <v>0</v>
      </c>
      <c r="C1270">
        <v>0</v>
      </c>
      <c r="D1270">
        <v>0</v>
      </c>
      <c r="E1270">
        <v>0</v>
      </c>
      <c r="F1270">
        <f t="shared" si="19"/>
        <v>0</v>
      </c>
      <c r="G1270">
        <v>52.12</v>
      </c>
      <c r="H1270">
        <v>-6.1</v>
      </c>
      <c r="I1270">
        <v>0.81666666700000001</v>
      </c>
      <c r="J1270">
        <v>3.5048600000000002E-5</v>
      </c>
    </row>
    <row r="1271" spans="1:10" x14ac:dyDescent="0.3">
      <c r="A1271">
        <v>52220482</v>
      </c>
      <c r="B1271">
        <v>0</v>
      </c>
      <c r="C1271">
        <v>0</v>
      </c>
      <c r="D1271">
        <v>0</v>
      </c>
      <c r="E1271">
        <v>0</v>
      </c>
      <c r="F1271">
        <f t="shared" si="19"/>
        <v>0</v>
      </c>
      <c r="G1271">
        <v>52.22</v>
      </c>
      <c r="H1271">
        <v>-4.82</v>
      </c>
      <c r="I1271">
        <v>0.81666666700000001</v>
      </c>
      <c r="J1271">
        <v>3.5048600000000002E-5</v>
      </c>
    </row>
    <row r="1272" spans="1:10" x14ac:dyDescent="0.3">
      <c r="A1272">
        <v>52260574</v>
      </c>
      <c r="B1272">
        <v>0</v>
      </c>
      <c r="C1272">
        <v>0</v>
      </c>
      <c r="D1272">
        <v>0</v>
      </c>
      <c r="E1272">
        <v>0</v>
      </c>
      <c r="F1272">
        <f t="shared" si="19"/>
        <v>0</v>
      </c>
      <c r="G1272">
        <v>52.26</v>
      </c>
      <c r="H1272">
        <v>-5.74</v>
      </c>
      <c r="I1272">
        <v>0.81666666700000001</v>
      </c>
      <c r="J1272">
        <v>3.5048600000000002E-5</v>
      </c>
    </row>
    <row r="1273" spans="1:10" x14ac:dyDescent="0.3">
      <c r="A1273">
        <v>52260578</v>
      </c>
      <c r="B1273">
        <v>0</v>
      </c>
      <c r="C1273">
        <v>0</v>
      </c>
      <c r="D1273">
        <v>0</v>
      </c>
      <c r="E1273">
        <v>0</v>
      </c>
      <c r="F1273">
        <f t="shared" si="19"/>
        <v>0</v>
      </c>
      <c r="G1273">
        <v>52.26</v>
      </c>
      <c r="H1273">
        <v>-5.78</v>
      </c>
      <c r="I1273">
        <v>0.81666666700000001</v>
      </c>
      <c r="J1273">
        <v>3.5048600000000002E-5</v>
      </c>
    </row>
    <row r="1274" spans="1:10" x14ac:dyDescent="0.3">
      <c r="A1274">
        <v>52340532</v>
      </c>
      <c r="B1274">
        <v>0</v>
      </c>
      <c r="C1274">
        <v>0</v>
      </c>
      <c r="D1274">
        <v>0</v>
      </c>
      <c r="E1274">
        <v>0</v>
      </c>
      <c r="F1274">
        <f t="shared" si="19"/>
        <v>0</v>
      </c>
      <c r="G1274">
        <v>52.34</v>
      </c>
      <c r="H1274">
        <v>-5.32</v>
      </c>
      <c r="I1274">
        <v>0.81666666600000004</v>
      </c>
      <c r="J1274">
        <v>3.5048600000000002E-5</v>
      </c>
    </row>
    <row r="1275" spans="1:10" x14ac:dyDescent="0.3">
      <c r="A1275">
        <v>52380564</v>
      </c>
      <c r="B1275">
        <v>0</v>
      </c>
      <c r="C1275">
        <v>0</v>
      </c>
      <c r="D1275">
        <v>0</v>
      </c>
      <c r="E1275">
        <v>0</v>
      </c>
      <c r="F1275">
        <f t="shared" si="19"/>
        <v>0</v>
      </c>
      <c r="G1275">
        <v>52.38</v>
      </c>
      <c r="H1275">
        <v>-5.64</v>
      </c>
      <c r="I1275">
        <v>0.81666666700000001</v>
      </c>
      <c r="J1275">
        <v>3.5048600000000002E-5</v>
      </c>
    </row>
    <row r="1276" spans="1:10" x14ac:dyDescent="0.3">
      <c r="A1276">
        <v>52440490</v>
      </c>
      <c r="B1276">
        <v>0</v>
      </c>
      <c r="C1276">
        <v>0</v>
      </c>
      <c r="D1276">
        <v>0</v>
      </c>
      <c r="E1276">
        <v>0</v>
      </c>
      <c r="F1276">
        <f t="shared" si="19"/>
        <v>0</v>
      </c>
      <c r="G1276">
        <v>52.44</v>
      </c>
      <c r="H1276">
        <v>-4.9000000000000004</v>
      </c>
      <c r="I1276">
        <v>0.81666666700000001</v>
      </c>
      <c r="J1276">
        <v>3.5048600000000002E-5</v>
      </c>
    </row>
    <row r="1277" spans="1:10" x14ac:dyDescent="0.3">
      <c r="A1277">
        <v>52480614</v>
      </c>
      <c r="B1277">
        <v>0</v>
      </c>
      <c r="C1277">
        <v>0</v>
      </c>
      <c r="D1277">
        <v>0</v>
      </c>
      <c r="E1277">
        <v>0</v>
      </c>
      <c r="F1277">
        <f t="shared" si="19"/>
        <v>0</v>
      </c>
      <c r="G1277">
        <v>52.48</v>
      </c>
      <c r="H1277">
        <v>-6.14</v>
      </c>
      <c r="I1277">
        <v>0.81666666700000001</v>
      </c>
      <c r="J1277">
        <v>3.5048600000000002E-5</v>
      </c>
    </row>
    <row r="1278" spans="1:10" x14ac:dyDescent="0.3">
      <c r="A1278">
        <v>52520538</v>
      </c>
      <c r="B1278">
        <v>0</v>
      </c>
      <c r="C1278">
        <v>0</v>
      </c>
      <c r="D1278">
        <v>0</v>
      </c>
      <c r="E1278">
        <v>0</v>
      </c>
      <c r="F1278">
        <f t="shared" si="19"/>
        <v>0</v>
      </c>
      <c r="G1278">
        <v>52.52</v>
      </c>
      <c r="H1278">
        <v>-5.38</v>
      </c>
      <c r="I1278">
        <v>0.81666666700000001</v>
      </c>
      <c r="J1278">
        <v>3.5048600000000002E-5</v>
      </c>
    </row>
    <row r="1279" spans="1:10" x14ac:dyDescent="0.3">
      <c r="A1279">
        <v>52560596</v>
      </c>
      <c r="B1279">
        <v>0</v>
      </c>
      <c r="C1279">
        <v>0</v>
      </c>
      <c r="D1279">
        <v>0</v>
      </c>
      <c r="E1279">
        <v>0</v>
      </c>
      <c r="F1279">
        <f t="shared" si="19"/>
        <v>0</v>
      </c>
      <c r="G1279">
        <v>52.56</v>
      </c>
      <c r="H1279">
        <v>-5.96</v>
      </c>
      <c r="I1279">
        <v>0.81666666700000001</v>
      </c>
      <c r="J1279">
        <v>3.5048600000000002E-5</v>
      </c>
    </row>
    <row r="1280" spans="1:10" x14ac:dyDescent="0.3">
      <c r="A1280">
        <v>52680496</v>
      </c>
      <c r="B1280">
        <v>0</v>
      </c>
      <c r="C1280">
        <v>0</v>
      </c>
      <c r="D1280">
        <v>0</v>
      </c>
      <c r="E1280">
        <v>0</v>
      </c>
      <c r="F1280">
        <f t="shared" si="19"/>
        <v>0</v>
      </c>
      <c r="G1280">
        <v>52.68</v>
      </c>
      <c r="H1280">
        <v>-4.96</v>
      </c>
      <c r="I1280">
        <v>0.81666666700000001</v>
      </c>
      <c r="J1280">
        <v>3.5048600000000002E-5</v>
      </c>
    </row>
    <row r="1281" spans="1:10" x14ac:dyDescent="0.3">
      <c r="A1281">
        <v>52760530</v>
      </c>
      <c r="B1281">
        <v>0</v>
      </c>
      <c r="C1281">
        <v>0</v>
      </c>
      <c r="D1281">
        <v>0</v>
      </c>
      <c r="E1281">
        <v>0</v>
      </c>
      <c r="F1281">
        <f t="shared" si="19"/>
        <v>0</v>
      </c>
      <c r="G1281">
        <v>52.76</v>
      </c>
      <c r="H1281">
        <v>-5.3</v>
      </c>
      <c r="I1281">
        <v>0.81666666700000001</v>
      </c>
      <c r="J1281">
        <v>3.5048600000000002E-5</v>
      </c>
    </row>
    <row r="1282" spans="1:10" x14ac:dyDescent="0.3">
      <c r="A1282">
        <v>52780540</v>
      </c>
      <c r="B1282">
        <v>0</v>
      </c>
      <c r="C1282">
        <v>0</v>
      </c>
      <c r="D1282">
        <v>0</v>
      </c>
      <c r="E1282">
        <v>0</v>
      </c>
      <c r="F1282">
        <f t="shared" si="19"/>
        <v>0</v>
      </c>
      <c r="G1282">
        <v>52.78</v>
      </c>
      <c r="H1282">
        <v>-5.4</v>
      </c>
      <c r="I1282">
        <v>0.81666666700000001</v>
      </c>
      <c r="J1282">
        <v>3.5048600000000002E-5</v>
      </c>
    </row>
    <row r="1283" spans="1:10" x14ac:dyDescent="0.3">
      <c r="A1283">
        <v>53120522</v>
      </c>
      <c r="B1283">
        <v>0</v>
      </c>
      <c r="C1283">
        <v>0</v>
      </c>
      <c r="D1283">
        <v>0</v>
      </c>
      <c r="E1283">
        <v>0</v>
      </c>
      <c r="F1283">
        <f t="shared" ref="F1283:F1346" si="20">D1283/1484.96</f>
        <v>0</v>
      </c>
      <c r="G1283">
        <v>53.12</v>
      </c>
      <c r="H1283">
        <v>-5.22</v>
      </c>
      <c r="I1283">
        <v>0.81666666700000001</v>
      </c>
      <c r="J1283">
        <v>3.5048600000000002E-5</v>
      </c>
    </row>
    <row r="1284" spans="1:10" x14ac:dyDescent="0.3">
      <c r="A1284">
        <v>53380570</v>
      </c>
      <c r="B1284">
        <v>0</v>
      </c>
      <c r="C1284">
        <v>0</v>
      </c>
      <c r="D1284">
        <v>0</v>
      </c>
      <c r="E1284">
        <v>0</v>
      </c>
      <c r="F1284">
        <f t="shared" si="20"/>
        <v>0</v>
      </c>
      <c r="G1284">
        <v>53.38</v>
      </c>
      <c r="H1284">
        <v>-5.7</v>
      </c>
      <c r="I1284">
        <v>0.81666666700000001</v>
      </c>
      <c r="J1284">
        <v>3.5048600000000002E-5</v>
      </c>
    </row>
    <row r="1285" spans="1:10" x14ac:dyDescent="0.3">
      <c r="A1285">
        <v>53580396</v>
      </c>
      <c r="B1285">
        <v>0</v>
      </c>
      <c r="C1285">
        <v>0</v>
      </c>
      <c r="D1285">
        <v>0</v>
      </c>
      <c r="E1285">
        <v>0</v>
      </c>
      <c r="F1285">
        <f t="shared" si="20"/>
        <v>0</v>
      </c>
      <c r="G1285">
        <v>53.58</v>
      </c>
      <c r="H1285">
        <v>-3.96</v>
      </c>
      <c r="I1285">
        <v>0.81666666700000001</v>
      </c>
      <c r="J1285">
        <v>3.5048600000000002E-5</v>
      </c>
    </row>
    <row r="1286" spans="1:10" x14ac:dyDescent="0.3">
      <c r="A1286">
        <v>53840510</v>
      </c>
      <c r="B1286">
        <v>0</v>
      </c>
      <c r="C1286">
        <v>0</v>
      </c>
      <c r="D1286">
        <v>0</v>
      </c>
      <c r="E1286">
        <v>0</v>
      </c>
      <c r="F1286">
        <f t="shared" si="20"/>
        <v>0</v>
      </c>
      <c r="G1286">
        <v>53.84</v>
      </c>
      <c r="H1286">
        <v>-5.0999999999999996</v>
      </c>
      <c r="I1286">
        <v>0.81666666700000001</v>
      </c>
      <c r="J1286">
        <v>3.5048600000000002E-5</v>
      </c>
    </row>
    <row r="1287" spans="1:10" x14ac:dyDescent="0.3">
      <c r="A1287">
        <v>53960360</v>
      </c>
      <c r="B1287">
        <v>0</v>
      </c>
      <c r="C1287">
        <v>0</v>
      </c>
      <c r="D1287">
        <v>0</v>
      </c>
      <c r="E1287">
        <v>0</v>
      </c>
      <c r="F1287">
        <f t="shared" si="20"/>
        <v>0</v>
      </c>
      <c r="G1287">
        <v>53.96</v>
      </c>
      <c r="H1287">
        <v>-3.6</v>
      </c>
      <c r="I1287">
        <v>0.81666666700000001</v>
      </c>
      <c r="J1287">
        <v>3.5048600000000002E-5</v>
      </c>
    </row>
    <row r="1288" spans="1:10" x14ac:dyDescent="0.3">
      <c r="A1288">
        <v>53980360</v>
      </c>
      <c r="B1288">
        <v>0</v>
      </c>
      <c r="C1288">
        <v>0</v>
      </c>
      <c r="D1288">
        <v>0</v>
      </c>
      <c r="E1288">
        <v>0</v>
      </c>
      <c r="F1288">
        <f t="shared" si="20"/>
        <v>0</v>
      </c>
      <c r="G1288">
        <v>53.98</v>
      </c>
      <c r="H1288">
        <v>-3.6</v>
      </c>
      <c r="I1288">
        <v>0.81666666600000004</v>
      </c>
      <c r="J1288">
        <v>3.5048600000000002E-5</v>
      </c>
    </row>
    <row r="1289" spans="1:10" x14ac:dyDescent="0.3">
      <c r="A1289">
        <v>51540514</v>
      </c>
      <c r="B1289">
        <v>0</v>
      </c>
      <c r="C1289">
        <v>0</v>
      </c>
      <c r="D1289">
        <v>0</v>
      </c>
      <c r="E1289">
        <v>0</v>
      </c>
      <c r="F1289">
        <f t="shared" si="20"/>
        <v>0</v>
      </c>
      <c r="G1289">
        <v>51.54</v>
      </c>
      <c r="H1289">
        <v>-5.14</v>
      </c>
      <c r="I1289">
        <v>0.83333333300000001</v>
      </c>
      <c r="J1289">
        <v>3.5763799999999998E-5</v>
      </c>
    </row>
    <row r="1290" spans="1:10" x14ac:dyDescent="0.3">
      <c r="A1290">
        <v>51940630</v>
      </c>
      <c r="B1290">
        <v>0</v>
      </c>
      <c r="C1290">
        <v>0</v>
      </c>
      <c r="D1290">
        <v>0</v>
      </c>
      <c r="E1290">
        <v>0</v>
      </c>
      <c r="F1290">
        <f t="shared" si="20"/>
        <v>0</v>
      </c>
      <c r="G1290">
        <v>51.94</v>
      </c>
      <c r="H1290">
        <v>-6.3</v>
      </c>
      <c r="I1290">
        <v>0.83333333300000001</v>
      </c>
      <c r="J1290">
        <v>3.5763799999999998E-5</v>
      </c>
    </row>
    <row r="1291" spans="1:10" x14ac:dyDescent="0.3">
      <c r="A1291">
        <v>52000700</v>
      </c>
      <c r="B1291">
        <v>0</v>
      </c>
      <c r="C1291">
        <v>0</v>
      </c>
      <c r="D1291">
        <v>0</v>
      </c>
      <c r="E1291">
        <v>0</v>
      </c>
      <c r="F1291">
        <f t="shared" si="20"/>
        <v>0</v>
      </c>
      <c r="G1291">
        <v>52</v>
      </c>
      <c r="H1291">
        <v>-7</v>
      </c>
      <c r="I1291">
        <v>0.83333333300000001</v>
      </c>
      <c r="J1291">
        <v>3.5763799999999998E-5</v>
      </c>
    </row>
    <row r="1292" spans="1:10" x14ac:dyDescent="0.3">
      <c r="A1292">
        <v>52020550</v>
      </c>
      <c r="B1292">
        <v>0</v>
      </c>
      <c r="C1292">
        <v>0</v>
      </c>
      <c r="D1292">
        <v>0</v>
      </c>
      <c r="E1292">
        <v>0</v>
      </c>
      <c r="F1292">
        <f t="shared" si="20"/>
        <v>0</v>
      </c>
      <c r="G1292">
        <v>52.02</v>
      </c>
      <c r="H1292">
        <v>-5.5</v>
      </c>
      <c r="I1292">
        <v>0.83333333300000001</v>
      </c>
      <c r="J1292">
        <v>3.5763799999999998E-5</v>
      </c>
    </row>
    <row r="1293" spans="1:10" x14ac:dyDescent="0.3">
      <c r="A1293">
        <v>52020738</v>
      </c>
      <c r="B1293">
        <v>0</v>
      </c>
      <c r="C1293">
        <v>0</v>
      </c>
      <c r="D1293">
        <v>0</v>
      </c>
      <c r="E1293">
        <v>0</v>
      </c>
      <c r="F1293">
        <f t="shared" si="20"/>
        <v>0</v>
      </c>
      <c r="G1293">
        <v>52.02</v>
      </c>
      <c r="H1293">
        <v>-7.38</v>
      </c>
      <c r="I1293">
        <v>0.83333333300000001</v>
      </c>
      <c r="J1293">
        <v>3.5763799999999998E-5</v>
      </c>
    </row>
    <row r="1294" spans="1:10" x14ac:dyDescent="0.3">
      <c r="A1294">
        <v>52040484</v>
      </c>
      <c r="B1294">
        <v>0</v>
      </c>
      <c r="C1294">
        <v>0</v>
      </c>
      <c r="D1294">
        <v>0</v>
      </c>
      <c r="E1294">
        <v>0</v>
      </c>
      <c r="F1294">
        <f t="shared" si="20"/>
        <v>0</v>
      </c>
      <c r="G1294">
        <v>52.04</v>
      </c>
      <c r="H1294">
        <v>-4.84</v>
      </c>
      <c r="I1294">
        <v>0.83333333399999998</v>
      </c>
      <c r="J1294">
        <v>3.5763799999999998E-5</v>
      </c>
    </row>
    <row r="1295" spans="1:10" x14ac:dyDescent="0.3">
      <c r="A1295">
        <v>52060490</v>
      </c>
      <c r="B1295">
        <v>0</v>
      </c>
      <c r="C1295">
        <v>0</v>
      </c>
      <c r="D1295">
        <v>0</v>
      </c>
      <c r="E1295">
        <v>0</v>
      </c>
      <c r="F1295">
        <f t="shared" si="20"/>
        <v>0</v>
      </c>
      <c r="G1295">
        <v>52.06</v>
      </c>
      <c r="H1295">
        <v>-4.9000000000000004</v>
      </c>
      <c r="I1295">
        <v>0.83333333300000001</v>
      </c>
      <c r="J1295">
        <v>3.5763799999999998E-5</v>
      </c>
    </row>
    <row r="1296" spans="1:10" x14ac:dyDescent="0.3">
      <c r="A1296">
        <v>52060706</v>
      </c>
      <c r="B1296">
        <v>0</v>
      </c>
      <c r="C1296">
        <v>0</v>
      </c>
      <c r="D1296">
        <v>0</v>
      </c>
      <c r="E1296">
        <v>0</v>
      </c>
      <c r="F1296">
        <f t="shared" si="20"/>
        <v>0</v>
      </c>
      <c r="G1296">
        <v>52.06</v>
      </c>
      <c r="H1296">
        <v>-7.06</v>
      </c>
      <c r="I1296">
        <v>0.83333333300000001</v>
      </c>
      <c r="J1296">
        <v>3.5763799999999998E-5</v>
      </c>
    </row>
    <row r="1297" spans="1:10" x14ac:dyDescent="0.3">
      <c r="A1297">
        <v>52080664</v>
      </c>
      <c r="B1297">
        <v>0</v>
      </c>
      <c r="C1297">
        <v>0</v>
      </c>
      <c r="D1297">
        <v>0</v>
      </c>
      <c r="E1297">
        <v>0</v>
      </c>
      <c r="F1297">
        <f t="shared" si="20"/>
        <v>0</v>
      </c>
      <c r="G1297">
        <v>52.08</v>
      </c>
      <c r="H1297">
        <v>-6.64</v>
      </c>
      <c r="I1297">
        <v>0.83333333399999998</v>
      </c>
      <c r="J1297">
        <v>3.5763799999999998E-5</v>
      </c>
    </row>
    <row r="1298" spans="1:10" x14ac:dyDescent="0.3">
      <c r="A1298">
        <v>52280636</v>
      </c>
      <c r="B1298">
        <v>0</v>
      </c>
      <c r="C1298">
        <v>0</v>
      </c>
      <c r="D1298">
        <v>0</v>
      </c>
      <c r="E1298">
        <v>0</v>
      </c>
      <c r="F1298">
        <f t="shared" si="20"/>
        <v>0</v>
      </c>
      <c r="G1298">
        <v>52.28</v>
      </c>
      <c r="H1298">
        <v>-6.36</v>
      </c>
      <c r="I1298">
        <v>0.83333333399999998</v>
      </c>
      <c r="J1298">
        <v>3.5763799999999998E-5</v>
      </c>
    </row>
    <row r="1299" spans="1:10" x14ac:dyDescent="0.3">
      <c r="A1299">
        <v>52300550</v>
      </c>
      <c r="B1299">
        <v>0</v>
      </c>
      <c r="C1299">
        <v>0</v>
      </c>
      <c r="D1299">
        <v>0</v>
      </c>
      <c r="E1299">
        <v>0</v>
      </c>
      <c r="F1299">
        <f t="shared" si="20"/>
        <v>0</v>
      </c>
      <c r="G1299">
        <v>52.3</v>
      </c>
      <c r="H1299">
        <v>-5.5</v>
      </c>
      <c r="I1299">
        <v>0.83333333300000001</v>
      </c>
      <c r="J1299">
        <v>3.5763799999999998E-5</v>
      </c>
    </row>
    <row r="1300" spans="1:10" x14ac:dyDescent="0.3">
      <c r="A1300">
        <v>52340522</v>
      </c>
      <c r="B1300">
        <v>0</v>
      </c>
      <c r="C1300">
        <v>0</v>
      </c>
      <c r="D1300">
        <v>0</v>
      </c>
      <c r="E1300">
        <v>0</v>
      </c>
      <c r="F1300">
        <f t="shared" si="20"/>
        <v>0</v>
      </c>
      <c r="G1300">
        <v>52.34</v>
      </c>
      <c r="H1300">
        <v>-5.22</v>
      </c>
      <c r="I1300">
        <v>0.83333333300000001</v>
      </c>
      <c r="J1300">
        <v>3.5763799999999998E-5</v>
      </c>
    </row>
    <row r="1301" spans="1:10" x14ac:dyDescent="0.3">
      <c r="A1301">
        <v>52480602</v>
      </c>
      <c r="B1301">
        <v>0</v>
      </c>
      <c r="C1301">
        <v>0</v>
      </c>
      <c r="D1301">
        <v>0</v>
      </c>
      <c r="E1301">
        <v>0</v>
      </c>
      <c r="F1301">
        <f t="shared" si="20"/>
        <v>0</v>
      </c>
      <c r="G1301">
        <v>52.48</v>
      </c>
      <c r="H1301">
        <v>-6.02</v>
      </c>
      <c r="I1301">
        <v>0.83333333300000001</v>
      </c>
      <c r="J1301">
        <v>3.5763799999999998E-5</v>
      </c>
    </row>
    <row r="1302" spans="1:10" x14ac:dyDescent="0.3">
      <c r="A1302">
        <v>52500522</v>
      </c>
      <c r="B1302">
        <v>0</v>
      </c>
      <c r="C1302">
        <v>0</v>
      </c>
      <c r="D1302">
        <v>0</v>
      </c>
      <c r="E1302">
        <v>0</v>
      </c>
      <c r="F1302">
        <f t="shared" si="20"/>
        <v>0</v>
      </c>
      <c r="G1302">
        <v>52.5</v>
      </c>
      <c r="H1302">
        <v>-5.22</v>
      </c>
      <c r="I1302">
        <v>0.83333333300000001</v>
      </c>
      <c r="J1302">
        <v>3.5763799999999998E-5</v>
      </c>
    </row>
    <row r="1303" spans="1:10" x14ac:dyDescent="0.3">
      <c r="A1303">
        <v>52540562</v>
      </c>
      <c r="B1303">
        <v>0</v>
      </c>
      <c r="C1303">
        <v>0</v>
      </c>
      <c r="D1303">
        <v>0</v>
      </c>
      <c r="E1303">
        <v>0</v>
      </c>
      <c r="F1303">
        <f t="shared" si="20"/>
        <v>0</v>
      </c>
      <c r="G1303">
        <v>52.54</v>
      </c>
      <c r="H1303">
        <v>-5.62</v>
      </c>
      <c r="I1303">
        <v>0.83333333300000001</v>
      </c>
      <c r="J1303">
        <v>3.5763799999999998E-5</v>
      </c>
    </row>
    <row r="1304" spans="1:10" x14ac:dyDescent="0.3">
      <c r="A1304">
        <v>53180592</v>
      </c>
      <c r="B1304">
        <v>0</v>
      </c>
      <c r="C1304">
        <v>0</v>
      </c>
      <c r="D1304">
        <v>0</v>
      </c>
      <c r="E1304">
        <v>0</v>
      </c>
      <c r="F1304">
        <f t="shared" si="20"/>
        <v>0</v>
      </c>
      <c r="G1304">
        <v>53.18</v>
      </c>
      <c r="H1304">
        <v>-5.92</v>
      </c>
      <c r="I1304">
        <v>0.83333333300000001</v>
      </c>
      <c r="J1304">
        <v>3.5763799999999998E-5</v>
      </c>
    </row>
    <row r="1305" spans="1:10" x14ac:dyDescent="0.3">
      <c r="A1305">
        <v>53260512</v>
      </c>
      <c r="B1305">
        <v>0</v>
      </c>
      <c r="C1305">
        <v>0</v>
      </c>
      <c r="D1305">
        <v>0</v>
      </c>
      <c r="E1305">
        <v>0</v>
      </c>
      <c r="F1305">
        <f t="shared" si="20"/>
        <v>0</v>
      </c>
      <c r="G1305">
        <v>53.26</v>
      </c>
      <c r="H1305">
        <v>-5.12</v>
      </c>
      <c r="I1305">
        <v>0.83333333300000001</v>
      </c>
      <c r="J1305">
        <v>3.5763799999999998E-5</v>
      </c>
    </row>
    <row r="1306" spans="1:10" x14ac:dyDescent="0.3">
      <c r="A1306">
        <v>53320468</v>
      </c>
      <c r="B1306">
        <v>53.32</v>
      </c>
      <c r="C1306">
        <v>-4.68</v>
      </c>
      <c r="D1306">
        <v>2</v>
      </c>
      <c r="E1306">
        <v>6.5616499999999998E-5</v>
      </c>
      <c r="F1306">
        <f t="shared" si="20"/>
        <v>1.3468376252558992E-3</v>
      </c>
      <c r="G1306">
        <v>53.32</v>
      </c>
      <c r="H1306">
        <v>-4.68</v>
      </c>
      <c r="I1306">
        <v>0.83333333300000001</v>
      </c>
      <c r="J1306">
        <v>3.5763799999999998E-5</v>
      </c>
    </row>
    <row r="1307" spans="1:10" x14ac:dyDescent="0.3">
      <c r="A1307">
        <v>53440418</v>
      </c>
      <c r="B1307">
        <v>0</v>
      </c>
      <c r="C1307">
        <v>0</v>
      </c>
      <c r="D1307">
        <v>0</v>
      </c>
      <c r="E1307">
        <v>0</v>
      </c>
      <c r="F1307">
        <f t="shared" si="20"/>
        <v>0</v>
      </c>
      <c r="G1307">
        <v>53.44</v>
      </c>
      <c r="H1307">
        <v>-4.18</v>
      </c>
      <c r="I1307">
        <v>0.83333333300000001</v>
      </c>
      <c r="J1307">
        <v>3.5763799999999998E-5</v>
      </c>
    </row>
    <row r="1308" spans="1:10" x14ac:dyDescent="0.3">
      <c r="A1308">
        <v>53540406</v>
      </c>
      <c r="B1308">
        <v>0</v>
      </c>
      <c r="C1308">
        <v>0</v>
      </c>
      <c r="D1308">
        <v>0</v>
      </c>
      <c r="E1308">
        <v>0</v>
      </c>
      <c r="F1308">
        <f t="shared" si="20"/>
        <v>0</v>
      </c>
      <c r="G1308">
        <v>53.54</v>
      </c>
      <c r="H1308">
        <v>-4.0599999999999996</v>
      </c>
      <c r="I1308">
        <v>0.83333333300000001</v>
      </c>
      <c r="J1308">
        <v>3.5763799999999998E-5</v>
      </c>
    </row>
    <row r="1309" spans="1:10" x14ac:dyDescent="0.3">
      <c r="A1309">
        <v>53640386</v>
      </c>
      <c r="B1309">
        <v>0</v>
      </c>
      <c r="C1309">
        <v>0</v>
      </c>
      <c r="D1309">
        <v>0</v>
      </c>
      <c r="E1309">
        <v>0</v>
      </c>
      <c r="F1309">
        <f t="shared" si="20"/>
        <v>0</v>
      </c>
      <c r="G1309">
        <v>53.64</v>
      </c>
      <c r="H1309">
        <v>-3.86</v>
      </c>
      <c r="I1309">
        <v>0.83333333399999998</v>
      </c>
      <c r="J1309">
        <v>3.5763799999999998E-5</v>
      </c>
    </row>
    <row r="1310" spans="1:10" x14ac:dyDescent="0.3">
      <c r="A1310">
        <v>53840496</v>
      </c>
      <c r="B1310">
        <v>0</v>
      </c>
      <c r="C1310">
        <v>0</v>
      </c>
      <c r="D1310">
        <v>0</v>
      </c>
      <c r="E1310">
        <v>0</v>
      </c>
      <c r="F1310">
        <f t="shared" si="20"/>
        <v>0</v>
      </c>
      <c r="G1310">
        <v>53.84</v>
      </c>
      <c r="H1310">
        <v>-4.96</v>
      </c>
      <c r="I1310">
        <v>0.83333333300000001</v>
      </c>
      <c r="J1310">
        <v>3.5763799999999998E-5</v>
      </c>
    </row>
    <row r="1311" spans="1:10" x14ac:dyDescent="0.3">
      <c r="A1311">
        <v>53960500</v>
      </c>
      <c r="B1311">
        <v>0</v>
      </c>
      <c r="C1311">
        <v>0</v>
      </c>
      <c r="D1311">
        <v>0</v>
      </c>
      <c r="E1311">
        <v>0</v>
      </c>
      <c r="F1311">
        <f t="shared" si="20"/>
        <v>0</v>
      </c>
      <c r="G1311">
        <v>53.96</v>
      </c>
      <c r="H1311">
        <v>-5</v>
      </c>
      <c r="I1311">
        <v>0.83333333300000001</v>
      </c>
      <c r="J1311">
        <v>3.5763799999999998E-5</v>
      </c>
    </row>
    <row r="1312" spans="1:10" x14ac:dyDescent="0.3">
      <c r="A1312">
        <v>53960502</v>
      </c>
      <c r="B1312">
        <v>0</v>
      </c>
      <c r="C1312">
        <v>0</v>
      </c>
      <c r="D1312">
        <v>0</v>
      </c>
      <c r="E1312">
        <v>0</v>
      </c>
      <c r="F1312">
        <f t="shared" si="20"/>
        <v>0</v>
      </c>
      <c r="G1312">
        <v>53.96</v>
      </c>
      <c r="H1312">
        <v>-5.0199999999999996</v>
      </c>
      <c r="I1312">
        <v>0.83333333300000001</v>
      </c>
      <c r="J1312">
        <v>3.5763799999999998E-5</v>
      </c>
    </row>
    <row r="1313" spans="1:10" x14ac:dyDescent="0.3">
      <c r="A1313">
        <v>54020506</v>
      </c>
      <c r="B1313">
        <v>0</v>
      </c>
      <c r="C1313">
        <v>0</v>
      </c>
      <c r="D1313">
        <v>0</v>
      </c>
      <c r="E1313">
        <v>0</v>
      </c>
      <c r="F1313">
        <f t="shared" si="20"/>
        <v>0</v>
      </c>
      <c r="G1313">
        <v>54.02</v>
      </c>
      <c r="H1313">
        <v>-5.0599999999999996</v>
      </c>
      <c r="I1313">
        <v>0.83333333399999998</v>
      </c>
      <c r="J1313">
        <v>3.5763799999999998E-5</v>
      </c>
    </row>
    <row r="1314" spans="1:10" x14ac:dyDescent="0.3">
      <c r="A1314">
        <v>54060498</v>
      </c>
      <c r="B1314">
        <v>0</v>
      </c>
      <c r="C1314">
        <v>0</v>
      </c>
      <c r="D1314">
        <v>0</v>
      </c>
      <c r="E1314">
        <v>0</v>
      </c>
      <c r="F1314">
        <f t="shared" si="20"/>
        <v>0</v>
      </c>
      <c r="G1314">
        <v>54.06</v>
      </c>
      <c r="H1314">
        <v>-4.9800000000000004</v>
      </c>
      <c r="I1314">
        <v>0.83333333300000001</v>
      </c>
      <c r="J1314">
        <v>3.5763799999999998E-5</v>
      </c>
    </row>
    <row r="1315" spans="1:10" x14ac:dyDescent="0.3">
      <c r="A1315">
        <v>51640602</v>
      </c>
      <c r="B1315">
        <v>0</v>
      </c>
      <c r="C1315">
        <v>0</v>
      </c>
      <c r="D1315">
        <v>0</v>
      </c>
      <c r="E1315">
        <v>0</v>
      </c>
      <c r="F1315">
        <f t="shared" si="20"/>
        <v>0</v>
      </c>
      <c r="G1315">
        <v>51.64</v>
      </c>
      <c r="H1315">
        <v>-6.02</v>
      </c>
      <c r="I1315">
        <v>0.85</v>
      </c>
      <c r="J1315">
        <v>3.6479100000000001E-5</v>
      </c>
    </row>
    <row r="1316" spans="1:10" x14ac:dyDescent="0.3">
      <c r="A1316">
        <v>51640618</v>
      </c>
      <c r="B1316">
        <v>0</v>
      </c>
      <c r="C1316">
        <v>0</v>
      </c>
      <c r="D1316">
        <v>0</v>
      </c>
      <c r="E1316">
        <v>0</v>
      </c>
      <c r="F1316">
        <f t="shared" si="20"/>
        <v>0</v>
      </c>
      <c r="G1316">
        <v>51.64</v>
      </c>
      <c r="H1316">
        <v>-6.18</v>
      </c>
      <c r="I1316">
        <v>0.85</v>
      </c>
      <c r="J1316">
        <v>3.6479100000000001E-5</v>
      </c>
    </row>
    <row r="1317" spans="1:10" x14ac:dyDescent="0.3">
      <c r="A1317">
        <v>51780542</v>
      </c>
      <c r="B1317">
        <v>0</v>
      </c>
      <c r="C1317">
        <v>0</v>
      </c>
      <c r="D1317">
        <v>0</v>
      </c>
      <c r="E1317">
        <v>0</v>
      </c>
      <c r="F1317">
        <f t="shared" si="20"/>
        <v>0</v>
      </c>
      <c r="G1317">
        <v>51.78</v>
      </c>
      <c r="H1317">
        <v>-5.42</v>
      </c>
      <c r="I1317">
        <v>0.85</v>
      </c>
      <c r="J1317">
        <v>3.6479100000000001E-5</v>
      </c>
    </row>
    <row r="1318" spans="1:10" x14ac:dyDescent="0.3">
      <c r="A1318">
        <v>51920716</v>
      </c>
      <c r="B1318">
        <v>0</v>
      </c>
      <c r="C1318">
        <v>0</v>
      </c>
      <c r="D1318">
        <v>0</v>
      </c>
      <c r="E1318">
        <v>0</v>
      </c>
      <c r="F1318">
        <f t="shared" si="20"/>
        <v>0</v>
      </c>
      <c r="G1318">
        <v>51.92</v>
      </c>
      <c r="H1318">
        <v>-7.16</v>
      </c>
      <c r="I1318">
        <v>0.85</v>
      </c>
      <c r="J1318">
        <v>3.6479100000000001E-5</v>
      </c>
    </row>
    <row r="1319" spans="1:10" x14ac:dyDescent="0.3">
      <c r="A1319">
        <v>51940654</v>
      </c>
      <c r="B1319">
        <v>0</v>
      </c>
      <c r="C1319">
        <v>0</v>
      </c>
      <c r="D1319">
        <v>0</v>
      </c>
      <c r="E1319">
        <v>0</v>
      </c>
      <c r="F1319">
        <f t="shared" si="20"/>
        <v>0</v>
      </c>
      <c r="G1319">
        <v>51.94</v>
      </c>
      <c r="H1319">
        <v>-6.54</v>
      </c>
      <c r="I1319">
        <v>0.85</v>
      </c>
      <c r="J1319">
        <v>3.6479100000000001E-5</v>
      </c>
    </row>
    <row r="1320" spans="1:10" x14ac:dyDescent="0.3">
      <c r="A1320">
        <v>51960558</v>
      </c>
      <c r="B1320">
        <v>0</v>
      </c>
      <c r="C1320">
        <v>0</v>
      </c>
      <c r="D1320">
        <v>0</v>
      </c>
      <c r="E1320">
        <v>0</v>
      </c>
      <c r="F1320">
        <f t="shared" si="20"/>
        <v>0</v>
      </c>
      <c r="G1320">
        <v>51.96</v>
      </c>
      <c r="H1320">
        <v>-5.58</v>
      </c>
      <c r="I1320">
        <v>0.85</v>
      </c>
      <c r="J1320">
        <v>3.6479100000000001E-5</v>
      </c>
    </row>
    <row r="1321" spans="1:10" x14ac:dyDescent="0.3">
      <c r="A1321">
        <v>51960690</v>
      </c>
      <c r="B1321">
        <v>0</v>
      </c>
      <c r="C1321">
        <v>0</v>
      </c>
      <c r="D1321">
        <v>0</v>
      </c>
      <c r="E1321">
        <v>0</v>
      </c>
      <c r="F1321">
        <f t="shared" si="20"/>
        <v>0</v>
      </c>
      <c r="G1321">
        <v>51.96</v>
      </c>
      <c r="H1321">
        <v>-6.9</v>
      </c>
      <c r="I1321">
        <v>0.85</v>
      </c>
      <c r="J1321">
        <v>3.6479100000000001E-5</v>
      </c>
    </row>
    <row r="1322" spans="1:10" x14ac:dyDescent="0.3">
      <c r="A1322">
        <v>51980604</v>
      </c>
      <c r="B1322">
        <v>0</v>
      </c>
      <c r="C1322">
        <v>0</v>
      </c>
      <c r="D1322">
        <v>0</v>
      </c>
      <c r="E1322">
        <v>0</v>
      </c>
      <c r="F1322">
        <f t="shared" si="20"/>
        <v>0</v>
      </c>
      <c r="G1322">
        <v>51.98</v>
      </c>
      <c r="H1322">
        <v>-6.04</v>
      </c>
      <c r="I1322">
        <v>0.85</v>
      </c>
      <c r="J1322">
        <v>3.6479100000000001E-5</v>
      </c>
    </row>
    <row r="1323" spans="1:10" x14ac:dyDescent="0.3">
      <c r="A1323">
        <v>51980676</v>
      </c>
      <c r="B1323">
        <v>51.98</v>
      </c>
      <c r="C1323">
        <v>-6.76</v>
      </c>
      <c r="D1323">
        <v>0.15</v>
      </c>
      <c r="E1323">
        <v>4.9212399999999998E-6</v>
      </c>
      <c r="F1323">
        <f t="shared" si="20"/>
        <v>1.0101282189419244E-4</v>
      </c>
      <c r="G1323">
        <v>51.98</v>
      </c>
      <c r="H1323">
        <v>-6.76</v>
      </c>
      <c r="I1323">
        <v>0.85000000099999995</v>
      </c>
      <c r="J1323">
        <v>3.6479100000000001E-5</v>
      </c>
    </row>
    <row r="1324" spans="1:10" x14ac:dyDescent="0.3">
      <c r="A1324">
        <v>52100486</v>
      </c>
      <c r="B1324">
        <v>52.1</v>
      </c>
      <c r="C1324">
        <v>-4.8600000000000003</v>
      </c>
      <c r="D1324">
        <v>2</v>
      </c>
      <c r="E1324">
        <v>6.5616499999999998E-5</v>
      </c>
      <c r="F1324">
        <f t="shared" si="20"/>
        <v>1.3468376252558992E-3</v>
      </c>
      <c r="G1324">
        <v>52.1</v>
      </c>
      <c r="H1324">
        <v>-4.8600000000000003</v>
      </c>
      <c r="I1324">
        <v>0.85</v>
      </c>
      <c r="J1324">
        <v>3.6479100000000001E-5</v>
      </c>
    </row>
    <row r="1325" spans="1:10" x14ac:dyDescent="0.3">
      <c r="A1325">
        <v>52100584</v>
      </c>
      <c r="B1325">
        <v>0</v>
      </c>
      <c r="C1325">
        <v>0</v>
      </c>
      <c r="D1325">
        <v>0</v>
      </c>
      <c r="E1325">
        <v>0</v>
      </c>
      <c r="F1325">
        <f t="shared" si="20"/>
        <v>0</v>
      </c>
      <c r="G1325">
        <v>52.1</v>
      </c>
      <c r="H1325">
        <v>-5.84</v>
      </c>
      <c r="I1325">
        <v>0.84999999900000001</v>
      </c>
      <c r="J1325">
        <v>3.6479100000000001E-5</v>
      </c>
    </row>
    <row r="1326" spans="1:10" x14ac:dyDescent="0.3">
      <c r="A1326">
        <v>52100598</v>
      </c>
      <c r="B1326">
        <v>0</v>
      </c>
      <c r="C1326">
        <v>0</v>
      </c>
      <c r="D1326">
        <v>0</v>
      </c>
      <c r="E1326">
        <v>0</v>
      </c>
      <c r="F1326">
        <f t="shared" si="20"/>
        <v>0</v>
      </c>
      <c r="G1326">
        <v>52.1</v>
      </c>
      <c r="H1326">
        <v>-5.98</v>
      </c>
      <c r="I1326">
        <v>0.85</v>
      </c>
      <c r="J1326">
        <v>3.6479100000000001E-5</v>
      </c>
    </row>
    <row r="1327" spans="1:10" x14ac:dyDescent="0.3">
      <c r="A1327">
        <v>52140486</v>
      </c>
      <c r="B1327">
        <v>52.14</v>
      </c>
      <c r="C1327">
        <v>-4.8600000000000003</v>
      </c>
      <c r="D1327">
        <v>4</v>
      </c>
      <c r="E1327">
        <v>1.31233E-4</v>
      </c>
      <c r="F1327">
        <f t="shared" si="20"/>
        <v>2.6936752505117983E-3</v>
      </c>
      <c r="G1327">
        <v>52.14</v>
      </c>
      <c r="H1327">
        <v>-4.8600000000000003</v>
      </c>
      <c r="I1327">
        <v>0.85</v>
      </c>
      <c r="J1327">
        <v>3.6479100000000001E-5</v>
      </c>
    </row>
    <row r="1328" spans="1:10" x14ac:dyDescent="0.3">
      <c r="A1328">
        <v>52180612</v>
      </c>
      <c r="B1328">
        <v>0</v>
      </c>
      <c r="C1328">
        <v>0</v>
      </c>
      <c r="D1328">
        <v>0</v>
      </c>
      <c r="E1328">
        <v>0</v>
      </c>
      <c r="F1328">
        <f t="shared" si="20"/>
        <v>0</v>
      </c>
      <c r="G1328">
        <v>52.18</v>
      </c>
      <c r="H1328">
        <v>-6.12</v>
      </c>
      <c r="I1328">
        <v>0.85</v>
      </c>
      <c r="J1328">
        <v>3.6479100000000001E-5</v>
      </c>
    </row>
    <row r="1329" spans="1:10" x14ac:dyDescent="0.3">
      <c r="A1329">
        <v>52200478</v>
      </c>
      <c r="B1329">
        <v>0</v>
      </c>
      <c r="C1329">
        <v>0</v>
      </c>
      <c r="D1329">
        <v>0</v>
      </c>
      <c r="E1329">
        <v>0</v>
      </c>
      <c r="F1329">
        <f t="shared" si="20"/>
        <v>0</v>
      </c>
      <c r="G1329">
        <v>52.2</v>
      </c>
      <c r="H1329">
        <v>-4.78</v>
      </c>
      <c r="I1329">
        <v>0.85</v>
      </c>
      <c r="J1329">
        <v>3.6479100000000001E-5</v>
      </c>
    </row>
    <row r="1330" spans="1:10" x14ac:dyDescent="0.3">
      <c r="A1330">
        <v>52240572</v>
      </c>
      <c r="B1330">
        <v>0</v>
      </c>
      <c r="C1330">
        <v>0</v>
      </c>
      <c r="D1330">
        <v>0</v>
      </c>
      <c r="E1330">
        <v>0</v>
      </c>
      <c r="F1330">
        <f t="shared" si="20"/>
        <v>0</v>
      </c>
      <c r="G1330">
        <v>52.24</v>
      </c>
      <c r="H1330">
        <v>-5.72</v>
      </c>
      <c r="I1330">
        <v>0.85</v>
      </c>
      <c r="J1330">
        <v>3.6479100000000001E-5</v>
      </c>
    </row>
    <row r="1331" spans="1:10" x14ac:dyDescent="0.3">
      <c r="A1331">
        <v>52260508</v>
      </c>
      <c r="B1331">
        <v>0</v>
      </c>
      <c r="C1331">
        <v>0</v>
      </c>
      <c r="D1331">
        <v>0</v>
      </c>
      <c r="E1331">
        <v>0</v>
      </c>
      <c r="F1331">
        <f t="shared" si="20"/>
        <v>0</v>
      </c>
      <c r="G1331">
        <v>52.26</v>
      </c>
      <c r="H1331">
        <v>-5.08</v>
      </c>
      <c r="I1331">
        <v>0.85</v>
      </c>
      <c r="J1331">
        <v>3.6479100000000001E-5</v>
      </c>
    </row>
    <row r="1332" spans="1:10" x14ac:dyDescent="0.3">
      <c r="A1332">
        <v>52260530</v>
      </c>
      <c r="B1332">
        <v>0</v>
      </c>
      <c r="C1332">
        <v>0</v>
      </c>
      <c r="D1332">
        <v>0</v>
      </c>
      <c r="E1332">
        <v>0</v>
      </c>
      <c r="F1332">
        <f t="shared" si="20"/>
        <v>0</v>
      </c>
      <c r="G1332">
        <v>52.26</v>
      </c>
      <c r="H1332">
        <v>-5.3</v>
      </c>
      <c r="I1332">
        <v>0.84999999900000001</v>
      </c>
      <c r="J1332">
        <v>3.6479100000000001E-5</v>
      </c>
    </row>
    <row r="1333" spans="1:10" x14ac:dyDescent="0.3">
      <c r="A1333">
        <v>52280530</v>
      </c>
      <c r="B1333">
        <v>0</v>
      </c>
      <c r="C1333">
        <v>0</v>
      </c>
      <c r="D1333">
        <v>0</v>
      </c>
      <c r="E1333">
        <v>0</v>
      </c>
      <c r="F1333">
        <f t="shared" si="20"/>
        <v>0</v>
      </c>
      <c r="G1333">
        <v>52.28</v>
      </c>
      <c r="H1333">
        <v>-5.3</v>
      </c>
      <c r="I1333">
        <v>0.85</v>
      </c>
      <c r="J1333">
        <v>3.6479100000000001E-5</v>
      </c>
    </row>
    <row r="1334" spans="1:10" x14ac:dyDescent="0.3">
      <c r="A1334">
        <v>52280586</v>
      </c>
      <c r="B1334">
        <v>0</v>
      </c>
      <c r="C1334">
        <v>0</v>
      </c>
      <c r="D1334">
        <v>0</v>
      </c>
      <c r="E1334">
        <v>0</v>
      </c>
      <c r="F1334">
        <f t="shared" si="20"/>
        <v>0</v>
      </c>
      <c r="G1334">
        <v>52.28</v>
      </c>
      <c r="H1334">
        <v>-5.86</v>
      </c>
      <c r="I1334">
        <v>0.85</v>
      </c>
      <c r="J1334">
        <v>3.6479100000000001E-5</v>
      </c>
    </row>
    <row r="1335" spans="1:10" x14ac:dyDescent="0.3">
      <c r="A1335">
        <v>52380622</v>
      </c>
      <c r="B1335">
        <v>0</v>
      </c>
      <c r="C1335">
        <v>0</v>
      </c>
      <c r="D1335">
        <v>0</v>
      </c>
      <c r="E1335">
        <v>0</v>
      </c>
      <c r="F1335">
        <f t="shared" si="20"/>
        <v>0</v>
      </c>
      <c r="G1335">
        <v>52.38</v>
      </c>
      <c r="H1335">
        <v>-6.22</v>
      </c>
      <c r="I1335">
        <v>0.85</v>
      </c>
      <c r="J1335">
        <v>3.6479100000000001E-5</v>
      </c>
    </row>
    <row r="1336" spans="1:10" x14ac:dyDescent="0.3">
      <c r="A1336">
        <v>52420612</v>
      </c>
      <c r="B1336">
        <v>0</v>
      </c>
      <c r="C1336">
        <v>0</v>
      </c>
      <c r="D1336">
        <v>0</v>
      </c>
      <c r="E1336">
        <v>0</v>
      </c>
      <c r="F1336">
        <f t="shared" si="20"/>
        <v>0</v>
      </c>
      <c r="G1336">
        <v>52.42</v>
      </c>
      <c r="H1336">
        <v>-6.12</v>
      </c>
      <c r="I1336">
        <v>0.85</v>
      </c>
      <c r="J1336">
        <v>3.6479100000000001E-5</v>
      </c>
    </row>
    <row r="1337" spans="1:10" x14ac:dyDescent="0.3">
      <c r="A1337">
        <v>52420616</v>
      </c>
      <c r="B1337">
        <v>0</v>
      </c>
      <c r="C1337">
        <v>0</v>
      </c>
      <c r="D1337">
        <v>0</v>
      </c>
      <c r="E1337">
        <v>0</v>
      </c>
      <c r="F1337">
        <f t="shared" si="20"/>
        <v>0</v>
      </c>
      <c r="G1337">
        <v>52.42</v>
      </c>
      <c r="H1337">
        <v>-6.16</v>
      </c>
      <c r="I1337">
        <v>0.85</v>
      </c>
      <c r="J1337">
        <v>3.6479100000000001E-5</v>
      </c>
    </row>
    <row r="1338" spans="1:10" x14ac:dyDescent="0.3">
      <c r="A1338">
        <v>52460536</v>
      </c>
      <c r="B1338">
        <v>0</v>
      </c>
      <c r="C1338">
        <v>0</v>
      </c>
      <c r="D1338">
        <v>0</v>
      </c>
      <c r="E1338">
        <v>0</v>
      </c>
      <c r="F1338">
        <f t="shared" si="20"/>
        <v>0</v>
      </c>
      <c r="G1338">
        <v>52.46</v>
      </c>
      <c r="H1338">
        <v>-5.36</v>
      </c>
      <c r="I1338">
        <v>0.85</v>
      </c>
      <c r="J1338">
        <v>3.6479100000000001E-5</v>
      </c>
    </row>
    <row r="1339" spans="1:10" x14ac:dyDescent="0.3">
      <c r="A1339">
        <v>52480508</v>
      </c>
      <c r="B1339">
        <v>0</v>
      </c>
      <c r="C1339">
        <v>0</v>
      </c>
      <c r="D1339">
        <v>0</v>
      </c>
      <c r="E1339">
        <v>0</v>
      </c>
      <c r="F1339">
        <f t="shared" si="20"/>
        <v>0</v>
      </c>
      <c r="G1339">
        <v>52.48</v>
      </c>
      <c r="H1339">
        <v>-5.08</v>
      </c>
      <c r="I1339">
        <v>0.85</v>
      </c>
      <c r="J1339">
        <v>3.6479100000000001E-5</v>
      </c>
    </row>
    <row r="1340" spans="1:10" x14ac:dyDescent="0.3">
      <c r="A1340">
        <v>52480516</v>
      </c>
      <c r="B1340">
        <v>0</v>
      </c>
      <c r="C1340">
        <v>0</v>
      </c>
      <c r="D1340">
        <v>0</v>
      </c>
      <c r="E1340">
        <v>0</v>
      </c>
      <c r="F1340">
        <f t="shared" si="20"/>
        <v>0</v>
      </c>
      <c r="G1340">
        <v>52.48</v>
      </c>
      <c r="H1340">
        <v>-5.16</v>
      </c>
      <c r="I1340">
        <v>0.85</v>
      </c>
      <c r="J1340">
        <v>3.6479100000000001E-5</v>
      </c>
    </row>
    <row r="1341" spans="1:10" x14ac:dyDescent="0.3">
      <c r="A1341">
        <v>52500544</v>
      </c>
      <c r="B1341">
        <v>0</v>
      </c>
      <c r="C1341">
        <v>0</v>
      </c>
      <c r="D1341">
        <v>0</v>
      </c>
      <c r="E1341">
        <v>0</v>
      </c>
      <c r="F1341">
        <f t="shared" si="20"/>
        <v>0</v>
      </c>
      <c r="G1341">
        <v>52.5</v>
      </c>
      <c r="H1341">
        <v>-5.44</v>
      </c>
      <c r="I1341">
        <v>0.85</v>
      </c>
      <c r="J1341">
        <v>3.6479100000000001E-5</v>
      </c>
    </row>
    <row r="1342" spans="1:10" x14ac:dyDescent="0.3">
      <c r="A1342">
        <v>52520498</v>
      </c>
      <c r="B1342">
        <v>0</v>
      </c>
      <c r="C1342">
        <v>0</v>
      </c>
      <c r="D1342">
        <v>0</v>
      </c>
      <c r="E1342">
        <v>0</v>
      </c>
      <c r="F1342">
        <f t="shared" si="20"/>
        <v>0</v>
      </c>
      <c r="G1342">
        <v>52.52</v>
      </c>
      <c r="H1342">
        <v>-4.9800000000000004</v>
      </c>
      <c r="I1342">
        <v>0.85</v>
      </c>
      <c r="J1342">
        <v>3.6479100000000001E-5</v>
      </c>
    </row>
    <row r="1343" spans="1:10" x14ac:dyDescent="0.3">
      <c r="A1343">
        <v>52580604</v>
      </c>
      <c r="B1343">
        <v>0</v>
      </c>
      <c r="C1343">
        <v>0</v>
      </c>
      <c r="D1343">
        <v>0</v>
      </c>
      <c r="E1343">
        <v>0</v>
      </c>
      <c r="F1343">
        <f t="shared" si="20"/>
        <v>0</v>
      </c>
      <c r="G1343">
        <v>52.58</v>
      </c>
      <c r="H1343">
        <v>-6.04</v>
      </c>
      <c r="I1343">
        <v>0.85</v>
      </c>
      <c r="J1343">
        <v>3.6479100000000001E-5</v>
      </c>
    </row>
    <row r="1344" spans="1:10" x14ac:dyDescent="0.3">
      <c r="A1344">
        <v>52700478</v>
      </c>
      <c r="B1344">
        <v>0</v>
      </c>
      <c r="C1344">
        <v>0</v>
      </c>
      <c r="D1344">
        <v>0</v>
      </c>
      <c r="E1344">
        <v>0</v>
      </c>
      <c r="F1344">
        <f t="shared" si="20"/>
        <v>0</v>
      </c>
      <c r="G1344">
        <v>52.7</v>
      </c>
      <c r="H1344">
        <v>-4.78</v>
      </c>
      <c r="I1344">
        <v>0.85</v>
      </c>
      <c r="J1344">
        <v>3.6479100000000001E-5</v>
      </c>
    </row>
    <row r="1345" spans="1:10" x14ac:dyDescent="0.3">
      <c r="A1345">
        <v>52780604</v>
      </c>
      <c r="B1345">
        <v>0</v>
      </c>
      <c r="C1345">
        <v>0</v>
      </c>
      <c r="D1345">
        <v>0</v>
      </c>
      <c r="E1345">
        <v>0</v>
      </c>
      <c r="F1345">
        <f t="shared" si="20"/>
        <v>0</v>
      </c>
      <c r="G1345">
        <v>52.78</v>
      </c>
      <c r="H1345">
        <v>-6.04</v>
      </c>
      <c r="I1345">
        <v>0.85</v>
      </c>
      <c r="J1345">
        <v>3.6479100000000001E-5</v>
      </c>
    </row>
    <row r="1346" spans="1:10" x14ac:dyDescent="0.3">
      <c r="A1346">
        <v>52820582</v>
      </c>
      <c r="B1346">
        <v>0</v>
      </c>
      <c r="C1346">
        <v>0</v>
      </c>
      <c r="D1346">
        <v>0</v>
      </c>
      <c r="E1346">
        <v>0</v>
      </c>
      <c r="F1346">
        <f t="shared" si="20"/>
        <v>0</v>
      </c>
      <c r="G1346">
        <v>52.82</v>
      </c>
      <c r="H1346">
        <v>-5.82</v>
      </c>
      <c r="I1346">
        <v>0.85</v>
      </c>
      <c r="J1346">
        <v>3.6479100000000001E-5</v>
      </c>
    </row>
    <row r="1347" spans="1:10" x14ac:dyDescent="0.3">
      <c r="A1347">
        <v>53340464</v>
      </c>
      <c r="B1347">
        <v>0</v>
      </c>
      <c r="C1347">
        <v>0</v>
      </c>
      <c r="D1347">
        <v>0</v>
      </c>
      <c r="E1347">
        <v>0</v>
      </c>
      <c r="F1347">
        <f t="shared" ref="F1347:F1410" si="21">D1347/1484.96</f>
        <v>0</v>
      </c>
      <c r="G1347">
        <v>53.34</v>
      </c>
      <c r="H1347">
        <v>-4.6399999999999997</v>
      </c>
      <c r="I1347">
        <v>0.85</v>
      </c>
      <c r="J1347">
        <v>3.6479100000000001E-5</v>
      </c>
    </row>
    <row r="1348" spans="1:10" x14ac:dyDescent="0.3">
      <c r="A1348">
        <v>53500392</v>
      </c>
      <c r="B1348">
        <v>0</v>
      </c>
      <c r="C1348">
        <v>0</v>
      </c>
      <c r="D1348">
        <v>0</v>
      </c>
      <c r="E1348">
        <v>0</v>
      </c>
      <c r="F1348">
        <f t="shared" si="21"/>
        <v>0</v>
      </c>
      <c r="G1348">
        <v>53.5</v>
      </c>
      <c r="H1348">
        <v>-3.92</v>
      </c>
      <c r="I1348">
        <v>0.85</v>
      </c>
      <c r="J1348">
        <v>3.6479100000000001E-5</v>
      </c>
    </row>
    <row r="1349" spans="1:10" x14ac:dyDescent="0.3">
      <c r="A1349">
        <v>53520408</v>
      </c>
      <c r="B1349">
        <v>0</v>
      </c>
      <c r="C1349">
        <v>0</v>
      </c>
      <c r="D1349">
        <v>0</v>
      </c>
      <c r="E1349">
        <v>0</v>
      </c>
      <c r="F1349">
        <f t="shared" si="21"/>
        <v>0</v>
      </c>
      <c r="G1349">
        <v>53.52</v>
      </c>
      <c r="H1349">
        <v>-4.08</v>
      </c>
      <c r="I1349">
        <v>0.85</v>
      </c>
      <c r="J1349">
        <v>3.6479100000000001E-5</v>
      </c>
    </row>
    <row r="1350" spans="1:10" x14ac:dyDescent="0.3">
      <c r="A1350">
        <v>53600378</v>
      </c>
      <c r="B1350">
        <v>0</v>
      </c>
      <c r="C1350">
        <v>0</v>
      </c>
      <c r="D1350">
        <v>0</v>
      </c>
      <c r="E1350">
        <v>0</v>
      </c>
      <c r="F1350">
        <f t="shared" si="21"/>
        <v>0</v>
      </c>
      <c r="G1350">
        <v>53.6</v>
      </c>
      <c r="H1350">
        <v>-3.78</v>
      </c>
      <c r="I1350">
        <v>0.85</v>
      </c>
      <c r="J1350">
        <v>3.6479100000000001E-5</v>
      </c>
    </row>
    <row r="1351" spans="1:10" x14ac:dyDescent="0.3">
      <c r="A1351">
        <v>53720348</v>
      </c>
      <c r="B1351">
        <v>0</v>
      </c>
      <c r="C1351">
        <v>0</v>
      </c>
      <c r="D1351">
        <v>0</v>
      </c>
      <c r="E1351">
        <v>0</v>
      </c>
      <c r="F1351">
        <f t="shared" si="21"/>
        <v>0</v>
      </c>
      <c r="G1351">
        <v>53.72</v>
      </c>
      <c r="H1351">
        <v>-3.48</v>
      </c>
      <c r="I1351">
        <v>0.85000000099999995</v>
      </c>
      <c r="J1351">
        <v>3.6479100000000001E-5</v>
      </c>
    </row>
    <row r="1352" spans="1:10" x14ac:dyDescent="0.3">
      <c r="A1352">
        <v>53760520</v>
      </c>
      <c r="B1352">
        <v>0</v>
      </c>
      <c r="C1352">
        <v>0</v>
      </c>
      <c r="D1352">
        <v>0</v>
      </c>
      <c r="E1352">
        <v>0</v>
      </c>
      <c r="F1352">
        <f t="shared" si="21"/>
        <v>0</v>
      </c>
      <c r="G1352">
        <v>53.76</v>
      </c>
      <c r="H1352">
        <v>-5.2</v>
      </c>
      <c r="I1352">
        <v>0.85</v>
      </c>
      <c r="J1352">
        <v>3.6479100000000001E-5</v>
      </c>
    </row>
    <row r="1353" spans="1:10" x14ac:dyDescent="0.3">
      <c r="A1353">
        <v>53780530</v>
      </c>
      <c r="B1353">
        <v>53.78</v>
      </c>
      <c r="C1353">
        <v>-5.3</v>
      </c>
      <c r="D1353">
        <v>8</v>
      </c>
      <c r="E1353">
        <v>2.6246599999999999E-4</v>
      </c>
      <c r="F1353">
        <f t="shared" si="21"/>
        <v>5.3873505010235967E-3</v>
      </c>
      <c r="G1353">
        <v>53.78</v>
      </c>
      <c r="H1353">
        <v>-5.3</v>
      </c>
      <c r="I1353">
        <v>0.85</v>
      </c>
      <c r="J1353">
        <v>3.6479100000000001E-5</v>
      </c>
    </row>
    <row r="1354" spans="1:10" x14ac:dyDescent="0.3">
      <c r="A1354">
        <v>53840492</v>
      </c>
      <c r="B1354">
        <v>0</v>
      </c>
      <c r="C1354">
        <v>0</v>
      </c>
      <c r="D1354">
        <v>0</v>
      </c>
      <c r="E1354">
        <v>0</v>
      </c>
      <c r="F1354">
        <f t="shared" si="21"/>
        <v>0</v>
      </c>
      <c r="G1354">
        <v>53.84</v>
      </c>
      <c r="H1354">
        <v>-4.92</v>
      </c>
      <c r="I1354">
        <v>0.85</v>
      </c>
      <c r="J1354">
        <v>3.6479100000000001E-5</v>
      </c>
    </row>
    <row r="1355" spans="1:10" x14ac:dyDescent="0.3">
      <c r="A1355">
        <v>53880396</v>
      </c>
      <c r="B1355">
        <v>0</v>
      </c>
      <c r="C1355">
        <v>0</v>
      </c>
      <c r="D1355">
        <v>0</v>
      </c>
      <c r="E1355">
        <v>0</v>
      </c>
      <c r="F1355">
        <f t="shared" si="21"/>
        <v>0</v>
      </c>
      <c r="G1355">
        <v>53.88</v>
      </c>
      <c r="H1355">
        <v>-3.96</v>
      </c>
      <c r="I1355">
        <v>0.85</v>
      </c>
      <c r="J1355">
        <v>3.6479100000000001E-5</v>
      </c>
    </row>
    <row r="1356" spans="1:10" x14ac:dyDescent="0.3">
      <c r="A1356">
        <v>53880496</v>
      </c>
      <c r="B1356">
        <v>0</v>
      </c>
      <c r="C1356">
        <v>0</v>
      </c>
      <c r="D1356">
        <v>0</v>
      </c>
      <c r="E1356">
        <v>0</v>
      </c>
      <c r="F1356">
        <f t="shared" si="21"/>
        <v>0</v>
      </c>
      <c r="G1356">
        <v>53.88</v>
      </c>
      <c r="H1356">
        <v>-4.96</v>
      </c>
      <c r="I1356">
        <v>0.85</v>
      </c>
      <c r="J1356">
        <v>3.6479100000000001E-5</v>
      </c>
    </row>
    <row r="1357" spans="1:10" x14ac:dyDescent="0.3">
      <c r="A1357">
        <v>53880518</v>
      </c>
      <c r="B1357">
        <v>0</v>
      </c>
      <c r="C1357">
        <v>0</v>
      </c>
      <c r="D1357">
        <v>0</v>
      </c>
      <c r="E1357">
        <v>0</v>
      </c>
      <c r="F1357">
        <f t="shared" si="21"/>
        <v>0</v>
      </c>
      <c r="G1357">
        <v>53.88</v>
      </c>
      <c r="H1357">
        <v>-5.18</v>
      </c>
      <c r="I1357">
        <v>0.85</v>
      </c>
      <c r="J1357">
        <v>3.6479100000000001E-5</v>
      </c>
    </row>
    <row r="1358" spans="1:10" x14ac:dyDescent="0.3">
      <c r="A1358">
        <v>51640664</v>
      </c>
      <c r="B1358">
        <v>0</v>
      </c>
      <c r="C1358">
        <v>0</v>
      </c>
      <c r="D1358">
        <v>0</v>
      </c>
      <c r="E1358">
        <v>0</v>
      </c>
      <c r="F1358">
        <f t="shared" si="21"/>
        <v>0</v>
      </c>
      <c r="G1358">
        <v>51.64</v>
      </c>
      <c r="H1358">
        <v>-6.64</v>
      </c>
      <c r="I1358">
        <v>0.86666666699999995</v>
      </c>
      <c r="J1358">
        <v>3.7194399999999997E-5</v>
      </c>
    </row>
    <row r="1359" spans="1:10" x14ac:dyDescent="0.3">
      <c r="A1359">
        <v>51980732</v>
      </c>
      <c r="B1359">
        <v>51.98</v>
      </c>
      <c r="C1359">
        <v>-7.32</v>
      </c>
      <c r="D1359">
        <v>4</v>
      </c>
      <c r="E1359">
        <v>1.31233E-4</v>
      </c>
      <c r="F1359">
        <f t="shared" si="21"/>
        <v>2.6936752505117983E-3</v>
      </c>
      <c r="G1359">
        <v>51.98</v>
      </c>
      <c r="H1359">
        <v>-7.32</v>
      </c>
      <c r="I1359">
        <v>0.86666666699999995</v>
      </c>
      <c r="J1359">
        <v>3.7194399999999997E-5</v>
      </c>
    </row>
    <row r="1360" spans="1:10" x14ac:dyDescent="0.3">
      <c r="A1360">
        <v>52000584</v>
      </c>
      <c r="B1360">
        <v>0</v>
      </c>
      <c r="C1360">
        <v>0</v>
      </c>
      <c r="D1360">
        <v>0</v>
      </c>
      <c r="E1360">
        <v>0</v>
      </c>
      <c r="F1360">
        <f t="shared" si="21"/>
        <v>0</v>
      </c>
      <c r="G1360">
        <v>52</v>
      </c>
      <c r="H1360">
        <v>-5.84</v>
      </c>
      <c r="I1360">
        <v>0.86666666699999995</v>
      </c>
      <c r="J1360">
        <v>3.7194399999999997E-5</v>
      </c>
    </row>
    <row r="1361" spans="1:10" x14ac:dyDescent="0.3">
      <c r="A1361">
        <v>52000656</v>
      </c>
      <c r="B1361">
        <v>0</v>
      </c>
      <c r="C1361">
        <v>0</v>
      </c>
      <c r="D1361">
        <v>0</v>
      </c>
      <c r="E1361">
        <v>0</v>
      </c>
      <c r="F1361">
        <f t="shared" si="21"/>
        <v>0</v>
      </c>
      <c r="G1361">
        <v>52</v>
      </c>
      <c r="H1361">
        <v>-6.56</v>
      </c>
      <c r="I1361">
        <v>0.86666666699999995</v>
      </c>
      <c r="J1361">
        <v>3.7194399999999997E-5</v>
      </c>
    </row>
    <row r="1362" spans="1:10" x14ac:dyDescent="0.3">
      <c r="A1362">
        <v>52060620</v>
      </c>
      <c r="B1362">
        <v>0</v>
      </c>
      <c r="C1362">
        <v>0</v>
      </c>
      <c r="D1362">
        <v>0</v>
      </c>
      <c r="E1362">
        <v>0</v>
      </c>
      <c r="F1362">
        <f t="shared" si="21"/>
        <v>0</v>
      </c>
      <c r="G1362">
        <v>52.06</v>
      </c>
      <c r="H1362">
        <v>-6.2</v>
      </c>
      <c r="I1362">
        <v>0.86666666699999995</v>
      </c>
      <c r="J1362">
        <v>3.7194399999999997E-5</v>
      </c>
    </row>
    <row r="1363" spans="1:10" x14ac:dyDescent="0.3">
      <c r="A1363">
        <v>52180584</v>
      </c>
      <c r="B1363">
        <v>0</v>
      </c>
      <c r="C1363">
        <v>0</v>
      </c>
      <c r="D1363">
        <v>0</v>
      </c>
      <c r="E1363">
        <v>0</v>
      </c>
      <c r="F1363">
        <f t="shared" si="21"/>
        <v>0</v>
      </c>
      <c r="G1363">
        <v>52.18</v>
      </c>
      <c r="H1363">
        <v>-5.84</v>
      </c>
      <c r="I1363">
        <v>0.86666666699999995</v>
      </c>
      <c r="J1363">
        <v>3.7194399999999997E-5</v>
      </c>
    </row>
    <row r="1364" spans="1:10" x14ac:dyDescent="0.3">
      <c r="A1364">
        <v>52220594</v>
      </c>
      <c r="B1364">
        <v>0</v>
      </c>
      <c r="C1364">
        <v>0</v>
      </c>
      <c r="D1364">
        <v>0</v>
      </c>
      <c r="E1364">
        <v>0</v>
      </c>
      <c r="F1364">
        <f t="shared" si="21"/>
        <v>0</v>
      </c>
      <c r="G1364">
        <v>52.22</v>
      </c>
      <c r="H1364">
        <v>-5.94</v>
      </c>
      <c r="I1364">
        <v>0.86666666599999997</v>
      </c>
      <c r="J1364">
        <v>3.7194399999999997E-5</v>
      </c>
    </row>
    <row r="1365" spans="1:10" x14ac:dyDescent="0.3">
      <c r="A1365">
        <v>52240536</v>
      </c>
      <c r="B1365">
        <v>0</v>
      </c>
      <c r="C1365">
        <v>0</v>
      </c>
      <c r="D1365">
        <v>0</v>
      </c>
      <c r="E1365">
        <v>0</v>
      </c>
      <c r="F1365">
        <f t="shared" si="21"/>
        <v>0</v>
      </c>
      <c r="G1365">
        <v>52.24</v>
      </c>
      <c r="H1365">
        <v>-5.36</v>
      </c>
      <c r="I1365">
        <v>0.86666666699999995</v>
      </c>
      <c r="J1365">
        <v>3.7194399999999997E-5</v>
      </c>
    </row>
    <row r="1366" spans="1:10" x14ac:dyDescent="0.3">
      <c r="A1366">
        <v>52240578</v>
      </c>
      <c r="B1366">
        <v>0</v>
      </c>
      <c r="C1366">
        <v>0</v>
      </c>
      <c r="D1366">
        <v>0</v>
      </c>
      <c r="E1366">
        <v>0</v>
      </c>
      <c r="F1366">
        <f t="shared" si="21"/>
        <v>0</v>
      </c>
      <c r="G1366">
        <v>52.24</v>
      </c>
      <c r="H1366">
        <v>-5.78</v>
      </c>
      <c r="I1366">
        <v>0.86666666699999995</v>
      </c>
      <c r="J1366">
        <v>3.7194399999999997E-5</v>
      </c>
    </row>
    <row r="1367" spans="1:10" x14ac:dyDescent="0.3">
      <c r="A1367">
        <v>52500542</v>
      </c>
      <c r="B1367">
        <v>0</v>
      </c>
      <c r="C1367">
        <v>0</v>
      </c>
      <c r="D1367">
        <v>0</v>
      </c>
      <c r="E1367">
        <v>0</v>
      </c>
      <c r="F1367">
        <f t="shared" si="21"/>
        <v>0</v>
      </c>
      <c r="G1367">
        <v>52.5</v>
      </c>
      <c r="H1367">
        <v>-5.42</v>
      </c>
      <c r="I1367">
        <v>0.86666666699999995</v>
      </c>
      <c r="J1367">
        <v>3.7194399999999997E-5</v>
      </c>
    </row>
    <row r="1368" spans="1:10" x14ac:dyDescent="0.3">
      <c r="A1368">
        <v>52600614</v>
      </c>
      <c r="B1368">
        <v>0</v>
      </c>
      <c r="C1368">
        <v>0</v>
      </c>
      <c r="D1368">
        <v>0</v>
      </c>
      <c r="E1368">
        <v>0</v>
      </c>
      <c r="F1368">
        <f t="shared" si="21"/>
        <v>0</v>
      </c>
      <c r="G1368">
        <v>52.6</v>
      </c>
      <c r="H1368">
        <v>-6.14</v>
      </c>
      <c r="I1368">
        <v>0.86666666699999995</v>
      </c>
      <c r="J1368">
        <v>3.7194399999999997E-5</v>
      </c>
    </row>
    <row r="1369" spans="1:10" x14ac:dyDescent="0.3">
      <c r="A1369">
        <v>52680506</v>
      </c>
      <c r="B1369">
        <v>0</v>
      </c>
      <c r="C1369">
        <v>0</v>
      </c>
      <c r="D1369">
        <v>0</v>
      </c>
      <c r="E1369">
        <v>0</v>
      </c>
      <c r="F1369">
        <f t="shared" si="21"/>
        <v>0</v>
      </c>
      <c r="G1369">
        <v>52.68</v>
      </c>
      <c r="H1369">
        <v>-5.0599999999999996</v>
      </c>
      <c r="I1369">
        <v>0.86666666699999995</v>
      </c>
      <c r="J1369">
        <v>3.7194399999999997E-5</v>
      </c>
    </row>
    <row r="1370" spans="1:10" x14ac:dyDescent="0.3">
      <c r="A1370">
        <v>52800536</v>
      </c>
      <c r="B1370">
        <v>0</v>
      </c>
      <c r="C1370">
        <v>0</v>
      </c>
      <c r="D1370">
        <v>0</v>
      </c>
      <c r="E1370">
        <v>0</v>
      </c>
      <c r="F1370">
        <f t="shared" si="21"/>
        <v>0</v>
      </c>
      <c r="G1370">
        <v>52.8</v>
      </c>
      <c r="H1370">
        <v>-5.36</v>
      </c>
      <c r="I1370">
        <v>0.86666666599999997</v>
      </c>
      <c r="J1370">
        <v>3.7194399999999997E-5</v>
      </c>
    </row>
    <row r="1371" spans="1:10" x14ac:dyDescent="0.3">
      <c r="A1371">
        <v>52800596</v>
      </c>
      <c r="B1371">
        <v>0</v>
      </c>
      <c r="C1371">
        <v>0</v>
      </c>
      <c r="D1371">
        <v>0</v>
      </c>
      <c r="E1371">
        <v>0</v>
      </c>
      <c r="F1371">
        <f t="shared" si="21"/>
        <v>0</v>
      </c>
      <c r="G1371">
        <v>52.8</v>
      </c>
      <c r="H1371">
        <v>-5.96</v>
      </c>
      <c r="I1371">
        <v>0.86666666699999995</v>
      </c>
      <c r="J1371">
        <v>3.7194399999999997E-5</v>
      </c>
    </row>
    <row r="1372" spans="1:10" x14ac:dyDescent="0.3">
      <c r="A1372">
        <v>52980572</v>
      </c>
      <c r="B1372">
        <v>0</v>
      </c>
      <c r="C1372">
        <v>0</v>
      </c>
      <c r="D1372">
        <v>0</v>
      </c>
      <c r="E1372">
        <v>0</v>
      </c>
      <c r="F1372">
        <f t="shared" si="21"/>
        <v>0</v>
      </c>
      <c r="G1372">
        <v>52.98</v>
      </c>
      <c r="H1372">
        <v>-5.72</v>
      </c>
      <c r="I1372">
        <v>0.86666666699999995</v>
      </c>
      <c r="J1372">
        <v>3.7194399999999997E-5</v>
      </c>
    </row>
    <row r="1373" spans="1:10" x14ac:dyDescent="0.3">
      <c r="A1373">
        <v>53440412</v>
      </c>
      <c r="B1373">
        <v>0</v>
      </c>
      <c r="C1373">
        <v>0</v>
      </c>
      <c r="D1373">
        <v>0</v>
      </c>
      <c r="E1373">
        <v>0</v>
      </c>
      <c r="F1373">
        <f t="shared" si="21"/>
        <v>0</v>
      </c>
      <c r="G1373">
        <v>53.44</v>
      </c>
      <c r="H1373">
        <v>-4.12</v>
      </c>
      <c r="I1373">
        <v>0.86666666699999995</v>
      </c>
      <c r="J1373">
        <v>3.7194399999999997E-5</v>
      </c>
    </row>
    <row r="1374" spans="1:10" x14ac:dyDescent="0.3">
      <c r="A1374">
        <v>53460384</v>
      </c>
      <c r="B1374">
        <v>0</v>
      </c>
      <c r="C1374">
        <v>0</v>
      </c>
      <c r="D1374">
        <v>0</v>
      </c>
      <c r="E1374">
        <v>0</v>
      </c>
      <c r="F1374">
        <f t="shared" si="21"/>
        <v>0</v>
      </c>
      <c r="G1374">
        <v>53.46</v>
      </c>
      <c r="H1374">
        <v>-3.84</v>
      </c>
      <c r="I1374">
        <v>0.86666666800000003</v>
      </c>
      <c r="J1374">
        <v>3.7194399999999997E-5</v>
      </c>
    </row>
    <row r="1375" spans="1:10" x14ac:dyDescent="0.3">
      <c r="A1375">
        <v>53520386</v>
      </c>
      <c r="B1375">
        <v>0</v>
      </c>
      <c r="C1375">
        <v>0</v>
      </c>
      <c r="D1375">
        <v>0</v>
      </c>
      <c r="E1375">
        <v>0</v>
      </c>
      <c r="F1375">
        <f t="shared" si="21"/>
        <v>0</v>
      </c>
      <c r="G1375">
        <v>53.52</v>
      </c>
      <c r="H1375">
        <v>-3.86</v>
      </c>
      <c r="I1375">
        <v>0.86666666699999995</v>
      </c>
      <c r="J1375">
        <v>3.7194399999999997E-5</v>
      </c>
    </row>
    <row r="1376" spans="1:10" x14ac:dyDescent="0.3">
      <c r="A1376">
        <v>53540376</v>
      </c>
      <c r="B1376">
        <v>0</v>
      </c>
      <c r="C1376">
        <v>0</v>
      </c>
      <c r="D1376">
        <v>0</v>
      </c>
      <c r="E1376">
        <v>0</v>
      </c>
      <c r="F1376">
        <f t="shared" si="21"/>
        <v>0</v>
      </c>
      <c r="G1376">
        <v>53.54</v>
      </c>
      <c r="H1376">
        <v>-3.76</v>
      </c>
      <c r="I1376">
        <v>0.86666666699999995</v>
      </c>
      <c r="J1376">
        <v>3.7194399999999997E-5</v>
      </c>
    </row>
    <row r="1377" spans="1:10" x14ac:dyDescent="0.3">
      <c r="A1377">
        <v>53640372</v>
      </c>
      <c r="B1377">
        <v>0</v>
      </c>
      <c r="C1377">
        <v>0</v>
      </c>
      <c r="D1377">
        <v>0</v>
      </c>
      <c r="E1377">
        <v>0</v>
      </c>
      <c r="F1377">
        <f t="shared" si="21"/>
        <v>0</v>
      </c>
      <c r="G1377">
        <v>53.64</v>
      </c>
      <c r="H1377">
        <v>-3.72</v>
      </c>
      <c r="I1377">
        <v>0.86666666699999995</v>
      </c>
      <c r="J1377">
        <v>3.7194399999999997E-5</v>
      </c>
    </row>
    <row r="1378" spans="1:10" x14ac:dyDescent="0.3">
      <c r="A1378">
        <v>53700360</v>
      </c>
      <c r="B1378">
        <v>0</v>
      </c>
      <c r="C1378">
        <v>0</v>
      </c>
      <c r="D1378">
        <v>0</v>
      </c>
      <c r="E1378">
        <v>0</v>
      </c>
      <c r="F1378">
        <f t="shared" si="21"/>
        <v>0</v>
      </c>
      <c r="G1378">
        <v>53.7</v>
      </c>
      <c r="H1378">
        <v>-3.6</v>
      </c>
      <c r="I1378">
        <v>0.86666666699999995</v>
      </c>
      <c r="J1378">
        <v>3.7194399999999997E-5</v>
      </c>
    </row>
    <row r="1379" spans="1:10" x14ac:dyDescent="0.3">
      <c r="A1379">
        <v>53700470</v>
      </c>
      <c r="B1379">
        <v>0</v>
      </c>
      <c r="C1379">
        <v>0</v>
      </c>
      <c r="D1379">
        <v>0</v>
      </c>
      <c r="E1379">
        <v>0</v>
      </c>
      <c r="F1379">
        <f t="shared" si="21"/>
        <v>0</v>
      </c>
      <c r="G1379">
        <v>53.7</v>
      </c>
      <c r="H1379">
        <v>-4.7</v>
      </c>
      <c r="I1379">
        <v>0.86666666699999995</v>
      </c>
      <c r="J1379">
        <v>3.7194399999999997E-5</v>
      </c>
    </row>
    <row r="1380" spans="1:10" x14ac:dyDescent="0.3">
      <c r="A1380">
        <v>53780352</v>
      </c>
      <c r="B1380">
        <v>0</v>
      </c>
      <c r="C1380">
        <v>0</v>
      </c>
      <c r="D1380">
        <v>0</v>
      </c>
      <c r="E1380">
        <v>0</v>
      </c>
      <c r="F1380">
        <f t="shared" si="21"/>
        <v>0</v>
      </c>
      <c r="G1380">
        <v>53.78</v>
      </c>
      <c r="H1380">
        <v>-3.52</v>
      </c>
      <c r="I1380">
        <v>0.86666666599999997</v>
      </c>
      <c r="J1380">
        <v>3.7194399999999997E-5</v>
      </c>
    </row>
    <row r="1381" spans="1:10" x14ac:dyDescent="0.3">
      <c r="A1381">
        <v>53780436</v>
      </c>
      <c r="B1381">
        <v>0</v>
      </c>
      <c r="C1381">
        <v>0</v>
      </c>
      <c r="D1381">
        <v>0</v>
      </c>
      <c r="E1381">
        <v>0</v>
      </c>
      <c r="F1381">
        <f t="shared" si="21"/>
        <v>0</v>
      </c>
      <c r="G1381">
        <v>53.78</v>
      </c>
      <c r="H1381">
        <v>-4.3600000000000003</v>
      </c>
      <c r="I1381">
        <v>0.86666666599999997</v>
      </c>
      <c r="J1381">
        <v>3.7194399999999997E-5</v>
      </c>
    </row>
    <row r="1382" spans="1:10" x14ac:dyDescent="0.3">
      <c r="A1382">
        <v>53820518</v>
      </c>
      <c r="B1382">
        <v>0</v>
      </c>
      <c r="C1382">
        <v>0</v>
      </c>
      <c r="D1382">
        <v>0</v>
      </c>
      <c r="E1382">
        <v>0</v>
      </c>
      <c r="F1382">
        <f t="shared" si="21"/>
        <v>0</v>
      </c>
      <c r="G1382">
        <v>53.82</v>
      </c>
      <c r="H1382">
        <v>-5.18</v>
      </c>
      <c r="I1382">
        <v>0.86666666699999995</v>
      </c>
      <c r="J1382">
        <v>3.7194399999999997E-5</v>
      </c>
    </row>
    <row r="1383" spans="1:10" x14ac:dyDescent="0.3">
      <c r="A1383">
        <v>53900346</v>
      </c>
      <c r="B1383">
        <v>0</v>
      </c>
      <c r="C1383">
        <v>0</v>
      </c>
      <c r="D1383">
        <v>0</v>
      </c>
      <c r="E1383">
        <v>0</v>
      </c>
      <c r="F1383">
        <f t="shared" si="21"/>
        <v>0</v>
      </c>
      <c r="G1383">
        <v>53.9</v>
      </c>
      <c r="H1383">
        <v>-3.46</v>
      </c>
      <c r="I1383">
        <v>0.86666666699999995</v>
      </c>
      <c r="J1383">
        <v>3.7194399999999997E-5</v>
      </c>
    </row>
    <row r="1384" spans="1:10" x14ac:dyDescent="0.3">
      <c r="A1384">
        <v>53960488</v>
      </c>
      <c r="B1384">
        <v>0</v>
      </c>
      <c r="C1384">
        <v>0</v>
      </c>
      <c r="D1384">
        <v>0</v>
      </c>
      <c r="E1384">
        <v>0</v>
      </c>
      <c r="F1384">
        <f t="shared" si="21"/>
        <v>0</v>
      </c>
      <c r="G1384">
        <v>53.96</v>
      </c>
      <c r="H1384">
        <v>-4.88</v>
      </c>
      <c r="I1384">
        <v>0.86666666699999995</v>
      </c>
      <c r="J1384">
        <v>3.7194399999999997E-5</v>
      </c>
    </row>
    <row r="1385" spans="1:10" x14ac:dyDescent="0.3">
      <c r="A1385">
        <v>53980484</v>
      </c>
      <c r="B1385">
        <v>0</v>
      </c>
      <c r="C1385">
        <v>0</v>
      </c>
      <c r="D1385">
        <v>0</v>
      </c>
      <c r="E1385">
        <v>0</v>
      </c>
      <c r="F1385">
        <f t="shared" si="21"/>
        <v>0</v>
      </c>
      <c r="G1385">
        <v>53.98</v>
      </c>
      <c r="H1385">
        <v>-4.84</v>
      </c>
      <c r="I1385">
        <v>0.86666666699999995</v>
      </c>
      <c r="J1385">
        <v>3.7194399999999997E-5</v>
      </c>
    </row>
    <row r="1386" spans="1:10" x14ac:dyDescent="0.3">
      <c r="A1386">
        <v>54000386</v>
      </c>
      <c r="B1386">
        <v>0</v>
      </c>
      <c r="C1386">
        <v>0</v>
      </c>
      <c r="D1386">
        <v>0</v>
      </c>
      <c r="E1386">
        <v>0</v>
      </c>
      <c r="F1386">
        <f t="shared" si="21"/>
        <v>0</v>
      </c>
      <c r="G1386">
        <v>54</v>
      </c>
      <c r="H1386">
        <v>-3.86</v>
      </c>
      <c r="I1386">
        <v>0.86666666599999997</v>
      </c>
      <c r="J1386">
        <v>3.7194399999999997E-5</v>
      </c>
    </row>
    <row r="1387" spans="1:10" x14ac:dyDescent="0.3">
      <c r="A1387">
        <v>51380438</v>
      </c>
      <c r="B1387">
        <v>0</v>
      </c>
      <c r="C1387">
        <v>0</v>
      </c>
      <c r="D1387">
        <v>0</v>
      </c>
      <c r="E1387">
        <v>0</v>
      </c>
      <c r="F1387">
        <f t="shared" si="21"/>
        <v>0</v>
      </c>
      <c r="G1387">
        <v>51.38</v>
      </c>
      <c r="H1387">
        <v>-4.38</v>
      </c>
      <c r="I1387">
        <v>0.88333333300000005</v>
      </c>
      <c r="J1387">
        <v>3.7909700000000001E-5</v>
      </c>
    </row>
    <row r="1388" spans="1:10" x14ac:dyDescent="0.3">
      <c r="A1388">
        <v>51420460</v>
      </c>
      <c r="B1388">
        <v>0</v>
      </c>
      <c r="C1388">
        <v>0</v>
      </c>
      <c r="D1388">
        <v>0</v>
      </c>
      <c r="E1388">
        <v>0</v>
      </c>
      <c r="F1388">
        <f t="shared" si="21"/>
        <v>0</v>
      </c>
      <c r="G1388">
        <v>51.42</v>
      </c>
      <c r="H1388">
        <v>-4.5999999999999996</v>
      </c>
      <c r="I1388">
        <v>0.88333333300000005</v>
      </c>
      <c r="J1388">
        <v>3.7909700000000001E-5</v>
      </c>
    </row>
    <row r="1389" spans="1:10" x14ac:dyDescent="0.3">
      <c r="A1389">
        <v>51880554</v>
      </c>
      <c r="B1389">
        <v>0</v>
      </c>
      <c r="C1389">
        <v>0</v>
      </c>
      <c r="D1389">
        <v>0</v>
      </c>
      <c r="E1389">
        <v>0</v>
      </c>
      <c r="F1389">
        <f t="shared" si="21"/>
        <v>0</v>
      </c>
      <c r="G1389">
        <v>51.88</v>
      </c>
      <c r="H1389">
        <v>-5.54</v>
      </c>
      <c r="I1389">
        <v>0.88333333300000005</v>
      </c>
      <c r="J1389">
        <v>3.7909700000000001E-5</v>
      </c>
    </row>
    <row r="1390" spans="1:10" x14ac:dyDescent="0.3">
      <c r="A1390">
        <v>51940638</v>
      </c>
      <c r="B1390">
        <v>0</v>
      </c>
      <c r="C1390">
        <v>0</v>
      </c>
      <c r="D1390">
        <v>0</v>
      </c>
      <c r="E1390">
        <v>0</v>
      </c>
      <c r="F1390">
        <f t="shared" si="21"/>
        <v>0</v>
      </c>
      <c r="G1390">
        <v>51.94</v>
      </c>
      <c r="H1390">
        <v>-6.38</v>
      </c>
      <c r="I1390">
        <v>0.88333333400000003</v>
      </c>
      <c r="J1390">
        <v>3.7909700000000001E-5</v>
      </c>
    </row>
    <row r="1391" spans="1:10" x14ac:dyDescent="0.3">
      <c r="A1391">
        <v>52120476</v>
      </c>
      <c r="B1391">
        <v>0</v>
      </c>
      <c r="C1391">
        <v>0</v>
      </c>
      <c r="D1391">
        <v>0</v>
      </c>
      <c r="E1391">
        <v>0</v>
      </c>
      <c r="F1391">
        <f t="shared" si="21"/>
        <v>0</v>
      </c>
      <c r="G1391">
        <v>52.12</v>
      </c>
      <c r="H1391">
        <v>-4.76</v>
      </c>
      <c r="I1391">
        <v>0.88333333300000005</v>
      </c>
      <c r="J1391">
        <v>3.7909700000000001E-5</v>
      </c>
    </row>
    <row r="1392" spans="1:10" x14ac:dyDescent="0.3">
      <c r="A1392">
        <v>52140538</v>
      </c>
      <c r="B1392">
        <v>0</v>
      </c>
      <c r="C1392">
        <v>0</v>
      </c>
      <c r="D1392">
        <v>0</v>
      </c>
      <c r="E1392">
        <v>0</v>
      </c>
      <c r="F1392">
        <f t="shared" si="21"/>
        <v>0</v>
      </c>
      <c r="G1392">
        <v>52.14</v>
      </c>
      <c r="H1392">
        <v>-5.38</v>
      </c>
      <c r="I1392">
        <v>0.88333333300000005</v>
      </c>
      <c r="J1392">
        <v>3.7909700000000001E-5</v>
      </c>
    </row>
    <row r="1393" spans="1:10" x14ac:dyDescent="0.3">
      <c r="A1393">
        <v>52140600</v>
      </c>
      <c r="B1393">
        <v>0</v>
      </c>
      <c r="C1393">
        <v>0</v>
      </c>
      <c r="D1393">
        <v>0</v>
      </c>
      <c r="E1393">
        <v>0</v>
      </c>
      <c r="F1393">
        <f t="shared" si="21"/>
        <v>0</v>
      </c>
      <c r="G1393">
        <v>52.14</v>
      </c>
      <c r="H1393">
        <v>-6</v>
      </c>
      <c r="I1393">
        <v>0.88333333300000005</v>
      </c>
      <c r="J1393">
        <v>3.7909700000000001E-5</v>
      </c>
    </row>
    <row r="1394" spans="1:10" x14ac:dyDescent="0.3">
      <c r="A1394">
        <v>52160542</v>
      </c>
      <c r="B1394">
        <v>0</v>
      </c>
      <c r="C1394">
        <v>0</v>
      </c>
      <c r="D1394">
        <v>0</v>
      </c>
      <c r="E1394">
        <v>0</v>
      </c>
      <c r="F1394">
        <f t="shared" si="21"/>
        <v>0</v>
      </c>
      <c r="G1394">
        <v>52.16</v>
      </c>
      <c r="H1394">
        <v>-5.42</v>
      </c>
      <c r="I1394">
        <v>0.88333333300000005</v>
      </c>
      <c r="J1394">
        <v>3.7909700000000001E-5</v>
      </c>
    </row>
    <row r="1395" spans="1:10" x14ac:dyDescent="0.3">
      <c r="A1395">
        <v>52180586</v>
      </c>
      <c r="B1395">
        <v>0</v>
      </c>
      <c r="C1395">
        <v>0</v>
      </c>
      <c r="D1395">
        <v>0</v>
      </c>
      <c r="E1395">
        <v>0</v>
      </c>
      <c r="F1395">
        <f t="shared" si="21"/>
        <v>0</v>
      </c>
      <c r="G1395">
        <v>52.18</v>
      </c>
      <c r="H1395">
        <v>-5.86</v>
      </c>
      <c r="I1395">
        <v>0.88333333300000005</v>
      </c>
      <c r="J1395">
        <v>3.7909700000000001E-5</v>
      </c>
    </row>
    <row r="1396" spans="1:10" x14ac:dyDescent="0.3">
      <c r="A1396">
        <v>52200544</v>
      </c>
      <c r="B1396">
        <v>0</v>
      </c>
      <c r="C1396">
        <v>0</v>
      </c>
      <c r="D1396">
        <v>0</v>
      </c>
      <c r="E1396">
        <v>0</v>
      </c>
      <c r="F1396">
        <f t="shared" si="21"/>
        <v>0</v>
      </c>
      <c r="G1396">
        <v>52.2</v>
      </c>
      <c r="H1396">
        <v>-5.44</v>
      </c>
      <c r="I1396">
        <v>0.88333333300000005</v>
      </c>
      <c r="J1396">
        <v>3.7909700000000001E-5</v>
      </c>
    </row>
    <row r="1397" spans="1:10" x14ac:dyDescent="0.3">
      <c r="A1397">
        <v>52220536</v>
      </c>
      <c r="B1397">
        <v>0</v>
      </c>
      <c r="C1397">
        <v>0</v>
      </c>
      <c r="D1397">
        <v>0</v>
      </c>
      <c r="E1397">
        <v>0</v>
      </c>
      <c r="F1397">
        <f t="shared" si="21"/>
        <v>0</v>
      </c>
      <c r="G1397">
        <v>52.22</v>
      </c>
      <c r="H1397">
        <v>-5.36</v>
      </c>
      <c r="I1397">
        <v>0.88333333300000005</v>
      </c>
      <c r="J1397">
        <v>3.7909700000000001E-5</v>
      </c>
    </row>
    <row r="1398" spans="1:10" x14ac:dyDescent="0.3">
      <c r="A1398">
        <v>52380486</v>
      </c>
      <c r="B1398">
        <v>0</v>
      </c>
      <c r="C1398">
        <v>0</v>
      </c>
      <c r="D1398">
        <v>0</v>
      </c>
      <c r="E1398">
        <v>0</v>
      </c>
      <c r="F1398">
        <f t="shared" si="21"/>
        <v>0</v>
      </c>
      <c r="G1398">
        <v>52.38</v>
      </c>
      <c r="H1398">
        <v>-4.8600000000000003</v>
      </c>
      <c r="I1398">
        <v>0.88333333400000003</v>
      </c>
      <c r="J1398">
        <v>3.7909700000000001E-5</v>
      </c>
    </row>
    <row r="1399" spans="1:10" x14ac:dyDescent="0.3">
      <c r="A1399">
        <v>52380536</v>
      </c>
      <c r="B1399">
        <v>0</v>
      </c>
      <c r="C1399">
        <v>0</v>
      </c>
      <c r="D1399">
        <v>0</v>
      </c>
      <c r="E1399">
        <v>0</v>
      </c>
      <c r="F1399">
        <f t="shared" si="21"/>
        <v>0</v>
      </c>
      <c r="G1399">
        <v>52.38</v>
      </c>
      <c r="H1399">
        <v>-5.36</v>
      </c>
      <c r="I1399">
        <v>0.88333333300000005</v>
      </c>
      <c r="J1399">
        <v>3.7909700000000001E-5</v>
      </c>
    </row>
    <row r="1400" spans="1:10" x14ac:dyDescent="0.3">
      <c r="A1400">
        <v>52400530</v>
      </c>
      <c r="B1400">
        <v>0</v>
      </c>
      <c r="C1400">
        <v>0</v>
      </c>
      <c r="D1400">
        <v>0</v>
      </c>
      <c r="E1400">
        <v>0</v>
      </c>
      <c r="F1400">
        <f t="shared" si="21"/>
        <v>0</v>
      </c>
      <c r="G1400">
        <v>52.4</v>
      </c>
      <c r="H1400">
        <v>-5.3</v>
      </c>
      <c r="I1400">
        <v>0.88333333300000005</v>
      </c>
      <c r="J1400">
        <v>3.7909700000000001E-5</v>
      </c>
    </row>
    <row r="1401" spans="1:10" x14ac:dyDescent="0.3">
      <c r="A1401">
        <v>52420528</v>
      </c>
      <c r="B1401">
        <v>0</v>
      </c>
      <c r="C1401">
        <v>0</v>
      </c>
      <c r="D1401">
        <v>0</v>
      </c>
      <c r="E1401">
        <v>0</v>
      </c>
      <c r="F1401">
        <f t="shared" si="21"/>
        <v>0</v>
      </c>
      <c r="G1401">
        <v>52.42</v>
      </c>
      <c r="H1401">
        <v>-5.28</v>
      </c>
      <c r="I1401">
        <v>0.88333333300000005</v>
      </c>
      <c r="J1401">
        <v>3.7909700000000001E-5</v>
      </c>
    </row>
    <row r="1402" spans="1:10" x14ac:dyDescent="0.3">
      <c r="A1402">
        <v>52440492</v>
      </c>
      <c r="B1402">
        <v>0</v>
      </c>
      <c r="C1402">
        <v>0</v>
      </c>
      <c r="D1402">
        <v>0</v>
      </c>
      <c r="E1402">
        <v>0</v>
      </c>
      <c r="F1402">
        <f t="shared" si="21"/>
        <v>0</v>
      </c>
      <c r="G1402">
        <v>52.44</v>
      </c>
      <c r="H1402">
        <v>-4.92</v>
      </c>
      <c r="I1402">
        <v>0.88333333400000003</v>
      </c>
      <c r="J1402">
        <v>3.7909700000000001E-5</v>
      </c>
    </row>
    <row r="1403" spans="1:10" x14ac:dyDescent="0.3">
      <c r="A1403">
        <v>52440498</v>
      </c>
      <c r="B1403">
        <v>0</v>
      </c>
      <c r="C1403">
        <v>0</v>
      </c>
      <c r="D1403">
        <v>0</v>
      </c>
      <c r="E1403">
        <v>0</v>
      </c>
      <c r="F1403">
        <f t="shared" si="21"/>
        <v>0</v>
      </c>
      <c r="G1403">
        <v>52.44</v>
      </c>
      <c r="H1403">
        <v>-4.9800000000000004</v>
      </c>
      <c r="I1403">
        <v>0.88333333300000005</v>
      </c>
      <c r="J1403">
        <v>3.7909700000000001E-5</v>
      </c>
    </row>
    <row r="1404" spans="1:10" x14ac:dyDescent="0.3">
      <c r="A1404">
        <v>52600594</v>
      </c>
      <c r="B1404">
        <v>0</v>
      </c>
      <c r="C1404">
        <v>0</v>
      </c>
      <c r="D1404">
        <v>0</v>
      </c>
      <c r="E1404">
        <v>0</v>
      </c>
      <c r="F1404">
        <f t="shared" si="21"/>
        <v>0</v>
      </c>
      <c r="G1404">
        <v>52.6</v>
      </c>
      <c r="H1404">
        <v>-5.94</v>
      </c>
      <c r="I1404">
        <v>0.88333333300000005</v>
      </c>
      <c r="J1404">
        <v>3.7909700000000001E-5</v>
      </c>
    </row>
    <row r="1405" spans="1:10" x14ac:dyDescent="0.3">
      <c r="A1405">
        <v>52640572</v>
      </c>
      <c r="B1405">
        <v>0</v>
      </c>
      <c r="C1405">
        <v>0</v>
      </c>
      <c r="D1405">
        <v>0</v>
      </c>
      <c r="E1405">
        <v>0</v>
      </c>
      <c r="F1405">
        <f t="shared" si="21"/>
        <v>0</v>
      </c>
      <c r="G1405">
        <v>52.64</v>
      </c>
      <c r="H1405">
        <v>-5.72</v>
      </c>
      <c r="I1405">
        <v>0.88333333300000005</v>
      </c>
      <c r="J1405">
        <v>3.7909700000000001E-5</v>
      </c>
    </row>
    <row r="1406" spans="1:10" x14ac:dyDescent="0.3">
      <c r="A1406">
        <v>52680478</v>
      </c>
      <c r="B1406">
        <v>0</v>
      </c>
      <c r="C1406">
        <v>0</v>
      </c>
      <c r="D1406">
        <v>0</v>
      </c>
      <c r="E1406">
        <v>0</v>
      </c>
      <c r="F1406">
        <f t="shared" si="21"/>
        <v>0</v>
      </c>
      <c r="G1406">
        <v>52.68</v>
      </c>
      <c r="H1406">
        <v>-4.78</v>
      </c>
      <c r="I1406">
        <v>0.88333333300000005</v>
      </c>
      <c r="J1406">
        <v>3.7909700000000001E-5</v>
      </c>
    </row>
    <row r="1407" spans="1:10" x14ac:dyDescent="0.3">
      <c r="A1407">
        <v>52740530</v>
      </c>
      <c r="B1407">
        <v>0</v>
      </c>
      <c r="C1407">
        <v>0</v>
      </c>
      <c r="D1407">
        <v>0</v>
      </c>
      <c r="E1407">
        <v>0</v>
      </c>
      <c r="F1407">
        <f t="shared" si="21"/>
        <v>0</v>
      </c>
      <c r="G1407">
        <v>52.74</v>
      </c>
      <c r="H1407">
        <v>-5.3</v>
      </c>
      <c r="I1407">
        <v>0.88333333300000005</v>
      </c>
      <c r="J1407">
        <v>3.7909700000000001E-5</v>
      </c>
    </row>
    <row r="1408" spans="1:10" x14ac:dyDescent="0.3">
      <c r="A1408">
        <v>52840600</v>
      </c>
      <c r="B1408">
        <v>0</v>
      </c>
      <c r="C1408">
        <v>0</v>
      </c>
      <c r="D1408">
        <v>0</v>
      </c>
      <c r="E1408">
        <v>0</v>
      </c>
      <c r="F1408">
        <f t="shared" si="21"/>
        <v>0</v>
      </c>
      <c r="G1408">
        <v>52.84</v>
      </c>
      <c r="H1408">
        <v>-6</v>
      </c>
      <c r="I1408">
        <v>0.88333333300000005</v>
      </c>
      <c r="J1408">
        <v>3.7909700000000001E-5</v>
      </c>
    </row>
    <row r="1409" spans="1:10" x14ac:dyDescent="0.3">
      <c r="A1409">
        <v>53920492</v>
      </c>
      <c r="B1409">
        <v>0</v>
      </c>
      <c r="C1409">
        <v>0</v>
      </c>
      <c r="D1409">
        <v>0</v>
      </c>
      <c r="E1409">
        <v>0</v>
      </c>
      <c r="F1409">
        <f t="shared" si="21"/>
        <v>0</v>
      </c>
      <c r="G1409">
        <v>53.92</v>
      </c>
      <c r="H1409">
        <v>-4.92</v>
      </c>
      <c r="I1409">
        <v>0.88333333300000005</v>
      </c>
      <c r="J1409">
        <v>3.7909700000000001E-5</v>
      </c>
    </row>
    <row r="1410" spans="1:10" x14ac:dyDescent="0.3">
      <c r="A1410">
        <v>53980506</v>
      </c>
      <c r="B1410">
        <v>0</v>
      </c>
      <c r="C1410">
        <v>0</v>
      </c>
      <c r="D1410">
        <v>0</v>
      </c>
      <c r="E1410">
        <v>0</v>
      </c>
      <c r="F1410">
        <f t="shared" si="21"/>
        <v>0</v>
      </c>
      <c r="G1410">
        <v>53.98</v>
      </c>
      <c r="H1410">
        <v>-5.0599999999999996</v>
      </c>
      <c r="I1410">
        <v>0.88333333300000005</v>
      </c>
      <c r="J1410">
        <v>3.7909700000000001E-5</v>
      </c>
    </row>
    <row r="1411" spans="1:10" x14ac:dyDescent="0.3">
      <c r="A1411">
        <v>51380468</v>
      </c>
      <c r="B1411">
        <v>51.38</v>
      </c>
      <c r="C1411">
        <v>-4.68</v>
      </c>
      <c r="D1411">
        <v>4</v>
      </c>
      <c r="E1411">
        <v>1.31233E-4</v>
      </c>
      <c r="F1411">
        <f t="shared" ref="F1411:F1474" si="22">D1411/1484.96</f>
        <v>2.6936752505117983E-3</v>
      </c>
      <c r="G1411">
        <v>51.38</v>
      </c>
      <c r="H1411">
        <v>-4.68</v>
      </c>
      <c r="I1411">
        <v>0.9</v>
      </c>
      <c r="J1411">
        <v>3.8624999999999997E-5</v>
      </c>
    </row>
    <row r="1412" spans="1:10" x14ac:dyDescent="0.3">
      <c r="A1412">
        <v>51480664</v>
      </c>
      <c r="B1412">
        <v>0</v>
      </c>
      <c r="C1412">
        <v>0</v>
      </c>
      <c r="D1412">
        <v>0</v>
      </c>
      <c r="E1412">
        <v>0</v>
      </c>
      <c r="F1412">
        <f t="shared" si="22"/>
        <v>0</v>
      </c>
      <c r="G1412">
        <v>51.48</v>
      </c>
      <c r="H1412">
        <v>-6.64</v>
      </c>
      <c r="I1412">
        <v>0.9</v>
      </c>
      <c r="J1412">
        <v>3.8624999999999997E-5</v>
      </c>
    </row>
    <row r="1413" spans="1:10" x14ac:dyDescent="0.3">
      <c r="A1413">
        <v>51560644</v>
      </c>
      <c r="B1413">
        <v>0</v>
      </c>
      <c r="C1413">
        <v>0</v>
      </c>
      <c r="D1413">
        <v>0</v>
      </c>
      <c r="E1413">
        <v>0</v>
      </c>
      <c r="F1413">
        <f t="shared" si="22"/>
        <v>0</v>
      </c>
      <c r="G1413">
        <v>51.56</v>
      </c>
      <c r="H1413">
        <v>-6.44</v>
      </c>
      <c r="I1413">
        <v>0.9</v>
      </c>
      <c r="J1413">
        <v>3.8624999999999997E-5</v>
      </c>
    </row>
    <row r="1414" spans="1:10" x14ac:dyDescent="0.3">
      <c r="A1414">
        <v>51600662</v>
      </c>
      <c r="B1414">
        <v>0</v>
      </c>
      <c r="C1414">
        <v>0</v>
      </c>
      <c r="D1414">
        <v>0</v>
      </c>
      <c r="E1414">
        <v>0</v>
      </c>
      <c r="F1414">
        <f t="shared" si="22"/>
        <v>0</v>
      </c>
      <c r="G1414">
        <v>51.6</v>
      </c>
      <c r="H1414">
        <v>-6.62</v>
      </c>
      <c r="I1414">
        <v>0.9</v>
      </c>
      <c r="J1414">
        <v>3.8624999999999997E-5</v>
      </c>
    </row>
    <row r="1415" spans="1:10" x14ac:dyDescent="0.3">
      <c r="A1415">
        <v>51780562</v>
      </c>
      <c r="B1415">
        <v>0</v>
      </c>
      <c r="C1415">
        <v>0</v>
      </c>
      <c r="D1415">
        <v>0</v>
      </c>
      <c r="E1415">
        <v>0</v>
      </c>
      <c r="F1415">
        <f t="shared" si="22"/>
        <v>0</v>
      </c>
      <c r="G1415">
        <v>51.78</v>
      </c>
      <c r="H1415">
        <v>-5.62</v>
      </c>
      <c r="I1415">
        <v>0.9</v>
      </c>
      <c r="J1415">
        <v>3.8624999999999997E-5</v>
      </c>
    </row>
    <row r="1416" spans="1:10" x14ac:dyDescent="0.3">
      <c r="A1416">
        <v>51940710</v>
      </c>
      <c r="B1416">
        <v>0</v>
      </c>
      <c r="C1416">
        <v>0</v>
      </c>
      <c r="D1416">
        <v>0</v>
      </c>
      <c r="E1416">
        <v>0</v>
      </c>
      <c r="F1416">
        <f t="shared" si="22"/>
        <v>0</v>
      </c>
      <c r="G1416">
        <v>51.94</v>
      </c>
      <c r="H1416">
        <v>-7.1</v>
      </c>
      <c r="I1416">
        <v>0.9</v>
      </c>
      <c r="J1416">
        <v>3.8624999999999997E-5</v>
      </c>
    </row>
    <row r="1417" spans="1:10" x14ac:dyDescent="0.3">
      <c r="A1417">
        <v>52160570</v>
      </c>
      <c r="B1417">
        <v>0</v>
      </c>
      <c r="C1417">
        <v>0</v>
      </c>
      <c r="D1417">
        <v>0</v>
      </c>
      <c r="E1417">
        <v>0</v>
      </c>
      <c r="F1417">
        <f t="shared" si="22"/>
        <v>0</v>
      </c>
      <c r="G1417">
        <v>52.16</v>
      </c>
      <c r="H1417">
        <v>-5.7</v>
      </c>
      <c r="I1417">
        <v>0.9</v>
      </c>
      <c r="J1417">
        <v>3.8624999999999997E-5</v>
      </c>
    </row>
    <row r="1418" spans="1:10" x14ac:dyDescent="0.3">
      <c r="A1418">
        <v>52340552</v>
      </c>
      <c r="B1418">
        <v>0</v>
      </c>
      <c r="C1418">
        <v>0</v>
      </c>
      <c r="D1418">
        <v>0</v>
      </c>
      <c r="E1418">
        <v>0</v>
      </c>
      <c r="F1418">
        <f t="shared" si="22"/>
        <v>0</v>
      </c>
      <c r="G1418">
        <v>52.34</v>
      </c>
      <c r="H1418">
        <v>-5.52</v>
      </c>
      <c r="I1418">
        <v>0.9</v>
      </c>
      <c r="J1418">
        <v>3.8624999999999997E-5</v>
      </c>
    </row>
    <row r="1419" spans="1:10" x14ac:dyDescent="0.3">
      <c r="A1419">
        <v>52400488</v>
      </c>
      <c r="B1419">
        <v>0</v>
      </c>
      <c r="C1419">
        <v>0</v>
      </c>
      <c r="D1419">
        <v>0</v>
      </c>
      <c r="E1419">
        <v>0</v>
      </c>
      <c r="F1419">
        <f t="shared" si="22"/>
        <v>0</v>
      </c>
      <c r="G1419">
        <v>52.4</v>
      </c>
      <c r="H1419">
        <v>-4.88</v>
      </c>
      <c r="I1419">
        <v>0.9</v>
      </c>
      <c r="J1419">
        <v>3.8624999999999997E-5</v>
      </c>
    </row>
    <row r="1420" spans="1:10" x14ac:dyDescent="0.3">
      <c r="A1420">
        <v>52400544</v>
      </c>
      <c r="B1420">
        <v>0</v>
      </c>
      <c r="C1420">
        <v>0</v>
      </c>
      <c r="D1420">
        <v>0</v>
      </c>
      <c r="E1420">
        <v>0</v>
      </c>
      <c r="F1420">
        <f t="shared" si="22"/>
        <v>0</v>
      </c>
      <c r="G1420">
        <v>52.4</v>
      </c>
      <c r="H1420">
        <v>-5.44</v>
      </c>
      <c r="I1420">
        <v>0.89999999900000005</v>
      </c>
      <c r="J1420">
        <v>3.8624999999999997E-5</v>
      </c>
    </row>
    <row r="1421" spans="1:10" x14ac:dyDescent="0.3">
      <c r="A1421">
        <v>52400546</v>
      </c>
      <c r="B1421">
        <v>0</v>
      </c>
      <c r="C1421">
        <v>0</v>
      </c>
      <c r="D1421">
        <v>0</v>
      </c>
      <c r="E1421">
        <v>0</v>
      </c>
      <c r="F1421">
        <f t="shared" si="22"/>
        <v>0</v>
      </c>
      <c r="G1421">
        <v>52.4</v>
      </c>
      <c r="H1421">
        <v>-5.46</v>
      </c>
      <c r="I1421">
        <v>0.9</v>
      </c>
      <c r="J1421">
        <v>3.8624999999999997E-5</v>
      </c>
    </row>
    <row r="1422" spans="1:10" x14ac:dyDescent="0.3">
      <c r="A1422">
        <v>52400562</v>
      </c>
      <c r="B1422">
        <v>52.4</v>
      </c>
      <c r="C1422">
        <v>-5.62</v>
      </c>
      <c r="D1422">
        <v>1.933333</v>
      </c>
      <c r="E1422">
        <v>6.3429200000000006E-5</v>
      </c>
      <c r="F1422">
        <f t="shared" si="22"/>
        <v>1.3019428132744317E-3</v>
      </c>
      <c r="G1422">
        <v>52.4</v>
      </c>
      <c r="H1422">
        <v>-5.62</v>
      </c>
      <c r="I1422">
        <v>0.89999999900000005</v>
      </c>
      <c r="J1422">
        <v>3.8624999999999997E-5</v>
      </c>
    </row>
    <row r="1423" spans="1:10" x14ac:dyDescent="0.3">
      <c r="A1423">
        <v>52400596</v>
      </c>
      <c r="B1423">
        <v>0</v>
      </c>
      <c r="C1423">
        <v>0</v>
      </c>
      <c r="D1423">
        <v>0</v>
      </c>
      <c r="E1423">
        <v>0</v>
      </c>
      <c r="F1423">
        <f t="shared" si="22"/>
        <v>0</v>
      </c>
      <c r="G1423">
        <v>52.4</v>
      </c>
      <c r="H1423">
        <v>-5.96</v>
      </c>
      <c r="I1423">
        <v>0.9</v>
      </c>
      <c r="J1423">
        <v>3.8624999999999997E-5</v>
      </c>
    </row>
    <row r="1424" spans="1:10" x14ac:dyDescent="0.3">
      <c r="A1424">
        <v>52420552</v>
      </c>
      <c r="B1424">
        <v>0</v>
      </c>
      <c r="C1424">
        <v>0</v>
      </c>
      <c r="D1424">
        <v>0</v>
      </c>
      <c r="E1424">
        <v>0</v>
      </c>
      <c r="F1424">
        <f t="shared" si="22"/>
        <v>0</v>
      </c>
      <c r="G1424">
        <v>52.42</v>
      </c>
      <c r="H1424">
        <v>-5.52</v>
      </c>
      <c r="I1424">
        <v>0.9</v>
      </c>
      <c r="J1424">
        <v>3.8624999999999997E-5</v>
      </c>
    </row>
    <row r="1425" spans="1:10" x14ac:dyDescent="0.3">
      <c r="A1425">
        <v>52440628</v>
      </c>
      <c r="B1425">
        <v>52.44</v>
      </c>
      <c r="C1425">
        <v>-6.28</v>
      </c>
      <c r="D1425">
        <v>16</v>
      </c>
      <c r="E1425">
        <v>5.2493199999999998E-4</v>
      </c>
      <c r="F1425">
        <f t="shared" si="22"/>
        <v>1.0774701002047193E-2</v>
      </c>
      <c r="G1425">
        <v>52.44</v>
      </c>
      <c r="H1425">
        <v>-6.28</v>
      </c>
      <c r="I1425">
        <v>0.9</v>
      </c>
      <c r="J1425">
        <v>3.8624999999999997E-5</v>
      </c>
    </row>
    <row r="1426" spans="1:10" x14ac:dyDescent="0.3">
      <c r="A1426">
        <v>52460520</v>
      </c>
      <c r="B1426">
        <v>0</v>
      </c>
      <c r="C1426">
        <v>0</v>
      </c>
      <c r="D1426">
        <v>0</v>
      </c>
      <c r="E1426">
        <v>0</v>
      </c>
      <c r="F1426">
        <f t="shared" si="22"/>
        <v>0</v>
      </c>
      <c r="G1426">
        <v>52.46</v>
      </c>
      <c r="H1426">
        <v>-5.2</v>
      </c>
      <c r="I1426">
        <v>0.90000000099999999</v>
      </c>
      <c r="J1426">
        <v>3.8624999999999997E-5</v>
      </c>
    </row>
    <row r="1427" spans="1:10" x14ac:dyDescent="0.3">
      <c r="A1427">
        <v>52500540</v>
      </c>
      <c r="B1427">
        <v>0</v>
      </c>
      <c r="C1427">
        <v>0</v>
      </c>
      <c r="D1427">
        <v>0</v>
      </c>
      <c r="E1427">
        <v>0</v>
      </c>
      <c r="F1427">
        <f t="shared" si="22"/>
        <v>0</v>
      </c>
      <c r="G1427">
        <v>52.5</v>
      </c>
      <c r="H1427">
        <v>-5.4</v>
      </c>
      <c r="I1427">
        <v>0.9</v>
      </c>
      <c r="J1427">
        <v>3.8624999999999997E-5</v>
      </c>
    </row>
    <row r="1428" spans="1:10" x14ac:dyDescent="0.3">
      <c r="A1428">
        <v>52540600</v>
      </c>
      <c r="B1428">
        <v>0</v>
      </c>
      <c r="C1428">
        <v>0</v>
      </c>
      <c r="D1428">
        <v>0</v>
      </c>
      <c r="E1428">
        <v>0</v>
      </c>
      <c r="F1428">
        <f t="shared" si="22"/>
        <v>0</v>
      </c>
      <c r="G1428">
        <v>52.54</v>
      </c>
      <c r="H1428">
        <v>-6</v>
      </c>
      <c r="I1428">
        <v>0.90000000099999999</v>
      </c>
      <c r="J1428">
        <v>3.8624999999999997E-5</v>
      </c>
    </row>
    <row r="1429" spans="1:10" x14ac:dyDescent="0.3">
      <c r="A1429">
        <v>52600600</v>
      </c>
      <c r="B1429">
        <v>0</v>
      </c>
      <c r="C1429">
        <v>0</v>
      </c>
      <c r="D1429">
        <v>0</v>
      </c>
      <c r="E1429">
        <v>0</v>
      </c>
      <c r="F1429">
        <f t="shared" si="22"/>
        <v>0</v>
      </c>
      <c r="G1429">
        <v>52.6</v>
      </c>
      <c r="H1429">
        <v>-6</v>
      </c>
      <c r="I1429">
        <v>0.9</v>
      </c>
      <c r="J1429">
        <v>3.8624999999999997E-5</v>
      </c>
    </row>
    <row r="1430" spans="1:10" x14ac:dyDescent="0.3">
      <c r="A1430">
        <v>52620480</v>
      </c>
      <c r="B1430">
        <v>52.62</v>
      </c>
      <c r="C1430">
        <v>-4.8</v>
      </c>
      <c r="D1430">
        <v>5.983333</v>
      </c>
      <c r="E1430">
        <v>1.9630299999999999E-4</v>
      </c>
      <c r="F1430">
        <f t="shared" si="22"/>
        <v>4.029289004417627E-3</v>
      </c>
      <c r="G1430">
        <v>52.62</v>
      </c>
      <c r="H1430">
        <v>-4.8</v>
      </c>
      <c r="I1430">
        <v>0.9</v>
      </c>
      <c r="J1430">
        <v>3.8624999999999997E-5</v>
      </c>
    </row>
    <row r="1431" spans="1:10" x14ac:dyDescent="0.3">
      <c r="A1431">
        <v>52660494</v>
      </c>
      <c r="B1431">
        <v>0</v>
      </c>
      <c r="C1431">
        <v>0</v>
      </c>
      <c r="D1431">
        <v>0</v>
      </c>
      <c r="E1431">
        <v>0</v>
      </c>
      <c r="F1431">
        <f t="shared" si="22"/>
        <v>0</v>
      </c>
      <c r="G1431">
        <v>52.66</v>
      </c>
      <c r="H1431">
        <v>-4.9400000000000004</v>
      </c>
      <c r="I1431">
        <v>0.9</v>
      </c>
      <c r="J1431">
        <v>3.8624999999999997E-5</v>
      </c>
    </row>
    <row r="1432" spans="1:10" x14ac:dyDescent="0.3">
      <c r="A1432">
        <v>52700480</v>
      </c>
      <c r="B1432">
        <v>0</v>
      </c>
      <c r="C1432">
        <v>0</v>
      </c>
      <c r="D1432">
        <v>0</v>
      </c>
      <c r="E1432">
        <v>0</v>
      </c>
      <c r="F1432">
        <f t="shared" si="22"/>
        <v>0</v>
      </c>
      <c r="G1432">
        <v>52.7</v>
      </c>
      <c r="H1432">
        <v>-4.8</v>
      </c>
      <c r="I1432">
        <v>0.9</v>
      </c>
      <c r="J1432">
        <v>3.8624999999999997E-5</v>
      </c>
    </row>
    <row r="1433" spans="1:10" x14ac:dyDescent="0.3">
      <c r="A1433">
        <v>52820596</v>
      </c>
      <c r="B1433">
        <v>0</v>
      </c>
      <c r="C1433">
        <v>0</v>
      </c>
      <c r="D1433">
        <v>0</v>
      </c>
      <c r="E1433">
        <v>0</v>
      </c>
      <c r="F1433">
        <f t="shared" si="22"/>
        <v>0</v>
      </c>
      <c r="G1433">
        <v>52.82</v>
      </c>
      <c r="H1433">
        <v>-5.96</v>
      </c>
      <c r="I1433">
        <v>0.9</v>
      </c>
      <c r="J1433">
        <v>3.8624999999999997E-5</v>
      </c>
    </row>
    <row r="1434" spans="1:10" x14ac:dyDescent="0.3">
      <c r="A1434">
        <v>53220528</v>
      </c>
      <c r="B1434">
        <v>0</v>
      </c>
      <c r="C1434">
        <v>0</v>
      </c>
      <c r="D1434">
        <v>0</v>
      </c>
      <c r="E1434">
        <v>0</v>
      </c>
      <c r="F1434">
        <f t="shared" si="22"/>
        <v>0</v>
      </c>
      <c r="G1434">
        <v>53.22</v>
      </c>
      <c r="H1434">
        <v>-5.28</v>
      </c>
      <c r="I1434">
        <v>0.9</v>
      </c>
      <c r="J1434">
        <v>3.8624999999999997E-5</v>
      </c>
    </row>
    <row r="1435" spans="1:10" x14ac:dyDescent="0.3">
      <c r="A1435">
        <v>53420416</v>
      </c>
      <c r="B1435">
        <v>0</v>
      </c>
      <c r="C1435">
        <v>0</v>
      </c>
      <c r="D1435">
        <v>0</v>
      </c>
      <c r="E1435">
        <v>0</v>
      </c>
      <c r="F1435">
        <f t="shared" si="22"/>
        <v>0</v>
      </c>
      <c r="G1435">
        <v>53.42</v>
      </c>
      <c r="H1435">
        <v>-4.16</v>
      </c>
      <c r="I1435">
        <v>0.9</v>
      </c>
      <c r="J1435">
        <v>3.8624999999999997E-5</v>
      </c>
    </row>
    <row r="1436" spans="1:10" x14ac:dyDescent="0.3">
      <c r="A1436">
        <v>53520562</v>
      </c>
      <c r="B1436">
        <v>53.52</v>
      </c>
      <c r="C1436">
        <v>-5.62</v>
      </c>
      <c r="D1436">
        <v>12</v>
      </c>
      <c r="E1436">
        <v>3.9369900000000001E-4</v>
      </c>
      <c r="F1436">
        <f t="shared" si="22"/>
        <v>8.081025751535395E-3</v>
      </c>
      <c r="G1436">
        <v>53.52</v>
      </c>
      <c r="H1436">
        <v>-5.62</v>
      </c>
      <c r="I1436">
        <v>0.9</v>
      </c>
      <c r="J1436">
        <v>3.8624999999999997E-5</v>
      </c>
    </row>
    <row r="1437" spans="1:10" x14ac:dyDescent="0.3">
      <c r="A1437">
        <v>53940494</v>
      </c>
      <c r="B1437">
        <v>0</v>
      </c>
      <c r="C1437">
        <v>0</v>
      </c>
      <c r="D1437">
        <v>0</v>
      </c>
      <c r="E1437">
        <v>0</v>
      </c>
      <c r="F1437">
        <f t="shared" si="22"/>
        <v>0</v>
      </c>
      <c r="G1437">
        <v>53.94</v>
      </c>
      <c r="H1437">
        <v>-4.9400000000000004</v>
      </c>
      <c r="I1437">
        <v>0.9</v>
      </c>
      <c r="J1437">
        <v>3.8624999999999997E-5</v>
      </c>
    </row>
    <row r="1438" spans="1:10" x14ac:dyDescent="0.3">
      <c r="A1438">
        <v>54020504</v>
      </c>
      <c r="B1438">
        <v>0</v>
      </c>
      <c r="C1438">
        <v>0</v>
      </c>
      <c r="D1438">
        <v>0</v>
      </c>
      <c r="E1438">
        <v>0</v>
      </c>
      <c r="F1438">
        <f t="shared" si="22"/>
        <v>0</v>
      </c>
      <c r="G1438">
        <v>54.02</v>
      </c>
      <c r="H1438">
        <v>-5.04</v>
      </c>
      <c r="I1438">
        <v>0.9</v>
      </c>
      <c r="J1438">
        <v>3.8624999999999997E-5</v>
      </c>
    </row>
    <row r="1439" spans="1:10" x14ac:dyDescent="0.3">
      <c r="A1439">
        <v>51500668</v>
      </c>
      <c r="B1439">
        <v>0</v>
      </c>
      <c r="C1439">
        <v>0</v>
      </c>
      <c r="D1439">
        <v>0</v>
      </c>
      <c r="E1439">
        <v>0</v>
      </c>
      <c r="F1439">
        <f t="shared" si="22"/>
        <v>0</v>
      </c>
      <c r="G1439">
        <v>51.5</v>
      </c>
      <c r="H1439">
        <v>-6.68</v>
      </c>
      <c r="I1439">
        <v>0.91666666699999999</v>
      </c>
      <c r="J1439">
        <v>3.93402E-5</v>
      </c>
    </row>
    <row r="1440" spans="1:10" x14ac:dyDescent="0.3">
      <c r="A1440">
        <v>51740550</v>
      </c>
      <c r="B1440">
        <v>0</v>
      </c>
      <c r="C1440">
        <v>0</v>
      </c>
      <c r="D1440">
        <v>0</v>
      </c>
      <c r="E1440">
        <v>0</v>
      </c>
      <c r="F1440">
        <f t="shared" si="22"/>
        <v>0</v>
      </c>
      <c r="G1440">
        <v>51.74</v>
      </c>
      <c r="H1440">
        <v>-5.5</v>
      </c>
      <c r="I1440">
        <v>0.91666666699999999</v>
      </c>
      <c r="J1440">
        <v>3.93402E-5</v>
      </c>
    </row>
    <row r="1441" spans="1:10" x14ac:dyDescent="0.3">
      <c r="A1441">
        <v>51920630</v>
      </c>
      <c r="B1441">
        <v>0</v>
      </c>
      <c r="C1441">
        <v>0</v>
      </c>
      <c r="D1441">
        <v>0</v>
      </c>
      <c r="E1441">
        <v>0</v>
      </c>
      <c r="F1441">
        <f t="shared" si="22"/>
        <v>0</v>
      </c>
      <c r="G1441">
        <v>51.92</v>
      </c>
      <c r="H1441">
        <v>-6.3</v>
      </c>
      <c r="I1441">
        <v>0.91666666699999999</v>
      </c>
      <c r="J1441">
        <v>3.93402E-5</v>
      </c>
    </row>
    <row r="1442" spans="1:10" x14ac:dyDescent="0.3">
      <c r="A1442">
        <v>52040662</v>
      </c>
      <c r="B1442">
        <v>0</v>
      </c>
      <c r="C1442">
        <v>0</v>
      </c>
      <c r="D1442">
        <v>0</v>
      </c>
      <c r="E1442">
        <v>0</v>
      </c>
      <c r="F1442">
        <f t="shared" si="22"/>
        <v>0</v>
      </c>
      <c r="G1442">
        <v>52.04</v>
      </c>
      <c r="H1442">
        <v>-6.62</v>
      </c>
      <c r="I1442">
        <v>0.91666666600000002</v>
      </c>
      <c r="J1442">
        <v>3.93402E-5</v>
      </c>
    </row>
    <row r="1443" spans="1:10" x14ac:dyDescent="0.3">
      <c r="A1443">
        <v>52080596</v>
      </c>
      <c r="B1443">
        <v>0</v>
      </c>
      <c r="C1443">
        <v>0</v>
      </c>
      <c r="D1443">
        <v>0</v>
      </c>
      <c r="E1443">
        <v>0</v>
      </c>
      <c r="F1443">
        <f t="shared" si="22"/>
        <v>0</v>
      </c>
      <c r="G1443">
        <v>52.08</v>
      </c>
      <c r="H1443">
        <v>-5.96</v>
      </c>
      <c r="I1443">
        <v>0.91666666699999999</v>
      </c>
      <c r="J1443">
        <v>3.93402E-5</v>
      </c>
    </row>
    <row r="1444" spans="1:10" x14ac:dyDescent="0.3">
      <c r="A1444">
        <v>52100678</v>
      </c>
      <c r="B1444">
        <v>0</v>
      </c>
      <c r="C1444">
        <v>0</v>
      </c>
      <c r="D1444">
        <v>0</v>
      </c>
      <c r="E1444">
        <v>0</v>
      </c>
      <c r="F1444">
        <f t="shared" si="22"/>
        <v>0</v>
      </c>
      <c r="G1444">
        <v>52.1</v>
      </c>
      <c r="H1444">
        <v>-6.78</v>
      </c>
      <c r="I1444">
        <v>0.91666666699999999</v>
      </c>
      <c r="J1444">
        <v>3.93402E-5</v>
      </c>
    </row>
    <row r="1445" spans="1:10" x14ac:dyDescent="0.3">
      <c r="A1445">
        <v>52340546</v>
      </c>
      <c r="B1445">
        <v>0</v>
      </c>
      <c r="C1445">
        <v>0</v>
      </c>
      <c r="D1445">
        <v>0</v>
      </c>
      <c r="E1445">
        <v>0</v>
      </c>
      <c r="F1445">
        <f t="shared" si="22"/>
        <v>0</v>
      </c>
      <c r="G1445">
        <v>52.34</v>
      </c>
      <c r="H1445">
        <v>-5.46</v>
      </c>
      <c r="I1445">
        <v>0.91666666699999999</v>
      </c>
      <c r="J1445">
        <v>3.93402E-5</v>
      </c>
    </row>
    <row r="1446" spans="1:10" x14ac:dyDescent="0.3">
      <c r="A1446">
        <v>52360568</v>
      </c>
      <c r="B1446">
        <v>0</v>
      </c>
      <c r="C1446">
        <v>0</v>
      </c>
      <c r="D1446">
        <v>0</v>
      </c>
      <c r="E1446">
        <v>0</v>
      </c>
      <c r="F1446">
        <f t="shared" si="22"/>
        <v>0</v>
      </c>
      <c r="G1446">
        <v>52.36</v>
      </c>
      <c r="H1446">
        <v>-5.68</v>
      </c>
      <c r="I1446">
        <v>0.91666666699999999</v>
      </c>
      <c r="J1446">
        <v>3.93402E-5</v>
      </c>
    </row>
    <row r="1447" spans="1:10" x14ac:dyDescent="0.3">
      <c r="A1447">
        <v>52400626</v>
      </c>
      <c r="B1447">
        <v>0</v>
      </c>
      <c r="C1447">
        <v>0</v>
      </c>
      <c r="D1447">
        <v>0</v>
      </c>
      <c r="E1447">
        <v>0</v>
      </c>
      <c r="F1447">
        <f t="shared" si="22"/>
        <v>0</v>
      </c>
      <c r="G1447">
        <v>52.4</v>
      </c>
      <c r="H1447">
        <v>-6.26</v>
      </c>
      <c r="I1447">
        <v>0.91666666600000002</v>
      </c>
      <c r="J1447">
        <v>3.93402E-5</v>
      </c>
    </row>
    <row r="1448" spans="1:10" x14ac:dyDescent="0.3">
      <c r="A1448">
        <v>52520526</v>
      </c>
      <c r="B1448">
        <v>0</v>
      </c>
      <c r="C1448">
        <v>0</v>
      </c>
      <c r="D1448">
        <v>0</v>
      </c>
      <c r="E1448">
        <v>0</v>
      </c>
      <c r="F1448">
        <f t="shared" si="22"/>
        <v>0</v>
      </c>
      <c r="G1448">
        <v>52.52</v>
      </c>
      <c r="H1448">
        <v>-5.26</v>
      </c>
      <c r="I1448">
        <v>0.91666666699999999</v>
      </c>
      <c r="J1448">
        <v>3.93402E-5</v>
      </c>
    </row>
    <row r="1449" spans="1:10" x14ac:dyDescent="0.3">
      <c r="A1449">
        <v>52660472</v>
      </c>
      <c r="B1449">
        <v>52.66</v>
      </c>
      <c r="C1449">
        <v>-4.72</v>
      </c>
      <c r="D1449">
        <v>2</v>
      </c>
      <c r="E1449">
        <v>6.5616499999999998E-5</v>
      </c>
      <c r="F1449">
        <f t="shared" si="22"/>
        <v>1.3468376252558992E-3</v>
      </c>
      <c r="G1449">
        <v>52.66</v>
      </c>
      <c r="H1449">
        <v>-4.72</v>
      </c>
      <c r="I1449">
        <v>0.91666666699999999</v>
      </c>
      <c r="J1449">
        <v>3.93402E-5</v>
      </c>
    </row>
    <row r="1450" spans="1:10" x14ac:dyDescent="0.3">
      <c r="A1450">
        <v>52660612</v>
      </c>
      <c r="B1450">
        <v>0</v>
      </c>
      <c r="C1450">
        <v>0</v>
      </c>
      <c r="D1450">
        <v>0</v>
      </c>
      <c r="E1450">
        <v>0</v>
      </c>
      <c r="F1450">
        <f t="shared" si="22"/>
        <v>0</v>
      </c>
      <c r="G1450">
        <v>52.66</v>
      </c>
      <c r="H1450">
        <v>-6.12</v>
      </c>
      <c r="I1450">
        <v>0.91666666699999999</v>
      </c>
      <c r="J1450">
        <v>3.93402E-5</v>
      </c>
    </row>
    <row r="1451" spans="1:10" x14ac:dyDescent="0.3">
      <c r="A1451">
        <v>53180598</v>
      </c>
      <c r="B1451">
        <v>0</v>
      </c>
      <c r="C1451">
        <v>0</v>
      </c>
      <c r="D1451">
        <v>0</v>
      </c>
      <c r="E1451">
        <v>0</v>
      </c>
      <c r="F1451">
        <f t="shared" si="22"/>
        <v>0</v>
      </c>
      <c r="G1451">
        <v>53.18</v>
      </c>
      <c r="H1451">
        <v>-5.98</v>
      </c>
      <c r="I1451">
        <v>0.91666666699999999</v>
      </c>
      <c r="J1451">
        <v>3.93402E-5</v>
      </c>
    </row>
    <row r="1452" spans="1:10" x14ac:dyDescent="0.3">
      <c r="A1452">
        <v>53280514</v>
      </c>
      <c r="B1452">
        <v>0</v>
      </c>
      <c r="C1452">
        <v>0</v>
      </c>
      <c r="D1452">
        <v>0</v>
      </c>
      <c r="E1452">
        <v>0</v>
      </c>
      <c r="F1452">
        <f t="shared" si="22"/>
        <v>0</v>
      </c>
      <c r="G1452">
        <v>53.28</v>
      </c>
      <c r="H1452">
        <v>-5.14</v>
      </c>
      <c r="I1452">
        <v>0.91666666699999999</v>
      </c>
      <c r="J1452">
        <v>3.93402E-5</v>
      </c>
    </row>
    <row r="1453" spans="1:10" x14ac:dyDescent="0.3">
      <c r="A1453">
        <v>53440430</v>
      </c>
      <c r="B1453">
        <v>0</v>
      </c>
      <c r="C1453">
        <v>0</v>
      </c>
      <c r="D1453">
        <v>0</v>
      </c>
      <c r="E1453">
        <v>0</v>
      </c>
      <c r="F1453">
        <f t="shared" si="22"/>
        <v>0</v>
      </c>
      <c r="G1453">
        <v>53.44</v>
      </c>
      <c r="H1453">
        <v>-4.3</v>
      </c>
      <c r="I1453">
        <v>0.91666666699999999</v>
      </c>
      <c r="J1453">
        <v>3.93402E-5</v>
      </c>
    </row>
    <row r="1454" spans="1:10" x14ac:dyDescent="0.3">
      <c r="A1454">
        <v>53780536</v>
      </c>
      <c r="B1454">
        <v>53.78</v>
      </c>
      <c r="C1454">
        <v>-5.36</v>
      </c>
      <c r="D1454">
        <v>2</v>
      </c>
      <c r="E1454">
        <v>6.5616499999999998E-5</v>
      </c>
      <c r="F1454">
        <f t="shared" si="22"/>
        <v>1.3468376252558992E-3</v>
      </c>
      <c r="G1454">
        <v>53.78</v>
      </c>
      <c r="H1454">
        <v>-5.36</v>
      </c>
      <c r="I1454">
        <v>0.91666666699999999</v>
      </c>
      <c r="J1454">
        <v>3.93402E-5</v>
      </c>
    </row>
    <row r="1455" spans="1:10" x14ac:dyDescent="0.3">
      <c r="A1455">
        <v>53880394</v>
      </c>
      <c r="B1455">
        <v>0</v>
      </c>
      <c r="C1455">
        <v>0</v>
      </c>
      <c r="D1455">
        <v>0</v>
      </c>
      <c r="E1455">
        <v>0</v>
      </c>
      <c r="F1455">
        <f t="shared" si="22"/>
        <v>0</v>
      </c>
      <c r="G1455">
        <v>53.88</v>
      </c>
      <c r="H1455">
        <v>-3.94</v>
      </c>
      <c r="I1455">
        <v>0.91666666699999999</v>
      </c>
      <c r="J1455">
        <v>3.93402E-5</v>
      </c>
    </row>
    <row r="1456" spans="1:10" x14ac:dyDescent="0.3">
      <c r="A1456">
        <v>54000360</v>
      </c>
      <c r="B1456">
        <v>0</v>
      </c>
      <c r="C1456">
        <v>0</v>
      </c>
      <c r="D1456">
        <v>0</v>
      </c>
      <c r="E1456">
        <v>0</v>
      </c>
      <c r="F1456">
        <f t="shared" si="22"/>
        <v>0</v>
      </c>
      <c r="G1456">
        <v>54</v>
      </c>
      <c r="H1456">
        <v>-3.6</v>
      </c>
      <c r="I1456">
        <v>0.91666666699999999</v>
      </c>
      <c r="J1456">
        <v>3.93402E-5</v>
      </c>
    </row>
    <row r="1457" spans="1:10" x14ac:dyDescent="0.3">
      <c r="A1457">
        <v>54040480</v>
      </c>
      <c r="B1457">
        <v>0</v>
      </c>
      <c r="C1457">
        <v>0</v>
      </c>
      <c r="D1457">
        <v>0</v>
      </c>
      <c r="E1457">
        <v>0</v>
      </c>
      <c r="F1457">
        <f t="shared" si="22"/>
        <v>0</v>
      </c>
      <c r="G1457">
        <v>54.04</v>
      </c>
      <c r="H1457">
        <v>-4.8</v>
      </c>
      <c r="I1457">
        <v>0.91666666699999999</v>
      </c>
      <c r="J1457">
        <v>3.93402E-5</v>
      </c>
    </row>
    <row r="1458" spans="1:10" x14ac:dyDescent="0.3">
      <c r="A1458">
        <v>54040488</v>
      </c>
      <c r="B1458">
        <v>0</v>
      </c>
      <c r="C1458">
        <v>0</v>
      </c>
      <c r="D1458">
        <v>0</v>
      </c>
      <c r="E1458">
        <v>0</v>
      </c>
      <c r="F1458">
        <f t="shared" si="22"/>
        <v>0</v>
      </c>
      <c r="G1458">
        <v>54.04</v>
      </c>
      <c r="H1458">
        <v>-4.88</v>
      </c>
      <c r="I1458">
        <v>0.91666666699999999</v>
      </c>
      <c r="J1458">
        <v>3.93402E-5</v>
      </c>
    </row>
    <row r="1459" spans="1:10" x14ac:dyDescent="0.3">
      <c r="A1459">
        <v>54060492</v>
      </c>
      <c r="B1459">
        <v>0</v>
      </c>
      <c r="C1459">
        <v>0</v>
      </c>
      <c r="D1459">
        <v>0</v>
      </c>
      <c r="E1459">
        <v>0</v>
      </c>
      <c r="F1459">
        <f t="shared" si="22"/>
        <v>0</v>
      </c>
      <c r="G1459">
        <v>54.06</v>
      </c>
      <c r="H1459">
        <v>-4.92</v>
      </c>
      <c r="I1459">
        <v>0.91666666699999999</v>
      </c>
      <c r="J1459">
        <v>3.93402E-5</v>
      </c>
    </row>
    <row r="1460" spans="1:10" x14ac:dyDescent="0.3">
      <c r="A1460">
        <v>51560626</v>
      </c>
      <c r="B1460">
        <v>0</v>
      </c>
      <c r="C1460">
        <v>0</v>
      </c>
      <c r="D1460">
        <v>0</v>
      </c>
      <c r="E1460">
        <v>0</v>
      </c>
      <c r="F1460">
        <f t="shared" si="22"/>
        <v>0</v>
      </c>
      <c r="G1460">
        <v>51.56</v>
      </c>
      <c r="H1460">
        <v>-6.26</v>
      </c>
      <c r="I1460">
        <v>0.93333333299999999</v>
      </c>
      <c r="J1460">
        <v>4.0055500000000003E-5</v>
      </c>
    </row>
    <row r="1461" spans="1:10" x14ac:dyDescent="0.3">
      <c r="A1461">
        <v>52000614</v>
      </c>
      <c r="B1461">
        <v>52</v>
      </c>
      <c r="C1461">
        <v>-6.14</v>
      </c>
      <c r="D1461">
        <v>1</v>
      </c>
      <c r="E1461">
        <v>3.2808200000000002E-5</v>
      </c>
      <c r="F1461">
        <f t="shared" si="22"/>
        <v>6.7341881262794959E-4</v>
      </c>
      <c r="G1461">
        <v>52</v>
      </c>
      <c r="H1461">
        <v>-6.14</v>
      </c>
      <c r="I1461">
        <v>0.93333333299999999</v>
      </c>
      <c r="J1461">
        <v>4.0055500000000003E-5</v>
      </c>
    </row>
    <row r="1462" spans="1:10" x14ac:dyDescent="0.3">
      <c r="A1462">
        <v>52020622</v>
      </c>
      <c r="B1462">
        <v>0</v>
      </c>
      <c r="C1462">
        <v>0</v>
      </c>
      <c r="D1462">
        <v>0</v>
      </c>
      <c r="E1462">
        <v>0</v>
      </c>
      <c r="F1462">
        <f t="shared" si="22"/>
        <v>0</v>
      </c>
      <c r="G1462">
        <v>52.02</v>
      </c>
      <c r="H1462">
        <v>-6.22</v>
      </c>
      <c r="I1462">
        <v>0.93333333299999999</v>
      </c>
      <c r="J1462">
        <v>4.0055500000000003E-5</v>
      </c>
    </row>
    <row r="1463" spans="1:10" x14ac:dyDescent="0.3">
      <c r="A1463">
        <v>52060664</v>
      </c>
      <c r="B1463">
        <v>0</v>
      </c>
      <c r="C1463">
        <v>0</v>
      </c>
      <c r="D1463">
        <v>0</v>
      </c>
      <c r="E1463">
        <v>0</v>
      </c>
      <c r="F1463">
        <f t="shared" si="22"/>
        <v>0</v>
      </c>
      <c r="G1463">
        <v>52.06</v>
      </c>
      <c r="H1463">
        <v>-6.64</v>
      </c>
      <c r="I1463">
        <v>0.93333333399999996</v>
      </c>
      <c r="J1463">
        <v>4.0055500000000003E-5</v>
      </c>
    </row>
    <row r="1464" spans="1:10" x14ac:dyDescent="0.3">
      <c r="A1464">
        <v>52100610</v>
      </c>
      <c r="B1464">
        <v>0</v>
      </c>
      <c r="C1464">
        <v>0</v>
      </c>
      <c r="D1464">
        <v>0</v>
      </c>
      <c r="E1464">
        <v>0</v>
      </c>
      <c r="F1464">
        <f t="shared" si="22"/>
        <v>0</v>
      </c>
      <c r="G1464">
        <v>52.1</v>
      </c>
      <c r="H1464">
        <v>-6.1</v>
      </c>
      <c r="I1464">
        <v>0.93333333399999996</v>
      </c>
      <c r="J1464">
        <v>4.0055500000000003E-5</v>
      </c>
    </row>
    <row r="1465" spans="1:10" x14ac:dyDescent="0.3">
      <c r="A1465">
        <v>52100670</v>
      </c>
      <c r="B1465">
        <v>0</v>
      </c>
      <c r="C1465">
        <v>0</v>
      </c>
      <c r="D1465">
        <v>0</v>
      </c>
      <c r="E1465">
        <v>0</v>
      </c>
      <c r="F1465">
        <f t="shared" si="22"/>
        <v>0</v>
      </c>
      <c r="G1465">
        <v>52.1</v>
      </c>
      <c r="H1465">
        <v>-6.7</v>
      </c>
      <c r="I1465">
        <v>0.93333333399999996</v>
      </c>
      <c r="J1465">
        <v>4.0055500000000003E-5</v>
      </c>
    </row>
    <row r="1466" spans="1:10" x14ac:dyDescent="0.3">
      <c r="A1466">
        <v>52180602</v>
      </c>
      <c r="B1466">
        <v>0</v>
      </c>
      <c r="C1466">
        <v>0</v>
      </c>
      <c r="D1466">
        <v>0</v>
      </c>
      <c r="E1466">
        <v>0</v>
      </c>
      <c r="F1466">
        <f t="shared" si="22"/>
        <v>0</v>
      </c>
      <c r="G1466">
        <v>52.18</v>
      </c>
      <c r="H1466">
        <v>-6.02</v>
      </c>
      <c r="I1466">
        <v>0.93333333299999999</v>
      </c>
      <c r="J1466">
        <v>4.0055500000000003E-5</v>
      </c>
    </row>
    <row r="1467" spans="1:10" x14ac:dyDescent="0.3">
      <c r="A1467">
        <v>52200552</v>
      </c>
      <c r="B1467">
        <v>0</v>
      </c>
      <c r="C1467">
        <v>0</v>
      </c>
      <c r="D1467">
        <v>0</v>
      </c>
      <c r="E1467">
        <v>0</v>
      </c>
      <c r="F1467">
        <f t="shared" si="22"/>
        <v>0</v>
      </c>
      <c r="G1467">
        <v>52.2</v>
      </c>
      <c r="H1467">
        <v>-5.52</v>
      </c>
      <c r="I1467">
        <v>0.93333333299999999</v>
      </c>
      <c r="J1467">
        <v>4.0055500000000003E-5</v>
      </c>
    </row>
    <row r="1468" spans="1:10" x14ac:dyDescent="0.3">
      <c r="A1468">
        <v>52420628</v>
      </c>
      <c r="B1468">
        <v>0</v>
      </c>
      <c r="C1468">
        <v>0</v>
      </c>
      <c r="D1468">
        <v>0</v>
      </c>
      <c r="E1468">
        <v>0</v>
      </c>
      <c r="F1468">
        <f t="shared" si="22"/>
        <v>0</v>
      </c>
      <c r="G1468">
        <v>52.42</v>
      </c>
      <c r="H1468">
        <v>-6.28</v>
      </c>
      <c r="I1468">
        <v>0.93333333299999999</v>
      </c>
      <c r="J1468">
        <v>4.0055500000000003E-5</v>
      </c>
    </row>
    <row r="1469" spans="1:10" x14ac:dyDescent="0.3">
      <c r="A1469">
        <v>52460602</v>
      </c>
      <c r="B1469">
        <v>0</v>
      </c>
      <c r="C1469">
        <v>0</v>
      </c>
      <c r="D1469">
        <v>0</v>
      </c>
      <c r="E1469">
        <v>0</v>
      </c>
      <c r="F1469">
        <f t="shared" si="22"/>
        <v>0</v>
      </c>
      <c r="G1469">
        <v>52.46</v>
      </c>
      <c r="H1469">
        <v>-6.02</v>
      </c>
      <c r="I1469">
        <v>0.93333333299999999</v>
      </c>
      <c r="J1469">
        <v>4.0055500000000003E-5</v>
      </c>
    </row>
    <row r="1470" spans="1:10" x14ac:dyDescent="0.3">
      <c r="A1470">
        <v>52940600</v>
      </c>
      <c r="B1470">
        <v>0</v>
      </c>
      <c r="C1470">
        <v>0</v>
      </c>
      <c r="D1470">
        <v>0</v>
      </c>
      <c r="E1470">
        <v>0</v>
      </c>
      <c r="F1470">
        <f t="shared" si="22"/>
        <v>0</v>
      </c>
      <c r="G1470">
        <v>52.94</v>
      </c>
      <c r="H1470">
        <v>-6</v>
      </c>
      <c r="I1470">
        <v>0.93333333299999999</v>
      </c>
      <c r="J1470">
        <v>4.0055500000000003E-5</v>
      </c>
    </row>
    <row r="1471" spans="1:10" x14ac:dyDescent="0.3">
      <c r="A1471">
        <v>51860592</v>
      </c>
      <c r="B1471">
        <v>0</v>
      </c>
      <c r="C1471">
        <v>0</v>
      </c>
      <c r="D1471">
        <v>0</v>
      </c>
      <c r="E1471">
        <v>0</v>
      </c>
      <c r="F1471">
        <f t="shared" si="22"/>
        <v>0</v>
      </c>
      <c r="G1471">
        <v>51.86</v>
      </c>
      <c r="H1471">
        <v>-5.92</v>
      </c>
      <c r="I1471">
        <v>0.95</v>
      </c>
      <c r="J1471">
        <v>4.0770799999999999E-5</v>
      </c>
    </row>
    <row r="1472" spans="1:10" x14ac:dyDescent="0.3">
      <c r="A1472">
        <v>51880586</v>
      </c>
      <c r="B1472">
        <v>0</v>
      </c>
      <c r="C1472">
        <v>0</v>
      </c>
      <c r="D1472">
        <v>0</v>
      </c>
      <c r="E1472">
        <v>0</v>
      </c>
      <c r="F1472">
        <f t="shared" si="22"/>
        <v>0</v>
      </c>
      <c r="G1472">
        <v>51.88</v>
      </c>
      <c r="H1472">
        <v>-5.86</v>
      </c>
      <c r="I1472">
        <v>0.95</v>
      </c>
      <c r="J1472">
        <v>4.0770799999999999E-5</v>
      </c>
    </row>
    <row r="1473" spans="1:10" x14ac:dyDescent="0.3">
      <c r="A1473">
        <v>51980624</v>
      </c>
      <c r="B1473">
        <v>0</v>
      </c>
      <c r="C1473">
        <v>0</v>
      </c>
      <c r="D1473">
        <v>0</v>
      </c>
      <c r="E1473">
        <v>0</v>
      </c>
      <c r="F1473">
        <f t="shared" si="22"/>
        <v>0</v>
      </c>
      <c r="G1473">
        <v>51.98</v>
      </c>
      <c r="H1473">
        <v>-6.24</v>
      </c>
      <c r="I1473">
        <v>0.95</v>
      </c>
      <c r="J1473">
        <v>4.0770799999999999E-5</v>
      </c>
    </row>
    <row r="1474" spans="1:10" x14ac:dyDescent="0.3">
      <c r="A1474">
        <v>51980718</v>
      </c>
      <c r="B1474">
        <v>0</v>
      </c>
      <c r="C1474">
        <v>0</v>
      </c>
      <c r="D1474">
        <v>0</v>
      </c>
      <c r="E1474">
        <v>0</v>
      </c>
      <c r="F1474">
        <f t="shared" si="22"/>
        <v>0</v>
      </c>
      <c r="G1474">
        <v>51.98</v>
      </c>
      <c r="H1474">
        <v>-7.18</v>
      </c>
      <c r="I1474">
        <v>0.95</v>
      </c>
      <c r="J1474">
        <v>4.0770799999999999E-5</v>
      </c>
    </row>
    <row r="1475" spans="1:10" x14ac:dyDescent="0.3">
      <c r="A1475">
        <v>52100614</v>
      </c>
      <c r="B1475">
        <v>0</v>
      </c>
      <c r="C1475">
        <v>0</v>
      </c>
      <c r="D1475">
        <v>0</v>
      </c>
      <c r="E1475">
        <v>0</v>
      </c>
      <c r="F1475">
        <f t="shared" ref="F1475:F1538" si="23">D1475/1484.96</f>
        <v>0</v>
      </c>
      <c r="G1475">
        <v>52.1</v>
      </c>
      <c r="H1475">
        <v>-6.14</v>
      </c>
      <c r="I1475">
        <v>0.95</v>
      </c>
      <c r="J1475">
        <v>4.0770799999999999E-5</v>
      </c>
    </row>
    <row r="1476" spans="1:10" x14ac:dyDescent="0.3">
      <c r="A1476">
        <v>52160550</v>
      </c>
      <c r="B1476">
        <v>0</v>
      </c>
      <c r="C1476">
        <v>0</v>
      </c>
      <c r="D1476">
        <v>0</v>
      </c>
      <c r="E1476">
        <v>0</v>
      </c>
      <c r="F1476">
        <f t="shared" si="23"/>
        <v>0</v>
      </c>
      <c r="G1476">
        <v>52.16</v>
      </c>
      <c r="H1476">
        <v>-5.5</v>
      </c>
      <c r="I1476">
        <v>0.95</v>
      </c>
      <c r="J1476">
        <v>4.0770799999999999E-5</v>
      </c>
    </row>
    <row r="1477" spans="1:10" x14ac:dyDescent="0.3">
      <c r="A1477">
        <v>52320526</v>
      </c>
      <c r="B1477">
        <v>0</v>
      </c>
      <c r="C1477">
        <v>0</v>
      </c>
      <c r="D1477">
        <v>0</v>
      </c>
      <c r="E1477">
        <v>0</v>
      </c>
      <c r="F1477">
        <f t="shared" si="23"/>
        <v>0</v>
      </c>
      <c r="G1477">
        <v>52.32</v>
      </c>
      <c r="H1477">
        <v>-5.26</v>
      </c>
      <c r="I1477">
        <v>0.95</v>
      </c>
      <c r="J1477">
        <v>4.0770799999999999E-5</v>
      </c>
    </row>
    <row r="1478" spans="1:10" x14ac:dyDescent="0.3">
      <c r="A1478">
        <v>52700528</v>
      </c>
      <c r="B1478">
        <v>0</v>
      </c>
      <c r="C1478">
        <v>0</v>
      </c>
      <c r="D1478">
        <v>0</v>
      </c>
      <c r="E1478">
        <v>0</v>
      </c>
      <c r="F1478">
        <f t="shared" si="23"/>
        <v>0</v>
      </c>
      <c r="G1478">
        <v>52.7</v>
      </c>
      <c r="H1478">
        <v>-5.28</v>
      </c>
      <c r="I1478">
        <v>0.95</v>
      </c>
      <c r="J1478">
        <v>4.0770799999999999E-5</v>
      </c>
    </row>
    <row r="1479" spans="1:10" x14ac:dyDescent="0.3">
      <c r="A1479">
        <v>52840598</v>
      </c>
      <c r="B1479">
        <v>0</v>
      </c>
      <c r="C1479">
        <v>0</v>
      </c>
      <c r="D1479">
        <v>0</v>
      </c>
      <c r="E1479">
        <v>0</v>
      </c>
      <c r="F1479">
        <f t="shared" si="23"/>
        <v>0</v>
      </c>
      <c r="G1479">
        <v>52.84</v>
      </c>
      <c r="H1479">
        <v>-5.98</v>
      </c>
      <c r="I1479">
        <v>0.95</v>
      </c>
      <c r="J1479">
        <v>4.0770799999999999E-5</v>
      </c>
    </row>
    <row r="1480" spans="1:10" x14ac:dyDescent="0.3">
      <c r="A1480">
        <v>53000470</v>
      </c>
      <c r="B1480">
        <v>0</v>
      </c>
      <c r="C1480">
        <v>0</v>
      </c>
      <c r="D1480">
        <v>0</v>
      </c>
      <c r="E1480">
        <v>0</v>
      </c>
      <c r="F1480">
        <f t="shared" si="23"/>
        <v>0</v>
      </c>
      <c r="G1480">
        <v>53</v>
      </c>
      <c r="H1480">
        <v>-4.7</v>
      </c>
      <c r="I1480">
        <v>0.95</v>
      </c>
      <c r="J1480">
        <v>4.0770799999999999E-5</v>
      </c>
    </row>
    <row r="1481" spans="1:10" x14ac:dyDescent="0.3">
      <c r="A1481">
        <v>53160466</v>
      </c>
      <c r="B1481">
        <v>0</v>
      </c>
      <c r="C1481">
        <v>0</v>
      </c>
      <c r="D1481">
        <v>0</v>
      </c>
      <c r="E1481">
        <v>0</v>
      </c>
      <c r="F1481">
        <f t="shared" si="23"/>
        <v>0</v>
      </c>
      <c r="G1481">
        <v>53.16</v>
      </c>
      <c r="H1481">
        <v>-4.66</v>
      </c>
      <c r="I1481">
        <v>0.95</v>
      </c>
      <c r="J1481">
        <v>4.0770799999999999E-5</v>
      </c>
    </row>
    <row r="1482" spans="1:10" x14ac:dyDescent="0.3">
      <c r="A1482">
        <v>53420402</v>
      </c>
      <c r="B1482">
        <v>0</v>
      </c>
      <c r="C1482">
        <v>0</v>
      </c>
      <c r="D1482">
        <v>0</v>
      </c>
      <c r="E1482">
        <v>0</v>
      </c>
      <c r="F1482">
        <f t="shared" si="23"/>
        <v>0</v>
      </c>
      <c r="G1482">
        <v>53.42</v>
      </c>
      <c r="H1482">
        <v>-4.0199999999999996</v>
      </c>
      <c r="I1482">
        <v>0.95</v>
      </c>
      <c r="J1482">
        <v>4.0770799999999999E-5</v>
      </c>
    </row>
    <row r="1483" spans="1:10" x14ac:dyDescent="0.3">
      <c r="A1483">
        <v>53740348</v>
      </c>
      <c r="B1483">
        <v>0</v>
      </c>
      <c r="C1483">
        <v>0</v>
      </c>
      <c r="D1483">
        <v>0</v>
      </c>
      <c r="E1483">
        <v>0</v>
      </c>
      <c r="F1483">
        <f t="shared" si="23"/>
        <v>0</v>
      </c>
      <c r="G1483">
        <v>53.74</v>
      </c>
      <c r="H1483">
        <v>-3.48</v>
      </c>
      <c r="I1483">
        <v>0.95</v>
      </c>
      <c r="J1483">
        <v>4.0770799999999999E-5</v>
      </c>
    </row>
    <row r="1484" spans="1:10" x14ac:dyDescent="0.3">
      <c r="A1484">
        <v>53780490</v>
      </c>
      <c r="B1484">
        <v>0</v>
      </c>
      <c r="C1484">
        <v>0</v>
      </c>
      <c r="D1484">
        <v>0</v>
      </c>
      <c r="E1484">
        <v>0</v>
      </c>
      <c r="F1484">
        <f t="shared" si="23"/>
        <v>0</v>
      </c>
      <c r="G1484">
        <v>53.78</v>
      </c>
      <c r="H1484">
        <v>-4.9000000000000004</v>
      </c>
      <c r="I1484">
        <v>0.95</v>
      </c>
      <c r="J1484">
        <v>4.0770799999999999E-5</v>
      </c>
    </row>
    <row r="1485" spans="1:10" x14ac:dyDescent="0.3">
      <c r="A1485">
        <v>53840398</v>
      </c>
      <c r="B1485">
        <v>0</v>
      </c>
      <c r="C1485">
        <v>0</v>
      </c>
      <c r="D1485">
        <v>0</v>
      </c>
      <c r="E1485">
        <v>0</v>
      </c>
      <c r="F1485">
        <f t="shared" si="23"/>
        <v>0</v>
      </c>
      <c r="G1485">
        <v>53.84</v>
      </c>
      <c r="H1485">
        <v>-3.98</v>
      </c>
      <c r="I1485">
        <v>0.95</v>
      </c>
      <c r="J1485">
        <v>4.0770799999999999E-5</v>
      </c>
    </row>
    <row r="1486" spans="1:10" x14ac:dyDescent="0.3">
      <c r="A1486">
        <v>51780596</v>
      </c>
      <c r="B1486">
        <v>0</v>
      </c>
      <c r="C1486">
        <v>0</v>
      </c>
      <c r="D1486">
        <v>0</v>
      </c>
      <c r="E1486">
        <v>0</v>
      </c>
      <c r="F1486">
        <f t="shared" si="23"/>
        <v>0</v>
      </c>
      <c r="G1486">
        <v>51.78</v>
      </c>
      <c r="H1486">
        <v>-5.96</v>
      </c>
      <c r="I1486">
        <v>0.96666666599999995</v>
      </c>
      <c r="J1486">
        <v>4.1486100000000002E-5</v>
      </c>
    </row>
    <row r="1487" spans="1:10" x14ac:dyDescent="0.3">
      <c r="A1487">
        <v>51940566</v>
      </c>
      <c r="B1487">
        <v>0</v>
      </c>
      <c r="C1487">
        <v>0</v>
      </c>
      <c r="D1487">
        <v>0</v>
      </c>
      <c r="E1487">
        <v>0</v>
      </c>
      <c r="F1487">
        <f t="shared" si="23"/>
        <v>0</v>
      </c>
      <c r="G1487">
        <v>51.94</v>
      </c>
      <c r="H1487">
        <v>-5.66</v>
      </c>
      <c r="I1487">
        <v>0.96666666700000003</v>
      </c>
      <c r="J1487">
        <v>4.1486100000000002E-5</v>
      </c>
    </row>
    <row r="1488" spans="1:10" x14ac:dyDescent="0.3">
      <c r="A1488">
        <v>51960676</v>
      </c>
      <c r="B1488">
        <v>51.96</v>
      </c>
      <c r="C1488">
        <v>-6.76</v>
      </c>
      <c r="D1488">
        <v>6.366663</v>
      </c>
      <c r="E1488">
        <v>2.08879E-4</v>
      </c>
      <c r="F1488">
        <f t="shared" si="23"/>
        <v>4.2874306378622995E-3</v>
      </c>
      <c r="G1488">
        <v>51.96</v>
      </c>
      <c r="H1488">
        <v>-6.76</v>
      </c>
      <c r="I1488">
        <v>0.96666666700000003</v>
      </c>
      <c r="J1488">
        <v>4.1486100000000002E-5</v>
      </c>
    </row>
    <row r="1489" spans="1:10" x14ac:dyDescent="0.3">
      <c r="A1489">
        <v>52040556</v>
      </c>
      <c r="B1489">
        <v>0</v>
      </c>
      <c r="C1489">
        <v>0</v>
      </c>
      <c r="D1489">
        <v>0</v>
      </c>
      <c r="E1489">
        <v>0</v>
      </c>
      <c r="F1489">
        <f t="shared" si="23"/>
        <v>0</v>
      </c>
      <c r="G1489">
        <v>52.04</v>
      </c>
      <c r="H1489">
        <v>-5.56</v>
      </c>
      <c r="I1489">
        <v>0.96666666700000003</v>
      </c>
      <c r="J1489">
        <v>4.1486100000000002E-5</v>
      </c>
    </row>
    <row r="1490" spans="1:10" x14ac:dyDescent="0.3">
      <c r="A1490">
        <v>52220588</v>
      </c>
      <c r="B1490">
        <v>0</v>
      </c>
      <c r="C1490">
        <v>0</v>
      </c>
      <c r="D1490">
        <v>0</v>
      </c>
      <c r="E1490">
        <v>0</v>
      </c>
      <c r="F1490">
        <f t="shared" si="23"/>
        <v>0</v>
      </c>
      <c r="G1490">
        <v>52.22</v>
      </c>
      <c r="H1490">
        <v>-5.88</v>
      </c>
      <c r="I1490">
        <v>0.96666666700000003</v>
      </c>
      <c r="J1490">
        <v>4.1486100000000002E-5</v>
      </c>
    </row>
    <row r="1491" spans="1:10" x14ac:dyDescent="0.3">
      <c r="A1491">
        <v>52240586</v>
      </c>
      <c r="B1491">
        <v>0</v>
      </c>
      <c r="C1491">
        <v>0</v>
      </c>
      <c r="D1491">
        <v>0</v>
      </c>
      <c r="E1491">
        <v>0</v>
      </c>
      <c r="F1491">
        <f t="shared" si="23"/>
        <v>0</v>
      </c>
      <c r="G1491">
        <v>52.24</v>
      </c>
      <c r="H1491">
        <v>-5.86</v>
      </c>
      <c r="I1491">
        <v>0.96666666700000003</v>
      </c>
      <c r="J1491">
        <v>4.1486100000000002E-5</v>
      </c>
    </row>
    <row r="1492" spans="1:10" x14ac:dyDescent="0.3">
      <c r="A1492">
        <v>52320592</v>
      </c>
      <c r="B1492">
        <v>0</v>
      </c>
      <c r="C1492">
        <v>0</v>
      </c>
      <c r="D1492">
        <v>0</v>
      </c>
      <c r="E1492">
        <v>0</v>
      </c>
      <c r="F1492">
        <f t="shared" si="23"/>
        <v>0</v>
      </c>
      <c r="G1492">
        <v>52.32</v>
      </c>
      <c r="H1492">
        <v>-5.92</v>
      </c>
      <c r="I1492">
        <v>0.96666666700000003</v>
      </c>
      <c r="J1492">
        <v>4.1486100000000002E-5</v>
      </c>
    </row>
    <row r="1493" spans="1:10" x14ac:dyDescent="0.3">
      <c r="A1493">
        <v>52340512</v>
      </c>
      <c r="B1493">
        <v>0</v>
      </c>
      <c r="C1493">
        <v>0</v>
      </c>
      <c r="D1493">
        <v>0</v>
      </c>
      <c r="E1493">
        <v>0</v>
      </c>
      <c r="F1493">
        <f t="shared" si="23"/>
        <v>0</v>
      </c>
      <c r="G1493">
        <v>52.34</v>
      </c>
      <c r="H1493">
        <v>-5.12</v>
      </c>
      <c r="I1493">
        <v>0.96666666599999995</v>
      </c>
      <c r="J1493">
        <v>4.1486100000000002E-5</v>
      </c>
    </row>
    <row r="1494" spans="1:10" x14ac:dyDescent="0.3">
      <c r="A1494">
        <v>52360574</v>
      </c>
      <c r="B1494">
        <v>0</v>
      </c>
      <c r="C1494">
        <v>0</v>
      </c>
      <c r="D1494">
        <v>0</v>
      </c>
      <c r="E1494">
        <v>0</v>
      </c>
      <c r="F1494">
        <f t="shared" si="23"/>
        <v>0</v>
      </c>
      <c r="G1494">
        <v>52.36</v>
      </c>
      <c r="H1494">
        <v>-5.74</v>
      </c>
      <c r="I1494">
        <v>0.96666666599999995</v>
      </c>
      <c r="J1494">
        <v>4.1486100000000002E-5</v>
      </c>
    </row>
    <row r="1495" spans="1:10" x14ac:dyDescent="0.3">
      <c r="A1495">
        <v>52400538</v>
      </c>
      <c r="B1495">
        <v>0</v>
      </c>
      <c r="C1495">
        <v>0</v>
      </c>
      <c r="D1495">
        <v>0</v>
      </c>
      <c r="E1495">
        <v>0</v>
      </c>
      <c r="F1495">
        <f t="shared" si="23"/>
        <v>0</v>
      </c>
      <c r="G1495">
        <v>52.4</v>
      </c>
      <c r="H1495">
        <v>-5.38</v>
      </c>
      <c r="I1495">
        <v>0.96666666700000003</v>
      </c>
      <c r="J1495">
        <v>4.1486100000000002E-5</v>
      </c>
    </row>
    <row r="1496" spans="1:10" x14ac:dyDescent="0.3">
      <c r="A1496">
        <v>52520616</v>
      </c>
      <c r="B1496">
        <v>0</v>
      </c>
      <c r="C1496">
        <v>0</v>
      </c>
      <c r="D1496">
        <v>0</v>
      </c>
      <c r="E1496">
        <v>0</v>
      </c>
      <c r="F1496">
        <f t="shared" si="23"/>
        <v>0</v>
      </c>
      <c r="G1496">
        <v>52.52</v>
      </c>
      <c r="H1496">
        <v>-6.16</v>
      </c>
      <c r="I1496">
        <v>0.96666666599999995</v>
      </c>
      <c r="J1496">
        <v>4.1486100000000002E-5</v>
      </c>
    </row>
    <row r="1497" spans="1:10" x14ac:dyDescent="0.3">
      <c r="A1497">
        <v>52700530</v>
      </c>
      <c r="B1497">
        <v>0</v>
      </c>
      <c r="C1497">
        <v>0</v>
      </c>
      <c r="D1497">
        <v>0</v>
      </c>
      <c r="E1497">
        <v>0</v>
      </c>
      <c r="F1497">
        <f t="shared" si="23"/>
        <v>0</v>
      </c>
      <c r="G1497">
        <v>52.7</v>
      </c>
      <c r="H1497">
        <v>-5.3</v>
      </c>
      <c r="I1497">
        <v>0.96666666700000003</v>
      </c>
      <c r="J1497">
        <v>4.1486100000000002E-5</v>
      </c>
    </row>
    <row r="1498" spans="1:10" x14ac:dyDescent="0.3">
      <c r="A1498">
        <v>52700540</v>
      </c>
      <c r="B1498">
        <v>0</v>
      </c>
      <c r="C1498">
        <v>0</v>
      </c>
      <c r="D1498">
        <v>0</v>
      </c>
      <c r="E1498">
        <v>0</v>
      </c>
      <c r="F1498">
        <f t="shared" si="23"/>
        <v>0</v>
      </c>
      <c r="G1498">
        <v>52.7</v>
      </c>
      <c r="H1498">
        <v>-5.4</v>
      </c>
      <c r="I1498">
        <v>0.96666666700000003</v>
      </c>
      <c r="J1498">
        <v>4.1486100000000002E-5</v>
      </c>
    </row>
    <row r="1499" spans="1:10" x14ac:dyDescent="0.3">
      <c r="A1499">
        <v>52840608</v>
      </c>
      <c r="B1499">
        <v>0</v>
      </c>
      <c r="C1499">
        <v>0</v>
      </c>
      <c r="D1499">
        <v>0</v>
      </c>
      <c r="E1499">
        <v>0</v>
      </c>
      <c r="F1499">
        <f t="shared" si="23"/>
        <v>0</v>
      </c>
      <c r="G1499">
        <v>52.84</v>
      </c>
      <c r="H1499">
        <v>-6.08</v>
      </c>
      <c r="I1499">
        <v>0.96666666700000003</v>
      </c>
      <c r="J1499">
        <v>4.1486100000000002E-5</v>
      </c>
    </row>
    <row r="1500" spans="1:10" x14ac:dyDescent="0.3">
      <c r="A1500">
        <v>53100526</v>
      </c>
      <c r="B1500">
        <v>0</v>
      </c>
      <c r="C1500">
        <v>0</v>
      </c>
      <c r="D1500">
        <v>0</v>
      </c>
      <c r="E1500">
        <v>0</v>
      </c>
      <c r="F1500">
        <f t="shared" si="23"/>
        <v>0</v>
      </c>
      <c r="G1500">
        <v>53.1</v>
      </c>
      <c r="H1500">
        <v>-5.26</v>
      </c>
      <c r="I1500">
        <v>0.96666666700000003</v>
      </c>
      <c r="J1500">
        <v>4.1486100000000002E-5</v>
      </c>
    </row>
    <row r="1501" spans="1:10" x14ac:dyDescent="0.3">
      <c r="A1501">
        <v>53120468</v>
      </c>
      <c r="B1501">
        <v>0</v>
      </c>
      <c r="C1501">
        <v>0</v>
      </c>
      <c r="D1501">
        <v>0</v>
      </c>
      <c r="E1501">
        <v>0</v>
      </c>
      <c r="F1501">
        <f t="shared" si="23"/>
        <v>0</v>
      </c>
      <c r="G1501">
        <v>53.12</v>
      </c>
      <c r="H1501">
        <v>-4.68</v>
      </c>
      <c r="I1501">
        <v>0.96666666599999995</v>
      </c>
      <c r="J1501">
        <v>4.1486100000000002E-5</v>
      </c>
    </row>
    <row r="1502" spans="1:10" x14ac:dyDescent="0.3">
      <c r="A1502">
        <v>53140522</v>
      </c>
      <c r="B1502">
        <v>0</v>
      </c>
      <c r="C1502">
        <v>0</v>
      </c>
      <c r="D1502">
        <v>0</v>
      </c>
      <c r="E1502">
        <v>0</v>
      </c>
      <c r="F1502">
        <f t="shared" si="23"/>
        <v>0</v>
      </c>
      <c r="G1502">
        <v>53.14</v>
      </c>
      <c r="H1502">
        <v>-5.22</v>
      </c>
      <c r="I1502">
        <v>0.96666666599999995</v>
      </c>
      <c r="J1502">
        <v>4.1486100000000002E-5</v>
      </c>
    </row>
    <row r="1503" spans="1:10" x14ac:dyDescent="0.3">
      <c r="A1503">
        <v>53360400</v>
      </c>
      <c r="B1503">
        <v>0</v>
      </c>
      <c r="C1503">
        <v>0</v>
      </c>
      <c r="D1503">
        <v>0</v>
      </c>
      <c r="E1503">
        <v>0</v>
      </c>
      <c r="F1503">
        <f t="shared" si="23"/>
        <v>0</v>
      </c>
      <c r="G1503">
        <v>53.36</v>
      </c>
      <c r="H1503">
        <v>-4</v>
      </c>
      <c r="I1503">
        <v>0.96666666599999995</v>
      </c>
      <c r="J1503">
        <v>4.1486100000000002E-5</v>
      </c>
    </row>
    <row r="1504" spans="1:10" x14ac:dyDescent="0.3">
      <c r="A1504">
        <v>53640542</v>
      </c>
      <c r="B1504">
        <v>53.64</v>
      </c>
      <c r="C1504">
        <v>-5.42</v>
      </c>
      <c r="D1504">
        <v>2</v>
      </c>
      <c r="E1504">
        <v>6.5616499999999998E-5</v>
      </c>
      <c r="F1504">
        <f t="shared" si="23"/>
        <v>1.3468376252558992E-3</v>
      </c>
      <c r="G1504">
        <v>53.64</v>
      </c>
      <c r="H1504">
        <v>-5.42</v>
      </c>
      <c r="I1504">
        <v>0.96666666700000003</v>
      </c>
      <c r="J1504">
        <v>4.1486100000000002E-5</v>
      </c>
    </row>
    <row r="1505" spans="1:10" x14ac:dyDescent="0.3">
      <c r="A1505">
        <v>53700384</v>
      </c>
      <c r="B1505">
        <v>0</v>
      </c>
      <c r="C1505">
        <v>0</v>
      </c>
      <c r="D1505">
        <v>0</v>
      </c>
      <c r="E1505">
        <v>0</v>
      </c>
      <c r="F1505">
        <f t="shared" si="23"/>
        <v>0</v>
      </c>
      <c r="G1505">
        <v>53.7</v>
      </c>
      <c r="H1505">
        <v>-3.84</v>
      </c>
      <c r="I1505">
        <v>0.96666666700000003</v>
      </c>
      <c r="J1505">
        <v>4.1486100000000002E-5</v>
      </c>
    </row>
    <row r="1506" spans="1:10" x14ac:dyDescent="0.3">
      <c r="A1506">
        <v>53740356</v>
      </c>
      <c r="B1506">
        <v>0</v>
      </c>
      <c r="C1506">
        <v>0</v>
      </c>
      <c r="D1506">
        <v>0</v>
      </c>
      <c r="E1506">
        <v>0</v>
      </c>
      <c r="F1506">
        <f t="shared" si="23"/>
        <v>0</v>
      </c>
      <c r="G1506">
        <v>53.74</v>
      </c>
      <c r="H1506">
        <v>-3.56</v>
      </c>
      <c r="I1506">
        <v>0.96666666700000003</v>
      </c>
      <c r="J1506">
        <v>4.1486100000000002E-5</v>
      </c>
    </row>
    <row r="1507" spans="1:10" x14ac:dyDescent="0.3">
      <c r="A1507">
        <v>53780386</v>
      </c>
      <c r="B1507">
        <v>0</v>
      </c>
      <c r="C1507">
        <v>0</v>
      </c>
      <c r="D1507">
        <v>0</v>
      </c>
      <c r="E1507">
        <v>0</v>
      </c>
      <c r="F1507">
        <f t="shared" si="23"/>
        <v>0</v>
      </c>
      <c r="G1507">
        <v>53.78</v>
      </c>
      <c r="H1507">
        <v>-3.86</v>
      </c>
      <c r="I1507">
        <v>0.96666666700000003</v>
      </c>
      <c r="J1507">
        <v>4.1486100000000002E-5</v>
      </c>
    </row>
    <row r="1508" spans="1:10" x14ac:dyDescent="0.3">
      <c r="A1508">
        <v>53780442</v>
      </c>
      <c r="B1508">
        <v>0</v>
      </c>
      <c r="C1508">
        <v>0</v>
      </c>
      <c r="D1508">
        <v>0</v>
      </c>
      <c r="E1508">
        <v>0</v>
      </c>
      <c r="F1508">
        <f t="shared" si="23"/>
        <v>0</v>
      </c>
      <c r="G1508">
        <v>53.78</v>
      </c>
      <c r="H1508">
        <v>-4.42</v>
      </c>
      <c r="I1508">
        <v>0.96666666700000003</v>
      </c>
      <c r="J1508">
        <v>4.1486100000000002E-5</v>
      </c>
    </row>
    <row r="1509" spans="1:10" x14ac:dyDescent="0.3">
      <c r="A1509">
        <v>51580502</v>
      </c>
      <c r="B1509">
        <v>0</v>
      </c>
      <c r="C1509">
        <v>0</v>
      </c>
      <c r="D1509">
        <v>0</v>
      </c>
      <c r="E1509">
        <v>0</v>
      </c>
      <c r="F1509">
        <f t="shared" si="23"/>
        <v>0</v>
      </c>
      <c r="G1509">
        <v>51.58</v>
      </c>
      <c r="H1509">
        <v>-5.0199999999999996</v>
      </c>
      <c r="I1509">
        <v>0.98333333300000003</v>
      </c>
      <c r="J1509">
        <v>4.2201299999999999E-5</v>
      </c>
    </row>
    <row r="1510" spans="1:10" x14ac:dyDescent="0.3">
      <c r="A1510">
        <v>51780608</v>
      </c>
      <c r="B1510">
        <v>0</v>
      </c>
      <c r="C1510">
        <v>0</v>
      </c>
      <c r="D1510">
        <v>0</v>
      </c>
      <c r="E1510">
        <v>0</v>
      </c>
      <c r="F1510">
        <f t="shared" si="23"/>
        <v>0</v>
      </c>
      <c r="G1510">
        <v>51.78</v>
      </c>
      <c r="H1510">
        <v>-6.08</v>
      </c>
      <c r="I1510">
        <v>0.98333333300000003</v>
      </c>
      <c r="J1510">
        <v>4.2201299999999999E-5</v>
      </c>
    </row>
    <row r="1511" spans="1:10" x14ac:dyDescent="0.3">
      <c r="A1511">
        <v>51880560</v>
      </c>
      <c r="B1511">
        <v>0</v>
      </c>
      <c r="C1511">
        <v>0</v>
      </c>
      <c r="D1511">
        <v>0</v>
      </c>
      <c r="E1511">
        <v>0</v>
      </c>
      <c r="F1511">
        <f t="shared" si="23"/>
        <v>0</v>
      </c>
      <c r="G1511">
        <v>51.88</v>
      </c>
      <c r="H1511">
        <v>-5.6</v>
      </c>
      <c r="I1511">
        <v>0.98333333300000003</v>
      </c>
      <c r="J1511">
        <v>4.2201299999999999E-5</v>
      </c>
    </row>
    <row r="1512" spans="1:10" x14ac:dyDescent="0.3">
      <c r="A1512">
        <v>51900566</v>
      </c>
      <c r="B1512">
        <v>0</v>
      </c>
      <c r="C1512">
        <v>0</v>
      </c>
      <c r="D1512">
        <v>0</v>
      </c>
      <c r="E1512">
        <v>0</v>
      </c>
      <c r="F1512">
        <f t="shared" si="23"/>
        <v>0</v>
      </c>
      <c r="G1512">
        <v>51.9</v>
      </c>
      <c r="H1512">
        <v>-5.66</v>
      </c>
      <c r="I1512">
        <v>0.98333333300000003</v>
      </c>
      <c r="J1512">
        <v>4.2201299999999999E-5</v>
      </c>
    </row>
    <row r="1513" spans="1:10" x14ac:dyDescent="0.3">
      <c r="A1513">
        <v>51920580</v>
      </c>
      <c r="B1513">
        <v>0</v>
      </c>
      <c r="C1513">
        <v>0</v>
      </c>
      <c r="D1513">
        <v>0</v>
      </c>
      <c r="E1513">
        <v>0</v>
      </c>
      <c r="F1513">
        <f t="shared" si="23"/>
        <v>0</v>
      </c>
      <c r="G1513">
        <v>51.92</v>
      </c>
      <c r="H1513">
        <v>-5.8</v>
      </c>
      <c r="I1513">
        <v>0.98333333300000003</v>
      </c>
      <c r="J1513">
        <v>4.2201299999999999E-5</v>
      </c>
    </row>
    <row r="1514" spans="1:10" x14ac:dyDescent="0.3">
      <c r="A1514">
        <v>51980566</v>
      </c>
      <c r="B1514">
        <v>0</v>
      </c>
      <c r="C1514">
        <v>0</v>
      </c>
      <c r="D1514">
        <v>0</v>
      </c>
      <c r="E1514">
        <v>0</v>
      </c>
      <c r="F1514">
        <f t="shared" si="23"/>
        <v>0</v>
      </c>
      <c r="G1514">
        <v>51.98</v>
      </c>
      <c r="H1514">
        <v>-5.66</v>
      </c>
      <c r="I1514">
        <v>0.98333333300000003</v>
      </c>
      <c r="J1514">
        <v>4.2201299999999999E-5</v>
      </c>
    </row>
    <row r="1515" spans="1:10" x14ac:dyDescent="0.3">
      <c r="A1515">
        <v>52040664</v>
      </c>
      <c r="B1515">
        <v>0</v>
      </c>
      <c r="C1515">
        <v>0</v>
      </c>
      <c r="D1515">
        <v>0</v>
      </c>
      <c r="E1515">
        <v>0</v>
      </c>
      <c r="F1515">
        <f t="shared" si="23"/>
        <v>0</v>
      </c>
      <c r="G1515">
        <v>52.04</v>
      </c>
      <c r="H1515">
        <v>-6.64</v>
      </c>
      <c r="I1515">
        <v>0.983333334</v>
      </c>
      <c r="J1515">
        <v>4.2201299999999999E-5</v>
      </c>
    </row>
    <row r="1516" spans="1:10" x14ac:dyDescent="0.3">
      <c r="A1516">
        <v>52500512</v>
      </c>
      <c r="B1516">
        <v>0</v>
      </c>
      <c r="C1516">
        <v>0</v>
      </c>
      <c r="D1516">
        <v>0</v>
      </c>
      <c r="E1516">
        <v>0</v>
      </c>
      <c r="F1516">
        <f t="shared" si="23"/>
        <v>0</v>
      </c>
      <c r="G1516">
        <v>52.5</v>
      </c>
      <c r="H1516">
        <v>-5.12</v>
      </c>
      <c r="I1516">
        <v>0.98333333300000003</v>
      </c>
      <c r="J1516">
        <v>4.2201299999999999E-5</v>
      </c>
    </row>
    <row r="1517" spans="1:10" x14ac:dyDescent="0.3">
      <c r="A1517">
        <v>52500518</v>
      </c>
      <c r="B1517">
        <v>0</v>
      </c>
      <c r="C1517">
        <v>0</v>
      </c>
      <c r="D1517">
        <v>0</v>
      </c>
      <c r="E1517">
        <v>0</v>
      </c>
      <c r="F1517">
        <f t="shared" si="23"/>
        <v>0</v>
      </c>
      <c r="G1517">
        <v>52.5</v>
      </c>
      <c r="H1517">
        <v>-5.18</v>
      </c>
      <c r="I1517">
        <v>0.98333333300000003</v>
      </c>
      <c r="J1517">
        <v>4.2201299999999999E-5</v>
      </c>
    </row>
    <row r="1518" spans="1:10" x14ac:dyDescent="0.3">
      <c r="A1518">
        <v>52720606</v>
      </c>
      <c r="B1518">
        <v>0</v>
      </c>
      <c r="C1518">
        <v>0</v>
      </c>
      <c r="D1518">
        <v>0</v>
      </c>
      <c r="E1518">
        <v>0</v>
      </c>
      <c r="F1518">
        <f t="shared" si="23"/>
        <v>0</v>
      </c>
      <c r="G1518">
        <v>52.72</v>
      </c>
      <c r="H1518">
        <v>-6.06</v>
      </c>
      <c r="I1518">
        <v>0.98333333300000003</v>
      </c>
      <c r="J1518">
        <v>4.2201299999999999E-5</v>
      </c>
    </row>
    <row r="1519" spans="1:10" x14ac:dyDescent="0.3">
      <c r="A1519">
        <v>53360514</v>
      </c>
      <c r="B1519">
        <v>0</v>
      </c>
      <c r="C1519">
        <v>0</v>
      </c>
      <c r="D1519">
        <v>0</v>
      </c>
      <c r="E1519">
        <v>0</v>
      </c>
      <c r="F1519">
        <f t="shared" si="23"/>
        <v>0</v>
      </c>
      <c r="G1519">
        <v>53.36</v>
      </c>
      <c r="H1519">
        <v>-5.14</v>
      </c>
      <c r="I1519">
        <v>0.983333334</v>
      </c>
      <c r="J1519">
        <v>4.2201299999999999E-5</v>
      </c>
    </row>
    <row r="1520" spans="1:10" x14ac:dyDescent="0.3">
      <c r="A1520">
        <v>51860604</v>
      </c>
      <c r="B1520">
        <v>0</v>
      </c>
      <c r="C1520">
        <v>0</v>
      </c>
      <c r="D1520">
        <v>0</v>
      </c>
      <c r="E1520">
        <v>0</v>
      </c>
      <c r="F1520">
        <f t="shared" si="23"/>
        <v>0</v>
      </c>
      <c r="G1520">
        <v>51.86</v>
      </c>
      <c r="H1520">
        <v>-6.04</v>
      </c>
      <c r="I1520">
        <v>1</v>
      </c>
      <c r="J1520">
        <v>4.2916600000000002E-5</v>
      </c>
    </row>
    <row r="1521" spans="1:10" x14ac:dyDescent="0.3">
      <c r="A1521">
        <v>52340510</v>
      </c>
      <c r="B1521">
        <v>0</v>
      </c>
      <c r="C1521">
        <v>0</v>
      </c>
      <c r="D1521">
        <v>0</v>
      </c>
      <c r="E1521">
        <v>0</v>
      </c>
      <c r="F1521">
        <f t="shared" si="23"/>
        <v>0</v>
      </c>
      <c r="G1521">
        <v>52.34</v>
      </c>
      <c r="H1521">
        <v>-5.0999999999999996</v>
      </c>
      <c r="I1521">
        <v>1</v>
      </c>
      <c r="J1521">
        <v>4.2916600000000002E-5</v>
      </c>
    </row>
    <row r="1522" spans="1:10" x14ac:dyDescent="0.3">
      <c r="A1522">
        <v>52620472</v>
      </c>
      <c r="B1522">
        <v>52.62</v>
      </c>
      <c r="C1522">
        <v>-4.72</v>
      </c>
      <c r="D1522">
        <v>2</v>
      </c>
      <c r="E1522">
        <v>6.5616499999999998E-5</v>
      </c>
      <c r="F1522">
        <f t="shared" si="23"/>
        <v>1.3468376252558992E-3</v>
      </c>
      <c r="G1522">
        <v>52.62</v>
      </c>
      <c r="H1522">
        <v>-4.72</v>
      </c>
      <c r="I1522">
        <v>1</v>
      </c>
      <c r="J1522">
        <v>4.2916600000000002E-5</v>
      </c>
    </row>
    <row r="1523" spans="1:10" x14ac:dyDescent="0.3">
      <c r="A1523">
        <v>52940526</v>
      </c>
      <c r="B1523">
        <v>0</v>
      </c>
      <c r="C1523">
        <v>0</v>
      </c>
      <c r="D1523">
        <v>0</v>
      </c>
      <c r="E1523">
        <v>0</v>
      </c>
      <c r="F1523">
        <f t="shared" si="23"/>
        <v>0</v>
      </c>
      <c r="G1523">
        <v>52.94</v>
      </c>
      <c r="H1523">
        <v>-5.26</v>
      </c>
      <c r="I1523">
        <v>1</v>
      </c>
      <c r="J1523">
        <v>4.2916600000000002E-5</v>
      </c>
    </row>
    <row r="1524" spans="1:10" x14ac:dyDescent="0.3">
      <c r="A1524">
        <v>53340518</v>
      </c>
      <c r="B1524">
        <v>0</v>
      </c>
      <c r="C1524">
        <v>0</v>
      </c>
      <c r="D1524">
        <v>0</v>
      </c>
      <c r="E1524">
        <v>0</v>
      </c>
      <c r="F1524">
        <f t="shared" si="23"/>
        <v>0</v>
      </c>
      <c r="G1524">
        <v>53.34</v>
      </c>
      <c r="H1524">
        <v>-5.18</v>
      </c>
      <c r="I1524">
        <v>1</v>
      </c>
      <c r="J1524">
        <v>4.2916600000000002E-5</v>
      </c>
    </row>
    <row r="1525" spans="1:10" x14ac:dyDescent="0.3">
      <c r="A1525">
        <v>53620376</v>
      </c>
      <c r="B1525">
        <v>0</v>
      </c>
      <c r="C1525">
        <v>0</v>
      </c>
      <c r="D1525">
        <v>0</v>
      </c>
      <c r="E1525">
        <v>0</v>
      </c>
      <c r="F1525">
        <f t="shared" si="23"/>
        <v>0</v>
      </c>
      <c r="G1525">
        <v>53.62</v>
      </c>
      <c r="H1525">
        <v>-3.76</v>
      </c>
      <c r="I1525">
        <v>1</v>
      </c>
      <c r="J1525">
        <v>4.2916600000000002E-5</v>
      </c>
    </row>
    <row r="1526" spans="1:10" x14ac:dyDescent="0.3">
      <c r="A1526">
        <v>53680532</v>
      </c>
      <c r="B1526">
        <v>0</v>
      </c>
      <c r="C1526">
        <v>0</v>
      </c>
      <c r="D1526">
        <v>0</v>
      </c>
      <c r="E1526">
        <v>0</v>
      </c>
      <c r="F1526">
        <f t="shared" si="23"/>
        <v>0</v>
      </c>
      <c r="G1526">
        <v>53.68</v>
      </c>
      <c r="H1526">
        <v>-5.32</v>
      </c>
      <c r="I1526">
        <v>1</v>
      </c>
      <c r="J1526">
        <v>4.2916600000000002E-5</v>
      </c>
    </row>
    <row r="1527" spans="1:10" x14ac:dyDescent="0.3">
      <c r="A1527">
        <v>53980372</v>
      </c>
      <c r="B1527">
        <v>0</v>
      </c>
      <c r="C1527">
        <v>0</v>
      </c>
      <c r="D1527">
        <v>0</v>
      </c>
      <c r="E1527">
        <v>0</v>
      </c>
      <c r="F1527">
        <f t="shared" si="23"/>
        <v>0</v>
      </c>
      <c r="G1527">
        <v>53.98</v>
      </c>
      <c r="H1527">
        <v>-3.72</v>
      </c>
      <c r="I1527">
        <v>1</v>
      </c>
      <c r="J1527">
        <v>4.2916600000000002E-5</v>
      </c>
    </row>
    <row r="1528" spans="1:10" x14ac:dyDescent="0.3">
      <c r="A1528">
        <v>51920582</v>
      </c>
      <c r="B1528">
        <v>0</v>
      </c>
      <c r="C1528">
        <v>0</v>
      </c>
      <c r="D1528">
        <v>0</v>
      </c>
      <c r="E1528">
        <v>0</v>
      </c>
      <c r="F1528">
        <f t="shared" si="23"/>
        <v>0</v>
      </c>
      <c r="G1528">
        <v>51.92</v>
      </c>
      <c r="H1528">
        <v>-5.82</v>
      </c>
      <c r="I1528">
        <v>1.016666667</v>
      </c>
      <c r="J1528">
        <v>4.3631899999999998E-5</v>
      </c>
    </row>
    <row r="1529" spans="1:10" x14ac:dyDescent="0.3">
      <c r="A1529">
        <v>52020592</v>
      </c>
      <c r="B1529">
        <v>0</v>
      </c>
      <c r="C1529">
        <v>0</v>
      </c>
      <c r="D1529">
        <v>0</v>
      </c>
      <c r="E1529">
        <v>0</v>
      </c>
      <c r="F1529">
        <f t="shared" si="23"/>
        <v>0</v>
      </c>
      <c r="G1529">
        <v>52.02</v>
      </c>
      <c r="H1529">
        <v>-5.92</v>
      </c>
      <c r="I1529">
        <v>1.016666667</v>
      </c>
      <c r="J1529">
        <v>4.3631899999999998E-5</v>
      </c>
    </row>
    <row r="1530" spans="1:10" x14ac:dyDescent="0.3">
      <c r="A1530">
        <v>52120468</v>
      </c>
      <c r="B1530">
        <v>0</v>
      </c>
      <c r="C1530">
        <v>0</v>
      </c>
      <c r="D1530">
        <v>0</v>
      </c>
      <c r="E1530">
        <v>0</v>
      </c>
      <c r="F1530">
        <f t="shared" si="23"/>
        <v>0</v>
      </c>
      <c r="G1530">
        <v>52.12</v>
      </c>
      <c r="H1530">
        <v>-4.68</v>
      </c>
      <c r="I1530">
        <v>1.016666667</v>
      </c>
      <c r="J1530">
        <v>4.3631899999999998E-5</v>
      </c>
    </row>
    <row r="1531" spans="1:10" x14ac:dyDescent="0.3">
      <c r="A1531">
        <v>52200578</v>
      </c>
      <c r="B1531">
        <v>0</v>
      </c>
      <c r="C1531">
        <v>0</v>
      </c>
      <c r="D1531">
        <v>0</v>
      </c>
      <c r="E1531">
        <v>0</v>
      </c>
      <c r="F1531">
        <f t="shared" si="23"/>
        <v>0</v>
      </c>
      <c r="G1531">
        <v>52.2</v>
      </c>
      <c r="H1531">
        <v>-5.78</v>
      </c>
      <c r="I1531">
        <v>1.016666667</v>
      </c>
      <c r="J1531">
        <v>4.3631899999999998E-5</v>
      </c>
    </row>
    <row r="1532" spans="1:10" x14ac:dyDescent="0.3">
      <c r="A1532">
        <v>52220558</v>
      </c>
      <c r="B1532">
        <v>0</v>
      </c>
      <c r="C1532">
        <v>0</v>
      </c>
      <c r="D1532">
        <v>0</v>
      </c>
      <c r="E1532">
        <v>0</v>
      </c>
      <c r="F1532">
        <f t="shared" si="23"/>
        <v>0</v>
      </c>
      <c r="G1532">
        <v>52.22</v>
      </c>
      <c r="H1532">
        <v>-5.58</v>
      </c>
      <c r="I1532">
        <v>1.016666667</v>
      </c>
      <c r="J1532">
        <v>4.3631899999999998E-5</v>
      </c>
    </row>
    <row r="1533" spans="1:10" x14ac:dyDescent="0.3">
      <c r="A1533">
        <v>52780514</v>
      </c>
      <c r="B1533">
        <v>0</v>
      </c>
      <c r="C1533">
        <v>0</v>
      </c>
      <c r="D1533">
        <v>0</v>
      </c>
      <c r="E1533">
        <v>0</v>
      </c>
      <c r="F1533">
        <f t="shared" si="23"/>
        <v>0</v>
      </c>
      <c r="G1533">
        <v>52.78</v>
      </c>
      <c r="H1533">
        <v>-5.14</v>
      </c>
      <c r="I1533">
        <v>1.016666667</v>
      </c>
      <c r="J1533">
        <v>4.3631899999999998E-5</v>
      </c>
    </row>
    <row r="1534" spans="1:10" x14ac:dyDescent="0.3">
      <c r="A1534">
        <v>53120528</v>
      </c>
      <c r="B1534">
        <v>0</v>
      </c>
      <c r="C1534">
        <v>0</v>
      </c>
      <c r="D1534">
        <v>0</v>
      </c>
      <c r="E1534">
        <v>0</v>
      </c>
      <c r="F1534">
        <f t="shared" si="23"/>
        <v>0</v>
      </c>
      <c r="G1534">
        <v>53.12</v>
      </c>
      <c r="H1534">
        <v>-5.28</v>
      </c>
      <c r="I1534">
        <v>1.016666667</v>
      </c>
      <c r="J1534">
        <v>4.3631899999999998E-5</v>
      </c>
    </row>
    <row r="1535" spans="1:10" x14ac:dyDescent="0.3">
      <c r="A1535">
        <v>53160464</v>
      </c>
      <c r="B1535">
        <v>53.16</v>
      </c>
      <c r="C1535">
        <v>-4.6399999999999997</v>
      </c>
      <c r="D1535">
        <v>4</v>
      </c>
      <c r="E1535">
        <v>1.31233E-4</v>
      </c>
      <c r="F1535">
        <f t="shared" si="23"/>
        <v>2.6936752505117983E-3</v>
      </c>
      <c r="G1535">
        <v>53.16</v>
      </c>
      <c r="H1535">
        <v>-4.6399999999999997</v>
      </c>
      <c r="I1535">
        <v>1.0166666660000001</v>
      </c>
      <c r="J1535">
        <v>4.3631899999999998E-5</v>
      </c>
    </row>
    <row r="1536" spans="1:10" x14ac:dyDescent="0.3">
      <c r="A1536">
        <v>53400420</v>
      </c>
      <c r="B1536">
        <v>0</v>
      </c>
      <c r="C1536">
        <v>0</v>
      </c>
      <c r="D1536">
        <v>0</v>
      </c>
      <c r="E1536">
        <v>0</v>
      </c>
      <c r="F1536">
        <f t="shared" si="23"/>
        <v>0</v>
      </c>
      <c r="G1536">
        <v>53.4</v>
      </c>
      <c r="H1536">
        <v>-4.2</v>
      </c>
      <c r="I1536">
        <v>1.016666667</v>
      </c>
      <c r="J1536">
        <v>4.3631899999999998E-5</v>
      </c>
    </row>
    <row r="1537" spans="1:10" x14ac:dyDescent="0.3">
      <c r="A1537">
        <v>53660358</v>
      </c>
      <c r="B1537">
        <v>0</v>
      </c>
      <c r="C1537">
        <v>0</v>
      </c>
      <c r="D1537">
        <v>0</v>
      </c>
      <c r="E1537">
        <v>0</v>
      </c>
      <c r="F1537">
        <f t="shared" si="23"/>
        <v>0</v>
      </c>
      <c r="G1537">
        <v>53.66</v>
      </c>
      <c r="H1537">
        <v>-3.58</v>
      </c>
      <c r="I1537">
        <v>1.016666667</v>
      </c>
      <c r="J1537">
        <v>4.3631899999999998E-5</v>
      </c>
    </row>
    <row r="1538" spans="1:10" x14ac:dyDescent="0.3">
      <c r="A1538">
        <v>51900580</v>
      </c>
      <c r="B1538">
        <v>0</v>
      </c>
      <c r="C1538">
        <v>0</v>
      </c>
      <c r="D1538">
        <v>0</v>
      </c>
      <c r="E1538">
        <v>0</v>
      </c>
      <c r="F1538">
        <f t="shared" si="23"/>
        <v>0</v>
      </c>
      <c r="G1538">
        <v>51.9</v>
      </c>
      <c r="H1538">
        <v>-5.8</v>
      </c>
      <c r="I1538">
        <v>1.0333333330000001</v>
      </c>
      <c r="J1538">
        <v>4.4347200000000001E-5</v>
      </c>
    </row>
    <row r="1539" spans="1:10" x14ac:dyDescent="0.3">
      <c r="A1539">
        <v>52040554</v>
      </c>
      <c r="B1539">
        <v>0</v>
      </c>
      <c r="C1539">
        <v>0</v>
      </c>
      <c r="D1539">
        <v>0</v>
      </c>
      <c r="E1539">
        <v>0</v>
      </c>
      <c r="F1539">
        <f t="shared" ref="F1539:F1602" si="24">D1539/1484.96</f>
        <v>0</v>
      </c>
      <c r="G1539">
        <v>52.04</v>
      </c>
      <c r="H1539">
        <v>-5.54</v>
      </c>
      <c r="I1539">
        <v>1.0333333330000001</v>
      </c>
      <c r="J1539">
        <v>4.4347200000000001E-5</v>
      </c>
    </row>
    <row r="1540" spans="1:10" x14ac:dyDescent="0.3">
      <c r="A1540">
        <v>52040682</v>
      </c>
      <c r="B1540">
        <v>0</v>
      </c>
      <c r="C1540">
        <v>0</v>
      </c>
      <c r="D1540">
        <v>0</v>
      </c>
      <c r="E1540">
        <v>0</v>
      </c>
      <c r="F1540">
        <f t="shared" si="24"/>
        <v>0</v>
      </c>
      <c r="G1540">
        <v>52.04</v>
      </c>
      <c r="H1540">
        <v>-6.82</v>
      </c>
      <c r="I1540">
        <v>1.0333333330000001</v>
      </c>
      <c r="J1540">
        <v>4.4347200000000001E-5</v>
      </c>
    </row>
    <row r="1541" spans="1:10" x14ac:dyDescent="0.3">
      <c r="A1541">
        <v>52080492</v>
      </c>
      <c r="B1541">
        <v>0</v>
      </c>
      <c r="C1541">
        <v>0</v>
      </c>
      <c r="D1541">
        <v>0</v>
      </c>
      <c r="E1541">
        <v>0</v>
      </c>
      <c r="F1541">
        <f t="shared" si="24"/>
        <v>0</v>
      </c>
      <c r="G1541">
        <v>52.08</v>
      </c>
      <c r="H1541">
        <v>-4.92</v>
      </c>
      <c r="I1541">
        <v>1.0333333330000001</v>
      </c>
      <c r="J1541">
        <v>4.4347200000000001E-5</v>
      </c>
    </row>
    <row r="1542" spans="1:10" x14ac:dyDescent="0.3">
      <c r="A1542">
        <v>52080566</v>
      </c>
      <c r="B1542">
        <v>0</v>
      </c>
      <c r="C1542">
        <v>0</v>
      </c>
      <c r="D1542">
        <v>0</v>
      </c>
      <c r="E1542">
        <v>0</v>
      </c>
      <c r="F1542">
        <f t="shared" si="24"/>
        <v>0</v>
      </c>
      <c r="G1542">
        <v>52.08</v>
      </c>
      <c r="H1542">
        <v>-5.66</v>
      </c>
      <c r="I1542">
        <v>1.0333333330000001</v>
      </c>
      <c r="J1542">
        <v>4.4347200000000001E-5</v>
      </c>
    </row>
    <row r="1543" spans="1:10" x14ac:dyDescent="0.3">
      <c r="A1543">
        <v>52700488</v>
      </c>
      <c r="B1543">
        <v>0</v>
      </c>
      <c r="C1543">
        <v>0</v>
      </c>
      <c r="D1543">
        <v>0</v>
      </c>
      <c r="E1543">
        <v>0</v>
      </c>
      <c r="F1543">
        <f t="shared" si="24"/>
        <v>0</v>
      </c>
      <c r="G1543">
        <v>52.7</v>
      </c>
      <c r="H1543">
        <v>-4.88</v>
      </c>
      <c r="I1543">
        <v>1.0333333330000001</v>
      </c>
      <c r="J1543">
        <v>4.4347200000000001E-5</v>
      </c>
    </row>
    <row r="1544" spans="1:10" x14ac:dyDescent="0.3">
      <c r="A1544">
        <v>52960542</v>
      </c>
      <c r="B1544">
        <v>0</v>
      </c>
      <c r="C1544">
        <v>0</v>
      </c>
      <c r="D1544">
        <v>0</v>
      </c>
      <c r="E1544">
        <v>0</v>
      </c>
      <c r="F1544">
        <f t="shared" si="24"/>
        <v>0</v>
      </c>
      <c r="G1544">
        <v>52.96</v>
      </c>
      <c r="H1544">
        <v>-5.42</v>
      </c>
      <c r="I1544">
        <v>1.0333333330000001</v>
      </c>
      <c r="J1544">
        <v>4.4347200000000001E-5</v>
      </c>
    </row>
    <row r="1545" spans="1:10" x14ac:dyDescent="0.3">
      <c r="A1545">
        <v>53580376</v>
      </c>
      <c r="B1545">
        <v>0</v>
      </c>
      <c r="C1545">
        <v>0</v>
      </c>
      <c r="D1545">
        <v>0</v>
      </c>
      <c r="E1545">
        <v>0</v>
      </c>
      <c r="F1545">
        <f t="shared" si="24"/>
        <v>0</v>
      </c>
      <c r="G1545">
        <v>53.58</v>
      </c>
      <c r="H1545">
        <v>-3.76</v>
      </c>
      <c r="I1545">
        <v>1.0333333330000001</v>
      </c>
      <c r="J1545">
        <v>4.4347200000000001E-5</v>
      </c>
    </row>
    <row r="1546" spans="1:10" x14ac:dyDescent="0.3">
      <c r="A1546">
        <v>51600536</v>
      </c>
      <c r="B1546">
        <v>0</v>
      </c>
      <c r="C1546">
        <v>0</v>
      </c>
      <c r="D1546">
        <v>0</v>
      </c>
      <c r="E1546">
        <v>0</v>
      </c>
      <c r="F1546">
        <f t="shared" si="24"/>
        <v>0</v>
      </c>
      <c r="G1546">
        <v>51.6</v>
      </c>
      <c r="H1546">
        <v>-5.36</v>
      </c>
      <c r="I1546">
        <v>1.05</v>
      </c>
      <c r="J1546">
        <v>4.5062399999999997E-5</v>
      </c>
    </row>
    <row r="1547" spans="1:10" x14ac:dyDescent="0.3">
      <c r="A1547">
        <v>51820586</v>
      </c>
      <c r="B1547">
        <v>0</v>
      </c>
      <c r="C1547">
        <v>0</v>
      </c>
      <c r="D1547">
        <v>0</v>
      </c>
      <c r="E1547">
        <v>0</v>
      </c>
      <c r="F1547">
        <f t="shared" si="24"/>
        <v>0</v>
      </c>
      <c r="G1547">
        <v>51.82</v>
      </c>
      <c r="H1547">
        <v>-5.86</v>
      </c>
      <c r="I1547">
        <v>1.05</v>
      </c>
      <c r="J1547">
        <v>4.5062399999999997E-5</v>
      </c>
    </row>
    <row r="1548" spans="1:10" x14ac:dyDescent="0.3">
      <c r="A1548">
        <v>52060648</v>
      </c>
      <c r="B1548">
        <v>0</v>
      </c>
      <c r="C1548">
        <v>0</v>
      </c>
      <c r="D1548">
        <v>0</v>
      </c>
      <c r="E1548">
        <v>0</v>
      </c>
      <c r="F1548">
        <f t="shared" si="24"/>
        <v>0</v>
      </c>
      <c r="G1548">
        <v>52.06</v>
      </c>
      <c r="H1548">
        <v>-6.48</v>
      </c>
      <c r="I1548">
        <v>1.05</v>
      </c>
      <c r="J1548">
        <v>4.5062399999999997E-5</v>
      </c>
    </row>
    <row r="1549" spans="1:10" x14ac:dyDescent="0.3">
      <c r="A1549">
        <v>52080690</v>
      </c>
      <c r="B1549">
        <v>0</v>
      </c>
      <c r="C1549">
        <v>0</v>
      </c>
      <c r="D1549">
        <v>0</v>
      </c>
      <c r="E1549">
        <v>0</v>
      </c>
      <c r="F1549">
        <f t="shared" si="24"/>
        <v>0</v>
      </c>
      <c r="G1549">
        <v>52.08</v>
      </c>
      <c r="H1549">
        <v>-6.9</v>
      </c>
      <c r="I1549">
        <v>1.05</v>
      </c>
      <c r="J1549">
        <v>4.5062399999999997E-5</v>
      </c>
    </row>
    <row r="1550" spans="1:10" x14ac:dyDescent="0.3">
      <c r="A1550">
        <v>52160546</v>
      </c>
      <c r="B1550">
        <v>0</v>
      </c>
      <c r="C1550">
        <v>0</v>
      </c>
      <c r="D1550">
        <v>0</v>
      </c>
      <c r="E1550">
        <v>0</v>
      </c>
      <c r="F1550">
        <f t="shared" si="24"/>
        <v>0</v>
      </c>
      <c r="G1550">
        <v>52.16</v>
      </c>
      <c r="H1550">
        <v>-5.46</v>
      </c>
      <c r="I1550">
        <v>1.05</v>
      </c>
      <c r="J1550">
        <v>4.5062399999999997E-5</v>
      </c>
    </row>
    <row r="1551" spans="1:10" x14ac:dyDescent="0.3">
      <c r="A1551">
        <v>52160548</v>
      </c>
      <c r="B1551">
        <v>0</v>
      </c>
      <c r="C1551">
        <v>0</v>
      </c>
      <c r="D1551">
        <v>0</v>
      </c>
      <c r="E1551">
        <v>0</v>
      </c>
      <c r="F1551">
        <f t="shared" si="24"/>
        <v>0</v>
      </c>
      <c r="G1551">
        <v>52.16</v>
      </c>
      <c r="H1551">
        <v>-5.48</v>
      </c>
      <c r="I1551">
        <v>1.05</v>
      </c>
      <c r="J1551">
        <v>4.5062399999999997E-5</v>
      </c>
    </row>
    <row r="1552" spans="1:10" x14ac:dyDescent="0.3">
      <c r="A1552">
        <v>52420540</v>
      </c>
      <c r="B1552">
        <v>0</v>
      </c>
      <c r="C1552">
        <v>0</v>
      </c>
      <c r="D1552">
        <v>0</v>
      </c>
      <c r="E1552">
        <v>0</v>
      </c>
      <c r="F1552">
        <f t="shared" si="24"/>
        <v>0</v>
      </c>
      <c r="G1552">
        <v>52.42</v>
      </c>
      <c r="H1552">
        <v>-5.4</v>
      </c>
      <c r="I1552">
        <v>1.05</v>
      </c>
      <c r="J1552">
        <v>4.5062399999999997E-5</v>
      </c>
    </row>
    <row r="1553" spans="1:10" x14ac:dyDescent="0.3">
      <c r="A1553">
        <v>52560570</v>
      </c>
      <c r="B1553">
        <v>0</v>
      </c>
      <c r="C1553">
        <v>0</v>
      </c>
      <c r="D1553">
        <v>0</v>
      </c>
      <c r="E1553">
        <v>0</v>
      </c>
      <c r="F1553">
        <f t="shared" si="24"/>
        <v>0</v>
      </c>
      <c r="G1553">
        <v>52.56</v>
      </c>
      <c r="H1553">
        <v>-5.7</v>
      </c>
      <c r="I1553">
        <v>1.05</v>
      </c>
      <c r="J1553">
        <v>4.5062399999999997E-5</v>
      </c>
    </row>
    <row r="1554" spans="1:10" x14ac:dyDescent="0.3">
      <c r="A1554">
        <v>52600542</v>
      </c>
      <c r="B1554">
        <v>0</v>
      </c>
      <c r="C1554">
        <v>0</v>
      </c>
      <c r="D1554">
        <v>0</v>
      </c>
      <c r="E1554">
        <v>0</v>
      </c>
      <c r="F1554">
        <f t="shared" si="24"/>
        <v>0</v>
      </c>
      <c r="G1554">
        <v>52.6</v>
      </c>
      <c r="H1554">
        <v>-5.42</v>
      </c>
      <c r="I1554">
        <v>1.05</v>
      </c>
      <c r="J1554">
        <v>4.5062399999999997E-5</v>
      </c>
    </row>
    <row r="1555" spans="1:10" x14ac:dyDescent="0.3">
      <c r="A1555">
        <v>52700494</v>
      </c>
      <c r="B1555">
        <v>0</v>
      </c>
      <c r="C1555">
        <v>0</v>
      </c>
      <c r="D1555">
        <v>0</v>
      </c>
      <c r="E1555">
        <v>0</v>
      </c>
      <c r="F1555">
        <f t="shared" si="24"/>
        <v>0</v>
      </c>
      <c r="G1555">
        <v>52.7</v>
      </c>
      <c r="H1555">
        <v>-4.9400000000000004</v>
      </c>
      <c r="I1555">
        <v>1.05</v>
      </c>
      <c r="J1555">
        <v>4.5062399999999997E-5</v>
      </c>
    </row>
    <row r="1556" spans="1:10" x14ac:dyDescent="0.3">
      <c r="A1556">
        <v>52820520</v>
      </c>
      <c r="B1556">
        <v>0</v>
      </c>
      <c r="C1556">
        <v>0</v>
      </c>
      <c r="D1556">
        <v>0</v>
      </c>
      <c r="E1556">
        <v>0</v>
      </c>
      <c r="F1556">
        <f t="shared" si="24"/>
        <v>0</v>
      </c>
      <c r="G1556">
        <v>52.82</v>
      </c>
      <c r="H1556">
        <v>-5.2</v>
      </c>
      <c r="I1556">
        <v>1.05</v>
      </c>
      <c r="J1556">
        <v>4.5062399999999997E-5</v>
      </c>
    </row>
    <row r="1557" spans="1:10" x14ac:dyDescent="0.3">
      <c r="A1557">
        <v>52840534</v>
      </c>
      <c r="B1557">
        <v>0</v>
      </c>
      <c r="C1557">
        <v>0</v>
      </c>
      <c r="D1557">
        <v>0</v>
      </c>
      <c r="E1557">
        <v>0</v>
      </c>
      <c r="F1557">
        <f t="shared" si="24"/>
        <v>0</v>
      </c>
      <c r="G1557">
        <v>52.84</v>
      </c>
      <c r="H1557">
        <v>-5.34</v>
      </c>
      <c r="I1557">
        <v>1.05</v>
      </c>
      <c r="J1557">
        <v>4.5062399999999997E-5</v>
      </c>
    </row>
    <row r="1558" spans="1:10" x14ac:dyDescent="0.3">
      <c r="A1558">
        <v>52960518</v>
      </c>
      <c r="B1558">
        <v>0</v>
      </c>
      <c r="C1558">
        <v>0</v>
      </c>
      <c r="D1558">
        <v>0</v>
      </c>
      <c r="E1558">
        <v>0</v>
      </c>
      <c r="F1558">
        <f t="shared" si="24"/>
        <v>0</v>
      </c>
      <c r="G1558">
        <v>52.96</v>
      </c>
      <c r="H1558">
        <v>-5.18</v>
      </c>
      <c r="I1558">
        <v>1.05</v>
      </c>
      <c r="J1558">
        <v>4.5062399999999997E-5</v>
      </c>
    </row>
    <row r="1559" spans="1:10" x14ac:dyDescent="0.3">
      <c r="A1559">
        <v>53300512</v>
      </c>
      <c r="B1559">
        <v>0</v>
      </c>
      <c r="C1559">
        <v>0</v>
      </c>
      <c r="D1559">
        <v>0</v>
      </c>
      <c r="E1559">
        <v>0</v>
      </c>
      <c r="F1559">
        <f t="shared" si="24"/>
        <v>0</v>
      </c>
      <c r="G1559">
        <v>53.3</v>
      </c>
      <c r="H1559">
        <v>-5.12</v>
      </c>
      <c r="I1559">
        <v>1.05</v>
      </c>
      <c r="J1559">
        <v>4.5062399999999997E-5</v>
      </c>
    </row>
    <row r="1560" spans="1:10" x14ac:dyDescent="0.3">
      <c r="A1560">
        <v>53480390</v>
      </c>
      <c r="B1560">
        <v>0</v>
      </c>
      <c r="C1560">
        <v>0</v>
      </c>
      <c r="D1560">
        <v>0</v>
      </c>
      <c r="E1560">
        <v>0</v>
      </c>
      <c r="F1560">
        <f t="shared" si="24"/>
        <v>0</v>
      </c>
      <c r="G1560">
        <v>53.48</v>
      </c>
      <c r="H1560">
        <v>-3.9</v>
      </c>
      <c r="I1560">
        <v>1.05</v>
      </c>
      <c r="J1560">
        <v>4.5062399999999997E-5</v>
      </c>
    </row>
    <row r="1561" spans="1:10" x14ac:dyDescent="0.3">
      <c r="A1561">
        <v>53720358</v>
      </c>
      <c r="B1561">
        <v>0</v>
      </c>
      <c r="C1561">
        <v>0</v>
      </c>
      <c r="D1561">
        <v>0</v>
      </c>
      <c r="E1561">
        <v>0</v>
      </c>
      <c r="F1561">
        <f t="shared" si="24"/>
        <v>0</v>
      </c>
      <c r="G1561">
        <v>53.72</v>
      </c>
      <c r="H1561">
        <v>-3.58</v>
      </c>
      <c r="I1561">
        <v>1.05</v>
      </c>
      <c r="J1561">
        <v>4.5062399999999997E-5</v>
      </c>
    </row>
    <row r="1562" spans="1:10" x14ac:dyDescent="0.3">
      <c r="A1562">
        <v>53720388</v>
      </c>
      <c r="B1562">
        <v>0</v>
      </c>
      <c r="C1562">
        <v>0</v>
      </c>
      <c r="D1562">
        <v>0</v>
      </c>
      <c r="E1562">
        <v>0</v>
      </c>
      <c r="F1562">
        <f t="shared" si="24"/>
        <v>0</v>
      </c>
      <c r="G1562">
        <v>53.72</v>
      </c>
      <c r="H1562">
        <v>-3.88</v>
      </c>
      <c r="I1562">
        <v>1.05</v>
      </c>
      <c r="J1562">
        <v>4.5062399999999997E-5</v>
      </c>
    </row>
    <row r="1563" spans="1:10" x14ac:dyDescent="0.3">
      <c r="A1563">
        <v>53740388</v>
      </c>
      <c r="B1563">
        <v>0</v>
      </c>
      <c r="C1563">
        <v>0</v>
      </c>
      <c r="D1563">
        <v>0</v>
      </c>
      <c r="E1563">
        <v>0</v>
      </c>
      <c r="F1563">
        <f t="shared" si="24"/>
        <v>0</v>
      </c>
      <c r="G1563">
        <v>53.74</v>
      </c>
      <c r="H1563">
        <v>-3.88</v>
      </c>
      <c r="I1563">
        <v>1.05</v>
      </c>
      <c r="J1563">
        <v>4.5062399999999997E-5</v>
      </c>
    </row>
    <row r="1564" spans="1:10" x14ac:dyDescent="0.3">
      <c r="A1564">
        <v>53880376</v>
      </c>
      <c r="B1564">
        <v>0</v>
      </c>
      <c r="C1564">
        <v>0</v>
      </c>
      <c r="D1564">
        <v>0</v>
      </c>
      <c r="E1564">
        <v>0</v>
      </c>
      <c r="F1564">
        <f t="shared" si="24"/>
        <v>0</v>
      </c>
      <c r="G1564">
        <v>53.88</v>
      </c>
      <c r="H1564">
        <v>-3.76</v>
      </c>
      <c r="I1564">
        <v>1.05</v>
      </c>
      <c r="J1564">
        <v>4.5062399999999997E-5</v>
      </c>
    </row>
    <row r="1565" spans="1:10" x14ac:dyDescent="0.3">
      <c r="A1565">
        <v>53900344</v>
      </c>
      <c r="B1565">
        <v>0</v>
      </c>
      <c r="C1565">
        <v>0</v>
      </c>
      <c r="D1565">
        <v>0</v>
      </c>
      <c r="E1565">
        <v>0</v>
      </c>
      <c r="F1565">
        <f t="shared" si="24"/>
        <v>0</v>
      </c>
      <c r="G1565">
        <v>53.9</v>
      </c>
      <c r="H1565">
        <v>-3.44</v>
      </c>
      <c r="I1565">
        <v>1.05</v>
      </c>
      <c r="J1565">
        <v>4.5062399999999997E-5</v>
      </c>
    </row>
    <row r="1566" spans="1:10" x14ac:dyDescent="0.3">
      <c r="A1566">
        <v>51400462</v>
      </c>
      <c r="B1566">
        <v>51.4</v>
      </c>
      <c r="C1566">
        <v>-4.62</v>
      </c>
      <c r="D1566">
        <v>8</v>
      </c>
      <c r="E1566">
        <v>2.6246599999999999E-4</v>
      </c>
      <c r="F1566">
        <f t="shared" si="24"/>
        <v>5.3873505010235967E-3</v>
      </c>
      <c r="G1566">
        <v>51.4</v>
      </c>
      <c r="H1566">
        <v>-4.62</v>
      </c>
      <c r="I1566">
        <v>1.0666666659999999</v>
      </c>
      <c r="J1566">
        <v>4.57777E-5</v>
      </c>
    </row>
    <row r="1567" spans="1:10" x14ac:dyDescent="0.3">
      <c r="A1567">
        <v>51520512</v>
      </c>
      <c r="B1567">
        <v>0</v>
      </c>
      <c r="C1567">
        <v>0</v>
      </c>
      <c r="D1567">
        <v>0</v>
      </c>
      <c r="E1567">
        <v>0</v>
      </c>
      <c r="F1567">
        <f t="shared" si="24"/>
        <v>0</v>
      </c>
      <c r="G1567">
        <v>51.52</v>
      </c>
      <c r="H1567">
        <v>-5.12</v>
      </c>
      <c r="I1567">
        <v>1.066666667</v>
      </c>
      <c r="J1567">
        <v>4.57777E-5</v>
      </c>
    </row>
    <row r="1568" spans="1:10" x14ac:dyDescent="0.3">
      <c r="A1568">
        <v>51900610</v>
      </c>
      <c r="B1568">
        <v>0</v>
      </c>
      <c r="C1568">
        <v>0</v>
      </c>
      <c r="D1568">
        <v>0</v>
      </c>
      <c r="E1568">
        <v>0</v>
      </c>
      <c r="F1568">
        <f t="shared" si="24"/>
        <v>0</v>
      </c>
      <c r="G1568">
        <v>51.9</v>
      </c>
      <c r="H1568">
        <v>-6.1</v>
      </c>
      <c r="I1568">
        <v>1.066666667</v>
      </c>
      <c r="J1568">
        <v>4.57777E-5</v>
      </c>
    </row>
    <row r="1569" spans="1:10" x14ac:dyDescent="0.3">
      <c r="A1569">
        <v>51980678</v>
      </c>
      <c r="B1569">
        <v>0</v>
      </c>
      <c r="C1569">
        <v>0</v>
      </c>
      <c r="D1569">
        <v>0</v>
      </c>
      <c r="E1569">
        <v>0</v>
      </c>
      <c r="F1569">
        <f t="shared" si="24"/>
        <v>0</v>
      </c>
      <c r="G1569">
        <v>51.98</v>
      </c>
      <c r="H1569">
        <v>-6.78</v>
      </c>
      <c r="I1569">
        <v>1.066666667</v>
      </c>
      <c r="J1569">
        <v>4.57777E-5</v>
      </c>
    </row>
    <row r="1570" spans="1:10" x14ac:dyDescent="0.3">
      <c r="A1570">
        <v>52020714</v>
      </c>
      <c r="B1570">
        <v>52.02</v>
      </c>
      <c r="C1570">
        <v>-7.14</v>
      </c>
      <c r="D1570">
        <v>6</v>
      </c>
      <c r="E1570">
        <v>1.96849E-4</v>
      </c>
      <c r="F1570">
        <f t="shared" si="24"/>
        <v>4.0405128757676975E-3</v>
      </c>
      <c r="G1570">
        <v>52.02</v>
      </c>
      <c r="H1570">
        <v>-7.14</v>
      </c>
      <c r="I1570">
        <v>1.066666667</v>
      </c>
      <c r="J1570">
        <v>4.57777E-5</v>
      </c>
    </row>
    <row r="1571" spans="1:10" x14ac:dyDescent="0.3">
      <c r="A1571">
        <v>52040700</v>
      </c>
      <c r="B1571">
        <v>52.04</v>
      </c>
      <c r="C1571">
        <v>-7</v>
      </c>
      <c r="D1571">
        <v>0.2</v>
      </c>
      <c r="E1571">
        <v>6.5616500000000001E-6</v>
      </c>
      <c r="F1571">
        <f t="shared" si="24"/>
        <v>1.3468376252558992E-4</v>
      </c>
      <c r="G1571">
        <v>52.04</v>
      </c>
      <c r="H1571">
        <v>-7</v>
      </c>
      <c r="I1571">
        <v>1.066666667</v>
      </c>
      <c r="J1571">
        <v>4.57777E-5</v>
      </c>
    </row>
    <row r="1572" spans="1:10" x14ac:dyDescent="0.3">
      <c r="A1572">
        <v>52320532</v>
      </c>
      <c r="B1572">
        <v>0</v>
      </c>
      <c r="C1572">
        <v>0</v>
      </c>
      <c r="D1572">
        <v>0</v>
      </c>
      <c r="E1572">
        <v>0</v>
      </c>
      <c r="F1572">
        <f t="shared" si="24"/>
        <v>0</v>
      </c>
      <c r="G1572">
        <v>52.32</v>
      </c>
      <c r="H1572">
        <v>-5.32</v>
      </c>
      <c r="I1572">
        <v>1.066666667</v>
      </c>
      <c r="J1572">
        <v>4.57777E-5</v>
      </c>
    </row>
    <row r="1573" spans="1:10" x14ac:dyDescent="0.3">
      <c r="A1573">
        <v>52320584</v>
      </c>
      <c r="B1573">
        <v>0</v>
      </c>
      <c r="C1573">
        <v>0</v>
      </c>
      <c r="D1573">
        <v>0</v>
      </c>
      <c r="E1573">
        <v>0</v>
      </c>
      <c r="F1573">
        <f t="shared" si="24"/>
        <v>0</v>
      </c>
      <c r="G1573">
        <v>52.32</v>
      </c>
      <c r="H1573">
        <v>-5.84</v>
      </c>
      <c r="I1573">
        <v>1.066666667</v>
      </c>
      <c r="J1573">
        <v>4.57777E-5</v>
      </c>
    </row>
    <row r="1574" spans="1:10" x14ac:dyDescent="0.3">
      <c r="A1574">
        <v>52420610</v>
      </c>
      <c r="B1574">
        <v>0</v>
      </c>
      <c r="C1574">
        <v>0</v>
      </c>
      <c r="D1574">
        <v>0</v>
      </c>
      <c r="E1574">
        <v>0</v>
      </c>
      <c r="F1574">
        <f t="shared" si="24"/>
        <v>0</v>
      </c>
      <c r="G1574">
        <v>52.42</v>
      </c>
      <c r="H1574">
        <v>-6.1</v>
      </c>
      <c r="I1574">
        <v>1.0666666659999999</v>
      </c>
      <c r="J1574">
        <v>4.57777E-5</v>
      </c>
    </row>
    <row r="1575" spans="1:10" x14ac:dyDescent="0.3">
      <c r="A1575">
        <v>52460518</v>
      </c>
      <c r="B1575">
        <v>0</v>
      </c>
      <c r="C1575">
        <v>0</v>
      </c>
      <c r="D1575">
        <v>0</v>
      </c>
      <c r="E1575">
        <v>0</v>
      </c>
      <c r="F1575">
        <f t="shared" si="24"/>
        <v>0</v>
      </c>
      <c r="G1575">
        <v>52.46</v>
      </c>
      <c r="H1575">
        <v>-5.18</v>
      </c>
      <c r="I1575">
        <v>1.0666666659999999</v>
      </c>
      <c r="J1575">
        <v>4.57777E-5</v>
      </c>
    </row>
    <row r="1576" spans="1:10" x14ac:dyDescent="0.3">
      <c r="A1576">
        <v>52480496</v>
      </c>
      <c r="B1576">
        <v>0</v>
      </c>
      <c r="C1576">
        <v>0</v>
      </c>
      <c r="D1576">
        <v>0</v>
      </c>
      <c r="E1576">
        <v>0</v>
      </c>
      <c r="F1576">
        <f t="shared" si="24"/>
        <v>0</v>
      </c>
      <c r="G1576">
        <v>52.48</v>
      </c>
      <c r="H1576">
        <v>-4.96</v>
      </c>
      <c r="I1576">
        <v>1.066666667</v>
      </c>
      <c r="J1576">
        <v>4.57777E-5</v>
      </c>
    </row>
    <row r="1577" spans="1:10" x14ac:dyDescent="0.3">
      <c r="A1577">
        <v>52480618</v>
      </c>
      <c r="B1577">
        <v>0</v>
      </c>
      <c r="C1577">
        <v>0</v>
      </c>
      <c r="D1577">
        <v>0</v>
      </c>
      <c r="E1577">
        <v>0</v>
      </c>
      <c r="F1577">
        <f t="shared" si="24"/>
        <v>0</v>
      </c>
      <c r="G1577">
        <v>52.48</v>
      </c>
      <c r="H1577">
        <v>-6.18</v>
      </c>
      <c r="I1577">
        <v>1.066666667</v>
      </c>
      <c r="J1577">
        <v>4.57777E-5</v>
      </c>
    </row>
    <row r="1578" spans="1:10" x14ac:dyDescent="0.3">
      <c r="A1578">
        <v>52540614</v>
      </c>
      <c r="B1578">
        <v>0</v>
      </c>
      <c r="C1578">
        <v>0</v>
      </c>
      <c r="D1578">
        <v>0</v>
      </c>
      <c r="E1578">
        <v>0</v>
      </c>
      <c r="F1578">
        <f t="shared" si="24"/>
        <v>0</v>
      </c>
      <c r="G1578">
        <v>52.54</v>
      </c>
      <c r="H1578">
        <v>-6.14</v>
      </c>
      <c r="I1578">
        <v>1.066666667</v>
      </c>
      <c r="J1578">
        <v>4.57777E-5</v>
      </c>
    </row>
    <row r="1579" spans="1:10" x14ac:dyDescent="0.3">
      <c r="A1579">
        <v>52820576</v>
      </c>
      <c r="B1579">
        <v>0</v>
      </c>
      <c r="C1579">
        <v>0</v>
      </c>
      <c r="D1579">
        <v>0</v>
      </c>
      <c r="E1579">
        <v>0</v>
      </c>
      <c r="F1579">
        <f t="shared" si="24"/>
        <v>0</v>
      </c>
      <c r="G1579">
        <v>52.82</v>
      </c>
      <c r="H1579">
        <v>-5.76</v>
      </c>
      <c r="I1579">
        <v>1.066666667</v>
      </c>
      <c r="J1579">
        <v>4.57777E-5</v>
      </c>
    </row>
    <row r="1580" spans="1:10" x14ac:dyDescent="0.3">
      <c r="A1580">
        <v>53020602</v>
      </c>
      <c r="B1580">
        <v>0</v>
      </c>
      <c r="C1580">
        <v>0</v>
      </c>
      <c r="D1580">
        <v>0</v>
      </c>
      <c r="E1580">
        <v>0</v>
      </c>
      <c r="F1580">
        <f t="shared" si="24"/>
        <v>0</v>
      </c>
      <c r="G1580">
        <v>53.02</v>
      </c>
      <c r="H1580">
        <v>-6.02</v>
      </c>
      <c r="I1580">
        <v>1.066666667</v>
      </c>
      <c r="J1580">
        <v>4.57777E-5</v>
      </c>
    </row>
    <row r="1581" spans="1:10" x14ac:dyDescent="0.3">
      <c r="A1581">
        <v>53600380</v>
      </c>
      <c r="B1581">
        <v>0</v>
      </c>
      <c r="C1581">
        <v>0</v>
      </c>
      <c r="D1581">
        <v>0</v>
      </c>
      <c r="E1581">
        <v>0</v>
      </c>
      <c r="F1581">
        <f t="shared" si="24"/>
        <v>0</v>
      </c>
      <c r="G1581">
        <v>53.6</v>
      </c>
      <c r="H1581">
        <v>-3.8</v>
      </c>
      <c r="I1581">
        <v>1.066666667</v>
      </c>
      <c r="J1581">
        <v>4.57777E-5</v>
      </c>
    </row>
    <row r="1582" spans="1:10" x14ac:dyDescent="0.3">
      <c r="A1582">
        <v>53680364</v>
      </c>
      <c r="B1582">
        <v>0</v>
      </c>
      <c r="C1582">
        <v>0</v>
      </c>
      <c r="D1582">
        <v>0</v>
      </c>
      <c r="E1582">
        <v>0</v>
      </c>
      <c r="F1582">
        <f t="shared" si="24"/>
        <v>0</v>
      </c>
      <c r="G1582">
        <v>53.68</v>
      </c>
      <c r="H1582">
        <v>-3.64</v>
      </c>
      <c r="I1582">
        <v>1.0666666659999999</v>
      </c>
      <c r="J1582">
        <v>4.57777E-5</v>
      </c>
    </row>
    <row r="1583" spans="1:10" x14ac:dyDescent="0.3">
      <c r="A1583">
        <v>52080652</v>
      </c>
      <c r="B1583">
        <v>0</v>
      </c>
      <c r="C1583">
        <v>0</v>
      </c>
      <c r="D1583">
        <v>0</v>
      </c>
      <c r="E1583">
        <v>0</v>
      </c>
      <c r="F1583">
        <f t="shared" si="24"/>
        <v>0</v>
      </c>
      <c r="G1583">
        <v>52.08</v>
      </c>
      <c r="H1583">
        <v>-6.52</v>
      </c>
      <c r="I1583">
        <v>1.0833333329999999</v>
      </c>
      <c r="J1583">
        <v>4.6492999999999997E-5</v>
      </c>
    </row>
    <row r="1584" spans="1:10" x14ac:dyDescent="0.3">
      <c r="A1584">
        <v>52080692</v>
      </c>
      <c r="B1584">
        <v>0</v>
      </c>
      <c r="C1584">
        <v>0</v>
      </c>
      <c r="D1584">
        <v>0</v>
      </c>
      <c r="E1584">
        <v>0</v>
      </c>
      <c r="F1584">
        <f t="shared" si="24"/>
        <v>0</v>
      </c>
      <c r="G1584">
        <v>52.08</v>
      </c>
      <c r="H1584">
        <v>-6.92</v>
      </c>
      <c r="I1584">
        <v>1.083333334</v>
      </c>
      <c r="J1584">
        <v>4.6492999999999997E-5</v>
      </c>
    </row>
    <row r="1585" spans="1:10" x14ac:dyDescent="0.3">
      <c r="A1585">
        <v>52140616</v>
      </c>
      <c r="B1585">
        <v>0</v>
      </c>
      <c r="C1585">
        <v>0</v>
      </c>
      <c r="D1585">
        <v>0</v>
      </c>
      <c r="E1585">
        <v>0</v>
      </c>
      <c r="F1585">
        <f t="shared" si="24"/>
        <v>0</v>
      </c>
      <c r="G1585">
        <v>52.14</v>
      </c>
      <c r="H1585">
        <v>-6.16</v>
      </c>
      <c r="I1585">
        <v>1.0833333329999999</v>
      </c>
      <c r="J1585">
        <v>4.6492999999999997E-5</v>
      </c>
    </row>
    <row r="1586" spans="1:10" x14ac:dyDescent="0.3">
      <c r="A1586">
        <v>52220534</v>
      </c>
      <c r="B1586">
        <v>0</v>
      </c>
      <c r="C1586">
        <v>0</v>
      </c>
      <c r="D1586">
        <v>0</v>
      </c>
      <c r="E1586">
        <v>0</v>
      </c>
      <c r="F1586">
        <f t="shared" si="24"/>
        <v>0</v>
      </c>
      <c r="G1586">
        <v>52.22</v>
      </c>
      <c r="H1586">
        <v>-5.34</v>
      </c>
      <c r="I1586">
        <v>1.0833333329999999</v>
      </c>
      <c r="J1586">
        <v>4.6492999999999997E-5</v>
      </c>
    </row>
    <row r="1587" spans="1:10" x14ac:dyDescent="0.3">
      <c r="A1587">
        <v>52320546</v>
      </c>
      <c r="B1587">
        <v>0</v>
      </c>
      <c r="C1587">
        <v>0</v>
      </c>
      <c r="D1587">
        <v>0</v>
      </c>
      <c r="E1587">
        <v>0</v>
      </c>
      <c r="F1587">
        <f t="shared" si="24"/>
        <v>0</v>
      </c>
      <c r="G1587">
        <v>52.32</v>
      </c>
      <c r="H1587">
        <v>-5.46</v>
      </c>
      <c r="I1587">
        <v>1.083333334</v>
      </c>
      <c r="J1587">
        <v>4.6492999999999997E-5</v>
      </c>
    </row>
    <row r="1588" spans="1:10" x14ac:dyDescent="0.3">
      <c r="A1588">
        <v>52380522</v>
      </c>
      <c r="B1588">
        <v>0</v>
      </c>
      <c r="C1588">
        <v>0</v>
      </c>
      <c r="D1588">
        <v>0</v>
      </c>
      <c r="E1588">
        <v>0</v>
      </c>
      <c r="F1588">
        <f t="shared" si="24"/>
        <v>0</v>
      </c>
      <c r="G1588">
        <v>52.38</v>
      </c>
      <c r="H1588">
        <v>-5.22</v>
      </c>
      <c r="I1588">
        <v>1.0833333329999999</v>
      </c>
      <c r="J1588">
        <v>4.6492999999999997E-5</v>
      </c>
    </row>
    <row r="1589" spans="1:10" x14ac:dyDescent="0.3">
      <c r="A1589">
        <v>52500620</v>
      </c>
      <c r="B1589">
        <v>0</v>
      </c>
      <c r="C1589">
        <v>0</v>
      </c>
      <c r="D1589">
        <v>0</v>
      </c>
      <c r="E1589">
        <v>0</v>
      </c>
      <c r="F1589">
        <f t="shared" si="24"/>
        <v>0</v>
      </c>
      <c r="G1589">
        <v>52.5</v>
      </c>
      <c r="H1589">
        <v>-6.2</v>
      </c>
      <c r="I1589">
        <v>1.083333334</v>
      </c>
      <c r="J1589">
        <v>4.6492999999999997E-5</v>
      </c>
    </row>
    <row r="1590" spans="1:10" x14ac:dyDescent="0.3">
      <c r="A1590">
        <v>52540510</v>
      </c>
      <c r="B1590">
        <v>0</v>
      </c>
      <c r="C1590">
        <v>0</v>
      </c>
      <c r="D1590">
        <v>0</v>
      </c>
      <c r="E1590">
        <v>0</v>
      </c>
      <c r="F1590">
        <f t="shared" si="24"/>
        <v>0</v>
      </c>
      <c r="G1590">
        <v>52.54</v>
      </c>
      <c r="H1590">
        <v>-5.0999999999999996</v>
      </c>
      <c r="I1590">
        <v>1.0833333329999999</v>
      </c>
      <c r="J1590">
        <v>4.6492999999999997E-5</v>
      </c>
    </row>
    <row r="1591" spans="1:10" x14ac:dyDescent="0.3">
      <c r="A1591">
        <v>52580620</v>
      </c>
      <c r="B1591">
        <v>0</v>
      </c>
      <c r="C1591">
        <v>0</v>
      </c>
      <c r="D1591">
        <v>0</v>
      </c>
      <c r="E1591">
        <v>0</v>
      </c>
      <c r="F1591">
        <f t="shared" si="24"/>
        <v>0</v>
      </c>
      <c r="G1591">
        <v>52.58</v>
      </c>
      <c r="H1591">
        <v>-6.2</v>
      </c>
      <c r="I1591">
        <v>1.083333334</v>
      </c>
      <c r="J1591">
        <v>4.6492999999999997E-5</v>
      </c>
    </row>
    <row r="1592" spans="1:10" x14ac:dyDescent="0.3">
      <c r="A1592">
        <v>52600596</v>
      </c>
      <c r="B1592">
        <v>0</v>
      </c>
      <c r="C1592">
        <v>0</v>
      </c>
      <c r="D1592">
        <v>0</v>
      </c>
      <c r="E1592">
        <v>0</v>
      </c>
      <c r="F1592">
        <f t="shared" si="24"/>
        <v>0</v>
      </c>
      <c r="G1592">
        <v>52.6</v>
      </c>
      <c r="H1592">
        <v>-5.96</v>
      </c>
      <c r="I1592">
        <v>1.0833333329999999</v>
      </c>
      <c r="J1592">
        <v>4.6492999999999997E-5</v>
      </c>
    </row>
    <row r="1593" spans="1:10" x14ac:dyDescent="0.3">
      <c r="A1593">
        <v>52720476</v>
      </c>
      <c r="B1593">
        <v>0</v>
      </c>
      <c r="C1593">
        <v>0</v>
      </c>
      <c r="D1593">
        <v>0</v>
      </c>
      <c r="E1593">
        <v>0</v>
      </c>
      <c r="F1593">
        <f t="shared" si="24"/>
        <v>0</v>
      </c>
      <c r="G1593">
        <v>52.72</v>
      </c>
      <c r="H1593">
        <v>-4.76</v>
      </c>
      <c r="I1593">
        <v>1.083333334</v>
      </c>
      <c r="J1593">
        <v>4.6492999999999997E-5</v>
      </c>
    </row>
    <row r="1594" spans="1:10" x14ac:dyDescent="0.3">
      <c r="A1594">
        <v>52800526</v>
      </c>
      <c r="B1594">
        <v>0</v>
      </c>
      <c r="C1594">
        <v>0</v>
      </c>
      <c r="D1594">
        <v>0</v>
      </c>
      <c r="E1594">
        <v>0</v>
      </c>
      <c r="F1594">
        <f t="shared" si="24"/>
        <v>0</v>
      </c>
      <c r="G1594">
        <v>52.8</v>
      </c>
      <c r="H1594">
        <v>-5.26</v>
      </c>
      <c r="I1594">
        <v>1.083333334</v>
      </c>
      <c r="J1594">
        <v>4.6492999999999997E-5</v>
      </c>
    </row>
    <row r="1595" spans="1:10" x14ac:dyDescent="0.3">
      <c r="A1595">
        <v>53020572</v>
      </c>
      <c r="B1595">
        <v>0</v>
      </c>
      <c r="C1595">
        <v>0</v>
      </c>
      <c r="D1595">
        <v>0</v>
      </c>
      <c r="E1595">
        <v>0</v>
      </c>
      <c r="F1595">
        <f t="shared" si="24"/>
        <v>0</v>
      </c>
      <c r="G1595">
        <v>53.02</v>
      </c>
      <c r="H1595">
        <v>-5.72</v>
      </c>
      <c r="I1595">
        <v>1.0833333329999999</v>
      </c>
      <c r="J1595">
        <v>4.6492999999999997E-5</v>
      </c>
    </row>
    <row r="1596" spans="1:10" x14ac:dyDescent="0.3">
      <c r="A1596">
        <v>53400400</v>
      </c>
      <c r="B1596">
        <v>0</v>
      </c>
      <c r="C1596">
        <v>0</v>
      </c>
      <c r="D1596">
        <v>0</v>
      </c>
      <c r="E1596">
        <v>0</v>
      </c>
      <c r="F1596">
        <f t="shared" si="24"/>
        <v>0</v>
      </c>
      <c r="G1596">
        <v>53.4</v>
      </c>
      <c r="H1596">
        <v>-4</v>
      </c>
      <c r="I1596">
        <v>1.0833333329999999</v>
      </c>
      <c r="J1596">
        <v>4.6492999999999997E-5</v>
      </c>
    </row>
    <row r="1597" spans="1:10" x14ac:dyDescent="0.3">
      <c r="A1597">
        <v>53460416</v>
      </c>
      <c r="B1597">
        <v>0</v>
      </c>
      <c r="C1597">
        <v>0</v>
      </c>
      <c r="D1597">
        <v>0</v>
      </c>
      <c r="E1597">
        <v>0</v>
      </c>
      <c r="F1597">
        <f t="shared" si="24"/>
        <v>0</v>
      </c>
      <c r="G1597">
        <v>53.46</v>
      </c>
      <c r="H1597">
        <v>-4.16</v>
      </c>
      <c r="I1597">
        <v>1.0833333329999999</v>
      </c>
      <c r="J1597">
        <v>4.6492999999999997E-5</v>
      </c>
    </row>
    <row r="1598" spans="1:10" x14ac:dyDescent="0.3">
      <c r="A1598">
        <v>53820360</v>
      </c>
      <c r="B1598">
        <v>0</v>
      </c>
      <c r="C1598">
        <v>0</v>
      </c>
      <c r="D1598">
        <v>0</v>
      </c>
      <c r="E1598">
        <v>0</v>
      </c>
      <c r="F1598">
        <f t="shared" si="24"/>
        <v>0</v>
      </c>
      <c r="G1598">
        <v>53.82</v>
      </c>
      <c r="H1598">
        <v>-3.6</v>
      </c>
      <c r="I1598">
        <v>1.083333334</v>
      </c>
      <c r="J1598">
        <v>4.6492999999999997E-5</v>
      </c>
    </row>
    <row r="1599" spans="1:10" x14ac:dyDescent="0.3">
      <c r="A1599">
        <v>53840356</v>
      </c>
      <c r="B1599">
        <v>0</v>
      </c>
      <c r="C1599">
        <v>0</v>
      </c>
      <c r="D1599">
        <v>0</v>
      </c>
      <c r="E1599">
        <v>0</v>
      </c>
      <c r="F1599">
        <f t="shared" si="24"/>
        <v>0</v>
      </c>
      <c r="G1599">
        <v>53.84</v>
      </c>
      <c r="H1599">
        <v>-3.56</v>
      </c>
      <c r="I1599">
        <v>1.083333334</v>
      </c>
      <c r="J1599">
        <v>4.6492999999999997E-5</v>
      </c>
    </row>
    <row r="1600" spans="1:10" x14ac:dyDescent="0.3">
      <c r="A1600">
        <v>51580666</v>
      </c>
      <c r="B1600">
        <v>51.58</v>
      </c>
      <c r="C1600">
        <v>-6.66</v>
      </c>
      <c r="D1600">
        <v>2</v>
      </c>
      <c r="E1600">
        <v>6.5616499999999998E-5</v>
      </c>
      <c r="F1600">
        <f t="shared" si="24"/>
        <v>1.3468376252558992E-3</v>
      </c>
      <c r="G1600">
        <v>51.58</v>
      </c>
      <c r="H1600">
        <v>-6.66</v>
      </c>
      <c r="I1600">
        <v>1.1000000000000001</v>
      </c>
      <c r="J1600">
        <v>4.72083E-5</v>
      </c>
    </row>
    <row r="1601" spans="1:10" x14ac:dyDescent="0.3">
      <c r="A1601">
        <v>51960632</v>
      </c>
      <c r="B1601">
        <v>0</v>
      </c>
      <c r="C1601">
        <v>0</v>
      </c>
      <c r="D1601">
        <v>0</v>
      </c>
      <c r="E1601">
        <v>0</v>
      </c>
      <c r="F1601">
        <f t="shared" si="24"/>
        <v>0</v>
      </c>
      <c r="G1601">
        <v>51.96</v>
      </c>
      <c r="H1601">
        <v>-6.32</v>
      </c>
      <c r="I1601">
        <v>1.1000000000000001</v>
      </c>
      <c r="J1601">
        <v>4.72083E-5</v>
      </c>
    </row>
    <row r="1602" spans="1:10" x14ac:dyDescent="0.3">
      <c r="A1602">
        <v>51980686</v>
      </c>
      <c r="B1602">
        <v>0</v>
      </c>
      <c r="C1602">
        <v>0</v>
      </c>
      <c r="D1602">
        <v>0</v>
      </c>
      <c r="E1602">
        <v>0</v>
      </c>
      <c r="F1602">
        <f t="shared" si="24"/>
        <v>0</v>
      </c>
      <c r="G1602">
        <v>51.98</v>
      </c>
      <c r="H1602">
        <v>-6.86</v>
      </c>
      <c r="I1602">
        <v>1.1000000000000001</v>
      </c>
      <c r="J1602">
        <v>4.72083E-5</v>
      </c>
    </row>
    <row r="1603" spans="1:10" x14ac:dyDescent="0.3">
      <c r="A1603">
        <v>52000682</v>
      </c>
      <c r="B1603">
        <v>0</v>
      </c>
      <c r="C1603">
        <v>0</v>
      </c>
      <c r="D1603">
        <v>0</v>
      </c>
      <c r="E1603">
        <v>0</v>
      </c>
      <c r="F1603">
        <f t="shared" ref="F1603:F1666" si="25">D1603/1484.96</f>
        <v>0</v>
      </c>
      <c r="G1603">
        <v>52</v>
      </c>
      <c r="H1603">
        <v>-6.82</v>
      </c>
      <c r="I1603">
        <v>1.1000000000000001</v>
      </c>
      <c r="J1603">
        <v>4.72083E-5</v>
      </c>
    </row>
    <row r="1604" spans="1:10" x14ac:dyDescent="0.3">
      <c r="A1604">
        <v>52040728</v>
      </c>
      <c r="B1604">
        <v>0</v>
      </c>
      <c r="C1604">
        <v>0</v>
      </c>
      <c r="D1604">
        <v>0</v>
      </c>
      <c r="E1604">
        <v>0</v>
      </c>
      <c r="F1604">
        <f t="shared" si="25"/>
        <v>0</v>
      </c>
      <c r="G1604">
        <v>52.04</v>
      </c>
      <c r="H1604">
        <v>-7.28</v>
      </c>
      <c r="I1604">
        <v>1.1000000000000001</v>
      </c>
      <c r="J1604">
        <v>4.72083E-5</v>
      </c>
    </row>
    <row r="1605" spans="1:10" x14ac:dyDescent="0.3">
      <c r="A1605">
        <v>52060654</v>
      </c>
      <c r="B1605">
        <v>0</v>
      </c>
      <c r="C1605">
        <v>0</v>
      </c>
      <c r="D1605">
        <v>0</v>
      </c>
      <c r="E1605">
        <v>0</v>
      </c>
      <c r="F1605">
        <f t="shared" si="25"/>
        <v>0</v>
      </c>
      <c r="G1605">
        <v>52.06</v>
      </c>
      <c r="H1605">
        <v>-6.54</v>
      </c>
      <c r="I1605">
        <v>1.1000000000000001</v>
      </c>
      <c r="J1605">
        <v>4.72083E-5</v>
      </c>
    </row>
    <row r="1606" spans="1:10" x14ac:dyDescent="0.3">
      <c r="A1606">
        <v>52080478</v>
      </c>
      <c r="B1606">
        <v>0</v>
      </c>
      <c r="C1606">
        <v>0</v>
      </c>
      <c r="D1606">
        <v>0</v>
      </c>
      <c r="E1606">
        <v>0</v>
      </c>
      <c r="F1606">
        <f t="shared" si="25"/>
        <v>0</v>
      </c>
      <c r="G1606">
        <v>52.08</v>
      </c>
      <c r="H1606">
        <v>-4.78</v>
      </c>
      <c r="I1606">
        <v>1.1000000000000001</v>
      </c>
      <c r="J1606">
        <v>4.72083E-5</v>
      </c>
    </row>
    <row r="1607" spans="1:10" x14ac:dyDescent="0.3">
      <c r="A1607">
        <v>52140550</v>
      </c>
      <c r="B1607">
        <v>0</v>
      </c>
      <c r="C1607">
        <v>0</v>
      </c>
      <c r="D1607">
        <v>0</v>
      </c>
      <c r="E1607">
        <v>0</v>
      </c>
      <c r="F1607">
        <f t="shared" si="25"/>
        <v>0</v>
      </c>
      <c r="G1607">
        <v>52.14</v>
      </c>
      <c r="H1607">
        <v>-5.5</v>
      </c>
      <c r="I1607">
        <v>1.1000000000000001</v>
      </c>
      <c r="J1607">
        <v>4.72083E-5</v>
      </c>
    </row>
    <row r="1608" spans="1:10" x14ac:dyDescent="0.3">
      <c r="A1608">
        <v>52360584</v>
      </c>
      <c r="B1608">
        <v>0</v>
      </c>
      <c r="C1608">
        <v>0</v>
      </c>
      <c r="D1608">
        <v>0</v>
      </c>
      <c r="E1608">
        <v>0</v>
      </c>
      <c r="F1608">
        <f t="shared" si="25"/>
        <v>0</v>
      </c>
      <c r="G1608">
        <v>52.36</v>
      </c>
      <c r="H1608">
        <v>-5.84</v>
      </c>
      <c r="I1608">
        <v>1.1000000000000001</v>
      </c>
      <c r="J1608">
        <v>4.72083E-5</v>
      </c>
    </row>
    <row r="1609" spans="1:10" x14ac:dyDescent="0.3">
      <c r="A1609">
        <v>52380580</v>
      </c>
      <c r="B1609">
        <v>0</v>
      </c>
      <c r="C1609">
        <v>0</v>
      </c>
      <c r="D1609">
        <v>0</v>
      </c>
      <c r="E1609">
        <v>0</v>
      </c>
      <c r="F1609">
        <f t="shared" si="25"/>
        <v>0</v>
      </c>
      <c r="G1609">
        <v>52.38</v>
      </c>
      <c r="H1609">
        <v>-5.8</v>
      </c>
      <c r="I1609">
        <v>1.1000000000000001</v>
      </c>
      <c r="J1609">
        <v>4.72083E-5</v>
      </c>
    </row>
    <row r="1610" spans="1:10" x14ac:dyDescent="0.3">
      <c r="A1610">
        <v>52400508</v>
      </c>
      <c r="B1610">
        <v>0</v>
      </c>
      <c r="C1610">
        <v>0</v>
      </c>
      <c r="D1610">
        <v>0</v>
      </c>
      <c r="E1610">
        <v>0</v>
      </c>
      <c r="F1610">
        <f t="shared" si="25"/>
        <v>0</v>
      </c>
      <c r="G1610">
        <v>52.4</v>
      </c>
      <c r="H1610">
        <v>-5.08</v>
      </c>
      <c r="I1610">
        <v>1.1000000000000001</v>
      </c>
      <c r="J1610">
        <v>4.72083E-5</v>
      </c>
    </row>
    <row r="1611" spans="1:10" x14ac:dyDescent="0.3">
      <c r="A1611">
        <v>52580618</v>
      </c>
      <c r="B1611">
        <v>0</v>
      </c>
      <c r="C1611">
        <v>0</v>
      </c>
      <c r="D1611">
        <v>0</v>
      </c>
      <c r="E1611">
        <v>0</v>
      </c>
      <c r="F1611">
        <f t="shared" si="25"/>
        <v>0</v>
      </c>
      <c r="G1611">
        <v>52.58</v>
      </c>
      <c r="H1611">
        <v>-6.18</v>
      </c>
      <c r="I1611">
        <v>1.1000000000000001</v>
      </c>
      <c r="J1611">
        <v>4.72083E-5</v>
      </c>
    </row>
    <row r="1612" spans="1:10" x14ac:dyDescent="0.3">
      <c r="A1612">
        <v>52780550</v>
      </c>
      <c r="B1612">
        <v>0</v>
      </c>
      <c r="C1612">
        <v>0</v>
      </c>
      <c r="D1612">
        <v>0</v>
      </c>
      <c r="E1612">
        <v>0</v>
      </c>
      <c r="F1612">
        <f t="shared" si="25"/>
        <v>0</v>
      </c>
      <c r="G1612">
        <v>52.78</v>
      </c>
      <c r="H1612">
        <v>-5.5</v>
      </c>
      <c r="I1612">
        <v>1.1000000000000001</v>
      </c>
      <c r="J1612">
        <v>4.72083E-5</v>
      </c>
    </row>
    <row r="1613" spans="1:10" x14ac:dyDescent="0.3">
      <c r="A1613">
        <v>52960532</v>
      </c>
      <c r="B1613">
        <v>0</v>
      </c>
      <c r="C1613">
        <v>0</v>
      </c>
      <c r="D1613">
        <v>0</v>
      </c>
      <c r="E1613">
        <v>0</v>
      </c>
      <c r="F1613">
        <f t="shared" si="25"/>
        <v>0</v>
      </c>
      <c r="G1613">
        <v>52.96</v>
      </c>
      <c r="H1613">
        <v>-5.32</v>
      </c>
      <c r="I1613">
        <v>1.1000000000000001</v>
      </c>
      <c r="J1613">
        <v>4.72083E-5</v>
      </c>
    </row>
    <row r="1614" spans="1:10" x14ac:dyDescent="0.3">
      <c r="A1614">
        <v>53300562</v>
      </c>
      <c r="B1614">
        <v>0</v>
      </c>
      <c r="C1614">
        <v>0</v>
      </c>
      <c r="D1614">
        <v>0</v>
      </c>
      <c r="E1614">
        <v>0</v>
      </c>
      <c r="F1614">
        <f t="shared" si="25"/>
        <v>0</v>
      </c>
      <c r="G1614">
        <v>53.3</v>
      </c>
      <c r="H1614">
        <v>-5.62</v>
      </c>
      <c r="I1614">
        <v>1.1000000000000001</v>
      </c>
      <c r="J1614">
        <v>4.72083E-5</v>
      </c>
    </row>
    <row r="1615" spans="1:10" x14ac:dyDescent="0.3">
      <c r="A1615">
        <v>53540556</v>
      </c>
      <c r="B1615">
        <v>53.54</v>
      </c>
      <c r="C1615">
        <v>-5.56</v>
      </c>
      <c r="D1615">
        <v>2</v>
      </c>
      <c r="E1615">
        <v>6.5616499999999998E-5</v>
      </c>
      <c r="F1615">
        <f t="shared" si="25"/>
        <v>1.3468376252558992E-3</v>
      </c>
      <c r="G1615">
        <v>53.54</v>
      </c>
      <c r="H1615">
        <v>-5.56</v>
      </c>
      <c r="I1615">
        <v>1.1000000000000001</v>
      </c>
      <c r="J1615">
        <v>4.72083E-5</v>
      </c>
    </row>
    <row r="1616" spans="1:10" x14ac:dyDescent="0.3">
      <c r="A1616">
        <v>53700358</v>
      </c>
      <c r="B1616">
        <v>0</v>
      </c>
      <c r="C1616">
        <v>0</v>
      </c>
      <c r="D1616">
        <v>0</v>
      </c>
      <c r="E1616">
        <v>0</v>
      </c>
      <c r="F1616">
        <f t="shared" si="25"/>
        <v>0</v>
      </c>
      <c r="G1616">
        <v>53.7</v>
      </c>
      <c r="H1616">
        <v>-3.58</v>
      </c>
      <c r="I1616">
        <v>1.1000000000000001</v>
      </c>
      <c r="J1616">
        <v>4.72083E-5</v>
      </c>
    </row>
    <row r="1617" spans="1:10" x14ac:dyDescent="0.3">
      <c r="A1617">
        <v>51440448</v>
      </c>
      <c r="B1617">
        <v>0</v>
      </c>
      <c r="C1617">
        <v>0</v>
      </c>
      <c r="D1617">
        <v>0</v>
      </c>
      <c r="E1617">
        <v>0</v>
      </c>
      <c r="F1617">
        <f t="shared" si="25"/>
        <v>0</v>
      </c>
      <c r="G1617">
        <v>51.44</v>
      </c>
      <c r="H1617">
        <v>-4.4800000000000004</v>
      </c>
      <c r="I1617">
        <v>1.1166666670000001</v>
      </c>
      <c r="J1617">
        <v>4.7923600000000003E-5</v>
      </c>
    </row>
    <row r="1618" spans="1:10" x14ac:dyDescent="0.3">
      <c r="A1618">
        <v>51620660</v>
      </c>
      <c r="B1618">
        <v>0</v>
      </c>
      <c r="C1618">
        <v>0</v>
      </c>
      <c r="D1618">
        <v>0</v>
      </c>
      <c r="E1618">
        <v>0</v>
      </c>
      <c r="F1618">
        <f t="shared" si="25"/>
        <v>0</v>
      </c>
      <c r="G1618">
        <v>51.62</v>
      </c>
      <c r="H1618">
        <v>-6.6</v>
      </c>
      <c r="I1618">
        <v>1.1166666670000001</v>
      </c>
      <c r="J1618">
        <v>4.7923600000000003E-5</v>
      </c>
    </row>
    <row r="1619" spans="1:10" x14ac:dyDescent="0.3">
      <c r="A1619">
        <v>51920542</v>
      </c>
      <c r="B1619">
        <v>0</v>
      </c>
      <c r="C1619">
        <v>0</v>
      </c>
      <c r="D1619">
        <v>0</v>
      </c>
      <c r="E1619">
        <v>0</v>
      </c>
      <c r="F1619">
        <f t="shared" si="25"/>
        <v>0</v>
      </c>
      <c r="G1619">
        <v>51.92</v>
      </c>
      <c r="H1619">
        <v>-5.42</v>
      </c>
      <c r="I1619">
        <v>1.116666666</v>
      </c>
      <c r="J1619">
        <v>4.7923600000000003E-5</v>
      </c>
    </row>
    <row r="1620" spans="1:10" x14ac:dyDescent="0.3">
      <c r="A1620">
        <v>52020614</v>
      </c>
      <c r="B1620">
        <v>0</v>
      </c>
      <c r="C1620">
        <v>0</v>
      </c>
      <c r="D1620">
        <v>0</v>
      </c>
      <c r="E1620">
        <v>0</v>
      </c>
      <c r="F1620">
        <f t="shared" si="25"/>
        <v>0</v>
      </c>
      <c r="G1620">
        <v>52.02</v>
      </c>
      <c r="H1620">
        <v>-6.14</v>
      </c>
      <c r="I1620">
        <v>1.1166666670000001</v>
      </c>
      <c r="J1620">
        <v>4.7923600000000003E-5</v>
      </c>
    </row>
    <row r="1621" spans="1:10" x14ac:dyDescent="0.3">
      <c r="A1621">
        <v>52020660</v>
      </c>
      <c r="B1621">
        <v>0</v>
      </c>
      <c r="C1621">
        <v>0</v>
      </c>
      <c r="D1621">
        <v>0</v>
      </c>
      <c r="E1621">
        <v>0</v>
      </c>
      <c r="F1621">
        <f t="shared" si="25"/>
        <v>0</v>
      </c>
      <c r="G1621">
        <v>52.02</v>
      </c>
      <c r="H1621">
        <v>-6.6</v>
      </c>
      <c r="I1621">
        <v>1.1166666670000001</v>
      </c>
      <c r="J1621">
        <v>4.7923600000000003E-5</v>
      </c>
    </row>
    <row r="1622" spans="1:10" x14ac:dyDescent="0.3">
      <c r="A1622">
        <v>52040486</v>
      </c>
      <c r="B1622">
        <v>0</v>
      </c>
      <c r="C1622">
        <v>0</v>
      </c>
      <c r="D1622">
        <v>0</v>
      </c>
      <c r="E1622">
        <v>0</v>
      </c>
      <c r="F1622">
        <f t="shared" si="25"/>
        <v>0</v>
      </c>
      <c r="G1622">
        <v>52.04</v>
      </c>
      <c r="H1622">
        <v>-4.8600000000000003</v>
      </c>
      <c r="I1622">
        <v>1.1166666679999999</v>
      </c>
      <c r="J1622">
        <v>4.7923600000000003E-5</v>
      </c>
    </row>
    <row r="1623" spans="1:10" x14ac:dyDescent="0.3">
      <c r="A1623">
        <v>52040598</v>
      </c>
      <c r="B1623">
        <v>0</v>
      </c>
      <c r="C1623">
        <v>0</v>
      </c>
      <c r="D1623">
        <v>0</v>
      </c>
      <c r="E1623">
        <v>0</v>
      </c>
      <c r="F1623">
        <f t="shared" si="25"/>
        <v>0</v>
      </c>
      <c r="G1623">
        <v>52.04</v>
      </c>
      <c r="H1623">
        <v>-5.98</v>
      </c>
      <c r="I1623">
        <v>1.1166666670000001</v>
      </c>
      <c r="J1623">
        <v>4.7923600000000003E-5</v>
      </c>
    </row>
    <row r="1624" spans="1:10" x14ac:dyDescent="0.3">
      <c r="A1624">
        <v>52060658</v>
      </c>
      <c r="B1624">
        <v>0</v>
      </c>
      <c r="C1624">
        <v>0</v>
      </c>
      <c r="D1624">
        <v>0</v>
      </c>
      <c r="E1624">
        <v>0</v>
      </c>
      <c r="F1624">
        <f t="shared" si="25"/>
        <v>0</v>
      </c>
      <c r="G1624">
        <v>52.06</v>
      </c>
      <c r="H1624">
        <v>-6.58</v>
      </c>
      <c r="I1624">
        <v>1.1166666670000001</v>
      </c>
      <c r="J1624">
        <v>4.7923600000000003E-5</v>
      </c>
    </row>
    <row r="1625" spans="1:10" x14ac:dyDescent="0.3">
      <c r="A1625">
        <v>52100666</v>
      </c>
      <c r="B1625">
        <v>0</v>
      </c>
      <c r="C1625">
        <v>0</v>
      </c>
      <c r="D1625">
        <v>0</v>
      </c>
      <c r="E1625">
        <v>0</v>
      </c>
      <c r="F1625">
        <f t="shared" si="25"/>
        <v>0</v>
      </c>
      <c r="G1625">
        <v>52.1</v>
      </c>
      <c r="H1625">
        <v>-6.66</v>
      </c>
      <c r="I1625">
        <v>1.1166666670000001</v>
      </c>
      <c r="J1625">
        <v>4.7923600000000003E-5</v>
      </c>
    </row>
    <row r="1626" spans="1:10" x14ac:dyDescent="0.3">
      <c r="A1626">
        <v>52120668</v>
      </c>
      <c r="B1626">
        <v>0</v>
      </c>
      <c r="C1626">
        <v>0</v>
      </c>
      <c r="D1626">
        <v>0</v>
      </c>
      <c r="E1626">
        <v>0</v>
      </c>
      <c r="F1626">
        <f t="shared" si="25"/>
        <v>0</v>
      </c>
      <c r="G1626">
        <v>52.12</v>
      </c>
      <c r="H1626">
        <v>-6.68</v>
      </c>
      <c r="I1626">
        <v>1.1166666670000001</v>
      </c>
      <c r="J1626">
        <v>4.7923600000000003E-5</v>
      </c>
    </row>
    <row r="1627" spans="1:10" x14ac:dyDescent="0.3">
      <c r="A1627">
        <v>52440608</v>
      </c>
      <c r="B1627">
        <v>0</v>
      </c>
      <c r="C1627">
        <v>0</v>
      </c>
      <c r="D1627">
        <v>0</v>
      </c>
      <c r="E1627">
        <v>0</v>
      </c>
      <c r="F1627">
        <f t="shared" si="25"/>
        <v>0</v>
      </c>
      <c r="G1627">
        <v>52.44</v>
      </c>
      <c r="H1627">
        <v>-6.08</v>
      </c>
      <c r="I1627">
        <v>1.116666666</v>
      </c>
      <c r="J1627">
        <v>4.7923600000000003E-5</v>
      </c>
    </row>
    <row r="1628" spans="1:10" x14ac:dyDescent="0.3">
      <c r="A1628">
        <v>52480526</v>
      </c>
      <c r="B1628">
        <v>0</v>
      </c>
      <c r="C1628">
        <v>0</v>
      </c>
      <c r="D1628">
        <v>0</v>
      </c>
      <c r="E1628">
        <v>0</v>
      </c>
      <c r="F1628">
        <f t="shared" si="25"/>
        <v>0</v>
      </c>
      <c r="G1628">
        <v>52.48</v>
      </c>
      <c r="H1628">
        <v>-5.26</v>
      </c>
      <c r="I1628">
        <v>1.1166666670000001</v>
      </c>
      <c r="J1628">
        <v>4.7923600000000003E-5</v>
      </c>
    </row>
    <row r="1629" spans="1:10" x14ac:dyDescent="0.3">
      <c r="A1629">
        <v>52760610</v>
      </c>
      <c r="B1629">
        <v>0</v>
      </c>
      <c r="C1629">
        <v>0</v>
      </c>
      <c r="D1629">
        <v>0</v>
      </c>
      <c r="E1629">
        <v>0</v>
      </c>
      <c r="F1629">
        <f t="shared" si="25"/>
        <v>0</v>
      </c>
      <c r="G1629">
        <v>52.76</v>
      </c>
      <c r="H1629">
        <v>-6.1</v>
      </c>
      <c r="I1629">
        <v>1.1166666670000001</v>
      </c>
      <c r="J1629">
        <v>4.7923600000000003E-5</v>
      </c>
    </row>
    <row r="1630" spans="1:10" x14ac:dyDescent="0.3">
      <c r="A1630">
        <v>53640364</v>
      </c>
      <c r="B1630">
        <v>0</v>
      </c>
      <c r="C1630">
        <v>0</v>
      </c>
      <c r="D1630">
        <v>0</v>
      </c>
      <c r="E1630">
        <v>0</v>
      </c>
      <c r="F1630">
        <f t="shared" si="25"/>
        <v>0</v>
      </c>
      <c r="G1630">
        <v>53.64</v>
      </c>
      <c r="H1630">
        <v>-3.64</v>
      </c>
      <c r="I1630">
        <v>1.1166666670000001</v>
      </c>
      <c r="J1630">
        <v>4.7923600000000003E-5</v>
      </c>
    </row>
    <row r="1631" spans="1:10" x14ac:dyDescent="0.3">
      <c r="A1631">
        <v>53900404</v>
      </c>
      <c r="B1631">
        <v>0</v>
      </c>
      <c r="C1631">
        <v>0</v>
      </c>
      <c r="D1631">
        <v>0</v>
      </c>
      <c r="E1631">
        <v>0</v>
      </c>
      <c r="F1631">
        <f t="shared" si="25"/>
        <v>0</v>
      </c>
      <c r="G1631">
        <v>53.9</v>
      </c>
      <c r="H1631">
        <v>-4.04</v>
      </c>
      <c r="I1631">
        <v>1.1166666670000001</v>
      </c>
      <c r="J1631">
        <v>4.7923600000000003E-5</v>
      </c>
    </row>
    <row r="1632" spans="1:10" x14ac:dyDescent="0.3">
      <c r="A1632">
        <v>53900494</v>
      </c>
      <c r="B1632">
        <v>0</v>
      </c>
      <c r="C1632">
        <v>0</v>
      </c>
      <c r="D1632">
        <v>0</v>
      </c>
      <c r="E1632">
        <v>0</v>
      </c>
      <c r="F1632">
        <f t="shared" si="25"/>
        <v>0</v>
      </c>
      <c r="G1632">
        <v>53.9</v>
      </c>
      <c r="H1632">
        <v>-4.9400000000000004</v>
      </c>
      <c r="I1632">
        <v>1.1166666670000001</v>
      </c>
      <c r="J1632">
        <v>4.7923600000000003E-5</v>
      </c>
    </row>
    <row r="1633" spans="1:10" x14ac:dyDescent="0.3">
      <c r="A1633">
        <v>51980660</v>
      </c>
      <c r="B1633">
        <v>0</v>
      </c>
      <c r="C1633">
        <v>0</v>
      </c>
      <c r="D1633">
        <v>0</v>
      </c>
      <c r="E1633">
        <v>0</v>
      </c>
      <c r="F1633">
        <f t="shared" si="25"/>
        <v>0</v>
      </c>
      <c r="G1633">
        <v>51.98</v>
      </c>
      <c r="H1633">
        <v>-6.6</v>
      </c>
      <c r="I1633">
        <v>1.1333333329999999</v>
      </c>
      <c r="J1633">
        <v>4.8638799999999999E-5</v>
      </c>
    </row>
    <row r="1634" spans="1:10" x14ac:dyDescent="0.3">
      <c r="A1634">
        <v>52060488</v>
      </c>
      <c r="B1634">
        <v>0</v>
      </c>
      <c r="C1634">
        <v>0</v>
      </c>
      <c r="D1634">
        <v>0</v>
      </c>
      <c r="E1634">
        <v>0</v>
      </c>
      <c r="F1634">
        <f t="shared" si="25"/>
        <v>0</v>
      </c>
      <c r="G1634">
        <v>52.06</v>
      </c>
      <c r="H1634">
        <v>-4.88</v>
      </c>
      <c r="I1634">
        <v>1.1333333329999999</v>
      </c>
      <c r="J1634">
        <v>4.8638799999999999E-5</v>
      </c>
    </row>
    <row r="1635" spans="1:10" x14ac:dyDescent="0.3">
      <c r="A1635">
        <v>52060496</v>
      </c>
      <c r="B1635">
        <v>0</v>
      </c>
      <c r="C1635">
        <v>0</v>
      </c>
      <c r="D1635">
        <v>0</v>
      </c>
      <c r="E1635">
        <v>0</v>
      </c>
      <c r="F1635">
        <f t="shared" si="25"/>
        <v>0</v>
      </c>
      <c r="G1635">
        <v>52.06</v>
      </c>
      <c r="H1635">
        <v>-4.96</v>
      </c>
      <c r="I1635">
        <v>1.1333333329999999</v>
      </c>
      <c r="J1635">
        <v>4.8638799999999999E-5</v>
      </c>
    </row>
    <row r="1636" spans="1:10" x14ac:dyDescent="0.3">
      <c r="A1636">
        <v>52060712</v>
      </c>
      <c r="B1636">
        <v>0</v>
      </c>
      <c r="C1636">
        <v>0</v>
      </c>
      <c r="D1636">
        <v>0</v>
      </c>
      <c r="E1636">
        <v>0</v>
      </c>
      <c r="F1636">
        <f t="shared" si="25"/>
        <v>0</v>
      </c>
      <c r="G1636">
        <v>52.06</v>
      </c>
      <c r="H1636">
        <v>-7.12</v>
      </c>
      <c r="I1636">
        <v>1.1333333329999999</v>
      </c>
      <c r="J1636">
        <v>4.8638799999999999E-5</v>
      </c>
    </row>
    <row r="1637" spans="1:10" x14ac:dyDescent="0.3">
      <c r="A1637">
        <v>52120486</v>
      </c>
      <c r="B1637">
        <v>0</v>
      </c>
      <c r="C1637">
        <v>0</v>
      </c>
      <c r="D1637">
        <v>0</v>
      </c>
      <c r="E1637">
        <v>0</v>
      </c>
      <c r="F1637">
        <f t="shared" si="25"/>
        <v>0</v>
      </c>
      <c r="G1637">
        <v>52.12</v>
      </c>
      <c r="H1637">
        <v>-4.8600000000000003</v>
      </c>
      <c r="I1637">
        <v>1.1333333329999999</v>
      </c>
      <c r="J1637">
        <v>4.8638799999999999E-5</v>
      </c>
    </row>
    <row r="1638" spans="1:10" x14ac:dyDescent="0.3">
      <c r="A1638">
        <v>52320548</v>
      </c>
      <c r="B1638">
        <v>0</v>
      </c>
      <c r="C1638">
        <v>0</v>
      </c>
      <c r="D1638">
        <v>0</v>
      </c>
      <c r="E1638">
        <v>0</v>
      </c>
      <c r="F1638">
        <f t="shared" si="25"/>
        <v>0</v>
      </c>
      <c r="G1638">
        <v>52.32</v>
      </c>
      <c r="H1638">
        <v>-5.48</v>
      </c>
      <c r="I1638">
        <v>1.133333334</v>
      </c>
      <c r="J1638">
        <v>4.8638799999999999E-5</v>
      </c>
    </row>
    <row r="1639" spans="1:10" x14ac:dyDescent="0.3">
      <c r="A1639">
        <v>52800606</v>
      </c>
      <c r="B1639">
        <v>0</v>
      </c>
      <c r="C1639">
        <v>0</v>
      </c>
      <c r="D1639">
        <v>0</v>
      </c>
      <c r="E1639">
        <v>0</v>
      </c>
      <c r="F1639">
        <f t="shared" si="25"/>
        <v>0</v>
      </c>
      <c r="G1639">
        <v>52.8</v>
      </c>
      <c r="H1639">
        <v>-6.06</v>
      </c>
      <c r="I1639">
        <v>1.1333333329999999</v>
      </c>
      <c r="J1639">
        <v>4.8638799999999999E-5</v>
      </c>
    </row>
    <row r="1640" spans="1:10" x14ac:dyDescent="0.3">
      <c r="A1640">
        <v>53020516</v>
      </c>
      <c r="B1640">
        <v>0</v>
      </c>
      <c r="C1640">
        <v>0</v>
      </c>
      <c r="D1640">
        <v>0</v>
      </c>
      <c r="E1640">
        <v>0</v>
      </c>
      <c r="F1640">
        <f t="shared" si="25"/>
        <v>0</v>
      </c>
      <c r="G1640">
        <v>53.02</v>
      </c>
      <c r="H1640">
        <v>-5.16</v>
      </c>
      <c r="I1640">
        <v>1.133333334</v>
      </c>
      <c r="J1640">
        <v>4.8638799999999999E-5</v>
      </c>
    </row>
    <row r="1641" spans="1:10" x14ac:dyDescent="0.3">
      <c r="A1641">
        <v>53720364</v>
      </c>
      <c r="B1641">
        <v>0</v>
      </c>
      <c r="C1641">
        <v>0</v>
      </c>
      <c r="D1641">
        <v>0</v>
      </c>
      <c r="E1641">
        <v>0</v>
      </c>
      <c r="F1641">
        <f t="shared" si="25"/>
        <v>0</v>
      </c>
      <c r="G1641">
        <v>53.72</v>
      </c>
      <c r="H1641">
        <v>-3.64</v>
      </c>
      <c r="I1641">
        <v>1.1333333329999999</v>
      </c>
      <c r="J1641">
        <v>4.8638799999999999E-5</v>
      </c>
    </row>
    <row r="1642" spans="1:10" x14ac:dyDescent="0.3">
      <c r="A1642">
        <v>51400426</v>
      </c>
      <c r="B1642">
        <v>0</v>
      </c>
      <c r="C1642">
        <v>0</v>
      </c>
      <c r="D1642">
        <v>0</v>
      </c>
      <c r="E1642">
        <v>0</v>
      </c>
      <c r="F1642">
        <f t="shared" si="25"/>
        <v>0</v>
      </c>
      <c r="G1642">
        <v>51.4</v>
      </c>
      <c r="H1642">
        <v>-4.26</v>
      </c>
      <c r="I1642">
        <v>1.1499999999999999</v>
      </c>
      <c r="J1642">
        <v>4.9354100000000002E-5</v>
      </c>
    </row>
    <row r="1643" spans="1:10" x14ac:dyDescent="0.3">
      <c r="A1643">
        <v>51560656</v>
      </c>
      <c r="B1643">
        <v>51.56</v>
      </c>
      <c r="C1643">
        <v>-6.56</v>
      </c>
      <c r="D1643">
        <v>3.6999979999999999</v>
      </c>
      <c r="E1643">
        <v>1.2139E-4</v>
      </c>
      <c r="F1643">
        <f t="shared" si="25"/>
        <v>2.4916482598857882E-3</v>
      </c>
      <c r="G1643">
        <v>51.56</v>
      </c>
      <c r="H1643">
        <v>-6.56</v>
      </c>
      <c r="I1643">
        <v>1.1499999999999999</v>
      </c>
      <c r="J1643">
        <v>4.9354100000000002E-5</v>
      </c>
    </row>
    <row r="1644" spans="1:10" x14ac:dyDescent="0.3">
      <c r="A1644">
        <v>51640580</v>
      </c>
      <c r="B1644">
        <v>0</v>
      </c>
      <c r="C1644">
        <v>0</v>
      </c>
      <c r="D1644">
        <v>0</v>
      </c>
      <c r="E1644">
        <v>0</v>
      </c>
      <c r="F1644">
        <f t="shared" si="25"/>
        <v>0</v>
      </c>
      <c r="G1644">
        <v>51.64</v>
      </c>
      <c r="H1644">
        <v>-5.8</v>
      </c>
      <c r="I1644">
        <v>1.1499999999999999</v>
      </c>
      <c r="J1644">
        <v>4.9354100000000002E-5</v>
      </c>
    </row>
    <row r="1645" spans="1:10" x14ac:dyDescent="0.3">
      <c r="A1645">
        <v>51660658</v>
      </c>
      <c r="B1645">
        <v>0</v>
      </c>
      <c r="C1645">
        <v>0</v>
      </c>
      <c r="D1645">
        <v>0</v>
      </c>
      <c r="E1645">
        <v>0</v>
      </c>
      <c r="F1645">
        <f t="shared" si="25"/>
        <v>0</v>
      </c>
      <c r="G1645">
        <v>51.66</v>
      </c>
      <c r="H1645">
        <v>-6.58</v>
      </c>
      <c r="I1645">
        <v>1.1499999999999999</v>
      </c>
      <c r="J1645">
        <v>4.9354100000000002E-5</v>
      </c>
    </row>
    <row r="1646" spans="1:10" x14ac:dyDescent="0.3">
      <c r="A1646">
        <v>51800546</v>
      </c>
      <c r="B1646">
        <v>0</v>
      </c>
      <c r="C1646">
        <v>0</v>
      </c>
      <c r="D1646">
        <v>0</v>
      </c>
      <c r="E1646">
        <v>0</v>
      </c>
      <c r="F1646">
        <f t="shared" si="25"/>
        <v>0</v>
      </c>
      <c r="G1646">
        <v>51.8</v>
      </c>
      <c r="H1646">
        <v>-5.46</v>
      </c>
      <c r="I1646">
        <v>1.1499999999999999</v>
      </c>
      <c r="J1646">
        <v>4.9354100000000002E-5</v>
      </c>
    </row>
    <row r="1647" spans="1:10" x14ac:dyDescent="0.3">
      <c r="A1647">
        <v>51940578</v>
      </c>
      <c r="B1647">
        <v>0</v>
      </c>
      <c r="C1647">
        <v>0</v>
      </c>
      <c r="D1647">
        <v>0</v>
      </c>
      <c r="E1647">
        <v>0</v>
      </c>
      <c r="F1647">
        <f t="shared" si="25"/>
        <v>0</v>
      </c>
      <c r="G1647">
        <v>51.94</v>
      </c>
      <c r="H1647">
        <v>-5.78</v>
      </c>
      <c r="I1647">
        <v>1.1499999999999999</v>
      </c>
      <c r="J1647">
        <v>4.9354100000000002E-5</v>
      </c>
    </row>
    <row r="1648" spans="1:10" x14ac:dyDescent="0.3">
      <c r="A1648">
        <v>52040490</v>
      </c>
      <c r="B1648">
        <v>0</v>
      </c>
      <c r="C1648">
        <v>0</v>
      </c>
      <c r="D1648">
        <v>0</v>
      </c>
      <c r="E1648">
        <v>0</v>
      </c>
      <c r="F1648">
        <f t="shared" si="25"/>
        <v>0</v>
      </c>
      <c r="G1648">
        <v>52.04</v>
      </c>
      <c r="H1648">
        <v>-4.9000000000000004</v>
      </c>
      <c r="I1648">
        <v>1.1499999999999999</v>
      </c>
      <c r="J1648">
        <v>4.9354100000000002E-5</v>
      </c>
    </row>
    <row r="1649" spans="1:10" x14ac:dyDescent="0.3">
      <c r="A1649">
        <v>52060554</v>
      </c>
      <c r="B1649">
        <v>0</v>
      </c>
      <c r="C1649">
        <v>0</v>
      </c>
      <c r="D1649">
        <v>0</v>
      </c>
      <c r="E1649">
        <v>0</v>
      </c>
      <c r="F1649">
        <f t="shared" si="25"/>
        <v>0</v>
      </c>
      <c r="G1649">
        <v>52.06</v>
      </c>
      <c r="H1649">
        <v>-5.54</v>
      </c>
      <c r="I1649">
        <v>1.1499999999999999</v>
      </c>
      <c r="J1649">
        <v>4.9354100000000002E-5</v>
      </c>
    </row>
    <row r="1650" spans="1:10" x14ac:dyDescent="0.3">
      <c r="A1650">
        <v>52180562</v>
      </c>
      <c r="B1650">
        <v>0</v>
      </c>
      <c r="C1650">
        <v>0</v>
      </c>
      <c r="D1650">
        <v>0</v>
      </c>
      <c r="E1650">
        <v>0</v>
      </c>
      <c r="F1650">
        <f t="shared" si="25"/>
        <v>0</v>
      </c>
      <c r="G1650">
        <v>52.18</v>
      </c>
      <c r="H1650">
        <v>-5.62</v>
      </c>
      <c r="I1650">
        <v>1.1499999999999999</v>
      </c>
      <c r="J1650">
        <v>4.9354100000000002E-5</v>
      </c>
    </row>
    <row r="1651" spans="1:10" x14ac:dyDescent="0.3">
      <c r="A1651">
        <v>52200584</v>
      </c>
      <c r="B1651">
        <v>0</v>
      </c>
      <c r="C1651">
        <v>0</v>
      </c>
      <c r="D1651">
        <v>0</v>
      </c>
      <c r="E1651">
        <v>0</v>
      </c>
      <c r="F1651">
        <f t="shared" si="25"/>
        <v>0</v>
      </c>
      <c r="G1651">
        <v>52.2</v>
      </c>
      <c r="H1651">
        <v>-5.84</v>
      </c>
      <c r="I1651">
        <v>1.1499999999999999</v>
      </c>
      <c r="J1651">
        <v>4.9354100000000002E-5</v>
      </c>
    </row>
    <row r="1652" spans="1:10" x14ac:dyDescent="0.3">
      <c r="A1652">
        <v>52320574</v>
      </c>
      <c r="B1652">
        <v>0</v>
      </c>
      <c r="C1652">
        <v>0</v>
      </c>
      <c r="D1652">
        <v>0</v>
      </c>
      <c r="E1652">
        <v>0</v>
      </c>
      <c r="F1652">
        <f t="shared" si="25"/>
        <v>0</v>
      </c>
      <c r="G1652">
        <v>52.32</v>
      </c>
      <c r="H1652">
        <v>-5.74</v>
      </c>
      <c r="I1652">
        <v>1.1499999999999999</v>
      </c>
      <c r="J1652">
        <v>4.9354100000000002E-5</v>
      </c>
    </row>
    <row r="1653" spans="1:10" x14ac:dyDescent="0.3">
      <c r="A1653">
        <v>52360546</v>
      </c>
      <c r="B1653">
        <v>0</v>
      </c>
      <c r="C1653">
        <v>0</v>
      </c>
      <c r="D1653">
        <v>0</v>
      </c>
      <c r="E1653">
        <v>0</v>
      </c>
      <c r="F1653">
        <f t="shared" si="25"/>
        <v>0</v>
      </c>
      <c r="G1653">
        <v>52.36</v>
      </c>
      <c r="H1653">
        <v>-5.46</v>
      </c>
      <c r="I1653">
        <v>1.1499999999999999</v>
      </c>
      <c r="J1653">
        <v>4.9354100000000002E-5</v>
      </c>
    </row>
    <row r="1654" spans="1:10" x14ac:dyDescent="0.3">
      <c r="A1654">
        <v>52400550</v>
      </c>
      <c r="B1654">
        <v>0</v>
      </c>
      <c r="C1654">
        <v>0</v>
      </c>
      <c r="D1654">
        <v>0</v>
      </c>
      <c r="E1654">
        <v>0</v>
      </c>
      <c r="F1654">
        <f t="shared" si="25"/>
        <v>0</v>
      </c>
      <c r="G1654">
        <v>52.4</v>
      </c>
      <c r="H1654">
        <v>-5.5</v>
      </c>
      <c r="I1654">
        <v>1.1499999999999999</v>
      </c>
      <c r="J1654">
        <v>4.9354100000000002E-5</v>
      </c>
    </row>
    <row r="1655" spans="1:10" x14ac:dyDescent="0.3">
      <c r="A1655">
        <v>52780558</v>
      </c>
      <c r="B1655">
        <v>0</v>
      </c>
      <c r="C1655">
        <v>0</v>
      </c>
      <c r="D1655">
        <v>0</v>
      </c>
      <c r="E1655">
        <v>0</v>
      </c>
      <c r="F1655">
        <f t="shared" si="25"/>
        <v>0</v>
      </c>
      <c r="G1655">
        <v>52.78</v>
      </c>
      <c r="H1655">
        <v>-5.58</v>
      </c>
      <c r="I1655">
        <v>1.1499999999999999</v>
      </c>
      <c r="J1655">
        <v>4.9354100000000002E-5</v>
      </c>
    </row>
    <row r="1656" spans="1:10" x14ac:dyDescent="0.3">
      <c r="A1656">
        <v>53620370</v>
      </c>
      <c r="B1656">
        <v>0</v>
      </c>
      <c r="C1656">
        <v>0</v>
      </c>
      <c r="D1656">
        <v>0</v>
      </c>
      <c r="E1656">
        <v>0</v>
      </c>
      <c r="F1656">
        <f t="shared" si="25"/>
        <v>0</v>
      </c>
      <c r="G1656">
        <v>53.62</v>
      </c>
      <c r="H1656">
        <v>-3.7</v>
      </c>
      <c r="I1656">
        <v>1.1499999999999999</v>
      </c>
      <c r="J1656">
        <v>4.9354100000000002E-5</v>
      </c>
    </row>
    <row r="1657" spans="1:10" x14ac:dyDescent="0.3">
      <c r="A1657">
        <v>53640376</v>
      </c>
      <c r="B1657">
        <v>0</v>
      </c>
      <c r="C1657">
        <v>0</v>
      </c>
      <c r="D1657">
        <v>0</v>
      </c>
      <c r="E1657">
        <v>0</v>
      </c>
      <c r="F1657">
        <f t="shared" si="25"/>
        <v>0</v>
      </c>
      <c r="G1657">
        <v>53.64</v>
      </c>
      <c r="H1657">
        <v>-3.76</v>
      </c>
      <c r="I1657">
        <v>1.1499999999999999</v>
      </c>
      <c r="J1657">
        <v>4.9354100000000002E-5</v>
      </c>
    </row>
    <row r="1658" spans="1:10" x14ac:dyDescent="0.3">
      <c r="A1658">
        <v>53740476</v>
      </c>
      <c r="B1658">
        <v>0</v>
      </c>
      <c r="C1658">
        <v>0</v>
      </c>
      <c r="D1658">
        <v>0</v>
      </c>
      <c r="E1658">
        <v>0</v>
      </c>
      <c r="F1658">
        <f t="shared" si="25"/>
        <v>0</v>
      </c>
      <c r="G1658">
        <v>53.74</v>
      </c>
      <c r="H1658">
        <v>-4.76</v>
      </c>
      <c r="I1658">
        <v>1.1499999999999999</v>
      </c>
      <c r="J1658">
        <v>4.9354100000000002E-5</v>
      </c>
    </row>
    <row r="1659" spans="1:10" x14ac:dyDescent="0.3">
      <c r="A1659">
        <v>53760524</v>
      </c>
      <c r="B1659">
        <v>0</v>
      </c>
      <c r="C1659">
        <v>0</v>
      </c>
      <c r="D1659">
        <v>0</v>
      </c>
      <c r="E1659">
        <v>0</v>
      </c>
      <c r="F1659">
        <f t="shared" si="25"/>
        <v>0</v>
      </c>
      <c r="G1659">
        <v>53.76</v>
      </c>
      <c r="H1659">
        <v>-5.24</v>
      </c>
      <c r="I1659">
        <v>1.1499999999999999</v>
      </c>
      <c r="J1659">
        <v>4.9354100000000002E-5</v>
      </c>
    </row>
    <row r="1660" spans="1:10" x14ac:dyDescent="0.3">
      <c r="A1660">
        <v>53800492</v>
      </c>
      <c r="B1660">
        <v>0</v>
      </c>
      <c r="C1660">
        <v>0</v>
      </c>
      <c r="D1660">
        <v>0</v>
      </c>
      <c r="E1660">
        <v>0</v>
      </c>
      <c r="F1660">
        <f t="shared" si="25"/>
        <v>0</v>
      </c>
      <c r="G1660">
        <v>53.8</v>
      </c>
      <c r="H1660">
        <v>-4.92</v>
      </c>
      <c r="I1660">
        <v>1.1499999999999999</v>
      </c>
      <c r="J1660">
        <v>4.9354100000000002E-5</v>
      </c>
    </row>
    <row r="1661" spans="1:10" x14ac:dyDescent="0.3">
      <c r="A1661">
        <v>51500492</v>
      </c>
      <c r="B1661">
        <v>51.5</v>
      </c>
      <c r="C1661">
        <v>-4.92</v>
      </c>
      <c r="D1661">
        <v>5.983333</v>
      </c>
      <c r="E1661">
        <v>1.9630299999999999E-4</v>
      </c>
      <c r="F1661">
        <f t="shared" si="25"/>
        <v>4.029289004417627E-3</v>
      </c>
      <c r="G1661">
        <v>51.5</v>
      </c>
      <c r="H1661">
        <v>-4.92</v>
      </c>
      <c r="I1661">
        <v>1.1666666670000001</v>
      </c>
      <c r="J1661">
        <v>5.0069399999999999E-5</v>
      </c>
    </row>
    <row r="1662" spans="1:10" x14ac:dyDescent="0.3">
      <c r="A1662">
        <v>52020718</v>
      </c>
      <c r="B1662">
        <v>52.02</v>
      </c>
      <c r="C1662">
        <v>-7.18</v>
      </c>
      <c r="D1662">
        <v>2</v>
      </c>
      <c r="E1662">
        <v>6.5616499999999998E-5</v>
      </c>
      <c r="F1662">
        <f t="shared" si="25"/>
        <v>1.3468376252558992E-3</v>
      </c>
      <c r="G1662">
        <v>52.02</v>
      </c>
      <c r="H1662">
        <v>-7.18</v>
      </c>
      <c r="I1662">
        <v>1.1666666670000001</v>
      </c>
      <c r="J1662">
        <v>5.0069399999999999E-5</v>
      </c>
    </row>
    <row r="1663" spans="1:10" x14ac:dyDescent="0.3">
      <c r="A1663">
        <v>52080618</v>
      </c>
      <c r="B1663">
        <v>0</v>
      </c>
      <c r="C1663">
        <v>0</v>
      </c>
      <c r="D1663">
        <v>0</v>
      </c>
      <c r="E1663">
        <v>0</v>
      </c>
      <c r="F1663">
        <f t="shared" si="25"/>
        <v>0</v>
      </c>
      <c r="G1663">
        <v>52.08</v>
      </c>
      <c r="H1663">
        <v>-6.18</v>
      </c>
      <c r="I1663">
        <v>1.1666666670000001</v>
      </c>
      <c r="J1663">
        <v>5.0069399999999999E-5</v>
      </c>
    </row>
    <row r="1664" spans="1:10" x14ac:dyDescent="0.3">
      <c r="A1664">
        <v>52080676</v>
      </c>
      <c r="B1664">
        <v>0</v>
      </c>
      <c r="C1664">
        <v>0</v>
      </c>
      <c r="D1664">
        <v>0</v>
      </c>
      <c r="E1664">
        <v>0</v>
      </c>
      <c r="F1664">
        <f t="shared" si="25"/>
        <v>0</v>
      </c>
      <c r="G1664">
        <v>52.08</v>
      </c>
      <c r="H1664">
        <v>-6.76</v>
      </c>
      <c r="I1664">
        <v>1.1666666670000001</v>
      </c>
      <c r="J1664">
        <v>5.0069399999999999E-5</v>
      </c>
    </row>
    <row r="1665" spans="1:10" x14ac:dyDescent="0.3">
      <c r="A1665">
        <v>52080694</v>
      </c>
      <c r="B1665">
        <v>0</v>
      </c>
      <c r="C1665">
        <v>0</v>
      </c>
      <c r="D1665">
        <v>0</v>
      </c>
      <c r="E1665">
        <v>0</v>
      </c>
      <c r="F1665">
        <f t="shared" si="25"/>
        <v>0</v>
      </c>
      <c r="G1665">
        <v>52.08</v>
      </c>
      <c r="H1665">
        <v>-6.94</v>
      </c>
      <c r="I1665">
        <v>1.1666666670000001</v>
      </c>
      <c r="J1665">
        <v>5.0069399999999999E-5</v>
      </c>
    </row>
    <row r="1666" spans="1:10" x14ac:dyDescent="0.3">
      <c r="A1666">
        <v>52160584</v>
      </c>
      <c r="B1666">
        <v>0</v>
      </c>
      <c r="C1666">
        <v>0</v>
      </c>
      <c r="D1666">
        <v>0</v>
      </c>
      <c r="E1666">
        <v>0</v>
      </c>
      <c r="F1666">
        <f t="shared" si="25"/>
        <v>0</v>
      </c>
      <c r="G1666">
        <v>52.16</v>
      </c>
      <c r="H1666">
        <v>-5.84</v>
      </c>
      <c r="I1666">
        <v>1.166666666</v>
      </c>
      <c r="J1666">
        <v>5.0069399999999999E-5</v>
      </c>
    </row>
    <row r="1667" spans="1:10" x14ac:dyDescent="0.3">
      <c r="A1667">
        <v>52240582</v>
      </c>
      <c r="B1667">
        <v>0</v>
      </c>
      <c r="C1667">
        <v>0</v>
      </c>
      <c r="D1667">
        <v>0</v>
      </c>
      <c r="E1667">
        <v>0</v>
      </c>
      <c r="F1667">
        <f t="shared" ref="F1667:F1730" si="26">D1667/1484.96</f>
        <v>0</v>
      </c>
      <c r="G1667">
        <v>52.24</v>
      </c>
      <c r="H1667">
        <v>-5.82</v>
      </c>
      <c r="I1667">
        <v>1.166666666</v>
      </c>
      <c r="J1667">
        <v>5.0069399999999999E-5</v>
      </c>
    </row>
    <row r="1668" spans="1:10" x14ac:dyDescent="0.3">
      <c r="A1668">
        <v>52300552</v>
      </c>
      <c r="B1668">
        <v>0</v>
      </c>
      <c r="C1668">
        <v>0</v>
      </c>
      <c r="D1668">
        <v>0</v>
      </c>
      <c r="E1668">
        <v>0</v>
      </c>
      <c r="F1668">
        <f t="shared" si="26"/>
        <v>0</v>
      </c>
      <c r="G1668">
        <v>52.3</v>
      </c>
      <c r="H1668">
        <v>-5.52</v>
      </c>
      <c r="I1668">
        <v>1.1666666670000001</v>
      </c>
      <c r="J1668">
        <v>5.0069399999999999E-5</v>
      </c>
    </row>
    <row r="1669" spans="1:10" x14ac:dyDescent="0.3">
      <c r="A1669">
        <v>52400520</v>
      </c>
      <c r="B1669">
        <v>0</v>
      </c>
      <c r="C1669">
        <v>0</v>
      </c>
      <c r="D1669">
        <v>0</v>
      </c>
      <c r="E1669">
        <v>0</v>
      </c>
      <c r="F1669">
        <f t="shared" si="26"/>
        <v>0</v>
      </c>
      <c r="G1669">
        <v>52.4</v>
      </c>
      <c r="H1669">
        <v>-5.2</v>
      </c>
      <c r="I1669">
        <v>1.1666666670000001</v>
      </c>
      <c r="J1669">
        <v>5.0069399999999999E-5</v>
      </c>
    </row>
    <row r="1670" spans="1:10" x14ac:dyDescent="0.3">
      <c r="A1670">
        <v>52420488</v>
      </c>
      <c r="B1670">
        <v>0</v>
      </c>
      <c r="C1670">
        <v>0</v>
      </c>
      <c r="D1670">
        <v>0</v>
      </c>
      <c r="E1670">
        <v>0</v>
      </c>
      <c r="F1670">
        <f t="shared" si="26"/>
        <v>0</v>
      </c>
      <c r="G1670">
        <v>52.42</v>
      </c>
      <c r="H1670">
        <v>-4.88</v>
      </c>
      <c r="I1670">
        <v>1.1666666670000001</v>
      </c>
      <c r="J1670">
        <v>5.0069399999999999E-5</v>
      </c>
    </row>
    <row r="1671" spans="1:10" x14ac:dyDescent="0.3">
      <c r="A1671">
        <v>52980544</v>
      </c>
      <c r="B1671">
        <v>0</v>
      </c>
      <c r="C1671">
        <v>0</v>
      </c>
      <c r="D1671">
        <v>0</v>
      </c>
      <c r="E1671">
        <v>0</v>
      </c>
      <c r="F1671">
        <f t="shared" si="26"/>
        <v>0</v>
      </c>
      <c r="G1671">
        <v>52.98</v>
      </c>
      <c r="H1671">
        <v>-5.44</v>
      </c>
      <c r="I1671">
        <v>1.1666666670000001</v>
      </c>
      <c r="J1671">
        <v>5.0069399999999999E-5</v>
      </c>
    </row>
    <row r="1672" spans="1:10" x14ac:dyDescent="0.3">
      <c r="A1672">
        <v>53620546</v>
      </c>
      <c r="B1672">
        <v>53.62</v>
      </c>
      <c r="C1672">
        <v>-5.46</v>
      </c>
      <c r="D1672">
        <v>8</v>
      </c>
      <c r="E1672">
        <v>2.6246599999999999E-4</v>
      </c>
      <c r="F1672">
        <f t="shared" si="26"/>
        <v>5.3873505010235967E-3</v>
      </c>
      <c r="G1672">
        <v>53.62</v>
      </c>
      <c r="H1672">
        <v>-5.46</v>
      </c>
      <c r="I1672">
        <v>1.1666666670000001</v>
      </c>
      <c r="J1672">
        <v>5.0069399999999999E-5</v>
      </c>
    </row>
    <row r="1673" spans="1:10" x14ac:dyDescent="0.3">
      <c r="A1673">
        <v>53680366</v>
      </c>
      <c r="B1673">
        <v>0</v>
      </c>
      <c r="C1673">
        <v>0</v>
      </c>
      <c r="D1673">
        <v>0</v>
      </c>
      <c r="E1673">
        <v>0</v>
      </c>
      <c r="F1673">
        <f t="shared" si="26"/>
        <v>0</v>
      </c>
      <c r="G1673">
        <v>53.68</v>
      </c>
      <c r="H1673">
        <v>-3.66</v>
      </c>
      <c r="I1673">
        <v>1.166666666</v>
      </c>
      <c r="J1673">
        <v>5.0069399999999999E-5</v>
      </c>
    </row>
    <row r="1674" spans="1:10" x14ac:dyDescent="0.3">
      <c r="A1674">
        <v>53700526</v>
      </c>
      <c r="B1674">
        <v>0</v>
      </c>
      <c r="C1674">
        <v>0</v>
      </c>
      <c r="D1674">
        <v>0</v>
      </c>
      <c r="E1674">
        <v>0</v>
      </c>
      <c r="F1674">
        <f t="shared" si="26"/>
        <v>0</v>
      </c>
      <c r="G1674">
        <v>53.7</v>
      </c>
      <c r="H1674">
        <v>-5.26</v>
      </c>
      <c r="I1674">
        <v>1.1666666670000001</v>
      </c>
      <c r="J1674">
        <v>5.0069399999999999E-5</v>
      </c>
    </row>
    <row r="1675" spans="1:10" x14ac:dyDescent="0.3">
      <c r="A1675">
        <v>53880342</v>
      </c>
      <c r="B1675">
        <v>0</v>
      </c>
      <c r="C1675">
        <v>0</v>
      </c>
      <c r="D1675">
        <v>0</v>
      </c>
      <c r="E1675">
        <v>0</v>
      </c>
      <c r="F1675">
        <f t="shared" si="26"/>
        <v>0</v>
      </c>
      <c r="G1675">
        <v>53.88</v>
      </c>
      <c r="H1675">
        <v>-3.42</v>
      </c>
      <c r="I1675">
        <v>1.1666666670000001</v>
      </c>
      <c r="J1675">
        <v>5.0069399999999999E-5</v>
      </c>
    </row>
    <row r="1676" spans="1:10" x14ac:dyDescent="0.3">
      <c r="A1676">
        <v>53900514</v>
      </c>
      <c r="B1676">
        <v>53.9</v>
      </c>
      <c r="C1676">
        <v>-5.14</v>
      </c>
      <c r="D1676">
        <v>2</v>
      </c>
      <c r="E1676">
        <v>6.5616499999999998E-5</v>
      </c>
      <c r="F1676">
        <f t="shared" si="26"/>
        <v>1.3468376252558992E-3</v>
      </c>
      <c r="G1676">
        <v>53.9</v>
      </c>
      <c r="H1676">
        <v>-5.14</v>
      </c>
      <c r="I1676">
        <v>1.166666666</v>
      </c>
      <c r="J1676">
        <v>5.0069399999999999E-5</v>
      </c>
    </row>
    <row r="1677" spans="1:10" x14ac:dyDescent="0.3">
      <c r="A1677">
        <v>51960574</v>
      </c>
      <c r="B1677">
        <v>0</v>
      </c>
      <c r="C1677">
        <v>0</v>
      </c>
      <c r="D1677">
        <v>0</v>
      </c>
      <c r="E1677">
        <v>0</v>
      </c>
      <c r="F1677">
        <f t="shared" si="26"/>
        <v>0</v>
      </c>
      <c r="G1677">
        <v>51.96</v>
      </c>
      <c r="H1677">
        <v>-5.74</v>
      </c>
      <c r="I1677">
        <v>1.183333333</v>
      </c>
      <c r="J1677">
        <v>5.0784700000000002E-5</v>
      </c>
    </row>
    <row r="1678" spans="1:10" x14ac:dyDescent="0.3">
      <c r="A1678">
        <v>52000648</v>
      </c>
      <c r="B1678">
        <v>0</v>
      </c>
      <c r="C1678">
        <v>0</v>
      </c>
      <c r="D1678">
        <v>0</v>
      </c>
      <c r="E1678">
        <v>0</v>
      </c>
      <c r="F1678">
        <f t="shared" si="26"/>
        <v>0</v>
      </c>
      <c r="G1678">
        <v>52</v>
      </c>
      <c r="H1678">
        <v>-6.48</v>
      </c>
      <c r="I1678">
        <v>1.183333333</v>
      </c>
      <c r="J1678">
        <v>5.0784700000000002E-5</v>
      </c>
    </row>
    <row r="1679" spans="1:10" x14ac:dyDescent="0.3">
      <c r="A1679">
        <v>52040678</v>
      </c>
      <c r="B1679">
        <v>0</v>
      </c>
      <c r="C1679">
        <v>0</v>
      </c>
      <c r="D1679">
        <v>0</v>
      </c>
      <c r="E1679">
        <v>0</v>
      </c>
      <c r="F1679">
        <f t="shared" si="26"/>
        <v>0</v>
      </c>
      <c r="G1679">
        <v>52.04</v>
      </c>
      <c r="H1679">
        <v>-6.78</v>
      </c>
      <c r="I1679">
        <v>1.183333333</v>
      </c>
      <c r="J1679">
        <v>5.0784700000000002E-5</v>
      </c>
    </row>
    <row r="1680" spans="1:10" x14ac:dyDescent="0.3">
      <c r="A1680">
        <v>52220620</v>
      </c>
      <c r="B1680">
        <v>0</v>
      </c>
      <c r="C1680">
        <v>0</v>
      </c>
      <c r="D1680">
        <v>0</v>
      </c>
      <c r="E1680">
        <v>0</v>
      </c>
      <c r="F1680">
        <f t="shared" si="26"/>
        <v>0</v>
      </c>
      <c r="G1680">
        <v>52.22</v>
      </c>
      <c r="H1680">
        <v>-6.2</v>
      </c>
      <c r="I1680">
        <v>1.183333333</v>
      </c>
      <c r="J1680">
        <v>5.0784700000000002E-5</v>
      </c>
    </row>
    <row r="1681" spans="1:10" x14ac:dyDescent="0.3">
      <c r="A1681">
        <v>52480494</v>
      </c>
      <c r="B1681">
        <v>0</v>
      </c>
      <c r="C1681">
        <v>0</v>
      </c>
      <c r="D1681">
        <v>0</v>
      </c>
      <c r="E1681">
        <v>0</v>
      </c>
      <c r="F1681">
        <f t="shared" si="26"/>
        <v>0</v>
      </c>
      <c r="G1681">
        <v>52.48</v>
      </c>
      <c r="H1681">
        <v>-4.9400000000000004</v>
      </c>
      <c r="I1681">
        <v>1.1833333340000001</v>
      </c>
      <c r="J1681">
        <v>5.0784700000000002E-5</v>
      </c>
    </row>
    <row r="1682" spans="1:10" x14ac:dyDescent="0.3">
      <c r="A1682">
        <v>52580614</v>
      </c>
      <c r="B1682">
        <v>0</v>
      </c>
      <c r="C1682">
        <v>0</v>
      </c>
      <c r="D1682">
        <v>0</v>
      </c>
      <c r="E1682">
        <v>0</v>
      </c>
      <c r="F1682">
        <f t="shared" si="26"/>
        <v>0</v>
      </c>
      <c r="G1682">
        <v>52.58</v>
      </c>
      <c r="H1682">
        <v>-6.14</v>
      </c>
      <c r="I1682">
        <v>1.183333333</v>
      </c>
      <c r="J1682">
        <v>5.0784700000000002E-5</v>
      </c>
    </row>
    <row r="1683" spans="1:10" x14ac:dyDescent="0.3">
      <c r="A1683">
        <v>52600480</v>
      </c>
      <c r="B1683">
        <v>0</v>
      </c>
      <c r="C1683">
        <v>0</v>
      </c>
      <c r="D1683">
        <v>0</v>
      </c>
      <c r="E1683">
        <v>0</v>
      </c>
      <c r="F1683">
        <f t="shared" si="26"/>
        <v>0</v>
      </c>
      <c r="G1683">
        <v>52.6</v>
      </c>
      <c r="H1683">
        <v>-4.8</v>
      </c>
      <c r="I1683">
        <v>1.183333333</v>
      </c>
      <c r="J1683">
        <v>5.0784700000000002E-5</v>
      </c>
    </row>
    <row r="1684" spans="1:10" x14ac:dyDescent="0.3">
      <c r="A1684">
        <v>52700486</v>
      </c>
      <c r="B1684">
        <v>0</v>
      </c>
      <c r="C1684">
        <v>0</v>
      </c>
      <c r="D1684">
        <v>0</v>
      </c>
      <c r="E1684">
        <v>0</v>
      </c>
      <c r="F1684">
        <f t="shared" si="26"/>
        <v>0</v>
      </c>
      <c r="G1684">
        <v>52.7</v>
      </c>
      <c r="H1684">
        <v>-4.8600000000000003</v>
      </c>
      <c r="I1684">
        <v>1.183333333</v>
      </c>
      <c r="J1684">
        <v>5.0784700000000002E-5</v>
      </c>
    </row>
    <row r="1685" spans="1:10" x14ac:dyDescent="0.3">
      <c r="A1685">
        <v>52740510</v>
      </c>
      <c r="B1685">
        <v>0</v>
      </c>
      <c r="C1685">
        <v>0</v>
      </c>
      <c r="D1685">
        <v>0</v>
      </c>
      <c r="E1685">
        <v>0</v>
      </c>
      <c r="F1685">
        <f t="shared" si="26"/>
        <v>0</v>
      </c>
      <c r="G1685">
        <v>52.74</v>
      </c>
      <c r="H1685">
        <v>-5.0999999999999996</v>
      </c>
      <c r="I1685">
        <v>1.183333333</v>
      </c>
      <c r="J1685">
        <v>5.0784700000000002E-5</v>
      </c>
    </row>
    <row r="1686" spans="1:10" x14ac:dyDescent="0.3">
      <c r="A1686">
        <v>52760606</v>
      </c>
      <c r="B1686">
        <v>0</v>
      </c>
      <c r="C1686">
        <v>0</v>
      </c>
      <c r="D1686">
        <v>0</v>
      </c>
      <c r="E1686">
        <v>0</v>
      </c>
      <c r="F1686">
        <f t="shared" si="26"/>
        <v>0</v>
      </c>
      <c r="G1686">
        <v>52.76</v>
      </c>
      <c r="H1686">
        <v>-6.06</v>
      </c>
      <c r="I1686">
        <v>1.183333333</v>
      </c>
      <c r="J1686">
        <v>5.0784700000000002E-5</v>
      </c>
    </row>
    <row r="1687" spans="1:10" x14ac:dyDescent="0.3">
      <c r="A1687">
        <v>52880606</v>
      </c>
      <c r="B1687">
        <v>0</v>
      </c>
      <c r="C1687">
        <v>0</v>
      </c>
      <c r="D1687">
        <v>0</v>
      </c>
      <c r="E1687">
        <v>0</v>
      </c>
      <c r="F1687">
        <f t="shared" si="26"/>
        <v>0</v>
      </c>
      <c r="G1687">
        <v>52.88</v>
      </c>
      <c r="H1687">
        <v>-6.06</v>
      </c>
      <c r="I1687">
        <v>1.183333333</v>
      </c>
      <c r="J1687">
        <v>5.0784700000000002E-5</v>
      </c>
    </row>
    <row r="1688" spans="1:10" x14ac:dyDescent="0.3">
      <c r="A1688">
        <v>53100588</v>
      </c>
      <c r="B1688">
        <v>0</v>
      </c>
      <c r="C1688">
        <v>0</v>
      </c>
      <c r="D1688">
        <v>0</v>
      </c>
      <c r="E1688">
        <v>0</v>
      </c>
      <c r="F1688">
        <f t="shared" si="26"/>
        <v>0</v>
      </c>
      <c r="G1688">
        <v>53.1</v>
      </c>
      <c r="H1688">
        <v>-5.88</v>
      </c>
      <c r="I1688">
        <v>1.183333333</v>
      </c>
      <c r="J1688">
        <v>5.0784700000000002E-5</v>
      </c>
    </row>
    <row r="1689" spans="1:10" x14ac:dyDescent="0.3">
      <c r="A1689">
        <v>53740518</v>
      </c>
      <c r="B1689">
        <v>0</v>
      </c>
      <c r="C1689">
        <v>0</v>
      </c>
      <c r="D1689">
        <v>0</v>
      </c>
      <c r="E1689">
        <v>0</v>
      </c>
      <c r="F1689">
        <f t="shared" si="26"/>
        <v>0</v>
      </c>
      <c r="G1689">
        <v>53.74</v>
      </c>
      <c r="H1689">
        <v>-5.18</v>
      </c>
      <c r="I1689">
        <v>1.183333333</v>
      </c>
      <c r="J1689">
        <v>5.0784700000000002E-5</v>
      </c>
    </row>
    <row r="1690" spans="1:10" x14ac:dyDescent="0.3">
      <c r="A1690">
        <v>53760368</v>
      </c>
      <c r="B1690">
        <v>0</v>
      </c>
      <c r="C1690">
        <v>0</v>
      </c>
      <c r="D1690">
        <v>0</v>
      </c>
      <c r="E1690">
        <v>0</v>
      </c>
      <c r="F1690">
        <f t="shared" si="26"/>
        <v>0</v>
      </c>
      <c r="G1690">
        <v>53.76</v>
      </c>
      <c r="H1690">
        <v>-3.68</v>
      </c>
      <c r="I1690">
        <v>1.1833333340000001</v>
      </c>
      <c r="J1690">
        <v>5.0784700000000002E-5</v>
      </c>
    </row>
    <row r="1691" spans="1:10" x14ac:dyDescent="0.3">
      <c r="A1691">
        <v>53780502</v>
      </c>
      <c r="B1691">
        <v>0</v>
      </c>
      <c r="C1691">
        <v>0</v>
      </c>
      <c r="D1691">
        <v>0</v>
      </c>
      <c r="E1691">
        <v>0</v>
      </c>
      <c r="F1691">
        <f t="shared" si="26"/>
        <v>0</v>
      </c>
      <c r="G1691">
        <v>53.78</v>
      </c>
      <c r="H1691">
        <v>-5.0199999999999996</v>
      </c>
      <c r="I1691">
        <v>1.1833333340000001</v>
      </c>
      <c r="J1691">
        <v>5.0784700000000002E-5</v>
      </c>
    </row>
    <row r="1692" spans="1:10" x14ac:dyDescent="0.3">
      <c r="A1692">
        <v>51860608</v>
      </c>
      <c r="B1692">
        <v>0</v>
      </c>
      <c r="C1692">
        <v>0</v>
      </c>
      <c r="D1692">
        <v>0</v>
      </c>
      <c r="E1692">
        <v>0</v>
      </c>
      <c r="F1692">
        <f t="shared" si="26"/>
        <v>0</v>
      </c>
      <c r="G1692">
        <v>51.86</v>
      </c>
      <c r="H1692">
        <v>-6.08</v>
      </c>
      <c r="I1692">
        <v>1.2</v>
      </c>
      <c r="J1692">
        <v>5.1499899999999998E-5</v>
      </c>
    </row>
    <row r="1693" spans="1:10" x14ac:dyDescent="0.3">
      <c r="A1693">
        <v>52020682</v>
      </c>
      <c r="B1693">
        <v>0</v>
      </c>
      <c r="C1693">
        <v>0</v>
      </c>
      <c r="D1693">
        <v>0</v>
      </c>
      <c r="E1693">
        <v>0</v>
      </c>
      <c r="F1693">
        <f t="shared" si="26"/>
        <v>0</v>
      </c>
      <c r="G1693">
        <v>52.02</v>
      </c>
      <c r="H1693">
        <v>-6.82</v>
      </c>
      <c r="I1693">
        <v>1.2</v>
      </c>
      <c r="J1693">
        <v>5.1499899999999998E-5</v>
      </c>
    </row>
    <row r="1694" spans="1:10" x14ac:dyDescent="0.3">
      <c r="A1694">
        <v>52200536</v>
      </c>
      <c r="B1694">
        <v>0</v>
      </c>
      <c r="C1694">
        <v>0</v>
      </c>
      <c r="D1694">
        <v>0</v>
      </c>
      <c r="E1694">
        <v>0</v>
      </c>
      <c r="F1694">
        <f t="shared" si="26"/>
        <v>0</v>
      </c>
      <c r="G1694">
        <v>52.2</v>
      </c>
      <c r="H1694">
        <v>-5.36</v>
      </c>
      <c r="I1694">
        <v>1.2</v>
      </c>
      <c r="J1694">
        <v>5.1499899999999998E-5</v>
      </c>
    </row>
    <row r="1695" spans="1:10" x14ac:dyDescent="0.3">
      <c r="A1695">
        <v>52200590</v>
      </c>
      <c r="B1695">
        <v>0</v>
      </c>
      <c r="C1695">
        <v>0</v>
      </c>
      <c r="D1695">
        <v>0</v>
      </c>
      <c r="E1695">
        <v>0</v>
      </c>
      <c r="F1695">
        <f t="shared" si="26"/>
        <v>0</v>
      </c>
      <c r="G1695">
        <v>52.2</v>
      </c>
      <c r="H1695">
        <v>-5.9</v>
      </c>
      <c r="I1695">
        <v>1.2</v>
      </c>
      <c r="J1695">
        <v>5.1499899999999998E-5</v>
      </c>
    </row>
    <row r="1696" spans="1:10" x14ac:dyDescent="0.3">
      <c r="A1696">
        <v>52400620</v>
      </c>
      <c r="B1696">
        <v>0</v>
      </c>
      <c r="C1696">
        <v>0</v>
      </c>
      <c r="D1696">
        <v>0</v>
      </c>
      <c r="E1696">
        <v>0</v>
      </c>
      <c r="F1696">
        <f t="shared" si="26"/>
        <v>0</v>
      </c>
      <c r="G1696">
        <v>52.4</v>
      </c>
      <c r="H1696">
        <v>-6.2</v>
      </c>
      <c r="I1696">
        <v>1.200000001</v>
      </c>
      <c r="J1696">
        <v>5.1499899999999998E-5</v>
      </c>
    </row>
    <row r="1697" spans="1:10" x14ac:dyDescent="0.3">
      <c r="A1697">
        <v>52860604</v>
      </c>
      <c r="B1697">
        <v>0</v>
      </c>
      <c r="C1697">
        <v>0</v>
      </c>
      <c r="D1697">
        <v>0</v>
      </c>
      <c r="E1697">
        <v>0</v>
      </c>
      <c r="F1697">
        <f t="shared" si="26"/>
        <v>0</v>
      </c>
      <c r="G1697">
        <v>52.86</v>
      </c>
      <c r="H1697">
        <v>-6.04</v>
      </c>
      <c r="I1697">
        <v>1.2</v>
      </c>
      <c r="J1697">
        <v>5.1499899999999998E-5</v>
      </c>
    </row>
    <row r="1698" spans="1:10" x14ac:dyDescent="0.3">
      <c r="A1698">
        <v>53420400</v>
      </c>
      <c r="B1698">
        <v>0</v>
      </c>
      <c r="C1698">
        <v>0</v>
      </c>
      <c r="D1698">
        <v>0</v>
      </c>
      <c r="E1698">
        <v>0</v>
      </c>
      <c r="F1698">
        <f t="shared" si="26"/>
        <v>0</v>
      </c>
      <c r="G1698">
        <v>53.42</v>
      </c>
      <c r="H1698">
        <v>-4</v>
      </c>
      <c r="I1698">
        <v>1.2</v>
      </c>
      <c r="J1698">
        <v>5.1499899999999998E-5</v>
      </c>
    </row>
    <row r="1699" spans="1:10" x14ac:dyDescent="0.3">
      <c r="A1699">
        <v>53460390</v>
      </c>
      <c r="B1699">
        <v>0</v>
      </c>
      <c r="C1699">
        <v>0</v>
      </c>
      <c r="D1699">
        <v>0</v>
      </c>
      <c r="E1699">
        <v>0</v>
      </c>
      <c r="F1699">
        <f t="shared" si="26"/>
        <v>0</v>
      </c>
      <c r="G1699">
        <v>53.46</v>
      </c>
      <c r="H1699">
        <v>-3.9</v>
      </c>
      <c r="I1699">
        <v>1.2</v>
      </c>
      <c r="J1699">
        <v>5.1499899999999998E-5</v>
      </c>
    </row>
    <row r="1700" spans="1:10" x14ac:dyDescent="0.3">
      <c r="A1700">
        <v>53520388</v>
      </c>
      <c r="B1700">
        <v>0</v>
      </c>
      <c r="C1700">
        <v>0</v>
      </c>
      <c r="D1700">
        <v>0</v>
      </c>
      <c r="E1700">
        <v>0</v>
      </c>
      <c r="F1700">
        <f t="shared" si="26"/>
        <v>0</v>
      </c>
      <c r="G1700">
        <v>53.52</v>
      </c>
      <c r="H1700">
        <v>-3.88</v>
      </c>
      <c r="I1700">
        <v>1.2</v>
      </c>
      <c r="J1700">
        <v>5.1499899999999998E-5</v>
      </c>
    </row>
    <row r="1701" spans="1:10" x14ac:dyDescent="0.3">
      <c r="A1701">
        <v>53680354</v>
      </c>
      <c r="B1701">
        <v>0</v>
      </c>
      <c r="C1701">
        <v>0</v>
      </c>
      <c r="D1701">
        <v>0</v>
      </c>
      <c r="E1701">
        <v>0</v>
      </c>
      <c r="F1701">
        <f t="shared" si="26"/>
        <v>0</v>
      </c>
      <c r="G1701">
        <v>53.68</v>
      </c>
      <c r="H1701">
        <v>-3.54</v>
      </c>
      <c r="I1701">
        <v>1.2</v>
      </c>
      <c r="J1701">
        <v>5.1499899999999998E-5</v>
      </c>
    </row>
    <row r="1702" spans="1:10" x14ac:dyDescent="0.3">
      <c r="A1702">
        <v>51760646</v>
      </c>
      <c r="B1702">
        <v>0</v>
      </c>
      <c r="C1702">
        <v>0</v>
      </c>
      <c r="D1702">
        <v>0</v>
      </c>
      <c r="E1702">
        <v>0</v>
      </c>
      <c r="F1702">
        <f t="shared" si="26"/>
        <v>0</v>
      </c>
      <c r="G1702">
        <v>51.76</v>
      </c>
      <c r="H1702">
        <v>-6.46</v>
      </c>
      <c r="I1702">
        <v>1.2166666669999999</v>
      </c>
      <c r="J1702">
        <v>5.2215200000000001E-5</v>
      </c>
    </row>
    <row r="1703" spans="1:10" x14ac:dyDescent="0.3">
      <c r="A1703">
        <v>51860586</v>
      </c>
      <c r="B1703">
        <v>0</v>
      </c>
      <c r="C1703">
        <v>0</v>
      </c>
      <c r="D1703">
        <v>0</v>
      </c>
      <c r="E1703">
        <v>0</v>
      </c>
      <c r="F1703">
        <f t="shared" si="26"/>
        <v>0</v>
      </c>
      <c r="G1703">
        <v>51.86</v>
      </c>
      <c r="H1703">
        <v>-5.86</v>
      </c>
      <c r="I1703">
        <v>1.2166666669999999</v>
      </c>
      <c r="J1703">
        <v>5.2215200000000001E-5</v>
      </c>
    </row>
    <row r="1704" spans="1:10" x14ac:dyDescent="0.3">
      <c r="A1704">
        <v>51880594</v>
      </c>
      <c r="B1704">
        <v>0</v>
      </c>
      <c r="C1704">
        <v>0</v>
      </c>
      <c r="D1704">
        <v>0</v>
      </c>
      <c r="E1704">
        <v>0</v>
      </c>
      <c r="F1704">
        <f t="shared" si="26"/>
        <v>0</v>
      </c>
      <c r="G1704">
        <v>51.88</v>
      </c>
      <c r="H1704">
        <v>-5.94</v>
      </c>
      <c r="I1704">
        <v>1.2166666669999999</v>
      </c>
      <c r="J1704">
        <v>5.2215200000000001E-5</v>
      </c>
    </row>
    <row r="1705" spans="1:10" x14ac:dyDescent="0.3">
      <c r="A1705">
        <v>51880636</v>
      </c>
      <c r="B1705">
        <v>0</v>
      </c>
      <c r="C1705">
        <v>0</v>
      </c>
      <c r="D1705">
        <v>0</v>
      </c>
      <c r="E1705">
        <v>0</v>
      </c>
      <c r="F1705">
        <f t="shared" si="26"/>
        <v>0</v>
      </c>
      <c r="G1705">
        <v>51.88</v>
      </c>
      <c r="H1705">
        <v>-6.36</v>
      </c>
      <c r="I1705">
        <v>1.2166666669999999</v>
      </c>
      <c r="J1705">
        <v>5.2215200000000001E-5</v>
      </c>
    </row>
    <row r="1706" spans="1:10" x14ac:dyDescent="0.3">
      <c r="A1706">
        <v>51920614</v>
      </c>
      <c r="B1706">
        <v>0</v>
      </c>
      <c r="C1706">
        <v>0</v>
      </c>
      <c r="D1706">
        <v>0</v>
      </c>
      <c r="E1706">
        <v>0</v>
      </c>
      <c r="F1706">
        <f t="shared" si="26"/>
        <v>0</v>
      </c>
      <c r="G1706">
        <v>51.92</v>
      </c>
      <c r="H1706">
        <v>-6.14</v>
      </c>
      <c r="I1706">
        <v>1.2166666669999999</v>
      </c>
      <c r="J1706">
        <v>5.2215200000000001E-5</v>
      </c>
    </row>
    <row r="1707" spans="1:10" x14ac:dyDescent="0.3">
      <c r="A1707">
        <v>52040666</v>
      </c>
      <c r="B1707">
        <v>0</v>
      </c>
      <c r="C1707">
        <v>0</v>
      </c>
      <c r="D1707">
        <v>0</v>
      </c>
      <c r="E1707">
        <v>0</v>
      </c>
      <c r="F1707">
        <f t="shared" si="26"/>
        <v>0</v>
      </c>
      <c r="G1707">
        <v>52.04</v>
      </c>
      <c r="H1707">
        <v>-6.66</v>
      </c>
      <c r="I1707">
        <v>1.2166666660000001</v>
      </c>
      <c r="J1707">
        <v>5.2215200000000001E-5</v>
      </c>
    </row>
    <row r="1708" spans="1:10" x14ac:dyDescent="0.3">
      <c r="A1708">
        <v>52120588</v>
      </c>
      <c r="B1708">
        <v>0</v>
      </c>
      <c r="C1708">
        <v>0</v>
      </c>
      <c r="D1708">
        <v>0</v>
      </c>
      <c r="E1708">
        <v>0</v>
      </c>
      <c r="F1708">
        <f t="shared" si="26"/>
        <v>0</v>
      </c>
      <c r="G1708">
        <v>52.12</v>
      </c>
      <c r="H1708">
        <v>-5.88</v>
      </c>
      <c r="I1708">
        <v>1.2166666669999999</v>
      </c>
      <c r="J1708">
        <v>5.2215200000000001E-5</v>
      </c>
    </row>
    <row r="1709" spans="1:10" x14ac:dyDescent="0.3">
      <c r="A1709">
        <v>52160538</v>
      </c>
      <c r="B1709">
        <v>0</v>
      </c>
      <c r="C1709">
        <v>0</v>
      </c>
      <c r="D1709">
        <v>0</v>
      </c>
      <c r="E1709">
        <v>0</v>
      </c>
      <c r="F1709">
        <f t="shared" si="26"/>
        <v>0</v>
      </c>
      <c r="G1709">
        <v>52.16</v>
      </c>
      <c r="H1709">
        <v>-5.38</v>
      </c>
      <c r="I1709">
        <v>1.2166666669999999</v>
      </c>
      <c r="J1709">
        <v>5.2215200000000001E-5</v>
      </c>
    </row>
    <row r="1710" spans="1:10" x14ac:dyDescent="0.3">
      <c r="A1710">
        <v>52220598</v>
      </c>
      <c r="B1710">
        <v>0</v>
      </c>
      <c r="C1710">
        <v>0</v>
      </c>
      <c r="D1710">
        <v>0</v>
      </c>
      <c r="E1710">
        <v>0</v>
      </c>
      <c r="F1710">
        <f t="shared" si="26"/>
        <v>0</v>
      </c>
      <c r="G1710">
        <v>52.22</v>
      </c>
      <c r="H1710">
        <v>-5.98</v>
      </c>
      <c r="I1710">
        <v>1.2166666660000001</v>
      </c>
      <c r="J1710">
        <v>5.2215200000000001E-5</v>
      </c>
    </row>
    <row r="1711" spans="1:10" x14ac:dyDescent="0.3">
      <c r="A1711">
        <v>52240574</v>
      </c>
      <c r="B1711">
        <v>0</v>
      </c>
      <c r="C1711">
        <v>0</v>
      </c>
      <c r="D1711">
        <v>0</v>
      </c>
      <c r="E1711">
        <v>0</v>
      </c>
      <c r="F1711">
        <f t="shared" si="26"/>
        <v>0</v>
      </c>
      <c r="G1711">
        <v>52.24</v>
      </c>
      <c r="H1711">
        <v>-5.74</v>
      </c>
      <c r="I1711">
        <v>1.2166666660000001</v>
      </c>
      <c r="J1711">
        <v>5.2215200000000001E-5</v>
      </c>
    </row>
    <row r="1712" spans="1:10" x14ac:dyDescent="0.3">
      <c r="A1712">
        <v>52320524</v>
      </c>
      <c r="B1712">
        <v>0</v>
      </c>
      <c r="C1712">
        <v>0</v>
      </c>
      <c r="D1712">
        <v>0</v>
      </c>
      <c r="E1712">
        <v>0</v>
      </c>
      <c r="F1712">
        <f t="shared" si="26"/>
        <v>0</v>
      </c>
      <c r="G1712">
        <v>52.32</v>
      </c>
      <c r="H1712">
        <v>-5.24</v>
      </c>
      <c r="I1712">
        <v>1.2166666669999999</v>
      </c>
      <c r="J1712">
        <v>5.2215200000000001E-5</v>
      </c>
    </row>
    <row r="1713" spans="1:10" x14ac:dyDescent="0.3">
      <c r="A1713">
        <v>52440550</v>
      </c>
      <c r="B1713">
        <v>0</v>
      </c>
      <c r="C1713">
        <v>0</v>
      </c>
      <c r="D1713">
        <v>0</v>
      </c>
      <c r="E1713">
        <v>0</v>
      </c>
      <c r="F1713">
        <f t="shared" si="26"/>
        <v>0</v>
      </c>
      <c r="G1713">
        <v>52.44</v>
      </c>
      <c r="H1713">
        <v>-5.5</v>
      </c>
      <c r="I1713">
        <v>1.2166666660000001</v>
      </c>
      <c r="J1713">
        <v>5.2215200000000001E-5</v>
      </c>
    </row>
    <row r="1714" spans="1:10" x14ac:dyDescent="0.3">
      <c r="A1714">
        <v>52780528</v>
      </c>
      <c r="B1714">
        <v>0</v>
      </c>
      <c r="C1714">
        <v>0</v>
      </c>
      <c r="D1714">
        <v>0</v>
      </c>
      <c r="E1714">
        <v>0</v>
      </c>
      <c r="F1714">
        <f t="shared" si="26"/>
        <v>0</v>
      </c>
      <c r="G1714">
        <v>52.78</v>
      </c>
      <c r="H1714">
        <v>-5.28</v>
      </c>
      <c r="I1714">
        <v>1.2166666669999999</v>
      </c>
      <c r="J1714">
        <v>5.2215200000000001E-5</v>
      </c>
    </row>
    <row r="1715" spans="1:10" x14ac:dyDescent="0.3">
      <c r="A1715">
        <v>53580366</v>
      </c>
      <c r="B1715">
        <v>0</v>
      </c>
      <c r="C1715">
        <v>0</v>
      </c>
      <c r="D1715">
        <v>0</v>
      </c>
      <c r="E1715">
        <v>0</v>
      </c>
      <c r="F1715">
        <f t="shared" si="26"/>
        <v>0</v>
      </c>
      <c r="G1715">
        <v>53.58</v>
      </c>
      <c r="H1715">
        <v>-3.66</v>
      </c>
      <c r="I1715">
        <v>1.2166666669999999</v>
      </c>
      <c r="J1715">
        <v>5.2215200000000001E-5</v>
      </c>
    </row>
    <row r="1716" spans="1:10" x14ac:dyDescent="0.3">
      <c r="A1716">
        <v>53720540</v>
      </c>
      <c r="B1716">
        <v>53.72</v>
      </c>
      <c r="C1716">
        <v>-5.4</v>
      </c>
      <c r="D1716">
        <v>4</v>
      </c>
      <c r="E1716">
        <v>1.31233E-4</v>
      </c>
      <c r="F1716">
        <f t="shared" si="26"/>
        <v>2.6936752505117983E-3</v>
      </c>
      <c r="G1716">
        <v>53.72</v>
      </c>
      <c r="H1716">
        <v>-5.4</v>
      </c>
      <c r="I1716">
        <v>1.2166666669999999</v>
      </c>
      <c r="J1716">
        <v>5.2215200000000001E-5</v>
      </c>
    </row>
    <row r="1717" spans="1:10" x14ac:dyDescent="0.3">
      <c r="A1717">
        <v>53900402</v>
      </c>
      <c r="B1717">
        <v>0</v>
      </c>
      <c r="C1717">
        <v>0</v>
      </c>
      <c r="D1717">
        <v>0</v>
      </c>
      <c r="E1717">
        <v>0</v>
      </c>
      <c r="F1717">
        <f t="shared" si="26"/>
        <v>0</v>
      </c>
      <c r="G1717">
        <v>53.9</v>
      </c>
      <c r="H1717">
        <v>-4.0199999999999996</v>
      </c>
      <c r="I1717">
        <v>1.2166666660000001</v>
      </c>
      <c r="J1717">
        <v>5.2215200000000001E-5</v>
      </c>
    </row>
    <row r="1718" spans="1:10" x14ac:dyDescent="0.3">
      <c r="A1718">
        <v>54040502</v>
      </c>
      <c r="B1718">
        <v>0</v>
      </c>
      <c r="C1718">
        <v>0</v>
      </c>
      <c r="D1718">
        <v>0</v>
      </c>
      <c r="E1718">
        <v>0</v>
      </c>
      <c r="F1718">
        <f t="shared" si="26"/>
        <v>0</v>
      </c>
      <c r="G1718">
        <v>54.04</v>
      </c>
      <c r="H1718">
        <v>-5.0199999999999996</v>
      </c>
      <c r="I1718">
        <v>1.2166666669999999</v>
      </c>
      <c r="J1718">
        <v>5.2215200000000001E-5</v>
      </c>
    </row>
    <row r="1719" spans="1:10" x14ac:dyDescent="0.3">
      <c r="A1719">
        <v>51380436</v>
      </c>
      <c r="B1719">
        <v>0</v>
      </c>
      <c r="C1719">
        <v>0</v>
      </c>
      <c r="D1719">
        <v>0</v>
      </c>
      <c r="E1719">
        <v>0</v>
      </c>
      <c r="F1719">
        <f t="shared" si="26"/>
        <v>0</v>
      </c>
      <c r="G1719">
        <v>51.38</v>
      </c>
      <c r="H1719">
        <v>-4.3600000000000003</v>
      </c>
      <c r="I1719">
        <v>1.233333333</v>
      </c>
      <c r="J1719">
        <v>5.2930499999999997E-5</v>
      </c>
    </row>
    <row r="1720" spans="1:10" x14ac:dyDescent="0.3">
      <c r="A1720">
        <v>51620538</v>
      </c>
      <c r="B1720">
        <v>0</v>
      </c>
      <c r="C1720">
        <v>0</v>
      </c>
      <c r="D1720">
        <v>0</v>
      </c>
      <c r="E1720">
        <v>0</v>
      </c>
      <c r="F1720">
        <f t="shared" si="26"/>
        <v>0</v>
      </c>
      <c r="G1720">
        <v>51.62</v>
      </c>
      <c r="H1720">
        <v>-5.38</v>
      </c>
      <c r="I1720">
        <v>1.2333333339999999</v>
      </c>
      <c r="J1720">
        <v>5.2930499999999997E-5</v>
      </c>
    </row>
    <row r="1721" spans="1:10" x14ac:dyDescent="0.3">
      <c r="A1721">
        <v>51960544</v>
      </c>
      <c r="B1721">
        <v>0</v>
      </c>
      <c r="C1721">
        <v>0</v>
      </c>
      <c r="D1721">
        <v>0</v>
      </c>
      <c r="E1721">
        <v>0</v>
      </c>
      <c r="F1721">
        <f t="shared" si="26"/>
        <v>0</v>
      </c>
      <c r="G1721">
        <v>51.96</v>
      </c>
      <c r="H1721">
        <v>-5.44</v>
      </c>
      <c r="I1721">
        <v>1.2333333339999999</v>
      </c>
      <c r="J1721">
        <v>5.2930499999999997E-5</v>
      </c>
    </row>
    <row r="1722" spans="1:10" x14ac:dyDescent="0.3">
      <c r="A1722">
        <v>52140622</v>
      </c>
      <c r="B1722">
        <v>0</v>
      </c>
      <c r="C1722">
        <v>0</v>
      </c>
      <c r="D1722">
        <v>0</v>
      </c>
      <c r="E1722">
        <v>0</v>
      </c>
      <c r="F1722">
        <f t="shared" si="26"/>
        <v>0</v>
      </c>
      <c r="G1722">
        <v>52.14</v>
      </c>
      <c r="H1722">
        <v>-6.22</v>
      </c>
      <c r="I1722">
        <v>1.2333333339999999</v>
      </c>
      <c r="J1722">
        <v>5.2930499999999997E-5</v>
      </c>
    </row>
    <row r="1723" spans="1:10" x14ac:dyDescent="0.3">
      <c r="A1723">
        <v>52180598</v>
      </c>
      <c r="B1723">
        <v>0</v>
      </c>
      <c r="C1723">
        <v>0</v>
      </c>
      <c r="D1723">
        <v>0</v>
      </c>
      <c r="E1723">
        <v>0</v>
      </c>
      <c r="F1723">
        <f t="shared" si="26"/>
        <v>0</v>
      </c>
      <c r="G1723">
        <v>52.18</v>
      </c>
      <c r="H1723">
        <v>-5.98</v>
      </c>
      <c r="I1723">
        <v>1.233333333</v>
      </c>
      <c r="J1723">
        <v>5.2930499999999997E-5</v>
      </c>
    </row>
    <row r="1724" spans="1:10" x14ac:dyDescent="0.3">
      <c r="A1724">
        <v>52200560</v>
      </c>
      <c r="B1724">
        <v>0</v>
      </c>
      <c r="C1724">
        <v>0</v>
      </c>
      <c r="D1724">
        <v>0</v>
      </c>
      <c r="E1724">
        <v>0</v>
      </c>
      <c r="F1724">
        <f t="shared" si="26"/>
        <v>0</v>
      </c>
      <c r="G1724">
        <v>52.2</v>
      </c>
      <c r="H1724">
        <v>-5.6</v>
      </c>
      <c r="I1724">
        <v>1.233333333</v>
      </c>
      <c r="J1724">
        <v>5.2930499999999997E-5</v>
      </c>
    </row>
    <row r="1725" spans="1:10" x14ac:dyDescent="0.3">
      <c r="A1725">
        <v>52260594</v>
      </c>
      <c r="B1725">
        <v>0</v>
      </c>
      <c r="C1725">
        <v>0</v>
      </c>
      <c r="D1725">
        <v>0</v>
      </c>
      <c r="E1725">
        <v>0</v>
      </c>
      <c r="F1725">
        <f t="shared" si="26"/>
        <v>0</v>
      </c>
      <c r="G1725">
        <v>52.26</v>
      </c>
      <c r="H1725">
        <v>-5.94</v>
      </c>
      <c r="I1725">
        <v>1.233333333</v>
      </c>
      <c r="J1725">
        <v>5.2930499999999997E-5</v>
      </c>
    </row>
    <row r="1726" spans="1:10" x14ac:dyDescent="0.3">
      <c r="A1726">
        <v>52480534</v>
      </c>
      <c r="B1726">
        <v>0</v>
      </c>
      <c r="C1726">
        <v>0</v>
      </c>
      <c r="D1726">
        <v>0</v>
      </c>
      <c r="E1726">
        <v>0</v>
      </c>
      <c r="F1726">
        <f t="shared" si="26"/>
        <v>0</v>
      </c>
      <c r="G1726">
        <v>52.48</v>
      </c>
      <c r="H1726">
        <v>-5.34</v>
      </c>
      <c r="I1726">
        <v>1.2333333339999999</v>
      </c>
      <c r="J1726">
        <v>5.2930499999999997E-5</v>
      </c>
    </row>
    <row r="1727" spans="1:10" x14ac:dyDescent="0.3">
      <c r="A1727">
        <v>52940528</v>
      </c>
      <c r="B1727">
        <v>0</v>
      </c>
      <c r="C1727">
        <v>0</v>
      </c>
      <c r="D1727">
        <v>0</v>
      </c>
      <c r="E1727">
        <v>0</v>
      </c>
      <c r="F1727">
        <f t="shared" si="26"/>
        <v>0</v>
      </c>
      <c r="G1727">
        <v>52.94</v>
      </c>
      <c r="H1727">
        <v>-5.28</v>
      </c>
      <c r="I1727">
        <v>1.233333333</v>
      </c>
      <c r="J1727">
        <v>5.2930499999999997E-5</v>
      </c>
    </row>
    <row r="1728" spans="1:10" x14ac:dyDescent="0.3">
      <c r="A1728">
        <v>53720526</v>
      </c>
      <c r="B1728">
        <v>0</v>
      </c>
      <c r="C1728">
        <v>0</v>
      </c>
      <c r="D1728">
        <v>0</v>
      </c>
      <c r="E1728">
        <v>0</v>
      </c>
      <c r="F1728">
        <f t="shared" si="26"/>
        <v>0</v>
      </c>
      <c r="G1728">
        <v>53.72</v>
      </c>
      <c r="H1728">
        <v>-5.26</v>
      </c>
      <c r="I1728">
        <v>1.233333333</v>
      </c>
      <c r="J1728">
        <v>5.2930499999999997E-5</v>
      </c>
    </row>
    <row r="1729" spans="1:10" x14ac:dyDescent="0.3">
      <c r="A1729">
        <v>53760488</v>
      </c>
      <c r="B1729">
        <v>0</v>
      </c>
      <c r="C1729">
        <v>0</v>
      </c>
      <c r="D1729">
        <v>0</v>
      </c>
      <c r="E1729">
        <v>0</v>
      </c>
      <c r="F1729">
        <f t="shared" si="26"/>
        <v>0</v>
      </c>
      <c r="G1729">
        <v>53.76</v>
      </c>
      <c r="H1729">
        <v>-4.88</v>
      </c>
      <c r="I1729">
        <v>1.233333333</v>
      </c>
      <c r="J1729">
        <v>5.2930499999999997E-5</v>
      </c>
    </row>
    <row r="1730" spans="1:10" x14ac:dyDescent="0.3">
      <c r="A1730">
        <v>54020392</v>
      </c>
      <c r="B1730">
        <v>0</v>
      </c>
      <c r="C1730">
        <v>0</v>
      </c>
      <c r="D1730">
        <v>0</v>
      </c>
      <c r="E1730">
        <v>0</v>
      </c>
      <c r="F1730">
        <f t="shared" si="26"/>
        <v>0</v>
      </c>
      <c r="G1730">
        <v>54.02</v>
      </c>
      <c r="H1730">
        <v>-3.92</v>
      </c>
      <c r="I1730">
        <v>1.2333333339999999</v>
      </c>
      <c r="J1730">
        <v>5.2930499999999997E-5</v>
      </c>
    </row>
    <row r="1731" spans="1:10" x14ac:dyDescent="0.3">
      <c r="A1731">
        <v>51560664</v>
      </c>
      <c r="B1731">
        <v>0</v>
      </c>
      <c r="C1731">
        <v>0</v>
      </c>
      <c r="D1731">
        <v>0</v>
      </c>
      <c r="E1731">
        <v>0</v>
      </c>
      <c r="F1731">
        <f t="shared" ref="F1731:F1794" si="27">D1731/1484.96</f>
        <v>0</v>
      </c>
      <c r="G1731">
        <v>51.56</v>
      </c>
      <c r="H1731">
        <v>-6.64</v>
      </c>
      <c r="I1731">
        <v>1.25</v>
      </c>
      <c r="J1731">
        <v>5.3645800000000001E-5</v>
      </c>
    </row>
    <row r="1732" spans="1:10" x14ac:dyDescent="0.3">
      <c r="A1732">
        <v>51960564</v>
      </c>
      <c r="B1732">
        <v>0</v>
      </c>
      <c r="C1732">
        <v>0</v>
      </c>
      <c r="D1732">
        <v>0</v>
      </c>
      <c r="E1732">
        <v>0</v>
      </c>
      <c r="F1732">
        <f t="shared" si="27"/>
        <v>0</v>
      </c>
      <c r="G1732">
        <v>51.96</v>
      </c>
      <c r="H1732">
        <v>-5.64</v>
      </c>
      <c r="I1732">
        <v>1.25</v>
      </c>
      <c r="J1732">
        <v>5.3645800000000001E-5</v>
      </c>
    </row>
    <row r="1733" spans="1:10" x14ac:dyDescent="0.3">
      <c r="A1733">
        <v>52040674</v>
      </c>
      <c r="B1733">
        <v>0</v>
      </c>
      <c r="C1733">
        <v>0</v>
      </c>
      <c r="D1733">
        <v>0</v>
      </c>
      <c r="E1733">
        <v>0</v>
      </c>
      <c r="F1733">
        <f t="shared" si="27"/>
        <v>0</v>
      </c>
      <c r="G1733">
        <v>52.04</v>
      </c>
      <c r="H1733">
        <v>-6.74</v>
      </c>
      <c r="I1733">
        <v>1.2500000010000001</v>
      </c>
      <c r="J1733">
        <v>5.3645800000000001E-5</v>
      </c>
    </row>
    <row r="1734" spans="1:10" x14ac:dyDescent="0.3">
      <c r="A1734">
        <v>52080662</v>
      </c>
      <c r="B1734">
        <v>0</v>
      </c>
      <c r="C1734">
        <v>0</v>
      </c>
      <c r="D1734">
        <v>0</v>
      </c>
      <c r="E1734">
        <v>0</v>
      </c>
      <c r="F1734">
        <f t="shared" si="27"/>
        <v>0</v>
      </c>
      <c r="G1734">
        <v>52.08</v>
      </c>
      <c r="H1734">
        <v>-6.62</v>
      </c>
      <c r="I1734">
        <v>1.25</v>
      </c>
      <c r="J1734">
        <v>5.3645800000000001E-5</v>
      </c>
    </row>
    <row r="1735" spans="1:10" x14ac:dyDescent="0.3">
      <c r="A1735">
        <v>52220596</v>
      </c>
      <c r="B1735">
        <v>0</v>
      </c>
      <c r="C1735">
        <v>0</v>
      </c>
      <c r="D1735">
        <v>0</v>
      </c>
      <c r="E1735">
        <v>0</v>
      </c>
      <c r="F1735">
        <f t="shared" si="27"/>
        <v>0</v>
      </c>
      <c r="G1735">
        <v>52.22</v>
      </c>
      <c r="H1735">
        <v>-5.96</v>
      </c>
      <c r="I1735">
        <v>1.2500000010000001</v>
      </c>
      <c r="J1735">
        <v>5.3645800000000001E-5</v>
      </c>
    </row>
    <row r="1736" spans="1:10" x14ac:dyDescent="0.3">
      <c r="A1736">
        <v>52520520</v>
      </c>
      <c r="B1736">
        <v>0</v>
      </c>
      <c r="C1736">
        <v>0</v>
      </c>
      <c r="D1736">
        <v>0</v>
      </c>
      <c r="E1736">
        <v>0</v>
      </c>
      <c r="F1736">
        <f t="shared" si="27"/>
        <v>0</v>
      </c>
      <c r="G1736">
        <v>52.52</v>
      </c>
      <c r="H1736">
        <v>-5.2</v>
      </c>
      <c r="I1736">
        <v>1.25</v>
      </c>
      <c r="J1736">
        <v>5.3645800000000001E-5</v>
      </c>
    </row>
    <row r="1737" spans="1:10" x14ac:dyDescent="0.3">
      <c r="A1737">
        <v>52540528</v>
      </c>
      <c r="B1737">
        <v>0</v>
      </c>
      <c r="C1737">
        <v>0</v>
      </c>
      <c r="D1737">
        <v>0</v>
      </c>
      <c r="E1737">
        <v>0</v>
      </c>
      <c r="F1737">
        <f t="shared" si="27"/>
        <v>0</v>
      </c>
      <c r="G1737">
        <v>52.54</v>
      </c>
      <c r="H1737">
        <v>-5.28</v>
      </c>
      <c r="I1737">
        <v>1.25</v>
      </c>
      <c r="J1737">
        <v>5.3645800000000001E-5</v>
      </c>
    </row>
    <row r="1738" spans="1:10" x14ac:dyDescent="0.3">
      <c r="A1738">
        <v>52680534</v>
      </c>
      <c r="B1738">
        <v>0</v>
      </c>
      <c r="C1738">
        <v>0</v>
      </c>
      <c r="D1738">
        <v>0</v>
      </c>
      <c r="E1738">
        <v>0</v>
      </c>
      <c r="F1738">
        <f t="shared" si="27"/>
        <v>0</v>
      </c>
      <c r="G1738">
        <v>52.68</v>
      </c>
      <c r="H1738">
        <v>-5.34</v>
      </c>
      <c r="I1738">
        <v>1.25</v>
      </c>
      <c r="J1738">
        <v>5.3645800000000001E-5</v>
      </c>
    </row>
    <row r="1739" spans="1:10" x14ac:dyDescent="0.3">
      <c r="A1739">
        <v>52760602</v>
      </c>
      <c r="B1739">
        <v>0</v>
      </c>
      <c r="C1739">
        <v>0</v>
      </c>
      <c r="D1739">
        <v>0</v>
      </c>
      <c r="E1739">
        <v>0</v>
      </c>
      <c r="F1739">
        <f t="shared" si="27"/>
        <v>0</v>
      </c>
      <c r="G1739">
        <v>52.76</v>
      </c>
      <c r="H1739">
        <v>-6.02</v>
      </c>
      <c r="I1739">
        <v>1.2499999989999999</v>
      </c>
      <c r="J1739">
        <v>5.3645800000000001E-5</v>
      </c>
    </row>
    <row r="1740" spans="1:10" x14ac:dyDescent="0.3">
      <c r="A1740">
        <v>52800556</v>
      </c>
      <c r="B1740">
        <v>0</v>
      </c>
      <c r="C1740">
        <v>0</v>
      </c>
      <c r="D1740">
        <v>0</v>
      </c>
      <c r="E1740">
        <v>0</v>
      </c>
      <c r="F1740">
        <f t="shared" si="27"/>
        <v>0</v>
      </c>
      <c r="G1740">
        <v>52.8</v>
      </c>
      <c r="H1740">
        <v>-5.56</v>
      </c>
      <c r="I1740">
        <v>1.25</v>
      </c>
      <c r="J1740">
        <v>5.3645800000000001E-5</v>
      </c>
    </row>
    <row r="1741" spans="1:10" x14ac:dyDescent="0.3">
      <c r="A1741">
        <v>53340520</v>
      </c>
      <c r="B1741">
        <v>0</v>
      </c>
      <c r="C1741">
        <v>0</v>
      </c>
      <c r="D1741">
        <v>0</v>
      </c>
      <c r="E1741">
        <v>0</v>
      </c>
      <c r="F1741">
        <f t="shared" si="27"/>
        <v>0</v>
      </c>
      <c r="G1741">
        <v>53.34</v>
      </c>
      <c r="H1741">
        <v>-5.2</v>
      </c>
      <c r="I1741">
        <v>1.25</v>
      </c>
      <c r="J1741">
        <v>5.3645800000000001E-5</v>
      </c>
    </row>
    <row r="1742" spans="1:10" x14ac:dyDescent="0.3">
      <c r="A1742">
        <v>53840364</v>
      </c>
      <c r="B1742">
        <v>0</v>
      </c>
      <c r="C1742">
        <v>0</v>
      </c>
      <c r="D1742">
        <v>0</v>
      </c>
      <c r="E1742">
        <v>0</v>
      </c>
      <c r="F1742">
        <f t="shared" si="27"/>
        <v>0</v>
      </c>
      <c r="G1742">
        <v>53.84</v>
      </c>
      <c r="H1742">
        <v>-3.64</v>
      </c>
      <c r="I1742">
        <v>1.25</v>
      </c>
      <c r="J1742">
        <v>5.3645800000000001E-5</v>
      </c>
    </row>
    <row r="1743" spans="1:10" x14ac:dyDescent="0.3">
      <c r="A1743">
        <v>51560666</v>
      </c>
      <c r="B1743">
        <v>51.56</v>
      </c>
      <c r="C1743">
        <v>-6.66</v>
      </c>
      <c r="D1743">
        <v>2</v>
      </c>
      <c r="E1743">
        <v>6.5616499999999998E-5</v>
      </c>
      <c r="F1743">
        <f t="shared" si="27"/>
        <v>1.3468376252558992E-3</v>
      </c>
      <c r="G1743">
        <v>51.56</v>
      </c>
      <c r="H1743">
        <v>-6.66</v>
      </c>
      <c r="I1743">
        <v>1.266666667</v>
      </c>
      <c r="J1743">
        <v>5.4360999999999997E-5</v>
      </c>
    </row>
    <row r="1744" spans="1:10" x14ac:dyDescent="0.3">
      <c r="A1744">
        <v>51860554</v>
      </c>
      <c r="B1744">
        <v>0</v>
      </c>
      <c r="C1744">
        <v>0</v>
      </c>
      <c r="D1744">
        <v>0</v>
      </c>
      <c r="E1744">
        <v>0</v>
      </c>
      <c r="F1744">
        <f t="shared" si="27"/>
        <v>0</v>
      </c>
      <c r="G1744">
        <v>51.86</v>
      </c>
      <c r="H1744">
        <v>-5.54</v>
      </c>
      <c r="I1744">
        <v>1.266666667</v>
      </c>
      <c r="J1744">
        <v>5.4360999999999997E-5</v>
      </c>
    </row>
    <row r="1745" spans="1:10" x14ac:dyDescent="0.3">
      <c r="A1745">
        <v>51900598</v>
      </c>
      <c r="B1745">
        <v>0</v>
      </c>
      <c r="C1745">
        <v>0</v>
      </c>
      <c r="D1745">
        <v>0</v>
      </c>
      <c r="E1745">
        <v>0</v>
      </c>
      <c r="F1745">
        <f t="shared" si="27"/>
        <v>0</v>
      </c>
      <c r="G1745">
        <v>51.9</v>
      </c>
      <c r="H1745">
        <v>-5.98</v>
      </c>
      <c r="I1745">
        <v>1.266666667</v>
      </c>
      <c r="J1745">
        <v>5.4360999999999997E-5</v>
      </c>
    </row>
    <row r="1746" spans="1:10" x14ac:dyDescent="0.3">
      <c r="A1746">
        <v>52020706</v>
      </c>
      <c r="B1746">
        <v>0</v>
      </c>
      <c r="C1746">
        <v>0</v>
      </c>
      <c r="D1746">
        <v>0</v>
      </c>
      <c r="E1746">
        <v>0</v>
      </c>
      <c r="F1746">
        <f t="shared" si="27"/>
        <v>0</v>
      </c>
      <c r="G1746">
        <v>52.02</v>
      </c>
      <c r="H1746">
        <v>-7.06</v>
      </c>
      <c r="I1746">
        <v>1.266666667</v>
      </c>
      <c r="J1746">
        <v>5.4360999999999997E-5</v>
      </c>
    </row>
    <row r="1747" spans="1:10" x14ac:dyDescent="0.3">
      <c r="A1747">
        <v>52320540</v>
      </c>
      <c r="B1747">
        <v>0</v>
      </c>
      <c r="C1747">
        <v>0</v>
      </c>
      <c r="D1747">
        <v>0</v>
      </c>
      <c r="E1747">
        <v>0</v>
      </c>
      <c r="F1747">
        <f t="shared" si="27"/>
        <v>0</v>
      </c>
      <c r="G1747">
        <v>52.32</v>
      </c>
      <c r="H1747">
        <v>-5.4</v>
      </c>
      <c r="I1747">
        <v>1.266666667</v>
      </c>
      <c r="J1747">
        <v>5.4360999999999997E-5</v>
      </c>
    </row>
    <row r="1748" spans="1:10" x14ac:dyDescent="0.3">
      <c r="A1748">
        <v>52520618</v>
      </c>
      <c r="B1748">
        <v>52.52</v>
      </c>
      <c r="C1748">
        <v>-6.18</v>
      </c>
      <c r="D1748">
        <v>6</v>
      </c>
      <c r="E1748">
        <v>1.96849E-4</v>
      </c>
      <c r="F1748">
        <f t="shared" si="27"/>
        <v>4.0405128757676975E-3</v>
      </c>
      <c r="G1748">
        <v>52.52</v>
      </c>
      <c r="H1748">
        <v>-6.18</v>
      </c>
      <c r="I1748">
        <v>1.266666667</v>
      </c>
      <c r="J1748">
        <v>5.4360999999999997E-5</v>
      </c>
    </row>
    <row r="1749" spans="1:10" x14ac:dyDescent="0.3">
      <c r="A1749">
        <v>53120572</v>
      </c>
      <c r="B1749">
        <v>0</v>
      </c>
      <c r="C1749">
        <v>0</v>
      </c>
      <c r="D1749">
        <v>0</v>
      </c>
      <c r="E1749">
        <v>0</v>
      </c>
      <c r="F1749">
        <f t="shared" si="27"/>
        <v>0</v>
      </c>
      <c r="G1749">
        <v>53.12</v>
      </c>
      <c r="H1749">
        <v>-5.72</v>
      </c>
      <c r="I1749">
        <v>1.2666666660000001</v>
      </c>
      <c r="J1749">
        <v>5.4360999999999997E-5</v>
      </c>
    </row>
    <row r="1750" spans="1:10" x14ac:dyDescent="0.3">
      <c r="A1750">
        <v>53940360</v>
      </c>
      <c r="B1750">
        <v>0</v>
      </c>
      <c r="C1750">
        <v>0</v>
      </c>
      <c r="D1750">
        <v>0</v>
      </c>
      <c r="E1750">
        <v>0</v>
      </c>
      <c r="F1750">
        <f t="shared" si="27"/>
        <v>0</v>
      </c>
      <c r="G1750">
        <v>53.94</v>
      </c>
      <c r="H1750">
        <v>-3.6</v>
      </c>
      <c r="I1750">
        <v>1.266666667</v>
      </c>
      <c r="J1750">
        <v>5.4360999999999997E-5</v>
      </c>
    </row>
    <row r="1751" spans="1:10" x14ac:dyDescent="0.3">
      <c r="A1751">
        <v>53940402</v>
      </c>
      <c r="B1751">
        <v>0</v>
      </c>
      <c r="C1751">
        <v>0</v>
      </c>
      <c r="D1751">
        <v>0</v>
      </c>
      <c r="E1751">
        <v>0</v>
      </c>
      <c r="F1751">
        <f t="shared" si="27"/>
        <v>0</v>
      </c>
      <c r="G1751">
        <v>53.94</v>
      </c>
      <c r="H1751">
        <v>-4.0199999999999996</v>
      </c>
      <c r="I1751">
        <v>1.2666666660000001</v>
      </c>
      <c r="J1751">
        <v>5.4360999999999997E-5</v>
      </c>
    </row>
    <row r="1752" spans="1:10" x14ac:dyDescent="0.3">
      <c r="A1752">
        <v>54040388</v>
      </c>
      <c r="B1752">
        <v>0</v>
      </c>
      <c r="C1752">
        <v>0</v>
      </c>
      <c r="D1752">
        <v>0</v>
      </c>
      <c r="E1752">
        <v>0</v>
      </c>
      <c r="F1752">
        <f t="shared" si="27"/>
        <v>0</v>
      </c>
      <c r="G1752">
        <v>54.04</v>
      </c>
      <c r="H1752">
        <v>-3.88</v>
      </c>
      <c r="I1752">
        <v>1.266666667</v>
      </c>
      <c r="J1752">
        <v>5.4360999999999997E-5</v>
      </c>
    </row>
    <row r="1753" spans="1:10" x14ac:dyDescent="0.3">
      <c r="A1753">
        <v>51740650</v>
      </c>
      <c r="B1753">
        <v>0</v>
      </c>
      <c r="C1753">
        <v>0</v>
      </c>
      <c r="D1753">
        <v>0</v>
      </c>
      <c r="E1753">
        <v>0</v>
      </c>
      <c r="F1753">
        <f t="shared" si="27"/>
        <v>0</v>
      </c>
      <c r="G1753">
        <v>51.74</v>
      </c>
      <c r="H1753">
        <v>-6.5</v>
      </c>
      <c r="I1753">
        <v>1.2833333330000001</v>
      </c>
      <c r="J1753">
        <v>5.50763E-5</v>
      </c>
    </row>
    <row r="1754" spans="1:10" x14ac:dyDescent="0.3">
      <c r="A1754">
        <v>51980700</v>
      </c>
      <c r="B1754">
        <v>0</v>
      </c>
      <c r="C1754">
        <v>0</v>
      </c>
      <c r="D1754">
        <v>0</v>
      </c>
      <c r="E1754">
        <v>0</v>
      </c>
      <c r="F1754">
        <f t="shared" si="27"/>
        <v>0</v>
      </c>
      <c r="G1754">
        <v>51.98</v>
      </c>
      <c r="H1754">
        <v>-7</v>
      </c>
      <c r="I1754">
        <v>1.2833333330000001</v>
      </c>
      <c r="J1754">
        <v>5.50763E-5</v>
      </c>
    </row>
    <row r="1755" spans="1:10" x14ac:dyDescent="0.3">
      <c r="A1755">
        <v>52060618</v>
      </c>
      <c r="B1755">
        <v>0</v>
      </c>
      <c r="C1755">
        <v>0</v>
      </c>
      <c r="D1755">
        <v>0</v>
      </c>
      <c r="E1755">
        <v>0</v>
      </c>
      <c r="F1755">
        <f t="shared" si="27"/>
        <v>0</v>
      </c>
      <c r="G1755">
        <v>52.06</v>
      </c>
      <c r="H1755">
        <v>-6.18</v>
      </c>
      <c r="I1755">
        <v>1.2833333339999999</v>
      </c>
      <c r="J1755">
        <v>5.50763E-5</v>
      </c>
    </row>
    <row r="1756" spans="1:10" x14ac:dyDescent="0.3">
      <c r="A1756">
        <v>52120568</v>
      </c>
      <c r="B1756">
        <v>0</v>
      </c>
      <c r="C1756">
        <v>0</v>
      </c>
      <c r="D1756">
        <v>0</v>
      </c>
      <c r="E1756">
        <v>0</v>
      </c>
      <c r="F1756">
        <f t="shared" si="27"/>
        <v>0</v>
      </c>
      <c r="G1756">
        <v>52.12</v>
      </c>
      <c r="H1756">
        <v>-5.68</v>
      </c>
      <c r="I1756">
        <v>1.2833333330000001</v>
      </c>
      <c r="J1756">
        <v>5.50763E-5</v>
      </c>
    </row>
    <row r="1757" spans="1:10" x14ac:dyDescent="0.3">
      <c r="A1757">
        <v>52140596</v>
      </c>
      <c r="B1757">
        <v>0</v>
      </c>
      <c r="C1757">
        <v>0</v>
      </c>
      <c r="D1757">
        <v>0</v>
      </c>
      <c r="E1757">
        <v>0</v>
      </c>
      <c r="F1757">
        <f t="shared" si="27"/>
        <v>0</v>
      </c>
      <c r="G1757">
        <v>52.14</v>
      </c>
      <c r="H1757">
        <v>-5.96</v>
      </c>
      <c r="I1757">
        <v>1.2833333330000001</v>
      </c>
      <c r="J1757">
        <v>5.50763E-5</v>
      </c>
    </row>
    <row r="1758" spans="1:10" x14ac:dyDescent="0.3">
      <c r="A1758">
        <v>52200612</v>
      </c>
      <c r="B1758">
        <v>0</v>
      </c>
      <c r="C1758">
        <v>0</v>
      </c>
      <c r="D1758">
        <v>0</v>
      </c>
      <c r="E1758">
        <v>0</v>
      </c>
      <c r="F1758">
        <f t="shared" si="27"/>
        <v>0</v>
      </c>
      <c r="G1758">
        <v>52.2</v>
      </c>
      <c r="H1758">
        <v>-6.12</v>
      </c>
      <c r="I1758">
        <v>1.2833333330000001</v>
      </c>
      <c r="J1758">
        <v>5.50763E-5</v>
      </c>
    </row>
    <row r="1759" spans="1:10" x14ac:dyDescent="0.3">
      <c r="A1759">
        <v>52520572</v>
      </c>
      <c r="B1759">
        <v>0</v>
      </c>
      <c r="C1759">
        <v>0</v>
      </c>
      <c r="D1759">
        <v>0</v>
      </c>
      <c r="E1759">
        <v>0</v>
      </c>
      <c r="F1759">
        <f t="shared" si="27"/>
        <v>0</v>
      </c>
      <c r="G1759">
        <v>52.52</v>
      </c>
      <c r="H1759">
        <v>-5.72</v>
      </c>
      <c r="I1759">
        <v>1.2833333330000001</v>
      </c>
      <c r="J1759">
        <v>5.50763E-5</v>
      </c>
    </row>
    <row r="1760" spans="1:10" x14ac:dyDescent="0.3">
      <c r="A1760">
        <v>52540616</v>
      </c>
      <c r="B1760">
        <v>0</v>
      </c>
      <c r="C1760">
        <v>0</v>
      </c>
      <c r="D1760">
        <v>0</v>
      </c>
      <c r="E1760">
        <v>0</v>
      </c>
      <c r="F1760">
        <f t="shared" si="27"/>
        <v>0</v>
      </c>
      <c r="G1760">
        <v>52.54</v>
      </c>
      <c r="H1760">
        <v>-6.16</v>
      </c>
      <c r="I1760">
        <v>1.2833333330000001</v>
      </c>
      <c r="J1760">
        <v>5.50763E-5</v>
      </c>
    </row>
    <row r="1761" spans="1:10" x14ac:dyDescent="0.3">
      <c r="A1761">
        <v>52680476</v>
      </c>
      <c r="B1761">
        <v>0</v>
      </c>
      <c r="C1761">
        <v>0</v>
      </c>
      <c r="D1761">
        <v>0</v>
      </c>
      <c r="E1761">
        <v>0</v>
      </c>
      <c r="F1761">
        <f t="shared" si="27"/>
        <v>0</v>
      </c>
      <c r="G1761">
        <v>52.68</v>
      </c>
      <c r="H1761">
        <v>-4.76</v>
      </c>
      <c r="I1761">
        <v>1.2833333330000001</v>
      </c>
      <c r="J1761">
        <v>5.50763E-5</v>
      </c>
    </row>
    <row r="1762" spans="1:10" x14ac:dyDescent="0.3">
      <c r="A1762">
        <v>52820606</v>
      </c>
      <c r="B1762">
        <v>0</v>
      </c>
      <c r="C1762">
        <v>0</v>
      </c>
      <c r="D1762">
        <v>0</v>
      </c>
      <c r="E1762">
        <v>0</v>
      </c>
      <c r="F1762">
        <f t="shared" si="27"/>
        <v>0</v>
      </c>
      <c r="G1762">
        <v>52.82</v>
      </c>
      <c r="H1762">
        <v>-6.06</v>
      </c>
      <c r="I1762">
        <v>1.2833333330000001</v>
      </c>
      <c r="J1762">
        <v>5.50763E-5</v>
      </c>
    </row>
    <row r="1763" spans="1:10" x14ac:dyDescent="0.3">
      <c r="A1763">
        <v>53060600</v>
      </c>
      <c r="B1763">
        <v>0</v>
      </c>
      <c r="C1763">
        <v>0</v>
      </c>
      <c r="D1763">
        <v>0</v>
      </c>
      <c r="E1763">
        <v>0</v>
      </c>
      <c r="F1763">
        <f t="shared" si="27"/>
        <v>0</v>
      </c>
      <c r="G1763">
        <v>53.06</v>
      </c>
      <c r="H1763">
        <v>-6</v>
      </c>
      <c r="I1763">
        <v>1.2833333330000001</v>
      </c>
      <c r="J1763">
        <v>5.50763E-5</v>
      </c>
    </row>
    <row r="1764" spans="1:10" x14ac:dyDescent="0.3">
      <c r="A1764">
        <v>53080524</v>
      </c>
      <c r="B1764">
        <v>0</v>
      </c>
      <c r="C1764">
        <v>0</v>
      </c>
      <c r="D1764">
        <v>0</v>
      </c>
      <c r="E1764">
        <v>0</v>
      </c>
      <c r="F1764">
        <f t="shared" si="27"/>
        <v>0</v>
      </c>
      <c r="G1764">
        <v>53.08</v>
      </c>
      <c r="H1764">
        <v>-5.24</v>
      </c>
      <c r="I1764">
        <v>1.2833333330000001</v>
      </c>
      <c r="J1764">
        <v>5.50763E-5</v>
      </c>
    </row>
    <row r="1765" spans="1:10" x14ac:dyDescent="0.3">
      <c r="A1765">
        <v>53380402</v>
      </c>
      <c r="B1765">
        <v>0</v>
      </c>
      <c r="C1765">
        <v>0</v>
      </c>
      <c r="D1765">
        <v>0</v>
      </c>
      <c r="E1765">
        <v>0</v>
      </c>
      <c r="F1765">
        <f t="shared" si="27"/>
        <v>0</v>
      </c>
      <c r="G1765">
        <v>53.38</v>
      </c>
      <c r="H1765">
        <v>-4.0199999999999996</v>
      </c>
      <c r="I1765">
        <v>1.2833333330000001</v>
      </c>
      <c r="J1765">
        <v>5.50763E-5</v>
      </c>
    </row>
    <row r="1766" spans="1:10" x14ac:dyDescent="0.3">
      <c r="A1766">
        <v>53840360</v>
      </c>
      <c r="B1766">
        <v>0</v>
      </c>
      <c r="C1766">
        <v>0</v>
      </c>
      <c r="D1766">
        <v>0</v>
      </c>
      <c r="E1766">
        <v>0</v>
      </c>
      <c r="F1766">
        <f t="shared" si="27"/>
        <v>0</v>
      </c>
      <c r="G1766">
        <v>53.84</v>
      </c>
      <c r="H1766">
        <v>-3.6</v>
      </c>
      <c r="I1766">
        <v>1.2833333339999999</v>
      </c>
      <c r="J1766">
        <v>5.50763E-5</v>
      </c>
    </row>
    <row r="1767" spans="1:10" x14ac:dyDescent="0.3">
      <c r="A1767">
        <v>54060482</v>
      </c>
      <c r="B1767">
        <v>0</v>
      </c>
      <c r="C1767">
        <v>0</v>
      </c>
      <c r="D1767">
        <v>0</v>
      </c>
      <c r="E1767">
        <v>0</v>
      </c>
      <c r="F1767">
        <f t="shared" si="27"/>
        <v>0</v>
      </c>
      <c r="G1767">
        <v>54.06</v>
      </c>
      <c r="H1767">
        <v>-4.82</v>
      </c>
      <c r="I1767">
        <v>1.2833333330000001</v>
      </c>
      <c r="J1767">
        <v>5.50763E-5</v>
      </c>
    </row>
    <row r="1768" spans="1:10" x14ac:dyDescent="0.3">
      <c r="A1768">
        <v>51880556</v>
      </c>
      <c r="B1768">
        <v>0</v>
      </c>
      <c r="C1768">
        <v>0</v>
      </c>
      <c r="D1768">
        <v>0</v>
      </c>
      <c r="E1768">
        <v>0</v>
      </c>
      <c r="F1768">
        <f t="shared" si="27"/>
        <v>0</v>
      </c>
      <c r="G1768">
        <v>51.88</v>
      </c>
      <c r="H1768">
        <v>-5.56</v>
      </c>
      <c r="I1768">
        <v>1.3</v>
      </c>
      <c r="J1768">
        <v>5.5791600000000003E-5</v>
      </c>
    </row>
    <row r="1769" spans="1:10" x14ac:dyDescent="0.3">
      <c r="A1769">
        <v>52020688</v>
      </c>
      <c r="B1769">
        <v>0</v>
      </c>
      <c r="C1769">
        <v>0</v>
      </c>
      <c r="D1769">
        <v>0</v>
      </c>
      <c r="E1769">
        <v>0</v>
      </c>
      <c r="F1769">
        <f t="shared" si="27"/>
        <v>0</v>
      </c>
      <c r="G1769">
        <v>52.02</v>
      </c>
      <c r="H1769">
        <v>-6.88</v>
      </c>
      <c r="I1769">
        <v>1.3</v>
      </c>
      <c r="J1769">
        <v>5.5791600000000003E-5</v>
      </c>
    </row>
    <row r="1770" spans="1:10" x14ac:dyDescent="0.3">
      <c r="A1770">
        <v>52180588</v>
      </c>
      <c r="B1770">
        <v>0</v>
      </c>
      <c r="C1770">
        <v>0</v>
      </c>
      <c r="D1770">
        <v>0</v>
      </c>
      <c r="E1770">
        <v>0</v>
      </c>
      <c r="F1770">
        <f t="shared" si="27"/>
        <v>0</v>
      </c>
      <c r="G1770">
        <v>52.18</v>
      </c>
      <c r="H1770">
        <v>-5.88</v>
      </c>
      <c r="I1770">
        <v>1.3</v>
      </c>
      <c r="J1770">
        <v>5.5791600000000003E-5</v>
      </c>
    </row>
    <row r="1771" spans="1:10" x14ac:dyDescent="0.3">
      <c r="A1771">
        <v>52200546</v>
      </c>
      <c r="B1771">
        <v>0</v>
      </c>
      <c r="C1771">
        <v>0</v>
      </c>
      <c r="D1771">
        <v>0</v>
      </c>
      <c r="E1771">
        <v>0</v>
      </c>
      <c r="F1771">
        <f t="shared" si="27"/>
        <v>0</v>
      </c>
      <c r="G1771">
        <v>52.2</v>
      </c>
      <c r="H1771">
        <v>-5.46</v>
      </c>
      <c r="I1771">
        <v>1.3</v>
      </c>
      <c r="J1771">
        <v>5.5791600000000003E-5</v>
      </c>
    </row>
    <row r="1772" spans="1:10" x14ac:dyDescent="0.3">
      <c r="A1772">
        <v>52200600</v>
      </c>
      <c r="B1772">
        <v>0</v>
      </c>
      <c r="C1772">
        <v>0</v>
      </c>
      <c r="D1772">
        <v>0</v>
      </c>
      <c r="E1772">
        <v>0</v>
      </c>
      <c r="F1772">
        <f t="shared" si="27"/>
        <v>0</v>
      </c>
      <c r="G1772">
        <v>52.2</v>
      </c>
      <c r="H1772">
        <v>-6</v>
      </c>
      <c r="I1772">
        <v>1.299999999</v>
      </c>
      <c r="J1772">
        <v>5.5791600000000003E-5</v>
      </c>
    </row>
    <row r="1773" spans="1:10" x14ac:dyDescent="0.3">
      <c r="A1773">
        <v>52280552</v>
      </c>
      <c r="B1773">
        <v>0</v>
      </c>
      <c r="C1773">
        <v>0</v>
      </c>
      <c r="D1773">
        <v>0</v>
      </c>
      <c r="E1773">
        <v>0</v>
      </c>
      <c r="F1773">
        <f t="shared" si="27"/>
        <v>0</v>
      </c>
      <c r="G1773">
        <v>52.28</v>
      </c>
      <c r="H1773">
        <v>-5.52</v>
      </c>
      <c r="I1773">
        <v>1.3</v>
      </c>
      <c r="J1773">
        <v>5.5791600000000003E-5</v>
      </c>
    </row>
    <row r="1774" spans="1:10" x14ac:dyDescent="0.3">
      <c r="A1774">
        <v>52300568</v>
      </c>
      <c r="B1774">
        <v>0</v>
      </c>
      <c r="C1774">
        <v>0</v>
      </c>
      <c r="D1774">
        <v>0</v>
      </c>
      <c r="E1774">
        <v>0</v>
      </c>
      <c r="F1774">
        <f t="shared" si="27"/>
        <v>0</v>
      </c>
      <c r="G1774">
        <v>52.3</v>
      </c>
      <c r="H1774">
        <v>-5.68</v>
      </c>
      <c r="I1774">
        <v>1.299999999</v>
      </c>
      <c r="J1774">
        <v>5.5791600000000003E-5</v>
      </c>
    </row>
    <row r="1775" spans="1:10" x14ac:dyDescent="0.3">
      <c r="A1775">
        <v>52380504</v>
      </c>
      <c r="B1775">
        <v>0</v>
      </c>
      <c r="C1775">
        <v>0</v>
      </c>
      <c r="D1775">
        <v>0</v>
      </c>
      <c r="E1775">
        <v>0</v>
      </c>
      <c r="F1775">
        <f t="shared" si="27"/>
        <v>0</v>
      </c>
      <c r="G1775">
        <v>52.38</v>
      </c>
      <c r="H1775">
        <v>-5.04</v>
      </c>
      <c r="I1775">
        <v>1.3</v>
      </c>
      <c r="J1775">
        <v>5.5791600000000003E-5</v>
      </c>
    </row>
    <row r="1776" spans="1:10" x14ac:dyDescent="0.3">
      <c r="A1776">
        <v>52420608</v>
      </c>
      <c r="B1776">
        <v>0</v>
      </c>
      <c r="C1776">
        <v>0</v>
      </c>
      <c r="D1776">
        <v>0</v>
      </c>
      <c r="E1776">
        <v>0</v>
      </c>
      <c r="F1776">
        <f t="shared" si="27"/>
        <v>0</v>
      </c>
      <c r="G1776">
        <v>52.42</v>
      </c>
      <c r="H1776">
        <v>-6.08</v>
      </c>
      <c r="I1776">
        <v>1.3</v>
      </c>
      <c r="J1776">
        <v>5.5791600000000003E-5</v>
      </c>
    </row>
    <row r="1777" spans="1:10" x14ac:dyDescent="0.3">
      <c r="A1777">
        <v>53460402</v>
      </c>
      <c r="B1777">
        <v>0</v>
      </c>
      <c r="C1777">
        <v>0</v>
      </c>
      <c r="D1777">
        <v>0</v>
      </c>
      <c r="E1777">
        <v>0</v>
      </c>
      <c r="F1777">
        <f t="shared" si="27"/>
        <v>0</v>
      </c>
      <c r="G1777">
        <v>53.46</v>
      </c>
      <c r="H1777">
        <v>-4.0199999999999996</v>
      </c>
      <c r="I1777">
        <v>1.299999999</v>
      </c>
      <c r="J1777">
        <v>5.5791600000000003E-5</v>
      </c>
    </row>
    <row r="1778" spans="1:10" x14ac:dyDescent="0.3">
      <c r="A1778">
        <v>51520498</v>
      </c>
      <c r="B1778">
        <v>0</v>
      </c>
      <c r="C1778">
        <v>0</v>
      </c>
      <c r="D1778">
        <v>0</v>
      </c>
      <c r="E1778">
        <v>0</v>
      </c>
      <c r="F1778">
        <f t="shared" si="27"/>
        <v>0</v>
      </c>
      <c r="G1778">
        <v>51.52</v>
      </c>
      <c r="H1778">
        <v>-4.9800000000000004</v>
      </c>
      <c r="I1778">
        <v>1.316666667</v>
      </c>
      <c r="J1778">
        <v>5.6506899999999999E-5</v>
      </c>
    </row>
    <row r="1779" spans="1:10" x14ac:dyDescent="0.3">
      <c r="A1779">
        <v>51560528</v>
      </c>
      <c r="B1779">
        <v>0</v>
      </c>
      <c r="C1779">
        <v>0</v>
      </c>
      <c r="D1779">
        <v>0</v>
      </c>
      <c r="E1779">
        <v>0</v>
      </c>
      <c r="F1779">
        <f t="shared" si="27"/>
        <v>0</v>
      </c>
      <c r="G1779">
        <v>51.56</v>
      </c>
      <c r="H1779">
        <v>-5.28</v>
      </c>
      <c r="I1779">
        <v>1.316666667</v>
      </c>
      <c r="J1779">
        <v>5.6506899999999999E-5</v>
      </c>
    </row>
    <row r="1780" spans="1:10" x14ac:dyDescent="0.3">
      <c r="A1780">
        <v>51800608</v>
      </c>
      <c r="B1780">
        <v>0</v>
      </c>
      <c r="C1780">
        <v>0</v>
      </c>
      <c r="D1780">
        <v>0</v>
      </c>
      <c r="E1780">
        <v>0</v>
      </c>
      <c r="F1780">
        <f t="shared" si="27"/>
        <v>0</v>
      </c>
      <c r="G1780">
        <v>51.8</v>
      </c>
      <c r="H1780">
        <v>-6.08</v>
      </c>
      <c r="I1780">
        <v>1.316666667</v>
      </c>
      <c r="J1780">
        <v>5.6506899999999999E-5</v>
      </c>
    </row>
    <row r="1781" spans="1:10" x14ac:dyDescent="0.3">
      <c r="A1781">
        <v>51980596</v>
      </c>
      <c r="B1781">
        <v>0</v>
      </c>
      <c r="C1781">
        <v>0</v>
      </c>
      <c r="D1781">
        <v>0</v>
      </c>
      <c r="E1781">
        <v>0</v>
      </c>
      <c r="F1781">
        <f t="shared" si="27"/>
        <v>0</v>
      </c>
      <c r="G1781">
        <v>51.98</v>
      </c>
      <c r="H1781">
        <v>-5.96</v>
      </c>
      <c r="I1781">
        <v>1.3166666680000001</v>
      </c>
      <c r="J1781">
        <v>5.6506899999999999E-5</v>
      </c>
    </row>
    <row r="1782" spans="1:10" x14ac:dyDescent="0.3">
      <c r="A1782">
        <v>52020670</v>
      </c>
      <c r="B1782">
        <v>0</v>
      </c>
      <c r="C1782">
        <v>0</v>
      </c>
      <c r="D1782">
        <v>0</v>
      </c>
      <c r="E1782">
        <v>0</v>
      </c>
      <c r="F1782">
        <f t="shared" si="27"/>
        <v>0</v>
      </c>
      <c r="G1782">
        <v>52.02</v>
      </c>
      <c r="H1782">
        <v>-6.7</v>
      </c>
      <c r="I1782">
        <v>1.316666667</v>
      </c>
      <c r="J1782">
        <v>5.6506899999999999E-5</v>
      </c>
    </row>
    <row r="1783" spans="1:10" x14ac:dyDescent="0.3">
      <c r="A1783">
        <v>52080510</v>
      </c>
      <c r="B1783">
        <v>0</v>
      </c>
      <c r="C1783">
        <v>0</v>
      </c>
      <c r="D1783">
        <v>0</v>
      </c>
      <c r="E1783">
        <v>0</v>
      </c>
      <c r="F1783">
        <f t="shared" si="27"/>
        <v>0</v>
      </c>
      <c r="G1783">
        <v>52.08</v>
      </c>
      <c r="H1783">
        <v>-5.0999999999999996</v>
      </c>
      <c r="I1783">
        <v>1.316666667</v>
      </c>
      <c r="J1783">
        <v>5.6506899999999999E-5</v>
      </c>
    </row>
    <row r="1784" spans="1:10" x14ac:dyDescent="0.3">
      <c r="A1784">
        <v>52300538</v>
      </c>
      <c r="B1784">
        <v>0</v>
      </c>
      <c r="C1784">
        <v>0</v>
      </c>
      <c r="D1784">
        <v>0</v>
      </c>
      <c r="E1784">
        <v>0</v>
      </c>
      <c r="F1784">
        <f t="shared" si="27"/>
        <v>0</v>
      </c>
      <c r="G1784">
        <v>52.3</v>
      </c>
      <c r="H1784">
        <v>-5.38</v>
      </c>
      <c r="I1784">
        <v>1.316666667</v>
      </c>
      <c r="J1784">
        <v>5.6506899999999999E-5</v>
      </c>
    </row>
    <row r="1785" spans="1:10" x14ac:dyDescent="0.3">
      <c r="A1785">
        <v>52560482</v>
      </c>
      <c r="B1785">
        <v>52.56</v>
      </c>
      <c r="C1785">
        <v>-4.82</v>
      </c>
      <c r="D1785">
        <v>0.91666599999999998</v>
      </c>
      <c r="E1785">
        <v>3.0074200000000001E-5</v>
      </c>
      <c r="F1785">
        <f t="shared" si="27"/>
        <v>6.17300129296412E-4</v>
      </c>
      <c r="G1785">
        <v>52.56</v>
      </c>
      <c r="H1785">
        <v>-4.82</v>
      </c>
      <c r="I1785">
        <v>1.316666667</v>
      </c>
      <c r="J1785">
        <v>5.6506899999999999E-5</v>
      </c>
    </row>
    <row r="1786" spans="1:10" x14ac:dyDescent="0.3">
      <c r="A1786">
        <v>53060530</v>
      </c>
      <c r="B1786">
        <v>0</v>
      </c>
      <c r="C1786">
        <v>0</v>
      </c>
      <c r="D1786">
        <v>0</v>
      </c>
      <c r="E1786">
        <v>0</v>
      </c>
      <c r="F1786">
        <f t="shared" si="27"/>
        <v>0</v>
      </c>
      <c r="G1786">
        <v>53.06</v>
      </c>
      <c r="H1786">
        <v>-5.3</v>
      </c>
      <c r="I1786">
        <v>1.316666667</v>
      </c>
      <c r="J1786">
        <v>5.6506899999999999E-5</v>
      </c>
    </row>
    <row r="1787" spans="1:10" x14ac:dyDescent="0.3">
      <c r="A1787">
        <v>51400458</v>
      </c>
      <c r="B1787">
        <v>51.4</v>
      </c>
      <c r="C1787">
        <v>-4.58</v>
      </c>
      <c r="D1787">
        <v>2</v>
      </c>
      <c r="E1787">
        <v>6.5616499999999998E-5</v>
      </c>
      <c r="F1787">
        <f t="shared" si="27"/>
        <v>1.3468376252558992E-3</v>
      </c>
      <c r="G1787">
        <v>51.4</v>
      </c>
      <c r="H1787">
        <v>-4.58</v>
      </c>
      <c r="I1787">
        <v>1.3333333329999999</v>
      </c>
      <c r="J1787">
        <v>5.7222200000000002E-5</v>
      </c>
    </row>
    <row r="1788" spans="1:10" x14ac:dyDescent="0.3">
      <c r="A1788">
        <v>51940676</v>
      </c>
      <c r="B1788">
        <v>51.94</v>
      </c>
      <c r="C1788">
        <v>-6.76</v>
      </c>
      <c r="D1788">
        <v>6.8833320000000002</v>
      </c>
      <c r="E1788">
        <v>2.2583E-4</v>
      </c>
      <c r="F1788">
        <f t="shared" si="27"/>
        <v>4.6353652623639698E-3</v>
      </c>
      <c r="G1788">
        <v>51.94</v>
      </c>
      <c r="H1788">
        <v>-6.76</v>
      </c>
      <c r="I1788">
        <v>1.3333333329999999</v>
      </c>
      <c r="J1788">
        <v>5.7222200000000002E-5</v>
      </c>
    </row>
    <row r="1789" spans="1:10" x14ac:dyDescent="0.3">
      <c r="A1789">
        <v>51960652</v>
      </c>
      <c r="B1789">
        <v>0</v>
      </c>
      <c r="C1789">
        <v>0</v>
      </c>
      <c r="D1789">
        <v>0</v>
      </c>
      <c r="E1789">
        <v>0</v>
      </c>
      <c r="F1789">
        <f t="shared" si="27"/>
        <v>0</v>
      </c>
      <c r="G1789">
        <v>51.96</v>
      </c>
      <c r="H1789">
        <v>-6.52</v>
      </c>
      <c r="I1789">
        <v>1.333333334</v>
      </c>
      <c r="J1789">
        <v>5.7222200000000002E-5</v>
      </c>
    </row>
    <row r="1790" spans="1:10" x14ac:dyDescent="0.3">
      <c r="A1790">
        <v>52020674</v>
      </c>
      <c r="B1790">
        <v>0</v>
      </c>
      <c r="C1790">
        <v>0</v>
      </c>
      <c r="D1790">
        <v>0</v>
      </c>
      <c r="E1790">
        <v>0</v>
      </c>
      <c r="F1790">
        <f t="shared" si="27"/>
        <v>0</v>
      </c>
      <c r="G1790">
        <v>52.02</v>
      </c>
      <c r="H1790">
        <v>-6.74</v>
      </c>
      <c r="I1790">
        <v>1.333333334</v>
      </c>
      <c r="J1790">
        <v>5.7222200000000002E-5</v>
      </c>
    </row>
    <row r="1791" spans="1:10" x14ac:dyDescent="0.3">
      <c r="A1791">
        <v>52260592</v>
      </c>
      <c r="B1791">
        <v>0</v>
      </c>
      <c r="C1791">
        <v>0</v>
      </c>
      <c r="D1791">
        <v>0</v>
      </c>
      <c r="E1791">
        <v>0</v>
      </c>
      <c r="F1791">
        <f t="shared" si="27"/>
        <v>0</v>
      </c>
      <c r="G1791">
        <v>52.26</v>
      </c>
      <c r="H1791">
        <v>-5.92</v>
      </c>
      <c r="I1791">
        <v>1.3333333329999999</v>
      </c>
      <c r="J1791">
        <v>5.7222200000000002E-5</v>
      </c>
    </row>
    <row r="1792" spans="1:10" x14ac:dyDescent="0.3">
      <c r="A1792">
        <v>52340592</v>
      </c>
      <c r="B1792">
        <v>0</v>
      </c>
      <c r="C1792">
        <v>0</v>
      </c>
      <c r="D1792">
        <v>0</v>
      </c>
      <c r="E1792">
        <v>0</v>
      </c>
      <c r="F1792">
        <f t="shared" si="27"/>
        <v>0</v>
      </c>
      <c r="G1792">
        <v>52.34</v>
      </c>
      <c r="H1792">
        <v>-5.92</v>
      </c>
      <c r="I1792">
        <v>1.3333333329999999</v>
      </c>
      <c r="J1792">
        <v>5.7222200000000002E-5</v>
      </c>
    </row>
    <row r="1793" spans="1:10" x14ac:dyDescent="0.3">
      <c r="A1793">
        <v>52400600</v>
      </c>
      <c r="B1793">
        <v>0</v>
      </c>
      <c r="C1793">
        <v>0</v>
      </c>
      <c r="D1793">
        <v>0</v>
      </c>
      <c r="E1793">
        <v>0</v>
      </c>
      <c r="F1793">
        <f t="shared" si="27"/>
        <v>0</v>
      </c>
      <c r="G1793">
        <v>52.4</v>
      </c>
      <c r="H1793">
        <v>-6</v>
      </c>
      <c r="I1793">
        <v>1.333333334</v>
      </c>
      <c r="J1793">
        <v>5.7222200000000002E-5</v>
      </c>
    </row>
    <row r="1794" spans="1:10" x14ac:dyDescent="0.3">
      <c r="A1794">
        <v>52500514</v>
      </c>
      <c r="B1794">
        <v>0</v>
      </c>
      <c r="C1794">
        <v>0</v>
      </c>
      <c r="D1794">
        <v>0</v>
      </c>
      <c r="E1794">
        <v>0</v>
      </c>
      <c r="F1794">
        <f t="shared" si="27"/>
        <v>0</v>
      </c>
      <c r="G1794">
        <v>52.5</v>
      </c>
      <c r="H1794">
        <v>-5.14</v>
      </c>
      <c r="I1794">
        <v>1.333333334</v>
      </c>
      <c r="J1794">
        <v>5.7222200000000002E-5</v>
      </c>
    </row>
    <row r="1795" spans="1:10" x14ac:dyDescent="0.3">
      <c r="A1795">
        <v>52660502</v>
      </c>
      <c r="B1795">
        <v>0</v>
      </c>
      <c r="C1795">
        <v>0</v>
      </c>
      <c r="D1795">
        <v>0</v>
      </c>
      <c r="E1795">
        <v>0</v>
      </c>
      <c r="F1795">
        <f t="shared" ref="F1795:F1858" si="28">D1795/1484.96</f>
        <v>0</v>
      </c>
      <c r="G1795">
        <v>52.66</v>
      </c>
      <c r="H1795">
        <v>-5.0199999999999996</v>
      </c>
      <c r="I1795">
        <v>1.333333334</v>
      </c>
      <c r="J1795">
        <v>5.7222200000000002E-5</v>
      </c>
    </row>
    <row r="1796" spans="1:10" x14ac:dyDescent="0.3">
      <c r="A1796">
        <v>53680534</v>
      </c>
      <c r="B1796">
        <v>0</v>
      </c>
      <c r="C1796">
        <v>0</v>
      </c>
      <c r="D1796">
        <v>0</v>
      </c>
      <c r="E1796">
        <v>0</v>
      </c>
      <c r="F1796">
        <f t="shared" si="28"/>
        <v>0</v>
      </c>
      <c r="G1796">
        <v>53.68</v>
      </c>
      <c r="H1796">
        <v>-5.34</v>
      </c>
      <c r="I1796">
        <v>1.3333333329999999</v>
      </c>
      <c r="J1796">
        <v>5.7222200000000002E-5</v>
      </c>
    </row>
    <row r="1797" spans="1:10" x14ac:dyDescent="0.3">
      <c r="A1797">
        <v>53900408</v>
      </c>
      <c r="B1797">
        <v>0</v>
      </c>
      <c r="C1797">
        <v>0</v>
      </c>
      <c r="D1797">
        <v>0</v>
      </c>
      <c r="E1797">
        <v>0</v>
      </c>
      <c r="F1797">
        <f t="shared" si="28"/>
        <v>0</v>
      </c>
      <c r="G1797">
        <v>53.9</v>
      </c>
      <c r="H1797">
        <v>-4.08</v>
      </c>
      <c r="I1797">
        <v>1.3333333329999999</v>
      </c>
      <c r="J1797">
        <v>5.7222200000000002E-5</v>
      </c>
    </row>
    <row r="1798" spans="1:10" x14ac:dyDescent="0.3">
      <c r="A1798">
        <v>51360436</v>
      </c>
      <c r="B1798">
        <v>0</v>
      </c>
      <c r="C1798">
        <v>0</v>
      </c>
      <c r="D1798">
        <v>0</v>
      </c>
      <c r="E1798">
        <v>0</v>
      </c>
      <c r="F1798">
        <f t="shared" si="28"/>
        <v>0</v>
      </c>
      <c r="G1798">
        <v>51.36</v>
      </c>
      <c r="H1798">
        <v>-4.3600000000000003</v>
      </c>
      <c r="I1798">
        <v>1.35</v>
      </c>
      <c r="J1798">
        <v>5.7937399999999999E-5</v>
      </c>
    </row>
    <row r="1799" spans="1:10" x14ac:dyDescent="0.3">
      <c r="A1799">
        <v>51600622</v>
      </c>
      <c r="B1799">
        <v>0</v>
      </c>
      <c r="C1799">
        <v>0</v>
      </c>
      <c r="D1799">
        <v>0</v>
      </c>
      <c r="E1799">
        <v>0</v>
      </c>
      <c r="F1799">
        <f t="shared" si="28"/>
        <v>0</v>
      </c>
      <c r="G1799">
        <v>51.6</v>
      </c>
      <c r="H1799">
        <v>-6.22</v>
      </c>
      <c r="I1799">
        <v>1.35</v>
      </c>
      <c r="J1799">
        <v>5.7937399999999999E-5</v>
      </c>
    </row>
    <row r="1800" spans="1:10" x14ac:dyDescent="0.3">
      <c r="A1800">
        <v>52000678</v>
      </c>
      <c r="B1800">
        <v>0</v>
      </c>
      <c r="C1800">
        <v>0</v>
      </c>
      <c r="D1800">
        <v>0</v>
      </c>
      <c r="E1800">
        <v>0</v>
      </c>
      <c r="F1800">
        <f t="shared" si="28"/>
        <v>0</v>
      </c>
      <c r="G1800">
        <v>52</v>
      </c>
      <c r="H1800">
        <v>-6.78</v>
      </c>
      <c r="I1800">
        <v>1.35</v>
      </c>
      <c r="J1800">
        <v>5.7937399999999999E-5</v>
      </c>
    </row>
    <row r="1801" spans="1:10" x14ac:dyDescent="0.3">
      <c r="A1801">
        <v>52020716</v>
      </c>
      <c r="B1801">
        <v>52.02</v>
      </c>
      <c r="C1801">
        <v>-7.16</v>
      </c>
      <c r="D1801">
        <v>2</v>
      </c>
      <c r="E1801">
        <v>6.5616499999999998E-5</v>
      </c>
      <c r="F1801">
        <f t="shared" si="28"/>
        <v>1.3468376252558992E-3</v>
      </c>
      <c r="G1801">
        <v>52.02</v>
      </c>
      <c r="H1801">
        <v>-7.16</v>
      </c>
      <c r="I1801">
        <v>1.35</v>
      </c>
      <c r="J1801">
        <v>5.7937399999999999E-5</v>
      </c>
    </row>
    <row r="1802" spans="1:10" x14ac:dyDescent="0.3">
      <c r="A1802">
        <v>52060676</v>
      </c>
      <c r="B1802">
        <v>0</v>
      </c>
      <c r="C1802">
        <v>0</v>
      </c>
      <c r="D1802">
        <v>0</v>
      </c>
      <c r="E1802">
        <v>0</v>
      </c>
      <c r="F1802">
        <f t="shared" si="28"/>
        <v>0</v>
      </c>
      <c r="G1802">
        <v>52.06</v>
      </c>
      <c r="H1802">
        <v>-6.76</v>
      </c>
      <c r="I1802">
        <v>1.3500000009999999</v>
      </c>
      <c r="J1802">
        <v>5.7937399999999999E-5</v>
      </c>
    </row>
    <row r="1803" spans="1:10" x14ac:dyDescent="0.3">
      <c r="A1803">
        <v>52080584</v>
      </c>
      <c r="B1803">
        <v>0</v>
      </c>
      <c r="C1803">
        <v>0</v>
      </c>
      <c r="D1803">
        <v>0</v>
      </c>
      <c r="E1803">
        <v>0</v>
      </c>
      <c r="F1803">
        <f t="shared" si="28"/>
        <v>0</v>
      </c>
      <c r="G1803">
        <v>52.08</v>
      </c>
      <c r="H1803">
        <v>-5.84</v>
      </c>
      <c r="I1803">
        <v>1.35</v>
      </c>
      <c r="J1803">
        <v>5.7937399999999999E-5</v>
      </c>
    </row>
    <row r="1804" spans="1:10" x14ac:dyDescent="0.3">
      <c r="A1804">
        <v>52080672</v>
      </c>
      <c r="B1804">
        <v>0</v>
      </c>
      <c r="C1804">
        <v>0</v>
      </c>
      <c r="D1804">
        <v>0</v>
      </c>
      <c r="E1804">
        <v>0</v>
      </c>
      <c r="F1804">
        <f t="shared" si="28"/>
        <v>0</v>
      </c>
      <c r="G1804">
        <v>52.08</v>
      </c>
      <c r="H1804">
        <v>-6.72</v>
      </c>
      <c r="I1804">
        <v>1.35</v>
      </c>
      <c r="J1804">
        <v>5.7937399999999999E-5</v>
      </c>
    </row>
    <row r="1805" spans="1:10" x14ac:dyDescent="0.3">
      <c r="A1805">
        <v>52340518</v>
      </c>
      <c r="B1805">
        <v>0</v>
      </c>
      <c r="C1805">
        <v>0</v>
      </c>
      <c r="D1805">
        <v>0</v>
      </c>
      <c r="E1805">
        <v>0</v>
      </c>
      <c r="F1805">
        <f t="shared" si="28"/>
        <v>0</v>
      </c>
      <c r="G1805">
        <v>52.34</v>
      </c>
      <c r="H1805">
        <v>-5.18</v>
      </c>
      <c r="I1805">
        <v>1.35</v>
      </c>
      <c r="J1805">
        <v>5.7937399999999999E-5</v>
      </c>
    </row>
    <row r="1806" spans="1:10" x14ac:dyDescent="0.3">
      <c r="A1806">
        <v>52380550</v>
      </c>
      <c r="B1806">
        <v>0</v>
      </c>
      <c r="C1806">
        <v>0</v>
      </c>
      <c r="D1806">
        <v>0</v>
      </c>
      <c r="E1806">
        <v>0</v>
      </c>
      <c r="F1806">
        <f t="shared" si="28"/>
        <v>0</v>
      </c>
      <c r="G1806">
        <v>52.38</v>
      </c>
      <c r="H1806">
        <v>-5.5</v>
      </c>
      <c r="I1806">
        <v>1.35</v>
      </c>
      <c r="J1806">
        <v>5.7937399999999999E-5</v>
      </c>
    </row>
    <row r="1807" spans="1:10" x14ac:dyDescent="0.3">
      <c r="A1807">
        <v>52380590</v>
      </c>
      <c r="B1807">
        <v>0</v>
      </c>
      <c r="C1807">
        <v>0</v>
      </c>
      <c r="D1807">
        <v>0</v>
      </c>
      <c r="E1807">
        <v>0</v>
      </c>
      <c r="F1807">
        <f t="shared" si="28"/>
        <v>0</v>
      </c>
      <c r="G1807">
        <v>52.38</v>
      </c>
      <c r="H1807">
        <v>-5.9</v>
      </c>
      <c r="I1807">
        <v>1.35</v>
      </c>
      <c r="J1807">
        <v>5.7937399999999999E-5</v>
      </c>
    </row>
    <row r="1808" spans="1:10" x14ac:dyDescent="0.3">
      <c r="A1808">
        <v>52440610</v>
      </c>
      <c r="B1808">
        <v>0</v>
      </c>
      <c r="C1808">
        <v>0</v>
      </c>
      <c r="D1808">
        <v>0</v>
      </c>
      <c r="E1808">
        <v>0</v>
      </c>
      <c r="F1808">
        <f t="shared" si="28"/>
        <v>0</v>
      </c>
      <c r="G1808">
        <v>52.44</v>
      </c>
      <c r="H1808">
        <v>-6.1</v>
      </c>
      <c r="I1808">
        <v>1.35</v>
      </c>
      <c r="J1808">
        <v>5.7937399999999999E-5</v>
      </c>
    </row>
    <row r="1809" spans="1:10" x14ac:dyDescent="0.3">
      <c r="A1809">
        <v>52460616</v>
      </c>
      <c r="B1809">
        <v>0</v>
      </c>
      <c r="C1809">
        <v>0</v>
      </c>
      <c r="D1809">
        <v>0</v>
      </c>
      <c r="E1809">
        <v>0</v>
      </c>
      <c r="F1809">
        <f t="shared" si="28"/>
        <v>0</v>
      </c>
      <c r="G1809">
        <v>52.46</v>
      </c>
      <c r="H1809">
        <v>-6.16</v>
      </c>
      <c r="I1809">
        <v>1.35</v>
      </c>
      <c r="J1809">
        <v>5.7937399999999999E-5</v>
      </c>
    </row>
    <row r="1810" spans="1:10" x14ac:dyDescent="0.3">
      <c r="A1810">
        <v>52600598</v>
      </c>
      <c r="B1810">
        <v>0</v>
      </c>
      <c r="C1810">
        <v>0</v>
      </c>
      <c r="D1810">
        <v>0</v>
      </c>
      <c r="E1810">
        <v>0</v>
      </c>
      <c r="F1810">
        <f t="shared" si="28"/>
        <v>0</v>
      </c>
      <c r="G1810">
        <v>52.6</v>
      </c>
      <c r="H1810">
        <v>-5.98</v>
      </c>
      <c r="I1810">
        <v>1.349999999</v>
      </c>
      <c r="J1810">
        <v>5.7937399999999999E-5</v>
      </c>
    </row>
    <row r="1811" spans="1:10" x14ac:dyDescent="0.3">
      <c r="A1811">
        <v>53520560</v>
      </c>
      <c r="B1811">
        <v>53.52</v>
      </c>
      <c r="C1811">
        <v>-5.6</v>
      </c>
      <c r="D1811">
        <v>14</v>
      </c>
      <c r="E1811">
        <v>4.5931500000000002E-4</v>
      </c>
      <c r="F1811">
        <f t="shared" si="28"/>
        <v>9.4278633767912942E-3</v>
      </c>
      <c r="G1811">
        <v>53.52</v>
      </c>
      <c r="H1811">
        <v>-5.6</v>
      </c>
      <c r="I1811">
        <v>1.35</v>
      </c>
      <c r="J1811">
        <v>5.7937399999999999E-5</v>
      </c>
    </row>
    <row r="1812" spans="1:10" x14ac:dyDescent="0.3">
      <c r="A1812">
        <v>51520660</v>
      </c>
      <c r="B1812">
        <v>51.52</v>
      </c>
      <c r="C1812">
        <v>-6.6</v>
      </c>
      <c r="D1812">
        <v>4</v>
      </c>
      <c r="E1812">
        <v>1.31233E-4</v>
      </c>
      <c r="F1812">
        <f t="shared" si="28"/>
        <v>2.6936752505117983E-3</v>
      </c>
      <c r="G1812">
        <v>51.52</v>
      </c>
      <c r="H1812">
        <v>-6.6</v>
      </c>
      <c r="I1812">
        <v>1.3666666670000001</v>
      </c>
      <c r="J1812">
        <v>5.8652700000000002E-5</v>
      </c>
    </row>
    <row r="1813" spans="1:10" x14ac:dyDescent="0.3">
      <c r="A1813">
        <v>51960714</v>
      </c>
      <c r="B1813">
        <v>51.96</v>
      </c>
      <c r="C1813">
        <v>-7.14</v>
      </c>
      <c r="D1813">
        <v>2</v>
      </c>
      <c r="E1813">
        <v>6.5616499999999998E-5</v>
      </c>
      <c r="F1813">
        <f t="shared" si="28"/>
        <v>1.3468376252558992E-3</v>
      </c>
      <c r="G1813">
        <v>51.96</v>
      </c>
      <c r="H1813">
        <v>-7.14</v>
      </c>
      <c r="I1813">
        <v>1.3666666670000001</v>
      </c>
      <c r="J1813">
        <v>5.8652700000000002E-5</v>
      </c>
    </row>
    <row r="1814" spans="1:10" x14ac:dyDescent="0.3">
      <c r="A1814">
        <v>52000608</v>
      </c>
      <c r="B1814">
        <v>0</v>
      </c>
      <c r="C1814">
        <v>0</v>
      </c>
      <c r="D1814">
        <v>0</v>
      </c>
      <c r="E1814">
        <v>0</v>
      </c>
      <c r="F1814">
        <f t="shared" si="28"/>
        <v>0</v>
      </c>
      <c r="G1814">
        <v>52</v>
      </c>
      <c r="H1814">
        <v>-6.08</v>
      </c>
      <c r="I1814">
        <v>1.3666666670000001</v>
      </c>
      <c r="J1814">
        <v>5.8652700000000002E-5</v>
      </c>
    </row>
    <row r="1815" spans="1:10" x14ac:dyDescent="0.3">
      <c r="A1815">
        <v>52280540</v>
      </c>
      <c r="B1815">
        <v>0</v>
      </c>
      <c r="C1815">
        <v>0</v>
      </c>
      <c r="D1815">
        <v>0</v>
      </c>
      <c r="E1815">
        <v>0</v>
      </c>
      <c r="F1815">
        <f t="shared" si="28"/>
        <v>0</v>
      </c>
      <c r="G1815">
        <v>52.28</v>
      </c>
      <c r="H1815">
        <v>-5.4</v>
      </c>
      <c r="I1815">
        <v>1.3666666670000001</v>
      </c>
      <c r="J1815">
        <v>5.8652700000000002E-5</v>
      </c>
    </row>
    <row r="1816" spans="1:10" x14ac:dyDescent="0.3">
      <c r="A1816">
        <v>52280576</v>
      </c>
      <c r="B1816">
        <v>0</v>
      </c>
      <c r="C1816">
        <v>0</v>
      </c>
      <c r="D1816">
        <v>0</v>
      </c>
      <c r="E1816">
        <v>0</v>
      </c>
      <c r="F1816">
        <f t="shared" si="28"/>
        <v>0</v>
      </c>
      <c r="G1816">
        <v>52.28</v>
      </c>
      <c r="H1816">
        <v>-5.76</v>
      </c>
      <c r="I1816">
        <v>1.3666666670000001</v>
      </c>
      <c r="J1816">
        <v>5.8652700000000002E-5</v>
      </c>
    </row>
    <row r="1817" spans="1:10" x14ac:dyDescent="0.3">
      <c r="A1817">
        <v>52360582</v>
      </c>
      <c r="B1817">
        <v>0</v>
      </c>
      <c r="C1817">
        <v>0</v>
      </c>
      <c r="D1817">
        <v>0</v>
      </c>
      <c r="E1817">
        <v>0</v>
      </c>
      <c r="F1817">
        <f t="shared" si="28"/>
        <v>0</v>
      </c>
      <c r="G1817">
        <v>52.36</v>
      </c>
      <c r="H1817">
        <v>-5.82</v>
      </c>
      <c r="I1817">
        <v>1.3666666670000001</v>
      </c>
      <c r="J1817">
        <v>5.8652700000000002E-5</v>
      </c>
    </row>
    <row r="1818" spans="1:10" x14ac:dyDescent="0.3">
      <c r="A1818">
        <v>52820578</v>
      </c>
      <c r="B1818">
        <v>0</v>
      </c>
      <c r="C1818">
        <v>0</v>
      </c>
      <c r="D1818">
        <v>0</v>
      </c>
      <c r="E1818">
        <v>0</v>
      </c>
      <c r="F1818">
        <f t="shared" si="28"/>
        <v>0</v>
      </c>
      <c r="G1818">
        <v>52.82</v>
      </c>
      <c r="H1818">
        <v>-5.78</v>
      </c>
      <c r="I1818">
        <v>1.3666666670000001</v>
      </c>
      <c r="J1818">
        <v>5.8652700000000002E-5</v>
      </c>
    </row>
    <row r="1819" spans="1:10" x14ac:dyDescent="0.3">
      <c r="A1819">
        <v>53120590</v>
      </c>
      <c r="B1819">
        <v>53.12</v>
      </c>
      <c r="C1819">
        <v>-5.9</v>
      </c>
      <c r="D1819">
        <v>8</v>
      </c>
      <c r="E1819">
        <v>2.6246599999999999E-4</v>
      </c>
      <c r="F1819">
        <f t="shared" si="28"/>
        <v>5.3873505010235967E-3</v>
      </c>
      <c r="G1819">
        <v>53.12</v>
      </c>
      <c r="H1819">
        <v>-5.9</v>
      </c>
      <c r="I1819">
        <v>1.3666666670000001</v>
      </c>
      <c r="J1819">
        <v>5.8652700000000002E-5</v>
      </c>
    </row>
    <row r="1820" spans="1:10" x14ac:dyDescent="0.3">
      <c r="A1820">
        <v>53400570</v>
      </c>
      <c r="B1820">
        <v>0</v>
      </c>
      <c r="C1820">
        <v>0</v>
      </c>
      <c r="D1820">
        <v>0</v>
      </c>
      <c r="E1820">
        <v>0</v>
      </c>
      <c r="F1820">
        <f t="shared" si="28"/>
        <v>0</v>
      </c>
      <c r="G1820">
        <v>53.4</v>
      </c>
      <c r="H1820">
        <v>-5.7</v>
      </c>
      <c r="I1820">
        <v>1.3666666670000001</v>
      </c>
      <c r="J1820">
        <v>5.8652700000000002E-5</v>
      </c>
    </row>
    <row r="1821" spans="1:10" x14ac:dyDescent="0.3">
      <c r="A1821">
        <v>53580382</v>
      </c>
      <c r="B1821">
        <v>0</v>
      </c>
      <c r="C1821">
        <v>0</v>
      </c>
      <c r="D1821">
        <v>0</v>
      </c>
      <c r="E1821">
        <v>0</v>
      </c>
      <c r="F1821">
        <f t="shared" si="28"/>
        <v>0</v>
      </c>
      <c r="G1821">
        <v>53.58</v>
      </c>
      <c r="H1821">
        <v>-3.82</v>
      </c>
      <c r="I1821">
        <v>1.3666666670000001</v>
      </c>
      <c r="J1821">
        <v>5.8652700000000002E-5</v>
      </c>
    </row>
    <row r="1822" spans="1:10" x14ac:dyDescent="0.3">
      <c r="A1822">
        <v>51340438</v>
      </c>
      <c r="B1822">
        <v>0</v>
      </c>
      <c r="C1822">
        <v>0</v>
      </c>
      <c r="D1822">
        <v>0</v>
      </c>
      <c r="E1822">
        <v>0</v>
      </c>
      <c r="F1822">
        <f t="shared" si="28"/>
        <v>0</v>
      </c>
      <c r="G1822">
        <v>51.34</v>
      </c>
      <c r="H1822">
        <v>-4.38</v>
      </c>
      <c r="I1822">
        <v>1.3833333329999999</v>
      </c>
      <c r="J1822">
        <v>5.9367999999999998E-5</v>
      </c>
    </row>
    <row r="1823" spans="1:10" x14ac:dyDescent="0.3">
      <c r="A1823">
        <v>51900582</v>
      </c>
      <c r="B1823">
        <v>0</v>
      </c>
      <c r="C1823">
        <v>0</v>
      </c>
      <c r="D1823">
        <v>0</v>
      </c>
      <c r="E1823">
        <v>0</v>
      </c>
      <c r="F1823">
        <f t="shared" si="28"/>
        <v>0</v>
      </c>
      <c r="G1823">
        <v>51.9</v>
      </c>
      <c r="H1823">
        <v>-5.82</v>
      </c>
      <c r="I1823">
        <v>1.3833333329999999</v>
      </c>
      <c r="J1823">
        <v>5.9367999999999998E-5</v>
      </c>
    </row>
    <row r="1824" spans="1:10" x14ac:dyDescent="0.3">
      <c r="A1824">
        <v>51900678</v>
      </c>
      <c r="B1824">
        <v>0</v>
      </c>
      <c r="C1824">
        <v>0</v>
      </c>
      <c r="D1824">
        <v>0</v>
      </c>
      <c r="E1824">
        <v>0</v>
      </c>
      <c r="F1824">
        <f t="shared" si="28"/>
        <v>0</v>
      </c>
      <c r="G1824">
        <v>51.9</v>
      </c>
      <c r="H1824">
        <v>-6.78</v>
      </c>
      <c r="I1824">
        <v>1.3833333329999999</v>
      </c>
      <c r="J1824">
        <v>5.9367999999999998E-5</v>
      </c>
    </row>
    <row r="1825" spans="1:10" x14ac:dyDescent="0.3">
      <c r="A1825">
        <v>52040686</v>
      </c>
      <c r="B1825">
        <v>0</v>
      </c>
      <c r="C1825">
        <v>0</v>
      </c>
      <c r="D1825">
        <v>0</v>
      </c>
      <c r="E1825">
        <v>0</v>
      </c>
      <c r="F1825">
        <f t="shared" si="28"/>
        <v>0</v>
      </c>
      <c r="G1825">
        <v>52.04</v>
      </c>
      <c r="H1825">
        <v>-6.86</v>
      </c>
      <c r="I1825">
        <v>1.3833333329999999</v>
      </c>
      <c r="J1825">
        <v>5.9367999999999998E-5</v>
      </c>
    </row>
    <row r="1826" spans="1:10" x14ac:dyDescent="0.3">
      <c r="A1826">
        <v>52460612</v>
      </c>
      <c r="B1826">
        <v>0</v>
      </c>
      <c r="C1826">
        <v>0</v>
      </c>
      <c r="D1826">
        <v>0</v>
      </c>
      <c r="E1826">
        <v>0</v>
      </c>
      <c r="F1826">
        <f t="shared" si="28"/>
        <v>0</v>
      </c>
      <c r="G1826">
        <v>52.46</v>
      </c>
      <c r="H1826">
        <v>-6.12</v>
      </c>
      <c r="I1826">
        <v>1.3833333329999999</v>
      </c>
      <c r="J1826">
        <v>5.9367999999999998E-5</v>
      </c>
    </row>
    <row r="1827" spans="1:10" x14ac:dyDescent="0.3">
      <c r="A1827">
        <v>52540548</v>
      </c>
      <c r="B1827">
        <v>0</v>
      </c>
      <c r="C1827">
        <v>0</v>
      </c>
      <c r="D1827">
        <v>0</v>
      </c>
      <c r="E1827">
        <v>0</v>
      </c>
      <c r="F1827">
        <f t="shared" si="28"/>
        <v>0</v>
      </c>
      <c r="G1827">
        <v>52.54</v>
      </c>
      <c r="H1827">
        <v>-5.48</v>
      </c>
      <c r="I1827">
        <v>1.3833333329999999</v>
      </c>
      <c r="J1827">
        <v>5.9367999999999998E-5</v>
      </c>
    </row>
    <row r="1828" spans="1:10" x14ac:dyDescent="0.3">
      <c r="A1828">
        <v>53120532</v>
      </c>
      <c r="B1828">
        <v>0</v>
      </c>
      <c r="C1828">
        <v>0</v>
      </c>
      <c r="D1828">
        <v>0</v>
      </c>
      <c r="E1828">
        <v>0</v>
      </c>
      <c r="F1828">
        <f t="shared" si="28"/>
        <v>0</v>
      </c>
      <c r="G1828">
        <v>53.12</v>
      </c>
      <c r="H1828">
        <v>-5.32</v>
      </c>
      <c r="I1828">
        <v>1.383333334</v>
      </c>
      <c r="J1828">
        <v>5.9367999999999998E-5</v>
      </c>
    </row>
    <row r="1829" spans="1:10" x14ac:dyDescent="0.3">
      <c r="A1829">
        <v>53440392</v>
      </c>
      <c r="B1829">
        <v>0</v>
      </c>
      <c r="C1829">
        <v>0</v>
      </c>
      <c r="D1829">
        <v>0</v>
      </c>
      <c r="E1829">
        <v>0</v>
      </c>
      <c r="F1829">
        <f t="shared" si="28"/>
        <v>0</v>
      </c>
      <c r="G1829">
        <v>53.44</v>
      </c>
      <c r="H1829">
        <v>-3.92</v>
      </c>
      <c r="I1829">
        <v>1.383333334</v>
      </c>
      <c r="J1829">
        <v>5.9367999999999998E-5</v>
      </c>
    </row>
    <row r="1830" spans="1:10" x14ac:dyDescent="0.3">
      <c r="A1830">
        <v>53860374</v>
      </c>
      <c r="B1830">
        <v>0</v>
      </c>
      <c r="C1830">
        <v>0</v>
      </c>
      <c r="D1830">
        <v>0</v>
      </c>
      <c r="E1830">
        <v>0</v>
      </c>
      <c r="F1830">
        <f t="shared" si="28"/>
        <v>0</v>
      </c>
      <c r="G1830">
        <v>53.86</v>
      </c>
      <c r="H1830">
        <v>-3.74</v>
      </c>
      <c r="I1830">
        <v>1.3833333329999999</v>
      </c>
      <c r="J1830">
        <v>5.9367999999999998E-5</v>
      </c>
    </row>
    <row r="1831" spans="1:10" x14ac:dyDescent="0.3">
      <c r="A1831">
        <v>52000566</v>
      </c>
      <c r="B1831">
        <v>0</v>
      </c>
      <c r="C1831">
        <v>0</v>
      </c>
      <c r="D1831">
        <v>0</v>
      </c>
      <c r="E1831">
        <v>0</v>
      </c>
      <c r="F1831">
        <f t="shared" si="28"/>
        <v>0</v>
      </c>
      <c r="G1831">
        <v>52</v>
      </c>
      <c r="H1831">
        <v>-5.66</v>
      </c>
      <c r="I1831">
        <v>1.4</v>
      </c>
      <c r="J1831">
        <v>6.0083300000000001E-5</v>
      </c>
    </row>
    <row r="1832" spans="1:10" x14ac:dyDescent="0.3">
      <c r="A1832">
        <v>52000694</v>
      </c>
      <c r="B1832">
        <v>0</v>
      </c>
      <c r="C1832">
        <v>0</v>
      </c>
      <c r="D1832">
        <v>0</v>
      </c>
      <c r="E1832">
        <v>0</v>
      </c>
      <c r="F1832">
        <f t="shared" si="28"/>
        <v>0</v>
      </c>
      <c r="G1832">
        <v>52</v>
      </c>
      <c r="H1832">
        <v>-6.94</v>
      </c>
      <c r="I1832">
        <v>1.400000001</v>
      </c>
      <c r="J1832">
        <v>6.0083300000000001E-5</v>
      </c>
    </row>
    <row r="1833" spans="1:10" x14ac:dyDescent="0.3">
      <c r="A1833">
        <v>52020708</v>
      </c>
      <c r="B1833">
        <v>0</v>
      </c>
      <c r="C1833">
        <v>0</v>
      </c>
      <c r="D1833">
        <v>0</v>
      </c>
      <c r="E1833">
        <v>0</v>
      </c>
      <c r="F1833">
        <f t="shared" si="28"/>
        <v>0</v>
      </c>
      <c r="G1833">
        <v>52.02</v>
      </c>
      <c r="H1833">
        <v>-7.08</v>
      </c>
      <c r="I1833">
        <v>1.4</v>
      </c>
      <c r="J1833">
        <v>6.0083300000000001E-5</v>
      </c>
    </row>
    <row r="1834" spans="1:10" x14ac:dyDescent="0.3">
      <c r="A1834">
        <v>52040702</v>
      </c>
      <c r="B1834">
        <v>52.04</v>
      </c>
      <c r="C1834">
        <v>-7.02</v>
      </c>
      <c r="D1834">
        <v>0.51666599999999996</v>
      </c>
      <c r="E1834">
        <v>1.6950900000000001E-5</v>
      </c>
      <c r="F1834">
        <f t="shared" si="28"/>
        <v>3.4793260424523215E-4</v>
      </c>
      <c r="G1834">
        <v>52.04</v>
      </c>
      <c r="H1834">
        <v>-7.02</v>
      </c>
      <c r="I1834">
        <v>1.3999999990000001</v>
      </c>
      <c r="J1834">
        <v>6.0083300000000001E-5</v>
      </c>
    </row>
    <row r="1835" spans="1:10" x14ac:dyDescent="0.3">
      <c r="A1835">
        <v>52320568</v>
      </c>
      <c r="B1835">
        <v>0</v>
      </c>
      <c r="C1835">
        <v>0</v>
      </c>
      <c r="D1835">
        <v>0</v>
      </c>
      <c r="E1835">
        <v>0</v>
      </c>
      <c r="F1835">
        <f t="shared" si="28"/>
        <v>0</v>
      </c>
      <c r="G1835">
        <v>52.32</v>
      </c>
      <c r="H1835">
        <v>-5.68</v>
      </c>
      <c r="I1835">
        <v>1.4</v>
      </c>
      <c r="J1835">
        <v>6.0083300000000001E-5</v>
      </c>
    </row>
    <row r="1836" spans="1:10" x14ac:dyDescent="0.3">
      <c r="A1836">
        <v>52340564</v>
      </c>
      <c r="B1836">
        <v>52.34</v>
      </c>
      <c r="C1836">
        <v>-5.64</v>
      </c>
      <c r="D1836">
        <v>4</v>
      </c>
      <c r="E1836">
        <v>1.31233E-4</v>
      </c>
      <c r="F1836">
        <f t="shared" si="28"/>
        <v>2.6936752505117983E-3</v>
      </c>
      <c r="G1836">
        <v>52.34</v>
      </c>
      <c r="H1836">
        <v>-5.64</v>
      </c>
      <c r="I1836">
        <v>1.4</v>
      </c>
      <c r="J1836">
        <v>6.0083300000000001E-5</v>
      </c>
    </row>
    <row r="1837" spans="1:10" x14ac:dyDescent="0.3">
      <c r="A1837">
        <v>52560620</v>
      </c>
      <c r="B1837">
        <v>0</v>
      </c>
      <c r="C1837">
        <v>0</v>
      </c>
      <c r="D1837">
        <v>0</v>
      </c>
      <c r="E1837">
        <v>0</v>
      </c>
      <c r="F1837">
        <f t="shared" si="28"/>
        <v>0</v>
      </c>
      <c r="G1837">
        <v>52.56</v>
      </c>
      <c r="H1837">
        <v>-6.2</v>
      </c>
      <c r="I1837">
        <v>1.400000001</v>
      </c>
      <c r="J1837">
        <v>6.0083300000000001E-5</v>
      </c>
    </row>
    <row r="1838" spans="1:10" x14ac:dyDescent="0.3">
      <c r="A1838">
        <v>52580602</v>
      </c>
      <c r="B1838">
        <v>0</v>
      </c>
      <c r="C1838">
        <v>0</v>
      </c>
      <c r="D1838">
        <v>0</v>
      </c>
      <c r="E1838">
        <v>0</v>
      </c>
      <c r="F1838">
        <f t="shared" si="28"/>
        <v>0</v>
      </c>
      <c r="G1838">
        <v>52.58</v>
      </c>
      <c r="H1838">
        <v>-6.02</v>
      </c>
      <c r="I1838">
        <v>1.4</v>
      </c>
      <c r="J1838">
        <v>6.0083300000000001E-5</v>
      </c>
    </row>
    <row r="1839" spans="1:10" x14ac:dyDescent="0.3">
      <c r="A1839">
        <v>53000600</v>
      </c>
      <c r="B1839">
        <v>53</v>
      </c>
      <c r="C1839">
        <v>-6</v>
      </c>
      <c r="D1839">
        <v>0.83333100000000004</v>
      </c>
      <c r="E1839">
        <v>2.7340099999999999E-5</v>
      </c>
      <c r="F1839">
        <f t="shared" si="28"/>
        <v>5.6118077254606184E-4</v>
      </c>
      <c r="G1839">
        <v>53</v>
      </c>
      <c r="H1839">
        <v>-6</v>
      </c>
      <c r="I1839">
        <v>1.4</v>
      </c>
      <c r="J1839">
        <v>6.0083300000000001E-5</v>
      </c>
    </row>
    <row r="1840" spans="1:10" x14ac:dyDescent="0.3">
      <c r="A1840">
        <v>53860494</v>
      </c>
      <c r="B1840">
        <v>0</v>
      </c>
      <c r="C1840">
        <v>0</v>
      </c>
      <c r="D1840">
        <v>0</v>
      </c>
      <c r="E1840">
        <v>0</v>
      </c>
      <c r="F1840">
        <f t="shared" si="28"/>
        <v>0</v>
      </c>
      <c r="G1840">
        <v>53.86</v>
      </c>
      <c r="H1840">
        <v>-4.9400000000000004</v>
      </c>
      <c r="I1840">
        <v>1.4</v>
      </c>
      <c r="J1840">
        <v>6.0083300000000001E-5</v>
      </c>
    </row>
    <row r="1841" spans="1:10" x14ac:dyDescent="0.3">
      <c r="A1841">
        <v>53960368</v>
      </c>
      <c r="B1841">
        <v>0</v>
      </c>
      <c r="C1841">
        <v>0</v>
      </c>
      <c r="D1841">
        <v>0</v>
      </c>
      <c r="E1841">
        <v>0</v>
      </c>
      <c r="F1841">
        <f t="shared" si="28"/>
        <v>0</v>
      </c>
      <c r="G1841">
        <v>53.96</v>
      </c>
      <c r="H1841">
        <v>-3.68</v>
      </c>
      <c r="I1841">
        <v>1.4</v>
      </c>
      <c r="J1841">
        <v>6.0083300000000001E-5</v>
      </c>
    </row>
    <row r="1842" spans="1:10" x14ac:dyDescent="0.3">
      <c r="A1842">
        <v>52220610</v>
      </c>
      <c r="B1842">
        <v>0</v>
      </c>
      <c r="C1842">
        <v>0</v>
      </c>
      <c r="D1842">
        <v>0</v>
      </c>
      <c r="E1842">
        <v>0</v>
      </c>
      <c r="F1842">
        <f t="shared" si="28"/>
        <v>0</v>
      </c>
      <c r="G1842">
        <v>52.22</v>
      </c>
      <c r="H1842">
        <v>-6.1</v>
      </c>
      <c r="I1842">
        <v>1.4166666670000001</v>
      </c>
      <c r="J1842">
        <v>6.0798499999999997E-5</v>
      </c>
    </row>
    <row r="1843" spans="1:10" x14ac:dyDescent="0.3">
      <c r="A1843">
        <v>53580374</v>
      </c>
      <c r="B1843">
        <v>0</v>
      </c>
      <c r="C1843">
        <v>0</v>
      </c>
      <c r="D1843">
        <v>0</v>
      </c>
      <c r="E1843">
        <v>0</v>
      </c>
      <c r="F1843">
        <f t="shared" si="28"/>
        <v>0</v>
      </c>
      <c r="G1843">
        <v>53.58</v>
      </c>
      <c r="H1843">
        <v>-3.74</v>
      </c>
      <c r="I1843">
        <v>1.416666666</v>
      </c>
      <c r="J1843">
        <v>6.0798499999999997E-5</v>
      </c>
    </row>
    <row r="1844" spans="1:10" x14ac:dyDescent="0.3">
      <c r="A1844">
        <v>53760540</v>
      </c>
      <c r="B1844">
        <v>53.76</v>
      </c>
      <c r="C1844">
        <v>-5.4</v>
      </c>
      <c r="D1844">
        <v>2</v>
      </c>
      <c r="E1844">
        <v>6.5616499999999998E-5</v>
      </c>
      <c r="F1844">
        <f t="shared" si="28"/>
        <v>1.3468376252558992E-3</v>
      </c>
      <c r="G1844">
        <v>53.76</v>
      </c>
      <c r="H1844">
        <v>-5.4</v>
      </c>
      <c r="I1844">
        <v>1.4166666670000001</v>
      </c>
      <c r="J1844">
        <v>6.0798499999999997E-5</v>
      </c>
    </row>
    <row r="1845" spans="1:10" x14ac:dyDescent="0.3">
      <c r="A1845">
        <v>53820502</v>
      </c>
      <c r="B1845">
        <v>0</v>
      </c>
      <c r="C1845">
        <v>0</v>
      </c>
      <c r="D1845">
        <v>0</v>
      </c>
      <c r="E1845">
        <v>0</v>
      </c>
      <c r="F1845">
        <f t="shared" si="28"/>
        <v>0</v>
      </c>
      <c r="G1845">
        <v>53.82</v>
      </c>
      <c r="H1845">
        <v>-5.0199999999999996</v>
      </c>
      <c r="I1845">
        <v>1.4166666670000001</v>
      </c>
      <c r="J1845">
        <v>6.0798499999999997E-5</v>
      </c>
    </row>
    <row r="1846" spans="1:10" x14ac:dyDescent="0.3">
      <c r="A1846">
        <v>51620588</v>
      </c>
      <c r="B1846">
        <v>0</v>
      </c>
      <c r="C1846">
        <v>0</v>
      </c>
      <c r="D1846">
        <v>0</v>
      </c>
      <c r="E1846">
        <v>0</v>
      </c>
      <c r="F1846">
        <f t="shared" si="28"/>
        <v>0</v>
      </c>
      <c r="G1846">
        <v>51.62</v>
      </c>
      <c r="H1846">
        <v>-5.88</v>
      </c>
      <c r="I1846">
        <v>1.4333333340000001</v>
      </c>
      <c r="J1846">
        <v>6.1513799999999994E-5</v>
      </c>
    </row>
    <row r="1847" spans="1:10" x14ac:dyDescent="0.3">
      <c r="A1847">
        <v>52020712</v>
      </c>
      <c r="B1847">
        <v>0</v>
      </c>
      <c r="C1847">
        <v>0</v>
      </c>
      <c r="D1847">
        <v>0</v>
      </c>
      <c r="E1847">
        <v>0</v>
      </c>
      <c r="F1847">
        <f t="shared" si="28"/>
        <v>0</v>
      </c>
      <c r="G1847">
        <v>52.02</v>
      </c>
      <c r="H1847">
        <v>-7.12</v>
      </c>
      <c r="I1847">
        <v>1.433333333</v>
      </c>
      <c r="J1847">
        <v>6.1513799999999994E-5</v>
      </c>
    </row>
    <row r="1848" spans="1:10" x14ac:dyDescent="0.3">
      <c r="A1848">
        <v>52160540</v>
      </c>
      <c r="B1848">
        <v>0</v>
      </c>
      <c r="C1848">
        <v>0</v>
      </c>
      <c r="D1848">
        <v>0</v>
      </c>
      <c r="E1848">
        <v>0</v>
      </c>
      <c r="F1848">
        <f t="shared" si="28"/>
        <v>0</v>
      </c>
      <c r="G1848">
        <v>52.16</v>
      </c>
      <c r="H1848">
        <v>-5.4</v>
      </c>
      <c r="I1848">
        <v>1.433333333</v>
      </c>
      <c r="J1848">
        <v>6.1513799999999994E-5</v>
      </c>
    </row>
    <row r="1849" spans="1:10" x14ac:dyDescent="0.3">
      <c r="A1849">
        <v>52640614</v>
      </c>
      <c r="B1849">
        <v>0</v>
      </c>
      <c r="C1849">
        <v>0</v>
      </c>
      <c r="D1849">
        <v>0</v>
      </c>
      <c r="E1849">
        <v>0</v>
      </c>
      <c r="F1849">
        <f t="shared" si="28"/>
        <v>0</v>
      </c>
      <c r="G1849">
        <v>52.64</v>
      </c>
      <c r="H1849">
        <v>-6.14</v>
      </c>
      <c r="I1849">
        <v>1.433333333</v>
      </c>
      <c r="J1849">
        <v>6.1513799999999994E-5</v>
      </c>
    </row>
    <row r="1850" spans="1:10" x14ac:dyDescent="0.3">
      <c r="A1850">
        <v>53840522</v>
      </c>
      <c r="B1850">
        <v>53.84</v>
      </c>
      <c r="C1850">
        <v>-5.22</v>
      </c>
      <c r="D1850">
        <v>6</v>
      </c>
      <c r="E1850">
        <v>1.96849E-4</v>
      </c>
      <c r="F1850">
        <f t="shared" si="28"/>
        <v>4.0405128757676975E-3</v>
      </c>
      <c r="G1850">
        <v>53.84</v>
      </c>
      <c r="H1850">
        <v>-5.22</v>
      </c>
      <c r="I1850">
        <v>1.4333333340000001</v>
      </c>
      <c r="J1850">
        <v>6.1513799999999994E-5</v>
      </c>
    </row>
    <row r="1851" spans="1:10" x14ac:dyDescent="0.3">
      <c r="A1851">
        <v>52060650</v>
      </c>
      <c r="B1851">
        <v>0</v>
      </c>
      <c r="C1851">
        <v>0</v>
      </c>
      <c r="D1851">
        <v>0</v>
      </c>
      <c r="E1851">
        <v>0</v>
      </c>
      <c r="F1851">
        <f t="shared" si="28"/>
        <v>0</v>
      </c>
      <c r="G1851">
        <v>52.06</v>
      </c>
      <c r="H1851">
        <v>-6.5</v>
      </c>
      <c r="I1851">
        <v>1.45</v>
      </c>
      <c r="J1851">
        <v>6.2229099999999997E-5</v>
      </c>
    </row>
    <row r="1852" spans="1:10" x14ac:dyDescent="0.3">
      <c r="A1852">
        <v>51360462</v>
      </c>
      <c r="B1852">
        <v>51.36</v>
      </c>
      <c r="C1852">
        <v>-4.62</v>
      </c>
      <c r="D1852">
        <v>4.4166660000000002</v>
      </c>
      <c r="E1852">
        <v>1.4490299999999999E-4</v>
      </c>
      <c r="F1852">
        <f t="shared" si="28"/>
        <v>2.9742659734942356E-3</v>
      </c>
      <c r="G1852">
        <v>51.36</v>
      </c>
      <c r="H1852">
        <v>-4.62</v>
      </c>
      <c r="I1852">
        <v>1.4666666669999999</v>
      </c>
      <c r="J1852">
        <v>6.29444E-5</v>
      </c>
    </row>
    <row r="1853" spans="1:10" x14ac:dyDescent="0.3">
      <c r="A1853">
        <v>51420434</v>
      </c>
      <c r="B1853">
        <v>0</v>
      </c>
      <c r="C1853">
        <v>0</v>
      </c>
      <c r="D1853">
        <v>0</v>
      </c>
      <c r="E1853">
        <v>0</v>
      </c>
      <c r="F1853">
        <f t="shared" si="28"/>
        <v>0</v>
      </c>
      <c r="G1853">
        <v>51.42</v>
      </c>
      <c r="H1853">
        <v>-4.34</v>
      </c>
      <c r="I1853">
        <v>1.4666666669999999</v>
      </c>
      <c r="J1853">
        <v>6.29444E-5</v>
      </c>
    </row>
    <row r="1854" spans="1:10" x14ac:dyDescent="0.3">
      <c r="A1854">
        <v>51780642</v>
      </c>
      <c r="B1854">
        <v>0</v>
      </c>
      <c r="C1854">
        <v>0</v>
      </c>
      <c r="D1854">
        <v>0</v>
      </c>
      <c r="E1854">
        <v>0</v>
      </c>
      <c r="F1854">
        <f t="shared" si="28"/>
        <v>0</v>
      </c>
      <c r="G1854">
        <v>51.78</v>
      </c>
      <c r="H1854">
        <v>-6.42</v>
      </c>
      <c r="I1854">
        <v>1.4666666669999999</v>
      </c>
      <c r="J1854">
        <v>6.29444E-5</v>
      </c>
    </row>
    <row r="1855" spans="1:10" x14ac:dyDescent="0.3">
      <c r="A1855">
        <v>51840588</v>
      </c>
      <c r="B1855">
        <v>0</v>
      </c>
      <c r="C1855">
        <v>0</v>
      </c>
      <c r="D1855">
        <v>0</v>
      </c>
      <c r="E1855">
        <v>0</v>
      </c>
      <c r="F1855">
        <f t="shared" si="28"/>
        <v>0</v>
      </c>
      <c r="G1855">
        <v>51.84</v>
      </c>
      <c r="H1855">
        <v>-5.88</v>
      </c>
      <c r="I1855">
        <v>1.4666666669999999</v>
      </c>
      <c r="J1855">
        <v>6.29444E-5</v>
      </c>
    </row>
    <row r="1856" spans="1:10" x14ac:dyDescent="0.3">
      <c r="A1856">
        <v>52040610</v>
      </c>
      <c r="B1856">
        <v>0</v>
      </c>
      <c r="C1856">
        <v>0</v>
      </c>
      <c r="D1856">
        <v>0</v>
      </c>
      <c r="E1856">
        <v>0</v>
      </c>
      <c r="F1856">
        <f t="shared" si="28"/>
        <v>0</v>
      </c>
      <c r="G1856">
        <v>52.04</v>
      </c>
      <c r="H1856">
        <v>-6.1</v>
      </c>
      <c r="I1856">
        <v>1.4666666669999999</v>
      </c>
      <c r="J1856">
        <v>6.29444E-5</v>
      </c>
    </row>
    <row r="1857" spans="1:10" x14ac:dyDescent="0.3">
      <c r="A1857">
        <v>52360578</v>
      </c>
      <c r="B1857">
        <v>0</v>
      </c>
      <c r="C1857">
        <v>0</v>
      </c>
      <c r="D1857">
        <v>0</v>
      </c>
      <c r="E1857">
        <v>0</v>
      </c>
      <c r="F1857">
        <f t="shared" si="28"/>
        <v>0</v>
      </c>
      <c r="G1857">
        <v>52.36</v>
      </c>
      <c r="H1857">
        <v>-5.78</v>
      </c>
      <c r="I1857">
        <v>1.4666666669999999</v>
      </c>
      <c r="J1857">
        <v>6.29444E-5</v>
      </c>
    </row>
    <row r="1858" spans="1:10" x14ac:dyDescent="0.3">
      <c r="A1858">
        <v>52500600</v>
      </c>
      <c r="B1858">
        <v>0</v>
      </c>
      <c r="C1858">
        <v>0</v>
      </c>
      <c r="D1858">
        <v>0</v>
      </c>
      <c r="E1858">
        <v>0</v>
      </c>
      <c r="F1858">
        <f t="shared" si="28"/>
        <v>0</v>
      </c>
      <c r="G1858">
        <v>52.5</v>
      </c>
      <c r="H1858">
        <v>-6</v>
      </c>
      <c r="I1858">
        <v>1.4666666660000001</v>
      </c>
      <c r="J1858">
        <v>6.29444E-5</v>
      </c>
    </row>
    <row r="1859" spans="1:10" x14ac:dyDescent="0.3">
      <c r="A1859">
        <v>52560514</v>
      </c>
      <c r="B1859">
        <v>0</v>
      </c>
      <c r="C1859">
        <v>0</v>
      </c>
      <c r="D1859">
        <v>0</v>
      </c>
      <c r="E1859">
        <v>0</v>
      </c>
      <c r="F1859">
        <f t="shared" ref="F1859:F1922" si="29">D1859/1484.96</f>
        <v>0</v>
      </c>
      <c r="G1859">
        <v>52.56</v>
      </c>
      <c r="H1859">
        <v>-5.14</v>
      </c>
      <c r="I1859">
        <v>1.4666666669999999</v>
      </c>
      <c r="J1859">
        <v>6.29444E-5</v>
      </c>
    </row>
    <row r="1860" spans="1:10" x14ac:dyDescent="0.3">
      <c r="A1860">
        <v>52820536</v>
      </c>
      <c r="B1860">
        <v>0</v>
      </c>
      <c r="C1860">
        <v>0</v>
      </c>
      <c r="D1860">
        <v>0</v>
      </c>
      <c r="E1860">
        <v>0</v>
      </c>
      <c r="F1860">
        <f t="shared" si="29"/>
        <v>0</v>
      </c>
      <c r="G1860">
        <v>52.82</v>
      </c>
      <c r="H1860">
        <v>-5.36</v>
      </c>
      <c r="I1860">
        <v>1.4666666669999999</v>
      </c>
      <c r="J1860">
        <v>6.29444E-5</v>
      </c>
    </row>
    <row r="1861" spans="1:10" x14ac:dyDescent="0.3">
      <c r="A1861">
        <v>53280508</v>
      </c>
      <c r="B1861">
        <v>0</v>
      </c>
      <c r="C1861">
        <v>0</v>
      </c>
      <c r="D1861">
        <v>0</v>
      </c>
      <c r="E1861">
        <v>0</v>
      </c>
      <c r="F1861">
        <f t="shared" si="29"/>
        <v>0</v>
      </c>
      <c r="G1861">
        <v>53.28</v>
      </c>
      <c r="H1861">
        <v>-5.08</v>
      </c>
      <c r="I1861">
        <v>1.4666666660000001</v>
      </c>
      <c r="J1861">
        <v>6.29444E-5</v>
      </c>
    </row>
    <row r="1862" spans="1:10" x14ac:dyDescent="0.3">
      <c r="A1862">
        <v>51540660</v>
      </c>
      <c r="B1862">
        <v>0</v>
      </c>
      <c r="C1862">
        <v>0</v>
      </c>
      <c r="D1862">
        <v>0</v>
      </c>
      <c r="E1862">
        <v>0</v>
      </c>
      <c r="F1862">
        <f t="shared" si="29"/>
        <v>0</v>
      </c>
      <c r="G1862">
        <v>51.54</v>
      </c>
      <c r="H1862">
        <v>-6.6</v>
      </c>
      <c r="I1862">
        <v>1.483333333</v>
      </c>
      <c r="J1862">
        <v>6.3659599999999996E-5</v>
      </c>
    </row>
    <row r="1863" spans="1:10" x14ac:dyDescent="0.3">
      <c r="A1863">
        <v>51880574</v>
      </c>
      <c r="B1863">
        <v>0</v>
      </c>
      <c r="C1863">
        <v>0</v>
      </c>
      <c r="D1863">
        <v>0</v>
      </c>
      <c r="E1863">
        <v>0</v>
      </c>
      <c r="F1863">
        <f t="shared" si="29"/>
        <v>0</v>
      </c>
      <c r="G1863">
        <v>51.88</v>
      </c>
      <c r="H1863">
        <v>-5.74</v>
      </c>
      <c r="I1863">
        <v>1.483333333</v>
      </c>
      <c r="J1863">
        <v>6.3659599999999996E-5</v>
      </c>
    </row>
    <row r="1864" spans="1:10" x14ac:dyDescent="0.3">
      <c r="A1864">
        <v>51960674</v>
      </c>
      <c r="B1864">
        <v>0</v>
      </c>
      <c r="C1864">
        <v>0</v>
      </c>
      <c r="D1864">
        <v>0</v>
      </c>
      <c r="E1864">
        <v>0</v>
      </c>
      <c r="F1864">
        <f t="shared" si="29"/>
        <v>0</v>
      </c>
      <c r="G1864">
        <v>51.96</v>
      </c>
      <c r="H1864">
        <v>-6.74</v>
      </c>
      <c r="I1864">
        <v>1.4833333339999999</v>
      </c>
      <c r="J1864">
        <v>6.3659599999999996E-5</v>
      </c>
    </row>
    <row r="1865" spans="1:10" x14ac:dyDescent="0.3">
      <c r="A1865">
        <v>52120472</v>
      </c>
      <c r="B1865">
        <v>0</v>
      </c>
      <c r="C1865">
        <v>0</v>
      </c>
      <c r="D1865">
        <v>0</v>
      </c>
      <c r="E1865">
        <v>0</v>
      </c>
      <c r="F1865">
        <f t="shared" si="29"/>
        <v>0</v>
      </c>
      <c r="G1865">
        <v>52.12</v>
      </c>
      <c r="H1865">
        <v>-4.72</v>
      </c>
      <c r="I1865">
        <v>1.483333333</v>
      </c>
      <c r="J1865">
        <v>6.3659599999999996E-5</v>
      </c>
    </row>
    <row r="1866" spans="1:10" x14ac:dyDescent="0.3">
      <c r="A1866">
        <v>52280570</v>
      </c>
      <c r="B1866">
        <v>0</v>
      </c>
      <c r="C1866">
        <v>0</v>
      </c>
      <c r="D1866">
        <v>0</v>
      </c>
      <c r="E1866">
        <v>0</v>
      </c>
      <c r="F1866">
        <f t="shared" si="29"/>
        <v>0</v>
      </c>
      <c r="G1866">
        <v>52.28</v>
      </c>
      <c r="H1866">
        <v>-5.7</v>
      </c>
      <c r="I1866">
        <v>1.483333333</v>
      </c>
      <c r="J1866">
        <v>6.3659599999999996E-5</v>
      </c>
    </row>
    <row r="1867" spans="1:10" x14ac:dyDescent="0.3">
      <c r="A1867">
        <v>52360530</v>
      </c>
      <c r="B1867">
        <v>0</v>
      </c>
      <c r="C1867">
        <v>0</v>
      </c>
      <c r="D1867">
        <v>0</v>
      </c>
      <c r="E1867">
        <v>0</v>
      </c>
      <c r="F1867">
        <f t="shared" si="29"/>
        <v>0</v>
      </c>
      <c r="G1867">
        <v>52.36</v>
      </c>
      <c r="H1867">
        <v>-5.3</v>
      </c>
      <c r="I1867">
        <v>1.483333333</v>
      </c>
      <c r="J1867">
        <v>6.3659599999999996E-5</v>
      </c>
    </row>
    <row r="1868" spans="1:10" x14ac:dyDescent="0.3">
      <c r="A1868">
        <v>52360586</v>
      </c>
      <c r="B1868">
        <v>0</v>
      </c>
      <c r="C1868">
        <v>0</v>
      </c>
      <c r="D1868">
        <v>0</v>
      </c>
      <c r="E1868">
        <v>0</v>
      </c>
      <c r="F1868">
        <f t="shared" si="29"/>
        <v>0</v>
      </c>
      <c r="G1868">
        <v>52.36</v>
      </c>
      <c r="H1868">
        <v>-5.86</v>
      </c>
      <c r="I1868">
        <v>1.4833333339999999</v>
      </c>
      <c r="J1868">
        <v>6.3659599999999996E-5</v>
      </c>
    </row>
    <row r="1869" spans="1:10" x14ac:dyDescent="0.3">
      <c r="A1869">
        <v>52460522</v>
      </c>
      <c r="B1869">
        <v>0</v>
      </c>
      <c r="C1869">
        <v>0</v>
      </c>
      <c r="D1869">
        <v>0</v>
      </c>
      <c r="E1869">
        <v>0</v>
      </c>
      <c r="F1869">
        <f t="shared" si="29"/>
        <v>0</v>
      </c>
      <c r="G1869">
        <v>52.46</v>
      </c>
      <c r="H1869">
        <v>-5.22</v>
      </c>
      <c r="I1869">
        <v>1.4833333339999999</v>
      </c>
      <c r="J1869">
        <v>6.3659599999999996E-5</v>
      </c>
    </row>
    <row r="1870" spans="1:10" x14ac:dyDescent="0.3">
      <c r="A1870">
        <v>52640480</v>
      </c>
      <c r="B1870">
        <v>52.64</v>
      </c>
      <c r="C1870">
        <v>-4.8</v>
      </c>
      <c r="D1870">
        <v>8</v>
      </c>
      <c r="E1870">
        <v>2.6246599999999999E-4</v>
      </c>
      <c r="F1870">
        <f t="shared" si="29"/>
        <v>5.3873505010235967E-3</v>
      </c>
      <c r="G1870">
        <v>52.64</v>
      </c>
      <c r="H1870">
        <v>-4.8</v>
      </c>
      <c r="I1870">
        <v>1.483333333</v>
      </c>
      <c r="J1870">
        <v>6.3659599999999996E-5</v>
      </c>
    </row>
    <row r="1871" spans="1:10" x14ac:dyDescent="0.3">
      <c r="A1871">
        <v>52720530</v>
      </c>
      <c r="B1871">
        <v>0</v>
      </c>
      <c r="C1871">
        <v>0</v>
      </c>
      <c r="D1871">
        <v>0</v>
      </c>
      <c r="E1871">
        <v>0</v>
      </c>
      <c r="F1871">
        <f t="shared" si="29"/>
        <v>0</v>
      </c>
      <c r="G1871">
        <v>52.72</v>
      </c>
      <c r="H1871">
        <v>-5.3</v>
      </c>
      <c r="I1871">
        <v>1.4833333339999999</v>
      </c>
      <c r="J1871">
        <v>6.3659599999999996E-5</v>
      </c>
    </row>
    <row r="1872" spans="1:10" x14ac:dyDescent="0.3">
      <c r="A1872">
        <v>53760504</v>
      </c>
      <c r="B1872">
        <v>0</v>
      </c>
      <c r="C1872">
        <v>0</v>
      </c>
      <c r="D1872">
        <v>0</v>
      </c>
      <c r="E1872">
        <v>0</v>
      </c>
      <c r="F1872">
        <f t="shared" si="29"/>
        <v>0</v>
      </c>
      <c r="G1872">
        <v>53.76</v>
      </c>
      <c r="H1872">
        <v>-5.04</v>
      </c>
      <c r="I1872">
        <v>1.483333333</v>
      </c>
      <c r="J1872">
        <v>6.3659599999999996E-5</v>
      </c>
    </row>
    <row r="1873" spans="1:10" x14ac:dyDescent="0.3">
      <c r="A1873">
        <v>52100626</v>
      </c>
      <c r="B1873">
        <v>0</v>
      </c>
      <c r="C1873">
        <v>0</v>
      </c>
      <c r="D1873">
        <v>0</v>
      </c>
      <c r="E1873">
        <v>0</v>
      </c>
      <c r="F1873">
        <f t="shared" si="29"/>
        <v>0</v>
      </c>
      <c r="G1873">
        <v>52.1</v>
      </c>
      <c r="H1873">
        <v>-6.26</v>
      </c>
      <c r="I1873">
        <v>1.5</v>
      </c>
      <c r="J1873">
        <v>6.4374899999999999E-5</v>
      </c>
    </row>
    <row r="1874" spans="1:10" x14ac:dyDescent="0.3">
      <c r="A1874">
        <v>52280594</v>
      </c>
      <c r="B1874">
        <v>0</v>
      </c>
      <c r="C1874">
        <v>0</v>
      </c>
      <c r="D1874">
        <v>0</v>
      </c>
      <c r="E1874">
        <v>0</v>
      </c>
      <c r="F1874">
        <f t="shared" si="29"/>
        <v>0</v>
      </c>
      <c r="G1874">
        <v>52.28</v>
      </c>
      <c r="H1874">
        <v>-5.94</v>
      </c>
      <c r="I1874">
        <v>1.5</v>
      </c>
      <c r="J1874">
        <v>6.4374899999999999E-5</v>
      </c>
    </row>
    <row r="1875" spans="1:10" x14ac:dyDescent="0.3">
      <c r="A1875">
        <v>52400578</v>
      </c>
      <c r="B1875">
        <v>0</v>
      </c>
      <c r="C1875">
        <v>0</v>
      </c>
      <c r="D1875">
        <v>0</v>
      </c>
      <c r="E1875">
        <v>0</v>
      </c>
      <c r="F1875">
        <f t="shared" si="29"/>
        <v>0</v>
      </c>
      <c r="G1875">
        <v>52.4</v>
      </c>
      <c r="H1875">
        <v>-5.78</v>
      </c>
      <c r="I1875">
        <v>1.5</v>
      </c>
      <c r="J1875">
        <v>6.4374899999999999E-5</v>
      </c>
    </row>
    <row r="1876" spans="1:10" x14ac:dyDescent="0.3">
      <c r="A1876">
        <v>52460544</v>
      </c>
      <c r="B1876">
        <v>0</v>
      </c>
      <c r="C1876">
        <v>0</v>
      </c>
      <c r="D1876">
        <v>0</v>
      </c>
      <c r="E1876">
        <v>0</v>
      </c>
      <c r="F1876">
        <f t="shared" si="29"/>
        <v>0</v>
      </c>
      <c r="G1876">
        <v>52.46</v>
      </c>
      <c r="H1876">
        <v>-5.44</v>
      </c>
      <c r="I1876">
        <v>1.5</v>
      </c>
      <c r="J1876">
        <v>6.4374899999999999E-5</v>
      </c>
    </row>
    <row r="1877" spans="1:10" x14ac:dyDescent="0.3">
      <c r="A1877">
        <v>52740478</v>
      </c>
      <c r="B1877">
        <v>0</v>
      </c>
      <c r="C1877">
        <v>0</v>
      </c>
      <c r="D1877">
        <v>0</v>
      </c>
      <c r="E1877">
        <v>0</v>
      </c>
      <c r="F1877">
        <f t="shared" si="29"/>
        <v>0</v>
      </c>
      <c r="G1877">
        <v>52.74</v>
      </c>
      <c r="H1877">
        <v>-4.78</v>
      </c>
      <c r="I1877">
        <v>1.5</v>
      </c>
      <c r="J1877">
        <v>6.4374899999999999E-5</v>
      </c>
    </row>
    <row r="1878" spans="1:10" x14ac:dyDescent="0.3">
      <c r="A1878">
        <v>53080570</v>
      </c>
      <c r="B1878">
        <v>53.08</v>
      </c>
      <c r="C1878">
        <v>-5.7</v>
      </c>
      <c r="D1878">
        <v>2</v>
      </c>
      <c r="E1878">
        <v>6.5616499999999998E-5</v>
      </c>
      <c r="F1878">
        <f t="shared" si="29"/>
        <v>1.3468376252558992E-3</v>
      </c>
      <c r="G1878">
        <v>53.08</v>
      </c>
      <c r="H1878">
        <v>-5.7</v>
      </c>
      <c r="I1878">
        <v>1.5</v>
      </c>
      <c r="J1878">
        <v>6.4374899999999999E-5</v>
      </c>
    </row>
    <row r="1879" spans="1:10" x14ac:dyDescent="0.3">
      <c r="A1879">
        <v>53720366</v>
      </c>
      <c r="B1879">
        <v>0</v>
      </c>
      <c r="C1879">
        <v>0</v>
      </c>
      <c r="D1879">
        <v>0</v>
      </c>
      <c r="E1879">
        <v>0</v>
      </c>
      <c r="F1879">
        <f t="shared" si="29"/>
        <v>0</v>
      </c>
      <c r="G1879">
        <v>53.72</v>
      </c>
      <c r="H1879">
        <v>-3.66</v>
      </c>
      <c r="I1879">
        <v>1.5</v>
      </c>
      <c r="J1879">
        <v>6.4374899999999999E-5</v>
      </c>
    </row>
    <row r="1880" spans="1:10" x14ac:dyDescent="0.3">
      <c r="A1880">
        <v>53820382</v>
      </c>
      <c r="B1880">
        <v>0</v>
      </c>
      <c r="C1880">
        <v>0</v>
      </c>
      <c r="D1880">
        <v>0</v>
      </c>
      <c r="E1880">
        <v>0</v>
      </c>
      <c r="F1880">
        <f t="shared" si="29"/>
        <v>0</v>
      </c>
      <c r="G1880">
        <v>53.82</v>
      </c>
      <c r="H1880">
        <v>-3.82</v>
      </c>
      <c r="I1880">
        <v>1.5</v>
      </c>
      <c r="J1880">
        <v>6.4374899999999999E-5</v>
      </c>
    </row>
    <row r="1881" spans="1:10" x14ac:dyDescent="0.3">
      <c r="A1881">
        <v>53940356</v>
      </c>
      <c r="B1881">
        <v>0</v>
      </c>
      <c r="C1881">
        <v>0</v>
      </c>
      <c r="D1881">
        <v>0</v>
      </c>
      <c r="E1881">
        <v>0</v>
      </c>
      <c r="F1881">
        <f t="shared" si="29"/>
        <v>0</v>
      </c>
      <c r="G1881">
        <v>53.94</v>
      </c>
      <c r="H1881">
        <v>-3.56</v>
      </c>
      <c r="I1881">
        <v>1.5</v>
      </c>
      <c r="J1881">
        <v>6.4374899999999999E-5</v>
      </c>
    </row>
    <row r="1882" spans="1:10" x14ac:dyDescent="0.3">
      <c r="A1882">
        <v>52000652</v>
      </c>
      <c r="B1882">
        <v>0</v>
      </c>
      <c r="C1882">
        <v>0</v>
      </c>
      <c r="D1882">
        <v>0</v>
      </c>
      <c r="E1882">
        <v>0</v>
      </c>
      <c r="F1882">
        <f t="shared" si="29"/>
        <v>0</v>
      </c>
      <c r="G1882">
        <v>52</v>
      </c>
      <c r="H1882">
        <v>-6.52</v>
      </c>
      <c r="I1882">
        <v>1.516666667</v>
      </c>
      <c r="J1882">
        <v>6.5090200000000002E-5</v>
      </c>
    </row>
    <row r="1883" spans="1:10" x14ac:dyDescent="0.3">
      <c r="A1883">
        <v>52300562</v>
      </c>
      <c r="B1883">
        <v>0</v>
      </c>
      <c r="C1883">
        <v>0</v>
      </c>
      <c r="D1883">
        <v>0</v>
      </c>
      <c r="E1883">
        <v>0</v>
      </c>
      <c r="F1883">
        <f t="shared" si="29"/>
        <v>0</v>
      </c>
      <c r="G1883">
        <v>52.3</v>
      </c>
      <c r="H1883">
        <v>-5.62</v>
      </c>
      <c r="I1883">
        <v>1.5166666660000001</v>
      </c>
      <c r="J1883">
        <v>6.5090200000000002E-5</v>
      </c>
    </row>
    <row r="1884" spans="1:10" x14ac:dyDescent="0.3">
      <c r="A1884">
        <v>52320514</v>
      </c>
      <c r="B1884">
        <v>0</v>
      </c>
      <c r="C1884">
        <v>0</v>
      </c>
      <c r="D1884">
        <v>0</v>
      </c>
      <c r="E1884">
        <v>0</v>
      </c>
      <c r="F1884">
        <f t="shared" si="29"/>
        <v>0</v>
      </c>
      <c r="G1884">
        <v>52.32</v>
      </c>
      <c r="H1884">
        <v>-5.14</v>
      </c>
      <c r="I1884">
        <v>1.516666667</v>
      </c>
      <c r="J1884">
        <v>6.5090200000000002E-5</v>
      </c>
    </row>
    <row r="1885" spans="1:10" x14ac:dyDescent="0.3">
      <c r="A1885">
        <v>54000392</v>
      </c>
      <c r="B1885">
        <v>0</v>
      </c>
      <c r="C1885">
        <v>0</v>
      </c>
      <c r="D1885">
        <v>0</v>
      </c>
      <c r="E1885">
        <v>0</v>
      </c>
      <c r="F1885">
        <f t="shared" si="29"/>
        <v>0</v>
      </c>
      <c r="G1885">
        <v>54</v>
      </c>
      <c r="H1885">
        <v>-3.92</v>
      </c>
      <c r="I1885">
        <v>1.5166666660000001</v>
      </c>
      <c r="J1885">
        <v>6.5090200000000002E-5</v>
      </c>
    </row>
    <row r="1886" spans="1:10" x14ac:dyDescent="0.3">
      <c r="A1886">
        <v>51700562</v>
      </c>
      <c r="B1886">
        <v>0</v>
      </c>
      <c r="C1886">
        <v>0</v>
      </c>
      <c r="D1886">
        <v>0</v>
      </c>
      <c r="E1886">
        <v>0</v>
      </c>
      <c r="F1886">
        <f t="shared" si="29"/>
        <v>0</v>
      </c>
      <c r="G1886">
        <v>51.7</v>
      </c>
      <c r="H1886">
        <v>-5.62</v>
      </c>
      <c r="I1886">
        <v>1.5333333330000001</v>
      </c>
      <c r="J1886">
        <v>6.5805500000000005E-5</v>
      </c>
    </row>
    <row r="1887" spans="1:10" x14ac:dyDescent="0.3">
      <c r="A1887">
        <v>51980614</v>
      </c>
      <c r="B1887">
        <v>0</v>
      </c>
      <c r="C1887">
        <v>0</v>
      </c>
      <c r="D1887">
        <v>0</v>
      </c>
      <c r="E1887">
        <v>0</v>
      </c>
      <c r="F1887">
        <f t="shared" si="29"/>
        <v>0</v>
      </c>
      <c r="G1887">
        <v>51.98</v>
      </c>
      <c r="H1887">
        <v>-6.14</v>
      </c>
      <c r="I1887">
        <v>1.5333333339999999</v>
      </c>
      <c r="J1887">
        <v>6.5805500000000005E-5</v>
      </c>
    </row>
    <row r="1888" spans="1:10" x14ac:dyDescent="0.3">
      <c r="A1888">
        <v>52440598</v>
      </c>
      <c r="B1888">
        <v>0</v>
      </c>
      <c r="C1888">
        <v>0</v>
      </c>
      <c r="D1888">
        <v>0</v>
      </c>
      <c r="E1888">
        <v>0</v>
      </c>
      <c r="F1888">
        <f t="shared" si="29"/>
        <v>0</v>
      </c>
      <c r="G1888">
        <v>52.44</v>
      </c>
      <c r="H1888">
        <v>-5.98</v>
      </c>
      <c r="I1888">
        <v>1.5333333339999999</v>
      </c>
      <c r="J1888">
        <v>6.5805500000000005E-5</v>
      </c>
    </row>
    <row r="1889" spans="1:10" x14ac:dyDescent="0.3">
      <c r="A1889">
        <v>52460624</v>
      </c>
      <c r="B1889">
        <v>0</v>
      </c>
      <c r="C1889">
        <v>0</v>
      </c>
      <c r="D1889">
        <v>0</v>
      </c>
      <c r="E1889">
        <v>0</v>
      </c>
      <c r="F1889">
        <f t="shared" si="29"/>
        <v>0</v>
      </c>
      <c r="G1889">
        <v>52.46</v>
      </c>
      <c r="H1889">
        <v>-6.24</v>
      </c>
      <c r="I1889">
        <v>1.5333333330000001</v>
      </c>
      <c r="J1889">
        <v>6.5805500000000005E-5</v>
      </c>
    </row>
    <row r="1890" spans="1:10" x14ac:dyDescent="0.3">
      <c r="A1890">
        <v>52480616</v>
      </c>
      <c r="B1890">
        <v>0</v>
      </c>
      <c r="C1890">
        <v>0</v>
      </c>
      <c r="D1890">
        <v>0</v>
      </c>
      <c r="E1890">
        <v>0</v>
      </c>
      <c r="F1890">
        <f t="shared" si="29"/>
        <v>0</v>
      </c>
      <c r="G1890">
        <v>52.48</v>
      </c>
      <c r="H1890">
        <v>-6.16</v>
      </c>
      <c r="I1890">
        <v>1.5333333330000001</v>
      </c>
      <c r="J1890">
        <v>6.5805500000000005E-5</v>
      </c>
    </row>
    <row r="1891" spans="1:10" x14ac:dyDescent="0.3">
      <c r="A1891">
        <v>52840606</v>
      </c>
      <c r="B1891">
        <v>0</v>
      </c>
      <c r="C1891">
        <v>0</v>
      </c>
      <c r="D1891">
        <v>0</v>
      </c>
      <c r="E1891">
        <v>0</v>
      </c>
      <c r="F1891">
        <f t="shared" si="29"/>
        <v>0</v>
      </c>
      <c r="G1891">
        <v>52.84</v>
      </c>
      <c r="H1891">
        <v>-6.06</v>
      </c>
      <c r="I1891">
        <v>1.5333333330000001</v>
      </c>
      <c r="J1891">
        <v>6.5805500000000005E-5</v>
      </c>
    </row>
    <row r="1892" spans="1:10" x14ac:dyDescent="0.3">
      <c r="A1892">
        <v>53800520</v>
      </c>
      <c r="B1892">
        <v>53.8</v>
      </c>
      <c r="C1892">
        <v>-5.2</v>
      </c>
      <c r="D1892">
        <v>2</v>
      </c>
      <c r="E1892">
        <v>6.5616499999999998E-5</v>
      </c>
      <c r="F1892">
        <f t="shared" si="29"/>
        <v>1.3468376252558992E-3</v>
      </c>
      <c r="G1892">
        <v>53.8</v>
      </c>
      <c r="H1892">
        <v>-5.2</v>
      </c>
      <c r="I1892">
        <v>1.5333333330000001</v>
      </c>
      <c r="J1892">
        <v>6.5805500000000005E-5</v>
      </c>
    </row>
    <row r="1893" spans="1:10" x14ac:dyDescent="0.3">
      <c r="A1893">
        <v>53880508</v>
      </c>
      <c r="B1893">
        <v>53.88</v>
      </c>
      <c r="C1893">
        <v>-5.08</v>
      </c>
      <c r="D1893">
        <v>4</v>
      </c>
      <c r="E1893">
        <v>1.31233E-4</v>
      </c>
      <c r="F1893">
        <f t="shared" si="29"/>
        <v>2.6936752505117983E-3</v>
      </c>
      <c r="G1893">
        <v>53.88</v>
      </c>
      <c r="H1893">
        <v>-5.08</v>
      </c>
      <c r="I1893">
        <v>1.5333333330000001</v>
      </c>
      <c r="J1893">
        <v>6.5805500000000005E-5</v>
      </c>
    </row>
    <row r="1894" spans="1:10" x14ac:dyDescent="0.3">
      <c r="A1894">
        <v>51500666</v>
      </c>
      <c r="B1894">
        <v>0</v>
      </c>
      <c r="C1894">
        <v>0</v>
      </c>
      <c r="D1894">
        <v>0</v>
      </c>
      <c r="E1894">
        <v>0</v>
      </c>
      <c r="F1894">
        <f t="shared" si="29"/>
        <v>0</v>
      </c>
      <c r="G1894">
        <v>51.5</v>
      </c>
      <c r="H1894">
        <v>-6.66</v>
      </c>
      <c r="I1894">
        <v>1.55</v>
      </c>
      <c r="J1894">
        <v>6.6520799999999995E-5</v>
      </c>
    </row>
    <row r="1895" spans="1:10" x14ac:dyDescent="0.3">
      <c r="A1895">
        <v>51780544</v>
      </c>
      <c r="B1895">
        <v>0</v>
      </c>
      <c r="C1895">
        <v>0</v>
      </c>
      <c r="D1895">
        <v>0</v>
      </c>
      <c r="E1895">
        <v>0</v>
      </c>
      <c r="F1895">
        <f t="shared" si="29"/>
        <v>0</v>
      </c>
      <c r="G1895">
        <v>51.78</v>
      </c>
      <c r="H1895">
        <v>-5.44</v>
      </c>
      <c r="I1895">
        <v>1.55</v>
      </c>
      <c r="J1895">
        <v>6.6520799999999995E-5</v>
      </c>
    </row>
    <row r="1896" spans="1:10" x14ac:dyDescent="0.3">
      <c r="A1896">
        <v>52000686</v>
      </c>
      <c r="B1896">
        <v>52</v>
      </c>
      <c r="C1896">
        <v>-6.86</v>
      </c>
      <c r="D1896">
        <v>1.2833330000000001</v>
      </c>
      <c r="E1896">
        <v>4.2103900000000002E-5</v>
      </c>
      <c r="F1896">
        <f t="shared" si="29"/>
        <v>8.6422058506626439E-4</v>
      </c>
      <c r="G1896">
        <v>52</v>
      </c>
      <c r="H1896">
        <v>-6.86</v>
      </c>
      <c r="I1896">
        <v>1.549999999</v>
      </c>
      <c r="J1896">
        <v>6.6520799999999995E-5</v>
      </c>
    </row>
    <row r="1897" spans="1:10" x14ac:dyDescent="0.3">
      <c r="A1897">
        <v>52020556</v>
      </c>
      <c r="B1897">
        <v>0</v>
      </c>
      <c r="C1897">
        <v>0</v>
      </c>
      <c r="D1897">
        <v>0</v>
      </c>
      <c r="E1897">
        <v>0</v>
      </c>
      <c r="F1897">
        <f t="shared" si="29"/>
        <v>0</v>
      </c>
      <c r="G1897">
        <v>52.02</v>
      </c>
      <c r="H1897">
        <v>-5.56</v>
      </c>
      <c r="I1897">
        <v>1.55</v>
      </c>
      <c r="J1897">
        <v>6.6520799999999995E-5</v>
      </c>
    </row>
    <row r="1898" spans="1:10" x14ac:dyDescent="0.3">
      <c r="A1898">
        <v>52040694</v>
      </c>
      <c r="B1898">
        <v>52.04</v>
      </c>
      <c r="C1898">
        <v>-6.94</v>
      </c>
      <c r="D1898">
        <v>2</v>
      </c>
      <c r="E1898">
        <v>6.5616499999999998E-5</v>
      </c>
      <c r="F1898">
        <f t="shared" si="29"/>
        <v>1.3468376252558992E-3</v>
      </c>
      <c r="G1898">
        <v>52.04</v>
      </c>
      <c r="H1898">
        <v>-6.94</v>
      </c>
      <c r="I1898">
        <v>1.55</v>
      </c>
      <c r="J1898">
        <v>6.6520799999999995E-5</v>
      </c>
    </row>
    <row r="1899" spans="1:10" x14ac:dyDescent="0.3">
      <c r="A1899">
        <v>52120562</v>
      </c>
      <c r="B1899">
        <v>0</v>
      </c>
      <c r="C1899">
        <v>0</v>
      </c>
      <c r="D1899">
        <v>0</v>
      </c>
      <c r="E1899">
        <v>0</v>
      </c>
      <c r="F1899">
        <f t="shared" si="29"/>
        <v>0</v>
      </c>
      <c r="G1899">
        <v>52.12</v>
      </c>
      <c r="H1899">
        <v>-5.62</v>
      </c>
      <c r="I1899">
        <v>1.55</v>
      </c>
      <c r="J1899">
        <v>6.6520799999999995E-5</v>
      </c>
    </row>
    <row r="1900" spans="1:10" x14ac:dyDescent="0.3">
      <c r="A1900">
        <v>52120682</v>
      </c>
      <c r="B1900">
        <v>0</v>
      </c>
      <c r="C1900">
        <v>0</v>
      </c>
      <c r="D1900">
        <v>0</v>
      </c>
      <c r="E1900">
        <v>0</v>
      </c>
      <c r="F1900">
        <f t="shared" si="29"/>
        <v>0</v>
      </c>
      <c r="G1900">
        <v>52.12</v>
      </c>
      <c r="H1900">
        <v>-6.82</v>
      </c>
      <c r="I1900">
        <v>1.55</v>
      </c>
      <c r="J1900">
        <v>6.6520799999999995E-5</v>
      </c>
    </row>
    <row r="1901" spans="1:10" x14ac:dyDescent="0.3">
      <c r="A1901">
        <v>52220562</v>
      </c>
      <c r="B1901">
        <v>0</v>
      </c>
      <c r="C1901">
        <v>0</v>
      </c>
      <c r="D1901">
        <v>0</v>
      </c>
      <c r="E1901">
        <v>0</v>
      </c>
      <c r="F1901">
        <f t="shared" si="29"/>
        <v>0</v>
      </c>
      <c r="G1901">
        <v>52.22</v>
      </c>
      <c r="H1901">
        <v>-5.62</v>
      </c>
      <c r="I1901">
        <v>1.55</v>
      </c>
      <c r="J1901">
        <v>6.6520799999999995E-5</v>
      </c>
    </row>
    <row r="1902" spans="1:10" x14ac:dyDescent="0.3">
      <c r="A1902">
        <v>52280556</v>
      </c>
      <c r="B1902">
        <v>0</v>
      </c>
      <c r="C1902">
        <v>0</v>
      </c>
      <c r="D1902">
        <v>0</v>
      </c>
      <c r="E1902">
        <v>0</v>
      </c>
      <c r="F1902">
        <f t="shared" si="29"/>
        <v>0</v>
      </c>
      <c r="G1902">
        <v>52.28</v>
      </c>
      <c r="H1902">
        <v>-5.56</v>
      </c>
      <c r="I1902">
        <v>1.55</v>
      </c>
      <c r="J1902">
        <v>6.6520799999999995E-5</v>
      </c>
    </row>
    <row r="1903" spans="1:10" x14ac:dyDescent="0.3">
      <c r="A1903">
        <v>53220602</v>
      </c>
      <c r="B1903">
        <v>0</v>
      </c>
      <c r="C1903">
        <v>0</v>
      </c>
      <c r="D1903">
        <v>0</v>
      </c>
      <c r="E1903">
        <v>0</v>
      </c>
      <c r="F1903">
        <f t="shared" si="29"/>
        <v>0</v>
      </c>
      <c r="G1903">
        <v>53.22</v>
      </c>
      <c r="H1903">
        <v>-6.02</v>
      </c>
      <c r="I1903">
        <v>1.55</v>
      </c>
      <c r="J1903">
        <v>6.6520799999999995E-5</v>
      </c>
    </row>
    <row r="1904" spans="1:10" x14ac:dyDescent="0.3">
      <c r="A1904">
        <v>53380384</v>
      </c>
      <c r="B1904">
        <v>0</v>
      </c>
      <c r="C1904">
        <v>0</v>
      </c>
      <c r="D1904">
        <v>0</v>
      </c>
      <c r="E1904">
        <v>0</v>
      </c>
      <c r="F1904">
        <f t="shared" si="29"/>
        <v>0</v>
      </c>
      <c r="G1904">
        <v>53.38</v>
      </c>
      <c r="H1904">
        <v>-3.84</v>
      </c>
      <c r="I1904">
        <v>1.5500000009999999</v>
      </c>
      <c r="J1904">
        <v>6.6520799999999995E-5</v>
      </c>
    </row>
    <row r="1905" spans="1:10" x14ac:dyDescent="0.3">
      <c r="A1905">
        <v>53860380</v>
      </c>
      <c r="B1905">
        <v>0</v>
      </c>
      <c r="C1905">
        <v>0</v>
      </c>
      <c r="D1905">
        <v>0</v>
      </c>
      <c r="E1905">
        <v>0</v>
      </c>
      <c r="F1905">
        <f t="shared" si="29"/>
        <v>0</v>
      </c>
      <c r="G1905">
        <v>53.86</v>
      </c>
      <c r="H1905">
        <v>-3.8</v>
      </c>
      <c r="I1905">
        <v>1.55</v>
      </c>
      <c r="J1905">
        <v>6.6520799999999995E-5</v>
      </c>
    </row>
    <row r="1906" spans="1:10" x14ac:dyDescent="0.3">
      <c r="A1906">
        <v>53920342</v>
      </c>
      <c r="B1906">
        <v>0</v>
      </c>
      <c r="C1906">
        <v>0</v>
      </c>
      <c r="D1906">
        <v>0</v>
      </c>
      <c r="E1906">
        <v>0</v>
      </c>
      <c r="F1906">
        <f t="shared" si="29"/>
        <v>0</v>
      </c>
      <c r="G1906">
        <v>53.92</v>
      </c>
      <c r="H1906">
        <v>-3.42</v>
      </c>
      <c r="I1906">
        <v>1.55</v>
      </c>
      <c r="J1906">
        <v>6.6520799999999995E-5</v>
      </c>
    </row>
    <row r="1907" spans="1:10" x14ac:dyDescent="0.3">
      <c r="A1907">
        <v>54000366</v>
      </c>
      <c r="B1907">
        <v>0</v>
      </c>
      <c r="C1907">
        <v>0</v>
      </c>
      <c r="D1907">
        <v>0</v>
      </c>
      <c r="E1907">
        <v>0</v>
      </c>
      <c r="F1907">
        <f t="shared" si="29"/>
        <v>0</v>
      </c>
      <c r="G1907">
        <v>54</v>
      </c>
      <c r="H1907">
        <v>-3.66</v>
      </c>
      <c r="I1907">
        <v>1.55</v>
      </c>
      <c r="J1907">
        <v>6.6520799999999995E-5</v>
      </c>
    </row>
    <row r="1908" spans="1:10" x14ac:dyDescent="0.3">
      <c r="A1908">
        <v>51900594</v>
      </c>
      <c r="B1908">
        <v>0</v>
      </c>
      <c r="C1908">
        <v>0</v>
      </c>
      <c r="D1908">
        <v>0</v>
      </c>
      <c r="E1908">
        <v>0</v>
      </c>
      <c r="F1908">
        <f t="shared" si="29"/>
        <v>0</v>
      </c>
      <c r="G1908">
        <v>51.9</v>
      </c>
      <c r="H1908">
        <v>-5.94</v>
      </c>
      <c r="I1908">
        <v>1.5666666659999999</v>
      </c>
      <c r="J1908">
        <v>6.7236000000000005E-5</v>
      </c>
    </row>
    <row r="1909" spans="1:10" x14ac:dyDescent="0.3">
      <c r="A1909">
        <v>53320514</v>
      </c>
      <c r="B1909">
        <v>0</v>
      </c>
      <c r="C1909">
        <v>0</v>
      </c>
      <c r="D1909">
        <v>0</v>
      </c>
      <c r="E1909">
        <v>0</v>
      </c>
      <c r="F1909">
        <f t="shared" si="29"/>
        <v>0</v>
      </c>
      <c r="G1909">
        <v>53.32</v>
      </c>
      <c r="H1909">
        <v>-5.14</v>
      </c>
      <c r="I1909">
        <v>1.5666666659999999</v>
      </c>
      <c r="J1909">
        <v>6.7236000000000005E-5</v>
      </c>
    </row>
    <row r="1910" spans="1:10" x14ac:dyDescent="0.3">
      <c r="A1910">
        <v>51820600</v>
      </c>
      <c r="B1910">
        <v>0</v>
      </c>
      <c r="C1910">
        <v>0</v>
      </c>
      <c r="D1910">
        <v>0</v>
      </c>
      <c r="E1910">
        <v>0</v>
      </c>
      <c r="F1910">
        <f t="shared" si="29"/>
        <v>0</v>
      </c>
      <c r="G1910">
        <v>51.82</v>
      </c>
      <c r="H1910">
        <v>-6</v>
      </c>
      <c r="I1910">
        <v>1.5833333329999999</v>
      </c>
      <c r="J1910">
        <v>6.7951299999999994E-5</v>
      </c>
    </row>
    <row r="1911" spans="1:10" x14ac:dyDescent="0.3">
      <c r="A1911">
        <v>51820636</v>
      </c>
      <c r="B1911">
        <v>0</v>
      </c>
      <c r="C1911">
        <v>0</v>
      </c>
      <c r="D1911">
        <v>0</v>
      </c>
      <c r="E1911">
        <v>0</v>
      </c>
      <c r="F1911">
        <f t="shared" si="29"/>
        <v>0</v>
      </c>
      <c r="G1911">
        <v>51.82</v>
      </c>
      <c r="H1911">
        <v>-6.36</v>
      </c>
      <c r="I1911">
        <v>1.5833333329999999</v>
      </c>
      <c r="J1911">
        <v>6.7951299999999994E-5</v>
      </c>
    </row>
    <row r="1912" spans="1:10" x14ac:dyDescent="0.3">
      <c r="A1912">
        <v>52060478</v>
      </c>
      <c r="B1912">
        <v>0</v>
      </c>
      <c r="C1912">
        <v>0</v>
      </c>
      <c r="D1912">
        <v>0</v>
      </c>
      <c r="E1912">
        <v>0</v>
      </c>
      <c r="F1912">
        <f t="shared" si="29"/>
        <v>0</v>
      </c>
      <c r="G1912">
        <v>52.06</v>
      </c>
      <c r="H1912">
        <v>-4.78</v>
      </c>
      <c r="I1912">
        <v>1.583333334</v>
      </c>
      <c r="J1912">
        <v>6.7951299999999994E-5</v>
      </c>
    </row>
    <row r="1913" spans="1:10" x14ac:dyDescent="0.3">
      <c r="A1913">
        <v>52120666</v>
      </c>
      <c r="B1913">
        <v>0</v>
      </c>
      <c r="C1913">
        <v>0</v>
      </c>
      <c r="D1913">
        <v>0</v>
      </c>
      <c r="E1913">
        <v>0</v>
      </c>
      <c r="F1913">
        <f t="shared" si="29"/>
        <v>0</v>
      </c>
      <c r="G1913">
        <v>52.12</v>
      </c>
      <c r="H1913">
        <v>-6.66</v>
      </c>
      <c r="I1913">
        <v>1.583333334</v>
      </c>
      <c r="J1913">
        <v>6.7951299999999994E-5</v>
      </c>
    </row>
    <row r="1914" spans="1:10" x14ac:dyDescent="0.3">
      <c r="A1914">
        <v>52140606</v>
      </c>
      <c r="B1914">
        <v>0</v>
      </c>
      <c r="C1914">
        <v>0</v>
      </c>
      <c r="D1914">
        <v>0</v>
      </c>
      <c r="E1914">
        <v>0</v>
      </c>
      <c r="F1914">
        <f t="shared" si="29"/>
        <v>0</v>
      </c>
      <c r="G1914">
        <v>52.14</v>
      </c>
      <c r="H1914">
        <v>-6.06</v>
      </c>
      <c r="I1914">
        <v>1.5833333329999999</v>
      </c>
      <c r="J1914">
        <v>6.7951299999999994E-5</v>
      </c>
    </row>
    <row r="1915" spans="1:10" x14ac:dyDescent="0.3">
      <c r="A1915">
        <v>52420518</v>
      </c>
      <c r="B1915">
        <v>0</v>
      </c>
      <c r="C1915">
        <v>0</v>
      </c>
      <c r="D1915">
        <v>0</v>
      </c>
      <c r="E1915">
        <v>0</v>
      </c>
      <c r="F1915">
        <f t="shared" si="29"/>
        <v>0</v>
      </c>
      <c r="G1915">
        <v>52.42</v>
      </c>
      <c r="H1915">
        <v>-5.18</v>
      </c>
      <c r="I1915">
        <v>1.5833333329999999</v>
      </c>
      <c r="J1915">
        <v>6.7951299999999994E-5</v>
      </c>
    </row>
    <row r="1916" spans="1:10" x14ac:dyDescent="0.3">
      <c r="A1916">
        <v>52440602</v>
      </c>
      <c r="B1916">
        <v>0</v>
      </c>
      <c r="C1916">
        <v>0</v>
      </c>
      <c r="D1916">
        <v>0</v>
      </c>
      <c r="E1916">
        <v>0</v>
      </c>
      <c r="F1916">
        <f t="shared" si="29"/>
        <v>0</v>
      </c>
      <c r="G1916">
        <v>52.44</v>
      </c>
      <c r="H1916">
        <v>-6.02</v>
      </c>
      <c r="I1916">
        <v>1.583333334</v>
      </c>
      <c r="J1916">
        <v>6.7951299999999994E-5</v>
      </c>
    </row>
    <row r="1917" spans="1:10" x14ac:dyDescent="0.3">
      <c r="A1917">
        <v>52440624</v>
      </c>
      <c r="B1917">
        <v>0</v>
      </c>
      <c r="C1917">
        <v>0</v>
      </c>
      <c r="D1917">
        <v>0</v>
      </c>
      <c r="E1917">
        <v>0</v>
      </c>
      <c r="F1917">
        <f t="shared" si="29"/>
        <v>0</v>
      </c>
      <c r="G1917">
        <v>52.44</v>
      </c>
      <c r="H1917">
        <v>-6.24</v>
      </c>
      <c r="I1917">
        <v>1.583333334</v>
      </c>
      <c r="J1917">
        <v>6.7951299999999994E-5</v>
      </c>
    </row>
    <row r="1918" spans="1:10" x14ac:dyDescent="0.3">
      <c r="A1918">
        <v>52640498</v>
      </c>
      <c r="B1918">
        <v>0</v>
      </c>
      <c r="C1918">
        <v>0</v>
      </c>
      <c r="D1918">
        <v>0</v>
      </c>
      <c r="E1918">
        <v>0</v>
      </c>
      <c r="F1918">
        <f t="shared" si="29"/>
        <v>0</v>
      </c>
      <c r="G1918">
        <v>52.64</v>
      </c>
      <c r="H1918">
        <v>-4.9800000000000004</v>
      </c>
      <c r="I1918">
        <v>1.5833333329999999</v>
      </c>
      <c r="J1918">
        <v>6.7951299999999994E-5</v>
      </c>
    </row>
    <row r="1919" spans="1:10" x14ac:dyDescent="0.3">
      <c r="A1919">
        <v>51720532</v>
      </c>
      <c r="B1919">
        <v>0</v>
      </c>
      <c r="C1919">
        <v>0</v>
      </c>
      <c r="D1919">
        <v>0</v>
      </c>
      <c r="E1919">
        <v>0</v>
      </c>
      <c r="F1919">
        <f t="shared" si="29"/>
        <v>0</v>
      </c>
      <c r="G1919">
        <v>51.72</v>
      </c>
      <c r="H1919">
        <v>-5.32</v>
      </c>
      <c r="I1919">
        <v>1.6</v>
      </c>
      <c r="J1919">
        <v>6.8666599999999997E-5</v>
      </c>
    </row>
    <row r="1920" spans="1:10" x14ac:dyDescent="0.3">
      <c r="A1920">
        <v>52120470</v>
      </c>
      <c r="B1920">
        <v>0</v>
      </c>
      <c r="C1920">
        <v>0</v>
      </c>
      <c r="D1920">
        <v>0</v>
      </c>
      <c r="E1920">
        <v>0</v>
      </c>
      <c r="F1920">
        <f t="shared" si="29"/>
        <v>0</v>
      </c>
      <c r="G1920">
        <v>52.12</v>
      </c>
      <c r="H1920">
        <v>-4.7</v>
      </c>
      <c r="I1920">
        <v>1.6</v>
      </c>
      <c r="J1920">
        <v>6.8666599999999997E-5</v>
      </c>
    </row>
    <row r="1921" spans="1:10" x14ac:dyDescent="0.3">
      <c r="A1921">
        <v>52200598</v>
      </c>
      <c r="B1921">
        <v>0</v>
      </c>
      <c r="C1921">
        <v>0</v>
      </c>
      <c r="D1921">
        <v>0</v>
      </c>
      <c r="E1921">
        <v>0</v>
      </c>
      <c r="F1921">
        <f t="shared" si="29"/>
        <v>0</v>
      </c>
      <c r="G1921">
        <v>52.2</v>
      </c>
      <c r="H1921">
        <v>-5.98</v>
      </c>
      <c r="I1921">
        <v>1.6</v>
      </c>
      <c r="J1921">
        <v>6.8666599999999997E-5</v>
      </c>
    </row>
    <row r="1922" spans="1:10" x14ac:dyDescent="0.3">
      <c r="A1922">
        <v>52380530</v>
      </c>
      <c r="B1922">
        <v>0</v>
      </c>
      <c r="C1922">
        <v>0</v>
      </c>
      <c r="D1922">
        <v>0</v>
      </c>
      <c r="E1922">
        <v>0</v>
      </c>
      <c r="F1922">
        <f t="shared" si="29"/>
        <v>0</v>
      </c>
      <c r="G1922">
        <v>52.38</v>
      </c>
      <c r="H1922">
        <v>-5.3</v>
      </c>
      <c r="I1922">
        <v>1.599999999</v>
      </c>
      <c r="J1922">
        <v>6.8666599999999997E-5</v>
      </c>
    </row>
    <row r="1923" spans="1:10" x14ac:dyDescent="0.3">
      <c r="A1923">
        <v>52420506</v>
      </c>
      <c r="B1923">
        <v>0</v>
      </c>
      <c r="C1923">
        <v>0</v>
      </c>
      <c r="D1923">
        <v>0</v>
      </c>
      <c r="E1923">
        <v>0</v>
      </c>
      <c r="F1923">
        <f t="shared" ref="F1923:F1986" si="30">D1923/1484.96</f>
        <v>0</v>
      </c>
      <c r="G1923">
        <v>52.42</v>
      </c>
      <c r="H1923">
        <v>-5.0599999999999996</v>
      </c>
      <c r="I1923">
        <v>1.6</v>
      </c>
      <c r="J1923">
        <v>6.8666599999999997E-5</v>
      </c>
    </row>
    <row r="1924" spans="1:10" x14ac:dyDescent="0.3">
      <c r="A1924">
        <v>53540572</v>
      </c>
      <c r="B1924">
        <v>0</v>
      </c>
      <c r="C1924">
        <v>0</v>
      </c>
      <c r="D1924">
        <v>0</v>
      </c>
      <c r="E1924">
        <v>0</v>
      </c>
      <c r="F1924">
        <f t="shared" si="30"/>
        <v>0</v>
      </c>
      <c r="G1924">
        <v>53.54</v>
      </c>
      <c r="H1924">
        <v>-5.72</v>
      </c>
      <c r="I1924">
        <v>1.6</v>
      </c>
      <c r="J1924">
        <v>6.8666599999999997E-5</v>
      </c>
    </row>
    <row r="1925" spans="1:10" x14ac:dyDescent="0.3">
      <c r="A1925">
        <v>53860378</v>
      </c>
      <c r="B1925">
        <v>0</v>
      </c>
      <c r="C1925">
        <v>0</v>
      </c>
      <c r="D1925">
        <v>0</v>
      </c>
      <c r="E1925">
        <v>0</v>
      </c>
      <c r="F1925">
        <f t="shared" si="30"/>
        <v>0</v>
      </c>
      <c r="G1925">
        <v>53.86</v>
      </c>
      <c r="H1925">
        <v>-3.78</v>
      </c>
      <c r="I1925">
        <v>1.6</v>
      </c>
      <c r="J1925">
        <v>6.8666599999999997E-5</v>
      </c>
    </row>
    <row r="1926" spans="1:10" x14ac:dyDescent="0.3">
      <c r="A1926">
        <v>53900352</v>
      </c>
      <c r="B1926">
        <v>0</v>
      </c>
      <c r="C1926">
        <v>0</v>
      </c>
      <c r="D1926">
        <v>0</v>
      </c>
      <c r="E1926">
        <v>0</v>
      </c>
      <c r="F1926">
        <f t="shared" si="30"/>
        <v>0</v>
      </c>
      <c r="G1926">
        <v>53.9</v>
      </c>
      <c r="H1926">
        <v>-3.52</v>
      </c>
      <c r="I1926">
        <v>1.6000000009999999</v>
      </c>
      <c r="J1926">
        <v>6.8666599999999997E-5</v>
      </c>
    </row>
    <row r="1927" spans="1:10" x14ac:dyDescent="0.3">
      <c r="A1927">
        <v>52100658</v>
      </c>
      <c r="B1927">
        <v>0</v>
      </c>
      <c r="C1927">
        <v>0</v>
      </c>
      <c r="D1927">
        <v>0</v>
      </c>
      <c r="E1927">
        <v>0</v>
      </c>
      <c r="F1927">
        <f t="shared" si="30"/>
        <v>0</v>
      </c>
      <c r="G1927">
        <v>52.1</v>
      </c>
      <c r="H1927">
        <v>-6.58</v>
      </c>
      <c r="I1927">
        <v>1.616666666</v>
      </c>
      <c r="J1927">
        <v>6.9381900000000001E-5</v>
      </c>
    </row>
    <row r="1928" spans="1:10" x14ac:dyDescent="0.3">
      <c r="A1928">
        <v>52200596</v>
      </c>
      <c r="B1928">
        <v>0</v>
      </c>
      <c r="C1928">
        <v>0</v>
      </c>
      <c r="D1928">
        <v>0</v>
      </c>
      <c r="E1928">
        <v>0</v>
      </c>
      <c r="F1928">
        <f t="shared" si="30"/>
        <v>0</v>
      </c>
      <c r="G1928">
        <v>52.2</v>
      </c>
      <c r="H1928">
        <v>-5.96</v>
      </c>
      <c r="I1928">
        <v>1.6166666670000001</v>
      </c>
      <c r="J1928">
        <v>6.9381900000000001E-5</v>
      </c>
    </row>
    <row r="1929" spans="1:10" x14ac:dyDescent="0.3">
      <c r="A1929">
        <v>52340544</v>
      </c>
      <c r="B1929">
        <v>0</v>
      </c>
      <c r="C1929">
        <v>0</v>
      </c>
      <c r="D1929">
        <v>0</v>
      </c>
      <c r="E1929">
        <v>0</v>
      </c>
      <c r="F1929">
        <f t="shared" si="30"/>
        <v>0</v>
      </c>
      <c r="G1929">
        <v>52.34</v>
      </c>
      <c r="H1929">
        <v>-5.44</v>
      </c>
      <c r="I1929">
        <v>1.616666666</v>
      </c>
      <c r="J1929">
        <v>6.9381900000000001E-5</v>
      </c>
    </row>
    <row r="1930" spans="1:10" x14ac:dyDescent="0.3">
      <c r="A1930">
        <v>52400526</v>
      </c>
      <c r="B1930">
        <v>0</v>
      </c>
      <c r="C1930">
        <v>0</v>
      </c>
      <c r="D1930">
        <v>0</v>
      </c>
      <c r="E1930">
        <v>0</v>
      </c>
      <c r="F1930">
        <f t="shared" si="30"/>
        <v>0</v>
      </c>
      <c r="G1930">
        <v>52.4</v>
      </c>
      <c r="H1930">
        <v>-5.26</v>
      </c>
      <c r="I1930">
        <v>1.6166666679999999</v>
      </c>
      <c r="J1930">
        <v>6.9381900000000001E-5</v>
      </c>
    </row>
    <row r="1931" spans="1:10" x14ac:dyDescent="0.3">
      <c r="A1931">
        <v>52460604</v>
      </c>
      <c r="B1931">
        <v>0</v>
      </c>
      <c r="C1931">
        <v>0</v>
      </c>
      <c r="D1931">
        <v>0</v>
      </c>
      <c r="E1931">
        <v>0</v>
      </c>
      <c r="F1931">
        <f t="shared" si="30"/>
        <v>0</v>
      </c>
      <c r="G1931">
        <v>52.46</v>
      </c>
      <c r="H1931">
        <v>-6.04</v>
      </c>
      <c r="I1931">
        <v>1.6166666670000001</v>
      </c>
      <c r="J1931">
        <v>6.9381900000000001E-5</v>
      </c>
    </row>
    <row r="1932" spans="1:10" x14ac:dyDescent="0.3">
      <c r="A1932">
        <v>53720538</v>
      </c>
      <c r="B1932">
        <v>53.72</v>
      </c>
      <c r="C1932">
        <v>-5.38</v>
      </c>
      <c r="D1932">
        <v>10</v>
      </c>
      <c r="E1932">
        <v>3.2808199999999999E-4</v>
      </c>
      <c r="F1932">
        <f t="shared" si="30"/>
        <v>6.7341881262794959E-3</v>
      </c>
      <c r="G1932">
        <v>53.72</v>
      </c>
      <c r="H1932">
        <v>-5.38</v>
      </c>
      <c r="I1932">
        <v>1.6166666670000001</v>
      </c>
      <c r="J1932">
        <v>6.9381900000000001E-5</v>
      </c>
    </row>
    <row r="1933" spans="1:10" x14ac:dyDescent="0.3">
      <c r="A1933">
        <v>53820406</v>
      </c>
      <c r="B1933">
        <v>0</v>
      </c>
      <c r="C1933">
        <v>0</v>
      </c>
      <c r="D1933">
        <v>0</v>
      </c>
      <c r="E1933">
        <v>0</v>
      </c>
      <c r="F1933">
        <f t="shared" si="30"/>
        <v>0</v>
      </c>
      <c r="G1933">
        <v>53.82</v>
      </c>
      <c r="H1933">
        <v>-4.0599999999999996</v>
      </c>
      <c r="I1933">
        <v>1.6166666670000001</v>
      </c>
      <c r="J1933">
        <v>6.9381900000000001E-5</v>
      </c>
    </row>
    <row r="1934" spans="1:10" x14ac:dyDescent="0.3">
      <c r="A1934">
        <v>53940388</v>
      </c>
      <c r="B1934">
        <v>0</v>
      </c>
      <c r="C1934">
        <v>0</v>
      </c>
      <c r="D1934">
        <v>0</v>
      </c>
      <c r="E1934">
        <v>0</v>
      </c>
      <c r="F1934">
        <f t="shared" si="30"/>
        <v>0</v>
      </c>
      <c r="G1934">
        <v>53.94</v>
      </c>
      <c r="H1934">
        <v>-3.88</v>
      </c>
      <c r="I1934">
        <v>1.6166666670000001</v>
      </c>
      <c r="J1934">
        <v>6.9381900000000001E-5</v>
      </c>
    </row>
    <row r="1935" spans="1:10" x14ac:dyDescent="0.3">
      <c r="A1935">
        <v>51940688</v>
      </c>
      <c r="B1935">
        <v>0</v>
      </c>
      <c r="C1935">
        <v>0</v>
      </c>
      <c r="D1935">
        <v>0</v>
      </c>
      <c r="E1935">
        <v>0</v>
      </c>
      <c r="F1935">
        <f t="shared" si="30"/>
        <v>0</v>
      </c>
      <c r="G1935">
        <v>51.94</v>
      </c>
      <c r="H1935">
        <v>-6.88</v>
      </c>
      <c r="I1935">
        <v>1.6333333329999999</v>
      </c>
      <c r="J1935">
        <v>7.0097099999999997E-5</v>
      </c>
    </row>
    <row r="1936" spans="1:10" x14ac:dyDescent="0.3">
      <c r="A1936">
        <v>52520476</v>
      </c>
      <c r="B1936">
        <v>52.52</v>
      </c>
      <c r="C1936">
        <v>-4.76</v>
      </c>
      <c r="D1936">
        <v>12</v>
      </c>
      <c r="E1936">
        <v>3.9369900000000001E-4</v>
      </c>
      <c r="F1936">
        <f t="shared" si="30"/>
        <v>8.081025751535395E-3</v>
      </c>
      <c r="G1936">
        <v>52.52</v>
      </c>
      <c r="H1936">
        <v>-4.76</v>
      </c>
      <c r="I1936">
        <v>1.6333333329999999</v>
      </c>
      <c r="J1936">
        <v>7.0097099999999997E-5</v>
      </c>
    </row>
    <row r="1937" spans="1:10" x14ac:dyDescent="0.3">
      <c r="A1937">
        <v>53380400</v>
      </c>
      <c r="B1937">
        <v>0</v>
      </c>
      <c r="C1937">
        <v>0</v>
      </c>
      <c r="D1937">
        <v>0</v>
      </c>
      <c r="E1937">
        <v>0</v>
      </c>
      <c r="F1937">
        <f t="shared" si="30"/>
        <v>0</v>
      </c>
      <c r="G1937">
        <v>53.38</v>
      </c>
      <c r="H1937">
        <v>-4</v>
      </c>
      <c r="I1937">
        <v>1.6333333329999999</v>
      </c>
      <c r="J1937">
        <v>7.0097099999999997E-5</v>
      </c>
    </row>
    <row r="1938" spans="1:10" x14ac:dyDescent="0.3">
      <c r="A1938">
        <v>53840506</v>
      </c>
      <c r="B1938">
        <v>0</v>
      </c>
      <c r="C1938">
        <v>0</v>
      </c>
      <c r="D1938">
        <v>0</v>
      </c>
      <c r="E1938">
        <v>0</v>
      </c>
      <c r="F1938">
        <f t="shared" si="30"/>
        <v>0</v>
      </c>
      <c r="G1938">
        <v>53.84</v>
      </c>
      <c r="H1938">
        <v>-5.0599999999999996</v>
      </c>
      <c r="I1938">
        <v>1.633333334</v>
      </c>
      <c r="J1938">
        <v>7.0097099999999997E-5</v>
      </c>
    </row>
    <row r="1939" spans="1:10" x14ac:dyDescent="0.3">
      <c r="A1939">
        <v>53940354</v>
      </c>
      <c r="B1939">
        <v>0</v>
      </c>
      <c r="C1939">
        <v>0</v>
      </c>
      <c r="D1939">
        <v>0</v>
      </c>
      <c r="E1939">
        <v>0</v>
      </c>
      <c r="F1939">
        <f t="shared" si="30"/>
        <v>0</v>
      </c>
      <c r="G1939">
        <v>53.94</v>
      </c>
      <c r="H1939">
        <v>-3.54</v>
      </c>
      <c r="I1939">
        <v>1.6333333329999999</v>
      </c>
      <c r="J1939">
        <v>7.0097099999999997E-5</v>
      </c>
    </row>
    <row r="1940" spans="1:10" x14ac:dyDescent="0.3">
      <c r="A1940">
        <v>54020484</v>
      </c>
      <c r="B1940">
        <v>0</v>
      </c>
      <c r="C1940">
        <v>0</v>
      </c>
      <c r="D1940">
        <v>0</v>
      </c>
      <c r="E1940">
        <v>0</v>
      </c>
      <c r="F1940">
        <f t="shared" si="30"/>
        <v>0</v>
      </c>
      <c r="G1940">
        <v>54.02</v>
      </c>
      <c r="H1940">
        <v>-4.84</v>
      </c>
      <c r="I1940">
        <v>1.6333333329999999</v>
      </c>
      <c r="J1940">
        <v>7.0097099999999997E-5</v>
      </c>
    </row>
    <row r="1941" spans="1:10" x14ac:dyDescent="0.3">
      <c r="A1941">
        <v>51960716</v>
      </c>
      <c r="B1941">
        <v>0</v>
      </c>
      <c r="C1941">
        <v>0</v>
      </c>
      <c r="D1941">
        <v>0</v>
      </c>
      <c r="E1941">
        <v>0</v>
      </c>
      <c r="F1941">
        <f t="shared" si="30"/>
        <v>0</v>
      </c>
      <c r="G1941">
        <v>51.96</v>
      </c>
      <c r="H1941">
        <v>-7.16</v>
      </c>
      <c r="I1941">
        <v>1.65</v>
      </c>
      <c r="J1941">
        <v>7.08124E-5</v>
      </c>
    </row>
    <row r="1942" spans="1:10" x14ac:dyDescent="0.3">
      <c r="A1942">
        <v>52040692</v>
      </c>
      <c r="B1942">
        <v>0</v>
      </c>
      <c r="C1942">
        <v>0</v>
      </c>
      <c r="D1942">
        <v>0</v>
      </c>
      <c r="E1942">
        <v>0</v>
      </c>
      <c r="F1942">
        <f t="shared" si="30"/>
        <v>0</v>
      </c>
      <c r="G1942">
        <v>52.04</v>
      </c>
      <c r="H1942">
        <v>-6.92</v>
      </c>
      <c r="I1942">
        <v>1.65</v>
      </c>
      <c r="J1942">
        <v>7.08124E-5</v>
      </c>
    </row>
    <row r="1943" spans="1:10" x14ac:dyDescent="0.3">
      <c r="A1943">
        <v>52160654</v>
      </c>
      <c r="B1943">
        <v>0</v>
      </c>
      <c r="C1943">
        <v>0</v>
      </c>
      <c r="D1943">
        <v>0</v>
      </c>
      <c r="E1943">
        <v>0</v>
      </c>
      <c r="F1943">
        <f t="shared" si="30"/>
        <v>0</v>
      </c>
      <c r="G1943">
        <v>52.16</v>
      </c>
      <c r="H1943">
        <v>-6.54</v>
      </c>
      <c r="I1943">
        <v>1.6499999990000001</v>
      </c>
      <c r="J1943">
        <v>7.08124E-5</v>
      </c>
    </row>
    <row r="1944" spans="1:10" x14ac:dyDescent="0.3">
      <c r="A1944">
        <v>52340538</v>
      </c>
      <c r="B1944">
        <v>0</v>
      </c>
      <c r="C1944">
        <v>0</v>
      </c>
      <c r="D1944">
        <v>0</v>
      </c>
      <c r="E1944">
        <v>0</v>
      </c>
      <c r="F1944">
        <f t="shared" si="30"/>
        <v>0</v>
      </c>
      <c r="G1944">
        <v>52.34</v>
      </c>
      <c r="H1944">
        <v>-5.38</v>
      </c>
      <c r="I1944">
        <v>1.65</v>
      </c>
      <c r="J1944">
        <v>7.08124E-5</v>
      </c>
    </row>
    <row r="1945" spans="1:10" x14ac:dyDescent="0.3">
      <c r="A1945">
        <v>52580572</v>
      </c>
      <c r="B1945">
        <v>0</v>
      </c>
      <c r="C1945">
        <v>0</v>
      </c>
      <c r="D1945">
        <v>0</v>
      </c>
      <c r="E1945">
        <v>0</v>
      </c>
      <c r="F1945">
        <f t="shared" si="30"/>
        <v>0</v>
      </c>
      <c r="G1945">
        <v>52.58</v>
      </c>
      <c r="H1945">
        <v>-5.72</v>
      </c>
      <c r="I1945">
        <v>1.65</v>
      </c>
      <c r="J1945">
        <v>7.08124E-5</v>
      </c>
    </row>
    <row r="1946" spans="1:10" x14ac:dyDescent="0.3">
      <c r="A1946">
        <v>52600478</v>
      </c>
      <c r="B1946">
        <v>52.6</v>
      </c>
      <c r="C1946">
        <v>-4.78</v>
      </c>
      <c r="D1946">
        <v>4</v>
      </c>
      <c r="E1946">
        <v>1.31233E-4</v>
      </c>
      <c r="F1946">
        <f t="shared" si="30"/>
        <v>2.6936752505117983E-3</v>
      </c>
      <c r="G1946">
        <v>52.6</v>
      </c>
      <c r="H1946">
        <v>-4.78</v>
      </c>
      <c r="I1946">
        <v>1.65</v>
      </c>
      <c r="J1946">
        <v>7.08124E-5</v>
      </c>
    </row>
    <row r="1947" spans="1:10" x14ac:dyDescent="0.3">
      <c r="A1947">
        <v>51400442</v>
      </c>
      <c r="B1947">
        <v>0</v>
      </c>
      <c r="C1947">
        <v>0</v>
      </c>
      <c r="D1947">
        <v>0</v>
      </c>
      <c r="E1947">
        <v>0</v>
      </c>
      <c r="F1947">
        <f t="shared" si="30"/>
        <v>0</v>
      </c>
      <c r="G1947">
        <v>51.4</v>
      </c>
      <c r="H1947">
        <v>-4.42</v>
      </c>
      <c r="I1947">
        <v>1.6666666670000001</v>
      </c>
      <c r="J1947">
        <v>7.1527700000000003E-5</v>
      </c>
    </row>
    <row r="1948" spans="1:10" x14ac:dyDescent="0.3">
      <c r="A1948">
        <v>52020698</v>
      </c>
      <c r="B1948">
        <v>0</v>
      </c>
      <c r="C1948">
        <v>0</v>
      </c>
      <c r="D1948">
        <v>0</v>
      </c>
      <c r="E1948">
        <v>0</v>
      </c>
      <c r="F1948">
        <f t="shared" si="30"/>
        <v>0</v>
      </c>
      <c r="G1948">
        <v>52.02</v>
      </c>
      <c r="H1948">
        <v>-6.98</v>
      </c>
      <c r="I1948">
        <v>1.6666666670000001</v>
      </c>
      <c r="J1948">
        <v>7.1527700000000003E-5</v>
      </c>
    </row>
    <row r="1949" spans="1:10" x14ac:dyDescent="0.3">
      <c r="A1949">
        <v>52040704</v>
      </c>
      <c r="B1949">
        <v>52.04</v>
      </c>
      <c r="C1949">
        <v>-7.04</v>
      </c>
      <c r="D1949">
        <v>1.733333</v>
      </c>
      <c r="E1949">
        <v>5.6867599999999997E-5</v>
      </c>
      <c r="F1949">
        <f t="shared" si="30"/>
        <v>1.1672590507488417E-3</v>
      </c>
      <c r="G1949">
        <v>52.04</v>
      </c>
      <c r="H1949">
        <v>-7.04</v>
      </c>
      <c r="I1949">
        <v>1.666666666</v>
      </c>
      <c r="J1949">
        <v>7.1527700000000003E-5</v>
      </c>
    </row>
    <row r="1950" spans="1:10" x14ac:dyDescent="0.3">
      <c r="A1950">
        <v>52280526</v>
      </c>
      <c r="B1950">
        <v>0</v>
      </c>
      <c r="C1950">
        <v>0</v>
      </c>
      <c r="D1950">
        <v>0</v>
      </c>
      <c r="E1950">
        <v>0</v>
      </c>
      <c r="F1950">
        <f t="shared" si="30"/>
        <v>0</v>
      </c>
      <c r="G1950">
        <v>52.28</v>
      </c>
      <c r="H1950">
        <v>-5.26</v>
      </c>
      <c r="I1950">
        <v>1.6666666670000001</v>
      </c>
      <c r="J1950">
        <v>7.1527700000000003E-5</v>
      </c>
    </row>
    <row r="1951" spans="1:10" x14ac:dyDescent="0.3">
      <c r="A1951">
        <v>52320534</v>
      </c>
      <c r="B1951">
        <v>0</v>
      </c>
      <c r="C1951">
        <v>0</v>
      </c>
      <c r="D1951">
        <v>0</v>
      </c>
      <c r="E1951">
        <v>0</v>
      </c>
      <c r="F1951">
        <f t="shared" si="30"/>
        <v>0</v>
      </c>
      <c r="G1951">
        <v>52.32</v>
      </c>
      <c r="H1951">
        <v>-5.34</v>
      </c>
      <c r="I1951">
        <v>1.666666666</v>
      </c>
      <c r="J1951">
        <v>7.1527700000000003E-5</v>
      </c>
    </row>
    <row r="1952" spans="1:10" x14ac:dyDescent="0.3">
      <c r="A1952">
        <v>52320566</v>
      </c>
      <c r="B1952">
        <v>0</v>
      </c>
      <c r="C1952">
        <v>0</v>
      </c>
      <c r="D1952">
        <v>0</v>
      </c>
      <c r="E1952">
        <v>0</v>
      </c>
      <c r="F1952">
        <f t="shared" si="30"/>
        <v>0</v>
      </c>
      <c r="G1952">
        <v>52.32</v>
      </c>
      <c r="H1952">
        <v>-5.66</v>
      </c>
      <c r="I1952">
        <v>1.666666666</v>
      </c>
      <c r="J1952">
        <v>7.1527700000000003E-5</v>
      </c>
    </row>
    <row r="1953" spans="1:10" x14ac:dyDescent="0.3">
      <c r="A1953">
        <v>52800608</v>
      </c>
      <c r="B1953">
        <v>0</v>
      </c>
      <c r="C1953">
        <v>0</v>
      </c>
      <c r="D1953">
        <v>0</v>
      </c>
      <c r="E1953">
        <v>0</v>
      </c>
      <c r="F1953">
        <f t="shared" si="30"/>
        <v>0</v>
      </c>
      <c r="G1953">
        <v>52.8</v>
      </c>
      <c r="H1953">
        <v>-6.08</v>
      </c>
      <c r="I1953">
        <v>1.6666666670000001</v>
      </c>
      <c r="J1953">
        <v>7.1527700000000003E-5</v>
      </c>
    </row>
    <row r="1954" spans="1:10" x14ac:dyDescent="0.3">
      <c r="A1954">
        <v>53020526</v>
      </c>
      <c r="B1954">
        <v>0</v>
      </c>
      <c r="C1954">
        <v>0</v>
      </c>
      <c r="D1954">
        <v>0</v>
      </c>
      <c r="E1954">
        <v>0</v>
      </c>
      <c r="F1954">
        <f t="shared" si="30"/>
        <v>0</v>
      </c>
      <c r="G1954">
        <v>53.02</v>
      </c>
      <c r="H1954">
        <v>-5.26</v>
      </c>
      <c r="I1954">
        <v>1.6666666670000001</v>
      </c>
      <c r="J1954">
        <v>7.1527700000000003E-5</v>
      </c>
    </row>
    <row r="1955" spans="1:10" x14ac:dyDescent="0.3">
      <c r="A1955">
        <v>53980384</v>
      </c>
      <c r="B1955">
        <v>0</v>
      </c>
      <c r="C1955">
        <v>0</v>
      </c>
      <c r="D1955">
        <v>0</v>
      </c>
      <c r="E1955">
        <v>0</v>
      </c>
      <c r="F1955">
        <f t="shared" si="30"/>
        <v>0</v>
      </c>
      <c r="G1955">
        <v>53.98</v>
      </c>
      <c r="H1955">
        <v>-3.84</v>
      </c>
      <c r="I1955">
        <v>1.666666666</v>
      </c>
      <c r="J1955">
        <v>7.1527700000000003E-5</v>
      </c>
    </row>
    <row r="1956" spans="1:10" x14ac:dyDescent="0.3">
      <c r="A1956">
        <v>51960570</v>
      </c>
      <c r="B1956">
        <v>0</v>
      </c>
      <c r="C1956">
        <v>0</v>
      </c>
      <c r="D1956">
        <v>0</v>
      </c>
      <c r="E1956">
        <v>0</v>
      </c>
      <c r="F1956">
        <f t="shared" si="30"/>
        <v>0</v>
      </c>
      <c r="G1956">
        <v>51.96</v>
      </c>
      <c r="H1956">
        <v>-5.7</v>
      </c>
      <c r="I1956">
        <v>1.6833333340000001</v>
      </c>
      <c r="J1956">
        <v>7.2243000000000006E-5</v>
      </c>
    </row>
    <row r="1957" spans="1:10" x14ac:dyDescent="0.3">
      <c r="A1957">
        <v>51980706</v>
      </c>
      <c r="B1957">
        <v>0</v>
      </c>
      <c r="C1957">
        <v>0</v>
      </c>
      <c r="D1957">
        <v>0</v>
      </c>
      <c r="E1957">
        <v>0</v>
      </c>
      <c r="F1957">
        <f t="shared" si="30"/>
        <v>0</v>
      </c>
      <c r="G1957">
        <v>51.98</v>
      </c>
      <c r="H1957">
        <v>-7.06</v>
      </c>
      <c r="I1957">
        <v>1.683333333</v>
      </c>
      <c r="J1957">
        <v>7.2243000000000006E-5</v>
      </c>
    </row>
    <row r="1958" spans="1:10" x14ac:dyDescent="0.3">
      <c r="A1958">
        <v>52040504</v>
      </c>
      <c r="B1958">
        <v>0</v>
      </c>
      <c r="C1958">
        <v>0</v>
      </c>
      <c r="D1958">
        <v>0</v>
      </c>
      <c r="E1958">
        <v>0</v>
      </c>
      <c r="F1958">
        <f t="shared" si="30"/>
        <v>0</v>
      </c>
      <c r="G1958">
        <v>52.04</v>
      </c>
      <c r="H1958">
        <v>-5.04</v>
      </c>
      <c r="I1958">
        <v>1.6833333340000001</v>
      </c>
      <c r="J1958">
        <v>7.2243000000000006E-5</v>
      </c>
    </row>
    <row r="1959" spans="1:10" x14ac:dyDescent="0.3">
      <c r="A1959">
        <v>52240560</v>
      </c>
      <c r="B1959">
        <v>0</v>
      </c>
      <c r="C1959">
        <v>0</v>
      </c>
      <c r="D1959">
        <v>0</v>
      </c>
      <c r="E1959">
        <v>0</v>
      </c>
      <c r="F1959">
        <f t="shared" si="30"/>
        <v>0</v>
      </c>
      <c r="G1959">
        <v>52.24</v>
      </c>
      <c r="H1959">
        <v>-5.6</v>
      </c>
      <c r="I1959">
        <v>1.683333333</v>
      </c>
      <c r="J1959">
        <v>7.2243000000000006E-5</v>
      </c>
    </row>
    <row r="1960" spans="1:10" x14ac:dyDescent="0.3">
      <c r="A1960">
        <v>52460510</v>
      </c>
      <c r="B1960">
        <v>0</v>
      </c>
      <c r="C1960">
        <v>0</v>
      </c>
      <c r="D1960">
        <v>0</v>
      </c>
      <c r="E1960">
        <v>0</v>
      </c>
      <c r="F1960">
        <f t="shared" si="30"/>
        <v>0</v>
      </c>
      <c r="G1960">
        <v>52.46</v>
      </c>
      <c r="H1960">
        <v>-5.0999999999999996</v>
      </c>
      <c r="I1960">
        <v>1.683333333</v>
      </c>
      <c r="J1960">
        <v>7.2243000000000006E-5</v>
      </c>
    </row>
    <row r="1961" spans="1:10" x14ac:dyDescent="0.3">
      <c r="A1961">
        <v>53500388</v>
      </c>
      <c r="B1961">
        <v>0</v>
      </c>
      <c r="C1961">
        <v>0</v>
      </c>
      <c r="D1961">
        <v>0</v>
      </c>
      <c r="E1961">
        <v>0</v>
      </c>
      <c r="F1961">
        <f t="shared" si="30"/>
        <v>0</v>
      </c>
      <c r="G1961">
        <v>53.5</v>
      </c>
      <c r="H1961">
        <v>-3.88</v>
      </c>
      <c r="I1961">
        <v>1.6833333340000001</v>
      </c>
      <c r="J1961">
        <v>7.2243000000000006E-5</v>
      </c>
    </row>
    <row r="1962" spans="1:10" x14ac:dyDescent="0.3">
      <c r="A1962">
        <v>54000364</v>
      </c>
      <c r="B1962">
        <v>0</v>
      </c>
      <c r="C1962">
        <v>0</v>
      </c>
      <c r="D1962">
        <v>0</v>
      </c>
      <c r="E1962">
        <v>0</v>
      </c>
      <c r="F1962">
        <f t="shared" si="30"/>
        <v>0</v>
      </c>
      <c r="G1962">
        <v>54</v>
      </c>
      <c r="H1962">
        <v>-3.64</v>
      </c>
      <c r="I1962">
        <v>1.6833333340000001</v>
      </c>
      <c r="J1962">
        <v>7.2243000000000006E-5</v>
      </c>
    </row>
    <row r="1963" spans="1:10" x14ac:dyDescent="0.3">
      <c r="A1963">
        <v>51980688</v>
      </c>
      <c r="B1963">
        <v>0</v>
      </c>
      <c r="C1963">
        <v>0</v>
      </c>
      <c r="D1963">
        <v>0</v>
      </c>
      <c r="E1963">
        <v>0</v>
      </c>
      <c r="F1963">
        <f t="shared" si="30"/>
        <v>0</v>
      </c>
      <c r="G1963">
        <v>51.98</v>
      </c>
      <c r="H1963">
        <v>-6.88</v>
      </c>
      <c r="I1963">
        <v>1.7</v>
      </c>
      <c r="J1963">
        <v>7.2958200000000002E-5</v>
      </c>
    </row>
    <row r="1964" spans="1:10" x14ac:dyDescent="0.3">
      <c r="A1964">
        <v>52000598</v>
      </c>
      <c r="B1964">
        <v>0</v>
      </c>
      <c r="C1964">
        <v>0</v>
      </c>
      <c r="D1964">
        <v>0</v>
      </c>
      <c r="E1964">
        <v>0</v>
      </c>
      <c r="F1964">
        <f t="shared" si="30"/>
        <v>0</v>
      </c>
      <c r="G1964">
        <v>52</v>
      </c>
      <c r="H1964">
        <v>-5.98</v>
      </c>
      <c r="I1964">
        <v>1.6999999990000001</v>
      </c>
      <c r="J1964">
        <v>7.2958200000000002E-5</v>
      </c>
    </row>
    <row r="1965" spans="1:10" x14ac:dyDescent="0.3">
      <c r="A1965">
        <v>52000684</v>
      </c>
      <c r="B1965">
        <v>0</v>
      </c>
      <c r="C1965">
        <v>0</v>
      </c>
      <c r="D1965">
        <v>0</v>
      </c>
      <c r="E1965">
        <v>0</v>
      </c>
      <c r="F1965">
        <f t="shared" si="30"/>
        <v>0</v>
      </c>
      <c r="G1965">
        <v>52</v>
      </c>
      <c r="H1965">
        <v>-6.84</v>
      </c>
      <c r="I1965">
        <v>1.7</v>
      </c>
      <c r="J1965">
        <v>7.2958200000000002E-5</v>
      </c>
    </row>
    <row r="1966" spans="1:10" x14ac:dyDescent="0.3">
      <c r="A1966">
        <v>52360538</v>
      </c>
      <c r="B1966">
        <v>0</v>
      </c>
      <c r="C1966">
        <v>0</v>
      </c>
      <c r="D1966">
        <v>0</v>
      </c>
      <c r="E1966">
        <v>0</v>
      </c>
      <c r="F1966">
        <f t="shared" si="30"/>
        <v>0</v>
      </c>
      <c r="G1966">
        <v>52.36</v>
      </c>
      <c r="H1966">
        <v>-5.38</v>
      </c>
      <c r="I1966">
        <v>1.7</v>
      </c>
      <c r="J1966">
        <v>7.2958200000000002E-5</v>
      </c>
    </row>
    <row r="1967" spans="1:10" x14ac:dyDescent="0.3">
      <c r="A1967">
        <v>52460622</v>
      </c>
      <c r="B1967">
        <v>0</v>
      </c>
      <c r="C1967">
        <v>0</v>
      </c>
      <c r="D1967">
        <v>0</v>
      </c>
      <c r="E1967">
        <v>0</v>
      </c>
      <c r="F1967">
        <f t="shared" si="30"/>
        <v>0</v>
      </c>
      <c r="G1967">
        <v>52.46</v>
      </c>
      <c r="H1967">
        <v>-6.22</v>
      </c>
      <c r="I1967">
        <v>1.7</v>
      </c>
      <c r="J1967">
        <v>7.2958200000000002E-5</v>
      </c>
    </row>
    <row r="1968" spans="1:10" x14ac:dyDescent="0.3">
      <c r="A1968">
        <v>53020600</v>
      </c>
      <c r="B1968">
        <v>53.02</v>
      </c>
      <c r="C1968">
        <v>-6</v>
      </c>
      <c r="D1968">
        <v>4</v>
      </c>
      <c r="E1968">
        <v>1.31233E-4</v>
      </c>
      <c r="F1968">
        <f t="shared" si="30"/>
        <v>2.6936752505117983E-3</v>
      </c>
      <c r="G1968">
        <v>53.02</v>
      </c>
      <c r="H1968">
        <v>-6</v>
      </c>
      <c r="I1968">
        <v>1.7</v>
      </c>
      <c r="J1968">
        <v>7.2958200000000002E-5</v>
      </c>
    </row>
    <row r="1969" spans="1:10" x14ac:dyDescent="0.3">
      <c r="A1969">
        <v>53560382</v>
      </c>
      <c r="B1969">
        <v>0</v>
      </c>
      <c r="C1969">
        <v>0</v>
      </c>
      <c r="D1969">
        <v>0</v>
      </c>
      <c r="E1969">
        <v>0</v>
      </c>
      <c r="F1969">
        <f t="shared" si="30"/>
        <v>0</v>
      </c>
      <c r="G1969">
        <v>53.56</v>
      </c>
      <c r="H1969">
        <v>-3.82</v>
      </c>
      <c r="I1969">
        <v>1.7</v>
      </c>
      <c r="J1969">
        <v>7.2958200000000002E-5</v>
      </c>
    </row>
    <row r="1970" spans="1:10" x14ac:dyDescent="0.3">
      <c r="A1970">
        <v>52060692</v>
      </c>
      <c r="B1970">
        <v>0</v>
      </c>
      <c r="C1970">
        <v>0</v>
      </c>
      <c r="D1970">
        <v>0</v>
      </c>
      <c r="E1970">
        <v>0</v>
      </c>
      <c r="F1970">
        <f t="shared" si="30"/>
        <v>0</v>
      </c>
      <c r="G1970">
        <v>52.06</v>
      </c>
      <c r="H1970">
        <v>-6.92</v>
      </c>
      <c r="I1970">
        <v>1.7166666669999999</v>
      </c>
      <c r="J1970">
        <v>7.3673500000000005E-5</v>
      </c>
    </row>
    <row r="1971" spans="1:10" x14ac:dyDescent="0.3">
      <c r="A1971">
        <v>52120608</v>
      </c>
      <c r="B1971">
        <v>0</v>
      </c>
      <c r="C1971">
        <v>0</v>
      </c>
      <c r="D1971">
        <v>0</v>
      </c>
      <c r="E1971">
        <v>0</v>
      </c>
      <c r="F1971">
        <f t="shared" si="30"/>
        <v>0</v>
      </c>
      <c r="G1971">
        <v>52.12</v>
      </c>
      <c r="H1971">
        <v>-6.08</v>
      </c>
      <c r="I1971">
        <v>1.7166666660000001</v>
      </c>
      <c r="J1971">
        <v>7.3673500000000005E-5</v>
      </c>
    </row>
    <row r="1972" spans="1:10" x14ac:dyDescent="0.3">
      <c r="A1972">
        <v>52360592</v>
      </c>
      <c r="B1972">
        <v>0</v>
      </c>
      <c r="C1972">
        <v>0</v>
      </c>
      <c r="D1972">
        <v>0</v>
      </c>
      <c r="E1972">
        <v>0</v>
      </c>
      <c r="F1972">
        <f t="shared" si="30"/>
        <v>0</v>
      </c>
      <c r="G1972">
        <v>52.36</v>
      </c>
      <c r="H1972">
        <v>-5.92</v>
      </c>
      <c r="I1972">
        <v>1.7166666660000001</v>
      </c>
      <c r="J1972">
        <v>7.3673500000000005E-5</v>
      </c>
    </row>
    <row r="1973" spans="1:10" x14ac:dyDescent="0.3">
      <c r="A1973">
        <v>52380520</v>
      </c>
      <c r="B1973">
        <v>0</v>
      </c>
      <c r="C1973">
        <v>0</v>
      </c>
      <c r="D1973">
        <v>0</v>
      </c>
      <c r="E1973">
        <v>0</v>
      </c>
      <c r="F1973">
        <f t="shared" si="30"/>
        <v>0</v>
      </c>
      <c r="G1973">
        <v>52.38</v>
      </c>
      <c r="H1973">
        <v>-5.2</v>
      </c>
      <c r="I1973">
        <v>1.7166666660000001</v>
      </c>
      <c r="J1973">
        <v>7.3673500000000005E-5</v>
      </c>
    </row>
    <row r="1974" spans="1:10" x14ac:dyDescent="0.3">
      <c r="A1974">
        <v>52420526</v>
      </c>
      <c r="B1974">
        <v>0</v>
      </c>
      <c r="C1974">
        <v>0</v>
      </c>
      <c r="D1974">
        <v>0</v>
      </c>
      <c r="E1974">
        <v>0</v>
      </c>
      <c r="F1974">
        <f t="shared" si="30"/>
        <v>0</v>
      </c>
      <c r="G1974">
        <v>52.42</v>
      </c>
      <c r="H1974">
        <v>-5.26</v>
      </c>
      <c r="I1974">
        <v>1.7166666660000001</v>
      </c>
      <c r="J1974">
        <v>7.3673500000000005E-5</v>
      </c>
    </row>
    <row r="1975" spans="1:10" x14ac:dyDescent="0.3">
      <c r="A1975">
        <v>52520620</v>
      </c>
      <c r="B1975">
        <v>0</v>
      </c>
      <c r="C1975">
        <v>0</v>
      </c>
      <c r="D1975">
        <v>0</v>
      </c>
      <c r="E1975">
        <v>0</v>
      </c>
      <c r="F1975">
        <f t="shared" si="30"/>
        <v>0</v>
      </c>
      <c r="G1975">
        <v>52.52</v>
      </c>
      <c r="H1975">
        <v>-6.2</v>
      </c>
      <c r="I1975">
        <v>1.7166666669999999</v>
      </c>
      <c r="J1975">
        <v>7.3673500000000005E-5</v>
      </c>
    </row>
    <row r="1976" spans="1:10" x14ac:dyDescent="0.3">
      <c r="A1976">
        <v>53020598</v>
      </c>
      <c r="B1976">
        <v>0</v>
      </c>
      <c r="C1976">
        <v>0</v>
      </c>
      <c r="D1976">
        <v>0</v>
      </c>
      <c r="E1976">
        <v>0</v>
      </c>
      <c r="F1976">
        <f t="shared" si="30"/>
        <v>0</v>
      </c>
      <c r="G1976">
        <v>53.02</v>
      </c>
      <c r="H1976">
        <v>-5.98</v>
      </c>
      <c r="I1976">
        <v>1.7166666669999999</v>
      </c>
      <c r="J1976">
        <v>7.3673500000000005E-5</v>
      </c>
    </row>
    <row r="1977" spans="1:10" x14ac:dyDescent="0.3">
      <c r="A1977">
        <v>53360520</v>
      </c>
      <c r="B1977">
        <v>0</v>
      </c>
      <c r="C1977">
        <v>0</v>
      </c>
      <c r="D1977">
        <v>0</v>
      </c>
      <c r="E1977">
        <v>0</v>
      </c>
      <c r="F1977">
        <f t="shared" si="30"/>
        <v>0</v>
      </c>
      <c r="G1977">
        <v>53.36</v>
      </c>
      <c r="H1977">
        <v>-5.2</v>
      </c>
      <c r="I1977">
        <v>1.7166666669999999</v>
      </c>
      <c r="J1977">
        <v>7.3673500000000005E-5</v>
      </c>
    </row>
    <row r="1978" spans="1:10" x14ac:dyDescent="0.3">
      <c r="A1978">
        <v>52000672</v>
      </c>
      <c r="B1978">
        <v>0</v>
      </c>
      <c r="C1978">
        <v>0</v>
      </c>
      <c r="D1978">
        <v>0</v>
      </c>
      <c r="E1978">
        <v>0</v>
      </c>
      <c r="F1978">
        <f t="shared" si="30"/>
        <v>0</v>
      </c>
      <c r="G1978">
        <v>52</v>
      </c>
      <c r="H1978">
        <v>-6.72</v>
      </c>
      <c r="I1978">
        <v>1.733333333</v>
      </c>
      <c r="J1978">
        <v>7.4388799999999995E-5</v>
      </c>
    </row>
    <row r="1979" spans="1:10" x14ac:dyDescent="0.3">
      <c r="A1979">
        <v>52020590</v>
      </c>
      <c r="B1979">
        <v>0</v>
      </c>
      <c r="C1979">
        <v>0</v>
      </c>
      <c r="D1979">
        <v>0</v>
      </c>
      <c r="E1979">
        <v>0</v>
      </c>
      <c r="F1979">
        <f t="shared" si="30"/>
        <v>0</v>
      </c>
      <c r="G1979">
        <v>52.02</v>
      </c>
      <c r="H1979">
        <v>-5.9</v>
      </c>
      <c r="I1979">
        <v>1.733333333</v>
      </c>
      <c r="J1979">
        <v>7.4388799999999995E-5</v>
      </c>
    </row>
    <row r="1980" spans="1:10" x14ac:dyDescent="0.3">
      <c r="A1980">
        <v>52080568</v>
      </c>
      <c r="B1980">
        <v>0</v>
      </c>
      <c r="C1980">
        <v>0</v>
      </c>
      <c r="D1980">
        <v>0</v>
      </c>
      <c r="E1980">
        <v>0</v>
      </c>
      <c r="F1980">
        <f t="shared" si="30"/>
        <v>0</v>
      </c>
      <c r="G1980">
        <v>52.08</v>
      </c>
      <c r="H1980">
        <v>-5.68</v>
      </c>
      <c r="I1980">
        <v>1.733333333</v>
      </c>
      <c r="J1980">
        <v>7.4388799999999995E-5</v>
      </c>
    </row>
    <row r="1981" spans="1:10" x14ac:dyDescent="0.3">
      <c r="A1981">
        <v>52280580</v>
      </c>
      <c r="B1981">
        <v>0</v>
      </c>
      <c r="C1981">
        <v>0</v>
      </c>
      <c r="D1981">
        <v>0</v>
      </c>
      <c r="E1981">
        <v>0</v>
      </c>
      <c r="F1981">
        <f t="shared" si="30"/>
        <v>0</v>
      </c>
      <c r="G1981">
        <v>52.28</v>
      </c>
      <c r="H1981">
        <v>-5.8</v>
      </c>
      <c r="I1981">
        <v>1.733333333</v>
      </c>
      <c r="J1981">
        <v>7.4388799999999995E-5</v>
      </c>
    </row>
    <row r="1982" spans="1:10" x14ac:dyDescent="0.3">
      <c r="A1982">
        <v>52320530</v>
      </c>
      <c r="B1982">
        <v>0</v>
      </c>
      <c r="C1982">
        <v>0</v>
      </c>
      <c r="D1982">
        <v>0</v>
      </c>
      <c r="E1982">
        <v>0</v>
      </c>
      <c r="F1982">
        <f t="shared" si="30"/>
        <v>0</v>
      </c>
      <c r="G1982">
        <v>52.32</v>
      </c>
      <c r="H1982">
        <v>-5.3</v>
      </c>
      <c r="I1982">
        <v>1.733333333</v>
      </c>
      <c r="J1982">
        <v>7.4388799999999995E-5</v>
      </c>
    </row>
    <row r="1983" spans="1:10" x14ac:dyDescent="0.3">
      <c r="A1983">
        <v>52340576</v>
      </c>
      <c r="B1983">
        <v>0</v>
      </c>
      <c r="C1983">
        <v>0</v>
      </c>
      <c r="D1983">
        <v>0</v>
      </c>
      <c r="E1983">
        <v>0</v>
      </c>
      <c r="F1983">
        <f t="shared" si="30"/>
        <v>0</v>
      </c>
      <c r="G1983">
        <v>52.34</v>
      </c>
      <c r="H1983">
        <v>-5.76</v>
      </c>
      <c r="I1983">
        <v>1.733333333</v>
      </c>
      <c r="J1983">
        <v>7.4388799999999995E-5</v>
      </c>
    </row>
    <row r="1984" spans="1:10" x14ac:dyDescent="0.3">
      <c r="A1984">
        <v>52340590</v>
      </c>
      <c r="B1984">
        <v>0</v>
      </c>
      <c r="C1984">
        <v>0</v>
      </c>
      <c r="D1984">
        <v>0</v>
      </c>
      <c r="E1984">
        <v>0</v>
      </c>
      <c r="F1984">
        <f t="shared" si="30"/>
        <v>0</v>
      </c>
      <c r="G1984">
        <v>52.34</v>
      </c>
      <c r="H1984">
        <v>-5.9</v>
      </c>
      <c r="I1984">
        <v>1.733333333</v>
      </c>
      <c r="J1984">
        <v>7.4388799999999995E-5</v>
      </c>
    </row>
    <row r="1985" spans="1:10" x14ac:dyDescent="0.3">
      <c r="A1985">
        <v>52400532</v>
      </c>
      <c r="B1985">
        <v>0</v>
      </c>
      <c r="C1985">
        <v>0</v>
      </c>
      <c r="D1985">
        <v>0</v>
      </c>
      <c r="E1985">
        <v>0</v>
      </c>
      <c r="F1985">
        <f t="shared" si="30"/>
        <v>0</v>
      </c>
      <c r="G1985">
        <v>52.4</v>
      </c>
      <c r="H1985">
        <v>-5.32</v>
      </c>
      <c r="I1985">
        <v>1.7333333339999999</v>
      </c>
      <c r="J1985">
        <v>7.4388799999999995E-5</v>
      </c>
    </row>
    <row r="1986" spans="1:10" x14ac:dyDescent="0.3">
      <c r="A1986">
        <v>52420550</v>
      </c>
      <c r="B1986">
        <v>0</v>
      </c>
      <c r="C1986">
        <v>0</v>
      </c>
      <c r="D1986">
        <v>0</v>
      </c>
      <c r="E1986">
        <v>0</v>
      </c>
      <c r="F1986">
        <f t="shared" si="30"/>
        <v>0</v>
      </c>
      <c r="G1986">
        <v>52.42</v>
      </c>
      <c r="H1986">
        <v>-5.5</v>
      </c>
      <c r="I1986">
        <v>1.733333333</v>
      </c>
      <c r="J1986">
        <v>7.4388799999999995E-5</v>
      </c>
    </row>
    <row r="1987" spans="1:10" x14ac:dyDescent="0.3">
      <c r="A1987">
        <v>53920398</v>
      </c>
      <c r="B1987">
        <v>0</v>
      </c>
      <c r="C1987">
        <v>0</v>
      </c>
      <c r="D1987">
        <v>0</v>
      </c>
      <c r="E1987">
        <v>0</v>
      </c>
      <c r="F1987">
        <f t="shared" ref="F1987:F2050" si="31">D1987/1484.96</f>
        <v>0</v>
      </c>
      <c r="G1987">
        <v>53.92</v>
      </c>
      <c r="H1987">
        <v>-3.98</v>
      </c>
      <c r="I1987">
        <v>1.733333333</v>
      </c>
      <c r="J1987">
        <v>7.4388799999999995E-5</v>
      </c>
    </row>
    <row r="1988" spans="1:10" x14ac:dyDescent="0.3">
      <c r="A1988">
        <v>54000490</v>
      </c>
      <c r="B1988">
        <v>0</v>
      </c>
      <c r="C1988">
        <v>0</v>
      </c>
      <c r="D1988">
        <v>0</v>
      </c>
      <c r="E1988">
        <v>0</v>
      </c>
      <c r="F1988">
        <f t="shared" si="31"/>
        <v>0</v>
      </c>
      <c r="G1988">
        <v>54</v>
      </c>
      <c r="H1988">
        <v>-4.9000000000000004</v>
      </c>
      <c r="I1988">
        <v>1.733333333</v>
      </c>
      <c r="J1988">
        <v>7.4388799999999995E-5</v>
      </c>
    </row>
    <row r="1989" spans="1:10" x14ac:dyDescent="0.3">
      <c r="A1989">
        <v>52040552</v>
      </c>
      <c r="B1989">
        <v>0</v>
      </c>
      <c r="C1989">
        <v>0</v>
      </c>
      <c r="D1989">
        <v>0</v>
      </c>
      <c r="E1989">
        <v>0</v>
      </c>
      <c r="F1989">
        <f t="shared" si="31"/>
        <v>0</v>
      </c>
      <c r="G1989">
        <v>52.04</v>
      </c>
      <c r="H1989">
        <v>-5.52</v>
      </c>
      <c r="I1989">
        <v>1.75</v>
      </c>
      <c r="J1989">
        <v>7.5104099999999998E-5</v>
      </c>
    </row>
    <row r="1990" spans="1:10" x14ac:dyDescent="0.3">
      <c r="A1990">
        <v>52160564</v>
      </c>
      <c r="B1990">
        <v>0</v>
      </c>
      <c r="C1990">
        <v>0</v>
      </c>
      <c r="D1990">
        <v>0</v>
      </c>
      <c r="E1990">
        <v>0</v>
      </c>
      <c r="F1990">
        <f t="shared" si="31"/>
        <v>0</v>
      </c>
      <c r="G1990">
        <v>52.16</v>
      </c>
      <c r="H1990">
        <v>-5.64</v>
      </c>
      <c r="I1990">
        <v>1.7499999989999999</v>
      </c>
      <c r="J1990">
        <v>7.5104099999999998E-5</v>
      </c>
    </row>
    <row r="1991" spans="1:10" x14ac:dyDescent="0.3">
      <c r="A1991">
        <v>52260634</v>
      </c>
      <c r="B1991">
        <v>52.26</v>
      </c>
      <c r="C1991">
        <v>-6.34</v>
      </c>
      <c r="D1991">
        <v>4.25</v>
      </c>
      <c r="E1991">
        <v>1.3943500000000001E-4</v>
      </c>
      <c r="F1991">
        <f t="shared" si="31"/>
        <v>2.8620299536687857E-3</v>
      </c>
      <c r="G1991">
        <v>52.26</v>
      </c>
      <c r="H1991">
        <v>-6.34</v>
      </c>
      <c r="I1991">
        <v>1.75</v>
      </c>
      <c r="J1991">
        <v>7.5104099999999998E-5</v>
      </c>
    </row>
    <row r="1992" spans="1:10" x14ac:dyDescent="0.3">
      <c r="A1992">
        <v>52300644</v>
      </c>
      <c r="B1992">
        <v>0</v>
      </c>
      <c r="C1992">
        <v>0</v>
      </c>
      <c r="D1992">
        <v>0</v>
      </c>
      <c r="E1992">
        <v>0</v>
      </c>
      <c r="F1992">
        <f t="shared" si="31"/>
        <v>0</v>
      </c>
      <c r="G1992">
        <v>52.3</v>
      </c>
      <c r="H1992">
        <v>-6.44</v>
      </c>
      <c r="I1992">
        <v>1.75</v>
      </c>
      <c r="J1992">
        <v>7.5104099999999998E-5</v>
      </c>
    </row>
    <row r="1993" spans="1:10" x14ac:dyDescent="0.3">
      <c r="A1993">
        <v>52320582</v>
      </c>
      <c r="B1993">
        <v>0</v>
      </c>
      <c r="C1993">
        <v>0</v>
      </c>
      <c r="D1993">
        <v>0</v>
      </c>
      <c r="E1993">
        <v>0</v>
      </c>
      <c r="F1993">
        <f t="shared" si="31"/>
        <v>0</v>
      </c>
      <c r="G1993">
        <v>52.32</v>
      </c>
      <c r="H1993">
        <v>-5.82</v>
      </c>
      <c r="I1993">
        <v>1.7500000010000001</v>
      </c>
      <c r="J1993">
        <v>7.5104099999999998E-5</v>
      </c>
    </row>
    <row r="1994" spans="1:10" x14ac:dyDescent="0.3">
      <c r="A1994">
        <v>52440516</v>
      </c>
      <c r="B1994">
        <v>0</v>
      </c>
      <c r="C1994">
        <v>0</v>
      </c>
      <c r="D1994">
        <v>0</v>
      </c>
      <c r="E1994">
        <v>0</v>
      </c>
      <c r="F1994">
        <f t="shared" si="31"/>
        <v>0</v>
      </c>
      <c r="G1994">
        <v>52.44</v>
      </c>
      <c r="H1994">
        <v>-5.16</v>
      </c>
      <c r="I1994">
        <v>1.75</v>
      </c>
      <c r="J1994">
        <v>7.5104099999999998E-5</v>
      </c>
    </row>
    <row r="1995" spans="1:10" x14ac:dyDescent="0.3">
      <c r="A1995">
        <v>52480518</v>
      </c>
      <c r="B1995">
        <v>0</v>
      </c>
      <c r="C1995">
        <v>0</v>
      </c>
      <c r="D1995">
        <v>0</v>
      </c>
      <c r="E1995">
        <v>0</v>
      </c>
      <c r="F1995">
        <f t="shared" si="31"/>
        <v>0</v>
      </c>
      <c r="G1995">
        <v>52.48</v>
      </c>
      <c r="H1995">
        <v>-5.18</v>
      </c>
      <c r="I1995">
        <v>1.75</v>
      </c>
      <c r="J1995">
        <v>7.5104099999999998E-5</v>
      </c>
    </row>
    <row r="1996" spans="1:10" x14ac:dyDescent="0.3">
      <c r="A1996">
        <v>52580544</v>
      </c>
      <c r="B1996">
        <v>0</v>
      </c>
      <c r="C1996">
        <v>0</v>
      </c>
      <c r="D1996">
        <v>0</v>
      </c>
      <c r="E1996">
        <v>0</v>
      </c>
      <c r="F1996">
        <f t="shared" si="31"/>
        <v>0</v>
      </c>
      <c r="G1996">
        <v>52.58</v>
      </c>
      <c r="H1996">
        <v>-5.44</v>
      </c>
      <c r="I1996">
        <v>1.75</v>
      </c>
      <c r="J1996">
        <v>7.5104099999999998E-5</v>
      </c>
    </row>
    <row r="1997" spans="1:10" x14ac:dyDescent="0.3">
      <c r="A1997">
        <v>52040652</v>
      </c>
      <c r="B1997">
        <v>0</v>
      </c>
      <c r="C1997">
        <v>0</v>
      </c>
      <c r="D1997">
        <v>0</v>
      </c>
      <c r="E1997">
        <v>0</v>
      </c>
      <c r="F1997">
        <f t="shared" si="31"/>
        <v>0</v>
      </c>
      <c r="G1997">
        <v>52.04</v>
      </c>
      <c r="H1997">
        <v>-6.52</v>
      </c>
      <c r="I1997">
        <v>1.766666667</v>
      </c>
      <c r="J1997">
        <v>7.5819299999999994E-5</v>
      </c>
    </row>
    <row r="1998" spans="1:10" x14ac:dyDescent="0.3">
      <c r="A1998">
        <v>52160618</v>
      </c>
      <c r="B1998">
        <v>0</v>
      </c>
      <c r="C1998">
        <v>0</v>
      </c>
      <c r="D1998">
        <v>0</v>
      </c>
      <c r="E1998">
        <v>0</v>
      </c>
      <c r="F1998">
        <f t="shared" si="31"/>
        <v>0</v>
      </c>
      <c r="G1998">
        <v>52.16</v>
      </c>
      <c r="H1998">
        <v>-6.18</v>
      </c>
      <c r="I1998">
        <v>1.766666667</v>
      </c>
      <c r="J1998">
        <v>7.5819299999999994E-5</v>
      </c>
    </row>
    <row r="1999" spans="1:10" x14ac:dyDescent="0.3">
      <c r="A1999">
        <v>52180566</v>
      </c>
      <c r="B1999">
        <v>0</v>
      </c>
      <c r="C1999">
        <v>0</v>
      </c>
      <c r="D1999">
        <v>0</v>
      </c>
      <c r="E1999">
        <v>0</v>
      </c>
      <c r="F1999">
        <f t="shared" si="31"/>
        <v>0</v>
      </c>
      <c r="G1999">
        <v>52.18</v>
      </c>
      <c r="H1999">
        <v>-5.66</v>
      </c>
      <c r="I1999">
        <v>1.766666667</v>
      </c>
      <c r="J1999">
        <v>7.5819299999999994E-5</v>
      </c>
    </row>
    <row r="2000" spans="1:10" x14ac:dyDescent="0.3">
      <c r="A2000">
        <v>52280558</v>
      </c>
      <c r="B2000">
        <v>0</v>
      </c>
      <c r="C2000">
        <v>0</v>
      </c>
      <c r="D2000">
        <v>0</v>
      </c>
      <c r="E2000">
        <v>0</v>
      </c>
      <c r="F2000">
        <f t="shared" si="31"/>
        <v>0</v>
      </c>
      <c r="G2000">
        <v>52.28</v>
      </c>
      <c r="H2000">
        <v>-5.58</v>
      </c>
      <c r="I2000">
        <v>1.766666667</v>
      </c>
      <c r="J2000">
        <v>7.5819299999999994E-5</v>
      </c>
    </row>
    <row r="2001" spans="1:10" x14ac:dyDescent="0.3">
      <c r="A2001">
        <v>52380556</v>
      </c>
      <c r="B2001">
        <v>0</v>
      </c>
      <c r="C2001">
        <v>0</v>
      </c>
      <c r="D2001">
        <v>0</v>
      </c>
      <c r="E2001">
        <v>0</v>
      </c>
      <c r="F2001">
        <f t="shared" si="31"/>
        <v>0</v>
      </c>
      <c r="G2001">
        <v>52.38</v>
      </c>
      <c r="H2001">
        <v>-5.56</v>
      </c>
      <c r="I2001">
        <v>1.766666667</v>
      </c>
      <c r="J2001">
        <v>7.5819299999999994E-5</v>
      </c>
    </row>
    <row r="2002" spans="1:10" x14ac:dyDescent="0.3">
      <c r="A2002">
        <v>52420632</v>
      </c>
      <c r="B2002">
        <v>0</v>
      </c>
      <c r="C2002">
        <v>0</v>
      </c>
      <c r="D2002">
        <v>0</v>
      </c>
      <c r="E2002">
        <v>0</v>
      </c>
      <c r="F2002">
        <f t="shared" si="31"/>
        <v>0</v>
      </c>
      <c r="G2002">
        <v>52.42</v>
      </c>
      <c r="H2002">
        <v>-6.32</v>
      </c>
      <c r="I2002">
        <v>1.766666667</v>
      </c>
      <c r="J2002">
        <v>7.5819299999999994E-5</v>
      </c>
    </row>
    <row r="2003" spans="1:10" x14ac:dyDescent="0.3">
      <c r="A2003">
        <v>53860344</v>
      </c>
      <c r="B2003">
        <v>0</v>
      </c>
      <c r="C2003">
        <v>0</v>
      </c>
      <c r="D2003">
        <v>0</v>
      </c>
      <c r="E2003">
        <v>0</v>
      </c>
      <c r="F2003">
        <f t="shared" si="31"/>
        <v>0</v>
      </c>
      <c r="G2003">
        <v>53.86</v>
      </c>
      <c r="H2003">
        <v>-3.44</v>
      </c>
      <c r="I2003">
        <v>1.766666667</v>
      </c>
      <c r="J2003">
        <v>7.5819299999999994E-5</v>
      </c>
    </row>
    <row r="2004" spans="1:10" x14ac:dyDescent="0.3">
      <c r="A2004">
        <v>54000376</v>
      </c>
      <c r="B2004">
        <v>0</v>
      </c>
      <c r="C2004">
        <v>0</v>
      </c>
      <c r="D2004">
        <v>0</v>
      </c>
      <c r="E2004">
        <v>0</v>
      </c>
      <c r="F2004">
        <f t="shared" si="31"/>
        <v>0</v>
      </c>
      <c r="G2004">
        <v>54</v>
      </c>
      <c r="H2004">
        <v>-3.76</v>
      </c>
      <c r="I2004">
        <v>1.766666667</v>
      </c>
      <c r="J2004">
        <v>7.5819299999999994E-5</v>
      </c>
    </row>
    <row r="2005" spans="1:10" x14ac:dyDescent="0.3">
      <c r="A2005">
        <v>51780586</v>
      </c>
      <c r="B2005">
        <v>0</v>
      </c>
      <c r="C2005">
        <v>0</v>
      </c>
      <c r="D2005">
        <v>0</v>
      </c>
      <c r="E2005">
        <v>0</v>
      </c>
      <c r="F2005">
        <f t="shared" si="31"/>
        <v>0</v>
      </c>
      <c r="G2005">
        <v>51.78</v>
      </c>
      <c r="H2005">
        <v>-5.86</v>
      </c>
      <c r="I2005">
        <v>1.7833333330000001</v>
      </c>
      <c r="J2005">
        <v>7.6534599999999997E-5</v>
      </c>
    </row>
    <row r="2006" spans="1:10" x14ac:dyDescent="0.3">
      <c r="A2006">
        <v>51980692</v>
      </c>
      <c r="B2006">
        <v>0</v>
      </c>
      <c r="C2006">
        <v>0</v>
      </c>
      <c r="D2006">
        <v>0</v>
      </c>
      <c r="E2006">
        <v>0</v>
      </c>
      <c r="F2006">
        <f t="shared" si="31"/>
        <v>0</v>
      </c>
      <c r="G2006">
        <v>51.98</v>
      </c>
      <c r="H2006">
        <v>-6.92</v>
      </c>
      <c r="I2006">
        <v>1.7833333330000001</v>
      </c>
      <c r="J2006">
        <v>7.6534599999999997E-5</v>
      </c>
    </row>
    <row r="2007" spans="1:10" x14ac:dyDescent="0.3">
      <c r="A2007">
        <v>52160622</v>
      </c>
      <c r="B2007">
        <v>0</v>
      </c>
      <c r="C2007">
        <v>0</v>
      </c>
      <c r="D2007">
        <v>0</v>
      </c>
      <c r="E2007">
        <v>0</v>
      </c>
      <c r="F2007">
        <f t="shared" si="31"/>
        <v>0</v>
      </c>
      <c r="G2007">
        <v>52.16</v>
      </c>
      <c r="H2007">
        <v>-6.22</v>
      </c>
      <c r="I2007">
        <v>1.783333332</v>
      </c>
      <c r="J2007">
        <v>7.6534599999999997E-5</v>
      </c>
    </row>
    <row r="2008" spans="1:10" x14ac:dyDescent="0.3">
      <c r="A2008">
        <v>52200566</v>
      </c>
      <c r="B2008">
        <v>0</v>
      </c>
      <c r="C2008">
        <v>0</v>
      </c>
      <c r="D2008">
        <v>0</v>
      </c>
      <c r="E2008">
        <v>0</v>
      </c>
      <c r="F2008">
        <f t="shared" si="31"/>
        <v>0</v>
      </c>
      <c r="G2008">
        <v>52.2</v>
      </c>
      <c r="H2008">
        <v>-5.66</v>
      </c>
      <c r="I2008">
        <v>1.7833333339999999</v>
      </c>
      <c r="J2008">
        <v>7.6534599999999997E-5</v>
      </c>
    </row>
    <row r="2009" spans="1:10" x14ac:dyDescent="0.3">
      <c r="A2009">
        <v>52300576</v>
      </c>
      <c r="B2009">
        <v>0</v>
      </c>
      <c r="C2009">
        <v>0</v>
      </c>
      <c r="D2009">
        <v>0</v>
      </c>
      <c r="E2009">
        <v>0</v>
      </c>
      <c r="F2009">
        <f t="shared" si="31"/>
        <v>0</v>
      </c>
      <c r="G2009">
        <v>52.3</v>
      </c>
      <c r="H2009">
        <v>-5.76</v>
      </c>
      <c r="I2009">
        <v>1.7833333330000001</v>
      </c>
      <c r="J2009">
        <v>7.6534599999999997E-5</v>
      </c>
    </row>
    <row r="2010" spans="1:10" x14ac:dyDescent="0.3">
      <c r="A2010">
        <v>52740496</v>
      </c>
      <c r="B2010">
        <v>0</v>
      </c>
      <c r="C2010">
        <v>0</v>
      </c>
      <c r="D2010">
        <v>0</v>
      </c>
      <c r="E2010">
        <v>0</v>
      </c>
      <c r="F2010">
        <f t="shared" si="31"/>
        <v>0</v>
      </c>
      <c r="G2010">
        <v>52.74</v>
      </c>
      <c r="H2010">
        <v>-4.96</v>
      </c>
      <c r="I2010">
        <v>1.7833333330000001</v>
      </c>
      <c r="J2010">
        <v>7.6534599999999997E-5</v>
      </c>
    </row>
    <row r="2011" spans="1:10" x14ac:dyDescent="0.3">
      <c r="A2011">
        <v>53060604</v>
      </c>
      <c r="B2011">
        <v>0</v>
      </c>
      <c r="C2011">
        <v>0</v>
      </c>
      <c r="D2011">
        <v>0</v>
      </c>
      <c r="E2011">
        <v>0</v>
      </c>
      <c r="F2011">
        <f t="shared" si="31"/>
        <v>0</v>
      </c>
      <c r="G2011">
        <v>53.06</v>
      </c>
      <c r="H2011">
        <v>-6.04</v>
      </c>
      <c r="I2011">
        <v>1.7833333330000001</v>
      </c>
      <c r="J2011">
        <v>7.6534599999999997E-5</v>
      </c>
    </row>
    <row r="2012" spans="1:10" x14ac:dyDescent="0.3">
      <c r="A2012">
        <v>53080518</v>
      </c>
      <c r="B2012">
        <v>0</v>
      </c>
      <c r="C2012">
        <v>0</v>
      </c>
      <c r="D2012">
        <v>0</v>
      </c>
      <c r="E2012">
        <v>0</v>
      </c>
      <c r="F2012">
        <f t="shared" si="31"/>
        <v>0</v>
      </c>
      <c r="G2012">
        <v>53.08</v>
      </c>
      <c r="H2012">
        <v>-5.18</v>
      </c>
      <c r="I2012">
        <v>1.7833333330000001</v>
      </c>
      <c r="J2012">
        <v>7.6534599999999997E-5</v>
      </c>
    </row>
    <row r="2013" spans="1:10" x14ac:dyDescent="0.3">
      <c r="A2013">
        <v>53900378</v>
      </c>
      <c r="B2013">
        <v>0</v>
      </c>
      <c r="C2013">
        <v>0</v>
      </c>
      <c r="D2013">
        <v>0</v>
      </c>
      <c r="E2013">
        <v>0</v>
      </c>
      <c r="F2013">
        <f t="shared" si="31"/>
        <v>0</v>
      </c>
      <c r="G2013">
        <v>53.9</v>
      </c>
      <c r="H2013">
        <v>-3.78</v>
      </c>
      <c r="I2013">
        <v>1.7833333330000001</v>
      </c>
      <c r="J2013">
        <v>7.6534599999999997E-5</v>
      </c>
    </row>
    <row r="2014" spans="1:10" x14ac:dyDescent="0.3">
      <c r="A2014">
        <v>54020488</v>
      </c>
      <c r="B2014">
        <v>0</v>
      </c>
      <c r="C2014">
        <v>0</v>
      </c>
      <c r="D2014">
        <v>0</v>
      </c>
      <c r="E2014">
        <v>0</v>
      </c>
      <c r="F2014">
        <f t="shared" si="31"/>
        <v>0</v>
      </c>
      <c r="G2014">
        <v>54.02</v>
      </c>
      <c r="H2014">
        <v>-4.88</v>
      </c>
      <c r="I2014">
        <v>1.7833333339999999</v>
      </c>
      <c r="J2014">
        <v>7.6534599999999997E-5</v>
      </c>
    </row>
    <row r="2015" spans="1:10" x14ac:dyDescent="0.3">
      <c r="A2015">
        <v>54040486</v>
      </c>
      <c r="B2015">
        <v>0</v>
      </c>
      <c r="C2015">
        <v>0</v>
      </c>
      <c r="D2015">
        <v>0</v>
      </c>
      <c r="E2015">
        <v>0</v>
      </c>
      <c r="F2015">
        <f t="shared" si="31"/>
        <v>0</v>
      </c>
      <c r="G2015">
        <v>54.04</v>
      </c>
      <c r="H2015">
        <v>-4.8600000000000003</v>
      </c>
      <c r="I2015">
        <v>1.7833333339999999</v>
      </c>
      <c r="J2015">
        <v>7.6534599999999997E-5</v>
      </c>
    </row>
    <row r="2016" spans="1:10" x14ac:dyDescent="0.3">
      <c r="A2016">
        <v>51720572</v>
      </c>
      <c r="B2016">
        <v>0</v>
      </c>
      <c r="C2016">
        <v>0</v>
      </c>
      <c r="D2016">
        <v>0</v>
      </c>
      <c r="E2016">
        <v>0</v>
      </c>
      <c r="F2016">
        <f t="shared" si="31"/>
        <v>0</v>
      </c>
      <c r="G2016">
        <v>51.72</v>
      </c>
      <c r="H2016">
        <v>-5.72</v>
      </c>
      <c r="I2016">
        <v>1.8</v>
      </c>
      <c r="J2016">
        <v>7.72499E-5</v>
      </c>
    </row>
    <row r="2017" spans="1:10" x14ac:dyDescent="0.3">
      <c r="A2017">
        <v>52140548</v>
      </c>
      <c r="B2017">
        <v>0</v>
      </c>
      <c r="C2017">
        <v>0</v>
      </c>
      <c r="D2017">
        <v>0</v>
      </c>
      <c r="E2017">
        <v>0</v>
      </c>
      <c r="F2017">
        <f t="shared" si="31"/>
        <v>0</v>
      </c>
      <c r="G2017">
        <v>52.14</v>
      </c>
      <c r="H2017">
        <v>-5.48</v>
      </c>
      <c r="I2017">
        <v>1.8</v>
      </c>
      <c r="J2017">
        <v>7.72499E-5</v>
      </c>
    </row>
    <row r="2018" spans="1:10" x14ac:dyDescent="0.3">
      <c r="A2018">
        <v>52180538</v>
      </c>
      <c r="B2018">
        <v>0</v>
      </c>
      <c r="C2018">
        <v>0</v>
      </c>
      <c r="D2018">
        <v>0</v>
      </c>
      <c r="E2018">
        <v>0</v>
      </c>
      <c r="F2018">
        <f t="shared" si="31"/>
        <v>0</v>
      </c>
      <c r="G2018">
        <v>52.18</v>
      </c>
      <c r="H2018">
        <v>-5.38</v>
      </c>
      <c r="I2018">
        <v>1.8</v>
      </c>
      <c r="J2018">
        <v>7.72499E-5</v>
      </c>
    </row>
    <row r="2019" spans="1:10" x14ac:dyDescent="0.3">
      <c r="A2019">
        <v>52200610</v>
      </c>
      <c r="B2019">
        <v>0</v>
      </c>
      <c r="C2019">
        <v>0</v>
      </c>
      <c r="D2019">
        <v>0</v>
      </c>
      <c r="E2019">
        <v>0</v>
      </c>
      <c r="F2019">
        <f t="shared" si="31"/>
        <v>0</v>
      </c>
      <c r="G2019">
        <v>52.2</v>
      </c>
      <c r="H2019">
        <v>-6.1</v>
      </c>
      <c r="I2019">
        <v>1.8</v>
      </c>
      <c r="J2019">
        <v>7.72499E-5</v>
      </c>
    </row>
    <row r="2020" spans="1:10" x14ac:dyDescent="0.3">
      <c r="A2020">
        <v>52320572</v>
      </c>
      <c r="B2020">
        <v>0</v>
      </c>
      <c r="C2020">
        <v>0</v>
      </c>
      <c r="D2020">
        <v>0</v>
      </c>
      <c r="E2020">
        <v>0</v>
      </c>
      <c r="F2020">
        <f t="shared" si="31"/>
        <v>0</v>
      </c>
      <c r="G2020">
        <v>52.32</v>
      </c>
      <c r="H2020">
        <v>-5.72</v>
      </c>
      <c r="I2020">
        <v>1.8</v>
      </c>
      <c r="J2020">
        <v>7.72499E-5</v>
      </c>
    </row>
    <row r="2021" spans="1:10" x14ac:dyDescent="0.3">
      <c r="A2021">
        <v>52360550</v>
      </c>
      <c r="B2021">
        <v>0</v>
      </c>
      <c r="C2021">
        <v>0</v>
      </c>
      <c r="D2021">
        <v>0</v>
      </c>
      <c r="E2021">
        <v>0</v>
      </c>
      <c r="F2021">
        <f t="shared" si="31"/>
        <v>0</v>
      </c>
      <c r="G2021">
        <v>52.36</v>
      </c>
      <c r="H2021">
        <v>-5.5</v>
      </c>
      <c r="I2021">
        <v>1.8</v>
      </c>
      <c r="J2021">
        <v>7.72499E-5</v>
      </c>
    </row>
    <row r="2022" spans="1:10" x14ac:dyDescent="0.3">
      <c r="A2022">
        <v>52480620</v>
      </c>
      <c r="B2022">
        <v>0</v>
      </c>
      <c r="C2022">
        <v>0</v>
      </c>
      <c r="D2022">
        <v>0</v>
      </c>
      <c r="E2022">
        <v>0</v>
      </c>
      <c r="F2022">
        <f t="shared" si="31"/>
        <v>0</v>
      </c>
      <c r="G2022">
        <v>52.48</v>
      </c>
      <c r="H2022">
        <v>-6.2</v>
      </c>
      <c r="I2022">
        <v>1.8</v>
      </c>
      <c r="J2022">
        <v>7.72499E-5</v>
      </c>
    </row>
    <row r="2023" spans="1:10" x14ac:dyDescent="0.3">
      <c r="A2023">
        <v>52520516</v>
      </c>
      <c r="B2023">
        <v>0</v>
      </c>
      <c r="C2023">
        <v>0</v>
      </c>
      <c r="D2023">
        <v>0</v>
      </c>
      <c r="E2023">
        <v>0</v>
      </c>
      <c r="F2023">
        <f t="shared" si="31"/>
        <v>0</v>
      </c>
      <c r="G2023">
        <v>52.52</v>
      </c>
      <c r="H2023">
        <v>-5.16</v>
      </c>
      <c r="I2023">
        <v>1.8</v>
      </c>
      <c r="J2023">
        <v>7.72499E-5</v>
      </c>
    </row>
    <row r="2024" spans="1:10" x14ac:dyDescent="0.3">
      <c r="A2024">
        <v>53260518</v>
      </c>
      <c r="B2024">
        <v>0</v>
      </c>
      <c r="C2024">
        <v>0</v>
      </c>
      <c r="D2024">
        <v>0</v>
      </c>
      <c r="E2024">
        <v>0</v>
      </c>
      <c r="F2024">
        <f t="shared" si="31"/>
        <v>0</v>
      </c>
      <c r="G2024">
        <v>53.26</v>
      </c>
      <c r="H2024">
        <v>-5.18</v>
      </c>
      <c r="I2024">
        <v>1.8</v>
      </c>
      <c r="J2024">
        <v>7.72499E-5</v>
      </c>
    </row>
    <row r="2025" spans="1:10" x14ac:dyDescent="0.3">
      <c r="A2025">
        <v>51660662</v>
      </c>
      <c r="B2025">
        <v>0</v>
      </c>
      <c r="C2025">
        <v>0</v>
      </c>
      <c r="D2025">
        <v>0</v>
      </c>
      <c r="E2025">
        <v>0</v>
      </c>
      <c r="F2025">
        <f t="shared" si="31"/>
        <v>0</v>
      </c>
      <c r="G2025">
        <v>51.66</v>
      </c>
      <c r="H2025">
        <v>-6.62</v>
      </c>
      <c r="I2025">
        <v>1.816666667</v>
      </c>
      <c r="J2025">
        <v>7.7965200000000004E-5</v>
      </c>
    </row>
    <row r="2026" spans="1:10" x14ac:dyDescent="0.3">
      <c r="A2026">
        <v>51920570</v>
      </c>
      <c r="B2026">
        <v>0</v>
      </c>
      <c r="C2026">
        <v>0</v>
      </c>
      <c r="D2026">
        <v>0</v>
      </c>
      <c r="E2026">
        <v>0</v>
      </c>
      <c r="F2026">
        <f t="shared" si="31"/>
        <v>0</v>
      </c>
      <c r="G2026">
        <v>51.92</v>
      </c>
      <c r="H2026">
        <v>-5.7</v>
      </c>
      <c r="I2026">
        <v>1.816666667</v>
      </c>
      <c r="J2026">
        <v>7.7965200000000004E-5</v>
      </c>
    </row>
    <row r="2027" spans="1:10" x14ac:dyDescent="0.3">
      <c r="A2027">
        <v>52080612</v>
      </c>
      <c r="B2027">
        <v>0</v>
      </c>
      <c r="C2027">
        <v>0</v>
      </c>
      <c r="D2027">
        <v>0</v>
      </c>
      <c r="E2027">
        <v>0</v>
      </c>
      <c r="F2027">
        <f t="shared" si="31"/>
        <v>0</v>
      </c>
      <c r="G2027">
        <v>52.08</v>
      </c>
      <c r="H2027">
        <v>-6.12</v>
      </c>
      <c r="I2027">
        <v>1.816666667</v>
      </c>
      <c r="J2027">
        <v>7.7965200000000004E-5</v>
      </c>
    </row>
    <row r="2028" spans="1:10" x14ac:dyDescent="0.3">
      <c r="A2028">
        <v>52160644</v>
      </c>
      <c r="B2028">
        <v>0</v>
      </c>
      <c r="C2028">
        <v>0</v>
      </c>
      <c r="D2028">
        <v>0</v>
      </c>
      <c r="E2028">
        <v>0</v>
      </c>
      <c r="F2028">
        <f t="shared" si="31"/>
        <v>0</v>
      </c>
      <c r="G2028">
        <v>52.16</v>
      </c>
      <c r="H2028">
        <v>-6.44</v>
      </c>
      <c r="I2028">
        <v>1.816666667</v>
      </c>
      <c r="J2028">
        <v>7.7965200000000004E-5</v>
      </c>
    </row>
    <row r="2029" spans="1:10" x14ac:dyDescent="0.3">
      <c r="A2029">
        <v>52180542</v>
      </c>
      <c r="B2029">
        <v>0</v>
      </c>
      <c r="C2029">
        <v>0</v>
      </c>
      <c r="D2029">
        <v>0</v>
      </c>
      <c r="E2029">
        <v>0</v>
      </c>
      <c r="F2029">
        <f t="shared" si="31"/>
        <v>0</v>
      </c>
      <c r="G2029">
        <v>52.18</v>
      </c>
      <c r="H2029">
        <v>-5.42</v>
      </c>
      <c r="I2029">
        <v>1.816666667</v>
      </c>
      <c r="J2029">
        <v>7.7965200000000004E-5</v>
      </c>
    </row>
    <row r="2030" spans="1:10" x14ac:dyDescent="0.3">
      <c r="A2030">
        <v>52440500</v>
      </c>
      <c r="B2030">
        <v>0</v>
      </c>
      <c r="C2030">
        <v>0</v>
      </c>
      <c r="D2030">
        <v>0</v>
      </c>
      <c r="E2030">
        <v>0</v>
      </c>
      <c r="F2030">
        <f t="shared" si="31"/>
        <v>0</v>
      </c>
      <c r="G2030">
        <v>52.44</v>
      </c>
      <c r="H2030">
        <v>-5</v>
      </c>
      <c r="I2030">
        <v>1.8333333329999999</v>
      </c>
      <c r="J2030">
        <v>7.8680500000000007E-5</v>
      </c>
    </row>
    <row r="2031" spans="1:10" x14ac:dyDescent="0.3">
      <c r="A2031">
        <v>53200522</v>
      </c>
      <c r="B2031">
        <v>0</v>
      </c>
      <c r="C2031">
        <v>0</v>
      </c>
      <c r="D2031">
        <v>0</v>
      </c>
      <c r="E2031">
        <v>0</v>
      </c>
      <c r="F2031">
        <f t="shared" si="31"/>
        <v>0</v>
      </c>
      <c r="G2031">
        <v>53.2</v>
      </c>
      <c r="H2031">
        <v>-5.22</v>
      </c>
      <c r="I2031">
        <v>1.8333333329999999</v>
      </c>
      <c r="J2031">
        <v>7.8680500000000007E-5</v>
      </c>
    </row>
    <row r="2032" spans="1:10" x14ac:dyDescent="0.3">
      <c r="A2032">
        <v>53200596</v>
      </c>
      <c r="B2032">
        <v>0</v>
      </c>
      <c r="C2032">
        <v>0</v>
      </c>
      <c r="D2032">
        <v>0</v>
      </c>
      <c r="E2032">
        <v>0</v>
      </c>
      <c r="F2032">
        <f t="shared" si="31"/>
        <v>0</v>
      </c>
      <c r="G2032">
        <v>53.2</v>
      </c>
      <c r="H2032">
        <v>-5.96</v>
      </c>
      <c r="I2032">
        <v>1.8333333329999999</v>
      </c>
      <c r="J2032">
        <v>7.8680500000000007E-5</v>
      </c>
    </row>
    <row r="2033" spans="1:10" x14ac:dyDescent="0.3">
      <c r="A2033">
        <v>52020664</v>
      </c>
      <c r="B2033">
        <v>0</v>
      </c>
      <c r="C2033">
        <v>0</v>
      </c>
      <c r="D2033">
        <v>0</v>
      </c>
      <c r="E2033">
        <v>0</v>
      </c>
      <c r="F2033">
        <f t="shared" si="31"/>
        <v>0</v>
      </c>
      <c r="G2033">
        <v>52.02</v>
      </c>
      <c r="H2033">
        <v>-6.64</v>
      </c>
      <c r="I2033">
        <v>1.85</v>
      </c>
      <c r="J2033">
        <v>7.9395700000000003E-5</v>
      </c>
    </row>
    <row r="2034" spans="1:10" x14ac:dyDescent="0.3">
      <c r="A2034">
        <v>52240532</v>
      </c>
      <c r="B2034">
        <v>0</v>
      </c>
      <c r="C2034">
        <v>0</v>
      </c>
      <c r="D2034">
        <v>0</v>
      </c>
      <c r="E2034">
        <v>0</v>
      </c>
      <c r="F2034">
        <f t="shared" si="31"/>
        <v>0</v>
      </c>
      <c r="G2034">
        <v>52.24</v>
      </c>
      <c r="H2034">
        <v>-5.32</v>
      </c>
      <c r="I2034">
        <v>1.85</v>
      </c>
      <c r="J2034">
        <v>7.9395700000000003E-5</v>
      </c>
    </row>
    <row r="2035" spans="1:10" x14ac:dyDescent="0.3">
      <c r="A2035">
        <v>52240576</v>
      </c>
      <c r="B2035">
        <v>0</v>
      </c>
      <c r="C2035">
        <v>0</v>
      </c>
      <c r="D2035">
        <v>0</v>
      </c>
      <c r="E2035">
        <v>0</v>
      </c>
      <c r="F2035">
        <f t="shared" si="31"/>
        <v>0</v>
      </c>
      <c r="G2035">
        <v>52.24</v>
      </c>
      <c r="H2035">
        <v>-5.76</v>
      </c>
      <c r="I2035">
        <v>1.85</v>
      </c>
      <c r="J2035">
        <v>7.9395700000000003E-5</v>
      </c>
    </row>
    <row r="2036" spans="1:10" x14ac:dyDescent="0.3">
      <c r="A2036">
        <v>52280538</v>
      </c>
      <c r="B2036">
        <v>0</v>
      </c>
      <c r="C2036">
        <v>0</v>
      </c>
      <c r="D2036">
        <v>0</v>
      </c>
      <c r="E2036">
        <v>0</v>
      </c>
      <c r="F2036">
        <f t="shared" si="31"/>
        <v>0</v>
      </c>
      <c r="G2036">
        <v>52.28</v>
      </c>
      <c r="H2036">
        <v>-5.38</v>
      </c>
      <c r="I2036">
        <v>1.85</v>
      </c>
      <c r="J2036">
        <v>7.9395700000000003E-5</v>
      </c>
    </row>
    <row r="2037" spans="1:10" x14ac:dyDescent="0.3">
      <c r="A2037">
        <v>52420598</v>
      </c>
      <c r="B2037">
        <v>0</v>
      </c>
      <c r="C2037">
        <v>0</v>
      </c>
      <c r="D2037">
        <v>0</v>
      </c>
      <c r="E2037">
        <v>0</v>
      </c>
      <c r="F2037">
        <f t="shared" si="31"/>
        <v>0</v>
      </c>
      <c r="G2037">
        <v>52.42</v>
      </c>
      <c r="H2037">
        <v>-5.98</v>
      </c>
      <c r="I2037">
        <v>1.85</v>
      </c>
      <c r="J2037">
        <v>7.9395700000000003E-5</v>
      </c>
    </row>
    <row r="2038" spans="1:10" x14ac:dyDescent="0.3">
      <c r="A2038">
        <v>52780490</v>
      </c>
      <c r="B2038">
        <v>0</v>
      </c>
      <c r="C2038">
        <v>0</v>
      </c>
      <c r="D2038">
        <v>0</v>
      </c>
      <c r="E2038">
        <v>0</v>
      </c>
      <c r="F2038">
        <f t="shared" si="31"/>
        <v>0</v>
      </c>
      <c r="G2038">
        <v>52.78</v>
      </c>
      <c r="H2038">
        <v>-4.9000000000000004</v>
      </c>
      <c r="I2038">
        <v>1.85</v>
      </c>
      <c r="J2038">
        <v>7.9395700000000003E-5</v>
      </c>
    </row>
    <row r="2039" spans="1:10" x14ac:dyDescent="0.3">
      <c r="A2039">
        <v>52820534</v>
      </c>
      <c r="B2039">
        <v>0</v>
      </c>
      <c r="C2039">
        <v>0</v>
      </c>
      <c r="D2039">
        <v>0</v>
      </c>
      <c r="E2039">
        <v>0</v>
      </c>
      <c r="F2039">
        <f t="shared" si="31"/>
        <v>0</v>
      </c>
      <c r="G2039">
        <v>52.82</v>
      </c>
      <c r="H2039">
        <v>-5.34</v>
      </c>
      <c r="I2039">
        <v>1.85</v>
      </c>
      <c r="J2039">
        <v>7.9395700000000003E-5</v>
      </c>
    </row>
    <row r="2040" spans="1:10" x14ac:dyDescent="0.3">
      <c r="A2040">
        <v>53540382</v>
      </c>
      <c r="B2040">
        <v>0</v>
      </c>
      <c r="C2040">
        <v>0</v>
      </c>
      <c r="D2040">
        <v>0</v>
      </c>
      <c r="E2040">
        <v>0</v>
      </c>
      <c r="F2040">
        <f t="shared" si="31"/>
        <v>0</v>
      </c>
      <c r="G2040">
        <v>53.54</v>
      </c>
      <c r="H2040">
        <v>-3.82</v>
      </c>
      <c r="I2040">
        <v>1.85</v>
      </c>
      <c r="J2040">
        <v>7.9395700000000003E-5</v>
      </c>
    </row>
    <row r="2041" spans="1:10" x14ac:dyDescent="0.3">
      <c r="A2041">
        <v>53620378</v>
      </c>
      <c r="B2041">
        <v>0</v>
      </c>
      <c r="C2041">
        <v>0</v>
      </c>
      <c r="D2041">
        <v>0</v>
      </c>
      <c r="E2041">
        <v>0</v>
      </c>
      <c r="F2041">
        <f t="shared" si="31"/>
        <v>0</v>
      </c>
      <c r="G2041">
        <v>53.62</v>
      </c>
      <c r="H2041">
        <v>-3.78</v>
      </c>
      <c r="I2041">
        <v>1.85</v>
      </c>
      <c r="J2041">
        <v>7.9395700000000003E-5</v>
      </c>
    </row>
    <row r="2042" spans="1:10" x14ac:dyDescent="0.3">
      <c r="A2042">
        <v>53980382</v>
      </c>
      <c r="B2042">
        <v>0</v>
      </c>
      <c r="C2042">
        <v>0</v>
      </c>
      <c r="D2042">
        <v>0</v>
      </c>
      <c r="E2042">
        <v>0</v>
      </c>
      <c r="F2042">
        <f t="shared" si="31"/>
        <v>0</v>
      </c>
      <c r="G2042">
        <v>53.98</v>
      </c>
      <c r="H2042">
        <v>-3.82</v>
      </c>
      <c r="I2042">
        <v>1.85</v>
      </c>
      <c r="J2042">
        <v>7.9395700000000003E-5</v>
      </c>
    </row>
    <row r="2043" spans="1:10" x14ac:dyDescent="0.3">
      <c r="A2043">
        <v>52060698</v>
      </c>
      <c r="B2043">
        <v>0</v>
      </c>
      <c r="C2043">
        <v>0</v>
      </c>
      <c r="D2043">
        <v>0</v>
      </c>
      <c r="E2043">
        <v>0</v>
      </c>
      <c r="F2043">
        <f t="shared" si="31"/>
        <v>0</v>
      </c>
      <c r="G2043">
        <v>52.06</v>
      </c>
      <c r="H2043">
        <v>-6.98</v>
      </c>
      <c r="I2043">
        <v>1.8666666670000001</v>
      </c>
      <c r="J2043">
        <v>8.0111000000000006E-5</v>
      </c>
    </row>
    <row r="2044" spans="1:10" x14ac:dyDescent="0.3">
      <c r="A2044">
        <v>52140598</v>
      </c>
      <c r="B2044">
        <v>0</v>
      </c>
      <c r="C2044">
        <v>0</v>
      </c>
      <c r="D2044">
        <v>0</v>
      </c>
      <c r="E2044">
        <v>0</v>
      </c>
      <c r="F2044">
        <f t="shared" si="31"/>
        <v>0</v>
      </c>
      <c r="G2044">
        <v>52.14</v>
      </c>
      <c r="H2044">
        <v>-5.98</v>
      </c>
      <c r="I2044">
        <v>1.866666666</v>
      </c>
      <c r="J2044">
        <v>8.0111000000000006E-5</v>
      </c>
    </row>
    <row r="2045" spans="1:10" x14ac:dyDescent="0.3">
      <c r="A2045">
        <v>52140604</v>
      </c>
      <c r="B2045">
        <v>0</v>
      </c>
      <c r="C2045">
        <v>0</v>
      </c>
      <c r="D2045">
        <v>0</v>
      </c>
      <c r="E2045">
        <v>0</v>
      </c>
      <c r="F2045">
        <f t="shared" si="31"/>
        <v>0</v>
      </c>
      <c r="G2045">
        <v>52.14</v>
      </c>
      <c r="H2045">
        <v>-6.04</v>
      </c>
      <c r="I2045">
        <v>1.866666666</v>
      </c>
      <c r="J2045">
        <v>8.0111000000000006E-5</v>
      </c>
    </row>
    <row r="2046" spans="1:10" x14ac:dyDescent="0.3">
      <c r="A2046">
        <v>52200594</v>
      </c>
      <c r="B2046">
        <v>0</v>
      </c>
      <c r="C2046">
        <v>0</v>
      </c>
      <c r="D2046">
        <v>0</v>
      </c>
      <c r="E2046">
        <v>0</v>
      </c>
      <c r="F2046">
        <f t="shared" si="31"/>
        <v>0</v>
      </c>
      <c r="G2046">
        <v>52.2</v>
      </c>
      <c r="H2046">
        <v>-5.94</v>
      </c>
      <c r="I2046">
        <v>1.8666666670000001</v>
      </c>
      <c r="J2046">
        <v>8.0111000000000006E-5</v>
      </c>
    </row>
    <row r="2047" spans="1:10" x14ac:dyDescent="0.3">
      <c r="A2047">
        <v>52260570</v>
      </c>
      <c r="B2047">
        <v>52.26</v>
      </c>
      <c r="C2047">
        <v>-5.7</v>
      </c>
      <c r="D2047">
        <v>1.916666</v>
      </c>
      <c r="E2047">
        <v>6.28824E-5</v>
      </c>
      <c r="F2047">
        <f t="shared" si="31"/>
        <v>1.2907189419243616E-3</v>
      </c>
      <c r="G2047">
        <v>52.26</v>
      </c>
      <c r="H2047">
        <v>-5.7</v>
      </c>
      <c r="I2047">
        <v>1.8666666670000001</v>
      </c>
      <c r="J2047">
        <v>8.0111000000000006E-5</v>
      </c>
    </row>
    <row r="2048" spans="1:10" x14ac:dyDescent="0.3">
      <c r="A2048">
        <v>52300540</v>
      </c>
      <c r="B2048">
        <v>0</v>
      </c>
      <c r="C2048">
        <v>0</v>
      </c>
      <c r="D2048">
        <v>0</v>
      </c>
      <c r="E2048">
        <v>0</v>
      </c>
      <c r="F2048">
        <f t="shared" si="31"/>
        <v>0</v>
      </c>
      <c r="G2048">
        <v>52.3</v>
      </c>
      <c r="H2048">
        <v>-5.4</v>
      </c>
      <c r="I2048">
        <v>1.8666666670000001</v>
      </c>
      <c r="J2048">
        <v>8.0111000000000006E-5</v>
      </c>
    </row>
    <row r="2049" spans="1:10" x14ac:dyDescent="0.3">
      <c r="A2049">
        <v>52380532</v>
      </c>
      <c r="B2049">
        <v>0</v>
      </c>
      <c r="C2049">
        <v>0</v>
      </c>
      <c r="D2049">
        <v>0</v>
      </c>
      <c r="E2049">
        <v>0</v>
      </c>
      <c r="F2049">
        <f t="shared" si="31"/>
        <v>0</v>
      </c>
      <c r="G2049">
        <v>52.38</v>
      </c>
      <c r="H2049">
        <v>-5.32</v>
      </c>
      <c r="I2049">
        <v>1.866666666</v>
      </c>
      <c r="J2049">
        <v>8.0111000000000006E-5</v>
      </c>
    </row>
    <row r="2050" spans="1:10" x14ac:dyDescent="0.3">
      <c r="A2050">
        <v>52420602</v>
      </c>
      <c r="B2050">
        <v>0</v>
      </c>
      <c r="C2050">
        <v>0</v>
      </c>
      <c r="D2050">
        <v>0</v>
      </c>
      <c r="E2050">
        <v>0</v>
      </c>
      <c r="F2050">
        <f t="shared" si="31"/>
        <v>0</v>
      </c>
      <c r="G2050">
        <v>52.42</v>
      </c>
      <c r="H2050">
        <v>-6.02</v>
      </c>
      <c r="I2050">
        <v>1.866666666</v>
      </c>
      <c r="J2050">
        <v>8.0111000000000006E-5</v>
      </c>
    </row>
    <row r="2051" spans="1:10" x14ac:dyDescent="0.3">
      <c r="A2051">
        <v>53700348</v>
      </c>
      <c r="B2051">
        <v>0</v>
      </c>
      <c r="C2051">
        <v>0</v>
      </c>
      <c r="D2051">
        <v>0</v>
      </c>
      <c r="E2051">
        <v>0</v>
      </c>
      <c r="F2051">
        <f t="shared" ref="F2051:F2114" si="32">D2051/1484.96</f>
        <v>0</v>
      </c>
      <c r="G2051">
        <v>53.7</v>
      </c>
      <c r="H2051">
        <v>-3.48</v>
      </c>
      <c r="I2051">
        <v>1.8666666670000001</v>
      </c>
      <c r="J2051">
        <v>8.0111000000000006E-5</v>
      </c>
    </row>
    <row r="2052" spans="1:10" x14ac:dyDescent="0.3">
      <c r="A2052">
        <v>51880604</v>
      </c>
      <c r="B2052">
        <v>0</v>
      </c>
      <c r="C2052">
        <v>0</v>
      </c>
      <c r="D2052">
        <v>0</v>
      </c>
      <c r="E2052">
        <v>0</v>
      </c>
      <c r="F2052">
        <f t="shared" si="32"/>
        <v>0</v>
      </c>
      <c r="G2052">
        <v>51.88</v>
      </c>
      <c r="H2052">
        <v>-6.04</v>
      </c>
      <c r="I2052">
        <v>1.8833333329999999</v>
      </c>
      <c r="J2052">
        <v>8.0826299999999996E-5</v>
      </c>
    </row>
    <row r="2053" spans="1:10" x14ac:dyDescent="0.3">
      <c r="A2053">
        <v>52020676</v>
      </c>
      <c r="B2053">
        <v>0</v>
      </c>
      <c r="C2053">
        <v>0</v>
      </c>
      <c r="D2053">
        <v>0</v>
      </c>
      <c r="E2053">
        <v>0</v>
      </c>
      <c r="F2053">
        <f t="shared" si="32"/>
        <v>0</v>
      </c>
      <c r="G2053">
        <v>52.02</v>
      </c>
      <c r="H2053">
        <v>-6.76</v>
      </c>
      <c r="I2053">
        <v>1.883333334</v>
      </c>
      <c r="J2053">
        <v>8.0826299999999996E-5</v>
      </c>
    </row>
    <row r="2054" spans="1:10" x14ac:dyDescent="0.3">
      <c r="A2054">
        <v>52080668</v>
      </c>
      <c r="B2054">
        <v>0</v>
      </c>
      <c r="C2054">
        <v>0</v>
      </c>
      <c r="D2054">
        <v>0</v>
      </c>
      <c r="E2054">
        <v>0</v>
      </c>
      <c r="F2054">
        <f t="shared" si="32"/>
        <v>0</v>
      </c>
      <c r="G2054">
        <v>52.08</v>
      </c>
      <c r="H2054">
        <v>-6.68</v>
      </c>
      <c r="I2054">
        <v>1.883333334</v>
      </c>
      <c r="J2054">
        <v>8.0826299999999996E-5</v>
      </c>
    </row>
    <row r="2055" spans="1:10" x14ac:dyDescent="0.3">
      <c r="A2055">
        <v>52460618</v>
      </c>
      <c r="B2055">
        <v>0</v>
      </c>
      <c r="C2055">
        <v>0</v>
      </c>
      <c r="D2055">
        <v>0</v>
      </c>
      <c r="E2055">
        <v>0</v>
      </c>
      <c r="F2055">
        <f t="shared" si="32"/>
        <v>0</v>
      </c>
      <c r="G2055">
        <v>52.46</v>
      </c>
      <c r="H2055">
        <v>-6.18</v>
      </c>
      <c r="I2055">
        <v>1.8833333329999999</v>
      </c>
      <c r="J2055">
        <v>8.0826299999999996E-5</v>
      </c>
    </row>
    <row r="2056" spans="1:10" x14ac:dyDescent="0.3">
      <c r="A2056">
        <v>52260554</v>
      </c>
      <c r="B2056">
        <v>0</v>
      </c>
      <c r="C2056">
        <v>0</v>
      </c>
      <c r="D2056">
        <v>0</v>
      </c>
      <c r="E2056">
        <v>0</v>
      </c>
      <c r="F2056">
        <f t="shared" si="32"/>
        <v>0</v>
      </c>
      <c r="G2056">
        <v>52.26</v>
      </c>
      <c r="H2056">
        <v>-5.54</v>
      </c>
      <c r="I2056">
        <v>1.9</v>
      </c>
      <c r="J2056">
        <v>8.1541599999999999E-5</v>
      </c>
    </row>
    <row r="2057" spans="1:10" x14ac:dyDescent="0.3">
      <c r="A2057">
        <v>52320606</v>
      </c>
      <c r="B2057">
        <v>0</v>
      </c>
      <c r="C2057">
        <v>0</v>
      </c>
      <c r="D2057">
        <v>0</v>
      </c>
      <c r="E2057">
        <v>0</v>
      </c>
      <c r="F2057">
        <f t="shared" si="32"/>
        <v>0</v>
      </c>
      <c r="G2057">
        <v>52.32</v>
      </c>
      <c r="H2057">
        <v>-6.06</v>
      </c>
      <c r="I2057">
        <v>1.900000001</v>
      </c>
      <c r="J2057">
        <v>8.1541599999999999E-5</v>
      </c>
    </row>
    <row r="2058" spans="1:10" x14ac:dyDescent="0.3">
      <c r="A2058">
        <v>52380618</v>
      </c>
      <c r="B2058">
        <v>0</v>
      </c>
      <c r="C2058">
        <v>0</v>
      </c>
      <c r="D2058">
        <v>0</v>
      </c>
      <c r="E2058">
        <v>0</v>
      </c>
      <c r="F2058">
        <f t="shared" si="32"/>
        <v>0</v>
      </c>
      <c r="G2058">
        <v>52.38</v>
      </c>
      <c r="H2058">
        <v>-6.18</v>
      </c>
      <c r="I2058">
        <v>1.9</v>
      </c>
      <c r="J2058">
        <v>8.1541599999999999E-5</v>
      </c>
    </row>
    <row r="2059" spans="1:10" x14ac:dyDescent="0.3">
      <c r="A2059">
        <v>53420420</v>
      </c>
      <c r="B2059">
        <v>0</v>
      </c>
      <c r="C2059">
        <v>0</v>
      </c>
      <c r="D2059">
        <v>0</v>
      </c>
      <c r="E2059">
        <v>0</v>
      </c>
      <c r="F2059">
        <f t="shared" si="32"/>
        <v>0</v>
      </c>
      <c r="G2059">
        <v>53.42</v>
      </c>
      <c r="H2059">
        <v>-4.2</v>
      </c>
      <c r="I2059">
        <v>1.9</v>
      </c>
      <c r="J2059">
        <v>8.1541599999999999E-5</v>
      </c>
    </row>
    <row r="2060" spans="1:10" x14ac:dyDescent="0.3">
      <c r="A2060">
        <v>53760356</v>
      </c>
      <c r="B2060">
        <v>0</v>
      </c>
      <c r="C2060">
        <v>0</v>
      </c>
      <c r="D2060">
        <v>0</v>
      </c>
      <c r="E2060">
        <v>0</v>
      </c>
      <c r="F2060">
        <f t="shared" si="32"/>
        <v>0</v>
      </c>
      <c r="G2060">
        <v>53.76</v>
      </c>
      <c r="H2060">
        <v>-3.56</v>
      </c>
      <c r="I2060">
        <v>1.900000001</v>
      </c>
      <c r="J2060">
        <v>8.1541599999999999E-5</v>
      </c>
    </row>
    <row r="2061" spans="1:10" x14ac:dyDescent="0.3">
      <c r="A2061">
        <v>51700564</v>
      </c>
      <c r="B2061">
        <v>0</v>
      </c>
      <c r="C2061">
        <v>0</v>
      </c>
      <c r="D2061">
        <v>0</v>
      </c>
      <c r="E2061">
        <v>0</v>
      </c>
      <c r="F2061">
        <f t="shared" si="32"/>
        <v>0</v>
      </c>
      <c r="G2061">
        <v>51.7</v>
      </c>
      <c r="H2061">
        <v>-5.64</v>
      </c>
      <c r="I2061">
        <v>1.9166666670000001</v>
      </c>
      <c r="J2061">
        <v>8.2256799999999995E-5</v>
      </c>
    </row>
    <row r="2062" spans="1:10" x14ac:dyDescent="0.3">
      <c r="A2062">
        <v>52320590</v>
      </c>
      <c r="B2062">
        <v>0</v>
      </c>
      <c r="C2062">
        <v>0</v>
      </c>
      <c r="D2062">
        <v>0</v>
      </c>
      <c r="E2062">
        <v>0</v>
      </c>
      <c r="F2062">
        <f t="shared" si="32"/>
        <v>0</v>
      </c>
      <c r="G2062">
        <v>52.32</v>
      </c>
      <c r="H2062">
        <v>-5.9</v>
      </c>
      <c r="I2062">
        <v>1.9166666670000001</v>
      </c>
      <c r="J2062">
        <v>8.2256799999999995E-5</v>
      </c>
    </row>
    <row r="2063" spans="1:10" x14ac:dyDescent="0.3">
      <c r="A2063">
        <v>52520612</v>
      </c>
      <c r="B2063">
        <v>0</v>
      </c>
      <c r="C2063">
        <v>0</v>
      </c>
      <c r="D2063">
        <v>0</v>
      </c>
      <c r="E2063">
        <v>0</v>
      </c>
      <c r="F2063">
        <f t="shared" si="32"/>
        <v>0</v>
      </c>
      <c r="G2063">
        <v>52.52</v>
      </c>
      <c r="H2063">
        <v>-6.12</v>
      </c>
      <c r="I2063">
        <v>1.9166666670000001</v>
      </c>
      <c r="J2063">
        <v>8.2256799999999995E-5</v>
      </c>
    </row>
    <row r="2064" spans="1:10" x14ac:dyDescent="0.3">
      <c r="A2064">
        <v>52600556</v>
      </c>
      <c r="B2064">
        <v>0</v>
      </c>
      <c r="C2064">
        <v>0</v>
      </c>
      <c r="D2064">
        <v>0</v>
      </c>
      <c r="E2064">
        <v>0</v>
      </c>
      <c r="F2064">
        <f t="shared" si="32"/>
        <v>0</v>
      </c>
      <c r="G2064">
        <v>52.6</v>
      </c>
      <c r="H2064">
        <v>-5.56</v>
      </c>
      <c r="I2064">
        <v>1.9166666670000001</v>
      </c>
      <c r="J2064">
        <v>8.2256799999999995E-5</v>
      </c>
    </row>
    <row r="2065" spans="1:10" x14ac:dyDescent="0.3">
      <c r="A2065">
        <v>53340516</v>
      </c>
      <c r="B2065">
        <v>0</v>
      </c>
      <c r="C2065">
        <v>0</v>
      </c>
      <c r="D2065">
        <v>0</v>
      </c>
      <c r="E2065">
        <v>0</v>
      </c>
      <c r="F2065">
        <f t="shared" si="32"/>
        <v>0</v>
      </c>
      <c r="G2065">
        <v>53.34</v>
      </c>
      <c r="H2065">
        <v>-5.16</v>
      </c>
      <c r="I2065">
        <v>1.9166666670000001</v>
      </c>
      <c r="J2065">
        <v>8.2256799999999995E-5</v>
      </c>
    </row>
    <row r="2066" spans="1:10" x14ac:dyDescent="0.3">
      <c r="A2066">
        <v>53740516</v>
      </c>
      <c r="B2066">
        <v>0</v>
      </c>
      <c r="C2066">
        <v>0</v>
      </c>
      <c r="D2066">
        <v>0</v>
      </c>
      <c r="E2066">
        <v>0</v>
      </c>
      <c r="F2066">
        <f t="shared" si="32"/>
        <v>0</v>
      </c>
      <c r="G2066">
        <v>53.74</v>
      </c>
      <c r="H2066">
        <v>-5.16</v>
      </c>
      <c r="I2066">
        <v>1.9166666670000001</v>
      </c>
      <c r="J2066">
        <v>8.2256799999999995E-5</v>
      </c>
    </row>
    <row r="2067" spans="1:10" x14ac:dyDescent="0.3">
      <c r="A2067">
        <v>51920592</v>
      </c>
      <c r="B2067">
        <v>0</v>
      </c>
      <c r="C2067">
        <v>0</v>
      </c>
      <c r="D2067">
        <v>0</v>
      </c>
      <c r="E2067">
        <v>0</v>
      </c>
      <c r="F2067">
        <f t="shared" si="32"/>
        <v>0</v>
      </c>
      <c r="G2067">
        <v>51.92</v>
      </c>
      <c r="H2067">
        <v>-5.92</v>
      </c>
      <c r="I2067">
        <v>1.933333333</v>
      </c>
      <c r="J2067">
        <v>8.2972099999999998E-5</v>
      </c>
    </row>
    <row r="2068" spans="1:10" x14ac:dyDescent="0.3">
      <c r="A2068">
        <v>52180540</v>
      </c>
      <c r="B2068">
        <v>0</v>
      </c>
      <c r="C2068">
        <v>0</v>
      </c>
      <c r="D2068">
        <v>0</v>
      </c>
      <c r="E2068">
        <v>0</v>
      </c>
      <c r="F2068">
        <f t="shared" si="32"/>
        <v>0</v>
      </c>
      <c r="G2068">
        <v>52.18</v>
      </c>
      <c r="H2068">
        <v>-5.4</v>
      </c>
      <c r="I2068">
        <v>1.933333333</v>
      </c>
      <c r="J2068">
        <v>8.2972099999999998E-5</v>
      </c>
    </row>
    <row r="2069" spans="1:10" x14ac:dyDescent="0.3">
      <c r="A2069">
        <v>52700474</v>
      </c>
      <c r="B2069">
        <v>0</v>
      </c>
      <c r="C2069">
        <v>0</v>
      </c>
      <c r="D2069">
        <v>0</v>
      </c>
      <c r="E2069">
        <v>0</v>
      </c>
      <c r="F2069">
        <f t="shared" si="32"/>
        <v>0</v>
      </c>
      <c r="G2069">
        <v>52.7</v>
      </c>
      <c r="H2069">
        <v>-4.74</v>
      </c>
      <c r="I2069">
        <v>1.933333333</v>
      </c>
      <c r="J2069">
        <v>8.2972099999999998E-5</v>
      </c>
    </row>
    <row r="2070" spans="1:10" x14ac:dyDescent="0.3">
      <c r="A2070">
        <v>53260514</v>
      </c>
      <c r="B2070">
        <v>0</v>
      </c>
      <c r="C2070">
        <v>0</v>
      </c>
      <c r="D2070">
        <v>0</v>
      </c>
      <c r="E2070">
        <v>0</v>
      </c>
      <c r="F2070">
        <f t="shared" si="32"/>
        <v>0</v>
      </c>
      <c r="G2070">
        <v>53.26</v>
      </c>
      <c r="H2070">
        <v>-5.14</v>
      </c>
      <c r="I2070">
        <v>1.9333333340000001</v>
      </c>
      <c r="J2070">
        <v>8.2972099999999998E-5</v>
      </c>
    </row>
    <row r="2071" spans="1:10" x14ac:dyDescent="0.3">
      <c r="A2071">
        <v>53720342</v>
      </c>
      <c r="B2071">
        <v>0</v>
      </c>
      <c r="C2071">
        <v>0</v>
      </c>
      <c r="D2071">
        <v>0</v>
      </c>
      <c r="E2071">
        <v>0</v>
      </c>
      <c r="F2071">
        <f t="shared" si="32"/>
        <v>0</v>
      </c>
      <c r="G2071">
        <v>53.72</v>
      </c>
      <c r="H2071">
        <v>-3.42</v>
      </c>
      <c r="I2071">
        <v>1.9333333340000001</v>
      </c>
      <c r="J2071">
        <v>8.2972099999999998E-5</v>
      </c>
    </row>
    <row r="2072" spans="1:10" x14ac:dyDescent="0.3">
      <c r="A2072">
        <v>53820522</v>
      </c>
      <c r="B2072">
        <v>53.82</v>
      </c>
      <c r="C2072">
        <v>-5.22</v>
      </c>
      <c r="D2072">
        <v>6</v>
      </c>
      <c r="E2072">
        <v>1.96849E-4</v>
      </c>
      <c r="F2072">
        <f t="shared" si="32"/>
        <v>4.0405128757676975E-3</v>
      </c>
      <c r="G2072">
        <v>53.82</v>
      </c>
      <c r="H2072">
        <v>-5.22</v>
      </c>
      <c r="I2072">
        <v>1.933333333</v>
      </c>
      <c r="J2072">
        <v>8.2972099999999998E-5</v>
      </c>
    </row>
    <row r="2073" spans="1:10" x14ac:dyDescent="0.3">
      <c r="A2073">
        <v>51660664</v>
      </c>
      <c r="B2073">
        <v>0</v>
      </c>
      <c r="C2073">
        <v>0</v>
      </c>
      <c r="D2073">
        <v>0</v>
      </c>
      <c r="E2073">
        <v>0</v>
      </c>
      <c r="F2073">
        <f t="shared" si="32"/>
        <v>0</v>
      </c>
      <c r="G2073">
        <v>51.66</v>
      </c>
      <c r="H2073">
        <v>-6.64</v>
      </c>
      <c r="I2073">
        <v>1.95</v>
      </c>
      <c r="J2073">
        <v>8.3687400000000001E-5</v>
      </c>
    </row>
    <row r="2074" spans="1:10" x14ac:dyDescent="0.3">
      <c r="A2074">
        <v>52000624</v>
      </c>
      <c r="B2074">
        <v>0</v>
      </c>
      <c r="C2074">
        <v>0</v>
      </c>
      <c r="D2074">
        <v>0</v>
      </c>
      <c r="E2074">
        <v>0</v>
      </c>
      <c r="F2074">
        <f t="shared" si="32"/>
        <v>0</v>
      </c>
      <c r="G2074">
        <v>52</v>
      </c>
      <c r="H2074">
        <v>-6.24</v>
      </c>
      <c r="I2074">
        <v>1.95</v>
      </c>
      <c r="J2074">
        <v>8.3687400000000001E-5</v>
      </c>
    </row>
    <row r="2075" spans="1:10" x14ac:dyDescent="0.3">
      <c r="A2075">
        <v>52080598</v>
      </c>
      <c r="B2075">
        <v>0</v>
      </c>
      <c r="C2075">
        <v>0</v>
      </c>
      <c r="D2075">
        <v>0</v>
      </c>
      <c r="E2075">
        <v>0</v>
      </c>
      <c r="F2075">
        <f t="shared" si="32"/>
        <v>0</v>
      </c>
      <c r="G2075">
        <v>52.08</v>
      </c>
      <c r="H2075">
        <v>-5.98</v>
      </c>
      <c r="I2075">
        <v>1.95</v>
      </c>
      <c r="J2075">
        <v>8.3687400000000001E-5</v>
      </c>
    </row>
    <row r="2076" spans="1:10" x14ac:dyDescent="0.3">
      <c r="A2076">
        <v>52260560</v>
      </c>
      <c r="B2076">
        <v>0</v>
      </c>
      <c r="C2076">
        <v>0</v>
      </c>
      <c r="D2076">
        <v>0</v>
      </c>
      <c r="E2076">
        <v>0</v>
      </c>
      <c r="F2076">
        <f t="shared" si="32"/>
        <v>0</v>
      </c>
      <c r="G2076">
        <v>52.26</v>
      </c>
      <c r="H2076">
        <v>-5.6</v>
      </c>
      <c r="I2076">
        <v>1.95</v>
      </c>
      <c r="J2076">
        <v>8.3687400000000001E-5</v>
      </c>
    </row>
    <row r="2077" spans="1:10" x14ac:dyDescent="0.3">
      <c r="A2077">
        <v>53240520</v>
      </c>
      <c r="B2077">
        <v>0</v>
      </c>
      <c r="C2077">
        <v>0</v>
      </c>
      <c r="D2077">
        <v>0</v>
      </c>
      <c r="E2077">
        <v>0</v>
      </c>
      <c r="F2077">
        <f t="shared" si="32"/>
        <v>0</v>
      </c>
      <c r="G2077">
        <v>53.24</v>
      </c>
      <c r="H2077">
        <v>-5.2</v>
      </c>
      <c r="I2077">
        <v>1.950000001</v>
      </c>
      <c r="J2077">
        <v>8.3687400000000001E-5</v>
      </c>
    </row>
    <row r="2078" spans="1:10" x14ac:dyDescent="0.3">
      <c r="A2078">
        <v>53340514</v>
      </c>
      <c r="B2078">
        <v>0</v>
      </c>
      <c r="C2078">
        <v>0</v>
      </c>
      <c r="D2078">
        <v>0</v>
      </c>
      <c r="E2078">
        <v>0</v>
      </c>
      <c r="F2078">
        <f t="shared" si="32"/>
        <v>0</v>
      </c>
      <c r="G2078">
        <v>53.34</v>
      </c>
      <c r="H2078">
        <v>-5.14</v>
      </c>
      <c r="I2078">
        <v>1.950000001</v>
      </c>
      <c r="J2078">
        <v>8.3687400000000001E-5</v>
      </c>
    </row>
    <row r="2079" spans="1:10" x14ac:dyDescent="0.3">
      <c r="A2079">
        <v>51740538</v>
      </c>
      <c r="B2079">
        <v>51.74</v>
      </c>
      <c r="C2079">
        <v>-5.38</v>
      </c>
      <c r="D2079">
        <v>4</v>
      </c>
      <c r="E2079">
        <v>1.31233E-4</v>
      </c>
      <c r="F2079">
        <f t="shared" si="32"/>
        <v>2.6936752505117983E-3</v>
      </c>
      <c r="G2079">
        <v>51.74</v>
      </c>
      <c r="H2079">
        <v>-5.38</v>
      </c>
      <c r="I2079">
        <v>1.9666666669999999</v>
      </c>
      <c r="J2079">
        <v>8.4402700000000004E-5</v>
      </c>
    </row>
    <row r="2080" spans="1:10" x14ac:dyDescent="0.3">
      <c r="A2080">
        <v>51920574</v>
      </c>
      <c r="B2080">
        <v>0</v>
      </c>
      <c r="C2080">
        <v>0</v>
      </c>
      <c r="D2080">
        <v>0</v>
      </c>
      <c r="E2080">
        <v>0</v>
      </c>
      <c r="F2080">
        <f t="shared" si="32"/>
        <v>0</v>
      </c>
      <c r="G2080">
        <v>51.92</v>
      </c>
      <c r="H2080">
        <v>-5.74</v>
      </c>
      <c r="I2080">
        <v>1.9666666669999999</v>
      </c>
      <c r="J2080">
        <v>8.4402700000000004E-5</v>
      </c>
    </row>
    <row r="2081" spans="1:10" x14ac:dyDescent="0.3">
      <c r="A2081">
        <v>52120622</v>
      </c>
      <c r="B2081">
        <v>0</v>
      </c>
      <c r="C2081">
        <v>0</v>
      </c>
      <c r="D2081">
        <v>0</v>
      </c>
      <c r="E2081">
        <v>0</v>
      </c>
      <c r="F2081">
        <f t="shared" si="32"/>
        <v>0</v>
      </c>
      <c r="G2081">
        <v>52.12</v>
      </c>
      <c r="H2081">
        <v>-6.22</v>
      </c>
      <c r="I2081">
        <v>1.9666666669999999</v>
      </c>
      <c r="J2081">
        <v>8.4402700000000004E-5</v>
      </c>
    </row>
    <row r="2082" spans="1:10" x14ac:dyDescent="0.3">
      <c r="A2082">
        <v>52180646</v>
      </c>
      <c r="B2082">
        <v>0</v>
      </c>
      <c r="C2082">
        <v>0</v>
      </c>
      <c r="D2082">
        <v>0</v>
      </c>
      <c r="E2082">
        <v>0</v>
      </c>
      <c r="F2082">
        <f t="shared" si="32"/>
        <v>0</v>
      </c>
      <c r="G2082">
        <v>52.18</v>
      </c>
      <c r="H2082">
        <v>-6.46</v>
      </c>
      <c r="I2082">
        <v>1.9666666669999999</v>
      </c>
      <c r="J2082">
        <v>8.4402700000000004E-5</v>
      </c>
    </row>
    <row r="2083" spans="1:10" x14ac:dyDescent="0.3">
      <c r="A2083">
        <v>52280532</v>
      </c>
      <c r="B2083">
        <v>0</v>
      </c>
      <c r="C2083">
        <v>0</v>
      </c>
      <c r="D2083">
        <v>0</v>
      </c>
      <c r="E2083">
        <v>0</v>
      </c>
      <c r="F2083">
        <f t="shared" si="32"/>
        <v>0</v>
      </c>
      <c r="G2083">
        <v>52.28</v>
      </c>
      <c r="H2083">
        <v>-5.32</v>
      </c>
      <c r="I2083">
        <v>1.9666666669999999</v>
      </c>
      <c r="J2083">
        <v>8.4402700000000004E-5</v>
      </c>
    </row>
    <row r="2084" spans="1:10" x14ac:dyDescent="0.3">
      <c r="A2084">
        <v>52360564</v>
      </c>
      <c r="B2084">
        <v>0</v>
      </c>
      <c r="C2084">
        <v>0</v>
      </c>
      <c r="D2084">
        <v>0</v>
      </c>
      <c r="E2084">
        <v>0</v>
      </c>
      <c r="F2084">
        <f t="shared" si="32"/>
        <v>0</v>
      </c>
      <c r="G2084">
        <v>52.36</v>
      </c>
      <c r="H2084">
        <v>-5.64</v>
      </c>
      <c r="I2084">
        <v>1.9666666669999999</v>
      </c>
      <c r="J2084">
        <v>8.4402700000000004E-5</v>
      </c>
    </row>
    <row r="2085" spans="1:10" x14ac:dyDescent="0.3">
      <c r="A2085">
        <v>53500578</v>
      </c>
      <c r="B2085">
        <v>0</v>
      </c>
      <c r="C2085">
        <v>0</v>
      </c>
      <c r="D2085">
        <v>0</v>
      </c>
      <c r="E2085">
        <v>0</v>
      </c>
      <c r="F2085">
        <f t="shared" si="32"/>
        <v>0</v>
      </c>
      <c r="G2085">
        <v>53.5</v>
      </c>
      <c r="H2085">
        <v>-5.78</v>
      </c>
      <c r="I2085">
        <v>1.9666666669999999</v>
      </c>
      <c r="J2085">
        <v>8.4402700000000004E-5</v>
      </c>
    </row>
    <row r="2086" spans="1:10" x14ac:dyDescent="0.3">
      <c r="A2086">
        <v>53880350</v>
      </c>
      <c r="B2086">
        <v>0</v>
      </c>
      <c r="C2086">
        <v>0</v>
      </c>
      <c r="D2086">
        <v>0</v>
      </c>
      <c r="E2086">
        <v>0</v>
      </c>
      <c r="F2086">
        <f t="shared" si="32"/>
        <v>0</v>
      </c>
      <c r="G2086">
        <v>53.88</v>
      </c>
      <c r="H2086">
        <v>-3.5</v>
      </c>
      <c r="I2086">
        <v>1.9666666669999999</v>
      </c>
      <c r="J2086">
        <v>8.4402700000000004E-5</v>
      </c>
    </row>
    <row r="2087" spans="1:10" x14ac:dyDescent="0.3">
      <c r="A2087">
        <v>53920510</v>
      </c>
      <c r="B2087">
        <v>0</v>
      </c>
      <c r="C2087">
        <v>0</v>
      </c>
      <c r="D2087">
        <v>0</v>
      </c>
      <c r="E2087">
        <v>0</v>
      </c>
      <c r="F2087">
        <f t="shared" si="32"/>
        <v>0</v>
      </c>
      <c r="G2087">
        <v>53.92</v>
      </c>
      <c r="H2087">
        <v>-5.0999999999999996</v>
      </c>
      <c r="I2087">
        <v>1.9666666669999999</v>
      </c>
      <c r="J2087">
        <v>8.4402700000000004E-5</v>
      </c>
    </row>
    <row r="2088" spans="1:10" x14ac:dyDescent="0.3">
      <c r="A2088">
        <v>53960372</v>
      </c>
      <c r="B2088">
        <v>0</v>
      </c>
      <c r="C2088">
        <v>0</v>
      </c>
      <c r="D2088">
        <v>0</v>
      </c>
      <c r="E2088">
        <v>0</v>
      </c>
      <c r="F2088">
        <f t="shared" si="32"/>
        <v>0</v>
      </c>
      <c r="G2088">
        <v>53.96</v>
      </c>
      <c r="H2088">
        <v>-3.72</v>
      </c>
      <c r="I2088">
        <v>1.9666666660000001</v>
      </c>
      <c r="J2088">
        <v>8.4402700000000004E-5</v>
      </c>
    </row>
    <row r="2089" spans="1:10" x14ac:dyDescent="0.3">
      <c r="A2089">
        <v>51980570</v>
      </c>
      <c r="B2089">
        <v>0</v>
      </c>
      <c r="C2089">
        <v>0</v>
      </c>
      <c r="D2089">
        <v>0</v>
      </c>
      <c r="E2089">
        <v>0</v>
      </c>
      <c r="F2089">
        <f t="shared" si="32"/>
        <v>0</v>
      </c>
      <c r="G2089">
        <v>51.98</v>
      </c>
      <c r="H2089">
        <v>-5.7</v>
      </c>
      <c r="I2089">
        <v>1.9833333339999999</v>
      </c>
      <c r="J2089">
        <v>8.51179E-5</v>
      </c>
    </row>
    <row r="2090" spans="1:10" x14ac:dyDescent="0.3">
      <c r="A2090">
        <v>52120616</v>
      </c>
      <c r="B2090">
        <v>0</v>
      </c>
      <c r="C2090">
        <v>0</v>
      </c>
      <c r="D2090">
        <v>0</v>
      </c>
      <c r="E2090">
        <v>0</v>
      </c>
      <c r="F2090">
        <f t="shared" si="32"/>
        <v>0</v>
      </c>
      <c r="G2090">
        <v>52.12</v>
      </c>
      <c r="H2090">
        <v>-6.16</v>
      </c>
      <c r="I2090">
        <v>1.983333333</v>
      </c>
      <c r="J2090">
        <v>8.51179E-5</v>
      </c>
    </row>
    <row r="2091" spans="1:10" x14ac:dyDescent="0.3">
      <c r="A2091">
        <v>52320580</v>
      </c>
      <c r="B2091">
        <v>0</v>
      </c>
      <c r="C2091">
        <v>0</v>
      </c>
      <c r="D2091">
        <v>0</v>
      </c>
      <c r="E2091">
        <v>0</v>
      </c>
      <c r="F2091">
        <f t="shared" si="32"/>
        <v>0</v>
      </c>
      <c r="G2091">
        <v>52.32</v>
      </c>
      <c r="H2091">
        <v>-5.8</v>
      </c>
      <c r="I2091">
        <v>1.9833333339999999</v>
      </c>
      <c r="J2091">
        <v>8.51179E-5</v>
      </c>
    </row>
    <row r="2092" spans="1:10" x14ac:dyDescent="0.3">
      <c r="A2092">
        <v>52380586</v>
      </c>
      <c r="B2092">
        <v>0</v>
      </c>
      <c r="C2092">
        <v>0</v>
      </c>
      <c r="D2092">
        <v>0</v>
      </c>
      <c r="E2092">
        <v>0</v>
      </c>
      <c r="F2092">
        <f t="shared" si="32"/>
        <v>0</v>
      </c>
      <c r="G2092">
        <v>52.38</v>
      </c>
      <c r="H2092">
        <v>-5.86</v>
      </c>
      <c r="I2092">
        <v>1.983333333</v>
      </c>
      <c r="J2092">
        <v>8.51179E-5</v>
      </c>
    </row>
    <row r="2093" spans="1:10" x14ac:dyDescent="0.3">
      <c r="A2093">
        <v>51980650</v>
      </c>
      <c r="B2093">
        <v>0</v>
      </c>
      <c r="C2093">
        <v>0</v>
      </c>
      <c r="D2093">
        <v>0</v>
      </c>
      <c r="E2093">
        <v>0</v>
      </c>
      <c r="F2093">
        <f t="shared" si="32"/>
        <v>0</v>
      </c>
      <c r="G2093">
        <v>51.98</v>
      </c>
      <c r="H2093">
        <v>-6.5</v>
      </c>
      <c r="I2093">
        <v>2</v>
      </c>
      <c r="J2093">
        <v>8.5833200000000003E-5</v>
      </c>
    </row>
    <row r="2094" spans="1:10" x14ac:dyDescent="0.3">
      <c r="A2094">
        <v>52020704</v>
      </c>
      <c r="B2094">
        <v>0</v>
      </c>
      <c r="C2094">
        <v>0</v>
      </c>
      <c r="D2094">
        <v>0</v>
      </c>
      <c r="E2094">
        <v>0</v>
      </c>
      <c r="F2094">
        <f t="shared" si="32"/>
        <v>0</v>
      </c>
      <c r="G2094">
        <v>52.02</v>
      </c>
      <c r="H2094">
        <v>-7.04</v>
      </c>
      <c r="I2094">
        <v>2.0000000010000001</v>
      </c>
      <c r="J2094">
        <v>8.5833200000000003E-5</v>
      </c>
    </row>
    <row r="2095" spans="1:10" x14ac:dyDescent="0.3">
      <c r="A2095">
        <v>52280578</v>
      </c>
      <c r="B2095">
        <v>0</v>
      </c>
      <c r="C2095">
        <v>0</v>
      </c>
      <c r="D2095">
        <v>0</v>
      </c>
      <c r="E2095">
        <v>0</v>
      </c>
      <c r="F2095">
        <f t="shared" si="32"/>
        <v>0</v>
      </c>
      <c r="G2095">
        <v>52.28</v>
      </c>
      <c r="H2095">
        <v>-5.78</v>
      </c>
      <c r="I2095">
        <v>2</v>
      </c>
      <c r="J2095">
        <v>8.5833200000000003E-5</v>
      </c>
    </row>
    <row r="2096" spans="1:10" x14ac:dyDescent="0.3">
      <c r="A2096">
        <v>52300572</v>
      </c>
      <c r="B2096">
        <v>0</v>
      </c>
      <c r="C2096">
        <v>0</v>
      </c>
      <c r="D2096">
        <v>0</v>
      </c>
      <c r="E2096">
        <v>0</v>
      </c>
      <c r="F2096">
        <f t="shared" si="32"/>
        <v>0</v>
      </c>
      <c r="G2096">
        <v>52.3</v>
      </c>
      <c r="H2096">
        <v>-5.72</v>
      </c>
      <c r="I2096">
        <v>2</v>
      </c>
      <c r="J2096">
        <v>8.5833200000000003E-5</v>
      </c>
    </row>
    <row r="2097" spans="1:10" x14ac:dyDescent="0.3">
      <c r="A2097">
        <v>52440494</v>
      </c>
      <c r="B2097">
        <v>0</v>
      </c>
      <c r="C2097">
        <v>0</v>
      </c>
      <c r="D2097">
        <v>0</v>
      </c>
      <c r="E2097">
        <v>0</v>
      </c>
      <c r="F2097">
        <f t="shared" si="32"/>
        <v>0</v>
      </c>
      <c r="G2097">
        <v>52.44</v>
      </c>
      <c r="H2097">
        <v>-4.9400000000000004</v>
      </c>
      <c r="I2097">
        <v>2</v>
      </c>
      <c r="J2097">
        <v>8.5833200000000003E-5</v>
      </c>
    </row>
    <row r="2098" spans="1:10" x14ac:dyDescent="0.3">
      <c r="A2098">
        <v>52580608</v>
      </c>
      <c r="B2098">
        <v>0</v>
      </c>
      <c r="C2098">
        <v>0</v>
      </c>
      <c r="D2098">
        <v>0</v>
      </c>
      <c r="E2098">
        <v>0</v>
      </c>
      <c r="F2098">
        <f t="shared" si="32"/>
        <v>0</v>
      </c>
      <c r="G2098">
        <v>52.58</v>
      </c>
      <c r="H2098">
        <v>-6.08</v>
      </c>
      <c r="I2098">
        <v>2</v>
      </c>
      <c r="J2098">
        <v>8.5833200000000003E-5</v>
      </c>
    </row>
    <row r="2099" spans="1:10" x14ac:dyDescent="0.3">
      <c r="A2099">
        <v>52800554</v>
      </c>
      <c r="B2099">
        <v>0</v>
      </c>
      <c r="C2099">
        <v>0</v>
      </c>
      <c r="D2099">
        <v>0</v>
      </c>
      <c r="E2099">
        <v>0</v>
      </c>
      <c r="F2099">
        <f t="shared" si="32"/>
        <v>0</v>
      </c>
      <c r="G2099">
        <v>52.8</v>
      </c>
      <c r="H2099">
        <v>-5.54</v>
      </c>
      <c r="I2099">
        <v>2</v>
      </c>
      <c r="J2099">
        <v>8.5833200000000003E-5</v>
      </c>
    </row>
    <row r="2100" spans="1:10" x14ac:dyDescent="0.3">
      <c r="A2100">
        <v>53680524</v>
      </c>
      <c r="B2100">
        <v>0</v>
      </c>
      <c r="C2100">
        <v>0</v>
      </c>
      <c r="D2100">
        <v>0</v>
      </c>
      <c r="E2100">
        <v>0</v>
      </c>
      <c r="F2100">
        <f t="shared" si="32"/>
        <v>0</v>
      </c>
      <c r="G2100">
        <v>53.68</v>
      </c>
      <c r="H2100">
        <v>-5.24</v>
      </c>
      <c r="I2100">
        <v>2</v>
      </c>
      <c r="J2100">
        <v>8.5833200000000003E-5</v>
      </c>
    </row>
    <row r="2101" spans="1:10" x14ac:dyDescent="0.3">
      <c r="A2101">
        <v>51540670</v>
      </c>
      <c r="B2101">
        <v>51.54</v>
      </c>
      <c r="C2101">
        <v>-6.7</v>
      </c>
      <c r="D2101">
        <v>3</v>
      </c>
      <c r="E2101">
        <v>9.84247E-5</v>
      </c>
      <c r="F2101">
        <f t="shared" si="32"/>
        <v>2.0202564378838488E-3</v>
      </c>
      <c r="G2101">
        <v>51.54</v>
      </c>
      <c r="H2101">
        <v>-6.7</v>
      </c>
      <c r="I2101">
        <v>2.016666667</v>
      </c>
      <c r="J2101">
        <v>8.6548500000000007E-5</v>
      </c>
    </row>
    <row r="2102" spans="1:10" x14ac:dyDescent="0.3">
      <c r="A2102">
        <v>52180596</v>
      </c>
      <c r="B2102">
        <v>0</v>
      </c>
      <c r="C2102">
        <v>0</v>
      </c>
      <c r="D2102">
        <v>0</v>
      </c>
      <c r="E2102">
        <v>0</v>
      </c>
      <c r="F2102">
        <f t="shared" si="32"/>
        <v>0</v>
      </c>
      <c r="G2102">
        <v>52.18</v>
      </c>
      <c r="H2102">
        <v>-5.96</v>
      </c>
      <c r="I2102">
        <v>2.0166666680000001</v>
      </c>
      <c r="J2102">
        <v>8.6548500000000007E-5</v>
      </c>
    </row>
    <row r="2103" spans="1:10" x14ac:dyDescent="0.3">
      <c r="A2103">
        <v>52460492</v>
      </c>
      <c r="B2103">
        <v>0</v>
      </c>
      <c r="C2103">
        <v>0</v>
      </c>
      <c r="D2103">
        <v>0</v>
      </c>
      <c r="E2103">
        <v>0</v>
      </c>
      <c r="F2103">
        <f t="shared" si="32"/>
        <v>0</v>
      </c>
      <c r="G2103">
        <v>52.46</v>
      </c>
      <c r="H2103">
        <v>-4.92</v>
      </c>
      <c r="I2103">
        <v>2.0166666659999999</v>
      </c>
      <c r="J2103">
        <v>8.6548500000000007E-5</v>
      </c>
    </row>
    <row r="2104" spans="1:10" x14ac:dyDescent="0.3">
      <c r="A2104">
        <v>52620586</v>
      </c>
      <c r="B2104">
        <v>0</v>
      </c>
      <c r="C2104">
        <v>0</v>
      </c>
      <c r="D2104">
        <v>0</v>
      </c>
      <c r="E2104">
        <v>0</v>
      </c>
      <c r="F2104">
        <f t="shared" si="32"/>
        <v>0</v>
      </c>
      <c r="G2104">
        <v>52.62</v>
      </c>
      <c r="H2104">
        <v>-5.86</v>
      </c>
      <c r="I2104">
        <v>2.016666667</v>
      </c>
      <c r="J2104">
        <v>8.6548500000000007E-5</v>
      </c>
    </row>
    <row r="2105" spans="1:10" x14ac:dyDescent="0.3">
      <c r="A2105">
        <v>53340506</v>
      </c>
      <c r="B2105">
        <v>0</v>
      </c>
      <c r="C2105">
        <v>0</v>
      </c>
      <c r="D2105">
        <v>0</v>
      </c>
      <c r="E2105">
        <v>0</v>
      </c>
      <c r="F2105">
        <f t="shared" si="32"/>
        <v>0</v>
      </c>
      <c r="G2105">
        <v>53.34</v>
      </c>
      <c r="H2105">
        <v>-5.0599999999999996</v>
      </c>
      <c r="I2105">
        <v>2.016666667</v>
      </c>
      <c r="J2105">
        <v>8.6548500000000007E-5</v>
      </c>
    </row>
    <row r="2106" spans="1:10" x14ac:dyDescent="0.3">
      <c r="A2106">
        <v>53620354</v>
      </c>
      <c r="B2106">
        <v>0</v>
      </c>
      <c r="C2106">
        <v>0</v>
      </c>
      <c r="D2106">
        <v>0</v>
      </c>
      <c r="E2106">
        <v>0</v>
      </c>
      <c r="F2106">
        <f t="shared" si="32"/>
        <v>0</v>
      </c>
      <c r="G2106">
        <v>53.62</v>
      </c>
      <c r="H2106">
        <v>-3.54</v>
      </c>
      <c r="I2106">
        <v>2.016666667</v>
      </c>
      <c r="J2106">
        <v>8.6548500000000007E-5</v>
      </c>
    </row>
    <row r="2107" spans="1:10" x14ac:dyDescent="0.3">
      <c r="A2107">
        <v>53860520</v>
      </c>
      <c r="B2107">
        <v>0</v>
      </c>
      <c r="C2107">
        <v>0</v>
      </c>
      <c r="D2107">
        <v>0</v>
      </c>
      <c r="E2107">
        <v>0</v>
      </c>
      <c r="F2107">
        <f t="shared" si="32"/>
        <v>0</v>
      </c>
      <c r="G2107">
        <v>53.86</v>
      </c>
      <c r="H2107">
        <v>-5.2</v>
      </c>
      <c r="I2107">
        <v>2.0166666659999999</v>
      </c>
      <c r="J2107">
        <v>8.6548500000000007E-5</v>
      </c>
    </row>
    <row r="2108" spans="1:10" x14ac:dyDescent="0.3">
      <c r="A2108">
        <v>53900350</v>
      </c>
      <c r="B2108">
        <v>0</v>
      </c>
      <c r="C2108">
        <v>0</v>
      </c>
      <c r="D2108">
        <v>0</v>
      </c>
      <c r="E2108">
        <v>0</v>
      </c>
      <c r="F2108">
        <f t="shared" si="32"/>
        <v>0</v>
      </c>
      <c r="G2108">
        <v>53.9</v>
      </c>
      <c r="H2108">
        <v>-3.5</v>
      </c>
      <c r="I2108">
        <v>2.016666667</v>
      </c>
      <c r="J2108">
        <v>8.6548500000000007E-5</v>
      </c>
    </row>
    <row r="2109" spans="1:10" x14ac:dyDescent="0.3">
      <c r="A2109">
        <v>51880610</v>
      </c>
      <c r="B2109">
        <v>0</v>
      </c>
      <c r="C2109">
        <v>0</v>
      </c>
      <c r="D2109">
        <v>0</v>
      </c>
      <c r="E2109">
        <v>0</v>
      </c>
      <c r="F2109">
        <f t="shared" si="32"/>
        <v>0</v>
      </c>
      <c r="G2109">
        <v>51.88</v>
      </c>
      <c r="H2109">
        <v>-6.1</v>
      </c>
      <c r="I2109">
        <v>2.0333333329999999</v>
      </c>
      <c r="J2109">
        <v>8.7263799999999996E-5</v>
      </c>
    </row>
    <row r="2110" spans="1:10" x14ac:dyDescent="0.3">
      <c r="A2110">
        <v>51980702</v>
      </c>
      <c r="B2110">
        <v>0</v>
      </c>
      <c r="C2110">
        <v>0</v>
      </c>
      <c r="D2110">
        <v>0</v>
      </c>
      <c r="E2110">
        <v>0</v>
      </c>
      <c r="F2110">
        <f t="shared" si="32"/>
        <v>0</v>
      </c>
      <c r="G2110">
        <v>51.98</v>
      </c>
      <c r="H2110">
        <v>-7.02</v>
      </c>
      <c r="I2110">
        <v>2.0333333329999999</v>
      </c>
      <c r="J2110">
        <v>8.7263799999999996E-5</v>
      </c>
    </row>
    <row r="2111" spans="1:10" x14ac:dyDescent="0.3">
      <c r="A2111">
        <v>52120618</v>
      </c>
      <c r="B2111">
        <v>0</v>
      </c>
      <c r="C2111">
        <v>0</v>
      </c>
      <c r="D2111">
        <v>0</v>
      </c>
      <c r="E2111">
        <v>0</v>
      </c>
      <c r="F2111">
        <f t="shared" si="32"/>
        <v>0</v>
      </c>
      <c r="G2111">
        <v>52.12</v>
      </c>
      <c r="H2111">
        <v>-6.18</v>
      </c>
      <c r="I2111">
        <v>2.0333333329999999</v>
      </c>
      <c r="J2111">
        <v>8.7263799999999996E-5</v>
      </c>
    </row>
    <row r="2112" spans="1:10" x14ac:dyDescent="0.3">
      <c r="A2112">
        <v>52180546</v>
      </c>
      <c r="B2112">
        <v>0</v>
      </c>
      <c r="C2112">
        <v>0</v>
      </c>
      <c r="D2112">
        <v>0</v>
      </c>
      <c r="E2112">
        <v>0</v>
      </c>
      <c r="F2112">
        <f t="shared" si="32"/>
        <v>0</v>
      </c>
      <c r="G2112">
        <v>52.18</v>
      </c>
      <c r="H2112">
        <v>-5.46</v>
      </c>
      <c r="I2112">
        <v>2.0333333320000002</v>
      </c>
      <c r="J2112">
        <v>8.7263799999999996E-5</v>
      </c>
    </row>
    <row r="2113" spans="1:10" x14ac:dyDescent="0.3">
      <c r="A2113">
        <v>52460596</v>
      </c>
      <c r="B2113">
        <v>0</v>
      </c>
      <c r="C2113">
        <v>0</v>
      </c>
      <c r="D2113">
        <v>0</v>
      </c>
      <c r="E2113">
        <v>0</v>
      </c>
      <c r="F2113">
        <f t="shared" si="32"/>
        <v>0</v>
      </c>
      <c r="G2113">
        <v>52.46</v>
      </c>
      <c r="H2113">
        <v>-5.96</v>
      </c>
      <c r="I2113">
        <v>2.0333333329999999</v>
      </c>
      <c r="J2113">
        <v>8.7263799999999996E-5</v>
      </c>
    </row>
    <row r="2114" spans="1:10" x14ac:dyDescent="0.3">
      <c r="A2114">
        <v>53740474</v>
      </c>
      <c r="B2114">
        <v>0</v>
      </c>
      <c r="C2114">
        <v>0</v>
      </c>
      <c r="D2114">
        <v>0</v>
      </c>
      <c r="E2114">
        <v>0</v>
      </c>
      <c r="F2114">
        <f t="shared" si="32"/>
        <v>0</v>
      </c>
      <c r="G2114">
        <v>53.74</v>
      </c>
      <c r="H2114">
        <v>-4.74</v>
      </c>
      <c r="I2114">
        <v>2.0333333329999999</v>
      </c>
      <c r="J2114">
        <v>8.7263799999999996E-5</v>
      </c>
    </row>
    <row r="2115" spans="1:10" x14ac:dyDescent="0.3">
      <c r="A2115">
        <v>53920402</v>
      </c>
      <c r="B2115">
        <v>0</v>
      </c>
      <c r="C2115">
        <v>0</v>
      </c>
      <c r="D2115">
        <v>0</v>
      </c>
      <c r="E2115">
        <v>0</v>
      </c>
      <c r="F2115">
        <f t="shared" ref="F2115:F2178" si="33">D2115/1484.96</f>
        <v>0</v>
      </c>
      <c r="G2115">
        <v>53.92</v>
      </c>
      <c r="H2115">
        <v>-4.0199999999999996</v>
      </c>
      <c r="I2115">
        <v>2.0333333329999999</v>
      </c>
      <c r="J2115">
        <v>8.7263799999999996E-5</v>
      </c>
    </row>
    <row r="2116" spans="1:10" x14ac:dyDescent="0.3">
      <c r="A2116">
        <v>51940600</v>
      </c>
      <c r="B2116">
        <v>0</v>
      </c>
      <c r="C2116">
        <v>0</v>
      </c>
      <c r="D2116">
        <v>0</v>
      </c>
      <c r="E2116">
        <v>0</v>
      </c>
      <c r="F2116">
        <f t="shared" si="33"/>
        <v>0</v>
      </c>
      <c r="G2116">
        <v>51.94</v>
      </c>
      <c r="H2116">
        <v>-6</v>
      </c>
      <c r="I2116">
        <v>2.0499999999999998</v>
      </c>
      <c r="J2116">
        <v>8.7979099999999999E-5</v>
      </c>
    </row>
    <row r="2117" spans="1:10" x14ac:dyDescent="0.3">
      <c r="A2117">
        <v>52040680</v>
      </c>
      <c r="B2117">
        <v>0</v>
      </c>
      <c r="C2117">
        <v>0</v>
      </c>
      <c r="D2117">
        <v>0</v>
      </c>
      <c r="E2117">
        <v>0</v>
      </c>
      <c r="F2117">
        <f t="shared" si="33"/>
        <v>0</v>
      </c>
      <c r="G2117">
        <v>52.04</v>
      </c>
      <c r="H2117">
        <v>-6.8</v>
      </c>
      <c r="I2117">
        <v>2.0499999999999998</v>
      </c>
      <c r="J2117">
        <v>8.7979099999999999E-5</v>
      </c>
    </row>
    <row r="2118" spans="1:10" x14ac:dyDescent="0.3">
      <c r="A2118">
        <v>52120664</v>
      </c>
      <c r="B2118">
        <v>0</v>
      </c>
      <c r="C2118">
        <v>0</v>
      </c>
      <c r="D2118">
        <v>0</v>
      </c>
      <c r="E2118">
        <v>0</v>
      </c>
      <c r="F2118">
        <f t="shared" si="33"/>
        <v>0</v>
      </c>
      <c r="G2118">
        <v>52.12</v>
      </c>
      <c r="H2118">
        <v>-6.64</v>
      </c>
      <c r="I2118">
        <v>2.0500000009999999</v>
      </c>
      <c r="J2118">
        <v>8.7979099999999999E-5</v>
      </c>
    </row>
    <row r="2119" spans="1:10" x14ac:dyDescent="0.3">
      <c r="A2119">
        <v>53320516</v>
      </c>
      <c r="B2119">
        <v>0</v>
      </c>
      <c r="C2119">
        <v>0</v>
      </c>
      <c r="D2119">
        <v>0</v>
      </c>
      <c r="E2119">
        <v>0</v>
      </c>
      <c r="F2119">
        <f t="shared" si="33"/>
        <v>0</v>
      </c>
      <c r="G2119">
        <v>53.32</v>
      </c>
      <c r="H2119">
        <v>-5.16</v>
      </c>
      <c r="I2119">
        <v>2.0499999999999998</v>
      </c>
      <c r="J2119">
        <v>8.7979099999999999E-5</v>
      </c>
    </row>
    <row r="2120" spans="1:10" x14ac:dyDescent="0.3">
      <c r="A2120">
        <v>53700362</v>
      </c>
      <c r="B2120">
        <v>0</v>
      </c>
      <c r="C2120">
        <v>0</v>
      </c>
      <c r="D2120">
        <v>0</v>
      </c>
      <c r="E2120">
        <v>0</v>
      </c>
      <c r="F2120">
        <f t="shared" si="33"/>
        <v>0</v>
      </c>
      <c r="G2120">
        <v>53.7</v>
      </c>
      <c r="H2120">
        <v>-3.62</v>
      </c>
      <c r="I2120">
        <v>2.0499999999999998</v>
      </c>
      <c r="J2120">
        <v>8.7979099999999999E-5</v>
      </c>
    </row>
    <row r="2121" spans="1:10" x14ac:dyDescent="0.3">
      <c r="A2121">
        <v>52180648</v>
      </c>
      <c r="B2121">
        <v>0</v>
      </c>
      <c r="C2121">
        <v>0</v>
      </c>
      <c r="D2121">
        <v>0</v>
      </c>
      <c r="E2121">
        <v>0</v>
      </c>
      <c r="F2121">
        <f t="shared" si="33"/>
        <v>0</v>
      </c>
      <c r="G2121">
        <v>52.18</v>
      </c>
      <c r="H2121">
        <v>-6.48</v>
      </c>
      <c r="I2121">
        <v>2.0666666669999998</v>
      </c>
      <c r="J2121">
        <v>8.8694299999999995E-5</v>
      </c>
    </row>
    <row r="2122" spans="1:10" x14ac:dyDescent="0.3">
      <c r="A2122">
        <v>52280536</v>
      </c>
      <c r="B2122">
        <v>0</v>
      </c>
      <c r="C2122">
        <v>0</v>
      </c>
      <c r="D2122">
        <v>0</v>
      </c>
      <c r="E2122">
        <v>0</v>
      </c>
      <c r="F2122">
        <f t="shared" si="33"/>
        <v>0</v>
      </c>
      <c r="G2122">
        <v>52.28</v>
      </c>
      <c r="H2122">
        <v>-5.36</v>
      </c>
      <c r="I2122">
        <v>2.0666666669999998</v>
      </c>
      <c r="J2122">
        <v>8.8694299999999995E-5</v>
      </c>
    </row>
    <row r="2123" spans="1:10" x14ac:dyDescent="0.3">
      <c r="A2123">
        <v>52280572</v>
      </c>
      <c r="B2123">
        <v>0</v>
      </c>
      <c r="C2123">
        <v>0</v>
      </c>
      <c r="D2123">
        <v>0</v>
      </c>
      <c r="E2123">
        <v>0</v>
      </c>
      <c r="F2123">
        <f t="shared" si="33"/>
        <v>0</v>
      </c>
      <c r="G2123">
        <v>52.28</v>
      </c>
      <c r="H2123">
        <v>-5.72</v>
      </c>
      <c r="I2123">
        <v>2.0666666669999998</v>
      </c>
      <c r="J2123">
        <v>8.8694299999999995E-5</v>
      </c>
    </row>
    <row r="2124" spans="1:10" x14ac:dyDescent="0.3">
      <c r="A2124">
        <v>52460552</v>
      </c>
      <c r="B2124">
        <v>0</v>
      </c>
      <c r="C2124">
        <v>0</v>
      </c>
      <c r="D2124">
        <v>0</v>
      </c>
      <c r="E2124">
        <v>0</v>
      </c>
      <c r="F2124">
        <f t="shared" si="33"/>
        <v>0</v>
      </c>
      <c r="G2124">
        <v>52.46</v>
      </c>
      <c r="H2124">
        <v>-5.52</v>
      </c>
      <c r="I2124">
        <v>2.0666666669999998</v>
      </c>
      <c r="J2124">
        <v>8.8694299999999995E-5</v>
      </c>
    </row>
    <row r="2125" spans="1:10" x14ac:dyDescent="0.3">
      <c r="A2125">
        <v>51380446</v>
      </c>
      <c r="B2125">
        <v>0</v>
      </c>
      <c r="C2125">
        <v>0</v>
      </c>
      <c r="D2125">
        <v>0</v>
      </c>
      <c r="E2125">
        <v>0</v>
      </c>
      <c r="F2125">
        <f t="shared" si="33"/>
        <v>0</v>
      </c>
      <c r="G2125">
        <v>51.38</v>
      </c>
      <c r="H2125">
        <v>-4.46</v>
      </c>
      <c r="I2125">
        <v>2.0833333330000001</v>
      </c>
      <c r="J2125">
        <v>8.9409599999999999E-5</v>
      </c>
    </row>
    <row r="2126" spans="1:10" x14ac:dyDescent="0.3">
      <c r="A2126">
        <v>52120550</v>
      </c>
      <c r="B2126">
        <v>0</v>
      </c>
      <c r="C2126">
        <v>0</v>
      </c>
      <c r="D2126">
        <v>0</v>
      </c>
      <c r="E2126">
        <v>0</v>
      </c>
      <c r="F2126">
        <f t="shared" si="33"/>
        <v>0</v>
      </c>
      <c r="G2126">
        <v>52.12</v>
      </c>
      <c r="H2126">
        <v>-5.5</v>
      </c>
      <c r="I2126">
        <v>2.0833333330000001</v>
      </c>
      <c r="J2126">
        <v>8.9409599999999999E-5</v>
      </c>
    </row>
    <row r="2127" spans="1:10" x14ac:dyDescent="0.3">
      <c r="A2127">
        <v>52360512</v>
      </c>
      <c r="B2127">
        <v>0</v>
      </c>
      <c r="C2127">
        <v>0</v>
      </c>
      <c r="D2127">
        <v>0</v>
      </c>
      <c r="E2127">
        <v>0</v>
      </c>
      <c r="F2127">
        <f t="shared" si="33"/>
        <v>0</v>
      </c>
      <c r="G2127">
        <v>52.36</v>
      </c>
      <c r="H2127">
        <v>-5.12</v>
      </c>
      <c r="I2127">
        <v>2.0833333330000001</v>
      </c>
      <c r="J2127">
        <v>8.9409599999999999E-5</v>
      </c>
    </row>
    <row r="2128" spans="1:10" x14ac:dyDescent="0.3">
      <c r="A2128">
        <v>52360554</v>
      </c>
      <c r="B2128">
        <v>0</v>
      </c>
      <c r="C2128">
        <v>0</v>
      </c>
      <c r="D2128">
        <v>0</v>
      </c>
      <c r="E2128">
        <v>0</v>
      </c>
      <c r="F2128">
        <f t="shared" si="33"/>
        <v>0</v>
      </c>
      <c r="G2128">
        <v>52.36</v>
      </c>
      <c r="H2128">
        <v>-5.54</v>
      </c>
      <c r="I2128">
        <v>2.0833333340000002</v>
      </c>
      <c r="J2128">
        <v>8.9409599999999999E-5</v>
      </c>
    </row>
    <row r="2129" spans="1:10" x14ac:dyDescent="0.3">
      <c r="A2129">
        <v>53360518</v>
      </c>
      <c r="B2129">
        <v>0</v>
      </c>
      <c r="C2129">
        <v>0</v>
      </c>
      <c r="D2129">
        <v>0</v>
      </c>
      <c r="E2129">
        <v>0</v>
      </c>
      <c r="F2129">
        <f t="shared" si="33"/>
        <v>0</v>
      </c>
      <c r="G2129">
        <v>53.36</v>
      </c>
      <c r="H2129">
        <v>-5.18</v>
      </c>
      <c r="I2129">
        <v>2.0833333330000001</v>
      </c>
      <c r="J2129">
        <v>8.9409599999999999E-5</v>
      </c>
    </row>
    <row r="2130" spans="1:10" x14ac:dyDescent="0.3">
      <c r="A2130">
        <v>51480662</v>
      </c>
      <c r="B2130">
        <v>0</v>
      </c>
      <c r="C2130">
        <v>0</v>
      </c>
      <c r="D2130">
        <v>0</v>
      </c>
      <c r="E2130">
        <v>0</v>
      </c>
      <c r="F2130">
        <f t="shared" si="33"/>
        <v>0</v>
      </c>
      <c r="G2130">
        <v>51.48</v>
      </c>
      <c r="H2130">
        <v>-6.62</v>
      </c>
      <c r="I2130">
        <v>2.1</v>
      </c>
      <c r="J2130">
        <v>9.0124900000000002E-5</v>
      </c>
    </row>
    <row r="2131" spans="1:10" x14ac:dyDescent="0.3">
      <c r="A2131">
        <v>51700554</v>
      </c>
      <c r="B2131">
        <v>0</v>
      </c>
      <c r="C2131">
        <v>0</v>
      </c>
      <c r="D2131">
        <v>0</v>
      </c>
      <c r="E2131">
        <v>0</v>
      </c>
      <c r="F2131">
        <f t="shared" si="33"/>
        <v>0</v>
      </c>
      <c r="G2131">
        <v>51.7</v>
      </c>
      <c r="H2131">
        <v>-5.54</v>
      </c>
      <c r="I2131">
        <v>2.1</v>
      </c>
      <c r="J2131">
        <v>9.0124900000000002E-5</v>
      </c>
    </row>
    <row r="2132" spans="1:10" x14ac:dyDescent="0.3">
      <c r="A2132">
        <v>51980626</v>
      </c>
      <c r="B2132">
        <v>0</v>
      </c>
      <c r="C2132">
        <v>0</v>
      </c>
      <c r="D2132">
        <v>0</v>
      </c>
      <c r="E2132">
        <v>0</v>
      </c>
      <c r="F2132">
        <f t="shared" si="33"/>
        <v>0</v>
      </c>
      <c r="G2132">
        <v>51.98</v>
      </c>
      <c r="H2132">
        <v>-6.26</v>
      </c>
      <c r="I2132">
        <v>2.099999999</v>
      </c>
      <c r="J2132">
        <v>9.0124900000000002E-5</v>
      </c>
    </row>
    <row r="2133" spans="1:10" x14ac:dyDescent="0.3">
      <c r="A2133">
        <v>52040668</v>
      </c>
      <c r="B2133">
        <v>0</v>
      </c>
      <c r="C2133">
        <v>0</v>
      </c>
      <c r="D2133">
        <v>0</v>
      </c>
      <c r="E2133">
        <v>0</v>
      </c>
      <c r="F2133">
        <f t="shared" si="33"/>
        <v>0</v>
      </c>
      <c r="G2133">
        <v>52.04</v>
      </c>
      <c r="H2133">
        <v>-6.68</v>
      </c>
      <c r="I2133">
        <v>2.1</v>
      </c>
      <c r="J2133">
        <v>9.0124900000000002E-5</v>
      </c>
    </row>
    <row r="2134" spans="1:10" x14ac:dyDescent="0.3">
      <c r="A2134">
        <v>52080578</v>
      </c>
      <c r="B2134">
        <v>0</v>
      </c>
      <c r="C2134">
        <v>0</v>
      </c>
      <c r="D2134">
        <v>0</v>
      </c>
      <c r="E2134">
        <v>0</v>
      </c>
      <c r="F2134">
        <f t="shared" si="33"/>
        <v>0</v>
      </c>
      <c r="G2134">
        <v>52.08</v>
      </c>
      <c r="H2134">
        <v>-5.78</v>
      </c>
      <c r="I2134">
        <v>2.1</v>
      </c>
      <c r="J2134">
        <v>9.0124900000000002E-5</v>
      </c>
    </row>
    <row r="2135" spans="1:10" x14ac:dyDescent="0.3">
      <c r="A2135">
        <v>52140586</v>
      </c>
      <c r="B2135">
        <v>0</v>
      </c>
      <c r="C2135">
        <v>0</v>
      </c>
      <c r="D2135">
        <v>0</v>
      </c>
      <c r="E2135">
        <v>0</v>
      </c>
      <c r="F2135">
        <f t="shared" si="33"/>
        <v>0</v>
      </c>
      <c r="G2135">
        <v>52.14</v>
      </c>
      <c r="H2135">
        <v>-5.86</v>
      </c>
      <c r="I2135">
        <v>2.1</v>
      </c>
      <c r="J2135">
        <v>9.0124900000000002E-5</v>
      </c>
    </row>
    <row r="2136" spans="1:10" x14ac:dyDescent="0.3">
      <c r="A2136">
        <v>52180642</v>
      </c>
      <c r="B2136">
        <v>0</v>
      </c>
      <c r="C2136">
        <v>0</v>
      </c>
      <c r="D2136">
        <v>0</v>
      </c>
      <c r="E2136">
        <v>0</v>
      </c>
      <c r="F2136">
        <f t="shared" si="33"/>
        <v>0</v>
      </c>
      <c r="G2136">
        <v>52.18</v>
      </c>
      <c r="H2136">
        <v>-6.42</v>
      </c>
      <c r="I2136">
        <v>2.1000000010000002</v>
      </c>
      <c r="J2136">
        <v>9.0124900000000002E-5</v>
      </c>
    </row>
    <row r="2137" spans="1:10" x14ac:dyDescent="0.3">
      <c r="A2137">
        <v>52300566</v>
      </c>
      <c r="B2137">
        <v>0</v>
      </c>
      <c r="C2137">
        <v>0</v>
      </c>
      <c r="D2137">
        <v>0</v>
      </c>
      <c r="E2137">
        <v>0</v>
      </c>
      <c r="F2137">
        <f t="shared" si="33"/>
        <v>0</v>
      </c>
      <c r="G2137">
        <v>52.3</v>
      </c>
      <c r="H2137">
        <v>-5.66</v>
      </c>
      <c r="I2137">
        <v>2.1</v>
      </c>
      <c r="J2137">
        <v>9.0124900000000002E-5</v>
      </c>
    </row>
    <row r="2138" spans="1:10" x14ac:dyDescent="0.3">
      <c r="A2138">
        <v>52340642</v>
      </c>
      <c r="B2138">
        <v>52.34</v>
      </c>
      <c r="C2138">
        <v>-6.42</v>
      </c>
      <c r="D2138">
        <v>50.849992</v>
      </c>
      <c r="E2138">
        <v>1.668299E-3</v>
      </c>
      <c r="F2138">
        <f t="shared" si="33"/>
        <v>3.4243341234780733E-2</v>
      </c>
      <c r="G2138">
        <v>52.34</v>
      </c>
      <c r="H2138">
        <v>-6.42</v>
      </c>
      <c r="I2138">
        <v>2.1</v>
      </c>
      <c r="J2138">
        <v>9.0124900000000002E-5</v>
      </c>
    </row>
    <row r="2139" spans="1:10" x14ac:dyDescent="0.3">
      <c r="A2139">
        <v>52420502</v>
      </c>
      <c r="B2139">
        <v>0</v>
      </c>
      <c r="C2139">
        <v>0</v>
      </c>
      <c r="D2139">
        <v>0</v>
      </c>
      <c r="E2139">
        <v>0</v>
      </c>
      <c r="F2139">
        <f t="shared" si="33"/>
        <v>0</v>
      </c>
      <c r="G2139">
        <v>52.42</v>
      </c>
      <c r="H2139">
        <v>-5.0199999999999996</v>
      </c>
      <c r="I2139">
        <v>2.1</v>
      </c>
      <c r="J2139">
        <v>9.0124900000000002E-5</v>
      </c>
    </row>
    <row r="2140" spans="1:10" x14ac:dyDescent="0.3">
      <c r="A2140">
        <v>53960354</v>
      </c>
      <c r="B2140">
        <v>0</v>
      </c>
      <c r="C2140">
        <v>0</v>
      </c>
      <c r="D2140">
        <v>0</v>
      </c>
      <c r="E2140">
        <v>0</v>
      </c>
      <c r="F2140">
        <f t="shared" si="33"/>
        <v>0</v>
      </c>
      <c r="G2140">
        <v>53.96</v>
      </c>
      <c r="H2140">
        <v>-3.54</v>
      </c>
      <c r="I2140">
        <v>2.1</v>
      </c>
      <c r="J2140">
        <v>9.0124900000000002E-5</v>
      </c>
    </row>
    <row r="2141" spans="1:10" x14ac:dyDescent="0.3">
      <c r="A2141">
        <v>51740528</v>
      </c>
      <c r="B2141">
        <v>0</v>
      </c>
      <c r="C2141">
        <v>0</v>
      </c>
      <c r="D2141">
        <v>0</v>
      </c>
      <c r="E2141">
        <v>0</v>
      </c>
      <c r="F2141">
        <f t="shared" si="33"/>
        <v>0</v>
      </c>
      <c r="G2141">
        <v>51.74</v>
      </c>
      <c r="H2141">
        <v>-5.28</v>
      </c>
      <c r="I2141">
        <v>2.1166666670000001</v>
      </c>
      <c r="J2141">
        <v>9.0840200000000005E-5</v>
      </c>
    </row>
    <row r="2142" spans="1:10" x14ac:dyDescent="0.3">
      <c r="A2142">
        <v>52040684</v>
      </c>
      <c r="B2142">
        <v>0</v>
      </c>
      <c r="C2142">
        <v>0</v>
      </c>
      <c r="D2142">
        <v>0</v>
      </c>
      <c r="E2142">
        <v>0</v>
      </c>
      <c r="F2142">
        <f t="shared" si="33"/>
        <v>0</v>
      </c>
      <c r="G2142">
        <v>52.04</v>
      </c>
      <c r="H2142">
        <v>-6.84</v>
      </c>
      <c r="I2142">
        <v>2.1166666670000001</v>
      </c>
      <c r="J2142">
        <v>9.0840200000000005E-5</v>
      </c>
    </row>
    <row r="2143" spans="1:10" x14ac:dyDescent="0.3">
      <c r="A2143">
        <v>52420560</v>
      </c>
      <c r="B2143">
        <v>0</v>
      </c>
      <c r="C2143">
        <v>0</v>
      </c>
      <c r="D2143">
        <v>0</v>
      </c>
      <c r="E2143">
        <v>0</v>
      </c>
      <c r="F2143">
        <f t="shared" si="33"/>
        <v>0</v>
      </c>
      <c r="G2143">
        <v>52.42</v>
      </c>
      <c r="H2143">
        <v>-5.6</v>
      </c>
      <c r="I2143">
        <v>2.1166666670000001</v>
      </c>
      <c r="J2143">
        <v>9.0840200000000005E-5</v>
      </c>
    </row>
    <row r="2144" spans="1:10" x14ac:dyDescent="0.3">
      <c r="A2144">
        <v>52740480</v>
      </c>
      <c r="B2144">
        <v>0</v>
      </c>
      <c r="C2144">
        <v>0</v>
      </c>
      <c r="D2144">
        <v>0</v>
      </c>
      <c r="E2144">
        <v>0</v>
      </c>
      <c r="F2144">
        <f t="shared" si="33"/>
        <v>0</v>
      </c>
      <c r="G2144">
        <v>52.74</v>
      </c>
      <c r="H2144">
        <v>-4.8</v>
      </c>
      <c r="I2144">
        <v>2.1166666670000001</v>
      </c>
      <c r="J2144">
        <v>9.0840200000000005E-5</v>
      </c>
    </row>
    <row r="2145" spans="1:10" x14ac:dyDescent="0.3">
      <c r="A2145">
        <v>52880532</v>
      </c>
      <c r="B2145">
        <v>0</v>
      </c>
      <c r="C2145">
        <v>0</v>
      </c>
      <c r="D2145">
        <v>0</v>
      </c>
      <c r="E2145">
        <v>0</v>
      </c>
      <c r="F2145">
        <f t="shared" si="33"/>
        <v>0</v>
      </c>
      <c r="G2145">
        <v>52.88</v>
      </c>
      <c r="H2145">
        <v>-5.32</v>
      </c>
      <c r="I2145">
        <v>2.116666666</v>
      </c>
      <c r="J2145">
        <v>9.0840200000000005E-5</v>
      </c>
    </row>
    <row r="2146" spans="1:10" x14ac:dyDescent="0.3">
      <c r="A2146">
        <v>53900360</v>
      </c>
      <c r="B2146">
        <v>0</v>
      </c>
      <c r="C2146">
        <v>0</v>
      </c>
      <c r="D2146">
        <v>0</v>
      </c>
      <c r="E2146">
        <v>0</v>
      </c>
      <c r="F2146">
        <f t="shared" si="33"/>
        <v>0</v>
      </c>
      <c r="G2146">
        <v>53.9</v>
      </c>
      <c r="H2146">
        <v>-3.6</v>
      </c>
      <c r="I2146">
        <v>2.1166666670000001</v>
      </c>
      <c r="J2146">
        <v>9.0840200000000005E-5</v>
      </c>
    </row>
    <row r="2147" spans="1:10" x14ac:dyDescent="0.3">
      <c r="A2147">
        <v>52020658</v>
      </c>
      <c r="B2147">
        <v>0</v>
      </c>
      <c r="C2147">
        <v>0</v>
      </c>
      <c r="D2147">
        <v>0</v>
      </c>
      <c r="E2147">
        <v>0</v>
      </c>
      <c r="F2147">
        <f t="shared" si="33"/>
        <v>0</v>
      </c>
      <c r="G2147">
        <v>52.02</v>
      </c>
      <c r="H2147">
        <v>-6.58</v>
      </c>
      <c r="I2147">
        <v>2.133333334</v>
      </c>
      <c r="J2147">
        <v>9.1555400000000001E-5</v>
      </c>
    </row>
    <row r="2148" spans="1:10" x14ac:dyDescent="0.3">
      <c r="A2148">
        <v>52280638</v>
      </c>
      <c r="B2148">
        <v>0</v>
      </c>
      <c r="C2148">
        <v>0</v>
      </c>
      <c r="D2148">
        <v>0</v>
      </c>
      <c r="E2148">
        <v>0</v>
      </c>
      <c r="F2148">
        <f t="shared" si="33"/>
        <v>0</v>
      </c>
      <c r="G2148">
        <v>52.28</v>
      </c>
      <c r="H2148">
        <v>-6.38</v>
      </c>
      <c r="I2148">
        <v>2.1333333329999999</v>
      </c>
      <c r="J2148">
        <v>9.1555400000000001E-5</v>
      </c>
    </row>
    <row r="2149" spans="1:10" x14ac:dyDescent="0.3">
      <c r="A2149">
        <v>52360590</v>
      </c>
      <c r="B2149">
        <v>0</v>
      </c>
      <c r="C2149">
        <v>0</v>
      </c>
      <c r="D2149">
        <v>0</v>
      </c>
      <c r="E2149">
        <v>0</v>
      </c>
      <c r="F2149">
        <f t="shared" si="33"/>
        <v>0</v>
      </c>
      <c r="G2149">
        <v>52.36</v>
      </c>
      <c r="H2149">
        <v>-5.9</v>
      </c>
      <c r="I2149">
        <v>2.133333334</v>
      </c>
      <c r="J2149">
        <v>9.1555400000000001E-5</v>
      </c>
    </row>
    <row r="2150" spans="1:10" x14ac:dyDescent="0.3">
      <c r="A2150">
        <v>52880604</v>
      </c>
      <c r="B2150">
        <v>0</v>
      </c>
      <c r="C2150">
        <v>0</v>
      </c>
      <c r="D2150">
        <v>0</v>
      </c>
      <c r="E2150">
        <v>0</v>
      </c>
      <c r="F2150">
        <f t="shared" si="33"/>
        <v>0</v>
      </c>
      <c r="G2150">
        <v>52.88</v>
      </c>
      <c r="H2150">
        <v>-6.04</v>
      </c>
      <c r="I2150">
        <v>2.1333333329999999</v>
      </c>
      <c r="J2150">
        <v>9.1555400000000001E-5</v>
      </c>
    </row>
    <row r="2151" spans="1:10" x14ac:dyDescent="0.3">
      <c r="A2151">
        <v>53800362</v>
      </c>
      <c r="B2151">
        <v>0</v>
      </c>
      <c r="C2151">
        <v>0</v>
      </c>
      <c r="D2151">
        <v>0</v>
      </c>
      <c r="E2151">
        <v>0</v>
      </c>
      <c r="F2151">
        <f t="shared" si="33"/>
        <v>0</v>
      </c>
      <c r="G2151">
        <v>53.8</v>
      </c>
      <c r="H2151">
        <v>-3.62</v>
      </c>
      <c r="I2151">
        <v>2.1333333329999999</v>
      </c>
      <c r="J2151">
        <v>9.1555400000000001E-5</v>
      </c>
    </row>
    <row r="2152" spans="1:10" x14ac:dyDescent="0.3">
      <c r="A2152">
        <v>53920494</v>
      </c>
      <c r="B2152">
        <v>0</v>
      </c>
      <c r="C2152">
        <v>0</v>
      </c>
      <c r="D2152">
        <v>0</v>
      </c>
      <c r="E2152">
        <v>0</v>
      </c>
      <c r="F2152">
        <f t="shared" si="33"/>
        <v>0</v>
      </c>
      <c r="G2152">
        <v>53.92</v>
      </c>
      <c r="H2152">
        <v>-4.9400000000000004</v>
      </c>
      <c r="I2152">
        <v>2.133333334</v>
      </c>
      <c r="J2152">
        <v>9.1555400000000001E-5</v>
      </c>
    </row>
    <row r="2153" spans="1:10" x14ac:dyDescent="0.3">
      <c r="A2153">
        <v>52160656</v>
      </c>
      <c r="B2153">
        <v>0</v>
      </c>
      <c r="C2153">
        <v>0</v>
      </c>
      <c r="D2153">
        <v>0</v>
      </c>
      <c r="E2153">
        <v>0</v>
      </c>
      <c r="F2153">
        <f t="shared" si="33"/>
        <v>0</v>
      </c>
      <c r="G2153">
        <v>52.16</v>
      </c>
      <c r="H2153">
        <v>-6.56</v>
      </c>
      <c r="I2153">
        <v>2.15</v>
      </c>
      <c r="J2153">
        <v>9.2270700000000004E-5</v>
      </c>
    </row>
    <row r="2154" spans="1:10" x14ac:dyDescent="0.3">
      <c r="A2154">
        <v>52180592</v>
      </c>
      <c r="B2154">
        <v>0</v>
      </c>
      <c r="C2154">
        <v>0</v>
      </c>
      <c r="D2154">
        <v>0</v>
      </c>
      <c r="E2154">
        <v>0</v>
      </c>
      <c r="F2154">
        <f t="shared" si="33"/>
        <v>0</v>
      </c>
      <c r="G2154">
        <v>52.18</v>
      </c>
      <c r="H2154">
        <v>-5.92</v>
      </c>
      <c r="I2154">
        <v>2.15</v>
      </c>
      <c r="J2154">
        <v>9.2270700000000004E-5</v>
      </c>
    </row>
    <row r="2155" spans="1:10" x14ac:dyDescent="0.3">
      <c r="A2155">
        <v>52180644</v>
      </c>
      <c r="B2155">
        <v>0</v>
      </c>
      <c r="C2155">
        <v>0</v>
      </c>
      <c r="D2155">
        <v>0</v>
      </c>
      <c r="E2155">
        <v>0</v>
      </c>
      <c r="F2155">
        <f t="shared" si="33"/>
        <v>0</v>
      </c>
      <c r="G2155">
        <v>52.18</v>
      </c>
      <c r="H2155">
        <v>-6.44</v>
      </c>
      <c r="I2155">
        <v>2.15</v>
      </c>
      <c r="J2155">
        <v>9.2270700000000004E-5</v>
      </c>
    </row>
    <row r="2156" spans="1:10" x14ac:dyDescent="0.3">
      <c r="A2156">
        <v>52260540</v>
      </c>
      <c r="B2156">
        <v>0</v>
      </c>
      <c r="C2156">
        <v>0</v>
      </c>
      <c r="D2156">
        <v>0</v>
      </c>
      <c r="E2156">
        <v>0</v>
      </c>
      <c r="F2156">
        <f t="shared" si="33"/>
        <v>0</v>
      </c>
      <c r="G2156">
        <v>52.26</v>
      </c>
      <c r="H2156">
        <v>-5.4</v>
      </c>
      <c r="I2156">
        <v>2.15</v>
      </c>
      <c r="J2156">
        <v>9.2270700000000004E-5</v>
      </c>
    </row>
    <row r="2157" spans="1:10" x14ac:dyDescent="0.3">
      <c r="A2157">
        <v>53000598</v>
      </c>
      <c r="B2157">
        <v>0</v>
      </c>
      <c r="C2157">
        <v>0</v>
      </c>
      <c r="D2157">
        <v>0</v>
      </c>
      <c r="E2157">
        <v>0</v>
      </c>
      <c r="F2157">
        <f t="shared" si="33"/>
        <v>0</v>
      </c>
      <c r="G2157">
        <v>53</v>
      </c>
      <c r="H2157">
        <v>-5.98</v>
      </c>
      <c r="I2157">
        <v>2.150000001</v>
      </c>
      <c r="J2157">
        <v>9.2270700000000004E-5</v>
      </c>
    </row>
    <row r="2158" spans="1:10" x14ac:dyDescent="0.3">
      <c r="A2158">
        <v>51460662</v>
      </c>
      <c r="B2158">
        <v>0</v>
      </c>
      <c r="C2158">
        <v>0</v>
      </c>
      <c r="D2158">
        <v>0</v>
      </c>
      <c r="E2158">
        <v>0</v>
      </c>
      <c r="F2158">
        <f t="shared" si="33"/>
        <v>0</v>
      </c>
      <c r="G2158">
        <v>51.46</v>
      </c>
      <c r="H2158">
        <v>-6.62</v>
      </c>
      <c r="I2158">
        <v>2.1666666669999999</v>
      </c>
      <c r="J2158">
        <v>9.2985999999999994E-5</v>
      </c>
    </row>
    <row r="2159" spans="1:10" x14ac:dyDescent="0.3">
      <c r="A2159">
        <v>52040724</v>
      </c>
      <c r="B2159">
        <v>0</v>
      </c>
      <c r="C2159">
        <v>0</v>
      </c>
      <c r="D2159">
        <v>0</v>
      </c>
      <c r="E2159">
        <v>0</v>
      </c>
      <c r="F2159">
        <f t="shared" si="33"/>
        <v>0</v>
      </c>
      <c r="G2159">
        <v>52.04</v>
      </c>
      <c r="H2159">
        <v>-7.24</v>
      </c>
      <c r="I2159">
        <v>2.1666666669999999</v>
      </c>
      <c r="J2159">
        <v>9.2985999999999994E-5</v>
      </c>
    </row>
    <row r="2160" spans="1:10" x14ac:dyDescent="0.3">
      <c r="A2160">
        <v>52060480</v>
      </c>
      <c r="B2160">
        <v>0</v>
      </c>
      <c r="C2160">
        <v>0</v>
      </c>
      <c r="D2160">
        <v>0</v>
      </c>
      <c r="E2160">
        <v>0</v>
      </c>
      <c r="F2160">
        <f t="shared" si="33"/>
        <v>0</v>
      </c>
      <c r="G2160">
        <v>52.06</v>
      </c>
      <c r="H2160">
        <v>-4.8</v>
      </c>
      <c r="I2160">
        <v>2.1666666669999999</v>
      </c>
      <c r="J2160">
        <v>9.2985999999999994E-5</v>
      </c>
    </row>
    <row r="2161" spans="1:10" x14ac:dyDescent="0.3">
      <c r="A2161">
        <v>52120630</v>
      </c>
      <c r="B2161">
        <v>0</v>
      </c>
      <c r="C2161">
        <v>0</v>
      </c>
      <c r="D2161">
        <v>0</v>
      </c>
      <c r="E2161">
        <v>0</v>
      </c>
      <c r="F2161">
        <f t="shared" si="33"/>
        <v>0</v>
      </c>
      <c r="G2161">
        <v>52.12</v>
      </c>
      <c r="H2161">
        <v>-6.3</v>
      </c>
      <c r="I2161">
        <v>2.1666666669999999</v>
      </c>
      <c r="J2161">
        <v>9.2985999999999994E-5</v>
      </c>
    </row>
    <row r="2162" spans="1:10" x14ac:dyDescent="0.3">
      <c r="A2162">
        <v>52140626</v>
      </c>
      <c r="B2162">
        <v>0</v>
      </c>
      <c r="C2162">
        <v>0</v>
      </c>
      <c r="D2162">
        <v>0</v>
      </c>
      <c r="E2162">
        <v>0</v>
      </c>
      <c r="F2162">
        <f t="shared" si="33"/>
        <v>0</v>
      </c>
      <c r="G2162">
        <v>52.14</v>
      </c>
      <c r="H2162">
        <v>-6.26</v>
      </c>
      <c r="I2162">
        <v>2.1666666650000002</v>
      </c>
      <c r="J2162">
        <v>9.2985999999999994E-5</v>
      </c>
    </row>
    <row r="2163" spans="1:10" x14ac:dyDescent="0.3">
      <c r="A2163">
        <v>52180554</v>
      </c>
      <c r="B2163">
        <v>0</v>
      </c>
      <c r="C2163">
        <v>0</v>
      </c>
      <c r="D2163">
        <v>0</v>
      </c>
      <c r="E2163">
        <v>0</v>
      </c>
      <c r="F2163">
        <f t="shared" si="33"/>
        <v>0</v>
      </c>
      <c r="G2163">
        <v>52.18</v>
      </c>
      <c r="H2163">
        <v>-5.54</v>
      </c>
      <c r="I2163">
        <v>2.1666666669999999</v>
      </c>
      <c r="J2163">
        <v>9.2985999999999994E-5</v>
      </c>
    </row>
    <row r="2164" spans="1:10" x14ac:dyDescent="0.3">
      <c r="A2164">
        <v>52240564</v>
      </c>
      <c r="B2164">
        <v>0</v>
      </c>
      <c r="C2164">
        <v>0</v>
      </c>
      <c r="D2164">
        <v>0</v>
      </c>
      <c r="E2164">
        <v>0</v>
      </c>
      <c r="F2164">
        <f t="shared" si="33"/>
        <v>0</v>
      </c>
      <c r="G2164">
        <v>52.24</v>
      </c>
      <c r="H2164">
        <v>-5.64</v>
      </c>
      <c r="I2164">
        <v>2.1666666669999999</v>
      </c>
      <c r="J2164">
        <v>9.2985999999999994E-5</v>
      </c>
    </row>
    <row r="2165" spans="1:10" x14ac:dyDescent="0.3">
      <c r="A2165">
        <v>52360508</v>
      </c>
      <c r="B2165">
        <v>0</v>
      </c>
      <c r="C2165">
        <v>0</v>
      </c>
      <c r="D2165">
        <v>0</v>
      </c>
      <c r="E2165">
        <v>0</v>
      </c>
      <c r="F2165">
        <f t="shared" si="33"/>
        <v>0</v>
      </c>
      <c r="G2165">
        <v>52.36</v>
      </c>
      <c r="H2165">
        <v>-5.08</v>
      </c>
      <c r="I2165">
        <v>2.1666666659999998</v>
      </c>
      <c r="J2165">
        <v>9.2985999999999994E-5</v>
      </c>
    </row>
    <row r="2166" spans="1:10" x14ac:dyDescent="0.3">
      <c r="A2166">
        <v>52540508</v>
      </c>
      <c r="B2166">
        <v>0</v>
      </c>
      <c r="C2166">
        <v>0</v>
      </c>
      <c r="D2166">
        <v>0</v>
      </c>
      <c r="E2166">
        <v>0</v>
      </c>
      <c r="F2166">
        <f t="shared" si="33"/>
        <v>0</v>
      </c>
      <c r="G2166">
        <v>52.54</v>
      </c>
      <c r="H2166">
        <v>-5.08</v>
      </c>
      <c r="I2166">
        <v>2.1666666669999999</v>
      </c>
      <c r="J2166">
        <v>9.2985999999999994E-5</v>
      </c>
    </row>
    <row r="2167" spans="1:10" x14ac:dyDescent="0.3">
      <c r="A2167">
        <v>51420472</v>
      </c>
      <c r="B2167">
        <v>0</v>
      </c>
      <c r="C2167">
        <v>0</v>
      </c>
      <c r="D2167">
        <v>0</v>
      </c>
      <c r="E2167">
        <v>0</v>
      </c>
      <c r="F2167">
        <f t="shared" si="33"/>
        <v>0</v>
      </c>
      <c r="G2167">
        <v>51.42</v>
      </c>
      <c r="H2167">
        <v>-4.72</v>
      </c>
      <c r="I2167">
        <v>2.1833333330000002</v>
      </c>
      <c r="J2167">
        <v>9.3701299999999997E-5</v>
      </c>
    </row>
    <row r="2168" spans="1:10" x14ac:dyDescent="0.3">
      <c r="A2168">
        <v>51900714</v>
      </c>
      <c r="B2168">
        <v>0</v>
      </c>
      <c r="C2168">
        <v>0</v>
      </c>
      <c r="D2168">
        <v>0</v>
      </c>
      <c r="E2168">
        <v>0</v>
      </c>
      <c r="F2168">
        <f t="shared" si="33"/>
        <v>0</v>
      </c>
      <c r="G2168">
        <v>51.9</v>
      </c>
      <c r="H2168">
        <v>-7.14</v>
      </c>
      <c r="I2168">
        <v>2.1833333339999998</v>
      </c>
      <c r="J2168">
        <v>9.3701299999999997E-5</v>
      </c>
    </row>
    <row r="2169" spans="1:10" x14ac:dyDescent="0.3">
      <c r="A2169">
        <v>52400598</v>
      </c>
      <c r="B2169">
        <v>0</v>
      </c>
      <c r="C2169">
        <v>0</v>
      </c>
      <c r="D2169">
        <v>0</v>
      </c>
      <c r="E2169">
        <v>0</v>
      </c>
      <c r="F2169">
        <f t="shared" si="33"/>
        <v>0</v>
      </c>
      <c r="G2169">
        <v>52.4</v>
      </c>
      <c r="H2169">
        <v>-5.98</v>
      </c>
      <c r="I2169">
        <v>2.1833333330000002</v>
      </c>
      <c r="J2169">
        <v>9.3701299999999997E-5</v>
      </c>
    </row>
    <row r="2170" spans="1:10" x14ac:dyDescent="0.3">
      <c r="A2170">
        <v>52440600</v>
      </c>
      <c r="B2170">
        <v>0</v>
      </c>
      <c r="C2170">
        <v>0</v>
      </c>
      <c r="D2170">
        <v>0</v>
      </c>
      <c r="E2170">
        <v>0</v>
      </c>
      <c r="F2170">
        <f t="shared" si="33"/>
        <v>0</v>
      </c>
      <c r="G2170">
        <v>52.44</v>
      </c>
      <c r="H2170">
        <v>-6</v>
      </c>
      <c r="I2170">
        <v>2.1833333330000002</v>
      </c>
      <c r="J2170">
        <v>9.3701299999999997E-5</v>
      </c>
    </row>
    <row r="2171" spans="1:10" x14ac:dyDescent="0.3">
      <c r="A2171">
        <v>53740520</v>
      </c>
      <c r="B2171">
        <v>0</v>
      </c>
      <c r="C2171">
        <v>0</v>
      </c>
      <c r="D2171">
        <v>0</v>
      </c>
      <c r="E2171">
        <v>0</v>
      </c>
      <c r="F2171">
        <f t="shared" si="33"/>
        <v>0</v>
      </c>
      <c r="G2171">
        <v>53.74</v>
      </c>
      <c r="H2171">
        <v>-5.2</v>
      </c>
      <c r="I2171">
        <v>2.1833333330000002</v>
      </c>
      <c r="J2171">
        <v>9.3701299999999997E-5</v>
      </c>
    </row>
    <row r="2172" spans="1:10" x14ac:dyDescent="0.3">
      <c r="A2172">
        <v>51200466</v>
      </c>
      <c r="B2172">
        <v>0</v>
      </c>
      <c r="C2172">
        <v>0</v>
      </c>
      <c r="D2172">
        <v>0</v>
      </c>
      <c r="E2172">
        <v>0</v>
      </c>
      <c r="F2172">
        <f t="shared" si="33"/>
        <v>0</v>
      </c>
      <c r="G2172">
        <v>51.2</v>
      </c>
      <c r="H2172">
        <v>-4.66</v>
      </c>
      <c r="I2172">
        <v>2.2000000000000002</v>
      </c>
      <c r="J2172">
        <v>9.4416500000000006E-5</v>
      </c>
    </row>
    <row r="2173" spans="1:10" x14ac:dyDescent="0.3">
      <c r="A2173">
        <v>51980580</v>
      </c>
      <c r="B2173">
        <v>0</v>
      </c>
      <c r="C2173">
        <v>0</v>
      </c>
      <c r="D2173">
        <v>0</v>
      </c>
      <c r="E2173">
        <v>0</v>
      </c>
      <c r="F2173">
        <f t="shared" si="33"/>
        <v>0</v>
      </c>
      <c r="G2173">
        <v>51.98</v>
      </c>
      <c r="H2173">
        <v>-5.8</v>
      </c>
      <c r="I2173">
        <v>2.2000000000000002</v>
      </c>
      <c r="J2173">
        <v>9.4416500000000006E-5</v>
      </c>
    </row>
    <row r="2174" spans="1:10" x14ac:dyDescent="0.3">
      <c r="A2174">
        <v>52040690</v>
      </c>
      <c r="B2174">
        <v>0</v>
      </c>
      <c r="C2174">
        <v>0</v>
      </c>
      <c r="D2174">
        <v>0</v>
      </c>
      <c r="E2174">
        <v>0</v>
      </c>
      <c r="F2174">
        <f t="shared" si="33"/>
        <v>0</v>
      </c>
      <c r="G2174">
        <v>52.04</v>
      </c>
      <c r="H2174">
        <v>-6.9</v>
      </c>
      <c r="I2174">
        <v>2.2000000000000002</v>
      </c>
      <c r="J2174">
        <v>9.4416500000000006E-5</v>
      </c>
    </row>
    <row r="2175" spans="1:10" x14ac:dyDescent="0.3">
      <c r="A2175">
        <v>52280574</v>
      </c>
      <c r="B2175">
        <v>0</v>
      </c>
      <c r="C2175">
        <v>0</v>
      </c>
      <c r="D2175">
        <v>0</v>
      </c>
      <c r="E2175">
        <v>0</v>
      </c>
      <c r="F2175">
        <f t="shared" si="33"/>
        <v>0</v>
      </c>
      <c r="G2175">
        <v>52.28</v>
      </c>
      <c r="H2175">
        <v>-5.74</v>
      </c>
      <c r="I2175">
        <v>2.2000000000000002</v>
      </c>
      <c r="J2175">
        <v>9.4416500000000006E-5</v>
      </c>
    </row>
    <row r="2176" spans="1:10" x14ac:dyDescent="0.3">
      <c r="A2176">
        <v>53400410</v>
      </c>
      <c r="B2176">
        <v>0</v>
      </c>
      <c r="C2176">
        <v>0</v>
      </c>
      <c r="D2176">
        <v>0</v>
      </c>
      <c r="E2176">
        <v>0</v>
      </c>
      <c r="F2176">
        <f t="shared" si="33"/>
        <v>0</v>
      </c>
      <c r="G2176">
        <v>53.4</v>
      </c>
      <c r="H2176">
        <v>-4.0999999999999996</v>
      </c>
      <c r="I2176">
        <v>2.2000000000000002</v>
      </c>
      <c r="J2176">
        <v>9.4416500000000006E-5</v>
      </c>
    </row>
    <row r="2177" spans="1:10" x14ac:dyDescent="0.3">
      <c r="A2177">
        <v>53980486</v>
      </c>
      <c r="B2177">
        <v>0</v>
      </c>
      <c r="C2177">
        <v>0</v>
      </c>
      <c r="D2177">
        <v>0</v>
      </c>
      <c r="E2177">
        <v>0</v>
      </c>
      <c r="F2177">
        <f t="shared" si="33"/>
        <v>0</v>
      </c>
      <c r="G2177">
        <v>53.98</v>
      </c>
      <c r="H2177">
        <v>-4.8600000000000003</v>
      </c>
      <c r="I2177">
        <v>2.2000000000000002</v>
      </c>
      <c r="J2177">
        <v>9.4416500000000006E-5</v>
      </c>
    </row>
    <row r="2178" spans="1:10" x14ac:dyDescent="0.3">
      <c r="A2178">
        <v>51720562</v>
      </c>
      <c r="B2178">
        <v>0</v>
      </c>
      <c r="C2178">
        <v>0</v>
      </c>
      <c r="D2178">
        <v>0</v>
      </c>
      <c r="E2178">
        <v>0</v>
      </c>
      <c r="F2178">
        <f t="shared" si="33"/>
        <v>0</v>
      </c>
      <c r="G2178">
        <v>51.72</v>
      </c>
      <c r="H2178">
        <v>-5.62</v>
      </c>
      <c r="I2178">
        <v>2.2166666670000001</v>
      </c>
      <c r="J2178">
        <v>9.5131799999999996E-5</v>
      </c>
    </row>
    <row r="2179" spans="1:10" x14ac:dyDescent="0.3">
      <c r="A2179">
        <v>52020650</v>
      </c>
      <c r="B2179">
        <v>0</v>
      </c>
      <c r="C2179">
        <v>0</v>
      </c>
      <c r="D2179">
        <v>0</v>
      </c>
      <c r="E2179">
        <v>0</v>
      </c>
      <c r="F2179">
        <f t="shared" ref="F2179:F2242" si="34">D2179/1484.96</f>
        <v>0</v>
      </c>
      <c r="G2179">
        <v>52.02</v>
      </c>
      <c r="H2179">
        <v>-6.5</v>
      </c>
      <c r="I2179">
        <v>2.2166666660000001</v>
      </c>
      <c r="J2179">
        <v>9.5131799999999996E-5</v>
      </c>
    </row>
    <row r="2180" spans="1:10" x14ac:dyDescent="0.3">
      <c r="A2180">
        <v>52120628</v>
      </c>
      <c r="B2180">
        <v>0</v>
      </c>
      <c r="C2180">
        <v>0</v>
      </c>
      <c r="D2180">
        <v>0</v>
      </c>
      <c r="E2180">
        <v>0</v>
      </c>
      <c r="F2180">
        <f t="shared" si="34"/>
        <v>0</v>
      </c>
      <c r="G2180">
        <v>52.12</v>
      </c>
      <c r="H2180">
        <v>-6.28</v>
      </c>
      <c r="I2180">
        <v>2.2166666660000001</v>
      </c>
      <c r="J2180">
        <v>9.5131799999999996E-5</v>
      </c>
    </row>
    <row r="2181" spans="1:10" x14ac:dyDescent="0.3">
      <c r="A2181">
        <v>52500480</v>
      </c>
      <c r="B2181">
        <v>52.5</v>
      </c>
      <c r="C2181">
        <v>-4.8</v>
      </c>
      <c r="D2181">
        <v>2</v>
      </c>
      <c r="E2181">
        <v>6.5616499999999998E-5</v>
      </c>
      <c r="F2181">
        <f t="shared" si="34"/>
        <v>1.3468376252558992E-3</v>
      </c>
      <c r="G2181">
        <v>52.5</v>
      </c>
      <c r="H2181">
        <v>-4.8</v>
      </c>
      <c r="I2181">
        <v>2.2166666670000001</v>
      </c>
      <c r="J2181">
        <v>9.5131799999999996E-5</v>
      </c>
    </row>
    <row r="2182" spans="1:10" x14ac:dyDescent="0.3">
      <c r="A2182">
        <v>53600370</v>
      </c>
      <c r="B2182">
        <v>0</v>
      </c>
      <c r="C2182">
        <v>0</v>
      </c>
      <c r="D2182">
        <v>0</v>
      </c>
      <c r="E2182">
        <v>0</v>
      </c>
      <c r="F2182">
        <f t="shared" si="34"/>
        <v>0</v>
      </c>
      <c r="G2182">
        <v>53.6</v>
      </c>
      <c r="H2182">
        <v>-3.7</v>
      </c>
      <c r="I2182">
        <v>2.2166666670000001</v>
      </c>
      <c r="J2182">
        <v>9.5131799999999996E-5</v>
      </c>
    </row>
    <row r="2183" spans="1:10" x14ac:dyDescent="0.3">
      <c r="A2183">
        <v>52340526</v>
      </c>
      <c r="B2183">
        <v>0</v>
      </c>
      <c r="C2183">
        <v>0</v>
      </c>
      <c r="D2183">
        <v>0</v>
      </c>
      <c r="E2183">
        <v>0</v>
      </c>
      <c r="F2183">
        <f t="shared" si="34"/>
        <v>0</v>
      </c>
      <c r="G2183">
        <v>52.34</v>
      </c>
      <c r="H2183">
        <v>-5.26</v>
      </c>
      <c r="I2183">
        <v>2.2333333340000001</v>
      </c>
      <c r="J2183">
        <v>9.5847099999999999E-5</v>
      </c>
    </row>
    <row r="2184" spans="1:10" x14ac:dyDescent="0.3">
      <c r="A2184">
        <v>52400594</v>
      </c>
      <c r="B2184">
        <v>0</v>
      </c>
      <c r="C2184">
        <v>0</v>
      </c>
      <c r="D2184">
        <v>0</v>
      </c>
      <c r="E2184">
        <v>0</v>
      </c>
      <c r="F2184">
        <f t="shared" si="34"/>
        <v>0</v>
      </c>
      <c r="G2184">
        <v>52.4</v>
      </c>
      <c r="H2184">
        <v>-5.94</v>
      </c>
      <c r="I2184">
        <v>2.233333333</v>
      </c>
      <c r="J2184">
        <v>9.5847099999999999E-5</v>
      </c>
    </row>
    <row r="2185" spans="1:10" x14ac:dyDescent="0.3">
      <c r="A2185">
        <v>51560662</v>
      </c>
      <c r="B2185">
        <v>0</v>
      </c>
      <c r="C2185">
        <v>0</v>
      </c>
      <c r="D2185">
        <v>0</v>
      </c>
      <c r="E2185">
        <v>0</v>
      </c>
      <c r="F2185">
        <f t="shared" si="34"/>
        <v>0</v>
      </c>
      <c r="G2185">
        <v>51.56</v>
      </c>
      <c r="H2185">
        <v>-6.62</v>
      </c>
      <c r="I2185">
        <v>2.25</v>
      </c>
      <c r="J2185">
        <v>9.6562400000000002E-5</v>
      </c>
    </row>
    <row r="2186" spans="1:10" x14ac:dyDescent="0.3">
      <c r="A2186">
        <v>51680656</v>
      </c>
      <c r="B2186">
        <v>0</v>
      </c>
      <c r="C2186">
        <v>0</v>
      </c>
      <c r="D2186">
        <v>0</v>
      </c>
      <c r="E2186">
        <v>0</v>
      </c>
      <c r="F2186">
        <f t="shared" si="34"/>
        <v>0</v>
      </c>
      <c r="G2186">
        <v>51.68</v>
      </c>
      <c r="H2186">
        <v>-6.56</v>
      </c>
      <c r="I2186">
        <v>2.25</v>
      </c>
      <c r="J2186">
        <v>9.6562400000000002E-5</v>
      </c>
    </row>
    <row r="2187" spans="1:10" x14ac:dyDescent="0.3">
      <c r="A2187">
        <v>52200542</v>
      </c>
      <c r="B2187">
        <v>0</v>
      </c>
      <c r="C2187">
        <v>0</v>
      </c>
      <c r="D2187">
        <v>0</v>
      </c>
      <c r="E2187">
        <v>0</v>
      </c>
      <c r="F2187">
        <f t="shared" si="34"/>
        <v>0</v>
      </c>
      <c r="G2187">
        <v>52.2</v>
      </c>
      <c r="H2187">
        <v>-5.42</v>
      </c>
      <c r="I2187">
        <v>2.25</v>
      </c>
      <c r="J2187">
        <v>9.6562400000000002E-5</v>
      </c>
    </row>
    <row r="2188" spans="1:10" x14ac:dyDescent="0.3">
      <c r="A2188">
        <v>52520602</v>
      </c>
      <c r="B2188">
        <v>0</v>
      </c>
      <c r="C2188">
        <v>0</v>
      </c>
      <c r="D2188">
        <v>0</v>
      </c>
      <c r="E2188">
        <v>0</v>
      </c>
      <c r="F2188">
        <f t="shared" si="34"/>
        <v>0</v>
      </c>
      <c r="G2188">
        <v>52.52</v>
      </c>
      <c r="H2188">
        <v>-6.02</v>
      </c>
      <c r="I2188">
        <v>2.2500000010000001</v>
      </c>
      <c r="J2188">
        <v>9.6562400000000002E-5</v>
      </c>
    </row>
    <row r="2189" spans="1:10" x14ac:dyDescent="0.3">
      <c r="A2189">
        <v>53560394</v>
      </c>
      <c r="B2189">
        <v>0</v>
      </c>
      <c r="C2189">
        <v>0</v>
      </c>
      <c r="D2189">
        <v>0</v>
      </c>
      <c r="E2189">
        <v>0</v>
      </c>
      <c r="F2189">
        <f t="shared" si="34"/>
        <v>0</v>
      </c>
      <c r="G2189">
        <v>53.56</v>
      </c>
      <c r="H2189">
        <v>-3.94</v>
      </c>
      <c r="I2189">
        <v>2.25</v>
      </c>
      <c r="J2189">
        <v>9.6562400000000002E-5</v>
      </c>
    </row>
    <row r="2190" spans="1:10" x14ac:dyDescent="0.3">
      <c r="A2190">
        <v>53680358</v>
      </c>
      <c r="B2190">
        <v>0</v>
      </c>
      <c r="C2190">
        <v>0</v>
      </c>
      <c r="D2190">
        <v>0</v>
      </c>
      <c r="E2190">
        <v>0</v>
      </c>
      <c r="F2190">
        <f t="shared" si="34"/>
        <v>0</v>
      </c>
      <c r="G2190">
        <v>53.68</v>
      </c>
      <c r="H2190">
        <v>-3.58</v>
      </c>
      <c r="I2190">
        <v>2.25</v>
      </c>
      <c r="J2190">
        <v>9.6562400000000002E-5</v>
      </c>
    </row>
    <row r="2191" spans="1:10" x14ac:dyDescent="0.3">
      <c r="A2191">
        <v>53820520</v>
      </c>
      <c r="B2191">
        <v>53.82</v>
      </c>
      <c r="C2191">
        <v>-5.2</v>
      </c>
      <c r="D2191">
        <v>4</v>
      </c>
      <c r="E2191">
        <v>1.31233E-4</v>
      </c>
      <c r="F2191">
        <f t="shared" si="34"/>
        <v>2.6936752505117983E-3</v>
      </c>
      <c r="G2191">
        <v>53.82</v>
      </c>
      <c r="H2191">
        <v>-5.2</v>
      </c>
      <c r="I2191">
        <v>2.25</v>
      </c>
      <c r="J2191">
        <v>9.6562400000000002E-5</v>
      </c>
    </row>
    <row r="2192" spans="1:10" x14ac:dyDescent="0.3">
      <c r="A2192">
        <v>53880374</v>
      </c>
      <c r="B2192">
        <v>0</v>
      </c>
      <c r="C2192">
        <v>0</v>
      </c>
      <c r="D2192">
        <v>0</v>
      </c>
      <c r="E2192">
        <v>0</v>
      </c>
      <c r="F2192">
        <f t="shared" si="34"/>
        <v>0</v>
      </c>
      <c r="G2192">
        <v>53.88</v>
      </c>
      <c r="H2192">
        <v>-3.74</v>
      </c>
      <c r="I2192">
        <v>2.25</v>
      </c>
      <c r="J2192">
        <v>9.6562400000000002E-5</v>
      </c>
    </row>
    <row r="2193" spans="1:10" x14ac:dyDescent="0.3">
      <c r="A2193">
        <v>53920360</v>
      </c>
      <c r="B2193">
        <v>0</v>
      </c>
      <c r="C2193">
        <v>0</v>
      </c>
      <c r="D2193">
        <v>0</v>
      </c>
      <c r="E2193">
        <v>0</v>
      </c>
      <c r="F2193">
        <f t="shared" si="34"/>
        <v>0</v>
      </c>
      <c r="G2193">
        <v>53.92</v>
      </c>
      <c r="H2193">
        <v>-3.6</v>
      </c>
      <c r="I2193">
        <v>2.25</v>
      </c>
      <c r="J2193">
        <v>9.6562400000000002E-5</v>
      </c>
    </row>
    <row r="2194" spans="1:10" x14ac:dyDescent="0.3">
      <c r="A2194">
        <v>51560672</v>
      </c>
      <c r="B2194">
        <v>51.56</v>
      </c>
      <c r="C2194">
        <v>-6.72</v>
      </c>
      <c r="D2194">
        <v>2</v>
      </c>
      <c r="E2194">
        <v>6.5616499999999998E-5</v>
      </c>
      <c r="F2194">
        <f t="shared" si="34"/>
        <v>1.3468376252558992E-3</v>
      </c>
      <c r="G2194">
        <v>51.56</v>
      </c>
      <c r="H2194">
        <v>-6.72</v>
      </c>
      <c r="I2194">
        <v>2.266666667</v>
      </c>
      <c r="J2194">
        <v>9.7277700000000005E-5</v>
      </c>
    </row>
    <row r="2195" spans="1:10" x14ac:dyDescent="0.3">
      <c r="A2195">
        <v>51640578</v>
      </c>
      <c r="B2195">
        <v>0</v>
      </c>
      <c r="C2195">
        <v>0</v>
      </c>
      <c r="D2195">
        <v>0</v>
      </c>
      <c r="E2195">
        <v>0</v>
      </c>
      <c r="F2195">
        <f t="shared" si="34"/>
        <v>0</v>
      </c>
      <c r="G2195">
        <v>51.64</v>
      </c>
      <c r="H2195">
        <v>-5.78</v>
      </c>
      <c r="I2195">
        <v>2.266666667</v>
      </c>
      <c r="J2195">
        <v>9.7277700000000005E-5</v>
      </c>
    </row>
    <row r="2196" spans="1:10" x14ac:dyDescent="0.3">
      <c r="A2196">
        <v>52100668</v>
      </c>
      <c r="B2196">
        <v>0</v>
      </c>
      <c r="C2196">
        <v>0</v>
      </c>
      <c r="D2196">
        <v>0</v>
      </c>
      <c r="E2196">
        <v>0</v>
      </c>
      <c r="F2196">
        <f t="shared" si="34"/>
        <v>0</v>
      </c>
      <c r="G2196">
        <v>52.1</v>
      </c>
      <c r="H2196">
        <v>-6.68</v>
      </c>
      <c r="I2196">
        <v>2.2666666680000001</v>
      </c>
      <c r="J2196">
        <v>9.7277700000000005E-5</v>
      </c>
    </row>
    <row r="2197" spans="1:10" x14ac:dyDescent="0.3">
      <c r="A2197">
        <v>52140614</v>
      </c>
      <c r="B2197">
        <v>0</v>
      </c>
      <c r="C2197">
        <v>0</v>
      </c>
      <c r="D2197">
        <v>0</v>
      </c>
      <c r="E2197">
        <v>0</v>
      </c>
      <c r="F2197">
        <f t="shared" si="34"/>
        <v>0</v>
      </c>
      <c r="G2197">
        <v>52.14</v>
      </c>
      <c r="H2197">
        <v>-6.14</v>
      </c>
      <c r="I2197">
        <v>2.266666667</v>
      </c>
      <c r="J2197">
        <v>9.7277700000000005E-5</v>
      </c>
    </row>
    <row r="2198" spans="1:10" x14ac:dyDescent="0.3">
      <c r="A2198">
        <v>52260528</v>
      </c>
      <c r="B2198">
        <v>0</v>
      </c>
      <c r="C2198">
        <v>0</v>
      </c>
      <c r="D2198">
        <v>0</v>
      </c>
      <c r="E2198">
        <v>0</v>
      </c>
      <c r="F2198">
        <f t="shared" si="34"/>
        <v>0</v>
      </c>
      <c r="G2198">
        <v>52.26</v>
      </c>
      <c r="H2198">
        <v>-5.28</v>
      </c>
      <c r="I2198">
        <v>2.266666667</v>
      </c>
      <c r="J2198">
        <v>9.7277700000000005E-5</v>
      </c>
    </row>
    <row r="2199" spans="1:10" x14ac:dyDescent="0.3">
      <c r="A2199">
        <v>53280520</v>
      </c>
      <c r="B2199">
        <v>0</v>
      </c>
      <c r="C2199">
        <v>0</v>
      </c>
      <c r="D2199">
        <v>0</v>
      </c>
      <c r="E2199">
        <v>0</v>
      </c>
      <c r="F2199">
        <f t="shared" si="34"/>
        <v>0</v>
      </c>
      <c r="G2199">
        <v>53.28</v>
      </c>
      <c r="H2199">
        <v>-5.2</v>
      </c>
      <c r="I2199">
        <v>2.2666666659999999</v>
      </c>
      <c r="J2199">
        <v>9.7277700000000005E-5</v>
      </c>
    </row>
    <row r="2200" spans="1:10" x14ac:dyDescent="0.3">
      <c r="A2200">
        <v>53880352</v>
      </c>
      <c r="B2200">
        <v>0</v>
      </c>
      <c r="C2200">
        <v>0</v>
      </c>
      <c r="D2200">
        <v>0</v>
      </c>
      <c r="E2200">
        <v>0</v>
      </c>
      <c r="F2200">
        <f t="shared" si="34"/>
        <v>0</v>
      </c>
      <c r="G2200">
        <v>53.88</v>
      </c>
      <c r="H2200">
        <v>-3.52</v>
      </c>
      <c r="I2200">
        <v>2.266666667</v>
      </c>
      <c r="J2200">
        <v>9.7277700000000005E-5</v>
      </c>
    </row>
    <row r="2201" spans="1:10" x14ac:dyDescent="0.3">
      <c r="A2201">
        <v>51800606</v>
      </c>
      <c r="B2201">
        <v>51.8</v>
      </c>
      <c r="C2201">
        <v>-6.06</v>
      </c>
      <c r="D2201">
        <v>1</v>
      </c>
      <c r="E2201">
        <v>3.2808200000000002E-5</v>
      </c>
      <c r="F2201">
        <f t="shared" si="34"/>
        <v>6.7341881262794959E-4</v>
      </c>
      <c r="G2201">
        <v>51.8</v>
      </c>
      <c r="H2201">
        <v>-6.06</v>
      </c>
      <c r="I2201">
        <v>2.2833333329999999</v>
      </c>
      <c r="J2201">
        <v>9.7992900000000002E-5</v>
      </c>
    </row>
    <row r="2202" spans="1:10" x14ac:dyDescent="0.3">
      <c r="A2202">
        <v>53740358</v>
      </c>
      <c r="B2202">
        <v>0</v>
      </c>
      <c r="C2202">
        <v>0</v>
      </c>
      <c r="D2202">
        <v>0</v>
      </c>
      <c r="E2202">
        <v>0</v>
      </c>
      <c r="F2202">
        <f t="shared" si="34"/>
        <v>0</v>
      </c>
      <c r="G2202">
        <v>53.74</v>
      </c>
      <c r="H2202">
        <v>-3.58</v>
      </c>
      <c r="I2202">
        <v>2.2833333329999999</v>
      </c>
      <c r="J2202">
        <v>9.7992900000000002E-5</v>
      </c>
    </row>
    <row r="2203" spans="1:10" x14ac:dyDescent="0.3">
      <c r="A2203">
        <v>53820490</v>
      </c>
      <c r="B2203">
        <v>0</v>
      </c>
      <c r="C2203">
        <v>0</v>
      </c>
      <c r="D2203">
        <v>0</v>
      </c>
      <c r="E2203">
        <v>0</v>
      </c>
      <c r="F2203">
        <f t="shared" si="34"/>
        <v>0</v>
      </c>
      <c r="G2203">
        <v>53.82</v>
      </c>
      <c r="H2203">
        <v>-4.9000000000000004</v>
      </c>
      <c r="I2203">
        <v>2.2833333329999999</v>
      </c>
      <c r="J2203">
        <v>9.7992900000000002E-5</v>
      </c>
    </row>
    <row r="2204" spans="1:10" x14ac:dyDescent="0.3">
      <c r="A2204">
        <v>53940490</v>
      </c>
      <c r="B2204">
        <v>0</v>
      </c>
      <c r="C2204">
        <v>0</v>
      </c>
      <c r="D2204">
        <v>0</v>
      </c>
      <c r="E2204">
        <v>0</v>
      </c>
      <c r="F2204">
        <f t="shared" si="34"/>
        <v>0</v>
      </c>
      <c r="G2204">
        <v>53.94</v>
      </c>
      <c r="H2204">
        <v>-4.9000000000000004</v>
      </c>
      <c r="I2204">
        <v>2.2833333339999999</v>
      </c>
      <c r="J2204">
        <v>9.7992900000000002E-5</v>
      </c>
    </row>
    <row r="2205" spans="1:10" x14ac:dyDescent="0.3">
      <c r="A2205">
        <v>54000482</v>
      </c>
      <c r="B2205">
        <v>0</v>
      </c>
      <c r="C2205">
        <v>0</v>
      </c>
      <c r="D2205">
        <v>0</v>
      </c>
      <c r="E2205">
        <v>0</v>
      </c>
      <c r="F2205">
        <f t="shared" si="34"/>
        <v>0</v>
      </c>
      <c r="G2205">
        <v>54</v>
      </c>
      <c r="H2205">
        <v>-4.82</v>
      </c>
      <c r="I2205">
        <v>2.2833333329999999</v>
      </c>
      <c r="J2205">
        <v>9.7992900000000002E-5</v>
      </c>
    </row>
    <row r="2206" spans="1:10" x14ac:dyDescent="0.3">
      <c r="A2206">
        <v>51900716</v>
      </c>
      <c r="B2206">
        <v>0</v>
      </c>
      <c r="C2206">
        <v>0</v>
      </c>
      <c r="D2206">
        <v>0</v>
      </c>
      <c r="E2206">
        <v>0</v>
      </c>
      <c r="F2206">
        <f t="shared" si="34"/>
        <v>0</v>
      </c>
      <c r="G2206">
        <v>51.9</v>
      </c>
      <c r="H2206">
        <v>-7.16</v>
      </c>
      <c r="I2206">
        <v>2.2999999999999998</v>
      </c>
      <c r="J2206">
        <v>9.8708200000000005E-5</v>
      </c>
    </row>
    <row r="2207" spans="1:10" x14ac:dyDescent="0.3">
      <c r="A2207">
        <v>52020654</v>
      </c>
      <c r="B2207">
        <v>0</v>
      </c>
      <c r="C2207">
        <v>0</v>
      </c>
      <c r="D2207">
        <v>0</v>
      </c>
      <c r="E2207">
        <v>0</v>
      </c>
      <c r="F2207">
        <f t="shared" si="34"/>
        <v>0</v>
      </c>
      <c r="G2207">
        <v>52.02</v>
      </c>
      <c r="H2207">
        <v>-6.54</v>
      </c>
      <c r="I2207">
        <v>2.2999999990000002</v>
      </c>
      <c r="J2207">
        <v>9.8708200000000005E-5</v>
      </c>
    </row>
    <row r="2208" spans="1:10" x14ac:dyDescent="0.3">
      <c r="A2208">
        <v>52100554</v>
      </c>
      <c r="B2208">
        <v>0</v>
      </c>
      <c r="C2208">
        <v>0</v>
      </c>
      <c r="D2208">
        <v>0</v>
      </c>
      <c r="E2208">
        <v>0</v>
      </c>
      <c r="F2208">
        <f t="shared" si="34"/>
        <v>0</v>
      </c>
      <c r="G2208">
        <v>52.1</v>
      </c>
      <c r="H2208">
        <v>-5.54</v>
      </c>
      <c r="I2208">
        <v>2.2999999999999998</v>
      </c>
      <c r="J2208">
        <v>9.8708200000000005E-5</v>
      </c>
    </row>
    <row r="2209" spans="1:10" x14ac:dyDescent="0.3">
      <c r="A2209">
        <v>52100616</v>
      </c>
      <c r="B2209">
        <v>0</v>
      </c>
      <c r="C2209">
        <v>0</v>
      </c>
      <c r="D2209">
        <v>0</v>
      </c>
      <c r="E2209">
        <v>0</v>
      </c>
      <c r="F2209">
        <f t="shared" si="34"/>
        <v>0</v>
      </c>
      <c r="G2209">
        <v>52.1</v>
      </c>
      <c r="H2209">
        <v>-6.16</v>
      </c>
      <c r="I2209">
        <v>2.2999999999999998</v>
      </c>
      <c r="J2209">
        <v>9.8708200000000005E-5</v>
      </c>
    </row>
    <row r="2210" spans="1:10" x14ac:dyDescent="0.3">
      <c r="A2210">
        <v>52460600</v>
      </c>
      <c r="B2210">
        <v>0</v>
      </c>
      <c r="C2210">
        <v>0</v>
      </c>
      <c r="D2210">
        <v>0</v>
      </c>
      <c r="E2210">
        <v>0</v>
      </c>
      <c r="F2210">
        <f t="shared" si="34"/>
        <v>0</v>
      </c>
      <c r="G2210">
        <v>52.46</v>
      </c>
      <c r="H2210">
        <v>-6</v>
      </c>
      <c r="I2210">
        <v>2.2999999999999998</v>
      </c>
      <c r="J2210">
        <v>9.8708200000000005E-5</v>
      </c>
    </row>
    <row r="2211" spans="1:10" x14ac:dyDescent="0.3">
      <c r="A2211">
        <v>52720604</v>
      </c>
      <c r="B2211">
        <v>0</v>
      </c>
      <c r="C2211">
        <v>0</v>
      </c>
      <c r="D2211">
        <v>0</v>
      </c>
      <c r="E2211">
        <v>0</v>
      </c>
      <c r="F2211">
        <f t="shared" si="34"/>
        <v>0</v>
      </c>
      <c r="G2211">
        <v>52.72</v>
      </c>
      <c r="H2211">
        <v>-6.04</v>
      </c>
      <c r="I2211">
        <v>2.2999999999999998</v>
      </c>
      <c r="J2211">
        <v>9.8708200000000005E-5</v>
      </c>
    </row>
    <row r="2212" spans="1:10" x14ac:dyDescent="0.3">
      <c r="A2212">
        <v>52900602</v>
      </c>
      <c r="B2212">
        <v>0</v>
      </c>
      <c r="C2212">
        <v>0</v>
      </c>
      <c r="D2212">
        <v>0</v>
      </c>
      <c r="E2212">
        <v>0</v>
      </c>
      <c r="F2212">
        <f t="shared" si="34"/>
        <v>0</v>
      </c>
      <c r="G2212">
        <v>52.9</v>
      </c>
      <c r="H2212">
        <v>-6.02</v>
      </c>
      <c r="I2212">
        <v>2.2999999999999998</v>
      </c>
      <c r="J2212">
        <v>9.8708200000000005E-5</v>
      </c>
    </row>
    <row r="2213" spans="1:10" x14ac:dyDescent="0.3">
      <c r="A2213">
        <v>53660538</v>
      </c>
      <c r="B2213">
        <v>53.66</v>
      </c>
      <c r="C2213">
        <v>-5.38</v>
      </c>
      <c r="D2213">
        <v>2</v>
      </c>
      <c r="E2213">
        <v>6.5616499999999998E-5</v>
      </c>
      <c r="F2213">
        <f t="shared" si="34"/>
        <v>1.3468376252558992E-3</v>
      </c>
      <c r="G2213">
        <v>53.66</v>
      </c>
      <c r="H2213">
        <v>-5.38</v>
      </c>
      <c r="I2213">
        <v>2.2999999999999998</v>
      </c>
      <c r="J2213">
        <v>9.8708200000000005E-5</v>
      </c>
    </row>
    <row r="2214" spans="1:10" x14ac:dyDescent="0.3">
      <c r="A2214">
        <v>53880370</v>
      </c>
      <c r="B2214">
        <v>0</v>
      </c>
      <c r="C2214">
        <v>0</v>
      </c>
      <c r="D2214">
        <v>0</v>
      </c>
      <c r="E2214">
        <v>0</v>
      </c>
      <c r="F2214">
        <f t="shared" si="34"/>
        <v>0</v>
      </c>
      <c r="G2214">
        <v>53.88</v>
      </c>
      <c r="H2214">
        <v>-3.7</v>
      </c>
      <c r="I2214">
        <v>2.2999999999999998</v>
      </c>
      <c r="J2214">
        <v>9.8708200000000005E-5</v>
      </c>
    </row>
    <row r="2215" spans="1:10" x14ac:dyDescent="0.3">
      <c r="A2215">
        <v>51980658</v>
      </c>
      <c r="B2215">
        <v>0</v>
      </c>
      <c r="C2215">
        <v>0</v>
      </c>
      <c r="D2215">
        <v>0</v>
      </c>
      <c r="E2215">
        <v>0</v>
      </c>
      <c r="F2215">
        <f t="shared" si="34"/>
        <v>0</v>
      </c>
      <c r="G2215">
        <v>51.98</v>
      </c>
      <c r="H2215">
        <v>-6.58</v>
      </c>
      <c r="I2215">
        <v>2.3166666669999998</v>
      </c>
      <c r="J2215">
        <v>9.9423499999999994E-5</v>
      </c>
    </row>
    <row r="2216" spans="1:10" x14ac:dyDescent="0.3">
      <c r="A2216">
        <v>52380634</v>
      </c>
      <c r="B2216">
        <v>0</v>
      </c>
      <c r="C2216">
        <v>0</v>
      </c>
      <c r="D2216">
        <v>0</v>
      </c>
      <c r="E2216">
        <v>0</v>
      </c>
      <c r="F2216">
        <f t="shared" si="34"/>
        <v>0</v>
      </c>
      <c r="G2216">
        <v>52.38</v>
      </c>
      <c r="H2216">
        <v>-6.34</v>
      </c>
      <c r="I2216">
        <v>2.3166666669999998</v>
      </c>
      <c r="J2216">
        <v>9.9423499999999994E-5</v>
      </c>
    </row>
    <row r="2217" spans="1:10" x14ac:dyDescent="0.3">
      <c r="A2217">
        <v>53360402</v>
      </c>
      <c r="B2217">
        <v>0</v>
      </c>
      <c r="C2217">
        <v>0</v>
      </c>
      <c r="D2217">
        <v>0</v>
      </c>
      <c r="E2217">
        <v>0</v>
      </c>
      <c r="F2217">
        <f t="shared" si="34"/>
        <v>0</v>
      </c>
      <c r="G2217">
        <v>53.36</v>
      </c>
      <c r="H2217">
        <v>-4.0199999999999996</v>
      </c>
      <c r="I2217">
        <v>2.3166666660000002</v>
      </c>
      <c r="J2217">
        <v>9.9423499999999994E-5</v>
      </c>
    </row>
    <row r="2218" spans="1:10" x14ac:dyDescent="0.3">
      <c r="A2218">
        <v>53940364</v>
      </c>
      <c r="B2218">
        <v>0</v>
      </c>
      <c r="C2218">
        <v>0</v>
      </c>
      <c r="D2218">
        <v>0</v>
      </c>
      <c r="E2218">
        <v>0</v>
      </c>
      <c r="F2218">
        <f t="shared" si="34"/>
        <v>0</v>
      </c>
      <c r="G2218">
        <v>53.94</v>
      </c>
      <c r="H2218">
        <v>-3.64</v>
      </c>
      <c r="I2218">
        <v>2.3166666669999998</v>
      </c>
      <c r="J2218">
        <v>9.9423499999999994E-5</v>
      </c>
    </row>
    <row r="2219" spans="1:10" x14ac:dyDescent="0.3">
      <c r="A2219">
        <v>53960370</v>
      </c>
      <c r="B2219">
        <v>0</v>
      </c>
      <c r="C2219">
        <v>0</v>
      </c>
      <c r="D2219">
        <v>0</v>
      </c>
      <c r="E2219">
        <v>0</v>
      </c>
      <c r="F2219">
        <f t="shared" si="34"/>
        <v>0</v>
      </c>
      <c r="G2219">
        <v>53.96</v>
      </c>
      <c r="H2219">
        <v>-3.7</v>
      </c>
      <c r="I2219">
        <v>2.3166666650000001</v>
      </c>
      <c r="J2219">
        <v>9.9423499999999994E-5</v>
      </c>
    </row>
    <row r="2220" spans="1:10" x14ac:dyDescent="0.3">
      <c r="A2220">
        <v>52000582</v>
      </c>
      <c r="B2220">
        <v>0</v>
      </c>
      <c r="C2220">
        <v>0</v>
      </c>
      <c r="D2220">
        <v>0</v>
      </c>
      <c r="E2220">
        <v>0</v>
      </c>
      <c r="F2220">
        <f t="shared" si="34"/>
        <v>0</v>
      </c>
      <c r="G2220">
        <v>52</v>
      </c>
      <c r="H2220">
        <v>-5.82</v>
      </c>
      <c r="I2220">
        <v>2.3333333330000001</v>
      </c>
      <c r="J2220">
        <v>1.00139E-4</v>
      </c>
    </row>
    <row r="2221" spans="1:10" x14ac:dyDescent="0.3">
      <c r="A2221">
        <v>52020684</v>
      </c>
      <c r="B2221">
        <v>0</v>
      </c>
      <c r="C2221">
        <v>0</v>
      </c>
      <c r="D2221">
        <v>0</v>
      </c>
      <c r="E2221">
        <v>0</v>
      </c>
      <c r="F2221">
        <f t="shared" si="34"/>
        <v>0</v>
      </c>
      <c r="G2221">
        <v>52.02</v>
      </c>
      <c r="H2221">
        <v>-6.84</v>
      </c>
      <c r="I2221">
        <v>2.3333333340000002</v>
      </c>
      <c r="J2221">
        <v>1.00139E-4</v>
      </c>
    </row>
    <row r="2222" spans="1:10" x14ac:dyDescent="0.3">
      <c r="A2222">
        <v>52460532</v>
      </c>
      <c r="B2222">
        <v>0</v>
      </c>
      <c r="C2222">
        <v>0</v>
      </c>
      <c r="D2222">
        <v>0</v>
      </c>
      <c r="E2222">
        <v>0</v>
      </c>
      <c r="F2222">
        <f t="shared" si="34"/>
        <v>0</v>
      </c>
      <c r="G2222">
        <v>52.46</v>
      </c>
      <c r="H2222">
        <v>-5.32</v>
      </c>
      <c r="I2222">
        <v>2.3333333330000001</v>
      </c>
      <c r="J2222">
        <v>1.00139E-4</v>
      </c>
    </row>
    <row r="2223" spans="1:10" x14ac:dyDescent="0.3">
      <c r="A2223">
        <v>53080596</v>
      </c>
      <c r="B2223">
        <v>0</v>
      </c>
      <c r="C2223">
        <v>0</v>
      </c>
      <c r="D2223">
        <v>0</v>
      </c>
      <c r="E2223">
        <v>0</v>
      </c>
      <c r="F2223">
        <f t="shared" si="34"/>
        <v>0</v>
      </c>
      <c r="G2223">
        <v>53.08</v>
      </c>
      <c r="H2223">
        <v>-5.96</v>
      </c>
      <c r="I2223">
        <v>2.3333333330000001</v>
      </c>
      <c r="J2223">
        <v>1.00139E-4</v>
      </c>
    </row>
    <row r="2224" spans="1:10" x14ac:dyDescent="0.3">
      <c r="A2224">
        <v>53260524</v>
      </c>
      <c r="B2224">
        <v>0</v>
      </c>
      <c r="C2224">
        <v>0</v>
      </c>
      <c r="D2224">
        <v>0</v>
      </c>
      <c r="E2224">
        <v>0</v>
      </c>
      <c r="F2224">
        <f t="shared" si="34"/>
        <v>0</v>
      </c>
      <c r="G2224">
        <v>53.26</v>
      </c>
      <c r="H2224">
        <v>-5.24</v>
      </c>
      <c r="I2224">
        <v>2.3333333330000001</v>
      </c>
      <c r="J2224">
        <v>1.00139E-4</v>
      </c>
    </row>
    <row r="2225" spans="1:10" x14ac:dyDescent="0.3">
      <c r="A2225">
        <v>52520622</v>
      </c>
      <c r="B2225">
        <v>0</v>
      </c>
      <c r="C2225">
        <v>0</v>
      </c>
      <c r="D2225">
        <v>0</v>
      </c>
      <c r="E2225">
        <v>0</v>
      </c>
      <c r="F2225">
        <f t="shared" si="34"/>
        <v>0</v>
      </c>
      <c r="G2225">
        <v>52.52</v>
      </c>
      <c r="H2225">
        <v>-6.22</v>
      </c>
      <c r="I2225">
        <v>2.35</v>
      </c>
      <c r="J2225">
        <v>1.0085399999999999E-4</v>
      </c>
    </row>
    <row r="2226" spans="1:10" x14ac:dyDescent="0.3">
      <c r="A2226">
        <v>53760358</v>
      </c>
      <c r="B2226">
        <v>0</v>
      </c>
      <c r="C2226">
        <v>0</v>
      </c>
      <c r="D2226">
        <v>0</v>
      </c>
      <c r="E2226">
        <v>0</v>
      </c>
      <c r="F2226">
        <f t="shared" si="34"/>
        <v>0</v>
      </c>
      <c r="G2226">
        <v>53.76</v>
      </c>
      <c r="H2226">
        <v>-3.58</v>
      </c>
      <c r="I2226">
        <v>2.35</v>
      </c>
      <c r="J2226">
        <v>1.0085399999999999E-4</v>
      </c>
    </row>
    <row r="2227" spans="1:10" x14ac:dyDescent="0.3">
      <c r="A2227">
        <v>51920572</v>
      </c>
      <c r="B2227">
        <v>0</v>
      </c>
      <c r="C2227">
        <v>0</v>
      </c>
      <c r="D2227">
        <v>0</v>
      </c>
      <c r="E2227">
        <v>0</v>
      </c>
      <c r="F2227">
        <f t="shared" si="34"/>
        <v>0</v>
      </c>
      <c r="G2227">
        <v>51.92</v>
      </c>
      <c r="H2227">
        <v>-5.72</v>
      </c>
      <c r="I2227">
        <v>2.3666666670000001</v>
      </c>
      <c r="J2227">
        <v>1.01569E-4</v>
      </c>
    </row>
    <row r="2228" spans="1:10" x14ac:dyDescent="0.3">
      <c r="A2228">
        <v>52260576</v>
      </c>
      <c r="B2228">
        <v>0</v>
      </c>
      <c r="C2228">
        <v>0</v>
      </c>
      <c r="D2228">
        <v>0</v>
      </c>
      <c r="E2228">
        <v>0</v>
      </c>
      <c r="F2228">
        <f t="shared" si="34"/>
        <v>0</v>
      </c>
      <c r="G2228">
        <v>52.26</v>
      </c>
      <c r="H2228">
        <v>-5.76</v>
      </c>
      <c r="I2228">
        <v>2.3666666670000001</v>
      </c>
      <c r="J2228">
        <v>1.01569E-4</v>
      </c>
    </row>
    <row r="2229" spans="1:10" x14ac:dyDescent="0.3">
      <c r="A2229">
        <v>54000492</v>
      </c>
      <c r="B2229">
        <v>0</v>
      </c>
      <c r="C2229">
        <v>0</v>
      </c>
      <c r="D2229">
        <v>0</v>
      </c>
      <c r="E2229">
        <v>0</v>
      </c>
      <c r="F2229">
        <f t="shared" si="34"/>
        <v>0</v>
      </c>
      <c r="G2229">
        <v>54</v>
      </c>
      <c r="H2229">
        <v>-4.92</v>
      </c>
      <c r="I2229">
        <v>2.3666666670000001</v>
      </c>
      <c r="J2229">
        <v>1.01569E-4</v>
      </c>
    </row>
    <row r="2230" spans="1:10" x14ac:dyDescent="0.3">
      <c r="A2230">
        <v>53900512</v>
      </c>
      <c r="B2230">
        <v>0</v>
      </c>
      <c r="C2230">
        <v>0</v>
      </c>
      <c r="D2230">
        <v>0</v>
      </c>
      <c r="E2230">
        <v>0</v>
      </c>
      <c r="F2230">
        <f t="shared" si="34"/>
        <v>0</v>
      </c>
      <c r="G2230">
        <v>53.9</v>
      </c>
      <c r="H2230">
        <v>-5.12</v>
      </c>
      <c r="I2230">
        <v>2.3833333329999999</v>
      </c>
      <c r="J2230">
        <v>1.02285E-4</v>
      </c>
    </row>
    <row r="2231" spans="1:10" x14ac:dyDescent="0.3">
      <c r="A2231">
        <v>53920340</v>
      </c>
      <c r="B2231">
        <v>0</v>
      </c>
      <c r="C2231">
        <v>0</v>
      </c>
      <c r="D2231">
        <v>0</v>
      </c>
      <c r="E2231">
        <v>0</v>
      </c>
      <c r="F2231">
        <f t="shared" si="34"/>
        <v>0</v>
      </c>
      <c r="G2231">
        <v>53.92</v>
      </c>
      <c r="H2231">
        <v>-3.4</v>
      </c>
      <c r="I2231">
        <v>2.3833333329999999</v>
      </c>
      <c r="J2231">
        <v>1.02285E-4</v>
      </c>
    </row>
    <row r="2232" spans="1:10" x14ac:dyDescent="0.3">
      <c r="A2232">
        <v>52240594</v>
      </c>
      <c r="B2232">
        <v>0</v>
      </c>
      <c r="C2232">
        <v>0</v>
      </c>
      <c r="D2232">
        <v>0</v>
      </c>
      <c r="E2232">
        <v>0</v>
      </c>
      <c r="F2232">
        <f t="shared" si="34"/>
        <v>0</v>
      </c>
      <c r="G2232">
        <v>52.24</v>
      </c>
      <c r="H2232">
        <v>-5.94</v>
      </c>
      <c r="I2232">
        <v>2.4</v>
      </c>
      <c r="J2232">
        <v>1.03E-4</v>
      </c>
    </row>
    <row r="2233" spans="1:10" x14ac:dyDescent="0.3">
      <c r="A2233">
        <v>52420624</v>
      </c>
      <c r="B2233">
        <v>0</v>
      </c>
      <c r="C2233">
        <v>0</v>
      </c>
      <c r="D2233">
        <v>0</v>
      </c>
      <c r="E2233">
        <v>0</v>
      </c>
      <c r="F2233">
        <f t="shared" si="34"/>
        <v>0</v>
      </c>
      <c r="G2233">
        <v>52.42</v>
      </c>
      <c r="H2233">
        <v>-6.24</v>
      </c>
      <c r="I2233">
        <v>2.4</v>
      </c>
      <c r="J2233">
        <v>1.03E-4</v>
      </c>
    </row>
    <row r="2234" spans="1:10" x14ac:dyDescent="0.3">
      <c r="A2234">
        <v>51600670</v>
      </c>
      <c r="B2234">
        <v>51.6</v>
      </c>
      <c r="C2234">
        <v>-6.7</v>
      </c>
      <c r="D2234">
        <v>2</v>
      </c>
      <c r="E2234">
        <v>6.5616499999999998E-5</v>
      </c>
      <c r="F2234">
        <f t="shared" si="34"/>
        <v>1.3468376252558992E-3</v>
      </c>
      <c r="G2234">
        <v>51.6</v>
      </c>
      <c r="H2234">
        <v>-6.7</v>
      </c>
      <c r="I2234">
        <v>2.4166666669999999</v>
      </c>
      <c r="J2234">
        <v>1.0371500000000001E-4</v>
      </c>
    </row>
    <row r="2235" spans="1:10" x14ac:dyDescent="0.3">
      <c r="A2235">
        <v>52480600</v>
      </c>
      <c r="B2235">
        <v>0</v>
      </c>
      <c r="C2235">
        <v>0</v>
      </c>
      <c r="D2235">
        <v>0</v>
      </c>
      <c r="E2235">
        <v>0</v>
      </c>
      <c r="F2235">
        <f t="shared" si="34"/>
        <v>0</v>
      </c>
      <c r="G2235">
        <v>52.48</v>
      </c>
      <c r="H2235">
        <v>-6</v>
      </c>
      <c r="I2235">
        <v>2.4166666669999999</v>
      </c>
      <c r="J2235">
        <v>1.0371500000000001E-4</v>
      </c>
    </row>
    <row r="2236" spans="1:10" x14ac:dyDescent="0.3">
      <c r="A2236">
        <v>54020390</v>
      </c>
      <c r="B2236">
        <v>0</v>
      </c>
      <c r="C2236">
        <v>0</v>
      </c>
      <c r="D2236">
        <v>0</v>
      </c>
      <c r="E2236">
        <v>0</v>
      </c>
      <c r="F2236">
        <f t="shared" si="34"/>
        <v>0</v>
      </c>
      <c r="G2236">
        <v>54.02</v>
      </c>
      <c r="H2236">
        <v>-3.9</v>
      </c>
      <c r="I2236">
        <v>2.4166666669999999</v>
      </c>
      <c r="J2236">
        <v>1.0371500000000001E-4</v>
      </c>
    </row>
    <row r="2237" spans="1:10" x14ac:dyDescent="0.3">
      <c r="A2237">
        <v>51380460</v>
      </c>
      <c r="B2237">
        <v>0</v>
      </c>
      <c r="C2237">
        <v>0</v>
      </c>
      <c r="D2237">
        <v>0</v>
      </c>
      <c r="E2237">
        <v>0</v>
      </c>
      <c r="F2237">
        <f t="shared" si="34"/>
        <v>0</v>
      </c>
      <c r="G2237">
        <v>51.38</v>
      </c>
      <c r="H2237">
        <v>-4.5999999999999996</v>
      </c>
      <c r="I2237">
        <v>2.4333333339999998</v>
      </c>
      <c r="J2237">
        <v>1.0443E-4</v>
      </c>
    </row>
    <row r="2238" spans="1:10" x14ac:dyDescent="0.3">
      <c r="A2238">
        <v>52800486</v>
      </c>
      <c r="B2238">
        <v>0</v>
      </c>
      <c r="C2238">
        <v>0</v>
      </c>
      <c r="D2238">
        <v>0</v>
      </c>
      <c r="E2238">
        <v>0</v>
      </c>
      <c r="F2238">
        <f t="shared" si="34"/>
        <v>0</v>
      </c>
      <c r="G2238">
        <v>52.8</v>
      </c>
      <c r="H2238">
        <v>-4.8600000000000003</v>
      </c>
      <c r="I2238">
        <v>2.4333333349999999</v>
      </c>
      <c r="J2238">
        <v>1.0443E-4</v>
      </c>
    </row>
    <row r="2239" spans="1:10" x14ac:dyDescent="0.3">
      <c r="A2239">
        <v>53720466</v>
      </c>
      <c r="B2239">
        <v>0</v>
      </c>
      <c r="C2239">
        <v>0</v>
      </c>
      <c r="D2239">
        <v>0</v>
      </c>
      <c r="E2239">
        <v>0</v>
      </c>
      <c r="F2239">
        <f t="shared" si="34"/>
        <v>0</v>
      </c>
      <c r="G2239">
        <v>53.72</v>
      </c>
      <c r="H2239">
        <v>-4.66</v>
      </c>
      <c r="I2239">
        <v>2.4333333339999998</v>
      </c>
      <c r="J2239">
        <v>1.0443E-4</v>
      </c>
    </row>
    <row r="2240" spans="1:10" x14ac:dyDescent="0.3">
      <c r="A2240">
        <v>53780366</v>
      </c>
      <c r="B2240">
        <v>0</v>
      </c>
      <c r="C2240">
        <v>0</v>
      </c>
      <c r="D2240">
        <v>0</v>
      </c>
      <c r="E2240">
        <v>0</v>
      </c>
      <c r="F2240">
        <f t="shared" si="34"/>
        <v>0</v>
      </c>
      <c r="G2240">
        <v>53.78</v>
      </c>
      <c r="H2240">
        <v>-3.66</v>
      </c>
      <c r="I2240">
        <v>2.4333333339999998</v>
      </c>
      <c r="J2240">
        <v>1.0443E-4</v>
      </c>
    </row>
    <row r="2241" spans="1:10" x14ac:dyDescent="0.3">
      <c r="A2241">
        <v>53840512</v>
      </c>
      <c r="B2241">
        <v>53.84</v>
      </c>
      <c r="C2241">
        <v>-5.12</v>
      </c>
      <c r="D2241">
        <v>4</v>
      </c>
      <c r="E2241">
        <v>1.31233E-4</v>
      </c>
      <c r="F2241">
        <f t="shared" si="34"/>
        <v>2.6936752505117983E-3</v>
      </c>
      <c r="G2241">
        <v>53.84</v>
      </c>
      <c r="H2241">
        <v>-5.12</v>
      </c>
      <c r="I2241">
        <v>2.4333333330000002</v>
      </c>
      <c r="J2241">
        <v>1.0443E-4</v>
      </c>
    </row>
    <row r="2242" spans="1:10" x14ac:dyDescent="0.3">
      <c r="A2242">
        <v>53920372</v>
      </c>
      <c r="B2242">
        <v>0</v>
      </c>
      <c r="C2242">
        <v>0</v>
      </c>
      <c r="D2242">
        <v>0</v>
      </c>
      <c r="E2242">
        <v>0</v>
      </c>
      <c r="F2242">
        <f t="shared" si="34"/>
        <v>0</v>
      </c>
      <c r="G2242">
        <v>53.92</v>
      </c>
      <c r="H2242">
        <v>-3.72</v>
      </c>
      <c r="I2242">
        <v>2.4333333330000002</v>
      </c>
      <c r="J2242">
        <v>1.0443E-4</v>
      </c>
    </row>
    <row r="2243" spans="1:10" x14ac:dyDescent="0.3">
      <c r="A2243">
        <v>55081272</v>
      </c>
      <c r="B2243">
        <v>0</v>
      </c>
      <c r="C2243">
        <v>0</v>
      </c>
      <c r="D2243">
        <v>0</v>
      </c>
      <c r="E2243">
        <v>0</v>
      </c>
      <c r="F2243">
        <f t="shared" ref="F2243:F2306" si="35">D2243/1484.96</f>
        <v>0</v>
      </c>
      <c r="G2243">
        <v>55.08</v>
      </c>
      <c r="H2243">
        <v>-12.72</v>
      </c>
      <c r="I2243">
        <v>2.4333333330000002</v>
      </c>
      <c r="J2243">
        <v>1.0443E-4</v>
      </c>
    </row>
    <row r="2244" spans="1:10" x14ac:dyDescent="0.3">
      <c r="A2244">
        <v>51560498</v>
      </c>
      <c r="B2244">
        <v>0</v>
      </c>
      <c r="C2244">
        <v>0</v>
      </c>
      <c r="D2244">
        <v>0</v>
      </c>
      <c r="E2244">
        <v>0</v>
      </c>
      <c r="F2244">
        <f t="shared" si="35"/>
        <v>0</v>
      </c>
      <c r="G2244">
        <v>51.56</v>
      </c>
      <c r="H2244">
        <v>-4.9800000000000004</v>
      </c>
      <c r="I2244">
        <v>2.4500000000000002</v>
      </c>
      <c r="J2244">
        <v>1.05146E-4</v>
      </c>
    </row>
    <row r="2245" spans="1:10" x14ac:dyDescent="0.3">
      <c r="A2245">
        <v>51800602</v>
      </c>
      <c r="B2245">
        <v>0</v>
      </c>
      <c r="C2245">
        <v>0</v>
      </c>
      <c r="D2245">
        <v>0</v>
      </c>
      <c r="E2245">
        <v>0</v>
      </c>
      <c r="F2245">
        <f t="shared" si="35"/>
        <v>0</v>
      </c>
      <c r="G2245">
        <v>51.8</v>
      </c>
      <c r="H2245">
        <v>-6.02</v>
      </c>
      <c r="I2245">
        <v>2.4500000000000002</v>
      </c>
      <c r="J2245">
        <v>1.05146E-4</v>
      </c>
    </row>
    <row r="2246" spans="1:10" x14ac:dyDescent="0.3">
      <c r="A2246">
        <v>53640382</v>
      </c>
      <c r="B2246">
        <v>0</v>
      </c>
      <c r="C2246">
        <v>0</v>
      </c>
      <c r="D2246">
        <v>0</v>
      </c>
      <c r="E2246">
        <v>0</v>
      </c>
      <c r="F2246">
        <f t="shared" si="35"/>
        <v>0</v>
      </c>
      <c r="G2246">
        <v>53.64</v>
      </c>
      <c r="H2246">
        <v>-3.82</v>
      </c>
      <c r="I2246">
        <v>2.4500000000000002</v>
      </c>
      <c r="J2246">
        <v>1.05146E-4</v>
      </c>
    </row>
    <row r="2247" spans="1:10" x14ac:dyDescent="0.3">
      <c r="A2247">
        <v>51740572</v>
      </c>
      <c r="B2247">
        <v>0</v>
      </c>
      <c r="C2247">
        <v>0</v>
      </c>
      <c r="D2247">
        <v>0</v>
      </c>
      <c r="E2247">
        <v>0</v>
      </c>
      <c r="F2247">
        <f t="shared" si="35"/>
        <v>0</v>
      </c>
      <c r="G2247">
        <v>51.74</v>
      </c>
      <c r="H2247">
        <v>-5.72</v>
      </c>
      <c r="I2247">
        <v>2.4666666670000001</v>
      </c>
      <c r="J2247">
        <v>1.0586099999999999E-4</v>
      </c>
    </row>
    <row r="2248" spans="1:10" x14ac:dyDescent="0.3">
      <c r="A2248">
        <v>52120632</v>
      </c>
      <c r="B2248">
        <v>0</v>
      </c>
      <c r="C2248">
        <v>0</v>
      </c>
      <c r="D2248">
        <v>0</v>
      </c>
      <c r="E2248">
        <v>0</v>
      </c>
      <c r="F2248">
        <f t="shared" si="35"/>
        <v>0</v>
      </c>
      <c r="G2248">
        <v>52.12</v>
      </c>
      <c r="H2248">
        <v>-6.32</v>
      </c>
      <c r="I2248">
        <v>2.4666666670000001</v>
      </c>
      <c r="J2248">
        <v>1.0586099999999999E-4</v>
      </c>
    </row>
    <row r="2249" spans="1:10" x14ac:dyDescent="0.3">
      <c r="A2249">
        <v>52180564</v>
      </c>
      <c r="B2249">
        <v>0</v>
      </c>
      <c r="C2249">
        <v>0</v>
      </c>
      <c r="D2249">
        <v>0</v>
      </c>
      <c r="E2249">
        <v>0</v>
      </c>
      <c r="F2249">
        <f t="shared" si="35"/>
        <v>0</v>
      </c>
      <c r="G2249">
        <v>52.18</v>
      </c>
      <c r="H2249">
        <v>-5.64</v>
      </c>
      <c r="I2249">
        <v>2.4666666660000001</v>
      </c>
      <c r="J2249">
        <v>1.0586099999999999E-4</v>
      </c>
    </row>
    <row r="2250" spans="1:10" x14ac:dyDescent="0.3">
      <c r="A2250">
        <v>52280584</v>
      </c>
      <c r="B2250">
        <v>0</v>
      </c>
      <c r="C2250">
        <v>0</v>
      </c>
      <c r="D2250">
        <v>0</v>
      </c>
      <c r="E2250">
        <v>0</v>
      </c>
      <c r="F2250">
        <f t="shared" si="35"/>
        <v>0</v>
      </c>
      <c r="G2250">
        <v>52.28</v>
      </c>
      <c r="H2250">
        <v>-5.84</v>
      </c>
      <c r="I2250">
        <v>2.4666666670000001</v>
      </c>
      <c r="J2250">
        <v>1.0586099999999999E-4</v>
      </c>
    </row>
    <row r="2251" spans="1:10" x14ac:dyDescent="0.3">
      <c r="A2251">
        <v>53580554</v>
      </c>
      <c r="B2251">
        <v>53.58</v>
      </c>
      <c r="C2251">
        <v>-5.54</v>
      </c>
      <c r="D2251">
        <v>10</v>
      </c>
      <c r="E2251">
        <v>3.2808199999999999E-4</v>
      </c>
      <c r="F2251">
        <f t="shared" si="35"/>
        <v>6.7341881262794959E-3</v>
      </c>
      <c r="G2251">
        <v>53.58</v>
      </c>
      <c r="H2251">
        <v>-5.54</v>
      </c>
      <c r="I2251">
        <v>2.4666666670000001</v>
      </c>
      <c r="J2251">
        <v>1.0586099999999999E-4</v>
      </c>
    </row>
    <row r="2252" spans="1:10" x14ac:dyDescent="0.3">
      <c r="A2252">
        <v>53860394</v>
      </c>
      <c r="B2252">
        <v>0</v>
      </c>
      <c r="C2252">
        <v>0</v>
      </c>
      <c r="D2252">
        <v>0</v>
      </c>
      <c r="E2252">
        <v>0</v>
      </c>
      <c r="F2252">
        <f t="shared" si="35"/>
        <v>0</v>
      </c>
      <c r="G2252">
        <v>53.86</v>
      </c>
      <c r="H2252">
        <v>-3.94</v>
      </c>
      <c r="I2252">
        <v>2.4666666670000001</v>
      </c>
      <c r="J2252">
        <v>1.0586099999999999E-4</v>
      </c>
    </row>
    <row r="2253" spans="1:10" x14ac:dyDescent="0.3">
      <c r="A2253">
        <v>54000488</v>
      </c>
      <c r="B2253">
        <v>0</v>
      </c>
      <c r="C2253">
        <v>0</v>
      </c>
      <c r="D2253">
        <v>0</v>
      </c>
      <c r="E2253">
        <v>0</v>
      </c>
      <c r="F2253">
        <f t="shared" si="35"/>
        <v>0</v>
      </c>
      <c r="G2253">
        <v>54</v>
      </c>
      <c r="H2253">
        <v>-4.88</v>
      </c>
      <c r="I2253">
        <v>2.4666666660000001</v>
      </c>
      <c r="J2253">
        <v>1.0586099999999999E-4</v>
      </c>
    </row>
    <row r="2254" spans="1:10" x14ac:dyDescent="0.3">
      <c r="A2254">
        <v>52260568</v>
      </c>
      <c r="B2254">
        <v>0</v>
      </c>
      <c r="C2254">
        <v>0</v>
      </c>
      <c r="D2254">
        <v>0</v>
      </c>
      <c r="E2254">
        <v>0</v>
      </c>
      <c r="F2254">
        <f t="shared" si="35"/>
        <v>0</v>
      </c>
      <c r="G2254">
        <v>52.26</v>
      </c>
      <c r="H2254">
        <v>-5.68</v>
      </c>
      <c r="I2254">
        <v>2.4833333340000001</v>
      </c>
      <c r="J2254">
        <v>1.06576E-4</v>
      </c>
    </row>
    <row r="2255" spans="1:10" x14ac:dyDescent="0.3">
      <c r="A2255">
        <v>52380524</v>
      </c>
      <c r="B2255">
        <v>0</v>
      </c>
      <c r="C2255">
        <v>0</v>
      </c>
      <c r="D2255">
        <v>0</v>
      </c>
      <c r="E2255">
        <v>0</v>
      </c>
      <c r="F2255">
        <f t="shared" si="35"/>
        <v>0</v>
      </c>
      <c r="G2255">
        <v>52.38</v>
      </c>
      <c r="H2255">
        <v>-5.24</v>
      </c>
      <c r="I2255">
        <v>2.483333333</v>
      </c>
      <c r="J2255">
        <v>1.06576E-4</v>
      </c>
    </row>
    <row r="2256" spans="1:10" x14ac:dyDescent="0.3">
      <c r="A2256">
        <v>52380534</v>
      </c>
      <c r="B2256">
        <v>0</v>
      </c>
      <c r="C2256">
        <v>0</v>
      </c>
      <c r="D2256">
        <v>0</v>
      </c>
      <c r="E2256">
        <v>0</v>
      </c>
      <c r="F2256">
        <f t="shared" si="35"/>
        <v>0</v>
      </c>
      <c r="G2256">
        <v>52.38</v>
      </c>
      <c r="H2256">
        <v>-5.34</v>
      </c>
      <c r="I2256">
        <v>2.4833333340000001</v>
      </c>
      <c r="J2256">
        <v>1.06576E-4</v>
      </c>
    </row>
    <row r="2257" spans="1:10" x14ac:dyDescent="0.3">
      <c r="A2257">
        <v>53220604</v>
      </c>
      <c r="B2257">
        <v>0</v>
      </c>
      <c r="C2257">
        <v>0</v>
      </c>
      <c r="D2257">
        <v>0</v>
      </c>
      <c r="E2257">
        <v>0</v>
      </c>
      <c r="F2257">
        <f t="shared" si="35"/>
        <v>0</v>
      </c>
      <c r="G2257">
        <v>53.22</v>
      </c>
      <c r="H2257">
        <v>-6.04</v>
      </c>
      <c r="I2257">
        <v>2.4833333340000001</v>
      </c>
      <c r="J2257">
        <v>1.06576E-4</v>
      </c>
    </row>
    <row r="2258" spans="1:10" x14ac:dyDescent="0.3">
      <c r="A2258">
        <v>53540582</v>
      </c>
      <c r="B2258">
        <v>0</v>
      </c>
      <c r="C2258">
        <v>0</v>
      </c>
      <c r="D2258">
        <v>0</v>
      </c>
      <c r="E2258">
        <v>0</v>
      </c>
      <c r="F2258">
        <f t="shared" si="35"/>
        <v>0</v>
      </c>
      <c r="G2258">
        <v>53.54</v>
      </c>
      <c r="H2258">
        <v>-5.82</v>
      </c>
      <c r="I2258">
        <v>2.483333333</v>
      </c>
      <c r="J2258">
        <v>1.06576E-4</v>
      </c>
    </row>
    <row r="2259" spans="1:10" x14ac:dyDescent="0.3">
      <c r="A2259">
        <v>52080608</v>
      </c>
      <c r="B2259">
        <v>0</v>
      </c>
      <c r="C2259">
        <v>0</v>
      </c>
      <c r="D2259">
        <v>0</v>
      </c>
      <c r="E2259">
        <v>0</v>
      </c>
      <c r="F2259">
        <f t="shared" si="35"/>
        <v>0</v>
      </c>
      <c r="G2259">
        <v>52.08</v>
      </c>
      <c r="H2259">
        <v>-6.08</v>
      </c>
      <c r="I2259">
        <v>2.5</v>
      </c>
      <c r="J2259">
        <v>1.07292E-4</v>
      </c>
    </row>
    <row r="2260" spans="1:10" x14ac:dyDescent="0.3">
      <c r="A2260">
        <v>52340586</v>
      </c>
      <c r="B2260">
        <v>0</v>
      </c>
      <c r="C2260">
        <v>0</v>
      </c>
      <c r="D2260">
        <v>0</v>
      </c>
      <c r="E2260">
        <v>0</v>
      </c>
      <c r="F2260">
        <f t="shared" si="35"/>
        <v>0</v>
      </c>
      <c r="G2260">
        <v>52.34</v>
      </c>
      <c r="H2260">
        <v>-5.86</v>
      </c>
      <c r="I2260">
        <v>2.5000000010000001</v>
      </c>
      <c r="J2260">
        <v>1.07292E-4</v>
      </c>
    </row>
    <row r="2261" spans="1:10" x14ac:dyDescent="0.3">
      <c r="A2261">
        <v>51440432</v>
      </c>
      <c r="B2261">
        <v>0</v>
      </c>
      <c r="C2261">
        <v>0</v>
      </c>
      <c r="D2261">
        <v>0</v>
      </c>
      <c r="E2261">
        <v>0</v>
      </c>
      <c r="F2261">
        <f t="shared" si="35"/>
        <v>0</v>
      </c>
      <c r="G2261">
        <v>51.44</v>
      </c>
      <c r="H2261">
        <v>-4.32</v>
      </c>
      <c r="I2261">
        <v>2.516666667</v>
      </c>
      <c r="J2261">
        <v>1.08007E-4</v>
      </c>
    </row>
    <row r="2262" spans="1:10" x14ac:dyDescent="0.3">
      <c r="A2262">
        <v>51920608</v>
      </c>
      <c r="B2262">
        <v>0</v>
      </c>
      <c r="C2262">
        <v>0</v>
      </c>
      <c r="D2262">
        <v>0</v>
      </c>
      <c r="E2262">
        <v>0</v>
      </c>
      <c r="F2262">
        <f t="shared" si="35"/>
        <v>0</v>
      </c>
      <c r="G2262">
        <v>51.92</v>
      </c>
      <c r="H2262">
        <v>-6.08</v>
      </c>
      <c r="I2262">
        <v>2.516666667</v>
      </c>
      <c r="J2262">
        <v>1.08007E-4</v>
      </c>
    </row>
    <row r="2263" spans="1:10" x14ac:dyDescent="0.3">
      <c r="A2263">
        <v>52100660</v>
      </c>
      <c r="B2263">
        <v>0</v>
      </c>
      <c r="C2263">
        <v>0</v>
      </c>
      <c r="D2263">
        <v>0</v>
      </c>
      <c r="E2263">
        <v>0</v>
      </c>
      <c r="F2263">
        <f t="shared" si="35"/>
        <v>0</v>
      </c>
      <c r="G2263">
        <v>52.1</v>
      </c>
      <c r="H2263">
        <v>-6.6</v>
      </c>
      <c r="I2263">
        <v>2.516666667</v>
      </c>
      <c r="J2263">
        <v>1.08007E-4</v>
      </c>
    </row>
    <row r="2264" spans="1:10" x14ac:dyDescent="0.3">
      <c r="A2264">
        <v>53520384</v>
      </c>
      <c r="B2264">
        <v>0</v>
      </c>
      <c r="C2264">
        <v>0</v>
      </c>
      <c r="D2264">
        <v>0</v>
      </c>
      <c r="E2264">
        <v>0</v>
      </c>
      <c r="F2264">
        <f t="shared" si="35"/>
        <v>0</v>
      </c>
      <c r="G2264">
        <v>53.52</v>
      </c>
      <c r="H2264">
        <v>-3.84</v>
      </c>
      <c r="I2264">
        <v>2.5166666649999998</v>
      </c>
      <c r="J2264">
        <v>1.08007E-4</v>
      </c>
    </row>
    <row r="2265" spans="1:10" x14ac:dyDescent="0.3">
      <c r="A2265">
        <v>51860570</v>
      </c>
      <c r="B2265">
        <v>0</v>
      </c>
      <c r="C2265">
        <v>0</v>
      </c>
      <c r="D2265">
        <v>0</v>
      </c>
      <c r="E2265">
        <v>0</v>
      </c>
      <c r="F2265">
        <f t="shared" si="35"/>
        <v>0</v>
      </c>
      <c r="G2265">
        <v>51.86</v>
      </c>
      <c r="H2265">
        <v>-5.7</v>
      </c>
      <c r="I2265">
        <v>2.5333333329999999</v>
      </c>
      <c r="J2265">
        <v>1.0872199999999999E-4</v>
      </c>
    </row>
    <row r="2266" spans="1:10" x14ac:dyDescent="0.3">
      <c r="A2266">
        <v>52240534</v>
      </c>
      <c r="B2266">
        <v>0</v>
      </c>
      <c r="C2266">
        <v>0</v>
      </c>
      <c r="D2266">
        <v>0</v>
      </c>
      <c r="E2266">
        <v>0</v>
      </c>
      <c r="F2266">
        <f t="shared" si="35"/>
        <v>0</v>
      </c>
      <c r="G2266">
        <v>52.24</v>
      </c>
      <c r="H2266">
        <v>-5.34</v>
      </c>
      <c r="I2266">
        <v>2.5333333329999999</v>
      </c>
      <c r="J2266">
        <v>1.0872199999999999E-4</v>
      </c>
    </row>
    <row r="2267" spans="1:10" x14ac:dyDescent="0.3">
      <c r="A2267">
        <v>52380546</v>
      </c>
      <c r="B2267">
        <v>0</v>
      </c>
      <c r="C2267">
        <v>0</v>
      </c>
      <c r="D2267">
        <v>0</v>
      </c>
      <c r="E2267">
        <v>0</v>
      </c>
      <c r="F2267">
        <f t="shared" si="35"/>
        <v>0</v>
      </c>
      <c r="G2267">
        <v>52.38</v>
      </c>
      <c r="H2267">
        <v>-5.46</v>
      </c>
      <c r="I2267">
        <v>2.5333333329999999</v>
      </c>
      <c r="J2267">
        <v>1.0872199999999999E-4</v>
      </c>
    </row>
    <row r="2268" spans="1:10" x14ac:dyDescent="0.3">
      <c r="A2268">
        <v>52440514</v>
      </c>
      <c r="B2268">
        <v>0</v>
      </c>
      <c r="C2268">
        <v>0</v>
      </c>
      <c r="D2268">
        <v>0</v>
      </c>
      <c r="E2268">
        <v>0</v>
      </c>
      <c r="F2268">
        <f t="shared" si="35"/>
        <v>0</v>
      </c>
      <c r="G2268">
        <v>52.44</v>
      </c>
      <c r="H2268">
        <v>-5.14</v>
      </c>
      <c r="I2268">
        <v>2.5333333329999999</v>
      </c>
      <c r="J2268">
        <v>1.0872199999999999E-4</v>
      </c>
    </row>
    <row r="2269" spans="1:10" x14ac:dyDescent="0.3">
      <c r="A2269">
        <v>51520636</v>
      </c>
      <c r="B2269">
        <v>0</v>
      </c>
      <c r="C2269">
        <v>0</v>
      </c>
      <c r="D2269">
        <v>0</v>
      </c>
      <c r="E2269">
        <v>0</v>
      </c>
      <c r="F2269">
        <f t="shared" si="35"/>
        <v>0</v>
      </c>
      <c r="G2269">
        <v>51.52</v>
      </c>
      <c r="H2269">
        <v>-6.36</v>
      </c>
      <c r="I2269">
        <v>2.5499999999999998</v>
      </c>
      <c r="J2269">
        <v>1.09437E-4</v>
      </c>
    </row>
    <row r="2270" spans="1:10" x14ac:dyDescent="0.3">
      <c r="A2270">
        <v>52020692</v>
      </c>
      <c r="B2270">
        <v>0</v>
      </c>
      <c r="C2270">
        <v>0</v>
      </c>
      <c r="D2270">
        <v>0</v>
      </c>
      <c r="E2270">
        <v>0</v>
      </c>
      <c r="F2270">
        <f t="shared" si="35"/>
        <v>0</v>
      </c>
      <c r="G2270">
        <v>52.02</v>
      </c>
      <c r="H2270">
        <v>-6.92</v>
      </c>
      <c r="I2270">
        <v>2.5499999999999998</v>
      </c>
      <c r="J2270">
        <v>1.09437E-4</v>
      </c>
    </row>
    <row r="2271" spans="1:10" x14ac:dyDescent="0.3">
      <c r="A2271">
        <v>53300520</v>
      </c>
      <c r="B2271">
        <v>0</v>
      </c>
      <c r="C2271">
        <v>0</v>
      </c>
      <c r="D2271">
        <v>0</v>
      </c>
      <c r="E2271">
        <v>0</v>
      </c>
      <c r="F2271">
        <f t="shared" si="35"/>
        <v>0</v>
      </c>
      <c r="G2271">
        <v>53.3</v>
      </c>
      <c r="H2271">
        <v>-5.2</v>
      </c>
      <c r="I2271">
        <v>2.5499999999999998</v>
      </c>
      <c r="J2271">
        <v>1.09437E-4</v>
      </c>
    </row>
    <row r="2272" spans="1:10" x14ac:dyDescent="0.3">
      <c r="A2272">
        <v>53760502</v>
      </c>
      <c r="B2272">
        <v>0</v>
      </c>
      <c r="C2272">
        <v>0</v>
      </c>
      <c r="D2272">
        <v>0</v>
      </c>
      <c r="E2272">
        <v>0</v>
      </c>
      <c r="F2272">
        <f t="shared" si="35"/>
        <v>0</v>
      </c>
      <c r="G2272">
        <v>53.76</v>
      </c>
      <c r="H2272">
        <v>-5.0199999999999996</v>
      </c>
      <c r="I2272">
        <v>2.5499999999999998</v>
      </c>
      <c r="J2272">
        <v>1.09437E-4</v>
      </c>
    </row>
    <row r="2273" spans="1:10" x14ac:dyDescent="0.3">
      <c r="A2273">
        <v>51860588</v>
      </c>
      <c r="B2273">
        <v>0</v>
      </c>
      <c r="C2273">
        <v>0</v>
      </c>
      <c r="D2273">
        <v>0</v>
      </c>
      <c r="E2273">
        <v>0</v>
      </c>
      <c r="F2273">
        <f t="shared" si="35"/>
        <v>0</v>
      </c>
      <c r="G2273">
        <v>51.86</v>
      </c>
      <c r="H2273">
        <v>-5.88</v>
      </c>
      <c r="I2273">
        <v>2.5666666669999998</v>
      </c>
      <c r="J2273">
        <v>1.10153E-4</v>
      </c>
    </row>
    <row r="2274" spans="1:10" x14ac:dyDescent="0.3">
      <c r="A2274">
        <v>51960648</v>
      </c>
      <c r="B2274">
        <v>0</v>
      </c>
      <c r="C2274">
        <v>0</v>
      </c>
      <c r="D2274">
        <v>0</v>
      </c>
      <c r="E2274">
        <v>0</v>
      </c>
      <c r="F2274">
        <f t="shared" si="35"/>
        <v>0</v>
      </c>
      <c r="G2274">
        <v>51.96</v>
      </c>
      <c r="H2274">
        <v>-6.48</v>
      </c>
      <c r="I2274">
        <v>2.5666666669999998</v>
      </c>
      <c r="J2274">
        <v>1.10153E-4</v>
      </c>
    </row>
    <row r="2275" spans="1:10" x14ac:dyDescent="0.3">
      <c r="A2275">
        <v>52120624</v>
      </c>
      <c r="B2275">
        <v>0</v>
      </c>
      <c r="C2275">
        <v>0</v>
      </c>
      <c r="D2275">
        <v>0</v>
      </c>
      <c r="E2275">
        <v>0</v>
      </c>
      <c r="F2275">
        <f t="shared" si="35"/>
        <v>0</v>
      </c>
      <c r="G2275">
        <v>52.12</v>
      </c>
      <c r="H2275">
        <v>-6.24</v>
      </c>
      <c r="I2275">
        <v>2.5666666660000002</v>
      </c>
      <c r="J2275">
        <v>1.10153E-4</v>
      </c>
    </row>
    <row r="2276" spans="1:10" x14ac:dyDescent="0.3">
      <c r="A2276">
        <v>52260590</v>
      </c>
      <c r="B2276">
        <v>0</v>
      </c>
      <c r="C2276">
        <v>0</v>
      </c>
      <c r="D2276">
        <v>0</v>
      </c>
      <c r="E2276">
        <v>0</v>
      </c>
      <c r="F2276">
        <f t="shared" si="35"/>
        <v>0</v>
      </c>
      <c r="G2276">
        <v>52.26</v>
      </c>
      <c r="H2276">
        <v>-5.9</v>
      </c>
      <c r="I2276">
        <v>2.5666666669999998</v>
      </c>
      <c r="J2276">
        <v>1.10153E-4</v>
      </c>
    </row>
    <row r="2277" spans="1:10" x14ac:dyDescent="0.3">
      <c r="A2277">
        <v>52360588</v>
      </c>
      <c r="B2277">
        <v>0</v>
      </c>
      <c r="C2277">
        <v>0</v>
      </c>
      <c r="D2277">
        <v>0</v>
      </c>
      <c r="E2277">
        <v>0</v>
      </c>
      <c r="F2277">
        <f t="shared" si="35"/>
        <v>0</v>
      </c>
      <c r="G2277">
        <v>52.36</v>
      </c>
      <c r="H2277">
        <v>-5.88</v>
      </c>
      <c r="I2277">
        <v>2.5666666669999998</v>
      </c>
      <c r="J2277">
        <v>1.10153E-4</v>
      </c>
    </row>
    <row r="2278" spans="1:10" x14ac:dyDescent="0.3">
      <c r="A2278">
        <v>54000394</v>
      </c>
      <c r="B2278">
        <v>0</v>
      </c>
      <c r="C2278">
        <v>0</v>
      </c>
      <c r="D2278">
        <v>0</v>
      </c>
      <c r="E2278">
        <v>0</v>
      </c>
      <c r="F2278">
        <f t="shared" si="35"/>
        <v>0</v>
      </c>
      <c r="G2278">
        <v>54</v>
      </c>
      <c r="H2278">
        <v>-3.94</v>
      </c>
      <c r="I2278">
        <v>2.5666666660000002</v>
      </c>
      <c r="J2278">
        <v>1.10153E-4</v>
      </c>
    </row>
    <row r="2279" spans="1:10" x14ac:dyDescent="0.3">
      <c r="A2279">
        <v>51880572</v>
      </c>
      <c r="B2279">
        <v>0</v>
      </c>
      <c r="C2279">
        <v>0</v>
      </c>
      <c r="D2279">
        <v>0</v>
      </c>
      <c r="E2279">
        <v>0</v>
      </c>
      <c r="F2279">
        <f t="shared" si="35"/>
        <v>0</v>
      </c>
      <c r="G2279">
        <v>51.88</v>
      </c>
      <c r="H2279">
        <v>-5.72</v>
      </c>
      <c r="I2279">
        <v>2.5833333330000001</v>
      </c>
      <c r="J2279">
        <v>1.10868E-4</v>
      </c>
    </row>
    <row r="2280" spans="1:10" x14ac:dyDescent="0.3">
      <c r="A2280">
        <v>52120620</v>
      </c>
      <c r="B2280">
        <v>0</v>
      </c>
      <c r="C2280">
        <v>0</v>
      </c>
      <c r="D2280">
        <v>0</v>
      </c>
      <c r="E2280">
        <v>0</v>
      </c>
      <c r="F2280">
        <f t="shared" si="35"/>
        <v>0</v>
      </c>
      <c r="G2280">
        <v>52.12</v>
      </c>
      <c r="H2280">
        <v>-6.2</v>
      </c>
      <c r="I2280">
        <v>2.5833333349999998</v>
      </c>
      <c r="J2280">
        <v>1.10868E-4</v>
      </c>
    </row>
    <row r="2281" spans="1:10" x14ac:dyDescent="0.3">
      <c r="A2281">
        <v>52240580</v>
      </c>
      <c r="B2281">
        <v>0</v>
      </c>
      <c r="C2281">
        <v>0</v>
      </c>
      <c r="D2281">
        <v>0</v>
      </c>
      <c r="E2281">
        <v>0</v>
      </c>
      <c r="F2281">
        <f t="shared" si="35"/>
        <v>0</v>
      </c>
      <c r="G2281">
        <v>52.24</v>
      </c>
      <c r="H2281">
        <v>-5.8</v>
      </c>
      <c r="I2281">
        <v>2.5833333330000001</v>
      </c>
      <c r="J2281">
        <v>1.10868E-4</v>
      </c>
    </row>
    <row r="2282" spans="1:10" x14ac:dyDescent="0.3">
      <c r="A2282">
        <v>52400552</v>
      </c>
      <c r="B2282">
        <v>0</v>
      </c>
      <c r="C2282">
        <v>0</v>
      </c>
      <c r="D2282">
        <v>0</v>
      </c>
      <c r="E2282">
        <v>0</v>
      </c>
      <c r="F2282">
        <f t="shared" si="35"/>
        <v>0</v>
      </c>
      <c r="G2282">
        <v>52.4</v>
      </c>
      <c r="H2282">
        <v>-5.52</v>
      </c>
      <c r="I2282">
        <v>2.5833333330000001</v>
      </c>
      <c r="J2282">
        <v>1.10868E-4</v>
      </c>
    </row>
    <row r="2283" spans="1:10" x14ac:dyDescent="0.3">
      <c r="A2283">
        <v>52160626</v>
      </c>
      <c r="B2283">
        <v>0</v>
      </c>
      <c r="C2283">
        <v>0</v>
      </c>
      <c r="D2283">
        <v>0</v>
      </c>
      <c r="E2283">
        <v>0</v>
      </c>
      <c r="F2283">
        <f t="shared" si="35"/>
        <v>0</v>
      </c>
      <c r="G2283">
        <v>52.16</v>
      </c>
      <c r="H2283">
        <v>-6.26</v>
      </c>
      <c r="I2283">
        <v>2.6</v>
      </c>
      <c r="J2283">
        <v>1.1158300000000001E-4</v>
      </c>
    </row>
    <row r="2284" spans="1:10" x14ac:dyDescent="0.3">
      <c r="A2284">
        <v>53500408</v>
      </c>
      <c r="B2284">
        <v>0</v>
      </c>
      <c r="C2284">
        <v>0</v>
      </c>
      <c r="D2284">
        <v>0</v>
      </c>
      <c r="E2284">
        <v>0</v>
      </c>
      <c r="F2284">
        <f t="shared" si="35"/>
        <v>0</v>
      </c>
      <c r="G2284">
        <v>53.5</v>
      </c>
      <c r="H2284">
        <v>-4.08</v>
      </c>
      <c r="I2284">
        <v>2.6</v>
      </c>
      <c r="J2284">
        <v>1.1158300000000001E-4</v>
      </c>
    </row>
    <row r="2285" spans="1:10" x14ac:dyDescent="0.3">
      <c r="A2285">
        <v>53520566</v>
      </c>
      <c r="B2285">
        <v>0</v>
      </c>
      <c r="C2285">
        <v>0</v>
      </c>
      <c r="D2285">
        <v>0</v>
      </c>
      <c r="E2285">
        <v>0</v>
      </c>
      <c r="F2285">
        <f t="shared" si="35"/>
        <v>0</v>
      </c>
      <c r="G2285">
        <v>53.52</v>
      </c>
      <c r="H2285">
        <v>-5.66</v>
      </c>
      <c r="I2285">
        <v>2.6</v>
      </c>
      <c r="J2285">
        <v>1.1158300000000001E-4</v>
      </c>
    </row>
    <row r="2286" spans="1:10" x14ac:dyDescent="0.3">
      <c r="A2286">
        <v>53660542</v>
      </c>
      <c r="B2286">
        <v>53.66</v>
      </c>
      <c r="C2286">
        <v>-5.42</v>
      </c>
      <c r="D2286">
        <v>2</v>
      </c>
      <c r="E2286">
        <v>6.5616499999999998E-5</v>
      </c>
      <c r="F2286">
        <f t="shared" si="35"/>
        <v>1.3468376252558992E-3</v>
      </c>
      <c r="G2286">
        <v>53.66</v>
      </c>
      <c r="H2286">
        <v>-5.42</v>
      </c>
      <c r="I2286">
        <v>2.6</v>
      </c>
      <c r="J2286">
        <v>1.1158300000000001E-4</v>
      </c>
    </row>
    <row r="2287" spans="1:10" x14ac:dyDescent="0.3">
      <c r="A2287">
        <v>53880360</v>
      </c>
      <c r="B2287">
        <v>0</v>
      </c>
      <c r="C2287">
        <v>0</v>
      </c>
      <c r="D2287">
        <v>0</v>
      </c>
      <c r="E2287">
        <v>0</v>
      </c>
      <c r="F2287">
        <f t="shared" si="35"/>
        <v>0</v>
      </c>
      <c r="G2287">
        <v>53.88</v>
      </c>
      <c r="H2287">
        <v>-3.6</v>
      </c>
      <c r="I2287">
        <v>2.6</v>
      </c>
      <c r="J2287">
        <v>1.1158300000000001E-4</v>
      </c>
    </row>
    <row r="2288" spans="1:10" x14ac:dyDescent="0.3">
      <c r="A2288">
        <v>53920400</v>
      </c>
      <c r="B2288">
        <v>0</v>
      </c>
      <c r="C2288">
        <v>0</v>
      </c>
      <c r="D2288">
        <v>0</v>
      </c>
      <c r="E2288">
        <v>0</v>
      </c>
      <c r="F2288">
        <f t="shared" si="35"/>
        <v>0</v>
      </c>
      <c r="G2288">
        <v>53.92</v>
      </c>
      <c r="H2288">
        <v>-4</v>
      </c>
      <c r="I2288">
        <v>2.6</v>
      </c>
      <c r="J2288">
        <v>1.1158300000000001E-4</v>
      </c>
    </row>
    <row r="2289" spans="1:10" x14ac:dyDescent="0.3">
      <c r="A2289">
        <v>54040482</v>
      </c>
      <c r="B2289">
        <v>0</v>
      </c>
      <c r="C2289">
        <v>0</v>
      </c>
      <c r="D2289">
        <v>0</v>
      </c>
      <c r="E2289">
        <v>0</v>
      </c>
      <c r="F2289">
        <f t="shared" si="35"/>
        <v>0</v>
      </c>
      <c r="G2289">
        <v>54.04</v>
      </c>
      <c r="H2289">
        <v>-4.82</v>
      </c>
      <c r="I2289">
        <v>2.6</v>
      </c>
      <c r="J2289">
        <v>1.1158300000000001E-4</v>
      </c>
    </row>
    <row r="2290" spans="1:10" x14ac:dyDescent="0.3">
      <c r="A2290">
        <v>52320586</v>
      </c>
      <c r="B2290">
        <v>0</v>
      </c>
      <c r="C2290">
        <v>0</v>
      </c>
      <c r="D2290">
        <v>0</v>
      </c>
      <c r="E2290">
        <v>0</v>
      </c>
      <c r="F2290">
        <f t="shared" si="35"/>
        <v>0</v>
      </c>
      <c r="G2290">
        <v>52.32</v>
      </c>
      <c r="H2290">
        <v>-5.86</v>
      </c>
      <c r="I2290">
        <v>2.6166666670000001</v>
      </c>
      <c r="J2290">
        <v>1.12298E-4</v>
      </c>
    </row>
    <row r="2291" spans="1:10" x14ac:dyDescent="0.3">
      <c r="A2291">
        <v>52780606</v>
      </c>
      <c r="B2291">
        <v>0</v>
      </c>
      <c r="C2291">
        <v>0</v>
      </c>
      <c r="D2291">
        <v>0</v>
      </c>
      <c r="E2291">
        <v>0</v>
      </c>
      <c r="F2291">
        <f t="shared" si="35"/>
        <v>0</v>
      </c>
      <c r="G2291">
        <v>52.78</v>
      </c>
      <c r="H2291">
        <v>-6.06</v>
      </c>
      <c r="I2291">
        <v>2.6166666670000001</v>
      </c>
      <c r="J2291">
        <v>1.12298E-4</v>
      </c>
    </row>
    <row r="2292" spans="1:10" x14ac:dyDescent="0.3">
      <c r="A2292">
        <v>53080600</v>
      </c>
      <c r="B2292">
        <v>0</v>
      </c>
      <c r="C2292">
        <v>0</v>
      </c>
      <c r="D2292">
        <v>0</v>
      </c>
      <c r="E2292">
        <v>0</v>
      </c>
      <c r="F2292">
        <f t="shared" si="35"/>
        <v>0</v>
      </c>
      <c r="G2292">
        <v>53.08</v>
      </c>
      <c r="H2292">
        <v>-6</v>
      </c>
      <c r="I2292">
        <v>2.6166666670000001</v>
      </c>
      <c r="J2292">
        <v>1.12298E-4</v>
      </c>
    </row>
    <row r="2293" spans="1:10" x14ac:dyDescent="0.3">
      <c r="A2293">
        <v>53920346</v>
      </c>
      <c r="B2293">
        <v>0</v>
      </c>
      <c r="C2293">
        <v>0</v>
      </c>
      <c r="D2293">
        <v>0</v>
      </c>
      <c r="E2293">
        <v>0</v>
      </c>
      <c r="F2293">
        <f t="shared" si="35"/>
        <v>0</v>
      </c>
      <c r="G2293">
        <v>53.92</v>
      </c>
      <c r="H2293">
        <v>-3.46</v>
      </c>
      <c r="I2293">
        <v>2.6166666670000001</v>
      </c>
      <c r="J2293">
        <v>1.12298E-4</v>
      </c>
    </row>
    <row r="2294" spans="1:10" x14ac:dyDescent="0.3">
      <c r="A2294">
        <v>51280446</v>
      </c>
      <c r="B2294">
        <v>0</v>
      </c>
      <c r="C2294">
        <v>0</v>
      </c>
      <c r="D2294">
        <v>0</v>
      </c>
      <c r="E2294">
        <v>0</v>
      </c>
      <c r="F2294">
        <f t="shared" si="35"/>
        <v>0</v>
      </c>
      <c r="G2294">
        <v>51.28</v>
      </c>
      <c r="H2294">
        <v>-4.46</v>
      </c>
      <c r="I2294">
        <v>2.633333334</v>
      </c>
      <c r="J2294">
        <v>1.13014E-4</v>
      </c>
    </row>
    <row r="2295" spans="1:10" x14ac:dyDescent="0.3">
      <c r="A2295">
        <v>53800348</v>
      </c>
      <c r="B2295">
        <v>0</v>
      </c>
      <c r="C2295">
        <v>0</v>
      </c>
      <c r="D2295">
        <v>0</v>
      </c>
      <c r="E2295">
        <v>0</v>
      </c>
      <c r="F2295">
        <f t="shared" si="35"/>
        <v>0</v>
      </c>
      <c r="G2295">
        <v>53.8</v>
      </c>
      <c r="H2295">
        <v>-3.48</v>
      </c>
      <c r="I2295">
        <v>2.6333333329999999</v>
      </c>
      <c r="J2295">
        <v>1.13014E-4</v>
      </c>
    </row>
    <row r="2296" spans="1:10" x14ac:dyDescent="0.3">
      <c r="A2296">
        <v>53900370</v>
      </c>
      <c r="B2296">
        <v>0</v>
      </c>
      <c r="C2296">
        <v>0</v>
      </c>
      <c r="D2296">
        <v>0</v>
      </c>
      <c r="E2296">
        <v>0</v>
      </c>
      <c r="F2296">
        <f t="shared" si="35"/>
        <v>0</v>
      </c>
      <c r="G2296">
        <v>53.9</v>
      </c>
      <c r="H2296">
        <v>-3.7</v>
      </c>
      <c r="I2296">
        <v>2.6333333329999999</v>
      </c>
      <c r="J2296">
        <v>1.13014E-4</v>
      </c>
    </row>
    <row r="2297" spans="1:10" x14ac:dyDescent="0.3">
      <c r="A2297">
        <v>51400452</v>
      </c>
      <c r="B2297">
        <v>0</v>
      </c>
      <c r="C2297">
        <v>0</v>
      </c>
      <c r="D2297">
        <v>0</v>
      </c>
      <c r="E2297">
        <v>0</v>
      </c>
      <c r="F2297">
        <f t="shared" si="35"/>
        <v>0</v>
      </c>
      <c r="G2297">
        <v>51.4</v>
      </c>
      <c r="H2297">
        <v>-4.5199999999999996</v>
      </c>
      <c r="I2297">
        <v>2.65</v>
      </c>
      <c r="J2297">
        <v>1.1372899999999999E-4</v>
      </c>
    </row>
    <row r="2298" spans="1:10" x14ac:dyDescent="0.3">
      <c r="A2298">
        <v>52020680</v>
      </c>
      <c r="B2298">
        <v>0</v>
      </c>
      <c r="C2298">
        <v>0</v>
      </c>
      <c r="D2298">
        <v>0</v>
      </c>
      <c r="E2298">
        <v>0</v>
      </c>
      <c r="F2298">
        <f t="shared" si="35"/>
        <v>0</v>
      </c>
      <c r="G2298">
        <v>52.02</v>
      </c>
      <c r="H2298">
        <v>-6.8</v>
      </c>
      <c r="I2298">
        <v>2.65</v>
      </c>
      <c r="J2298">
        <v>1.1372899999999999E-4</v>
      </c>
    </row>
    <row r="2299" spans="1:10" x14ac:dyDescent="0.3">
      <c r="A2299">
        <v>52060652</v>
      </c>
      <c r="B2299">
        <v>0</v>
      </c>
      <c r="C2299">
        <v>0</v>
      </c>
      <c r="D2299">
        <v>0</v>
      </c>
      <c r="E2299">
        <v>0</v>
      </c>
      <c r="F2299">
        <f t="shared" si="35"/>
        <v>0</v>
      </c>
      <c r="G2299">
        <v>52.06</v>
      </c>
      <c r="H2299">
        <v>-6.52</v>
      </c>
      <c r="I2299">
        <v>2.650000001</v>
      </c>
      <c r="J2299">
        <v>1.1372899999999999E-4</v>
      </c>
    </row>
    <row r="2300" spans="1:10" x14ac:dyDescent="0.3">
      <c r="A2300">
        <v>52220542</v>
      </c>
      <c r="B2300">
        <v>0</v>
      </c>
      <c r="C2300">
        <v>0</v>
      </c>
      <c r="D2300">
        <v>0</v>
      </c>
      <c r="E2300">
        <v>0</v>
      </c>
      <c r="F2300">
        <f t="shared" si="35"/>
        <v>0</v>
      </c>
      <c r="G2300">
        <v>52.22</v>
      </c>
      <c r="H2300">
        <v>-5.42</v>
      </c>
      <c r="I2300">
        <v>2.65</v>
      </c>
      <c r="J2300">
        <v>1.1372899999999999E-4</v>
      </c>
    </row>
    <row r="2301" spans="1:10" x14ac:dyDescent="0.3">
      <c r="A2301">
        <v>52020594</v>
      </c>
      <c r="B2301">
        <v>0</v>
      </c>
      <c r="C2301">
        <v>0</v>
      </c>
      <c r="D2301">
        <v>0</v>
      </c>
      <c r="E2301">
        <v>0</v>
      </c>
      <c r="F2301">
        <f t="shared" si="35"/>
        <v>0</v>
      </c>
      <c r="G2301">
        <v>52.02</v>
      </c>
      <c r="H2301">
        <v>-5.94</v>
      </c>
      <c r="I2301">
        <v>2.6666666669999999</v>
      </c>
      <c r="J2301">
        <v>1.14444E-4</v>
      </c>
    </row>
    <row r="2302" spans="1:10" x14ac:dyDescent="0.3">
      <c r="A2302">
        <v>52160612</v>
      </c>
      <c r="B2302">
        <v>0</v>
      </c>
      <c r="C2302">
        <v>0</v>
      </c>
      <c r="D2302">
        <v>0</v>
      </c>
      <c r="E2302">
        <v>0</v>
      </c>
      <c r="F2302">
        <f t="shared" si="35"/>
        <v>0</v>
      </c>
      <c r="G2302">
        <v>52.16</v>
      </c>
      <c r="H2302">
        <v>-6.12</v>
      </c>
      <c r="I2302">
        <v>2.6666666659999998</v>
      </c>
      <c r="J2302">
        <v>1.14444E-4</v>
      </c>
    </row>
    <row r="2303" spans="1:10" x14ac:dyDescent="0.3">
      <c r="A2303">
        <v>52300558</v>
      </c>
      <c r="B2303">
        <v>0</v>
      </c>
      <c r="C2303">
        <v>0</v>
      </c>
      <c r="D2303">
        <v>0</v>
      </c>
      <c r="E2303">
        <v>0</v>
      </c>
      <c r="F2303">
        <f t="shared" si="35"/>
        <v>0</v>
      </c>
      <c r="G2303">
        <v>52.3</v>
      </c>
      <c r="H2303">
        <v>-5.58</v>
      </c>
      <c r="I2303">
        <v>2.6666666659999998</v>
      </c>
      <c r="J2303">
        <v>1.14444E-4</v>
      </c>
    </row>
    <row r="2304" spans="1:10" x14ac:dyDescent="0.3">
      <c r="A2304">
        <v>52400524</v>
      </c>
      <c r="B2304">
        <v>0</v>
      </c>
      <c r="C2304">
        <v>0</v>
      </c>
      <c r="D2304">
        <v>0</v>
      </c>
      <c r="E2304">
        <v>0</v>
      </c>
      <c r="F2304">
        <f t="shared" si="35"/>
        <v>0</v>
      </c>
      <c r="G2304">
        <v>52.4</v>
      </c>
      <c r="H2304">
        <v>-5.24</v>
      </c>
      <c r="I2304">
        <v>2.6666666669999999</v>
      </c>
      <c r="J2304">
        <v>1.14444E-4</v>
      </c>
    </row>
    <row r="2305" spans="1:10" x14ac:dyDescent="0.3">
      <c r="A2305">
        <v>53040600</v>
      </c>
      <c r="B2305">
        <v>53.04</v>
      </c>
      <c r="C2305">
        <v>-6</v>
      </c>
      <c r="D2305">
        <v>2</v>
      </c>
      <c r="E2305">
        <v>6.5616499999999998E-5</v>
      </c>
      <c r="F2305">
        <f t="shared" si="35"/>
        <v>1.3468376252558992E-3</v>
      </c>
      <c r="G2305">
        <v>53.04</v>
      </c>
      <c r="H2305">
        <v>-6</v>
      </c>
      <c r="I2305">
        <v>2.6666666669999999</v>
      </c>
      <c r="J2305">
        <v>1.14444E-4</v>
      </c>
    </row>
    <row r="2306" spans="1:10" x14ac:dyDescent="0.3">
      <c r="A2306">
        <v>53680538</v>
      </c>
      <c r="B2306">
        <v>53.68</v>
      </c>
      <c r="C2306">
        <v>-5.38</v>
      </c>
      <c r="D2306">
        <v>4</v>
      </c>
      <c r="E2306">
        <v>1.31233E-4</v>
      </c>
      <c r="F2306">
        <f t="shared" si="35"/>
        <v>2.6936752505117983E-3</v>
      </c>
      <c r="G2306">
        <v>53.68</v>
      </c>
      <c r="H2306">
        <v>-5.38</v>
      </c>
      <c r="I2306">
        <v>2.6666666659999998</v>
      </c>
      <c r="J2306">
        <v>1.14444E-4</v>
      </c>
    </row>
    <row r="2307" spans="1:10" x14ac:dyDescent="0.3">
      <c r="A2307">
        <v>53960358</v>
      </c>
      <c r="B2307">
        <v>0</v>
      </c>
      <c r="C2307">
        <v>0</v>
      </c>
      <c r="D2307">
        <v>0</v>
      </c>
      <c r="E2307">
        <v>0</v>
      </c>
      <c r="F2307">
        <f t="shared" ref="F2307:F2370" si="36">D2307/1484.96</f>
        <v>0</v>
      </c>
      <c r="G2307">
        <v>53.96</v>
      </c>
      <c r="H2307">
        <v>-3.58</v>
      </c>
      <c r="I2307">
        <v>2.6666666669999999</v>
      </c>
      <c r="J2307">
        <v>1.14444E-4</v>
      </c>
    </row>
    <row r="2308" spans="1:10" x14ac:dyDescent="0.3">
      <c r="A2308">
        <v>51660578</v>
      </c>
      <c r="B2308">
        <v>0</v>
      </c>
      <c r="C2308">
        <v>0</v>
      </c>
      <c r="D2308">
        <v>0</v>
      </c>
      <c r="E2308">
        <v>0</v>
      </c>
      <c r="F2308">
        <f t="shared" si="36"/>
        <v>0</v>
      </c>
      <c r="G2308">
        <v>51.66</v>
      </c>
      <c r="H2308">
        <v>-5.78</v>
      </c>
      <c r="I2308">
        <v>2.6833333330000002</v>
      </c>
      <c r="J2308">
        <v>1.1516E-4</v>
      </c>
    </row>
    <row r="2309" spans="1:10" x14ac:dyDescent="0.3">
      <c r="A2309">
        <v>51900588</v>
      </c>
      <c r="B2309">
        <v>0</v>
      </c>
      <c r="C2309">
        <v>0</v>
      </c>
      <c r="D2309">
        <v>0</v>
      </c>
      <c r="E2309">
        <v>0</v>
      </c>
      <c r="F2309">
        <f t="shared" si="36"/>
        <v>0</v>
      </c>
      <c r="G2309">
        <v>51.9</v>
      </c>
      <c r="H2309">
        <v>-5.88</v>
      </c>
      <c r="I2309">
        <v>2.6833333330000002</v>
      </c>
      <c r="J2309">
        <v>1.1516E-4</v>
      </c>
    </row>
    <row r="2310" spans="1:10" x14ac:dyDescent="0.3">
      <c r="A2310">
        <v>52060574</v>
      </c>
      <c r="B2310">
        <v>0</v>
      </c>
      <c r="C2310">
        <v>0</v>
      </c>
      <c r="D2310">
        <v>0</v>
      </c>
      <c r="E2310">
        <v>0</v>
      </c>
      <c r="F2310">
        <f t="shared" si="36"/>
        <v>0</v>
      </c>
      <c r="G2310">
        <v>52.06</v>
      </c>
      <c r="H2310">
        <v>-5.74</v>
      </c>
      <c r="I2310">
        <v>2.6833333330000002</v>
      </c>
      <c r="J2310">
        <v>1.1516E-4</v>
      </c>
    </row>
    <row r="2311" spans="1:10" x14ac:dyDescent="0.3">
      <c r="A2311">
        <v>52180548</v>
      </c>
      <c r="B2311">
        <v>0</v>
      </c>
      <c r="C2311">
        <v>0</v>
      </c>
      <c r="D2311">
        <v>0</v>
      </c>
      <c r="E2311">
        <v>0</v>
      </c>
      <c r="F2311">
        <f t="shared" si="36"/>
        <v>0</v>
      </c>
      <c r="G2311">
        <v>52.18</v>
      </c>
      <c r="H2311">
        <v>-5.48</v>
      </c>
      <c r="I2311">
        <v>2.6833333330000002</v>
      </c>
      <c r="J2311">
        <v>1.1516E-4</v>
      </c>
    </row>
    <row r="2312" spans="1:10" x14ac:dyDescent="0.3">
      <c r="A2312">
        <v>52300578</v>
      </c>
      <c r="B2312">
        <v>0</v>
      </c>
      <c r="C2312">
        <v>0</v>
      </c>
      <c r="D2312">
        <v>0</v>
      </c>
      <c r="E2312">
        <v>0</v>
      </c>
      <c r="F2312">
        <f t="shared" si="36"/>
        <v>0</v>
      </c>
      <c r="G2312">
        <v>52.3</v>
      </c>
      <c r="H2312">
        <v>-5.78</v>
      </c>
      <c r="I2312">
        <v>2.6833333330000002</v>
      </c>
      <c r="J2312">
        <v>1.1516E-4</v>
      </c>
    </row>
    <row r="2313" spans="1:10" x14ac:dyDescent="0.3">
      <c r="A2313">
        <v>52120626</v>
      </c>
      <c r="B2313">
        <v>0</v>
      </c>
      <c r="C2313">
        <v>0</v>
      </c>
      <c r="D2313">
        <v>0</v>
      </c>
      <c r="E2313">
        <v>0</v>
      </c>
      <c r="F2313">
        <f t="shared" si="36"/>
        <v>0</v>
      </c>
      <c r="G2313">
        <v>52.12</v>
      </c>
      <c r="H2313">
        <v>-6.26</v>
      </c>
      <c r="I2313">
        <v>2.6999999990000001</v>
      </c>
      <c r="J2313">
        <v>1.15875E-4</v>
      </c>
    </row>
    <row r="2314" spans="1:10" x14ac:dyDescent="0.3">
      <c r="A2314">
        <v>53340524</v>
      </c>
      <c r="B2314">
        <v>0</v>
      </c>
      <c r="C2314">
        <v>0</v>
      </c>
      <c r="D2314">
        <v>0</v>
      </c>
      <c r="E2314">
        <v>0</v>
      </c>
      <c r="F2314">
        <f t="shared" si="36"/>
        <v>0</v>
      </c>
      <c r="G2314">
        <v>53.34</v>
      </c>
      <c r="H2314">
        <v>-5.24</v>
      </c>
      <c r="I2314">
        <v>2.7</v>
      </c>
      <c r="J2314">
        <v>1.15875E-4</v>
      </c>
    </row>
    <row r="2315" spans="1:10" x14ac:dyDescent="0.3">
      <c r="A2315">
        <v>53740350</v>
      </c>
      <c r="B2315">
        <v>0</v>
      </c>
      <c r="C2315">
        <v>0</v>
      </c>
      <c r="D2315">
        <v>0</v>
      </c>
      <c r="E2315">
        <v>0</v>
      </c>
      <c r="F2315">
        <f t="shared" si="36"/>
        <v>0</v>
      </c>
      <c r="G2315">
        <v>53.74</v>
      </c>
      <c r="H2315">
        <v>-3.5</v>
      </c>
      <c r="I2315">
        <v>2.7</v>
      </c>
      <c r="J2315">
        <v>1.15875E-4</v>
      </c>
    </row>
    <row r="2316" spans="1:10" x14ac:dyDescent="0.3">
      <c r="A2316">
        <v>53840504</v>
      </c>
      <c r="B2316">
        <v>0</v>
      </c>
      <c r="C2316">
        <v>0</v>
      </c>
      <c r="D2316">
        <v>0</v>
      </c>
      <c r="E2316">
        <v>0</v>
      </c>
      <c r="F2316">
        <f t="shared" si="36"/>
        <v>0</v>
      </c>
      <c r="G2316">
        <v>53.84</v>
      </c>
      <c r="H2316">
        <v>-5.04</v>
      </c>
      <c r="I2316">
        <v>2.7</v>
      </c>
      <c r="J2316">
        <v>1.15875E-4</v>
      </c>
    </row>
    <row r="2317" spans="1:10" x14ac:dyDescent="0.3">
      <c r="A2317">
        <v>51940730</v>
      </c>
      <c r="B2317">
        <v>0</v>
      </c>
      <c r="C2317">
        <v>0</v>
      </c>
      <c r="D2317">
        <v>0</v>
      </c>
      <c r="E2317">
        <v>0</v>
      </c>
      <c r="F2317">
        <f t="shared" si="36"/>
        <v>0</v>
      </c>
      <c r="G2317">
        <v>51.94</v>
      </c>
      <c r="H2317">
        <v>-7.3</v>
      </c>
      <c r="I2317">
        <v>2.7166666670000001</v>
      </c>
      <c r="J2317">
        <v>1.1658999999999999E-4</v>
      </c>
    </row>
    <row r="2318" spans="1:10" x14ac:dyDescent="0.3">
      <c r="A2318">
        <v>51960616</v>
      </c>
      <c r="B2318">
        <v>0</v>
      </c>
      <c r="C2318">
        <v>0</v>
      </c>
      <c r="D2318">
        <v>0</v>
      </c>
      <c r="E2318">
        <v>0</v>
      </c>
      <c r="F2318">
        <f t="shared" si="36"/>
        <v>0</v>
      </c>
      <c r="G2318">
        <v>51.96</v>
      </c>
      <c r="H2318">
        <v>-6.16</v>
      </c>
      <c r="I2318">
        <v>2.7166666670000001</v>
      </c>
      <c r="J2318">
        <v>1.1658999999999999E-4</v>
      </c>
    </row>
    <row r="2319" spans="1:10" x14ac:dyDescent="0.3">
      <c r="A2319">
        <v>52540532</v>
      </c>
      <c r="B2319">
        <v>0</v>
      </c>
      <c r="C2319">
        <v>0</v>
      </c>
      <c r="D2319">
        <v>0</v>
      </c>
      <c r="E2319">
        <v>0</v>
      </c>
      <c r="F2319">
        <f t="shared" si="36"/>
        <v>0</v>
      </c>
      <c r="G2319">
        <v>52.54</v>
      </c>
      <c r="H2319">
        <v>-5.32</v>
      </c>
      <c r="I2319">
        <v>2.7166666660000001</v>
      </c>
      <c r="J2319">
        <v>1.1658999999999999E-4</v>
      </c>
    </row>
    <row r="2320" spans="1:10" x14ac:dyDescent="0.3">
      <c r="A2320">
        <v>52120584</v>
      </c>
      <c r="B2320">
        <v>52.12</v>
      </c>
      <c r="C2320">
        <v>-5.84</v>
      </c>
      <c r="D2320">
        <v>1.05</v>
      </c>
      <c r="E2320">
        <v>3.4448600000000001E-5</v>
      </c>
      <c r="F2320">
        <f t="shared" si="36"/>
        <v>7.0708975325934709E-4</v>
      </c>
      <c r="G2320">
        <v>52.12</v>
      </c>
      <c r="H2320">
        <v>-5.84</v>
      </c>
      <c r="I2320">
        <v>2.7333333340000001</v>
      </c>
      <c r="J2320">
        <v>1.17305E-4</v>
      </c>
    </row>
    <row r="2321" spans="1:10" x14ac:dyDescent="0.3">
      <c r="A2321">
        <v>52260556</v>
      </c>
      <c r="B2321">
        <v>0</v>
      </c>
      <c r="C2321">
        <v>0</v>
      </c>
      <c r="D2321">
        <v>0</v>
      </c>
      <c r="E2321">
        <v>0</v>
      </c>
      <c r="F2321">
        <f t="shared" si="36"/>
        <v>0</v>
      </c>
      <c r="G2321">
        <v>52.26</v>
      </c>
      <c r="H2321">
        <v>-5.56</v>
      </c>
      <c r="I2321">
        <v>2.7333333319999999</v>
      </c>
      <c r="J2321">
        <v>1.17305E-4</v>
      </c>
    </row>
    <row r="2322" spans="1:10" x14ac:dyDescent="0.3">
      <c r="A2322">
        <v>52360576</v>
      </c>
      <c r="B2322">
        <v>0</v>
      </c>
      <c r="C2322">
        <v>0</v>
      </c>
      <c r="D2322">
        <v>0</v>
      </c>
      <c r="E2322">
        <v>0</v>
      </c>
      <c r="F2322">
        <f t="shared" si="36"/>
        <v>0</v>
      </c>
      <c r="G2322">
        <v>52.36</v>
      </c>
      <c r="H2322">
        <v>-5.76</v>
      </c>
      <c r="I2322">
        <v>2.733333333</v>
      </c>
      <c r="J2322">
        <v>1.17305E-4</v>
      </c>
    </row>
    <row r="2323" spans="1:10" x14ac:dyDescent="0.3">
      <c r="A2323">
        <v>52440540</v>
      </c>
      <c r="B2323">
        <v>0</v>
      </c>
      <c r="C2323">
        <v>0</v>
      </c>
      <c r="D2323">
        <v>0</v>
      </c>
      <c r="E2323">
        <v>0</v>
      </c>
      <c r="F2323">
        <f t="shared" si="36"/>
        <v>0</v>
      </c>
      <c r="G2323">
        <v>52.44</v>
      </c>
      <c r="H2323">
        <v>-5.4</v>
      </c>
      <c r="I2323">
        <v>2.7333333340000001</v>
      </c>
      <c r="J2323">
        <v>1.17305E-4</v>
      </c>
    </row>
    <row r="2324" spans="1:10" x14ac:dyDescent="0.3">
      <c r="A2324">
        <v>53780358</v>
      </c>
      <c r="B2324">
        <v>0</v>
      </c>
      <c r="C2324">
        <v>0</v>
      </c>
      <c r="D2324">
        <v>0</v>
      </c>
      <c r="E2324">
        <v>0</v>
      </c>
      <c r="F2324">
        <f t="shared" si="36"/>
        <v>0</v>
      </c>
      <c r="G2324">
        <v>53.78</v>
      </c>
      <c r="H2324">
        <v>-3.58</v>
      </c>
      <c r="I2324">
        <v>2.733333333</v>
      </c>
      <c r="J2324">
        <v>1.17305E-4</v>
      </c>
    </row>
    <row r="2325" spans="1:10" x14ac:dyDescent="0.3">
      <c r="A2325">
        <v>51640656</v>
      </c>
      <c r="B2325">
        <v>0</v>
      </c>
      <c r="C2325">
        <v>0</v>
      </c>
      <c r="D2325">
        <v>0</v>
      </c>
      <c r="E2325">
        <v>0</v>
      </c>
      <c r="F2325">
        <f t="shared" si="36"/>
        <v>0</v>
      </c>
      <c r="G2325">
        <v>51.64</v>
      </c>
      <c r="H2325">
        <v>-6.56</v>
      </c>
      <c r="I2325">
        <v>2.75</v>
      </c>
      <c r="J2325">
        <v>1.18021E-4</v>
      </c>
    </row>
    <row r="2326" spans="1:10" x14ac:dyDescent="0.3">
      <c r="A2326">
        <v>52140540</v>
      </c>
      <c r="B2326">
        <v>0</v>
      </c>
      <c r="C2326">
        <v>0</v>
      </c>
      <c r="D2326">
        <v>0</v>
      </c>
      <c r="E2326">
        <v>0</v>
      </c>
      <c r="F2326">
        <f t="shared" si="36"/>
        <v>0</v>
      </c>
      <c r="G2326">
        <v>52.14</v>
      </c>
      <c r="H2326">
        <v>-5.4</v>
      </c>
      <c r="I2326">
        <v>2.75</v>
      </c>
      <c r="J2326">
        <v>1.18021E-4</v>
      </c>
    </row>
    <row r="2327" spans="1:10" x14ac:dyDescent="0.3">
      <c r="A2327">
        <v>52340524</v>
      </c>
      <c r="B2327">
        <v>0</v>
      </c>
      <c r="C2327">
        <v>0</v>
      </c>
      <c r="D2327">
        <v>0</v>
      </c>
      <c r="E2327">
        <v>0</v>
      </c>
      <c r="F2327">
        <f t="shared" si="36"/>
        <v>0</v>
      </c>
      <c r="G2327">
        <v>52.34</v>
      </c>
      <c r="H2327">
        <v>-5.24</v>
      </c>
      <c r="I2327">
        <v>2.75</v>
      </c>
      <c r="J2327">
        <v>1.18021E-4</v>
      </c>
    </row>
    <row r="2328" spans="1:10" x14ac:dyDescent="0.3">
      <c r="A2328">
        <v>53080598</v>
      </c>
      <c r="B2328">
        <v>53.08</v>
      </c>
      <c r="C2328">
        <v>-5.98</v>
      </c>
      <c r="D2328">
        <v>2</v>
      </c>
      <c r="E2328">
        <v>6.5616499999999998E-5</v>
      </c>
      <c r="F2328">
        <f t="shared" si="36"/>
        <v>1.3468376252558992E-3</v>
      </c>
      <c r="G2328">
        <v>53.08</v>
      </c>
      <c r="H2328">
        <v>-5.98</v>
      </c>
      <c r="I2328">
        <v>2.7500000010000001</v>
      </c>
      <c r="J2328">
        <v>1.18021E-4</v>
      </c>
    </row>
    <row r="2329" spans="1:10" x14ac:dyDescent="0.3">
      <c r="A2329">
        <v>53900366</v>
      </c>
      <c r="B2329">
        <v>0</v>
      </c>
      <c r="C2329">
        <v>0</v>
      </c>
      <c r="D2329">
        <v>0</v>
      </c>
      <c r="E2329">
        <v>0</v>
      </c>
      <c r="F2329">
        <f t="shared" si="36"/>
        <v>0</v>
      </c>
      <c r="G2329">
        <v>53.9</v>
      </c>
      <c r="H2329">
        <v>-3.66</v>
      </c>
      <c r="I2329">
        <v>2.75</v>
      </c>
      <c r="J2329">
        <v>1.18021E-4</v>
      </c>
    </row>
    <row r="2330" spans="1:10" x14ac:dyDescent="0.3">
      <c r="A2330">
        <v>54040386</v>
      </c>
      <c r="B2330">
        <v>0</v>
      </c>
      <c r="C2330">
        <v>0</v>
      </c>
      <c r="D2330">
        <v>0</v>
      </c>
      <c r="E2330">
        <v>0</v>
      </c>
      <c r="F2330">
        <f t="shared" si="36"/>
        <v>0</v>
      </c>
      <c r="G2330">
        <v>54.04</v>
      </c>
      <c r="H2330">
        <v>-3.86</v>
      </c>
      <c r="I2330">
        <v>2.75</v>
      </c>
      <c r="J2330">
        <v>1.18021E-4</v>
      </c>
    </row>
    <row r="2331" spans="1:10" x14ac:dyDescent="0.3">
      <c r="A2331">
        <v>52100662</v>
      </c>
      <c r="B2331">
        <v>0</v>
      </c>
      <c r="C2331">
        <v>0</v>
      </c>
      <c r="D2331">
        <v>0</v>
      </c>
      <c r="E2331">
        <v>0</v>
      </c>
      <c r="F2331">
        <f t="shared" si="36"/>
        <v>0</v>
      </c>
      <c r="G2331">
        <v>52.1</v>
      </c>
      <c r="H2331">
        <v>-6.62</v>
      </c>
      <c r="I2331">
        <v>2.766666667</v>
      </c>
      <c r="J2331">
        <v>1.18736E-4</v>
      </c>
    </row>
    <row r="2332" spans="1:10" x14ac:dyDescent="0.3">
      <c r="A2332">
        <v>53240516</v>
      </c>
      <c r="B2332">
        <v>0</v>
      </c>
      <c r="C2332">
        <v>0</v>
      </c>
      <c r="D2332">
        <v>0</v>
      </c>
      <c r="E2332">
        <v>0</v>
      </c>
      <c r="F2332">
        <f t="shared" si="36"/>
        <v>0</v>
      </c>
      <c r="G2332">
        <v>53.24</v>
      </c>
      <c r="H2332">
        <v>-5.16</v>
      </c>
      <c r="I2332">
        <v>2.766666667</v>
      </c>
      <c r="J2332">
        <v>1.18736E-4</v>
      </c>
    </row>
    <row r="2333" spans="1:10" x14ac:dyDescent="0.3">
      <c r="A2333">
        <v>53840500</v>
      </c>
      <c r="B2333">
        <v>0</v>
      </c>
      <c r="C2333">
        <v>0</v>
      </c>
      <c r="D2333">
        <v>0</v>
      </c>
      <c r="E2333">
        <v>0</v>
      </c>
      <c r="F2333">
        <f t="shared" si="36"/>
        <v>0</v>
      </c>
      <c r="G2333">
        <v>53.84</v>
      </c>
      <c r="H2333">
        <v>-5</v>
      </c>
      <c r="I2333">
        <v>2.766666667</v>
      </c>
      <c r="J2333">
        <v>1.18736E-4</v>
      </c>
    </row>
    <row r="2334" spans="1:10" x14ac:dyDescent="0.3">
      <c r="A2334">
        <v>53940398</v>
      </c>
      <c r="B2334">
        <v>0</v>
      </c>
      <c r="C2334">
        <v>0</v>
      </c>
      <c r="D2334">
        <v>0</v>
      </c>
      <c r="E2334">
        <v>0</v>
      </c>
      <c r="F2334">
        <f t="shared" si="36"/>
        <v>0</v>
      </c>
      <c r="G2334">
        <v>53.94</v>
      </c>
      <c r="H2334">
        <v>-3.98</v>
      </c>
      <c r="I2334">
        <v>2.7666666659999999</v>
      </c>
      <c r="J2334">
        <v>1.18736E-4</v>
      </c>
    </row>
    <row r="2335" spans="1:10" x14ac:dyDescent="0.3">
      <c r="A2335">
        <v>52020662</v>
      </c>
      <c r="B2335">
        <v>0</v>
      </c>
      <c r="C2335">
        <v>0</v>
      </c>
      <c r="D2335">
        <v>0</v>
      </c>
      <c r="E2335">
        <v>0</v>
      </c>
      <c r="F2335">
        <f t="shared" si="36"/>
        <v>0</v>
      </c>
      <c r="G2335">
        <v>52.02</v>
      </c>
      <c r="H2335">
        <v>-6.62</v>
      </c>
      <c r="I2335">
        <v>2.7833333329999999</v>
      </c>
      <c r="J2335">
        <v>1.1945100000000001E-4</v>
      </c>
    </row>
    <row r="2336" spans="1:10" x14ac:dyDescent="0.3">
      <c r="A2336">
        <v>52060484</v>
      </c>
      <c r="B2336">
        <v>0</v>
      </c>
      <c r="C2336">
        <v>0</v>
      </c>
      <c r="D2336">
        <v>0</v>
      </c>
      <c r="E2336">
        <v>0</v>
      </c>
      <c r="F2336">
        <f t="shared" si="36"/>
        <v>0</v>
      </c>
      <c r="G2336">
        <v>52.06</v>
      </c>
      <c r="H2336">
        <v>-4.84</v>
      </c>
      <c r="I2336">
        <v>2.7833333339999999</v>
      </c>
      <c r="J2336">
        <v>1.1945100000000001E-4</v>
      </c>
    </row>
    <row r="2337" spans="1:10" x14ac:dyDescent="0.3">
      <c r="A2337">
        <v>52180544</v>
      </c>
      <c r="B2337">
        <v>0</v>
      </c>
      <c r="C2337">
        <v>0</v>
      </c>
      <c r="D2337">
        <v>0</v>
      </c>
      <c r="E2337">
        <v>0</v>
      </c>
      <c r="F2337">
        <f t="shared" si="36"/>
        <v>0</v>
      </c>
      <c r="G2337">
        <v>52.18</v>
      </c>
      <c r="H2337">
        <v>-5.44</v>
      </c>
      <c r="I2337">
        <v>2.7833333339999999</v>
      </c>
      <c r="J2337">
        <v>1.1945100000000001E-4</v>
      </c>
    </row>
    <row r="2338" spans="1:10" x14ac:dyDescent="0.3">
      <c r="A2338">
        <v>52340574</v>
      </c>
      <c r="B2338">
        <v>0</v>
      </c>
      <c r="C2338">
        <v>0</v>
      </c>
      <c r="D2338">
        <v>0</v>
      </c>
      <c r="E2338">
        <v>0</v>
      </c>
      <c r="F2338">
        <f t="shared" si="36"/>
        <v>0</v>
      </c>
      <c r="G2338">
        <v>52.34</v>
      </c>
      <c r="H2338">
        <v>-5.74</v>
      </c>
      <c r="I2338">
        <v>2.7833333339999999</v>
      </c>
      <c r="J2338">
        <v>1.1945100000000001E-4</v>
      </c>
    </row>
    <row r="2339" spans="1:10" x14ac:dyDescent="0.3">
      <c r="A2339">
        <v>53000602</v>
      </c>
      <c r="B2339">
        <v>53</v>
      </c>
      <c r="C2339">
        <v>-6.02</v>
      </c>
      <c r="D2339">
        <v>1.1333310000000001</v>
      </c>
      <c r="E2339">
        <v>3.7182599999999999E-5</v>
      </c>
      <c r="F2339">
        <f t="shared" si="36"/>
        <v>7.6320641633444673E-4</v>
      </c>
      <c r="G2339">
        <v>53</v>
      </c>
      <c r="H2339">
        <v>-6.02</v>
      </c>
      <c r="I2339">
        <v>2.7833333329999999</v>
      </c>
      <c r="J2339">
        <v>1.1945100000000001E-4</v>
      </c>
    </row>
    <row r="2340" spans="1:10" x14ac:dyDescent="0.3">
      <c r="A2340">
        <v>53820350</v>
      </c>
      <c r="B2340">
        <v>0</v>
      </c>
      <c r="C2340">
        <v>0</v>
      </c>
      <c r="D2340">
        <v>0</v>
      </c>
      <c r="E2340">
        <v>0</v>
      </c>
      <c r="F2340">
        <f t="shared" si="36"/>
        <v>0</v>
      </c>
      <c r="G2340">
        <v>53.82</v>
      </c>
      <c r="H2340">
        <v>-3.5</v>
      </c>
      <c r="I2340">
        <v>2.7833333339999999</v>
      </c>
      <c r="J2340">
        <v>1.1945100000000001E-4</v>
      </c>
    </row>
    <row r="2341" spans="1:10" x14ac:dyDescent="0.3">
      <c r="A2341">
        <v>53920406</v>
      </c>
      <c r="B2341">
        <v>0</v>
      </c>
      <c r="C2341">
        <v>0</v>
      </c>
      <c r="D2341">
        <v>0</v>
      </c>
      <c r="E2341">
        <v>0</v>
      </c>
      <c r="F2341">
        <f t="shared" si="36"/>
        <v>0</v>
      </c>
      <c r="G2341">
        <v>53.92</v>
      </c>
      <c r="H2341">
        <v>-4.0599999999999996</v>
      </c>
      <c r="I2341">
        <v>2.7833333329999999</v>
      </c>
      <c r="J2341">
        <v>1.1945100000000001E-4</v>
      </c>
    </row>
    <row r="2342" spans="1:10" x14ac:dyDescent="0.3">
      <c r="A2342">
        <v>53940506</v>
      </c>
      <c r="B2342">
        <v>0</v>
      </c>
      <c r="C2342">
        <v>0</v>
      </c>
      <c r="D2342">
        <v>0</v>
      </c>
      <c r="E2342">
        <v>0</v>
      </c>
      <c r="F2342">
        <f t="shared" si="36"/>
        <v>0</v>
      </c>
      <c r="G2342">
        <v>53.94</v>
      </c>
      <c r="H2342">
        <v>-5.0599999999999996</v>
      </c>
      <c r="I2342">
        <v>2.7833333329999999</v>
      </c>
      <c r="J2342">
        <v>1.1945100000000001E-4</v>
      </c>
    </row>
    <row r="2343" spans="1:10" x14ac:dyDescent="0.3">
      <c r="A2343">
        <v>51880606</v>
      </c>
      <c r="B2343">
        <v>0</v>
      </c>
      <c r="C2343">
        <v>0</v>
      </c>
      <c r="D2343">
        <v>0</v>
      </c>
      <c r="E2343">
        <v>0</v>
      </c>
      <c r="F2343">
        <f t="shared" si="36"/>
        <v>0</v>
      </c>
      <c r="G2343">
        <v>51.88</v>
      </c>
      <c r="H2343">
        <v>-6.06</v>
      </c>
      <c r="I2343">
        <v>2.800000002</v>
      </c>
      <c r="J2343">
        <v>1.20167E-4</v>
      </c>
    </row>
    <row r="2344" spans="1:10" x14ac:dyDescent="0.3">
      <c r="A2344">
        <v>51920590</v>
      </c>
      <c r="B2344">
        <v>0</v>
      </c>
      <c r="C2344">
        <v>0</v>
      </c>
      <c r="D2344">
        <v>0</v>
      </c>
      <c r="E2344">
        <v>0</v>
      </c>
      <c r="F2344">
        <f t="shared" si="36"/>
        <v>0</v>
      </c>
      <c r="G2344">
        <v>51.92</v>
      </c>
      <c r="H2344">
        <v>-5.9</v>
      </c>
      <c r="I2344">
        <v>2.8</v>
      </c>
      <c r="J2344">
        <v>1.20167E-4</v>
      </c>
    </row>
    <row r="2345" spans="1:10" x14ac:dyDescent="0.3">
      <c r="A2345">
        <v>52000626</v>
      </c>
      <c r="B2345">
        <v>0</v>
      </c>
      <c r="C2345">
        <v>0</v>
      </c>
      <c r="D2345">
        <v>0</v>
      </c>
      <c r="E2345">
        <v>0</v>
      </c>
      <c r="F2345">
        <f t="shared" si="36"/>
        <v>0</v>
      </c>
      <c r="G2345">
        <v>52</v>
      </c>
      <c r="H2345">
        <v>-6.26</v>
      </c>
      <c r="I2345">
        <v>2.8</v>
      </c>
      <c r="J2345">
        <v>1.20167E-4</v>
      </c>
    </row>
    <row r="2346" spans="1:10" x14ac:dyDescent="0.3">
      <c r="A2346">
        <v>52140602</v>
      </c>
      <c r="B2346">
        <v>0</v>
      </c>
      <c r="C2346">
        <v>0</v>
      </c>
      <c r="D2346">
        <v>0</v>
      </c>
      <c r="E2346">
        <v>0</v>
      </c>
      <c r="F2346">
        <f t="shared" si="36"/>
        <v>0</v>
      </c>
      <c r="G2346">
        <v>52.14</v>
      </c>
      <c r="H2346">
        <v>-6.02</v>
      </c>
      <c r="I2346">
        <v>2.8</v>
      </c>
      <c r="J2346">
        <v>1.20167E-4</v>
      </c>
    </row>
    <row r="2347" spans="1:10" x14ac:dyDescent="0.3">
      <c r="A2347">
        <v>52420512</v>
      </c>
      <c r="B2347">
        <v>0</v>
      </c>
      <c r="C2347">
        <v>0</v>
      </c>
      <c r="D2347">
        <v>0</v>
      </c>
      <c r="E2347">
        <v>0</v>
      </c>
      <c r="F2347">
        <f t="shared" si="36"/>
        <v>0</v>
      </c>
      <c r="G2347">
        <v>52.42</v>
      </c>
      <c r="H2347">
        <v>-5.12</v>
      </c>
      <c r="I2347">
        <v>2.8</v>
      </c>
      <c r="J2347">
        <v>1.20167E-4</v>
      </c>
    </row>
    <row r="2348" spans="1:10" x14ac:dyDescent="0.3">
      <c r="A2348">
        <v>53800350</v>
      </c>
      <c r="B2348">
        <v>0</v>
      </c>
      <c r="C2348">
        <v>0</v>
      </c>
      <c r="D2348">
        <v>0</v>
      </c>
      <c r="E2348">
        <v>0</v>
      </c>
      <c r="F2348">
        <f t="shared" si="36"/>
        <v>0</v>
      </c>
      <c r="G2348">
        <v>53.8</v>
      </c>
      <c r="H2348">
        <v>-3.5</v>
      </c>
      <c r="I2348">
        <v>2.8</v>
      </c>
      <c r="J2348">
        <v>1.20167E-4</v>
      </c>
    </row>
    <row r="2349" spans="1:10" x14ac:dyDescent="0.3">
      <c r="A2349">
        <v>53860348</v>
      </c>
      <c r="B2349">
        <v>0</v>
      </c>
      <c r="C2349">
        <v>0</v>
      </c>
      <c r="D2349">
        <v>0</v>
      </c>
      <c r="E2349">
        <v>0</v>
      </c>
      <c r="F2349">
        <f t="shared" si="36"/>
        <v>0</v>
      </c>
      <c r="G2349">
        <v>53.86</v>
      </c>
      <c r="H2349">
        <v>-3.48</v>
      </c>
      <c r="I2349">
        <v>2.8</v>
      </c>
      <c r="J2349">
        <v>1.20167E-4</v>
      </c>
    </row>
    <row r="2350" spans="1:10" x14ac:dyDescent="0.3">
      <c r="A2350">
        <v>52180590</v>
      </c>
      <c r="B2350">
        <v>0</v>
      </c>
      <c r="C2350">
        <v>0</v>
      </c>
      <c r="D2350">
        <v>0</v>
      </c>
      <c r="E2350">
        <v>0</v>
      </c>
      <c r="F2350">
        <f t="shared" si="36"/>
        <v>0</v>
      </c>
      <c r="G2350">
        <v>52.18</v>
      </c>
      <c r="H2350">
        <v>-5.9</v>
      </c>
      <c r="I2350">
        <v>2.8166666669999998</v>
      </c>
      <c r="J2350">
        <v>1.20882E-4</v>
      </c>
    </row>
    <row r="2351" spans="1:10" x14ac:dyDescent="0.3">
      <c r="A2351">
        <v>52240620</v>
      </c>
      <c r="B2351">
        <v>0</v>
      </c>
      <c r="C2351">
        <v>0</v>
      </c>
      <c r="D2351">
        <v>0</v>
      </c>
      <c r="E2351">
        <v>0</v>
      </c>
      <c r="F2351">
        <f t="shared" si="36"/>
        <v>0</v>
      </c>
      <c r="G2351">
        <v>52.24</v>
      </c>
      <c r="H2351">
        <v>-6.2</v>
      </c>
      <c r="I2351">
        <v>2.8166666660000002</v>
      </c>
      <c r="J2351">
        <v>1.20882E-4</v>
      </c>
    </row>
    <row r="2352" spans="1:10" x14ac:dyDescent="0.3">
      <c r="A2352">
        <v>53360406</v>
      </c>
      <c r="B2352">
        <v>0</v>
      </c>
      <c r="C2352">
        <v>0</v>
      </c>
      <c r="D2352">
        <v>0</v>
      </c>
      <c r="E2352">
        <v>0</v>
      </c>
      <c r="F2352">
        <f t="shared" si="36"/>
        <v>0</v>
      </c>
      <c r="G2352">
        <v>53.36</v>
      </c>
      <c r="H2352">
        <v>-4.0599999999999996</v>
      </c>
      <c r="I2352">
        <v>2.8166666650000001</v>
      </c>
      <c r="J2352">
        <v>1.20882E-4</v>
      </c>
    </row>
    <row r="2353" spans="1:10" x14ac:dyDescent="0.3">
      <c r="A2353">
        <v>52020694</v>
      </c>
      <c r="B2353">
        <v>0</v>
      </c>
      <c r="C2353">
        <v>0</v>
      </c>
      <c r="D2353">
        <v>0</v>
      </c>
      <c r="E2353">
        <v>0</v>
      </c>
      <c r="F2353">
        <f t="shared" si="36"/>
        <v>0</v>
      </c>
      <c r="G2353">
        <v>52.02</v>
      </c>
      <c r="H2353">
        <v>-6.94</v>
      </c>
      <c r="I2353">
        <v>2.8333333330000001</v>
      </c>
      <c r="J2353">
        <v>1.2159699999999999E-4</v>
      </c>
    </row>
    <row r="2354" spans="1:10" x14ac:dyDescent="0.3">
      <c r="A2354">
        <v>52080654</v>
      </c>
      <c r="B2354">
        <v>0</v>
      </c>
      <c r="C2354">
        <v>0</v>
      </c>
      <c r="D2354">
        <v>0</v>
      </c>
      <c r="E2354">
        <v>0</v>
      </c>
      <c r="F2354">
        <f t="shared" si="36"/>
        <v>0</v>
      </c>
      <c r="G2354">
        <v>52.08</v>
      </c>
      <c r="H2354">
        <v>-6.54</v>
      </c>
      <c r="I2354">
        <v>2.8333333330000001</v>
      </c>
      <c r="J2354">
        <v>1.2159699999999999E-4</v>
      </c>
    </row>
    <row r="2355" spans="1:10" x14ac:dyDescent="0.3">
      <c r="A2355">
        <v>52180618</v>
      </c>
      <c r="B2355">
        <v>0</v>
      </c>
      <c r="C2355">
        <v>0</v>
      </c>
      <c r="D2355">
        <v>0</v>
      </c>
      <c r="E2355">
        <v>0</v>
      </c>
      <c r="F2355">
        <f t="shared" si="36"/>
        <v>0</v>
      </c>
      <c r="G2355">
        <v>52.18</v>
      </c>
      <c r="H2355">
        <v>-6.18</v>
      </c>
      <c r="I2355">
        <v>2.8333333340000002</v>
      </c>
      <c r="J2355">
        <v>1.2159699999999999E-4</v>
      </c>
    </row>
    <row r="2356" spans="1:10" x14ac:dyDescent="0.3">
      <c r="A2356">
        <v>53140592</v>
      </c>
      <c r="B2356">
        <v>53.14</v>
      </c>
      <c r="C2356">
        <v>-5.92</v>
      </c>
      <c r="D2356">
        <v>26</v>
      </c>
      <c r="E2356">
        <v>8.5301400000000003E-4</v>
      </c>
      <c r="F2356">
        <f t="shared" si="36"/>
        <v>1.7508889128326689E-2</v>
      </c>
      <c r="G2356">
        <v>53.14</v>
      </c>
      <c r="H2356">
        <v>-5.92</v>
      </c>
      <c r="I2356">
        <v>2.8333333330000001</v>
      </c>
      <c r="J2356">
        <v>1.2159699999999999E-4</v>
      </c>
    </row>
    <row r="2357" spans="1:10" x14ac:dyDescent="0.3">
      <c r="A2357">
        <v>52020690</v>
      </c>
      <c r="B2357">
        <v>0</v>
      </c>
      <c r="C2357">
        <v>0</v>
      </c>
      <c r="D2357">
        <v>0</v>
      </c>
      <c r="E2357">
        <v>0</v>
      </c>
      <c r="F2357">
        <f t="shared" si="36"/>
        <v>0</v>
      </c>
      <c r="G2357">
        <v>52.02</v>
      </c>
      <c r="H2357">
        <v>-6.9</v>
      </c>
      <c r="I2357">
        <v>2.849999999</v>
      </c>
      <c r="J2357">
        <v>1.2231199999999999E-4</v>
      </c>
    </row>
    <row r="2358" spans="1:10" x14ac:dyDescent="0.3">
      <c r="A2358">
        <v>52300514</v>
      </c>
      <c r="B2358">
        <v>0</v>
      </c>
      <c r="C2358">
        <v>0</v>
      </c>
      <c r="D2358">
        <v>0</v>
      </c>
      <c r="E2358">
        <v>0</v>
      </c>
      <c r="F2358">
        <f t="shared" si="36"/>
        <v>0</v>
      </c>
      <c r="G2358">
        <v>52.3</v>
      </c>
      <c r="H2358">
        <v>-5.14</v>
      </c>
      <c r="I2358">
        <v>2.85</v>
      </c>
      <c r="J2358">
        <v>1.2231199999999999E-4</v>
      </c>
    </row>
    <row r="2359" spans="1:10" x14ac:dyDescent="0.3">
      <c r="A2359">
        <v>52400510</v>
      </c>
      <c r="B2359">
        <v>0</v>
      </c>
      <c r="C2359">
        <v>0</v>
      </c>
      <c r="D2359">
        <v>0</v>
      </c>
      <c r="E2359">
        <v>0</v>
      </c>
      <c r="F2359">
        <f t="shared" si="36"/>
        <v>0</v>
      </c>
      <c r="G2359">
        <v>52.4</v>
      </c>
      <c r="H2359">
        <v>-5.0999999999999996</v>
      </c>
      <c r="I2359">
        <v>2.85</v>
      </c>
      <c r="J2359">
        <v>1.2231199999999999E-4</v>
      </c>
    </row>
    <row r="2360" spans="1:10" x14ac:dyDescent="0.3">
      <c r="A2360">
        <v>53480572</v>
      </c>
      <c r="B2360">
        <v>0</v>
      </c>
      <c r="C2360">
        <v>0</v>
      </c>
      <c r="D2360">
        <v>0</v>
      </c>
      <c r="E2360">
        <v>0</v>
      </c>
      <c r="F2360">
        <f t="shared" si="36"/>
        <v>0</v>
      </c>
      <c r="G2360">
        <v>53.48</v>
      </c>
      <c r="H2360">
        <v>-5.72</v>
      </c>
      <c r="I2360">
        <v>2.85</v>
      </c>
      <c r="J2360">
        <v>1.2231199999999999E-4</v>
      </c>
    </row>
    <row r="2361" spans="1:10" x14ac:dyDescent="0.3">
      <c r="A2361">
        <v>53880356</v>
      </c>
      <c r="B2361">
        <v>0</v>
      </c>
      <c r="C2361">
        <v>0</v>
      </c>
      <c r="D2361">
        <v>0</v>
      </c>
      <c r="E2361">
        <v>0</v>
      </c>
      <c r="F2361">
        <f t="shared" si="36"/>
        <v>0</v>
      </c>
      <c r="G2361">
        <v>53.88</v>
      </c>
      <c r="H2361">
        <v>-3.56</v>
      </c>
      <c r="I2361">
        <v>2.85</v>
      </c>
      <c r="J2361">
        <v>1.2231199999999999E-4</v>
      </c>
    </row>
    <row r="2362" spans="1:10" x14ac:dyDescent="0.3">
      <c r="A2362">
        <v>53980488</v>
      </c>
      <c r="B2362">
        <v>0</v>
      </c>
      <c r="C2362">
        <v>0</v>
      </c>
      <c r="D2362">
        <v>0</v>
      </c>
      <c r="E2362">
        <v>0</v>
      </c>
      <c r="F2362">
        <f t="shared" si="36"/>
        <v>0</v>
      </c>
      <c r="G2362">
        <v>53.98</v>
      </c>
      <c r="H2362">
        <v>-4.88</v>
      </c>
      <c r="I2362">
        <v>2.85</v>
      </c>
      <c r="J2362">
        <v>1.2231199999999999E-4</v>
      </c>
    </row>
    <row r="2363" spans="1:10" x14ac:dyDescent="0.3">
      <c r="A2363">
        <v>51620664</v>
      </c>
      <c r="B2363">
        <v>0</v>
      </c>
      <c r="C2363">
        <v>0</v>
      </c>
      <c r="D2363">
        <v>0</v>
      </c>
      <c r="E2363">
        <v>0</v>
      </c>
      <c r="F2363">
        <f t="shared" si="36"/>
        <v>0</v>
      </c>
      <c r="G2363">
        <v>51.62</v>
      </c>
      <c r="H2363">
        <v>-6.64</v>
      </c>
      <c r="I2363">
        <v>2.8666666670000001</v>
      </c>
      <c r="J2363">
        <v>1.2302799999999999E-4</v>
      </c>
    </row>
    <row r="2364" spans="1:10" x14ac:dyDescent="0.3">
      <c r="A2364">
        <v>52200616</v>
      </c>
      <c r="B2364">
        <v>0</v>
      </c>
      <c r="C2364">
        <v>0</v>
      </c>
      <c r="D2364">
        <v>0</v>
      </c>
      <c r="E2364">
        <v>0</v>
      </c>
      <c r="F2364">
        <f t="shared" si="36"/>
        <v>0</v>
      </c>
      <c r="G2364">
        <v>52.2</v>
      </c>
      <c r="H2364">
        <v>-6.16</v>
      </c>
      <c r="I2364">
        <v>2.8666666670000001</v>
      </c>
      <c r="J2364">
        <v>1.2302799999999999E-4</v>
      </c>
    </row>
    <row r="2365" spans="1:10" x14ac:dyDescent="0.3">
      <c r="A2365">
        <v>52220544</v>
      </c>
      <c r="B2365">
        <v>0</v>
      </c>
      <c r="C2365">
        <v>0</v>
      </c>
      <c r="D2365">
        <v>0</v>
      </c>
      <c r="E2365">
        <v>0</v>
      </c>
      <c r="F2365">
        <f t="shared" si="36"/>
        <v>0</v>
      </c>
      <c r="G2365">
        <v>52.22</v>
      </c>
      <c r="H2365">
        <v>-5.44</v>
      </c>
      <c r="I2365">
        <v>2.8666666670000001</v>
      </c>
      <c r="J2365">
        <v>1.2302799999999999E-4</v>
      </c>
    </row>
    <row r="2366" spans="1:10" x14ac:dyDescent="0.3">
      <c r="A2366">
        <v>51300444</v>
      </c>
      <c r="B2366">
        <v>0</v>
      </c>
      <c r="C2366">
        <v>0</v>
      </c>
      <c r="D2366">
        <v>0</v>
      </c>
      <c r="E2366">
        <v>0</v>
      </c>
      <c r="F2366">
        <f t="shared" si="36"/>
        <v>0</v>
      </c>
      <c r="G2366">
        <v>51.3</v>
      </c>
      <c r="H2366">
        <v>-4.4400000000000004</v>
      </c>
      <c r="I2366">
        <v>2.8833333329999999</v>
      </c>
      <c r="J2366">
        <v>1.23743E-4</v>
      </c>
    </row>
    <row r="2367" spans="1:10" x14ac:dyDescent="0.3">
      <c r="A2367">
        <v>51560518</v>
      </c>
      <c r="B2367">
        <v>0</v>
      </c>
      <c r="C2367">
        <v>0</v>
      </c>
      <c r="D2367">
        <v>0</v>
      </c>
      <c r="E2367">
        <v>0</v>
      </c>
      <c r="F2367">
        <f t="shared" si="36"/>
        <v>0</v>
      </c>
      <c r="G2367">
        <v>51.56</v>
      </c>
      <c r="H2367">
        <v>-5.18</v>
      </c>
      <c r="I2367">
        <v>2.8833333329999999</v>
      </c>
      <c r="J2367">
        <v>1.23743E-4</v>
      </c>
    </row>
    <row r="2368" spans="1:10" x14ac:dyDescent="0.3">
      <c r="A2368">
        <v>52080554</v>
      </c>
      <c r="B2368">
        <v>0</v>
      </c>
      <c r="C2368">
        <v>0</v>
      </c>
      <c r="D2368">
        <v>0</v>
      </c>
      <c r="E2368">
        <v>0</v>
      </c>
      <c r="F2368">
        <f t="shared" si="36"/>
        <v>0</v>
      </c>
      <c r="G2368">
        <v>52.08</v>
      </c>
      <c r="H2368">
        <v>-5.54</v>
      </c>
      <c r="I2368">
        <v>2.883333334</v>
      </c>
      <c r="J2368">
        <v>1.23743E-4</v>
      </c>
    </row>
    <row r="2369" spans="1:10" x14ac:dyDescent="0.3">
      <c r="A2369">
        <v>53680544</v>
      </c>
      <c r="B2369">
        <v>53.68</v>
      </c>
      <c r="C2369">
        <v>-5.44</v>
      </c>
      <c r="D2369">
        <v>10</v>
      </c>
      <c r="E2369">
        <v>3.2808199999999999E-4</v>
      </c>
      <c r="F2369">
        <f t="shared" si="36"/>
        <v>6.7341881262794959E-3</v>
      </c>
      <c r="G2369">
        <v>53.68</v>
      </c>
      <c r="H2369">
        <v>-5.44</v>
      </c>
      <c r="I2369">
        <v>2.8833333329999999</v>
      </c>
      <c r="J2369">
        <v>1.23743E-4</v>
      </c>
    </row>
    <row r="2370" spans="1:10" x14ac:dyDescent="0.3">
      <c r="A2370">
        <v>51980578</v>
      </c>
      <c r="B2370">
        <v>0</v>
      </c>
      <c r="C2370">
        <v>0</v>
      </c>
      <c r="D2370">
        <v>0</v>
      </c>
      <c r="E2370">
        <v>0</v>
      </c>
      <c r="F2370">
        <f t="shared" si="36"/>
        <v>0</v>
      </c>
      <c r="G2370">
        <v>51.98</v>
      </c>
      <c r="H2370">
        <v>-5.78</v>
      </c>
      <c r="I2370">
        <v>2.9</v>
      </c>
      <c r="J2370">
        <v>1.2445800000000001E-4</v>
      </c>
    </row>
    <row r="2371" spans="1:10" x14ac:dyDescent="0.3">
      <c r="A2371">
        <v>52020696</v>
      </c>
      <c r="B2371">
        <v>52.02</v>
      </c>
      <c r="C2371">
        <v>-6.96</v>
      </c>
      <c r="D2371">
        <v>2</v>
      </c>
      <c r="E2371">
        <v>6.5616499999999998E-5</v>
      </c>
      <c r="F2371">
        <f t="shared" ref="F2371:F2434" si="37">D2371/1484.96</f>
        <v>1.3468376252558992E-3</v>
      </c>
      <c r="G2371">
        <v>52.02</v>
      </c>
      <c r="H2371">
        <v>-6.96</v>
      </c>
      <c r="I2371">
        <v>2.9</v>
      </c>
      <c r="J2371">
        <v>1.2445800000000001E-4</v>
      </c>
    </row>
    <row r="2372" spans="1:10" x14ac:dyDescent="0.3">
      <c r="A2372">
        <v>52340580</v>
      </c>
      <c r="B2372">
        <v>0</v>
      </c>
      <c r="C2372">
        <v>0</v>
      </c>
      <c r="D2372">
        <v>0</v>
      </c>
      <c r="E2372">
        <v>0</v>
      </c>
      <c r="F2372">
        <f t="shared" si="37"/>
        <v>0</v>
      </c>
      <c r="G2372">
        <v>52.34</v>
      </c>
      <c r="H2372">
        <v>-5.8</v>
      </c>
      <c r="I2372">
        <v>2.900000001</v>
      </c>
      <c r="J2372">
        <v>1.2445800000000001E-4</v>
      </c>
    </row>
    <row r="2373" spans="1:10" x14ac:dyDescent="0.3">
      <c r="A2373">
        <v>51480556</v>
      </c>
      <c r="B2373">
        <v>0</v>
      </c>
      <c r="C2373">
        <v>0</v>
      </c>
      <c r="D2373">
        <v>0</v>
      </c>
      <c r="E2373">
        <v>0</v>
      </c>
      <c r="F2373">
        <f t="shared" si="37"/>
        <v>0</v>
      </c>
      <c r="G2373">
        <v>51.48</v>
      </c>
      <c r="H2373">
        <v>-5.56</v>
      </c>
      <c r="I2373">
        <v>2.9166666669999999</v>
      </c>
      <c r="J2373">
        <v>1.2517299999999999E-4</v>
      </c>
    </row>
    <row r="2374" spans="1:10" x14ac:dyDescent="0.3">
      <c r="A2374">
        <v>51660544</v>
      </c>
      <c r="B2374">
        <v>0</v>
      </c>
      <c r="C2374">
        <v>0</v>
      </c>
      <c r="D2374">
        <v>0</v>
      </c>
      <c r="E2374">
        <v>0</v>
      </c>
      <c r="F2374">
        <f t="shared" si="37"/>
        <v>0</v>
      </c>
      <c r="G2374">
        <v>51.66</v>
      </c>
      <c r="H2374">
        <v>-5.44</v>
      </c>
      <c r="I2374">
        <v>2.9166666669999999</v>
      </c>
      <c r="J2374">
        <v>1.2517299999999999E-4</v>
      </c>
    </row>
    <row r="2375" spans="1:10" x14ac:dyDescent="0.3">
      <c r="A2375">
        <v>52060646</v>
      </c>
      <c r="B2375">
        <v>0</v>
      </c>
      <c r="C2375">
        <v>0</v>
      </c>
      <c r="D2375">
        <v>0</v>
      </c>
      <c r="E2375">
        <v>0</v>
      </c>
      <c r="F2375">
        <f t="shared" si="37"/>
        <v>0</v>
      </c>
      <c r="G2375">
        <v>52.06</v>
      </c>
      <c r="H2375">
        <v>-6.46</v>
      </c>
      <c r="I2375">
        <v>2.9166666659999998</v>
      </c>
      <c r="J2375">
        <v>1.2517299999999999E-4</v>
      </c>
    </row>
    <row r="2376" spans="1:10" x14ac:dyDescent="0.3">
      <c r="A2376">
        <v>52160566</v>
      </c>
      <c r="B2376">
        <v>0</v>
      </c>
      <c r="C2376">
        <v>0</v>
      </c>
      <c r="D2376">
        <v>0</v>
      </c>
      <c r="E2376">
        <v>0</v>
      </c>
      <c r="F2376">
        <f t="shared" si="37"/>
        <v>0</v>
      </c>
      <c r="G2376">
        <v>52.16</v>
      </c>
      <c r="H2376">
        <v>-5.66</v>
      </c>
      <c r="I2376">
        <v>2.9166666669999999</v>
      </c>
      <c r="J2376">
        <v>1.2517299999999999E-4</v>
      </c>
    </row>
    <row r="2377" spans="1:10" x14ac:dyDescent="0.3">
      <c r="A2377">
        <v>52300588</v>
      </c>
      <c r="B2377">
        <v>0</v>
      </c>
      <c r="C2377">
        <v>0</v>
      </c>
      <c r="D2377">
        <v>0</v>
      </c>
      <c r="E2377">
        <v>0</v>
      </c>
      <c r="F2377">
        <f t="shared" si="37"/>
        <v>0</v>
      </c>
      <c r="G2377">
        <v>52.3</v>
      </c>
      <c r="H2377">
        <v>-5.88</v>
      </c>
      <c r="I2377">
        <v>2.9166666650000002</v>
      </c>
      <c r="J2377">
        <v>1.2517299999999999E-4</v>
      </c>
    </row>
    <row r="2378" spans="1:10" x14ac:dyDescent="0.3">
      <c r="A2378">
        <v>52340528</v>
      </c>
      <c r="B2378">
        <v>0</v>
      </c>
      <c r="C2378">
        <v>0</v>
      </c>
      <c r="D2378">
        <v>0</v>
      </c>
      <c r="E2378">
        <v>0</v>
      </c>
      <c r="F2378">
        <f t="shared" si="37"/>
        <v>0</v>
      </c>
      <c r="G2378">
        <v>52.34</v>
      </c>
      <c r="H2378">
        <v>-5.28</v>
      </c>
      <c r="I2378">
        <v>2.9166666669999999</v>
      </c>
      <c r="J2378">
        <v>1.2517299999999999E-4</v>
      </c>
    </row>
    <row r="2379" spans="1:10" x14ac:dyDescent="0.3">
      <c r="A2379">
        <v>52360556</v>
      </c>
      <c r="B2379">
        <v>0</v>
      </c>
      <c r="C2379">
        <v>0</v>
      </c>
      <c r="D2379">
        <v>0</v>
      </c>
      <c r="E2379">
        <v>0</v>
      </c>
      <c r="F2379">
        <f t="shared" si="37"/>
        <v>0</v>
      </c>
      <c r="G2379">
        <v>52.36</v>
      </c>
      <c r="H2379">
        <v>-5.56</v>
      </c>
      <c r="I2379">
        <v>2.9166666669999999</v>
      </c>
      <c r="J2379">
        <v>1.2517299999999999E-4</v>
      </c>
    </row>
    <row r="2380" spans="1:10" x14ac:dyDescent="0.3">
      <c r="A2380">
        <v>52380616</v>
      </c>
      <c r="B2380">
        <v>0</v>
      </c>
      <c r="C2380">
        <v>0</v>
      </c>
      <c r="D2380">
        <v>0</v>
      </c>
      <c r="E2380">
        <v>0</v>
      </c>
      <c r="F2380">
        <f t="shared" si="37"/>
        <v>0</v>
      </c>
      <c r="G2380">
        <v>52.38</v>
      </c>
      <c r="H2380">
        <v>-6.16</v>
      </c>
      <c r="I2380">
        <v>2.9166666669999999</v>
      </c>
      <c r="J2380">
        <v>1.2517299999999999E-4</v>
      </c>
    </row>
    <row r="2381" spans="1:10" x14ac:dyDescent="0.3">
      <c r="A2381">
        <v>53920512</v>
      </c>
      <c r="B2381">
        <v>53.92</v>
      </c>
      <c r="C2381">
        <v>-5.12</v>
      </c>
      <c r="D2381">
        <v>2</v>
      </c>
      <c r="E2381">
        <v>6.5616499999999998E-5</v>
      </c>
      <c r="F2381">
        <f t="shared" si="37"/>
        <v>1.3468376252558992E-3</v>
      </c>
      <c r="G2381">
        <v>53.92</v>
      </c>
      <c r="H2381">
        <v>-5.12</v>
      </c>
      <c r="I2381">
        <v>2.9166666669999999</v>
      </c>
      <c r="J2381">
        <v>1.2517299999999999E-4</v>
      </c>
    </row>
    <row r="2382" spans="1:10" x14ac:dyDescent="0.3">
      <c r="A2382">
        <v>52300536</v>
      </c>
      <c r="B2382">
        <v>0</v>
      </c>
      <c r="C2382">
        <v>0</v>
      </c>
      <c r="D2382">
        <v>0</v>
      </c>
      <c r="E2382">
        <v>0</v>
      </c>
      <c r="F2382">
        <f t="shared" si="37"/>
        <v>0</v>
      </c>
      <c r="G2382">
        <v>52.3</v>
      </c>
      <c r="H2382">
        <v>-5.36</v>
      </c>
      <c r="I2382">
        <v>2.9333333330000002</v>
      </c>
      <c r="J2382">
        <v>1.2588899999999999E-4</v>
      </c>
    </row>
    <row r="2383" spans="1:10" x14ac:dyDescent="0.3">
      <c r="A2383">
        <v>53880340</v>
      </c>
      <c r="B2383">
        <v>0</v>
      </c>
      <c r="C2383">
        <v>0</v>
      </c>
      <c r="D2383">
        <v>0</v>
      </c>
      <c r="E2383">
        <v>0</v>
      </c>
      <c r="F2383">
        <f t="shared" si="37"/>
        <v>0</v>
      </c>
      <c r="G2383">
        <v>53.88</v>
      </c>
      <c r="H2383">
        <v>-3.4</v>
      </c>
      <c r="I2383">
        <v>2.95</v>
      </c>
      <c r="J2383">
        <v>1.26604E-4</v>
      </c>
    </row>
    <row r="2384" spans="1:10" x14ac:dyDescent="0.3">
      <c r="A2384">
        <v>53960510</v>
      </c>
      <c r="B2384">
        <v>0</v>
      </c>
      <c r="C2384">
        <v>0</v>
      </c>
      <c r="D2384">
        <v>0</v>
      </c>
      <c r="E2384">
        <v>0</v>
      </c>
      <c r="F2384">
        <f t="shared" si="37"/>
        <v>0</v>
      </c>
      <c r="G2384">
        <v>53.96</v>
      </c>
      <c r="H2384">
        <v>-5.0999999999999996</v>
      </c>
      <c r="I2384">
        <v>2.9499999990000001</v>
      </c>
      <c r="J2384">
        <v>1.26604E-4</v>
      </c>
    </row>
    <row r="2385" spans="1:10" x14ac:dyDescent="0.3">
      <c r="A2385">
        <v>52040646</v>
      </c>
      <c r="B2385">
        <v>0</v>
      </c>
      <c r="C2385">
        <v>0</v>
      </c>
      <c r="D2385">
        <v>0</v>
      </c>
      <c r="E2385">
        <v>0</v>
      </c>
      <c r="F2385">
        <f t="shared" si="37"/>
        <v>0</v>
      </c>
      <c r="G2385">
        <v>52.04</v>
      </c>
      <c r="H2385">
        <v>-6.46</v>
      </c>
      <c r="I2385">
        <v>2.9666666660000001</v>
      </c>
      <c r="J2385">
        <v>1.2731900000000001E-4</v>
      </c>
    </row>
    <row r="2386" spans="1:10" x14ac:dyDescent="0.3">
      <c r="A2386">
        <v>52120648</v>
      </c>
      <c r="B2386">
        <v>0</v>
      </c>
      <c r="C2386">
        <v>0</v>
      </c>
      <c r="D2386">
        <v>0</v>
      </c>
      <c r="E2386">
        <v>0</v>
      </c>
      <c r="F2386">
        <f t="shared" si="37"/>
        <v>0</v>
      </c>
      <c r="G2386">
        <v>52.12</v>
      </c>
      <c r="H2386">
        <v>-6.48</v>
      </c>
      <c r="I2386">
        <v>2.9666666670000001</v>
      </c>
      <c r="J2386">
        <v>1.2731900000000001E-4</v>
      </c>
    </row>
    <row r="2387" spans="1:10" x14ac:dyDescent="0.3">
      <c r="A2387">
        <v>52260582</v>
      </c>
      <c r="B2387">
        <v>0</v>
      </c>
      <c r="C2387">
        <v>0</v>
      </c>
      <c r="D2387">
        <v>0</v>
      </c>
      <c r="E2387">
        <v>0</v>
      </c>
      <c r="F2387">
        <f t="shared" si="37"/>
        <v>0</v>
      </c>
      <c r="G2387">
        <v>52.26</v>
      </c>
      <c r="H2387">
        <v>-5.82</v>
      </c>
      <c r="I2387">
        <v>2.9666666670000001</v>
      </c>
      <c r="J2387">
        <v>1.2731900000000001E-4</v>
      </c>
    </row>
    <row r="2388" spans="1:10" x14ac:dyDescent="0.3">
      <c r="A2388">
        <v>52420530</v>
      </c>
      <c r="B2388">
        <v>0</v>
      </c>
      <c r="C2388">
        <v>0</v>
      </c>
      <c r="D2388">
        <v>0</v>
      </c>
      <c r="E2388">
        <v>0</v>
      </c>
      <c r="F2388">
        <f t="shared" si="37"/>
        <v>0</v>
      </c>
      <c r="G2388">
        <v>52.42</v>
      </c>
      <c r="H2388">
        <v>-5.3</v>
      </c>
      <c r="I2388">
        <v>2.9666666670000001</v>
      </c>
      <c r="J2388">
        <v>1.2731900000000001E-4</v>
      </c>
    </row>
    <row r="2389" spans="1:10" x14ac:dyDescent="0.3">
      <c r="A2389">
        <v>53980366</v>
      </c>
      <c r="B2389">
        <v>0</v>
      </c>
      <c r="C2389">
        <v>0</v>
      </c>
      <c r="D2389">
        <v>0</v>
      </c>
      <c r="E2389">
        <v>0</v>
      </c>
      <c r="F2389">
        <f t="shared" si="37"/>
        <v>0</v>
      </c>
      <c r="G2389">
        <v>53.98</v>
      </c>
      <c r="H2389">
        <v>-3.66</v>
      </c>
      <c r="I2389">
        <v>2.9666666660000001</v>
      </c>
      <c r="J2389">
        <v>1.2731900000000001E-4</v>
      </c>
    </row>
    <row r="2390" spans="1:10" x14ac:dyDescent="0.3">
      <c r="A2390">
        <v>51220456</v>
      </c>
      <c r="B2390">
        <v>0</v>
      </c>
      <c r="C2390">
        <v>0</v>
      </c>
      <c r="D2390">
        <v>0</v>
      </c>
      <c r="E2390">
        <v>0</v>
      </c>
      <c r="F2390">
        <f t="shared" si="37"/>
        <v>0</v>
      </c>
      <c r="G2390">
        <v>51.22</v>
      </c>
      <c r="H2390">
        <v>-4.5599999999999996</v>
      </c>
      <c r="I2390">
        <v>2.9833333340000001</v>
      </c>
      <c r="J2390">
        <v>1.28035E-4</v>
      </c>
    </row>
    <row r="2391" spans="1:10" x14ac:dyDescent="0.3">
      <c r="A2391">
        <v>52060674</v>
      </c>
      <c r="B2391">
        <v>0</v>
      </c>
      <c r="C2391">
        <v>0</v>
      </c>
      <c r="D2391">
        <v>0</v>
      </c>
      <c r="E2391">
        <v>0</v>
      </c>
      <c r="F2391">
        <f t="shared" si="37"/>
        <v>0</v>
      </c>
      <c r="G2391">
        <v>52.06</v>
      </c>
      <c r="H2391">
        <v>-6.74</v>
      </c>
      <c r="I2391">
        <v>2.983333333</v>
      </c>
      <c r="J2391">
        <v>1.28035E-4</v>
      </c>
    </row>
    <row r="2392" spans="1:10" x14ac:dyDescent="0.3">
      <c r="A2392">
        <v>52300544</v>
      </c>
      <c r="B2392">
        <v>0</v>
      </c>
      <c r="C2392">
        <v>0</v>
      </c>
      <c r="D2392">
        <v>0</v>
      </c>
      <c r="E2392">
        <v>0</v>
      </c>
      <c r="F2392">
        <f t="shared" si="37"/>
        <v>0</v>
      </c>
      <c r="G2392">
        <v>52.3</v>
      </c>
      <c r="H2392">
        <v>-5.44</v>
      </c>
      <c r="I2392">
        <v>2.983333333</v>
      </c>
      <c r="J2392">
        <v>1.28035E-4</v>
      </c>
    </row>
    <row r="2393" spans="1:10" x14ac:dyDescent="0.3">
      <c r="A2393">
        <v>52660498</v>
      </c>
      <c r="B2393">
        <v>0</v>
      </c>
      <c r="C2393">
        <v>0</v>
      </c>
      <c r="D2393">
        <v>0</v>
      </c>
      <c r="E2393">
        <v>0</v>
      </c>
      <c r="F2393">
        <f t="shared" si="37"/>
        <v>0</v>
      </c>
      <c r="G2393">
        <v>52.66</v>
      </c>
      <c r="H2393">
        <v>-4.9800000000000004</v>
      </c>
      <c r="I2393">
        <v>2.9833333340000001</v>
      </c>
      <c r="J2393">
        <v>1.28035E-4</v>
      </c>
    </row>
    <row r="2394" spans="1:10" x14ac:dyDescent="0.3">
      <c r="A2394">
        <v>53320406</v>
      </c>
      <c r="B2394">
        <v>0</v>
      </c>
      <c r="C2394">
        <v>0</v>
      </c>
      <c r="D2394">
        <v>0</v>
      </c>
      <c r="E2394">
        <v>0</v>
      </c>
      <c r="F2394">
        <f t="shared" si="37"/>
        <v>0</v>
      </c>
      <c r="G2394">
        <v>53.32</v>
      </c>
      <c r="H2394">
        <v>-4.0599999999999996</v>
      </c>
      <c r="I2394">
        <v>2.983333333</v>
      </c>
      <c r="J2394">
        <v>1.28035E-4</v>
      </c>
    </row>
    <row r="2395" spans="1:10" x14ac:dyDescent="0.3">
      <c r="A2395">
        <v>53400412</v>
      </c>
      <c r="B2395">
        <v>0</v>
      </c>
      <c r="C2395">
        <v>0</v>
      </c>
      <c r="D2395">
        <v>0</v>
      </c>
      <c r="E2395">
        <v>0</v>
      </c>
      <c r="F2395">
        <f t="shared" si="37"/>
        <v>0</v>
      </c>
      <c r="G2395">
        <v>53.4</v>
      </c>
      <c r="H2395">
        <v>-4.12</v>
      </c>
      <c r="I2395">
        <v>2.9833333359999998</v>
      </c>
      <c r="J2395">
        <v>1.28035E-4</v>
      </c>
    </row>
    <row r="2396" spans="1:10" x14ac:dyDescent="0.3">
      <c r="A2396">
        <v>53940358</v>
      </c>
      <c r="B2396">
        <v>0</v>
      </c>
      <c r="C2396">
        <v>0</v>
      </c>
      <c r="D2396">
        <v>0</v>
      </c>
      <c r="E2396">
        <v>0</v>
      </c>
      <c r="F2396">
        <f t="shared" si="37"/>
        <v>0</v>
      </c>
      <c r="G2396">
        <v>53.94</v>
      </c>
      <c r="H2396">
        <v>-3.58</v>
      </c>
      <c r="I2396">
        <v>2.9833333350000002</v>
      </c>
      <c r="J2396">
        <v>1.28035E-4</v>
      </c>
    </row>
    <row r="2397" spans="1:10" x14ac:dyDescent="0.3">
      <c r="A2397">
        <v>53960492</v>
      </c>
      <c r="B2397">
        <v>0</v>
      </c>
      <c r="C2397">
        <v>0</v>
      </c>
      <c r="D2397">
        <v>0</v>
      </c>
      <c r="E2397">
        <v>0</v>
      </c>
      <c r="F2397">
        <f t="shared" si="37"/>
        <v>0</v>
      </c>
      <c r="G2397">
        <v>53.96</v>
      </c>
      <c r="H2397">
        <v>-4.92</v>
      </c>
      <c r="I2397">
        <v>2.9833333350000002</v>
      </c>
      <c r="J2397">
        <v>1.28035E-4</v>
      </c>
    </row>
    <row r="2398" spans="1:10" x14ac:dyDescent="0.3">
      <c r="A2398">
        <v>53980388</v>
      </c>
      <c r="B2398">
        <v>0</v>
      </c>
      <c r="C2398">
        <v>0</v>
      </c>
      <c r="D2398">
        <v>0</v>
      </c>
      <c r="E2398">
        <v>0</v>
      </c>
      <c r="F2398">
        <f t="shared" si="37"/>
        <v>0</v>
      </c>
      <c r="G2398">
        <v>53.98</v>
      </c>
      <c r="H2398">
        <v>-3.88</v>
      </c>
      <c r="I2398">
        <v>2.983333333</v>
      </c>
      <c r="J2398">
        <v>1.28035E-4</v>
      </c>
    </row>
    <row r="2399" spans="1:10" x14ac:dyDescent="0.3">
      <c r="A2399">
        <v>51820574</v>
      </c>
      <c r="B2399">
        <v>0</v>
      </c>
      <c r="C2399">
        <v>0</v>
      </c>
      <c r="D2399">
        <v>0</v>
      </c>
      <c r="E2399">
        <v>0</v>
      </c>
      <c r="F2399">
        <f t="shared" si="37"/>
        <v>0</v>
      </c>
      <c r="G2399">
        <v>51.82</v>
      </c>
      <c r="H2399">
        <v>-5.74</v>
      </c>
      <c r="I2399">
        <v>3</v>
      </c>
      <c r="J2399">
        <v>1.2875000000000001E-4</v>
      </c>
    </row>
    <row r="2400" spans="1:10" x14ac:dyDescent="0.3">
      <c r="A2400">
        <v>52060682</v>
      </c>
      <c r="B2400">
        <v>0</v>
      </c>
      <c r="C2400">
        <v>0</v>
      </c>
      <c r="D2400">
        <v>0</v>
      </c>
      <c r="E2400">
        <v>0</v>
      </c>
      <c r="F2400">
        <f t="shared" si="37"/>
        <v>0</v>
      </c>
      <c r="G2400">
        <v>52.06</v>
      </c>
      <c r="H2400">
        <v>-6.82</v>
      </c>
      <c r="I2400">
        <v>3</v>
      </c>
      <c r="J2400">
        <v>1.2875000000000001E-4</v>
      </c>
    </row>
    <row r="2401" spans="1:10" x14ac:dyDescent="0.3">
      <c r="A2401">
        <v>52240592</v>
      </c>
      <c r="B2401">
        <v>0</v>
      </c>
      <c r="C2401">
        <v>0</v>
      </c>
      <c r="D2401">
        <v>0</v>
      </c>
      <c r="E2401">
        <v>0</v>
      </c>
      <c r="F2401">
        <f t="shared" si="37"/>
        <v>0</v>
      </c>
      <c r="G2401">
        <v>52.24</v>
      </c>
      <c r="H2401">
        <v>-5.92</v>
      </c>
      <c r="I2401">
        <v>3</v>
      </c>
      <c r="J2401">
        <v>1.2875000000000001E-4</v>
      </c>
    </row>
    <row r="2402" spans="1:10" x14ac:dyDescent="0.3">
      <c r="A2402">
        <v>52400522</v>
      </c>
      <c r="B2402">
        <v>0</v>
      </c>
      <c r="C2402">
        <v>0</v>
      </c>
      <c r="D2402">
        <v>0</v>
      </c>
      <c r="E2402">
        <v>0</v>
      </c>
      <c r="F2402">
        <f t="shared" si="37"/>
        <v>0</v>
      </c>
      <c r="G2402">
        <v>52.4</v>
      </c>
      <c r="H2402">
        <v>-5.22</v>
      </c>
      <c r="I2402">
        <v>3</v>
      </c>
      <c r="J2402">
        <v>1.2875000000000001E-4</v>
      </c>
    </row>
    <row r="2403" spans="1:10" x14ac:dyDescent="0.3">
      <c r="A2403">
        <v>52280608</v>
      </c>
      <c r="B2403">
        <v>0</v>
      </c>
      <c r="C2403">
        <v>0</v>
      </c>
      <c r="D2403">
        <v>0</v>
      </c>
      <c r="E2403">
        <v>0</v>
      </c>
      <c r="F2403">
        <f t="shared" si="37"/>
        <v>0</v>
      </c>
      <c r="G2403">
        <v>52.28</v>
      </c>
      <c r="H2403">
        <v>-6.08</v>
      </c>
      <c r="I2403">
        <v>3.0166666659999999</v>
      </c>
      <c r="J2403">
        <v>1.2946499999999999E-4</v>
      </c>
    </row>
    <row r="2404" spans="1:10" x14ac:dyDescent="0.3">
      <c r="A2404">
        <v>52320570</v>
      </c>
      <c r="B2404">
        <v>0</v>
      </c>
      <c r="C2404">
        <v>0</v>
      </c>
      <c r="D2404">
        <v>0</v>
      </c>
      <c r="E2404">
        <v>0</v>
      </c>
      <c r="F2404">
        <f t="shared" si="37"/>
        <v>0</v>
      </c>
      <c r="G2404">
        <v>52.32</v>
      </c>
      <c r="H2404">
        <v>-5.7</v>
      </c>
      <c r="I2404">
        <v>3.016666667</v>
      </c>
      <c r="J2404">
        <v>1.2946499999999999E-4</v>
      </c>
    </row>
    <row r="2405" spans="1:10" x14ac:dyDescent="0.3">
      <c r="A2405">
        <v>52420590</v>
      </c>
      <c r="B2405">
        <v>0</v>
      </c>
      <c r="C2405">
        <v>0</v>
      </c>
      <c r="D2405">
        <v>0</v>
      </c>
      <c r="E2405">
        <v>0</v>
      </c>
      <c r="F2405">
        <f t="shared" si="37"/>
        <v>0</v>
      </c>
      <c r="G2405">
        <v>52.42</v>
      </c>
      <c r="H2405">
        <v>-5.9</v>
      </c>
      <c r="I2405">
        <v>3.016666667</v>
      </c>
      <c r="J2405">
        <v>1.2946499999999999E-4</v>
      </c>
    </row>
    <row r="2406" spans="1:10" x14ac:dyDescent="0.3">
      <c r="A2406">
        <v>53720512</v>
      </c>
      <c r="B2406">
        <v>0</v>
      </c>
      <c r="C2406">
        <v>0</v>
      </c>
      <c r="D2406">
        <v>0</v>
      </c>
      <c r="E2406">
        <v>0</v>
      </c>
      <c r="F2406">
        <f t="shared" si="37"/>
        <v>0</v>
      </c>
      <c r="G2406">
        <v>53.72</v>
      </c>
      <c r="H2406">
        <v>-5.12</v>
      </c>
      <c r="I2406">
        <v>3.016666667</v>
      </c>
      <c r="J2406">
        <v>1.2946499999999999E-4</v>
      </c>
    </row>
    <row r="2407" spans="1:10" x14ac:dyDescent="0.3">
      <c r="A2407">
        <v>53880512</v>
      </c>
      <c r="B2407">
        <v>53.88</v>
      </c>
      <c r="C2407">
        <v>-5.12</v>
      </c>
      <c r="D2407">
        <v>2</v>
      </c>
      <c r="E2407">
        <v>6.5616499999999998E-5</v>
      </c>
      <c r="F2407">
        <f t="shared" si="37"/>
        <v>1.3468376252558992E-3</v>
      </c>
      <c r="G2407">
        <v>53.88</v>
      </c>
      <c r="H2407">
        <v>-5.12</v>
      </c>
      <c r="I2407">
        <v>3.016666667</v>
      </c>
      <c r="J2407">
        <v>1.2946499999999999E-4</v>
      </c>
    </row>
    <row r="2408" spans="1:10" x14ac:dyDescent="0.3">
      <c r="A2408">
        <v>51200464</v>
      </c>
      <c r="B2408">
        <v>0</v>
      </c>
      <c r="C2408">
        <v>0</v>
      </c>
      <c r="D2408">
        <v>0</v>
      </c>
      <c r="E2408">
        <v>0</v>
      </c>
      <c r="F2408">
        <f t="shared" si="37"/>
        <v>0</v>
      </c>
      <c r="G2408">
        <v>51.2</v>
      </c>
      <c r="H2408">
        <v>-4.6399999999999997</v>
      </c>
      <c r="I2408">
        <v>3.0333333329999999</v>
      </c>
      <c r="J2408">
        <v>1.3018E-4</v>
      </c>
    </row>
    <row r="2409" spans="1:10" x14ac:dyDescent="0.3">
      <c r="A2409">
        <v>52160648</v>
      </c>
      <c r="B2409">
        <v>0</v>
      </c>
      <c r="C2409">
        <v>0</v>
      </c>
      <c r="D2409">
        <v>0</v>
      </c>
      <c r="E2409">
        <v>0</v>
      </c>
      <c r="F2409">
        <f t="shared" si="37"/>
        <v>0</v>
      </c>
      <c r="G2409">
        <v>52.16</v>
      </c>
      <c r="H2409">
        <v>-6.48</v>
      </c>
      <c r="I2409">
        <v>3.0333333339999999</v>
      </c>
      <c r="J2409">
        <v>1.3018E-4</v>
      </c>
    </row>
    <row r="2410" spans="1:10" x14ac:dyDescent="0.3">
      <c r="A2410">
        <v>52440626</v>
      </c>
      <c r="B2410">
        <v>52.44</v>
      </c>
      <c r="C2410">
        <v>-6.26</v>
      </c>
      <c r="D2410">
        <v>2</v>
      </c>
      <c r="E2410">
        <v>6.5616499999999998E-5</v>
      </c>
      <c r="F2410">
        <f t="shared" si="37"/>
        <v>1.3468376252558992E-3</v>
      </c>
      <c r="G2410">
        <v>52.44</v>
      </c>
      <c r="H2410">
        <v>-6.26</v>
      </c>
      <c r="I2410">
        <v>3.0333333339999999</v>
      </c>
      <c r="J2410">
        <v>1.3018E-4</v>
      </c>
    </row>
    <row r="2411" spans="1:10" x14ac:dyDescent="0.3">
      <c r="A2411">
        <v>52560608</v>
      </c>
      <c r="B2411">
        <v>0</v>
      </c>
      <c r="C2411">
        <v>0</v>
      </c>
      <c r="D2411">
        <v>0</v>
      </c>
      <c r="E2411">
        <v>0</v>
      </c>
      <c r="F2411">
        <f t="shared" si="37"/>
        <v>0</v>
      </c>
      <c r="G2411">
        <v>52.56</v>
      </c>
      <c r="H2411">
        <v>-6.08</v>
      </c>
      <c r="I2411">
        <v>3.0333333329999999</v>
      </c>
      <c r="J2411">
        <v>1.3018E-4</v>
      </c>
    </row>
    <row r="2412" spans="1:10" x14ac:dyDescent="0.3">
      <c r="A2412">
        <v>51420464</v>
      </c>
      <c r="B2412">
        <v>0</v>
      </c>
      <c r="C2412">
        <v>0</v>
      </c>
      <c r="D2412">
        <v>0</v>
      </c>
      <c r="E2412">
        <v>0</v>
      </c>
      <c r="F2412">
        <f t="shared" si="37"/>
        <v>0</v>
      </c>
      <c r="G2412">
        <v>51.42</v>
      </c>
      <c r="H2412">
        <v>-4.6399999999999997</v>
      </c>
      <c r="I2412">
        <v>3.05</v>
      </c>
      <c r="J2412">
        <v>1.30896E-4</v>
      </c>
    </row>
    <row r="2413" spans="1:10" x14ac:dyDescent="0.3">
      <c r="A2413">
        <v>52260572</v>
      </c>
      <c r="B2413">
        <v>0</v>
      </c>
      <c r="C2413">
        <v>0</v>
      </c>
      <c r="D2413">
        <v>0</v>
      </c>
      <c r="E2413">
        <v>0</v>
      </c>
      <c r="F2413">
        <f t="shared" si="37"/>
        <v>0</v>
      </c>
      <c r="G2413">
        <v>52.26</v>
      </c>
      <c r="H2413">
        <v>-5.72</v>
      </c>
      <c r="I2413">
        <v>3.05</v>
      </c>
      <c r="J2413">
        <v>1.30896E-4</v>
      </c>
    </row>
    <row r="2414" spans="1:10" x14ac:dyDescent="0.3">
      <c r="A2414">
        <v>52000696</v>
      </c>
      <c r="B2414">
        <v>0</v>
      </c>
      <c r="C2414">
        <v>0</v>
      </c>
      <c r="D2414">
        <v>0</v>
      </c>
      <c r="E2414">
        <v>0</v>
      </c>
      <c r="F2414">
        <f t="shared" si="37"/>
        <v>0</v>
      </c>
      <c r="G2414">
        <v>52</v>
      </c>
      <c r="H2414">
        <v>-6.96</v>
      </c>
      <c r="I2414">
        <v>3.0666666669999998</v>
      </c>
      <c r="J2414">
        <v>1.3161100000000001E-4</v>
      </c>
    </row>
    <row r="2415" spans="1:10" x14ac:dyDescent="0.3">
      <c r="A2415">
        <v>52040736</v>
      </c>
      <c r="B2415">
        <v>0</v>
      </c>
      <c r="C2415">
        <v>0</v>
      </c>
      <c r="D2415">
        <v>0</v>
      </c>
      <c r="E2415">
        <v>0</v>
      </c>
      <c r="F2415">
        <f t="shared" si="37"/>
        <v>0</v>
      </c>
      <c r="G2415">
        <v>52.04</v>
      </c>
      <c r="H2415">
        <v>-7.36</v>
      </c>
      <c r="I2415">
        <v>3.0666666669999998</v>
      </c>
      <c r="J2415">
        <v>1.3161100000000001E-4</v>
      </c>
    </row>
    <row r="2416" spans="1:10" x14ac:dyDescent="0.3">
      <c r="A2416">
        <v>52160598</v>
      </c>
      <c r="B2416">
        <v>0</v>
      </c>
      <c r="C2416">
        <v>0</v>
      </c>
      <c r="D2416">
        <v>0</v>
      </c>
      <c r="E2416">
        <v>0</v>
      </c>
      <c r="F2416">
        <f t="shared" si="37"/>
        <v>0</v>
      </c>
      <c r="G2416">
        <v>52.16</v>
      </c>
      <c r="H2416">
        <v>-5.98</v>
      </c>
      <c r="I2416">
        <v>3.0666666660000002</v>
      </c>
      <c r="J2416">
        <v>1.3161100000000001E-4</v>
      </c>
    </row>
    <row r="2417" spans="1:10" x14ac:dyDescent="0.3">
      <c r="A2417">
        <v>52360522</v>
      </c>
      <c r="B2417">
        <v>0</v>
      </c>
      <c r="C2417">
        <v>0</v>
      </c>
      <c r="D2417">
        <v>0</v>
      </c>
      <c r="E2417">
        <v>0</v>
      </c>
      <c r="F2417">
        <f t="shared" si="37"/>
        <v>0</v>
      </c>
      <c r="G2417">
        <v>52.36</v>
      </c>
      <c r="H2417">
        <v>-5.22</v>
      </c>
      <c r="I2417">
        <v>3.0666666669999998</v>
      </c>
      <c r="J2417">
        <v>1.3161100000000001E-4</v>
      </c>
    </row>
    <row r="2418" spans="1:10" x14ac:dyDescent="0.3">
      <c r="A2418">
        <v>52840532</v>
      </c>
      <c r="B2418">
        <v>0</v>
      </c>
      <c r="C2418">
        <v>0</v>
      </c>
      <c r="D2418">
        <v>0</v>
      </c>
      <c r="E2418">
        <v>0</v>
      </c>
      <c r="F2418">
        <f t="shared" si="37"/>
        <v>0</v>
      </c>
      <c r="G2418">
        <v>52.84</v>
      </c>
      <c r="H2418">
        <v>-5.32</v>
      </c>
      <c r="I2418">
        <v>3.0666666650000001</v>
      </c>
      <c r="J2418">
        <v>1.3161100000000001E-4</v>
      </c>
    </row>
    <row r="2419" spans="1:10" x14ac:dyDescent="0.3">
      <c r="A2419">
        <v>53040594</v>
      </c>
      <c r="B2419">
        <v>53.04</v>
      </c>
      <c r="C2419">
        <v>-5.94</v>
      </c>
      <c r="D2419">
        <v>2</v>
      </c>
      <c r="E2419">
        <v>6.5616499999999998E-5</v>
      </c>
      <c r="F2419">
        <f t="shared" si="37"/>
        <v>1.3468376252558992E-3</v>
      </c>
      <c r="G2419">
        <v>53.04</v>
      </c>
      <c r="H2419">
        <v>-5.94</v>
      </c>
      <c r="I2419">
        <v>3.0666666669999998</v>
      </c>
      <c r="J2419">
        <v>1.3161100000000001E-4</v>
      </c>
    </row>
    <row r="2420" spans="1:10" x14ac:dyDescent="0.3">
      <c r="A2420">
        <v>51500660</v>
      </c>
      <c r="B2420">
        <v>0</v>
      </c>
      <c r="C2420">
        <v>0</v>
      </c>
      <c r="D2420">
        <v>0</v>
      </c>
      <c r="E2420">
        <v>0</v>
      </c>
      <c r="F2420">
        <f t="shared" si="37"/>
        <v>0</v>
      </c>
      <c r="G2420">
        <v>51.5</v>
      </c>
      <c r="H2420">
        <v>-6.6</v>
      </c>
      <c r="I2420">
        <v>3.0833333330000001</v>
      </c>
      <c r="J2420">
        <v>1.3232599999999999E-4</v>
      </c>
    </row>
    <row r="2421" spans="1:10" x14ac:dyDescent="0.3">
      <c r="A2421">
        <v>51980714</v>
      </c>
      <c r="B2421">
        <v>51.98</v>
      </c>
      <c r="C2421">
        <v>-7.14</v>
      </c>
      <c r="D2421">
        <v>3.8999990000000002</v>
      </c>
      <c r="E2421">
        <v>1.27952E-4</v>
      </c>
      <c r="F2421">
        <f t="shared" si="37"/>
        <v>2.6263326958301907E-3</v>
      </c>
      <c r="G2421">
        <v>51.98</v>
      </c>
      <c r="H2421">
        <v>-7.14</v>
      </c>
      <c r="I2421">
        <v>3.0833333330000001</v>
      </c>
      <c r="J2421">
        <v>1.3232599999999999E-4</v>
      </c>
    </row>
    <row r="2422" spans="1:10" x14ac:dyDescent="0.3">
      <c r="A2422">
        <v>52560606</v>
      </c>
      <c r="B2422">
        <v>0</v>
      </c>
      <c r="C2422">
        <v>0</v>
      </c>
      <c r="D2422">
        <v>0</v>
      </c>
      <c r="E2422">
        <v>0</v>
      </c>
      <c r="F2422">
        <f t="shared" si="37"/>
        <v>0</v>
      </c>
      <c r="G2422">
        <v>52.56</v>
      </c>
      <c r="H2422">
        <v>-6.06</v>
      </c>
      <c r="I2422">
        <v>3.0833333340000002</v>
      </c>
      <c r="J2422">
        <v>1.3232599999999999E-4</v>
      </c>
    </row>
    <row r="2423" spans="1:10" x14ac:dyDescent="0.3">
      <c r="A2423">
        <v>53760464</v>
      </c>
      <c r="B2423">
        <v>0</v>
      </c>
      <c r="C2423">
        <v>0</v>
      </c>
      <c r="D2423">
        <v>0</v>
      </c>
      <c r="E2423">
        <v>0</v>
      </c>
      <c r="F2423">
        <f t="shared" si="37"/>
        <v>0</v>
      </c>
      <c r="G2423">
        <v>53.76</v>
      </c>
      <c r="H2423">
        <v>-4.6399999999999997</v>
      </c>
      <c r="I2423">
        <v>3.0833333330000001</v>
      </c>
      <c r="J2423">
        <v>1.3232599999999999E-4</v>
      </c>
    </row>
    <row r="2424" spans="1:10" x14ac:dyDescent="0.3">
      <c r="A2424">
        <v>53820358</v>
      </c>
      <c r="B2424">
        <v>0</v>
      </c>
      <c r="C2424">
        <v>0</v>
      </c>
      <c r="D2424">
        <v>0</v>
      </c>
      <c r="E2424">
        <v>0</v>
      </c>
      <c r="F2424">
        <f t="shared" si="37"/>
        <v>0</v>
      </c>
      <c r="G2424">
        <v>53.82</v>
      </c>
      <c r="H2424">
        <v>-3.58</v>
      </c>
      <c r="I2424">
        <v>3.0833333340000002</v>
      </c>
      <c r="J2424">
        <v>1.3232599999999999E-4</v>
      </c>
    </row>
    <row r="2425" spans="1:10" x14ac:dyDescent="0.3">
      <c r="A2425">
        <v>53940372</v>
      </c>
      <c r="B2425">
        <v>0</v>
      </c>
      <c r="C2425">
        <v>0</v>
      </c>
      <c r="D2425">
        <v>0</v>
      </c>
      <c r="E2425">
        <v>0</v>
      </c>
      <c r="F2425">
        <f t="shared" si="37"/>
        <v>0</v>
      </c>
      <c r="G2425">
        <v>53.94</v>
      </c>
      <c r="H2425">
        <v>-3.72</v>
      </c>
      <c r="I2425">
        <v>3.0833333330000001</v>
      </c>
      <c r="J2425">
        <v>1.3232599999999999E-4</v>
      </c>
    </row>
    <row r="2426" spans="1:10" x14ac:dyDescent="0.3">
      <c r="A2426">
        <v>51960606</v>
      </c>
      <c r="B2426">
        <v>0</v>
      </c>
      <c r="C2426">
        <v>0</v>
      </c>
      <c r="D2426">
        <v>0</v>
      </c>
      <c r="E2426">
        <v>0</v>
      </c>
      <c r="F2426">
        <f t="shared" si="37"/>
        <v>0</v>
      </c>
      <c r="G2426">
        <v>51.96</v>
      </c>
      <c r="H2426">
        <v>-6.06</v>
      </c>
      <c r="I2426">
        <v>3.1</v>
      </c>
      <c r="J2426">
        <v>1.3304199999999999E-4</v>
      </c>
    </row>
    <row r="2427" spans="1:10" x14ac:dyDescent="0.3">
      <c r="A2427">
        <v>52020618</v>
      </c>
      <c r="B2427">
        <v>0</v>
      </c>
      <c r="C2427">
        <v>0</v>
      </c>
      <c r="D2427">
        <v>0</v>
      </c>
      <c r="E2427">
        <v>0</v>
      </c>
      <c r="F2427">
        <f t="shared" si="37"/>
        <v>0</v>
      </c>
      <c r="G2427">
        <v>52.02</v>
      </c>
      <c r="H2427">
        <v>-6.18</v>
      </c>
      <c r="I2427">
        <v>3.1</v>
      </c>
      <c r="J2427">
        <v>1.3304199999999999E-4</v>
      </c>
    </row>
    <row r="2428" spans="1:10" x14ac:dyDescent="0.3">
      <c r="A2428">
        <v>52420620</v>
      </c>
      <c r="B2428">
        <v>0</v>
      </c>
      <c r="C2428">
        <v>0</v>
      </c>
      <c r="D2428">
        <v>0</v>
      </c>
      <c r="E2428">
        <v>0</v>
      </c>
      <c r="F2428">
        <f t="shared" si="37"/>
        <v>0</v>
      </c>
      <c r="G2428">
        <v>52.42</v>
      </c>
      <c r="H2428">
        <v>-6.2</v>
      </c>
      <c r="I2428">
        <v>3.1</v>
      </c>
      <c r="J2428">
        <v>1.3304199999999999E-4</v>
      </c>
    </row>
    <row r="2429" spans="1:10" x14ac:dyDescent="0.3">
      <c r="A2429">
        <v>53740340</v>
      </c>
      <c r="B2429">
        <v>0</v>
      </c>
      <c r="C2429">
        <v>0</v>
      </c>
      <c r="D2429">
        <v>0</v>
      </c>
      <c r="E2429">
        <v>0</v>
      </c>
      <c r="F2429">
        <f t="shared" si="37"/>
        <v>0</v>
      </c>
      <c r="G2429">
        <v>53.74</v>
      </c>
      <c r="H2429">
        <v>-3.4</v>
      </c>
      <c r="I2429">
        <v>3.1</v>
      </c>
      <c r="J2429">
        <v>1.3304199999999999E-4</v>
      </c>
    </row>
    <row r="2430" spans="1:10" x14ac:dyDescent="0.3">
      <c r="A2430">
        <v>52360548</v>
      </c>
      <c r="B2430">
        <v>0</v>
      </c>
      <c r="C2430">
        <v>0</v>
      </c>
      <c r="D2430">
        <v>0</v>
      </c>
      <c r="E2430">
        <v>0</v>
      </c>
      <c r="F2430">
        <f t="shared" si="37"/>
        <v>0</v>
      </c>
      <c r="G2430">
        <v>52.36</v>
      </c>
      <c r="H2430">
        <v>-5.48</v>
      </c>
      <c r="I2430">
        <v>3.116666666</v>
      </c>
      <c r="J2430">
        <v>1.33757E-4</v>
      </c>
    </row>
    <row r="2431" spans="1:10" x14ac:dyDescent="0.3">
      <c r="A2431">
        <v>52140662</v>
      </c>
      <c r="B2431">
        <v>0</v>
      </c>
      <c r="C2431">
        <v>0</v>
      </c>
      <c r="D2431">
        <v>0</v>
      </c>
      <c r="E2431">
        <v>0</v>
      </c>
      <c r="F2431">
        <f t="shared" si="37"/>
        <v>0</v>
      </c>
      <c r="G2431">
        <v>52.14</v>
      </c>
      <c r="H2431">
        <v>-6.62</v>
      </c>
      <c r="I2431">
        <v>3.133333334</v>
      </c>
      <c r="J2431">
        <v>1.3447200000000001E-4</v>
      </c>
    </row>
    <row r="2432" spans="1:10" x14ac:dyDescent="0.3">
      <c r="A2432">
        <v>52260588</v>
      </c>
      <c r="B2432">
        <v>0</v>
      </c>
      <c r="C2432">
        <v>0</v>
      </c>
      <c r="D2432">
        <v>0</v>
      </c>
      <c r="E2432">
        <v>0</v>
      </c>
      <c r="F2432">
        <f t="shared" si="37"/>
        <v>0</v>
      </c>
      <c r="G2432">
        <v>52.26</v>
      </c>
      <c r="H2432">
        <v>-5.88</v>
      </c>
      <c r="I2432">
        <v>3.1333333329999999</v>
      </c>
      <c r="J2432">
        <v>1.3447200000000001E-4</v>
      </c>
    </row>
    <row r="2433" spans="1:10" x14ac:dyDescent="0.3">
      <c r="A2433">
        <v>52480538</v>
      </c>
      <c r="B2433">
        <v>0</v>
      </c>
      <c r="C2433">
        <v>0</v>
      </c>
      <c r="D2433">
        <v>0</v>
      </c>
      <c r="E2433">
        <v>0</v>
      </c>
      <c r="F2433">
        <f t="shared" si="37"/>
        <v>0</v>
      </c>
      <c r="G2433">
        <v>52.48</v>
      </c>
      <c r="H2433">
        <v>-5.38</v>
      </c>
      <c r="I2433">
        <v>3.1333333329999999</v>
      </c>
      <c r="J2433">
        <v>1.3447200000000001E-4</v>
      </c>
    </row>
    <row r="2434" spans="1:10" x14ac:dyDescent="0.3">
      <c r="A2434">
        <v>53960388</v>
      </c>
      <c r="B2434">
        <v>0</v>
      </c>
      <c r="C2434">
        <v>0</v>
      </c>
      <c r="D2434">
        <v>0</v>
      </c>
      <c r="E2434">
        <v>0</v>
      </c>
      <c r="F2434">
        <f t="shared" si="37"/>
        <v>0</v>
      </c>
      <c r="G2434">
        <v>53.96</v>
      </c>
      <c r="H2434">
        <v>-3.88</v>
      </c>
      <c r="I2434">
        <v>3.1333333329999999</v>
      </c>
      <c r="J2434">
        <v>1.3447200000000001E-4</v>
      </c>
    </row>
    <row r="2435" spans="1:10" x14ac:dyDescent="0.3">
      <c r="A2435">
        <v>51660524</v>
      </c>
      <c r="B2435">
        <v>0</v>
      </c>
      <c r="C2435">
        <v>0</v>
      </c>
      <c r="D2435">
        <v>0</v>
      </c>
      <c r="E2435">
        <v>0</v>
      </c>
      <c r="F2435">
        <f t="shared" ref="F2435:F2498" si="38">D2435/1484.96</f>
        <v>0</v>
      </c>
      <c r="G2435">
        <v>51.66</v>
      </c>
      <c r="H2435">
        <v>-5.24</v>
      </c>
      <c r="I2435">
        <v>3.15</v>
      </c>
      <c r="J2435">
        <v>1.3518699999999999E-4</v>
      </c>
    </row>
    <row r="2436" spans="1:10" x14ac:dyDescent="0.3">
      <c r="A2436">
        <v>53900390</v>
      </c>
      <c r="B2436">
        <v>0</v>
      </c>
      <c r="C2436">
        <v>0</v>
      </c>
      <c r="D2436">
        <v>0</v>
      </c>
      <c r="E2436">
        <v>0</v>
      </c>
      <c r="F2436">
        <f t="shared" si="38"/>
        <v>0</v>
      </c>
      <c r="G2436">
        <v>53.9</v>
      </c>
      <c r="H2436">
        <v>-3.9</v>
      </c>
      <c r="I2436">
        <v>3.15</v>
      </c>
      <c r="J2436">
        <v>1.3518699999999999E-4</v>
      </c>
    </row>
    <row r="2437" spans="1:10" x14ac:dyDescent="0.3">
      <c r="A2437">
        <v>51940586</v>
      </c>
      <c r="B2437">
        <v>0</v>
      </c>
      <c r="C2437">
        <v>0</v>
      </c>
      <c r="D2437">
        <v>0</v>
      </c>
      <c r="E2437">
        <v>0</v>
      </c>
      <c r="F2437">
        <f t="shared" si="38"/>
        <v>0</v>
      </c>
      <c r="G2437">
        <v>51.94</v>
      </c>
      <c r="H2437">
        <v>-5.86</v>
      </c>
      <c r="I2437">
        <v>3.1666666669999999</v>
      </c>
      <c r="J2437">
        <v>1.3590299999999999E-4</v>
      </c>
    </row>
    <row r="2438" spans="1:10" x14ac:dyDescent="0.3">
      <c r="A2438">
        <v>52260608</v>
      </c>
      <c r="B2438">
        <v>0</v>
      </c>
      <c r="C2438">
        <v>0</v>
      </c>
      <c r="D2438">
        <v>0</v>
      </c>
      <c r="E2438">
        <v>0</v>
      </c>
      <c r="F2438">
        <f t="shared" si="38"/>
        <v>0</v>
      </c>
      <c r="G2438">
        <v>52.26</v>
      </c>
      <c r="H2438">
        <v>-6.08</v>
      </c>
      <c r="I2438">
        <v>3.1666666659999998</v>
      </c>
      <c r="J2438">
        <v>1.3590299999999999E-4</v>
      </c>
    </row>
    <row r="2439" spans="1:10" x14ac:dyDescent="0.3">
      <c r="A2439">
        <v>52020646</v>
      </c>
      <c r="B2439">
        <v>0</v>
      </c>
      <c r="C2439">
        <v>0</v>
      </c>
      <c r="D2439">
        <v>0</v>
      </c>
      <c r="E2439">
        <v>0</v>
      </c>
      <c r="F2439">
        <f t="shared" si="38"/>
        <v>0</v>
      </c>
      <c r="G2439">
        <v>52.02</v>
      </c>
      <c r="H2439">
        <v>-6.46</v>
      </c>
      <c r="I2439">
        <v>3.1833333339999998</v>
      </c>
      <c r="J2439">
        <v>1.36618E-4</v>
      </c>
    </row>
    <row r="2440" spans="1:10" x14ac:dyDescent="0.3">
      <c r="A2440">
        <v>52100612</v>
      </c>
      <c r="B2440">
        <v>0</v>
      </c>
      <c r="C2440">
        <v>0</v>
      </c>
      <c r="D2440">
        <v>0</v>
      </c>
      <c r="E2440">
        <v>0</v>
      </c>
      <c r="F2440">
        <f t="shared" si="38"/>
        <v>0</v>
      </c>
      <c r="G2440">
        <v>52.1</v>
      </c>
      <c r="H2440">
        <v>-6.12</v>
      </c>
      <c r="I2440">
        <v>3.1833333330000002</v>
      </c>
      <c r="J2440">
        <v>1.36618E-4</v>
      </c>
    </row>
    <row r="2441" spans="1:10" x14ac:dyDescent="0.3">
      <c r="A2441">
        <v>52320522</v>
      </c>
      <c r="B2441">
        <v>0</v>
      </c>
      <c r="C2441">
        <v>0</v>
      </c>
      <c r="D2441">
        <v>0</v>
      </c>
      <c r="E2441">
        <v>0</v>
      </c>
      <c r="F2441">
        <f t="shared" si="38"/>
        <v>0</v>
      </c>
      <c r="G2441">
        <v>52.32</v>
      </c>
      <c r="H2441">
        <v>-5.22</v>
      </c>
      <c r="I2441">
        <v>3.1833333330000002</v>
      </c>
      <c r="J2441">
        <v>1.36618E-4</v>
      </c>
    </row>
    <row r="2442" spans="1:10" x14ac:dyDescent="0.3">
      <c r="A2442">
        <v>52460630</v>
      </c>
      <c r="B2442">
        <v>0</v>
      </c>
      <c r="C2442">
        <v>0</v>
      </c>
      <c r="D2442">
        <v>0</v>
      </c>
      <c r="E2442">
        <v>0</v>
      </c>
      <c r="F2442">
        <f t="shared" si="38"/>
        <v>0</v>
      </c>
      <c r="G2442">
        <v>52.46</v>
      </c>
      <c r="H2442">
        <v>-6.3</v>
      </c>
      <c r="I2442">
        <v>3.1833333339999998</v>
      </c>
      <c r="J2442">
        <v>1.36618E-4</v>
      </c>
    </row>
    <row r="2443" spans="1:10" x14ac:dyDescent="0.3">
      <c r="A2443">
        <v>51720548</v>
      </c>
      <c r="B2443">
        <v>0</v>
      </c>
      <c r="C2443">
        <v>0</v>
      </c>
      <c r="D2443">
        <v>0</v>
      </c>
      <c r="E2443">
        <v>0</v>
      </c>
      <c r="F2443">
        <f t="shared" si="38"/>
        <v>0</v>
      </c>
      <c r="G2443">
        <v>51.72</v>
      </c>
      <c r="H2443">
        <v>-5.48</v>
      </c>
      <c r="I2443">
        <v>3.2</v>
      </c>
      <c r="J2443">
        <v>1.3733300000000001E-4</v>
      </c>
    </row>
    <row r="2444" spans="1:10" x14ac:dyDescent="0.3">
      <c r="A2444">
        <v>51960720</v>
      </c>
      <c r="B2444">
        <v>51.96</v>
      </c>
      <c r="C2444">
        <v>-7.2</v>
      </c>
      <c r="D2444">
        <v>4</v>
      </c>
      <c r="E2444">
        <v>1.31233E-4</v>
      </c>
      <c r="F2444">
        <f t="shared" si="38"/>
        <v>2.6936752505117983E-3</v>
      </c>
      <c r="G2444">
        <v>51.96</v>
      </c>
      <c r="H2444">
        <v>-7.2</v>
      </c>
      <c r="I2444">
        <v>3.2</v>
      </c>
      <c r="J2444">
        <v>1.3733300000000001E-4</v>
      </c>
    </row>
    <row r="2445" spans="1:10" x14ac:dyDescent="0.3">
      <c r="A2445">
        <v>52020652</v>
      </c>
      <c r="B2445">
        <v>0</v>
      </c>
      <c r="C2445">
        <v>0</v>
      </c>
      <c r="D2445">
        <v>0</v>
      </c>
      <c r="E2445">
        <v>0</v>
      </c>
      <c r="F2445">
        <f t="shared" si="38"/>
        <v>0</v>
      </c>
      <c r="G2445">
        <v>52.02</v>
      </c>
      <c r="H2445">
        <v>-6.52</v>
      </c>
      <c r="I2445">
        <v>3.2</v>
      </c>
      <c r="J2445">
        <v>1.3733300000000001E-4</v>
      </c>
    </row>
    <row r="2446" spans="1:10" x14ac:dyDescent="0.3">
      <c r="A2446">
        <v>53780532</v>
      </c>
      <c r="B2446">
        <v>53.78</v>
      </c>
      <c r="C2446">
        <v>-5.32</v>
      </c>
      <c r="D2446">
        <v>8</v>
      </c>
      <c r="E2446">
        <v>2.6246599999999999E-4</v>
      </c>
      <c r="F2446">
        <f t="shared" si="38"/>
        <v>5.3873505010235967E-3</v>
      </c>
      <c r="G2446">
        <v>53.78</v>
      </c>
      <c r="H2446">
        <v>-5.32</v>
      </c>
      <c r="I2446">
        <v>3.1999999990000001</v>
      </c>
      <c r="J2446">
        <v>1.3733300000000001E-4</v>
      </c>
    </row>
    <row r="2447" spans="1:10" x14ac:dyDescent="0.3">
      <c r="A2447">
        <v>53840346</v>
      </c>
      <c r="B2447">
        <v>0</v>
      </c>
      <c r="C2447">
        <v>0</v>
      </c>
      <c r="D2447">
        <v>0</v>
      </c>
      <c r="E2447">
        <v>0</v>
      </c>
      <c r="F2447">
        <f t="shared" si="38"/>
        <v>0</v>
      </c>
      <c r="G2447">
        <v>53.84</v>
      </c>
      <c r="H2447">
        <v>-3.46</v>
      </c>
      <c r="I2447">
        <v>3.1999999990000001</v>
      </c>
      <c r="J2447">
        <v>1.3733300000000001E-4</v>
      </c>
    </row>
    <row r="2448" spans="1:10" x14ac:dyDescent="0.3">
      <c r="A2448">
        <v>54040484</v>
      </c>
      <c r="B2448">
        <v>0</v>
      </c>
      <c r="C2448">
        <v>0</v>
      </c>
      <c r="D2448">
        <v>0</v>
      </c>
      <c r="E2448">
        <v>0</v>
      </c>
      <c r="F2448">
        <f t="shared" si="38"/>
        <v>0</v>
      </c>
      <c r="G2448">
        <v>54.04</v>
      </c>
      <c r="H2448">
        <v>-4.84</v>
      </c>
      <c r="I2448">
        <v>3.2</v>
      </c>
      <c r="J2448">
        <v>1.3733300000000001E-4</v>
      </c>
    </row>
    <row r="2449" spans="1:10" x14ac:dyDescent="0.3">
      <c r="A2449">
        <v>52360526</v>
      </c>
      <c r="B2449">
        <v>0</v>
      </c>
      <c r="C2449">
        <v>0</v>
      </c>
      <c r="D2449">
        <v>0</v>
      </c>
      <c r="E2449">
        <v>0</v>
      </c>
      <c r="F2449">
        <f t="shared" si="38"/>
        <v>0</v>
      </c>
      <c r="G2449">
        <v>52.36</v>
      </c>
      <c r="H2449">
        <v>-5.26</v>
      </c>
      <c r="I2449">
        <v>3.2166666660000001</v>
      </c>
      <c r="J2449">
        <v>1.3804799999999999E-4</v>
      </c>
    </row>
    <row r="2450" spans="1:10" x14ac:dyDescent="0.3">
      <c r="A2450">
        <v>53720484</v>
      </c>
      <c r="B2450">
        <v>0</v>
      </c>
      <c r="C2450">
        <v>0</v>
      </c>
      <c r="D2450">
        <v>0</v>
      </c>
      <c r="E2450">
        <v>0</v>
      </c>
      <c r="F2450">
        <f t="shared" si="38"/>
        <v>0</v>
      </c>
      <c r="G2450">
        <v>53.72</v>
      </c>
      <c r="H2450">
        <v>-4.84</v>
      </c>
      <c r="I2450">
        <v>3.2166666670000001</v>
      </c>
      <c r="J2450">
        <v>1.3804799999999999E-4</v>
      </c>
    </row>
    <row r="2451" spans="1:10" x14ac:dyDescent="0.3">
      <c r="A2451">
        <v>52040658</v>
      </c>
      <c r="B2451">
        <v>0</v>
      </c>
      <c r="C2451">
        <v>0</v>
      </c>
      <c r="D2451">
        <v>0</v>
      </c>
      <c r="E2451">
        <v>0</v>
      </c>
      <c r="F2451">
        <f t="shared" si="38"/>
        <v>0</v>
      </c>
      <c r="G2451">
        <v>52.04</v>
      </c>
      <c r="H2451">
        <v>-6.58</v>
      </c>
      <c r="I2451">
        <v>3.2333333319999999</v>
      </c>
      <c r="J2451">
        <v>1.3876399999999999E-4</v>
      </c>
    </row>
    <row r="2452" spans="1:10" x14ac:dyDescent="0.3">
      <c r="A2452">
        <v>52220560</v>
      </c>
      <c r="B2452">
        <v>0</v>
      </c>
      <c r="C2452">
        <v>0</v>
      </c>
      <c r="D2452">
        <v>0</v>
      </c>
      <c r="E2452">
        <v>0</v>
      </c>
      <c r="F2452">
        <f t="shared" si="38"/>
        <v>0</v>
      </c>
      <c r="G2452">
        <v>52.22</v>
      </c>
      <c r="H2452">
        <v>-5.6</v>
      </c>
      <c r="I2452">
        <v>3.233333333</v>
      </c>
      <c r="J2452">
        <v>1.3876399999999999E-4</v>
      </c>
    </row>
    <row r="2453" spans="1:10" x14ac:dyDescent="0.3">
      <c r="A2453">
        <v>53380404</v>
      </c>
      <c r="B2453">
        <v>0</v>
      </c>
      <c r="C2453">
        <v>0</v>
      </c>
      <c r="D2453">
        <v>0</v>
      </c>
      <c r="E2453">
        <v>0</v>
      </c>
      <c r="F2453">
        <f t="shared" si="38"/>
        <v>0</v>
      </c>
      <c r="G2453">
        <v>53.38</v>
      </c>
      <c r="H2453">
        <v>-4.04</v>
      </c>
      <c r="I2453">
        <v>3.2333333319999999</v>
      </c>
      <c r="J2453">
        <v>1.3876399999999999E-4</v>
      </c>
    </row>
    <row r="2454" spans="1:10" x14ac:dyDescent="0.3">
      <c r="A2454">
        <v>53220514</v>
      </c>
      <c r="B2454">
        <v>0</v>
      </c>
      <c r="C2454">
        <v>0</v>
      </c>
      <c r="D2454">
        <v>0</v>
      </c>
      <c r="E2454">
        <v>0</v>
      </c>
      <c r="F2454">
        <f t="shared" si="38"/>
        <v>0</v>
      </c>
      <c r="G2454">
        <v>53.22</v>
      </c>
      <c r="H2454">
        <v>-5.14</v>
      </c>
      <c r="I2454">
        <v>3.25</v>
      </c>
      <c r="J2454">
        <v>1.39479E-4</v>
      </c>
    </row>
    <row r="2455" spans="1:10" x14ac:dyDescent="0.3">
      <c r="A2455">
        <v>53360522</v>
      </c>
      <c r="B2455">
        <v>0</v>
      </c>
      <c r="C2455">
        <v>0</v>
      </c>
      <c r="D2455">
        <v>0</v>
      </c>
      <c r="E2455">
        <v>0</v>
      </c>
      <c r="F2455">
        <f t="shared" si="38"/>
        <v>0</v>
      </c>
      <c r="G2455">
        <v>53.36</v>
      </c>
      <c r="H2455">
        <v>-5.22</v>
      </c>
      <c r="I2455">
        <v>3.25</v>
      </c>
      <c r="J2455">
        <v>1.39479E-4</v>
      </c>
    </row>
    <row r="2456" spans="1:10" x14ac:dyDescent="0.3">
      <c r="A2456">
        <v>52060688</v>
      </c>
      <c r="B2456">
        <v>0</v>
      </c>
      <c r="C2456">
        <v>0</v>
      </c>
      <c r="D2456">
        <v>0</v>
      </c>
      <c r="E2456">
        <v>0</v>
      </c>
      <c r="F2456">
        <f t="shared" si="38"/>
        <v>0</v>
      </c>
      <c r="G2456">
        <v>52.06</v>
      </c>
      <c r="H2456">
        <v>-6.88</v>
      </c>
      <c r="I2456">
        <v>3.266666667</v>
      </c>
      <c r="J2456">
        <v>1.4019400000000001E-4</v>
      </c>
    </row>
    <row r="2457" spans="1:10" x14ac:dyDescent="0.3">
      <c r="A2457">
        <v>52300534</v>
      </c>
      <c r="B2457">
        <v>0</v>
      </c>
      <c r="C2457">
        <v>0</v>
      </c>
      <c r="D2457">
        <v>0</v>
      </c>
      <c r="E2457">
        <v>0</v>
      </c>
      <c r="F2457">
        <f t="shared" si="38"/>
        <v>0</v>
      </c>
      <c r="G2457">
        <v>52.3</v>
      </c>
      <c r="H2457">
        <v>-5.34</v>
      </c>
      <c r="I2457">
        <v>3.266666667</v>
      </c>
      <c r="J2457">
        <v>1.4019400000000001E-4</v>
      </c>
    </row>
    <row r="2458" spans="1:10" x14ac:dyDescent="0.3">
      <c r="A2458">
        <v>52420520</v>
      </c>
      <c r="B2458">
        <v>0</v>
      </c>
      <c r="C2458">
        <v>0</v>
      </c>
      <c r="D2458">
        <v>0</v>
      </c>
      <c r="E2458">
        <v>0</v>
      </c>
      <c r="F2458">
        <f t="shared" si="38"/>
        <v>0</v>
      </c>
      <c r="G2458">
        <v>52.42</v>
      </c>
      <c r="H2458">
        <v>-5.2</v>
      </c>
      <c r="I2458">
        <v>3.2666666659999999</v>
      </c>
      <c r="J2458">
        <v>1.4019400000000001E-4</v>
      </c>
    </row>
    <row r="2459" spans="1:10" x14ac:dyDescent="0.3">
      <c r="A2459">
        <v>52420524</v>
      </c>
      <c r="B2459">
        <v>0</v>
      </c>
      <c r="C2459">
        <v>0</v>
      </c>
      <c r="D2459">
        <v>0</v>
      </c>
      <c r="E2459">
        <v>0</v>
      </c>
      <c r="F2459">
        <f t="shared" si="38"/>
        <v>0</v>
      </c>
      <c r="G2459">
        <v>52.42</v>
      </c>
      <c r="H2459">
        <v>-5.24</v>
      </c>
      <c r="I2459">
        <v>3.2666666680000001</v>
      </c>
      <c r="J2459">
        <v>1.4019400000000001E-4</v>
      </c>
    </row>
    <row r="2460" spans="1:10" x14ac:dyDescent="0.3">
      <c r="A2460">
        <v>52420606</v>
      </c>
      <c r="B2460">
        <v>0</v>
      </c>
      <c r="C2460">
        <v>0</v>
      </c>
      <c r="D2460">
        <v>0</v>
      </c>
      <c r="E2460">
        <v>0</v>
      </c>
      <c r="F2460">
        <f t="shared" si="38"/>
        <v>0</v>
      </c>
      <c r="G2460">
        <v>52.42</v>
      </c>
      <c r="H2460">
        <v>-6.06</v>
      </c>
      <c r="I2460">
        <v>3.266666667</v>
      </c>
      <c r="J2460">
        <v>1.4019400000000001E-4</v>
      </c>
    </row>
    <row r="2461" spans="1:10" x14ac:dyDescent="0.3">
      <c r="A2461">
        <v>52460620</v>
      </c>
      <c r="B2461">
        <v>0</v>
      </c>
      <c r="C2461">
        <v>0</v>
      </c>
      <c r="D2461">
        <v>0</v>
      </c>
      <c r="E2461">
        <v>0</v>
      </c>
      <c r="F2461">
        <f t="shared" si="38"/>
        <v>0</v>
      </c>
      <c r="G2461">
        <v>52.46</v>
      </c>
      <c r="H2461">
        <v>-6.2</v>
      </c>
      <c r="I2461">
        <v>3.266666667</v>
      </c>
      <c r="J2461">
        <v>1.4019400000000001E-4</v>
      </c>
    </row>
    <row r="2462" spans="1:10" x14ac:dyDescent="0.3">
      <c r="A2462">
        <v>53340400</v>
      </c>
      <c r="B2462">
        <v>0</v>
      </c>
      <c r="C2462">
        <v>0</v>
      </c>
      <c r="D2462">
        <v>0</v>
      </c>
      <c r="E2462">
        <v>0</v>
      </c>
      <c r="F2462">
        <f t="shared" si="38"/>
        <v>0</v>
      </c>
      <c r="G2462">
        <v>53.34</v>
      </c>
      <c r="H2462">
        <v>-4</v>
      </c>
      <c r="I2462">
        <v>3.2666666659999999</v>
      </c>
      <c r="J2462">
        <v>1.4019400000000001E-4</v>
      </c>
    </row>
    <row r="2463" spans="1:10" x14ac:dyDescent="0.3">
      <c r="A2463">
        <v>53340528</v>
      </c>
      <c r="B2463">
        <v>0</v>
      </c>
      <c r="C2463">
        <v>0</v>
      </c>
      <c r="D2463">
        <v>0</v>
      </c>
      <c r="E2463">
        <v>0</v>
      </c>
      <c r="F2463">
        <f t="shared" si="38"/>
        <v>0</v>
      </c>
      <c r="G2463">
        <v>53.34</v>
      </c>
      <c r="H2463">
        <v>-5.28</v>
      </c>
      <c r="I2463">
        <v>3.2666666659999999</v>
      </c>
      <c r="J2463">
        <v>1.4019400000000001E-4</v>
      </c>
    </row>
    <row r="2464" spans="1:10" x14ac:dyDescent="0.3">
      <c r="A2464">
        <v>53780444</v>
      </c>
      <c r="B2464">
        <v>0</v>
      </c>
      <c r="C2464">
        <v>0</v>
      </c>
      <c r="D2464">
        <v>0</v>
      </c>
      <c r="E2464">
        <v>0</v>
      </c>
      <c r="F2464">
        <f t="shared" si="38"/>
        <v>0</v>
      </c>
      <c r="G2464">
        <v>53.78</v>
      </c>
      <c r="H2464">
        <v>-4.4400000000000004</v>
      </c>
      <c r="I2464">
        <v>3.266666667</v>
      </c>
      <c r="J2464">
        <v>1.4019400000000001E-4</v>
      </c>
    </row>
    <row r="2465" spans="1:10" x14ac:dyDescent="0.3">
      <c r="A2465">
        <v>53780524</v>
      </c>
      <c r="B2465">
        <v>53.78</v>
      </c>
      <c r="C2465">
        <v>-5.24</v>
      </c>
      <c r="D2465">
        <v>4</v>
      </c>
      <c r="E2465">
        <v>1.31233E-4</v>
      </c>
      <c r="F2465">
        <f t="shared" si="38"/>
        <v>2.6936752505117983E-3</v>
      </c>
      <c r="G2465">
        <v>53.78</v>
      </c>
      <c r="H2465">
        <v>-5.24</v>
      </c>
      <c r="I2465">
        <v>3.266666667</v>
      </c>
      <c r="J2465">
        <v>1.4019400000000001E-4</v>
      </c>
    </row>
    <row r="2466" spans="1:10" x14ac:dyDescent="0.3">
      <c r="A2466">
        <v>52340572</v>
      </c>
      <c r="B2466">
        <v>0</v>
      </c>
      <c r="C2466">
        <v>0</v>
      </c>
      <c r="D2466">
        <v>0</v>
      </c>
      <c r="E2466">
        <v>0</v>
      </c>
      <c r="F2466">
        <f t="shared" si="38"/>
        <v>0</v>
      </c>
      <c r="G2466">
        <v>52.34</v>
      </c>
      <c r="H2466">
        <v>-5.72</v>
      </c>
      <c r="I2466">
        <v>3.2833333329999999</v>
      </c>
      <c r="J2466">
        <v>1.4091E-4</v>
      </c>
    </row>
    <row r="2467" spans="1:10" x14ac:dyDescent="0.3">
      <c r="A2467">
        <v>52100568</v>
      </c>
      <c r="B2467">
        <v>0</v>
      </c>
      <c r="C2467">
        <v>0</v>
      </c>
      <c r="D2467">
        <v>0</v>
      </c>
      <c r="E2467">
        <v>0</v>
      </c>
      <c r="F2467">
        <f t="shared" si="38"/>
        <v>0</v>
      </c>
      <c r="G2467">
        <v>52.1</v>
      </c>
      <c r="H2467">
        <v>-5.68</v>
      </c>
      <c r="I2467">
        <v>3.3</v>
      </c>
      <c r="J2467">
        <v>1.4162499999999999E-4</v>
      </c>
    </row>
    <row r="2468" spans="1:10" x14ac:dyDescent="0.3">
      <c r="A2468">
        <v>52260620</v>
      </c>
      <c r="B2468">
        <v>0</v>
      </c>
      <c r="C2468">
        <v>0</v>
      </c>
      <c r="D2468">
        <v>0</v>
      </c>
      <c r="E2468">
        <v>0</v>
      </c>
      <c r="F2468">
        <f t="shared" si="38"/>
        <v>0</v>
      </c>
      <c r="G2468">
        <v>52.26</v>
      </c>
      <c r="H2468">
        <v>-6.2</v>
      </c>
      <c r="I2468">
        <v>3.3</v>
      </c>
      <c r="J2468">
        <v>1.4162499999999999E-4</v>
      </c>
    </row>
    <row r="2469" spans="1:10" x14ac:dyDescent="0.3">
      <c r="A2469">
        <v>52280606</v>
      </c>
      <c r="B2469">
        <v>0</v>
      </c>
      <c r="C2469">
        <v>0</v>
      </c>
      <c r="D2469">
        <v>0</v>
      </c>
      <c r="E2469">
        <v>0</v>
      </c>
      <c r="F2469">
        <f t="shared" si="38"/>
        <v>0</v>
      </c>
      <c r="G2469">
        <v>52.28</v>
      </c>
      <c r="H2469">
        <v>-6.06</v>
      </c>
      <c r="I2469">
        <v>3.3</v>
      </c>
      <c r="J2469">
        <v>1.4162499999999999E-4</v>
      </c>
    </row>
    <row r="2470" spans="1:10" x14ac:dyDescent="0.3">
      <c r="A2470">
        <v>52900604</v>
      </c>
      <c r="B2470">
        <v>0</v>
      </c>
      <c r="C2470">
        <v>0</v>
      </c>
      <c r="D2470">
        <v>0</v>
      </c>
      <c r="E2470">
        <v>0</v>
      </c>
      <c r="F2470">
        <f t="shared" si="38"/>
        <v>0</v>
      </c>
      <c r="G2470">
        <v>52.9</v>
      </c>
      <c r="H2470">
        <v>-6.04</v>
      </c>
      <c r="I2470">
        <v>3.300000002</v>
      </c>
      <c r="J2470">
        <v>1.4162499999999999E-4</v>
      </c>
    </row>
    <row r="2471" spans="1:10" x14ac:dyDescent="0.3">
      <c r="A2471">
        <v>51420462</v>
      </c>
      <c r="B2471">
        <v>51.42</v>
      </c>
      <c r="C2471">
        <v>-4.62</v>
      </c>
      <c r="D2471">
        <v>2</v>
      </c>
      <c r="E2471">
        <v>6.5616499999999998E-5</v>
      </c>
      <c r="F2471">
        <f t="shared" si="38"/>
        <v>1.3468376252558992E-3</v>
      </c>
      <c r="G2471">
        <v>51.42</v>
      </c>
      <c r="H2471">
        <v>-4.62</v>
      </c>
      <c r="I2471">
        <v>3.3166666660000002</v>
      </c>
      <c r="J2471">
        <v>1.4234E-4</v>
      </c>
    </row>
    <row r="2472" spans="1:10" x14ac:dyDescent="0.3">
      <c r="A2472">
        <v>52380528</v>
      </c>
      <c r="B2472">
        <v>0</v>
      </c>
      <c r="C2472">
        <v>0</v>
      </c>
      <c r="D2472">
        <v>0</v>
      </c>
      <c r="E2472">
        <v>0</v>
      </c>
      <c r="F2472">
        <f t="shared" si="38"/>
        <v>0</v>
      </c>
      <c r="G2472">
        <v>52.38</v>
      </c>
      <c r="H2472">
        <v>-5.28</v>
      </c>
      <c r="I2472">
        <v>3.3166666669999998</v>
      </c>
      <c r="J2472">
        <v>1.4234E-4</v>
      </c>
    </row>
    <row r="2473" spans="1:10" x14ac:dyDescent="0.3">
      <c r="A2473">
        <v>51640576</v>
      </c>
      <c r="B2473">
        <v>0</v>
      </c>
      <c r="C2473">
        <v>0</v>
      </c>
      <c r="D2473">
        <v>0</v>
      </c>
      <c r="E2473">
        <v>0</v>
      </c>
      <c r="F2473">
        <f t="shared" si="38"/>
        <v>0</v>
      </c>
      <c r="G2473">
        <v>51.64</v>
      </c>
      <c r="H2473">
        <v>-5.76</v>
      </c>
      <c r="I2473">
        <v>3.3333333330000001</v>
      </c>
      <c r="J2473">
        <v>1.4305500000000001E-4</v>
      </c>
    </row>
    <row r="2474" spans="1:10" x14ac:dyDescent="0.3">
      <c r="A2474">
        <v>51940632</v>
      </c>
      <c r="B2474">
        <v>0</v>
      </c>
      <c r="C2474">
        <v>0</v>
      </c>
      <c r="D2474">
        <v>0</v>
      </c>
      <c r="E2474">
        <v>0</v>
      </c>
      <c r="F2474">
        <f t="shared" si="38"/>
        <v>0</v>
      </c>
      <c r="G2474">
        <v>51.94</v>
      </c>
      <c r="H2474">
        <v>-6.32</v>
      </c>
      <c r="I2474">
        <v>3.3333333340000002</v>
      </c>
      <c r="J2474">
        <v>1.4305500000000001E-4</v>
      </c>
    </row>
    <row r="2475" spans="1:10" x14ac:dyDescent="0.3">
      <c r="A2475">
        <v>52060718</v>
      </c>
      <c r="B2475">
        <v>0</v>
      </c>
      <c r="C2475">
        <v>0</v>
      </c>
      <c r="D2475">
        <v>0</v>
      </c>
      <c r="E2475">
        <v>0</v>
      </c>
      <c r="F2475">
        <f t="shared" si="38"/>
        <v>0</v>
      </c>
      <c r="G2475">
        <v>52.06</v>
      </c>
      <c r="H2475">
        <v>-7.18</v>
      </c>
      <c r="I2475">
        <v>3.35</v>
      </c>
      <c r="J2475">
        <v>1.43771E-4</v>
      </c>
    </row>
    <row r="2476" spans="1:10" x14ac:dyDescent="0.3">
      <c r="A2476">
        <v>52380632</v>
      </c>
      <c r="B2476">
        <v>0</v>
      </c>
      <c r="C2476">
        <v>0</v>
      </c>
      <c r="D2476">
        <v>0</v>
      </c>
      <c r="E2476">
        <v>0</v>
      </c>
      <c r="F2476">
        <f t="shared" si="38"/>
        <v>0</v>
      </c>
      <c r="G2476">
        <v>52.38</v>
      </c>
      <c r="H2476">
        <v>-6.32</v>
      </c>
      <c r="I2476">
        <v>3.3500000010000002</v>
      </c>
      <c r="J2476">
        <v>1.43771E-4</v>
      </c>
    </row>
    <row r="2477" spans="1:10" x14ac:dyDescent="0.3">
      <c r="A2477">
        <v>51540574</v>
      </c>
      <c r="B2477">
        <v>51.54</v>
      </c>
      <c r="C2477">
        <v>-5.74</v>
      </c>
      <c r="D2477">
        <v>4</v>
      </c>
      <c r="E2477">
        <v>1.31233E-4</v>
      </c>
      <c r="F2477">
        <f t="shared" si="38"/>
        <v>2.6936752505117983E-3</v>
      </c>
      <c r="G2477">
        <v>51.54</v>
      </c>
      <c r="H2477">
        <v>-5.74</v>
      </c>
      <c r="I2477">
        <v>3.3666666670000001</v>
      </c>
      <c r="J2477">
        <v>1.4448600000000001E-4</v>
      </c>
    </row>
    <row r="2478" spans="1:10" x14ac:dyDescent="0.3">
      <c r="A2478">
        <v>52340534</v>
      </c>
      <c r="B2478">
        <v>0</v>
      </c>
      <c r="C2478">
        <v>0</v>
      </c>
      <c r="D2478">
        <v>0</v>
      </c>
      <c r="E2478">
        <v>0</v>
      </c>
      <c r="F2478">
        <f t="shared" si="38"/>
        <v>0</v>
      </c>
      <c r="G2478">
        <v>52.34</v>
      </c>
      <c r="H2478">
        <v>-5.34</v>
      </c>
      <c r="I2478">
        <v>3.3666666670000001</v>
      </c>
      <c r="J2478">
        <v>1.4448600000000001E-4</v>
      </c>
    </row>
    <row r="2479" spans="1:10" x14ac:dyDescent="0.3">
      <c r="A2479">
        <v>53000604</v>
      </c>
      <c r="B2479">
        <v>0</v>
      </c>
      <c r="C2479">
        <v>0</v>
      </c>
      <c r="D2479">
        <v>0</v>
      </c>
      <c r="E2479">
        <v>0</v>
      </c>
      <c r="F2479">
        <f t="shared" si="38"/>
        <v>0</v>
      </c>
      <c r="G2479">
        <v>53</v>
      </c>
      <c r="H2479">
        <v>-6.04</v>
      </c>
      <c r="I2479">
        <v>3.3666666670000001</v>
      </c>
      <c r="J2479">
        <v>1.4448600000000001E-4</v>
      </c>
    </row>
    <row r="2480" spans="1:10" x14ac:dyDescent="0.3">
      <c r="A2480">
        <v>53080604</v>
      </c>
      <c r="B2480">
        <v>0</v>
      </c>
      <c r="C2480">
        <v>0</v>
      </c>
      <c r="D2480">
        <v>0</v>
      </c>
      <c r="E2480">
        <v>0</v>
      </c>
      <c r="F2480">
        <f t="shared" si="38"/>
        <v>0</v>
      </c>
      <c r="G2480">
        <v>53.08</v>
      </c>
      <c r="H2480">
        <v>-6.04</v>
      </c>
      <c r="I2480">
        <v>3.3666666670000001</v>
      </c>
      <c r="J2480">
        <v>1.4448600000000001E-4</v>
      </c>
    </row>
    <row r="2481" spans="1:10" x14ac:dyDescent="0.3">
      <c r="A2481">
        <v>51940570</v>
      </c>
      <c r="B2481">
        <v>0</v>
      </c>
      <c r="C2481">
        <v>0</v>
      </c>
      <c r="D2481">
        <v>0</v>
      </c>
      <c r="E2481">
        <v>0</v>
      </c>
      <c r="F2481">
        <f t="shared" si="38"/>
        <v>0</v>
      </c>
      <c r="G2481">
        <v>51.94</v>
      </c>
      <c r="H2481">
        <v>-5.7</v>
      </c>
      <c r="I2481">
        <v>3.3833333329999999</v>
      </c>
      <c r="J2481">
        <v>1.4520099999999999E-4</v>
      </c>
    </row>
    <row r="2482" spans="1:10" x14ac:dyDescent="0.3">
      <c r="A2482">
        <v>52340584</v>
      </c>
      <c r="B2482">
        <v>0</v>
      </c>
      <c r="C2482">
        <v>0</v>
      </c>
      <c r="D2482">
        <v>0</v>
      </c>
      <c r="E2482">
        <v>0</v>
      </c>
      <c r="F2482">
        <f t="shared" si="38"/>
        <v>0</v>
      </c>
      <c r="G2482">
        <v>52.34</v>
      </c>
      <c r="H2482">
        <v>-5.84</v>
      </c>
      <c r="I2482">
        <v>3.3833333329999999</v>
      </c>
      <c r="J2482">
        <v>1.4520099999999999E-4</v>
      </c>
    </row>
    <row r="2483" spans="1:10" x14ac:dyDescent="0.3">
      <c r="A2483">
        <v>53360426</v>
      </c>
      <c r="B2483">
        <v>0</v>
      </c>
      <c r="C2483">
        <v>0</v>
      </c>
      <c r="D2483">
        <v>0</v>
      </c>
      <c r="E2483">
        <v>0</v>
      </c>
      <c r="F2483">
        <f t="shared" si="38"/>
        <v>0</v>
      </c>
      <c r="G2483">
        <v>53.36</v>
      </c>
      <c r="H2483">
        <v>-4.26</v>
      </c>
      <c r="I2483">
        <v>3.3833333329999999</v>
      </c>
      <c r="J2483">
        <v>1.4520099999999999E-4</v>
      </c>
    </row>
    <row r="2484" spans="1:10" x14ac:dyDescent="0.3">
      <c r="A2484">
        <v>53720360</v>
      </c>
      <c r="B2484">
        <v>0</v>
      </c>
      <c r="C2484">
        <v>0</v>
      </c>
      <c r="D2484">
        <v>0</v>
      </c>
      <c r="E2484">
        <v>0</v>
      </c>
      <c r="F2484">
        <f t="shared" si="38"/>
        <v>0</v>
      </c>
      <c r="G2484">
        <v>53.72</v>
      </c>
      <c r="H2484">
        <v>-3.6</v>
      </c>
      <c r="I2484">
        <v>3.3833333329999999</v>
      </c>
      <c r="J2484">
        <v>1.4520099999999999E-4</v>
      </c>
    </row>
    <row r="2485" spans="1:10" x14ac:dyDescent="0.3">
      <c r="A2485">
        <v>53860340</v>
      </c>
      <c r="B2485">
        <v>0</v>
      </c>
      <c r="C2485">
        <v>0</v>
      </c>
      <c r="D2485">
        <v>0</v>
      </c>
      <c r="E2485">
        <v>0</v>
      </c>
      <c r="F2485">
        <f t="shared" si="38"/>
        <v>0</v>
      </c>
      <c r="G2485">
        <v>53.86</v>
      </c>
      <c r="H2485">
        <v>-3.4</v>
      </c>
      <c r="I2485">
        <v>3.383333334</v>
      </c>
      <c r="J2485">
        <v>1.4520099999999999E-4</v>
      </c>
    </row>
    <row r="2486" spans="1:10" x14ac:dyDescent="0.3">
      <c r="A2486">
        <v>51600664</v>
      </c>
      <c r="B2486">
        <v>0</v>
      </c>
      <c r="C2486">
        <v>0</v>
      </c>
      <c r="D2486">
        <v>0</v>
      </c>
      <c r="E2486">
        <v>0</v>
      </c>
      <c r="F2486">
        <f t="shared" si="38"/>
        <v>0</v>
      </c>
      <c r="G2486">
        <v>51.6</v>
      </c>
      <c r="H2486">
        <v>-6.64</v>
      </c>
      <c r="I2486">
        <v>3.4</v>
      </c>
      <c r="J2486">
        <v>1.45916E-4</v>
      </c>
    </row>
    <row r="2487" spans="1:10" x14ac:dyDescent="0.3">
      <c r="A2487">
        <v>51900602</v>
      </c>
      <c r="B2487">
        <v>0</v>
      </c>
      <c r="C2487">
        <v>0</v>
      </c>
      <c r="D2487">
        <v>0</v>
      </c>
      <c r="E2487">
        <v>0</v>
      </c>
      <c r="F2487">
        <f t="shared" si="38"/>
        <v>0</v>
      </c>
      <c r="G2487">
        <v>51.9</v>
      </c>
      <c r="H2487">
        <v>-6.02</v>
      </c>
      <c r="I2487">
        <v>3.4</v>
      </c>
      <c r="J2487">
        <v>1.45916E-4</v>
      </c>
    </row>
    <row r="2488" spans="1:10" x14ac:dyDescent="0.3">
      <c r="A2488">
        <v>51920588</v>
      </c>
      <c r="B2488">
        <v>0</v>
      </c>
      <c r="C2488">
        <v>0</v>
      </c>
      <c r="D2488">
        <v>0</v>
      </c>
      <c r="E2488">
        <v>0</v>
      </c>
      <c r="F2488">
        <f t="shared" si="38"/>
        <v>0</v>
      </c>
      <c r="G2488">
        <v>51.92</v>
      </c>
      <c r="H2488">
        <v>-5.88</v>
      </c>
      <c r="I2488">
        <v>3.4</v>
      </c>
      <c r="J2488">
        <v>1.45916E-4</v>
      </c>
    </row>
    <row r="2489" spans="1:10" x14ac:dyDescent="0.3">
      <c r="A2489">
        <v>52100672</v>
      </c>
      <c r="B2489">
        <v>0</v>
      </c>
      <c r="C2489">
        <v>0</v>
      </c>
      <c r="D2489">
        <v>0</v>
      </c>
      <c r="E2489">
        <v>0</v>
      </c>
      <c r="F2489">
        <f t="shared" si="38"/>
        <v>0</v>
      </c>
      <c r="G2489">
        <v>52.1</v>
      </c>
      <c r="H2489">
        <v>-6.72</v>
      </c>
      <c r="I2489">
        <v>3.400000001</v>
      </c>
      <c r="J2489">
        <v>1.45916E-4</v>
      </c>
    </row>
    <row r="2490" spans="1:10" x14ac:dyDescent="0.3">
      <c r="A2490">
        <v>52580546</v>
      </c>
      <c r="B2490">
        <v>0</v>
      </c>
      <c r="C2490">
        <v>0</v>
      </c>
      <c r="D2490">
        <v>0</v>
      </c>
      <c r="E2490">
        <v>0</v>
      </c>
      <c r="F2490">
        <f t="shared" si="38"/>
        <v>0</v>
      </c>
      <c r="G2490">
        <v>52.58</v>
      </c>
      <c r="H2490">
        <v>-5.46</v>
      </c>
      <c r="I2490">
        <v>3.4</v>
      </c>
      <c r="J2490">
        <v>1.45916E-4</v>
      </c>
    </row>
    <row r="2491" spans="1:10" x14ac:dyDescent="0.3">
      <c r="A2491">
        <v>52200568</v>
      </c>
      <c r="B2491">
        <v>0</v>
      </c>
      <c r="C2491">
        <v>0</v>
      </c>
      <c r="D2491">
        <v>0</v>
      </c>
      <c r="E2491">
        <v>0</v>
      </c>
      <c r="F2491">
        <f t="shared" si="38"/>
        <v>0</v>
      </c>
      <c r="G2491">
        <v>52.2</v>
      </c>
      <c r="H2491">
        <v>-5.68</v>
      </c>
      <c r="I2491">
        <v>3.4166666659999998</v>
      </c>
      <c r="J2491">
        <v>1.46632E-4</v>
      </c>
    </row>
    <row r="2492" spans="1:10" x14ac:dyDescent="0.3">
      <c r="A2492">
        <v>53380506</v>
      </c>
      <c r="B2492">
        <v>0</v>
      </c>
      <c r="C2492">
        <v>0</v>
      </c>
      <c r="D2492">
        <v>0</v>
      </c>
      <c r="E2492">
        <v>0</v>
      </c>
      <c r="F2492">
        <f t="shared" si="38"/>
        <v>0</v>
      </c>
      <c r="G2492">
        <v>53.38</v>
      </c>
      <c r="H2492">
        <v>-5.0599999999999996</v>
      </c>
      <c r="I2492">
        <v>3.4166666669999999</v>
      </c>
      <c r="J2492">
        <v>1.46632E-4</v>
      </c>
    </row>
    <row r="2493" spans="1:10" x14ac:dyDescent="0.3">
      <c r="A2493">
        <v>53420418</v>
      </c>
      <c r="B2493">
        <v>0</v>
      </c>
      <c r="C2493">
        <v>0</v>
      </c>
      <c r="D2493">
        <v>0</v>
      </c>
      <c r="E2493">
        <v>0</v>
      </c>
      <c r="F2493">
        <f t="shared" si="38"/>
        <v>0</v>
      </c>
      <c r="G2493">
        <v>53.42</v>
      </c>
      <c r="H2493">
        <v>-4.18</v>
      </c>
      <c r="I2493">
        <v>3.4166666669999999</v>
      </c>
      <c r="J2493">
        <v>1.46632E-4</v>
      </c>
    </row>
    <row r="2494" spans="1:10" x14ac:dyDescent="0.3">
      <c r="A2494">
        <v>52000628</v>
      </c>
      <c r="B2494">
        <v>0</v>
      </c>
      <c r="C2494">
        <v>0</v>
      </c>
      <c r="D2494">
        <v>0</v>
      </c>
      <c r="E2494">
        <v>0</v>
      </c>
      <c r="F2494">
        <f t="shared" si="38"/>
        <v>0</v>
      </c>
      <c r="G2494">
        <v>52</v>
      </c>
      <c r="H2494">
        <v>-6.28</v>
      </c>
      <c r="I2494">
        <v>3.4333333339999998</v>
      </c>
      <c r="J2494">
        <v>1.4734700000000001E-4</v>
      </c>
    </row>
    <row r="2495" spans="1:10" x14ac:dyDescent="0.3">
      <c r="A2495">
        <v>52340506</v>
      </c>
      <c r="B2495">
        <v>0</v>
      </c>
      <c r="C2495">
        <v>0</v>
      </c>
      <c r="D2495">
        <v>0</v>
      </c>
      <c r="E2495">
        <v>0</v>
      </c>
      <c r="F2495">
        <f t="shared" si="38"/>
        <v>0</v>
      </c>
      <c r="G2495">
        <v>52.34</v>
      </c>
      <c r="H2495">
        <v>-5.0599999999999996</v>
      </c>
      <c r="I2495">
        <v>3.4333333330000002</v>
      </c>
      <c r="J2495">
        <v>1.4734700000000001E-4</v>
      </c>
    </row>
    <row r="2496" spans="1:10" x14ac:dyDescent="0.3">
      <c r="A2496">
        <v>53940512</v>
      </c>
      <c r="B2496">
        <v>0</v>
      </c>
      <c r="C2496">
        <v>0</v>
      </c>
      <c r="D2496">
        <v>0</v>
      </c>
      <c r="E2496">
        <v>0</v>
      </c>
      <c r="F2496">
        <f t="shared" si="38"/>
        <v>0</v>
      </c>
      <c r="G2496">
        <v>53.94</v>
      </c>
      <c r="H2496">
        <v>-5.12</v>
      </c>
      <c r="I2496">
        <v>3.4333333339999998</v>
      </c>
      <c r="J2496">
        <v>1.4734700000000001E-4</v>
      </c>
    </row>
    <row r="2497" spans="1:10" x14ac:dyDescent="0.3">
      <c r="A2497">
        <v>51760530</v>
      </c>
      <c r="B2497">
        <v>0</v>
      </c>
      <c r="C2497">
        <v>0</v>
      </c>
      <c r="D2497">
        <v>0</v>
      </c>
      <c r="E2497">
        <v>0</v>
      </c>
      <c r="F2497">
        <f t="shared" si="38"/>
        <v>0</v>
      </c>
      <c r="G2497">
        <v>51.76</v>
      </c>
      <c r="H2497">
        <v>-5.3</v>
      </c>
      <c r="I2497">
        <v>3.45</v>
      </c>
      <c r="J2497">
        <v>1.4806199999999999E-4</v>
      </c>
    </row>
    <row r="2498" spans="1:10" x14ac:dyDescent="0.3">
      <c r="A2498">
        <v>52000616</v>
      </c>
      <c r="B2498">
        <v>0</v>
      </c>
      <c r="C2498">
        <v>0</v>
      </c>
      <c r="D2498">
        <v>0</v>
      </c>
      <c r="E2498">
        <v>0</v>
      </c>
      <c r="F2498">
        <f t="shared" si="38"/>
        <v>0</v>
      </c>
      <c r="G2498">
        <v>52</v>
      </c>
      <c r="H2498">
        <v>-6.16</v>
      </c>
      <c r="I2498">
        <v>3.45</v>
      </c>
      <c r="J2498">
        <v>1.4806199999999999E-4</v>
      </c>
    </row>
    <row r="2499" spans="1:10" x14ac:dyDescent="0.3">
      <c r="A2499">
        <v>52220540</v>
      </c>
      <c r="B2499">
        <v>0</v>
      </c>
      <c r="C2499">
        <v>0</v>
      </c>
      <c r="D2499">
        <v>0</v>
      </c>
      <c r="E2499">
        <v>0</v>
      </c>
      <c r="F2499">
        <f t="shared" ref="F2499:F2562" si="39">D2499/1484.96</f>
        <v>0</v>
      </c>
      <c r="G2499">
        <v>52.22</v>
      </c>
      <c r="H2499">
        <v>-5.4</v>
      </c>
      <c r="I2499">
        <v>3.4500000009999998</v>
      </c>
      <c r="J2499">
        <v>1.4806199999999999E-4</v>
      </c>
    </row>
    <row r="2500" spans="1:10" x14ac:dyDescent="0.3">
      <c r="A2500">
        <v>53840352</v>
      </c>
      <c r="B2500">
        <v>0</v>
      </c>
      <c r="C2500">
        <v>0</v>
      </c>
      <c r="D2500">
        <v>0</v>
      </c>
      <c r="E2500">
        <v>0</v>
      </c>
      <c r="F2500">
        <f t="shared" si="39"/>
        <v>0</v>
      </c>
      <c r="G2500">
        <v>53.84</v>
      </c>
      <c r="H2500">
        <v>-3.52</v>
      </c>
      <c r="I2500">
        <v>3.449999998</v>
      </c>
      <c r="J2500">
        <v>1.4806199999999999E-4</v>
      </c>
    </row>
    <row r="2501" spans="1:10" x14ac:dyDescent="0.3">
      <c r="A2501">
        <v>53860516</v>
      </c>
      <c r="B2501">
        <v>53.86</v>
      </c>
      <c r="C2501">
        <v>-5.16</v>
      </c>
      <c r="D2501">
        <v>2</v>
      </c>
      <c r="E2501">
        <v>6.5616499999999998E-5</v>
      </c>
      <c r="F2501">
        <f t="shared" si="39"/>
        <v>1.3468376252558992E-3</v>
      </c>
      <c r="G2501">
        <v>53.86</v>
      </c>
      <c r="H2501">
        <v>-5.16</v>
      </c>
      <c r="I2501">
        <v>3.4500000019999999</v>
      </c>
      <c r="J2501">
        <v>1.4806199999999999E-4</v>
      </c>
    </row>
    <row r="2502" spans="1:10" x14ac:dyDescent="0.3">
      <c r="A2502">
        <v>53920386</v>
      </c>
      <c r="B2502">
        <v>0</v>
      </c>
      <c r="C2502">
        <v>0</v>
      </c>
      <c r="D2502">
        <v>0</v>
      </c>
      <c r="E2502">
        <v>0</v>
      </c>
      <c r="F2502">
        <f t="shared" si="39"/>
        <v>0</v>
      </c>
      <c r="G2502">
        <v>53.92</v>
      </c>
      <c r="H2502">
        <v>-3.86</v>
      </c>
      <c r="I2502">
        <v>3.45</v>
      </c>
      <c r="J2502">
        <v>1.4806199999999999E-4</v>
      </c>
    </row>
    <row r="2503" spans="1:10" x14ac:dyDescent="0.3">
      <c r="A2503">
        <v>52040654</v>
      </c>
      <c r="B2503">
        <v>0</v>
      </c>
      <c r="C2503">
        <v>0</v>
      </c>
      <c r="D2503">
        <v>0</v>
      </c>
      <c r="E2503">
        <v>0</v>
      </c>
      <c r="F2503">
        <f t="shared" si="39"/>
        <v>0</v>
      </c>
      <c r="G2503">
        <v>52.04</v>
      </c>
      <c r="H2503">
        <v>-6.54</v>
      </c>
      <c r="I2503">
        <v>3.4833333340000001</v>
      </c>
      <c r="J2503">
        <v>1.49493E-4</v>
      </c>
    </row>
    <row r="2504" spans="1:10" x14ac:dyDescent="0.3">
      <c r="A2504">
        <v>52320564</v>
      </c>
      <c r="B2504">
        <v>0</v>
      </c>
      <c r="C2504">
        <v>0</v>
      </c>
      <c r="D2504">
        <v>0</v>
      </c>
      <c r="E2504">
        <v>0</v>
      </c>
      <c r="F2504">
        <f t="shared" si="39"/>
        <v>0</v>
      </c>
      <c r="G2504">
        <v>52.32</v>
      </c>
      <c r="H2504">
        <v>-5.64</v>
      </c>
      <c r="I2504">
        <v>3.4833333340000001</v>
      </c>
      <c r="J2504">
        <v>1.49493E-4</v>
      </c>
    </row>
    <row r="2505" spans="1:10" x14ac:dyDescent="0.3">
      <c r="A2505">
        <v>52600482</v>
      </c>
      <c r="B2505">
        <v>52.6</v>
      </c>
      <c r="C2505">
        <v>-4.82</v>
      </c>
      <c r="D2505">
        <v>8.8000000000000007</v>
      </c>
      <c r="E2505">
        <v>2.88712E-4</v>
      </c>
      <c r="F2505">
        <f t="shared" si="39"/>
        <v>5.9260855511259567E-3</v>
      </c>
      <c r="G2505">
        <v>52.6</v>
      </c>
      <c r="H2505">
        <v>-4.82</v>
      </c>
      <c r="I2505">
        <v>3.4833333340000001</v>
      </c>
      <c r="J2505">
        <v>1.49493E-4</v>
      </c>
    </row>
    <row r="2506" spans="1:10" x14ac:dyDescent="0.3">
      <c r="A2506">
        <v>53800356</v>
      </c>
      <c r="B2506">
        <v>0</v>
      </c>
      <c r="C2506">
        <v>0</v>
      </c>
      <c r="D2506">
        <v>0</v>
      </c>
      <c r="E2506">
        <v>0</v>
      </c>
      <c r="F2506">
        <f t="shared" si="39"/>
        <v>0</v>
      </c>
      <c r="G2506">
        <v>53.8</v>
      </c>
      <c r="H2506">
        <v>-3.56</v>
      </c>
      <c r="I2506">
        <v>3.483333333</v>
      </c>
      <c r="J2506">
        <v>1.49493E-4</v>
      </c>
    </row>
    <row r="2507" spans="1:10" x14ac:dyDescent="0.3">
      <c r="A2507">
        <v>53940376</v>
      </c>
      <c r="B2507">
        <v>0</v>
      </c>
      <c r="C2507">
        <v>0</v>
      </c>
      <c r="D2507">
        <v>0</v>
      </c>
      <c r="E2507">
        <v>0</v>
      </c>
      <c r="F2507">
        <f t="shared" si="39"/>
        <v>0</v>
      </c>
      <c r="G2507">
        <v>53.94</v>
      </c>
      <c r="H2507">
        <v>-3.76</v>
      </c>
      <c r="I2507">
        <v>3.483333333</v>
      </c>
      <c r="J2507">
        <v>1.49493E-4</v>
      </c>
    </row>
    <row r="2508" spans="1:10" x14ac:dyDescent="0.3">
      <c r="A2508">
        <v>53960508</v>
      </c>
      <c r="B2508">
        <v>0</v>
      </c>
      <c r="C2508">
        <v>0</v>
      </c>
      <c r="D2508">
        <v>0</v>
      </c>
      <c r="E2508">
        <v>0</v>
      </c>
      <c r="F2508">
        <f t="shared" si="39"/>
        <v>0</v>
      </c>
      <c r="G2508">
        <v>53.96</v>
      </c>
      <c r="H2508">
        <v>-5.08</v>
      </c>
      <c r="I2508">
        <v>3.483333333</v>
      </c>
      <c r="J2508">
        <v>1.49493E-4</v>
      </c>
    </row>
    <row r="2509" spans="1:10" x14ac:dyDescent="0.3">
      <c r="A2509">
        <v>52080684</v>
      </c>
      <c r="B2509">
        <v>0</v>
      </c>
      <c r="C2509">
        <v>0</v>
      </c>
      <c r="D2509">
        <v>0</v>
      </c>
      <c r="E2509">
        <v>0</v>
      </c>
      <c r="F2509">
        <f t="shared" si="39"/>
        <v>0</v>
      </c>
      <c r="G2509">
        <v>52.08</v>
      </c>
      <c r="H2509">
        <v>-6.84</v>
      </c>
      <c r="I2509">
        <v>3.5166666659999999</v>
      </c>
      <c r="J2509">
        <v>1.5092299999999999E-4</v>
      </c>
    </row>
    <row r="2510" spans="1:10" x14ac:dyDescent="0.3">
      <c r="A2510">
        <v>52140608</v>
      </c>
      <c r="B2510">
        <v>0</v>
      </c>
      <c r="C2510">
        <v>0</v>
      </c>
      <c r="D2510">
        <v>0</v>
      </c>
      <c r="E2510">
        <v>0</v>
      </c>
      <c r="F2510">
        <f t="shared" si="39"/>
        <v>0</v>
      </c>
      <c r="G2510">
        <v>52.14</v>
      </c>
      <c r="H2510">
        <v>-6.08</v>
      </c>
      <c r="I2510">
        <v>3.516666667</v>
      </c>
      <c r="J2510">
        <v>1.5092299999999999E-4</v>
      </c>
    </row>
    <row r="2511" spans="1:10" x14ac:dyDescent="0.3">
      <c r="A2511">
        <v>53320530</v>
      </c>
      <c r="B2511">
        <v>0</v>
      </c>
      <c r="C2511">
        <v>0</v>
      </c>
      <c r="D2511">
        <v>0</v>
      </c>
      <c r="E2511">
        <v>0</v>
      </c>
      <c r="F2511">
        <f t="shared" si="39"/>
        <v>0</v>
      </c>
      <c r="G2511">
        <v>53.32</v>
      </c>
      <c r="H2511">
        <v>-5.3</v>
      </c>
      <c r="I2511">
        <v>3.516666667</v>
      </c>
      <c r="J2511">
        <v>1.5092299999999999E-4</v>
      </c>
    </row>
    <row r="2512" spans="1:10" x14ac:dyDescent="0.3">
      <c r="A2512">
        <v>53760350</v>
      </c>
      <c r="B2512">
        <v>0</v>
      </c>
      <c r="C2512">
        <v>0</v>
      </c>
      <c r="D2512">
        <v>0</v>
      </c>
      <c r="E2512">
        <v>0</v>
      </c>
      <c r="F2512">
        <f t="shared" si="39"/>
        <v>0</v>
      </c>
      <c r="G2512">
        <v>53.76</v>
      </c>
      <c r="H2512">
        <v>-3.5</v>
      </c>
      <c r="I2512">
        <v>3.516666667</v>
      </c>
      <c r="J2512">
        <v>1.5092299999999999E-4</v>
      </c>
    </row>
    <row r="2513" spans="1:10" x14ac:dyDescent="0.3">
      <c r="A2513">
        <v>52180620</v>
      </c>
      <c r="B2513">
        <v>0</v>
      </c>
      <c r="C2513">
        <v>0</v>
      </c>
      <c r="D2513">
        <v>0</v>
      </c>
      <c r="E2513">
        <v>0</v>
      </c>
      <c r="F2513">
        <f t="shared" si="39"/>
        <v>0</v>
      </c>
      <c r="G2513">
        <v>52.18</v>
      </c>
      <c r="H2513">
        <v>-6.2</v>
      </c>
      <c r="I2513">
        <v>3.55</v>
      </c>
      <c r="J2513">
        <v>1.52354E-4</v>
      </c>
    </row>
    <row r="2514" spans="1:10" x14ac:dyDescent="0.3">
      <c r="A2514">
        <v>52380518</v>
      </c>
      <c r="B2514">
        <v>0</v>
      </c>
      <c r="C2514">
        <v>0</v>
      </c>
      <c r="D2514">
        <v>0</v>
      </c>
      <c r="E2514">
        <v>0</v>
      </c>
      <c r="F2514">
        <f t="shared" si="39"/>
        <v>0</v>
      </c>
      <c r="G2514">
        <v>52.38</v>
      </c>
      <c r="H2514">
        <v>-5.18</v>
      </c>
      <c r="I2514">
        <v>3.55</v>
      </c>
      <c r="J2514">
        <v>1.52354E-4</v>
      </c>
    </row>
    <row r="2515" spans="1:10" x14ac:dyDescent="0.3">
      <c r="A2515">
        <v>52140650</v>
      </c>
      <c r="B2515">
        <v>0</v>
      </c>
      <c r="C2515">
        <v>0</v>
      </c>
      <c r="D2515">
        <v>0</v>
      </c>
      <c r="E2515">
        <v>0</v>
      </c>
      <c r="F2515">
        <f t="shared" si="39"/>
        <v>0</v>
      </c>
      <c r="G2515">
        <v>52.14</v>
      </c>
      <c r="H2515">
        <v>-6.5</v>
      </c>
      <c r="I2515">
        <v>3.5666666660000002</v>
      </c>
      <c r="J2515">
        <v>1.5306900000000001E-4</v>
      </c>
    </row>
    <row r="2516" spans="1:10" x14ac:dyDescent="0.3">
      <c r="A2516">
        <v>52360616</v>
      </c>
      <c r="B2516">
        <v>0</v>
      </c>
      <c r="C2516">
        <v>0</v>
      </c>
      <c r="D2516">
        <v>0</v>
      </c>
      <c r="E2516">
        <v>0</v>
      </c>
      <c r="F2516">
        <f t="shared" si="39"/>
        <v>0</v>
      </c>
      <c r="G2516">
        <v>52.36</v>
      </c>
      <c r="H2516">
        <v>-6.16</v>
      </c>
      <c r="I2516">
        <v>3.5666666669999998</v>
      </c>
      <c r="J2516">
        <v>1.5306900000000001E-4</v>
      </c>
    </row>
    <row r="2517" spans="1:10" x14ac:dyDescent="0.3">
      <c r="A2517">
        <v>51400428</v>
      </c>
      <c r="B2517">
        <v>0</v>
      </c>
      <c r="C2517">
        <v>0</v>
      </c>
      <c r="D2517">
        <v>0</v>
      </c>
      <c r="E2517">
        <v>0</v>
      </c>
      <c r="F2517">
        <f t="shared" si="39"/>
        <v>0</v>
      </c>
      <c r="G2517">
        <v>51.4</v>
      </c>
      <c r="H2517">
        <v>-4.28</v>
      </c>
      <c r="I2517">
        <v>3.5833333330000001</v>
      </c>
      <c r="J2517">
        <v>1.5378500000000001E-4</v>
      </c>
    </row>
    <row r="2518" spans="1:10" x14ac:dyDescent="0.3">
      <c r="A2518">
        <v>52060642</v>
      </c>
      <c r="B2518">
        <v>0</v>
      </c>
      <c r="C2518">
        <v>0</v>
      </c>
      <c r="D2518">
        <v>0</v>
      </c>
      <c r="E2518">
        <v>0</v>
      </c>
      <c r="F2518">
        <f t="shared" si="39"/>
        <v>0</v>
      </c>
      <c r="G2518">
        <v>52.06</v>
      </c>
      <c r="H2518">
        <v>-6.42</v>
      </c>
      <c r="I2518">
        <v>3.5833333340000002</v>
      </c>
      <c r="J2518">
        <v>1.5378500000000001E-4</v>
      </c>
    </row>
    <row r="2519" spans="1:10" x14ac:dyDescent="0.3">
      <c r="A2519">
        <v>53660524</v>
      </c>
      <c r="B2519">
        <v>0</v>
      </c>
      <c r="C2519">
        <v>0</v>
      </c>
      <c r="D2519">
        <v>0</v>
      </c>
      <c r="E2519">
        <v>0</v>
      </c>
      <c r="F2519">
        <f t="shared" si="39"/>
        <v>0</v>
      </c>
      <c r="G2519">
        <v>53.66</v>
      </c>
      <c r="H2519">
        <v>-5.24</v>
      </c>
      <c r="I2519">
        <v>3.5833333330000001</v>
      </c>
      <c r="J2519">
        <v>1.5378500000000001E-4</v>
      </c>
    </row>
    <row r="2520" spans="1:10" x14ac:dyDescent="0.3">
      <c r="A2520">
        <v>53960380</v>
      </c>
      <c r="B2520">
        <v>0</v>
      </c>
      <c r="C2520">
        <v>0</v>
      </c>
      <c r="D2520">
        <v>0</v>
      </c>
      <c r="E2520">
        <v>0</v>
      </c>
      <c r="F2520">
        <f t="shared" si="39"/>
        <v>0</v>
      </c>
      <c r="G2520">
        <v>53.96</v>
      </c>
      <c r="H2520">
        <v>-3.8</v>
      </c>
      <c r="I2520">
        <v>3.5833333340000002</v>
      </c>
      <c r="J2520">
        <v>1.5378500000000001E-4</v>
      </c>
    </row>
    <row r="2521" spans="1:10" x14ac:dyDescent="0.3">
      <c r="A2521">
        <v>51640658</v>
      </c>
      <c r="B2521">
        <v>0</v>
      </c>
      <c r="C2521">
        <v>0</v>
      </c>
      <c r="D2521">
        <v>0</v>
      </c>
      <c r="E2521">
        <v>0</v>
      </c>
      <c r="F2521">
        <f t="shared" si="39"/>
        <v>0</v>
      </c>
      <c r="G2521">
        <v>51.64</v>
      </c>
      <c r="H2521">
        <v>-6.58</v>
      </c>
      <c r="I2521">
        <v>3.6</v>
      </c>
      <c r="J2521">
        <v>1.5449999999999999E-4</v>
      </c>
    </row>
    <row r="2522" spans="1:10" x14ac:dyDescent="0.3">
      <c r="A2522">
        <v>52380526</v>
      </c>
      <c r="B2522">
        <v>0</v>
      </c>
      <c r="C2522">
        <v>0</v>
      </c>
      <c r="D2522">
        <v>0</v>
      </c>
      <c r="E2522">
        <v>0</v>
      </c>
      <c r="F2522">
        <f t="shared" si="39"/>
        <v>0</v>
      </c>
      <c r="G2522">
        <v>52.38</v>
      </c>
      <c r="H2522">
        <v>-5.26</v>
      </c>
      <c r="I2522">
        <v>3.6</v>
      </c>
      <c r="J2522">
        <v>1.5449999999999999E-4</v>
      </c>
    </row>
    <row r="2523" spans="1:10" x14ac:dyDescent="0.3">
      <c r="A2523">
        <v>53240522</v>
      </c>
      <c r="B2523">
        <v>0</v>
      </c>
      <c r="C2523">
        <v>0</v>
      </c>
      <c r="D2523">
        <v>0</v>
      </c>
      <c r="E2523">
        <v>0</v>
      </c>
      <c r="F2523">
        <f t="shared" si="39"/>
        <v>0</v>
      </c>
      <c r="G2523">
        <v>53.24</v>
      </c>
      <c r="H2523">
        <v>-5.22</v>
      </c>
      <c r="I2523">
        <v>3.6000000010000002</v>
      </c>
      <c r="J2523">
        <v>1.5449999999999999E-4</v>
      </c>
    </row>
    <row r="2524" spans="1:10" x14ac:dyDescent="0.3">
      <c r="A2524">
        <v>53780526</v>
      </c>
      <c r="B2524">
        <v>53.78</v>
      </c>
      <c r="C2524">
        <v>-5.26</v>
      </c>
      <c r="D2524">
        <v>2</v>
      </c>
      <c r="E2524">
        <v>6.5616499999999998E-5</v>
      </c>
      <c r="F2524">
        <f t="shared" si="39"/>
        <v>1.3468376252558992E-3</v>
      </c>
      <c r="G2524">
        <v>53.78</v>
      </c>
      <c r="H2524">
        <v>-5.26</v>
      </c>
      <c r="I2524">
        <v>3.599999999</v>
      </c>
      <c r="J2524">
        <v>1.5449999999999999E-4</v>
      </c>
    </row>
    <row r="2525" spans="1:10" x14ac:dyDescent="0.3">
      <c r="A2525">
        <v>51600546</v>
      </c>
      <c r="B2525">
        <v>51.6</v>
      </c>
      <c r="C2525">
        <v>-5.46</v>
      </c>
      <c r="D2525">
        <v>2</v>
      </c>
      <c r="E2525">
        <v>6.5616499999999998E-5</v>
      </c>
      <c r="F2525">
        <f t="shared" si="39"/>
        <v>1.3468376252558992E-3</v>
      </c>
      <c r="G2525">
        <v>51.6</v>
      </c>
      <c r="H2525">
        <v>-5.46</v>
      </c>
      <c r="I2525">
        <v>3.6166666670000001</v>
      </c>
      <c r="J2525">
        <v>1.55215E-4</v>
      </c>
    </row>
    <row r="2526" spans="1:10" x14ac:dyDescent="0.3">
      <c r="A2526">
        <v>51700568</v>
      </c>
      <c r="B2526">
        <v>0</v>
      </c>
      <c r="C2526">
        <v>0</v>
      </c>
      <c r="D2526">
        <v>0</v>
      </c>
      <c r="E2526">
        <v>0</v>
      </c>
      <c r="F2526">
        <f t="shared" si="39"/>
        <v>0</v>
      </c>
      <c r="G2526">
        <v>51.7</v>
      </c>
      <c r="H2526">
        <v>-5.68</v>
      </c>
      <c r="I2526">
        <v>3.6166666670000001</v>
      </c>
      <c r="J2526">
        <v>1.55215E-4</v>
      </c>
    </row>
    <row r="2527" spans="1:10" x14ac:dyDescent="0.3">
      <c r="A2527">
        <v>52300586</v>
      </c>
      <c r="B2527">
        <v>0</v>
      </c>
      <c r="C2527">
        <v>0</v>
      </c>
      <c r="D2527">
        <v>0</v>
      </c>
      <c r="E2527">
        <v>0</v>
      </c>
      <c r="F2527">
        <f t="shared" si="39"/>
        <v>0</v>
      </c>
      <c r="G2527">
        <v>52.3</v>
      </c>
      <c r="H2527">
        <v>-5.86</v>
      </c>
      <c r="I2527">
        <v>3.6166666670000001</v>
      </c>
      <c r="J2527">
        <v>1.55215E-4</v>
      </c>
    </row>
    <row r="2528" spans="1:10" x14ac:dyDescent="0.3">
      <c r="A2528">
        <v>52580484</v>
      </c>
      <c r="B2528">
        <v>52.58</v>
      </c>
      <c r="C2528">
        <v>-4.84</v>
      </c>
      <c r="D2528">
        <v>13.766666000000001</v>
      </c>
      <c r="E2528">
        <v>4.5166E-4</v>
      </c>
      <c r="F2528">
        <f t="shared" si="39"/>
        <v>9.2707318715655636E-3</v>
      </c>
      <c r="G2528">
        <v>52.58</v>
      </c>
      <c r="H2528">
        <v>-4.84</v>
      </c>
      <c r="I2528">
        <v>3.6166666670000001</v>
      </c>
      <c r="J2528">
        <v>1.55215E-4</v>
      </c>
    </row>
    <row r="2529" spans="1:10" x14ac:dyDescent="0.3">
      <c r="A2529">
        <v>53840518</v>
      </c>
      <c r="B2529">
        <v>53.84</v>
      </c>
      <c r="C2529">
        <v>-5.18</v>
      </c>
      <c r="D2529">
        <v>4</v>
      </c>
      <c r="E2529">
        <v>1.31233E-4</v>
      </c>
      <c r="F2529">
        <f t="shared" si="39"/>
        <v>2.6936752505117983E-3</v>
      </c>
      <c r="G2529">
        <v>53.84</v>
      </c>
      <c r="H2529">
        <v>-5.18</v>
      </c>
      <c r="I2529">
        <v>3.6333333329999999</v>
      </c>
      <c r="J2529">
        <v>1.5593000000000001E-4</v>
      </c>
    </row>
    <row r="2530" spans="1:10" x14ac:dyDescent="0.3">
      <c r="A2530">
        <v>52100608</v>
      </c>
      <c r="B2530">
        <v>0</v>
      </c>
      <c r="C2530">
        <v>0</v>
      </c>
      <c r="D2530">
        <v>0</v>
      </c>
      <c r="E2530">
        <v>0</v>
      </c>
      <c r="F2530">
        <f t="shared" si="39"/>
        <v>0</v>
      </c>
      <c r="G2530">
        <v>52.1</v>
      </c>
      <c r="H2530">
        <v>-6.08</v>
      </c>
      <c r="I2530">
        <v>3.6666666669999999</v>
      </c>
      <c r="J2530">
        <v>1.5736100000000001E-4</v>
      </c>
    </row>
    <row r="2531" spans="1:10" x14ac:dyDescent="0.3">
      <c r="A2531">
        <v>52240540</v>
      </c>
      <c r="B2531">
        <v>0</v>
      </c>
      <c r="C2531">
        <v>0</v>
      </c>
      <c r="D2531">
        <v>0</v>
      </c>
      <c r="E2531">
        <v>0</v>
      </c>
      <c r="F2531">
        <f t="shared" si="39"/>
        <v>0</v>
      </c>
      <c r="G2531">
        <v>52.24</v>
      </c>
      <c r="H2531">
        <v>-5.4</v>
      </c>
      <c r="I2531">
        <v>3.6666666669999999</v>
      </c>
      <c r="J2531">
        <v>1.5736100000000001E-4</v>
      </c>
    </row>
    <row r="2532" spans="1:10" x14ac:dyDescent="0.3">
      <c r="A2532">
        <v>52260534</v>
      </c>
      <c r="B2532">
        <v>0</v>
      </c>
      <c r="C2532">
        <v>0</v>
      </c>
      <c r="D2532">
        <v>0</v>
      </c>
      <c r="E2532">
        <v>0</v>
      </c>
      <c r="F2532">
        <f t="shared" si="39"/>
        <v>0</v>
      </c>
      <c r="G2532">
        <v>52.26</v>
      </c>
      <c r="H2532">
        <v>-5.34</v>
      </c>
      <c r="I2532">
        <v>3.6666666669999999</v>
      </c>
      <c r="J2532">
        <v>1.5736100000000001E-4</v>
      </c>
    </row>
    <row r="2533" spans="1:10" x14ac:dyDescent="0.3">
      <c r="A2533">
        <v>52480522</v>
      </c>
      <c r="B2533">
        <v>0</v>
      </c>
      <c r="C2533">
        <v>0</v>
      </c>
      <c r="D2533">
        <v>0</v>
      </c>
      <c r="E2533">
        <v>0</v>
      </c>
      <c r="F2533">
        <f t="shared" si="39"/>
        <v>0</v>
      </c>
      <c r="G2533">
        <v>52.48</v>
      </c>
      <c r="H2533">
        <v>-5.22</v>
      </c>
      <c r="I2533">
        <v>3.6666666669999999</v>
      </c>
      <c r="J2533">
        <v>1.5736100000000001E-4</v>
      </c>
    </row>
    <row r="2534" spans="1:10" x14ac:dyDescent="0.3">
      <c r="A2534">
        <v>52520600</v>
      </c>
      <c r="B2534">
        <v>0</v>
      </c>
      <c r="C2534">
        <v>0</v>
      </c>
      <c r="D2534">
        <v>0</v>
      </c>
      <c r="E2534">
        <v>0</v>
      </c>
      <c r="F2534">
        <f t="shared" si="39"/>
        <v>0</v>
      </c>
      <c r="G2534">
        <v>52.52</v>
      </c>
      <c r="H2534">
        <v>-6</v>
      </c>
      <c r="I2534">
        <v>3.6666666669999999</v>
      </c>
      <c r="J2534">
        <v>1.5736100000000001E-4</v>
      </c>
    </row>
    <row r="2535" spans="1:10" x14ac:dyDescent="0.3">
      <c r="A2535">
        <v>53960364</v>
      </c>
      <c r="B2535">
        <v>0</v>
      </c>
      <c r="C2535">
        <v>0</v>
      </c>
      <c r="D2535">
        <v>0</v>
      </c>
      <c r="E2535">
        <v>0</v>
      </c>
      <c r="F2535">
        <f t="shared" si="39"/>
        <v>0</v>
      </c>
      <c r="G2535">
        <v>53.96</v>
      </c>
      <c r="H2535">
        <v>-3.64</v>
      </c>
      <c r="I2535">
        <v>3.6666666669999999</v>
      </c>
      <c r="J2535">
        <v>1.5736100000000001E-4</v>
      </c>
    </row>
    <row r="2536" spans="1:10" x14ac:dyDescent="0.3">
      <c r="A2536">
        <v>52040656</v>
      </c>
      <c r="B2536">
        <v>0</v>
      </c>
      <c r="C2536">
        <v>0</v>
      </c>
      <c r="D2536">
        <v>0</v>
      </c>
      <c r="E2536">
        <v>0</v>
      </c>
      <c r="F2536">
        <f t="shared" si="39"/>
        <v>0</v>
      </c>
      <c r="G2536">
        <v>52.04</v>
      </c>
      <c r="H2536">
        <v>-6.56</v>
      </c>
      <c r="I2536">
        <v>3.6833333330000002</v>
      </c>
      <c r="J2536">
        <v>1.58076E-4</v>
      </c>
    </row>
    <row r="2537" spans="1:10" x14ac:dyDescent="0.3">
      <c r="A2537">
        <v>53720534</v>
      </c>
      <c r="B2537">
        <v>53.72</v>
      </c>
      <c r="C2537">
        <v>-5.34</v>
      </c>
      <c r="D2537">
        <v>6</v>
      </c>
      <c r="E2537">
        <v>1.96849E-4</v>
      </c>
      <c r="F2537">
        <f t="shared" si="39"/>
        <v>4.0405128757676975E-3</v>
      </c>
      <c r="G2537">
        <v>53.72</v>
      </c>
      <c r="H2537">
        <v>-5.34</v>
      </c>
      <c r="I2537">
        <v>3.6833333330000002</v>
      </c>
      <c r="J2537">
        <v>1.58076E-4</v>
      </c>
    </row>
    <row r="2538" spans="1:10" x14ac:dyDescent="0.3">
      <c r="A2538">
        <v>52220590</v>
      </c>
      <c r="B2538">
        <v>0</v>
      </c>
      <c r="C2538">
        <v>0</v>
      </c>
      <c r="D2538">
        <v>0</v>
      </c>
      <c r="E2538">
        <v>0</v>
      </c>
      <c r="F2538">
        <f t="shared" si="39"/>
        <v>0</v>
      </c>
      <c r="G2538">
        <v>52.22</v>
      </c>
      <c r="H2538">
        <v>-5.9</v>
      </c>
      <c r="I2538">
        <v>3.7</v>
      </c>
      <c r="J2538">
        <v>1.58791E-4</v>
      </c>
    </row>
    <row r="2539" spans="1:10" x14ac:dyDescent="0.3">
      <c r="A2539">
        <v>53780346</v>
      </c>
      <c r="B2539">
        <v>0</v>
      </c>
      <c r="C2539">
        <v>0</v>
      </c>
      <c r="D2539">
        <v>0</v>
      </c>
      <c r="E2539">
        <v>0</v>
      </c>
      <c r="F2539">
        <f t="shared" si="39"/>
        <v>0</v>
      </c>
      <c r="G2539">
        <v>53.78</v>
      </c>
      <c r="H2539">
        <v>-3.46</v>
      </c>
      <c r="I2539">
        <v>3.7</v>
      </c>
      <c r="J2539">
        <v>1.58791E-4</v>
      </c>
    </row>
    <row r="2540" spans="1:10" x14ac:dyDescent="0.3">
      <c r="A2540">
        <v>53060598</v>
      </c>
      <c r="B2540">
        <v>0</v>
      </c>
      <c r="C2540">
        <v>0</v>
      </c>
      <c r="D2540">
        <v>0</v>
      </c>
      <c r="E2540">
        <v>0</v>
      </c>
      <c r="F2540">
        <f t="shared" si="39"/>
        <v>0</v>
      </c>
      <c r="G2540">
        <v>53.06</v>
      </c>
      <c r="H2540">
        <v>-5.98</v>
      </c>
      <c r="I2540">
        <v>3.7333333340000001</v>
      </c>
      <c r="J2540">
        <v>1.6022200000000001E-4</v>
      </c>
    </row>
    <row r="2541" spans="1:10" x14ac:dyDescent="0.3">
      <c r="A2541">
        <v>53860510</v>
      </c>
      <c r="B2541">
        <v>0</v>
      </c>
      <c r="C2541">
        <v>0</v>
      </c>
      <c r="D2541">
        <v>0</v>
      </c>
      <c r="E2541">
        <v>0</v>
      </c>
      <c r="F2541">
        <f t="shared" si="39"/>
        <v>0</v>
      </c>
      <c r="G2541">
        <v>53.86</v>
      </c>
      <c r="H2541">
        <v>-5.0999999999999996</v>
      </c>
      <c r="I2541">
        <v>3.7333333340000001</v>
      </c>
      <c r="J2541">
        <v>1.6022200000000001E-4</v>
      </c>
    </row>
    <row r="2542" spans="1:10" x14ac:dyDescent="0.3">
      <c r="A2542">
        <v>52160628</v>
      </c>
      <c r="B2542">
        <v>0</v>
      </c>
      <c r="C2542">
        <v>0</v>
      </c>
      <c r="D2542">
        <v>0</v>
      </c>
      <c r="E2542">
        <v>0</v>
      </c>
      <c r="F2542">
        <f t="shared" si="39"/>
        <v>0</v>
      </c>
      <c r="G2542">
        <v>52.16</v>
      </c>
      <c r="H2542">
        <v>-6.28</v>
      </c>
      <c r="I2542">
        <v>3.75</v>
      </c>
      <c r="J2542">
        <v>1.6093699999999999E-4</v>
      </c>
    </row>
    <row r="2543" spans="1:10" x14ac:dyDescent="0.3">
      <c r="A2543">
        <v>52420542</v>
      </c>
      <c r="B2543">
        <v>0</v>
      </c>
      <c r="C2543">
        <v>0</v>
      </c>
      <c r="D2543">
        <v>0</v>
      </c>
      <c r="E2543">
        <v>0</v>
      </c>
      <c r="F2543">
        <f t="shared" si="39"/>
        <v>0</v>
      </c>
      <c r="G2543">
        <v>52.42</v>
      </c>
      <c r="H2543">
        <v>-5.42</v>
      </c>
      <c r="I2543">
        <v>3.75</v>
      </c>
      <c r="J2543">
        <v>1.6093699999999999E-4</v>
      </c>
    </row>
    <row r="2544" spans="1:10" x14ac:dyDescent="0.3">
      <c r="A2544">
        <v>52440522</v>
      </c>
      <c r="B2544">
        <v>0</v>
      </c>
      <c r="C2544">
        <v>0</v>
      </c>
      <c r="D2544">
        <v>0</v>
      </c>
      <c r="E2544">
        <v>0</v>
      </c>
      <c r="F2544">
        <f t="shared" si="39"/>
        <v>0</v>
      </c>
      <c r="G2544">
        <v>52.44</v>
      </c>
      <c r="H2544">
        <v>-5.22</v>
      </c>
      <c r="I2544">
        <v>3.75</v>
      </c>
      <c r="J2544">
        <v>1.6093699999999999E-4</v>
      </c>
    </row>
    <row r="2545" spans="1:10" x14ac:dyDescent="0.3">
      <c r="A2545">
        <v>52440604</v>
      </c>
      <c r="B2545">
        <v>0</v>
      </c>
      <c r="C2545">
        <v>0</v>
      </c>
      <c r="D2545">
        <v>0</v>
      </c>
      <c r="E2545">
        <v>0</v>
      </c>
      <c r="F2545">
        <f t="shared" si="39"/>
        <v>0</v>
      </c>
      <c r="G2545">
        <v>52.44</v>
      </c>
      <c r="H2545">
        <v>-6.04</v>
      </c>
      <c r="I2545">
        <v>3.75</v>
      </c>
      <c r="J2545">
        <v>1.6093699999999999E-4</v>
      </c>
    </row>
    <row r="2546" spans="1:10" x14ac:dyDescent="0.3">
      <c r="A2546">
        <v>52860532</v>
      </c>
      <c r="B2546">
        <v>52.86</v>
      </c>
      <c r="C2546">
        <v>-5.32</v>
      </c>
      <c r="D2546">
        <v>1</v>
      </c>
      <c r="E2546">
        <v>3.2808200000000002E-5</v>
      </c>
      <c r="F2546">
        <f t="shared" si="39"/>
        <v>6.7341881262794959E-4</v>
      </c>
      <c r="G2546">
        <v>52.86</v>
      </c>
      <c r="H2546">
        <v>-5.32</v>
      </c>
      <c r="I2546">
        <v>3.75</v>
      </c>
      <c r="J2546">
        <v>1.6093699999999999E-4</v>
      </c>
    </row>
    <row r="2547" spans="1:10" x14ac:dyDescent="0.3">
      <c r="A2547">
        <v>52460538</v>
      </c>
      <c r="B2547">
        <v>0</v>
      </c>
      <c r="C2547">
        <v>0</v>
      </c>
      <c r="D2547">
        <v>0</v>
      </c>
      <c r="E2547">
        <v>0</v>
      </c>
      <c r="F2547">
        <f t="shared" si="39"/>
        <v>0</v>
      </c>
      <c r="G2547">
        <v>52.46</v>
      </c>
      <c r="H2547">
        <v>-5.38</v>
      </c>
      <c r="I2547">
        <v>3.766666667</v>
      </c>
      <c r="J2547">
        <v>1.6165299999999999E-4</v>
      </c>
    </row>
    <row r="2548" spans="1:10" x14ac:dyDescent="0.3">
      <c r="A2548">
        <v>52380588</v>
      </c>
      <c r="B2548">
        <v>0</v>
      </c>
      <c r="C2548">
        <v>0</v>
      </c>
      <c r="D2548">
        <v>0</v>
      </c>
      <c r="E2548">
        <v>0</v>
      </c>
      <c r="F2548">
        <f t="shared" si="39"/>
        <v>0</v>
      </c>
      <c r="G2548">
        <v>52.38</v>
      </c>
      <c r="H2548">
        <v>-5.88</v>
      </c>
      <c r="I2548">
        <v>3.7833333329999999</v>
      </c>
      <c r="J2548">
        <v>1.62368E-4</v>
      </c>
    </row>
    <row r="2549" spans="1:10" x14ac:dyDescent="0.3">
      <c r="A2549">
        <v>53400392</v>
      </c>
      <c r="B2549">
        <v>0</v>
      </c>
      <c r="C2549">
        <v>0</v>
      </c>
      <c r="D2549">
        <v>0</v>
      </c>
      <c r="E2549">
        <v>0</v>
      </c>
      <c r="F2549">
        <f t="shared" si="39"/>
        <v>0</v>
      </c>
      <c r="G2549">
        <v>53.4</v>
      </c>
      <c r="H2549">
        <v>-3.92</v>
      </c>
      <c r="I2549">
        <v>3.7833333329999999</v>
      </c>
      <c r="J2549">
        <v>1.62368E-4</v>
      </c>
    </row>
    <row r="2550" spans="1:10" x14ac:dyDescent="0.3">
      <c r="A2550">
        <v>52140652</v>
      </c>
      <c r="B2550">
        <v>0</v>
      </c>
      <c r="C2550">
        <v>0</v>
      </c>
      <c r="D2550">
        <v>0</v>
      </c>
      <c r="E2550">
        <v>0</v>
      </c>
      <c r="F2550">
        <f t="shared" si="39"/>
        <v>0</v>
      </c>
      <c r="G2550">
        <v>52.14</v>
      </c>
      <c r="H2550">
        <v>-6.52</v>
      </c>
      <c r="I2550">
        <v>3.8166666650000001</v>
      </c>
      <c r="J2550">
        <v>1.6379799999999999E-4</v>
      </c>
    </row>
    <row r="2551" spans="1:10" x14ac:dyDescent="0.3">
      <c r="A2551">
        <v>52420634</v>
      </c>
      <c r="B2551">
        <v>0</v>
      </c>
      <c r="C2551">
        <v>0</v>
      </c>
      <c r="D2551">
        <v>0</v>
      </c>
      <c r="E2551">
        <v>0</v>
      </c>
      <c r="F2551">
        <f t="shared" si="39"/>
        <v>0</v>
      </c>
      <c r="G2551">
        <v>52.42</v>
      </c>
      <c r="H2551">
        <v>-6.34</v>
      </c>
      <c r="I2551">
        <v>3.8166666669999998</v>
      </c>
      <c r="J2551">
        <v>1.6379799999999999E-4</v>
      </c>
    </row>
    <row r="2552" spans="1:10" x14ac:dyDescent="0.3">
      <c r="A2552">
        <v>52300530</v>
      </c>
      <c r="B2552">
        <v>0</v>
      </c>
      <c r="C2552">
        <v>0</v>
      </c>
      <c r="D2552">
        <v>0</v>
      </c>
      <c r="E2552">
        <v>0</v>
      </c>
      <c r="F2552">
        <f t="shared" si="39"/>
        <v>0</v>
      </c>
      <c r="G2552">
        <v>52.3</v>
      </c>
      <c r="H2552">
        <v>-5.3</v>
      </c>
      <c r="I2552">
        <v>3.8333333330000001</v>
      </c>
      <c r="J2552">
        <v>1.6451399999999999E-4</v>
      </c>
    </row>
    <row r="2553" spans="1:10" x14ac:dyDescent="0.3">
      <c r="A2553">
        <v>52300590</v>
      </c>
      <c r="B2553">
        <v>0</v>
      </c>
      <c r="C2553">
        <v>0</v>
      </c>
      <c r="D2553">
        <v>0</v>
      </c>
      <c r="E2553">
        <v>0</v>
      </c>
      <c r="F2553">
        <f t="shared" si="39"/>
        <v>0</v>
      </c>
      <c r="G2553">
        <v>52.3</v>
      </c>
      <c r="H2553">
        <v>-5.9</v>
      </c>
      <c r="I2553">
        <v>3.8333333330000001</v>
      </c>
      <c r="J2553">
        <v>1.6451399999999999E-4</v>
      </c>
    </row>
    <row r="2554" spans="1:10" x14ac:dyDescent="0.3">
      <c r="A2554">
        <v>52380538</v>
      </c>
      <c r="B2554">
        <v>0</v>
      </c>
      <c r="C2554">
        <v>0</v>
      </c>
      <c r="D2554">
        <v>0</v>
      </c>
      <c r="E2554">
        <v>0</v>
      </c>
      <c r="F2554">
        <f t="shared" si="39"/>
        <v>0</v>
      </c>
      <c r="G2554">
        <v>52.38</v>
      </c>
      <c r="H2554">
        <v>-5.38</v>
      </c>
      <c r="I2554">
        <v>3.8333333340000002</v>
      </c>
      <c r="J2554">
        <v>1.6451399999999999E-4</v>
      </c>
    </row>
    <row r="2555" spans="1:10" x14ac:dyDescent="0.3">
      <c r="A2555">
        <v>53940378</v>
      </c>
      <c r="B2555">
        <v>0</v>
      </c>
      <c r="C2555">
        <v>0</v>
      </c>
      <c r="D2555">
        <v>0</v>
      </c>
      <c r="E2555">
        <v>0</v>
      </c>
      <c r="F2555">
        <f t="shared" si="39"/>
        <v>0</v>
      </c>
      <c r="G2555">
        <v>53.94</v>
      </c>
      <c r="H2555">
        <v>-3.78</v>
      </c>
      <c r="I2555">
        <v>3.833333332</v>
      </c>
      <c r="J2555">
        <v>1.6451399999999999E-4</v>
      </c>
    </row>
    <row r="2556" spans="1:10" x14ac:dyDescent="0.3">
      <c r="A2556">
        <v>52160650</v>
      </c>
      <c r="B2556">
        <v>0</v>
      </c>
      <c r="C2556">
        <v>0</v>
      </c>
      <c r="D2556">
        <v>0</v>
      </c>
      <c r="E2556">
        <v>0</v>
      </c>
      <c r="F2556">
        <f t="shared" si="39"/>
        <v>0</v>
      </c>
      <c r="G2556">
        <v>52.16</v>
      </c>
      <c r="H2556">
        <v>-6.5</v>
      </c>
      <c r="I2556">
        <v>3.849999999</v>
      </c>
      <c r="J2556">
        <v>1.65229E-4</v>
      </c>
    </row>
    <row r="2557" spans="1:10" x14ac:dyDescent="0.3">
      <c r="A2557">
        <v>53700534</v>
      </c>
      <c r="B2557">
        <v>53.7</v>
      </c>
      <c r="C2557">
        <v>-5.34</v>
      </c>
      <c r="D2557">
        <v>4</v>
      </c>
      <c r="E2557">
        <v>1.31233E-4</v>
      </c>
      <c r="F2557">
        <f t="shared" si="39"/>
        <v>2.6936752505117983E-3</v>
      </c>
      <c r="G2557">
        <v>53.7</v>
      </c>
      <c r="H2557">
        <v>-5.34</v>
      </c>
      <c r="I2557">
        <v>3.849999999</v>
      </c>
      <c r="J2557">
        <v>1.65229E-4</v>
      </c>
    </row>
    <row r="2558" spans="1:10" x14ac:dyDescent="0.3">
      <c r="A2558">
        <v>53900496</v>
      </c>
      <c r="B2558">
        <v>0</v>
      </c>
      <c r="C2558">
        <v>0</v>
      </c>
      <c r="D2558">
        <v>0</v>
      </c>
      <c r="E2558">
        <v>0</v>
      </c>
      <c r="F2558">
        <f t="shared" si="39"/>
        <v>0</v>
      </c>
      <c r="G2558">
        <v>53.9</v>
      </c>
      <c r="H2558">
        <v>-4.96</v>
      </c>
      <c r="I2558">
        <v>3.85</v>
      </c>
      <c r="J2558">
        <v>1.65229E-4</v>
      </c>
    </row>
    <row r="2559" spans="1:10" x14ac:dyDescent="0.3">
      <c r="A2559">
        <v>53940350</v>
      </c>
      <c r="B2559">
        <v>0</v>
      </c>
      <c r="C2559">
        <v>0</v>
      </c>
      <c r="D2559">
        <v>0</v>
      </c>
      <c r="E2559">
        <v>0</v>
      </c>
      <c r="F2559">
        <f t="shared" si="39"/>
        <v>0</v>
      </c>
      <c r="G2559">
        <v>53.94</v>
      </c>
      <c r="H2559">
        <v>-3.5</v>
      </c>
      <c r="I2559">
        <v>3.849999999</v>
      </c>
      <c r="J2559">
        <v>1.65229E-4</v>
      </c>
    </row>
    <row r="2560" spans="1:10" x14ac:dyDescent="0.3">
      <c r="A2560">
        <v>52260596</v>
      </c>
      <c r="B2560">
        <v>0</v>
      </c>
      <c r="C2560">
        <v>0</v>
      </c>
      <c r="D2560">
        <v>0</v>
      </c>
      <c r="E2560">
        <v>0</v>
      </c>
      <c r="F2560">
        <f t="shared" si="39"/>
        <v>0</v>
      </c>
      <c r="G2560">
        <v>52.26</v>
      </c>
      <c r="H2560">
        <v>-5.96</v>
      </c>
      <c r="I2560">
        <v>3.8666666670000001</v>
      </c>
      <c r="J2560">
        <v>1.6594400000000001E-4</v>
      </c>
    </row>
    <row r="2561" spans="1:10" x14ac:dyDescent="0.3">
      <c r="A2561">
        <v>52460524</v>
      </c>
      <c r="B2561">
        <v>0</v>
      </c>
      <c r="C2561">
        <v>0</v>
      </c>
      <c r="D2561">
        <v>0</v>
      </c>
      <c r="E2561">
        <v>0</v>
      </c>
      <c r="F2561">
        <f t="shared" si="39"/>
        <v>0</v>
      </c>
      <c r="G2561">
        <v>52.46</v>
      </c>
      <c r="H2561">
        <v>-5.24</v>
      </c>
      <c r="I2561">
        <v>3.866666666</v>
      </c>
      <c r="J2561">
        <v>1.6594400000000001E-4</v>
      </c>
    </row>
    <row r="2562" spans="1:10" x14ac:dyDescent="0.3">
      <c r="A2562">
        <v>53920350</v>
      </c>
      <c r="B2562">
        <v>0</v>
      </c>
      <c r="C2562">
        <v>0</v>
      </c>
      <c r="D2562">
        <v>0</v>
      </c>
      <c r="E2562">
        <v>0</v>
      </c>
      <c r="F2562">
        <f t="shared" si="39"/>
        <v>0</v>
      </c>
      <c r="G2562">
        <v>53.92</v>
      </c>
      <c r="H2562">
        <v>-3.5</v>
      </c>
      <c r="I2562">
        <v>3.866666666</v>
      </c>
      <c r="J2562">
        <v>1.6594400000000001E-4</v>
      </c>
    </row>
    <row r="2563" spans="1:10" x14ac:dyDescent="0.3">
      <c r="A2563">
        <v>53920384</v>
      </c>
      <c r="B2563">
        <v>0</v>
      </c>
      <c r="C2563">
        <v>0</v>
      </c>
      <c r="D2563">
        <v>0</v>
      </c>
      <c r="E2563">
        <v>0</v>
      </c>
      <c r="F2563">
        <f t="shared" ref="F2563:F2626" si="40">D2563/1484.96</f>
        <v>0</v>
      </c>
      <c r="G2563">
        <v>53.92</v>
      </c>
      <c r="H2563">
        <v>-3.84</v>
      </c>
      <c r="I2563">
        <v>3.866666666</v>
      </c>
      <c r="J2563">
        <v>1.6594400000000001E-4</v>
      </c>
    </row>
    <row r="2564" spans="1:10" x14ac:dyDescent="0.3">
      <c r="A2564">
        <v>52000716</v>
      </c>
      <c r="B2564">
        <v>0</v>
      </c>
      <c r="C2564">
        <v>0</v>
      </c>
      <c r="D2564">
        <v>0</v>
      </c>
      <c r="E2564">
        <v>0</v>
      </c>
      <c r="F2564">
        <f t="shared" si="40"/>
        <v>0</v>
      </c>
      <c r="G2564">
        <v>52</v>
      </c>
      <c r="H2564">
        <v>-7.16</v>
      </c>
      <c r="I2564">
        <v>3.883333334</v>
      </c>
      <c r="J2564">
        <v>1.6666000000000001E-4</v>
      </c>
    </row>
    <row r="2565" spans="1:10" x14ac:dyDescent="0.3">
      <c r="A2565">
        <v>52500614</v>
      </c>
      <c r="B2565">
        <v>0</v>
      </c>
      <c r="C2565">
        <v>0</v>
      </c>
      <c r="D2565">
        <v>0</v>
      </c>
      <c r="E2565">
        <v>0</v>
      </c>
      <c r="F2565">
        <f t="shared" si="40"/>
        <v>0</v>
      </c>
      <c r="G2565">
        <v>52.5</v>
      </c>
      <c r="H2565">
        <v>-6.14</v>
      </c>
      <c r="I2565">
        <v>3.883333334</v>
      </c>
      <c r="J2565">
        <v>1.6666000000000001E-4</v>
      </c>
    </row>
    <row r="2566" spans="1:10" x14ac:dyDescent="0.3">
      <c r="A2566">
        <v>53900506</v>
      </c>
      <c r="B2566">
        <v>0</v>
      </c>
      <c r="C2566">
        <v>0</v>
      </c>
      <c r="D2566">
        <v>0</v>
      </c>
      <c r="E2566">
        <v>0</v>
      </c>
      <c r="F2566">
        <f t="shared" si="40"/>
        <v>0</v>
      </c>
      <c r="G2566">
        <v>53.9</v>
      </c>
      <c r="H2566">
        <v>-5.0599999999999996</v>
      </c>
      <c r="I2566">
        <v>3.883333334</v>
      </c>
      <c r="J2566">
        <v>1.6666000000000001E-4</v>
      </c>
    </row>
    <row r="2567" spans="1:10" x14ac:dyDescent="0.3">
      <c r="A2567">
        <v>52040622</v>
      </c>
      <c r="B2567">
        <v>0</v>
      </c>
      <c r="C2567">
        <v>0</v>
      </c>
      <c r="D2567">
        <v>0</v>
      </c>
      <c r="E2567">
        <v>0</v>
      </c>
      <c r="F2567">
        <f t="shared" si="40"/>
        <v>0</v>
      </c>
      <c r="G2567">
        <v>52.04</v>
      </c>
      <c r="H2567">
        <v>-6.22</v>
      </c>
      <c r="I2567">
        <v>3.900000001</v>
      </c>
      <c r="J2567">
        <v>1.6737499999999999E-4</v>
      </c>
    </row>
    <row r="2568" spans="1:10" x14ac:dyDescent="0.3">
      <c r="A2568">
        <v>52140574</v>
      </c>
      <c r="B2568">
        <v>0</v>
      </c>
      <c r="C2568">
        <v>0</v>
      </c>
      <c r="D2568">
        <v>0</v>
      </c>
      <c r="E2568">
        <v>0</v>
      </c>
      <c r="F2568">
        <f t="shared" si="40"/>
        <v>0</v>
      </c>
      <c r="G2568">
        <v>52.14</v>
      </c>
      <c r="H2568">
        <v>-5.74</v>
      </c>
      <c r="I2568">
        <v>3.9</v>
      </c>
      <c r="J2568">
        <v>1.6737499999999999E-4</v>
      </c>
    </row>
    <row r="2569" spans="1:10" x14ac:dyDescent="0.3">
      <c r="A2569">
        <v>52160604</v>
      </c>
      <c r="B2569">
        <v>0</v>
      </c>
      <c r="C2569">
        <v>0</v>
      </c>
      <c r="D2569">
        <v>0</v>
      </c>
      <c r="E2569">
        <v>0</v>
      </c>
      <c r="F2569">
        <f t="shared" si="40"/>
        <v>0</v>
      </c>
      <c r="G2569">
        <v>52.16</v>
      </c>
      <c r="H2569">
        <v>-6.04</v>
      </c>
      <c r="I2569">
        <v>3.9</v>
      </c>
      <c r="J2569">
        <v>1.6737499999999999E-4</v>
      </c>
    </row>
    <row r="2570" spans="1:10" x14ac:dyDescent="0.3">
      <c r="A2570">
        <v>52180600</v>
      </c>
      <c r="B2570">
        <v>0</v>
      </c>
      <c r="C2570">
        <v>0</v>
      </c>
      <c r="D2570">
        <v>0</v>
      </c>
      <c r="E2570">
        <v>0</v>
      </c>
      <c r="F2570">
        <f t="shared" si="40"/>
        <v>0</v>
      </c>
      <c r="G2570">
        <v>52.18</v>
      </c>
      <c r="H2570">
        <v>-6</v>
      </c>
      <c r="I2570">
        <v>3.8999999989999998</v>
      </c>
      <c r="J2570">
        <v>1.6737499999999999E-4</v>
      </c>
    </row>
    <row r="2571" spans="1:10" x14ac:dyDescent="0.3">
      <c r="A2571">
        <v>53900508</v>
      </c>
      <c r="B2571">
        <v>0</v>
      </c>
      <c r="C2571">
        <v>0</v>
      </c>
      <c r="D2571">
        <v>0</v>
      </c>
      <c r="E2571">
        <v>0</v>
      </c>
      <c r="F2571">
        <f t="shared" si="40"/>
        <v>0</v>
      </c>
      <c r="G2571">
        <v>53.9</v>
      </c>
      <c r="H2571">
        <v>-5.08</v>
      </c>
      <c r="I2571">
        <v>3.9</v>
      </c>
      <c r="J2571">
        <v>1.6737499999999999E-4</v>
      </c>
    </row>
    <row r="2572" spans="1:10" x14ac:dyDescent="0.3">
      <c r="A2572">
        <v>53920404</v>
      </c>
      <c r="B2572">
        <v>0</v>
      </c>
      <c r="C2572">
        <v>0</v>
      </c>
      <c r="D2572">
        <v>0</v>
      </c>
      <c r="E2572">
        <v>0</v>
      </c>
      <c r="F2572">
        <f t="shared" si="40"/>
        <v>0</v>
      </c>
      <c r="G2572">
        <v>53.92</v>
      </c>
      <c r="H2572">
        <v>-4.04</v>
      </c>
      <c r="I2572">
        <v>3.9333333330000002</v>
      </c>
      <c r="J2572">
        <v>1.6880500000000001E-4</v>
      </c>
    </row>
    <row r="2573" spans="1:10" x14ac:dyDescent="0.3">
      <c r="A2573">
        <v>53360404</v>
      </c>
      <c r="B2573">
        <v>0</v>
      </c>
      <c r="C2573">
        <v>0</v>
      </c>
      <c r="D2573">
        <v>0</v>
      </c>
      <c r="E2573">
        <v>0</v>
      </c>
      <c r="F2573">
        <f t="shared" si="40"/>
        <v>0</v>
      </c>
      <c r="G2573">
        <v>53.36</v>
      </c>
      <c r="H2573">
        <v>-4.04</v>
      </c>
      <c r="I2573">
        <v>3.9499999990000001</v>
      </c>
      <c r="J2573">
        <v>1.6952100000000001E-4</v>
      </c>
    </row>
    <row r="2574" spans="1:10" x14ac:dyDescent="0.3">
      <c r="A2574">
        <v>52240562</v>
      </c>
      <c r="B2574">
        <v>0</v>
      </c>
      <c r="C2574">
        <v>0</v>
      </c>
      <c r="D2574">
        <v>0</v>
      </c>
      <c r="E2574">
        <v>0</v>
      </c>
      <c r="F2574">
        <f t="shared" si="40"/>
        <v>0</v>
      </c>
      <c r="G2574">
        <v>52.24</v>
      </c>
      <c r="H2574">
        <v>-5.62</v>
      </c>
      <c r="I2574">
        <v>3.9666666670000001</v>
      </c>
      <c r="J2574">
        <v>1.7023599999999999E-4</v>
      </c>
    </row>
    <row r="2575" spans="1:10" x14ac:dyDescent="0.3">
      <c r="A2575">
        <v>52400624</v>
      </c>
      <c r="B2575">
        <v>0</v>
      </c>
      <c r="C2575">
        <v>0</v>
      </c>
      <c r="D2575">
        <v>0</v>
      </c>
      <c r="E2575">
        <v>0</v>
      </c>
      <c r="F2575">
        <f t="shared" si="40"/>
        <v>0</v>
      </c>
      <c r="G2575">
        <v>52.4</v>
      </c>
      <c r="H2575">
        <v>-6.24</v>
      </c>
      <c r="I2575">
        <v>3.9666666679999998</v>
      </c>
      <c r="J2575">
        <v>1.7023599999999999E-4</v>
      </c>
    </row>
    <row r="2576" spans="1:10" x14ac:dyDescent="0.3">
      <c r="A2576">
        <v>52540484</v>
      </c>
      <c r="B2576">
        <v>52.54</v>
      </c>
      <c r="C2576">
        <v>-4.84</v>
      </c>
      <c r="D2576">
        <v>2</v>
      </c>
      <c r="E2576">
        <v>6.5616499999999998E-5</v>
      </c>
      <c r="F2576">
        <f t="shared" si="40"/>
        <v>1.3468376252558992E-3</v>
      </c>
      <c r="G2576">
        <v>52.54</v>
      </c>
      <c r="H2576">
        <v>-4.84</v>
      </c>
      <c r="I2576">
        <v>3.9666666670000001</v>
      </c>
      <c r="J2576">
        <v>1.7023599999999999E-4</v>
      </c>
    </row>
    <row r="2577" spans="1:10" x14ac:dyDescent="0.3">
      <c r="A2577">
        <v>52560614</v>
      </c>
      <c r="B2577">
        <v>0</v>
      </c>
      <c r="C2577">
        <v>0</v>
      </c>
      <c r="D2577">
        <v>0</v>
      </c>
      <c r="E2577">
        <v>0</v>
      </c>
      <c r="F2577">
        <f t="shared" si="40"/>
        <v>0</v>
      </c>
      <c r="G2577">
        <v>52.56</v>
      </c>
      <c r="H2577">
        <v>-6.14</v>
      </c>
      <c r="I2577">
        <v>3.9666666670000001</v>
      </c>
      <c r="J2577">
        <v>1.7023599999999999E-4</v>
      </c>
    </row>
    <row r="2578" spans="1:10" x14ac:dyDescent="0.3">
      <c r="A2578">
        <v>52140660</v>
      </c>
      <c r="B2578">
        <v>0</v>
      </c>
      <c r="C2578">
        <v>0</v>
      </c>
      <c r="D2578">
        <v>0</v>
      </c>
      <c r="E2578">
        <v>0</v>
      </c>
      <c r="F2578">
        <f t="shared" si="40"/>
        <v>0</v>
      </c>
      <c r="G2578">
        <v>52.14</v>
      </c>
      <c r="H2578">
        <v>-6.6</v>
      </c>
      <c r="I2578">
        <v>3.983333333</v>
      </c>
      <c r="J2578">
        <v>1.70951E-4</v>
      </c>
    </row>
    <row r="2579" spans="1:10" x14ac:dyDescent="0.3">
      <c r="A2579">
        <v>52320528</v>
      </c>
      <c r="B2579">
        <v>0</v>
      </c>
      <c r="C2579">
        <v>0</v>
      </c>
      <c r="D2579">
        <v>0</v>
      </c>
      <c r="E2579">
        <v>0</v>
      </c>
      <c r="F2579">
        <f t="shared" si="40"/>
        <v>0</v>
      </c>
      <c r="G2579">
        <v>52.32</v>
      </c>
      <c r="H2579">
        <v>-5.28</v>
      </c>
      <c r="I2579">
        <v>3.983333333</v>
      </c>
      <c r="J2579">
        <v>1.70951E-4</v>
      </c>
    </row>
    <row r="2580" spans="1:10" x14ac:dyDescent="0.3">
      <c r="A2580">
        <v>52180638</v>
      </c>
      <c r="B2580">
        <v>0</v>
      </c>
      <c r="C2580">
        <v>0</v>
      </c>
      <c r="D2580">
        <v>0</v>
      </c>
      <c r="E2580">
        <v>0</v>
      </c>
      <c r="F2580">
        <f t="shared" si="40"/>
        <v>0</v>
      </c>
      <c r="G2580">
        <v>52.18</v>
      </c>
      <c r="H2580">
        <v>-6.38</v>
      </c>
      <c r="I2580">
        <v>4.0000000010000001</v>
      </c>
      <c r="J2580">
        <v>1.7166600000000001E-4</v>
      </c>
    </row>
    <row r="2581" spans="1:10" x14ac:dyDescent="0.3">
      <c r="A2581">
        <v>53800334</v>
      </c>
      <c r="B2581">
        <v>0</v>
      </c>
      <c r="C2581">
        <v>0</v>
      </c>
      <c r="D2581">
        <v>0</v>
      </c>
      <c r="E2581">
        <v>0</v>
      </c>
      <c r="F2581">
        <f t="shared" si="40"/>
        <v>0</v>
      </c>
      <c r="G2581">
        <v>53.8</v>
      </c>
      <c r="H2581">
        <v>-3.34</v>
      </c>
      <c r="I2581">
        <v>4.0000000010000001</v>
      </c>
      <c r="J2581">
        <v>1.7166600000000001E-4</v>
      </c>
    </row>
    <row r="2582" spans="1:10" x14ac:dyDescent="0.3">
      <c r="A2582">
        <v>53820356</v>
      </c>
      <c r="B2582">
        <v>0</v>
      </c>
      <c r="C2582">
        <v>0</v>
      </c>
      <c r="D2582">
        <v>0</v>
      </c>
      <c r="E2582">
        <v>0</v>
      </c>
      <c r="F2582">
        <f t="shared" si="40"/>
        <v>0</v>
      </c>
      <c r="G2582">
        <v>53.82</v>
      </c>
      <c r="H2582">
        <v>-3.56</v>
      </c>
      <c r="I2582">
        <v>4</v>
      </c>
      <c r="J2582">
        <v>1.7166600000000001E-4</v>
      </c>
    </row>
    <row r="2583" spans="1:10" x14ac:dyDescent="0.3">
      <c r="A2583">
        <v>53920508</v>
      </c>
      <c r="B2583">
        <v>0</v>
      </c>
      <c r="C2583">
        <v>0</v>
      </c>
      <c r="D2583">
        <v>0</v>
      </c>
      <c r="E2583">
        <v>0</v>
      </c>
      <c r="F2583">
        <f t="shared" si="40"/>
        <v>0</v>
      </c>
      <c r="G2583">
        <v>53.92</v>
      </c>
      <c r="H2583">
        <v>-5.08</v>
      </c>
      <c r="I2583">
        <v>4</v>
      </c>
      <c r="J2583">
        <v>1.7166600000000001E-4</v>
      </c>
    </row>
    <row r="2584" spans="1:10" x14ac:dyDescent="0.3">
      <c r="A2584">
        <v>52060686</v>
      </c>
      <c r="B2584">
        <v>0</v>
      </c>
      <c r="C2584">
        <v>0</v>
      </c>
      <c r="D2584">
        <v>0</v>
      </c>
      <c r="E2584">
        <v>0</v>
      </c>
      <c r="F2584">
        <f t="shared" si="40"/>
        <v>0</v>
      </c>
      <c r="G2584">
        <v>52.06</v>
      </c>
      <c r="H2584">
        <v>-6.86</v>
      </c>
      <c r="I2584">
        <v>4.016666667</v>
      </c>
      <c r="J2584">
        <v>1.72382E-4</v>
      </c>
    </row>
    <row r="2585" spans="1:10" x14ac:dyDescent="0.3">
      <c r="A2585">
        <v>52120652</v>
      </c>
      <c r="B2585">
        <v>0</v>
      </c>
      <c r="C2585">
        <v>0</v>
      </c>
      <c r="D2585">
        <v>0</v>
      </c>
      <c r="E2585">
        <v>0</v>
      </c>
      <c r="F2585">
        <f t="shared" si="40"/>
        <v>0</v>
      </c>
      <c r="G2585">
        <v>52.12</v>
      </c>
      <c r="H2585">
        <v>-6.52</v>
      </c>
      <c r="I2585">
        <v>4.0166666680000001</v>
      </c>
      <c r="J2585">
        <v>1.72382E-4</v>
      </c>
    </row>
    <row r="2586" spans="1:10" x14ac:dyDescent="0.3">
      <c r="A2586">
        <v>51940652</v>
      </c>
      <c r="B2586">
        <v>0</v>
      </c>
      <c r="C2586">
        <v>0</v>
      </c>
      <c r="D2586">
        <v>0</v>
      </c>
      <c r="E2586">
        <v>0</v>
      </c>
      <c r="F2586">
        <f t="shared" si="40"/>
        <v>0</v>
      </c>
      <c r="G2586">
        <v>51.94</v>
      </c>
      <c r="H2586">
        <v>-6.52</v>
      </c>
      <c r="I2586">
        <v>4.0333333339999999</v>
      </c>
      <c r="J2586">
        <v>1.7309700000000001E-4</v>
      </c>
    </row>
    <row r="2587" spans="1:10" x14ac:dyDescent="0.3">
      <c r="A2587">
        <v>52300582</v>
      </c>
      <c r="B2587">
        <v>0</v>
      </c>
      <c r="C2587">
        <v>0</v>
      </c>
      <c r="D2587">
        <v>0</v>
      </c>
      <c r="E2587">
        <v>0</v>
      </c>
      <c r="F2587">
        <f t="shared" si="40"/>
        <v>0</v>
      </c>
      <c r="G2587">
        <v>52.3</v>
      </c>
      <c r="H2587">
        <v>-5.82</v>
      </c>
      <c r="I2587">
        <v>4.0333333339999999</v>
      </c>
      <c r="J2587">
        <v>1.7309700000000001E-4</v>
      </c>
    </row>
    <row r="2588" spans="1:10" x14ac:dyDescent="0.3">
      <c r="A2588">
        <v>53740328</v>
      </c>
      <c r="B2588">
        <v>0</v>
      </c>
      <c r="C2588">
        <v>0</v>
      </c>
      <c r="D2588">
        <v>0</v>
      </c>
      <c r="E2588">
        <v>0</v>
      </c>
      <c r="F2588">
        <f t="shared" si="40"/>
        <v>0</v>
      </c>
      <c r="G2588">
        <v>53.74</v>
      </c>
      <c r="H2588">
        <v>-3.28</v>
      </c>
      <c r="I2588">
        <v>4.0333333329999999</v>
      </c>
      <c r="J2588">
        <v>1.7309700000000001E-4</v>
      </c>
    </row>
    <row r="2589" spans="1:10" x14ac:dyDescent="0.3">
      <c r="A2589">
        <v>53940374</v>
      </c>
      <c r="B2589">
        <v>0</v>
      </c>
      <c r="C2589">
        <v>0</v>
      </c>
      <c r="D2589">
        <v>0</v>
      </c>
      <c r="E2589">
        <v>0</v>
      </c>
      <c r="F2589">
        <f t="shared" si="40"/>
        <v>0</v>
      </c>
      <c r="G2589">
        <v>53.94</v>
      </c>
      <c r="H2589">
        <v>-3.74</v>
      </c>
      <c r="I2589">
        <v>4.0333333329999999</v>
      </c>
      <c r="J2589">
        <v>1.7309700000000001E-4</v>
      </c>
    </row>
    <row r="2590" spans="1:10" x14ac:dyDescent="0.3">
      <c r="A2590">
        <v>52300546</v>
      </c>
      <c r="B2590">
        <v>0</v>
      </c>
      <c r="C2590">
        <v>0</v>
      </c>
      <c r="D2590">
        <v>0</v>
      </c>
      <c r="E2590">
        <v>0</v>
      </c>
      <c r="F2590">
        <f t="shared" si="40"/>
        <v>0</v>
      </c>
      <c r="G2590">
        <v>52.3</v>
      </c>
      <c r="H2590">
        <v>-5.46</v>
      </c>
      <c r="I2590">
        <v>4.05</v>
      </c>
      <c r="J2590">
        <v>1.73812E-4</v>
      </c>
    </row>
    <row r="2591" spans="1:10" x14ac:dyDescent="0.3">
      <c r="A2591">
        <v>53320408</v>
      </c>
      <c r="B2591">
        <v>0</v>
      </c>
      <c r="C2591">
        <v>0</v>
      </c>
      <c r="D2591">
        <v>0</v>
      </c>
      <c r="E2591">
        <v>0</v>
      </c>
      <c r="F2591">
        <f t="shared" si="40"/>
        <v>0</v>
      </c>
      <c r="G2591">
        <v>53.32</v>
      </c>
      <c r="H2591">
        <v>-4.08</v>
      </c>
      <c r="I2591">
        <v>4.05</v>
      </c>
      <c r="J2591">
        <v>1.73812E-4</v>
      </c>
    </row>
    <row r="2592" spans="1:10" x14ac:dyDescent="0.3">
      <c r="A2592">
        <v>53880358</v>
      </c>
      <c r="B2592">
        <v>0</v>
      </c>
      <c r="C2592">
        <v>0</v>
      </c>
      <c r="D2592">
        <v>0</v>
      </c>
      <c r="E2592">
        <v>0</v>
      </c>
      <c r="F2592">
        <f t="shared" si="40"/>
        <v>0</v>
      </c>
      <c r="G2592">
        <v>53.88</v>
      </c>
      <c r="H2592">
        <v>-3.58</v>
      </c>
      <c r="I2592">
        <v>4.0666666679999999</v>
      </c>
      <c r="J2592">
        <v>1.7452799999999999E-4</v>
      </c>
    </row>
    <row r="2593" spans="1:10" x14ac:dyDescent="0.3">
      <c r="A2593">
        <v>52000690</v>
      </c>
      <c r="B2593">
        <v>0</v>
      </c>
      <c r="C2593">
        <v>0</v>
      </c>
      <c r="D2593">
        <v>0</v>
      </c>
      <c r="E2593">
        <v>0</v>
      </c>
      <c r="F2593">
        <f t="shared" si="40"/>
        <v>0</v>
      </c>
      <c r="G2593">
        <v>52</v>
      </c>
      <c r="H2593">
        <v>-6.9</v>
      </c>
      <c r="I2593">
        <v>4.0833333329999997</v>
      </c>
      <c r="J2593">
        <v>1.75243E-4</v>
      </c>
    </row>
    <row r="2594" spans="1:10" x14ac:dyDescent="0.3">
      <c r="A2594">
        <v>52040676</v>
      </c>
      <c r="B2594">
        <v>52.04</v>
      </c>
      <c r="C2594">
        <v>-6.76</v>
      </c>
      <c r="D2594">
        <v>2</v>
      </c>
      <c r="E2594">
        <v>6.5616499999999998E-5</v>
      </c>
      <c r="F2594">
        <f t="shared" si="40"/>
        <v>1.3468376252558992E-3</v>
      </c>
      <c r="G2594">
        <v>52.04</v>
      </c>
      <c r="H2594">
        <v>-6.76</v>
      </c>
      <c r="I2594">
        <v>4.0833333329999997</v>
      </c>
      <c r="J2594">
        <v>1.75243E-4</v>
      </c>
    </row>
    <row r="2595" spans="1:10" x14ac:dyDescent="0.3">
      <c r="A2595">
        <v>53300518</v>
      </c>
      <c r="B2595">
        <v>0</v>
      </c>
      <c r="C2595">
        <v>0</v>
      </c>
      <c r="D2595">
        <v>0</v>
      </c>
      <c r="E2595">
        <v>0</v>
      </c>
      <c r="F2595">
        <f t="shared" si="40"/>
        <v>0</v>
      </c>
      <c r="G2595">
        <v>53.3</v>
      </c>
      <c r="H2595">
        <v>-5.18</v>
      </c>
      <c r="I2595">
        <v>4.0833333339999998</v>
      </c>
      <c r="J2595">
        <v>1.75243E-4</v>
      </c>
    </row>
    <row r="2596" spans="1:10" x14ac:dyDescent="0.3">
      <c r="A2596">
        <v>53920364</v>
      </c>
      <c r="B2596">
        <v>0</v>
      </c>
      <c r="C2596">
        <v>0</v>
      </c>
      <c r="D2596">
        <v>0</v>
      </c>
      <c r="E2596">
        <v>0</v>
      </c>
      <c r="F2596">
        <f t="shared" si="40"/>
        <v>0</v>
      </c>
      <c r="G2596">
        <v>53.92</v>
      </c>
      <c r="H2596">
        <v>-3.64</v>
      </c>
      <c r="I2596">
        <v>4.0833333339999998</v>
      </c>
      <c r="J2596">
        <v>1.75243E-4</v>
      </c>
    </row>
    <row r="2597" spans="1:10" x14ac:dyDescent="0.3">
      <c r="A2597">
        <v>51840596</v>
      </c>
      <c r="B2597">
        <v>0</v>
      </c>
      <c r="C2597">
        <v>0</v>
      </c>
      <c r="D2597">
        <v>0</v>
      </c>
      <c r="E2597">
        <v>0</v>
      </c>
      <c r="F2597">
        <f t="shared" si="40"/>
        <v>0</v>
      </c>
      <c r="G2597">
        <v>51.84</v>
      </c>
      <c r="H2597">
        <v>-5.96</v>
      </c>
      <c r="I2597">
        <v>4.0999999999999996</v>
      </c>
      <c r="J2597">
        <v>1.7595800000000001E-4</v>
      </c>
    </row>
    <row r="2598" spans="1:10" x14ac:dyDescent="0.3">
      <c r="A2598">
        <v>52060656</v>
      </c>
      <c r="B2598">
        <v>0</v>
      </c>
      <c r="C2598">
        <v>0</v>
      </c>
      <c r="D2598">
        <v>0</v>
      </c>
      <c r="E2598">
        <v>0</v>
      </c>
      <c r="F2598">
        <f t="shared" si="40"/>
        <v>0</v>
      </c>
      <c r="G2598">
        <v>52.06</v>
      </c>
      <c r="H2598">
        <v>-6.56</v>
      </c>
      <c r="I2598">
        <v>4.1000000009999997</v>
      </c>
      <c r="J2598">
        <v>1.7595800000000001E-4</v>
      </c>
    </row>
    <row r="2599" spans="1:10" x14ac:dyDescent="0.3">
      <c r="A2599">
        <v>52080688</v>
      </c>
      <c r="B2599">
        <v>0</v>
      </c>
      <c r="C2599">
        <v>0</v>
      </c>
      <c r="D2599">
        <v>0</v>
      </c>
      <c r="E2599">
        <v>0</v>
      </c>
      <c r="F2599">
        <f t="shared" si="40"/>
        <v>0</v>
      </c>
      <c r="G2599">
        <v>52.08</v>
      </c>
      <c r="H2599">
        <v>-6.88</v>
      </c>
      <c r="I2599">
        <v>4.0999999999999996</v>
      </c>
      <c r="J2599">
        <v>1.7595800000000001E-4</v>
      </c>
    </row>
    <row r="2600" spans="1:10" x14ac:dyDescent="0.3">
      <c r="A2600">
        <v>52120654</v>
      </c>
      <c r="B2600">
        <v>0</v>
      </c>
      <c r="C2600">
        <v>0</v>
      </c>
      <c r="D2600">
        <v>0</v>
      </c>
      <c r="E2600">
        <v>0</v>
      </c>
      <c r="F2600">
        <f t="shared" si="40"/>
        <v>0</v>
      </c>
      <c r="G2600">
        <v>52.12</v>
      </c>
      <c r="H2600">
        <v>-6.54</v>
      </c>
      <c r="I2600">
        <v>4.1166666669999996</v>
      </c>
      <c r="J2600">
        <v>1.7667299999999999E-4</v>
      </c>
    </row>
    <row r="2601" spans="1:10" x14ac:dyDescent="0.3">
      <c r="A2601">
        <v>53100520</v>
      </c>
      <c r="B2601">
        <v>0</v>
      </c>
      <c r="C2601">
        <v>0</v>
      </c>
      <c r="D2601">
        <v>0</v>
      </c>
      <c r="E2601">
        <v>0</v>
      </c>
      <c r="F2601">
        <f t="shared" si="40"/>
        <v>0</v>
      </c>
      <c r="G2601">
        <v>53.1</v>
      </c>
      <c r="H2601">
        <v>-5.2</v>
      </c>
      <c r="I2601">
        <v>4.1166666669999996</v>
      </c>
      <c r="J2601">
        <v>1.7667299999999999E-4</v>
      </c>
    </row>
    <row r="2602" spans="1:10" x14ac:dyDescent="0.3">
      <c r="A2602">
        <v>52260562</v>
      </c>
      <c r="B2602">
        <v>0</v>
      </c>
      <c r="C2602">
        <v>0</v>
      </c>
      <c r="D2602">
        <v>0</v>
      </c>
      <c r="E2602">
        <v>0</v>
      </c>
      <c r="F2602">
        <f t="shared" si="40"/>
        <v>0</v>
      </c>
      <c r="G2602">
        <v>52.26</v>
      </c>
      <c r="H2602">
        <v>-5.62</v>
      </c>
      <c r="I2602">
        <v>4.1333333330000004</v>
      </c>
      <c r="J2602">
        <v>1.7738899999999999E-4</v>
      </c>
    </row>
    <row r="2603" spans="1:10" x14ac:dyDescent="0.3">
      <c r="A2603">
        <v>52400636</v>
      </c>
      <c r="B2603">
        <v>0</v>
      </c>
      <c r="C2603">
        <v>0</v>
      </c>
      <c r="D2603">
        <v>0</v>
      </c>
      <c r="E2603">
        <v>0</v>
      </c>
      <c r="F2603">
        <f t="shared" si="40"/>
        <v>0</v>
      </c>
      <c r="G2603">
        <v>52.4</v>
      </c>
      <c r="H2603">
        <v>-6.36</v>
      </c>
      <c r="I2603">
        <v>4.1333333330000004</v>
      </c>
      <c r="J2603">
        <v>1.7738899999999999E-4</v>
      </c>
    </row>
    <row r="2604" spans="1:10" x14ac:dyDescent="0.3">
      <c r="A2604">
        <v>52440520</v>
      </c>
      <c r="B2604">
        <v>0</v>
      </c>
      <c r="C2604">
        <v>0</v>
      </c>
      <c r="D2604">
        <v>0</v>
      </c>
      <c r="E2604">
        <v>0</v>
      </c>
      <c r="F2604">
        <f t="shared" si="40"/>
        <v>0</v>
      </c>
      <c r="G2604">
        <v>52.44</v>
      </c>
      <c r="H2604">
        <v>-5.2</v>
      </c>
      <c r="I2604">
        <v>4.1333333339999996</v>
      </c>
      <c r="J2604">
        <v>1.7738899999999999E-4</v>
      </c>
    </row>
    <row r="2605" spans="1:10" x14ac:dyDescent="0.3">
      <c r="A2605">
        <v>52920602</v>
      </c>
      <c r="B2605">
        <v>0</v>
      </c>
      <c r="C2605">
        <v>0</v>
      </c>
      <c r="D2605">
        <v>0</v>
      </c>
      <c r="E2605">
        <v>0</v>
      </c>
      <c r="F2605">
        <f t="shared" si="40"/>
        <v>0</v>
      </c>
      <c r="G2605">
        <v>52.92</v>
      </c>
      <c r="H2605">
        <v>-6.02</v>
      </c>
      <c r="I2605">
        <v>4.1333333339999996</v>
      </c>
      <c r="J2605">
        <v>1.7738899999999999E-4</v>
      </c>
    </row>
    <row r="2606" spans="1:10" x14ac:dyDescent="0.3">
      <c r="A2606">
        <v>53860398</v>
      </c>
      <c r="B2606">
        <v>0</v>
      </c>
      <c r="C2606">
        <v>0</v>
      </c>
      <c r="D2606">
        <v>0</v>
      </c>
      <c r="E2606">
        <v>0</v>
      </c>
      <c r="F2606">
        <f t="shared" si="40"/>
        <v>0</v>
      </c>
      <c r="G2606">
        <v>53.86</v>
      </c>
      <c r="H2606">
        <v>-3.98</v>
      </c>
      <c r="I2606">
        <v>4.1333333330000004</v>
      </c>
      <c r="J2606">
        <v>1.7738899999999999E-4</v>
      </c>
    </row>
    <row r="2607" spans="1:10" x14ac:dyDescent="0.3">
      <c r="A2607">
        <v>53880392</v>
      </c>
      <c r="B2607">
        <v>0</v>
      </c>
      <c r="C2607">
        <v>0</v>
      </c>
      <c r="D2607">
        <v>0</v>
      </c>
      <c r="E2607">
        <v>0</v>
      </c>
      <c r="F2607">
        <f t="shared" si="40"/>
        <v>0</v>
      </c>
      <c r="G2607">
        <v>53.88</v>
      </c>
      <c r="H2607">
        <v>-3.92</v>
      </c>
      <c r="I2607">
        <v>4.1333333330000004</v>
      </c>
      <c r="J2607">
        <v>1.7738899999999999E-4</v>
      </c>
    </row>
    <row r="2608" spans="1:10" x14ac:dyDescent="0.3">
      <c r="A2608">
        <v>53940346</v>
      </c>
      <c r="B2608">
        <v>0</v>
      </c>
      <c r="C2608">
        <v>0</v>
      </c>
      <c r="D2608">
        <v>0</v>
      </c>
      <c r="E2608">
        <v>0</v>
      </c>
      <c r="F2608">
        <f t="shared" si="40"/>
        <v>0</v>
      </c>
      <c r="G2608">
        <v>53.94</v>
      </c>
      <c r="H2608">
        <v>-3.46</v>
      </c>
      <c r="I2608">
        <v>4.1333333330000004</v>
      </c>
      <c r="J2608">
        <v>1.7738899999999999E-4</v>
      </c>
    </row>
    <row r="2609" spans="1:10" x14ac:dyDescent="0.3">
      <c r="A2609">
        <v>52300560</v>
      </c>
      <c r="B2609">
        <v>0</v>
      </c>
      <c r="C2609">
        <v>0</v>
      </c>
      <c r="D2609">
        <v>0</v>
      </c>
      <c r="E2609">
        <v>0</v>
      </c>
      <c r="F2609">
        <f t="shared" si="40"/>
        <v>0</v>
      </c>
      <c r="G2609">
        <v>52.3</v>
      </c>
      <c r="H2609">
        <v>-5.6</v>
      </c>
      <c r="I2609">
        <v>4.1500000000000004</v>
      </c>
      <c r="J2609">
        <v>1.78104E-4</v>
      </c>
    </row>
    <row r="2610" spans="1:10" x14ac:dyDescent="0.3">
      <c r="A2610">
        <v>52540506</v>
      </c>
      <c r="B2610">
        <v>0</v>
      </c>
      <c r="C2610">
        <v>0</v>
      </c>
      <c r="D2610">
        <v>0</v>
      </c>
      <c r="E2610">
        <v>0</v>
      </c>
      <c r="F2610">
        <f t="shared" si="40"/>
        <v>0</v>
      </c>
      <c r="G2610">
        <v>52.54</v>
      </c>
      <c r="H2610">
        <v>-5.0599999999999996</v>
      </c>
      <c r="I2610">
        <v>4.1666666660000002</v>
      </c>
      <c r="J2610">
        <v>1.7881900000000001E-4</v>
      </c>
    </row>
    <row r="2611" spans="1:10" x14ac:dyDescent="0.3">
      <c r="A2611">
        <v>53300516</v>
      </c>
      <c r="B2611">
        <v>0</v>
      </c>
      <c r="C2611">
        <v>0</v>
      </c>
      <c r="D2611">
        <v>0</v>
      </c>
      <c r="E2611">
        <v>0</v>
      </c>
      <c r="F2611">
        <f t="shared" si="40"/>
        <v>0</v>
      </c>
      <c r="G2611">
        <v>53.3</v>
      </c>
      <c r="H2611">
        <v>-5.16</v>
      </c>
      <c r="I2611">
        <v>4.1666666660000002</v>
      </c>
      <c r="J2611">
        <v>1.7881900000000001E-4</v>
      </c>
    </row>
    <row r="2612" spans="1:10" x14ac:dyDescent="0.3">
      <c r="A2612">
        <v>53760342</v>
      </c>
      <c r="B2612">
        <v>0</v>
      </c>
      <c r="C2612">
        <v>0</v>
      </c>
      <c r="D2612">
        <v>0</v>
      </c>
      <c r="E2612">
        <v>0</v>
      </c>
      <c r="F2612">
        <f t="shared" si="40"/>
        <v>0</v>
      </c>
      <c r="G2612">
        <v>53.76</v>
      </c>
      <c r="H2612">
        <v>-3.42</v>
      </c>
      <c r="I2612">
        <v>4.1666666670000003</v>
      </c>
      <c r="J2612">
        <v>1.7881900000000001E-4</v>
      </c>
    </row>
    <row r="2613" spans="1:10" x14ac:dyDescent="0.3">
      <c r="A2613">
        <v>51780590</v>
      </c>
      <c r="B2613">
        <v>0</v>
      </c>
      <c r="C2613">
        <v>0</v>
      </c>
      <c r="D2613">
        <v>0</v>
      </c>
      <c r="E2613">
        <v>0</v>
      </c>
      <c r="F2613">
        <f t="shared" si="40"/>
        <v>0</v>
      </c>
      <c r="G2613">
        <v>51.78</v>
      </c>
      <c r="H2613">
        <v>-5.9</v>
      </c>
      <c r="I2613">
        <v>4.1833333330000002</v>
      </c>
      <c r="J2613">
        <v>1.7953399999999999E-4</v>
      </c>
    </row>
    <row r="2614" spans="1:10" x14ac:dyDescent="0.3">
      <c r="A2614">
        <v>53780348</v>
      </c>
      <c r="B2614">
        <v>0</v>
      </c>
      <c r="C2614">
        <v>0</v>
      </c>
      <c r="D2614">
        <v>0</v>
      </c>
      <c r="E2614">
        <v>0</v>
      </c>
      <c r="F2614">
        <f t="shared" si="40"/>
        <v>0</v>
      </c>
      <c r="G2614">
        <v>53.78</v>
      </c>
      <c r="H2614">
        <v>-3.48</v>
      </c>
      <c r="I2614">
        <v>4.1833333340000003</v>
      </c>
      <c r="J2614">
        <v>1.7953399999999999E-4</v>
      </c>
    </row>
    <row r="2615" spans="1:10" x14ac:dyDescent="0.3">
      <c r="A2615">
        <v>51380448</v>
      </c>
      <c r="B2615">
        <v>0</v>
      </c>
      <c r="C2615">
        <v>0</v>
      </c>
      <c r="D2615">
        <v>0</v>
      </c>
      <c r="E2615">
        <v>0</v>
      </c>
      <c r="F2615">
        <f t="shared" si="40"/>
        <v>0</v>
      </c>
      <c r="G2615">
        <v>51.38</v>
      </c>
      <c r="H2615">
        <v>-4.4800000000000004</v>
      </c>
      <c r="I2615">
        <v>4.2</v>
      </c>
      <c r="J2615">
        <v>1.8024999999999999E-4</v>
      </c>
    </row>
    <row r="2616" spans="1:10" x14ac:dyDescent="0.3">
      <c r="A2616">
        <v>52320640</v>
      </c>
      <c r="B2616">
        <v>0</v>
      </c>
      <c r="C2616">
        <v>0</v>
      </c>
      <c r="D2616">
        <v>0</v>
      </c>
      <c r="E2616">
        <v>0</v>
      </c>
      <c r="F2616">
        <f t="shared" si="40"/>
        <v>0</v>
      </c>
      <c r="G2616">
        <v>52.32</v>
      </c>
      <c r="H2616">
        <v>-6.4</v>
      </c>
      <c r="I2616">
        <v>4.2</v>
      </c>
      <c r="J2616">
        <v>1.8024999999999999E-4</v>
      </c>
    </row>
    <row r="2617" spans="1:10" x14ac:dyDescent="0.3">
      <c r="A2617">
        <v>52040660</v>
      </c>
      <c r="B2617">
        <v>0</v>
      </c>
      <c r="C2617">
        <v>0</v>
      </c>
      <c r="D2617">
        <v>0</v>
      </c>
      <c r="E2617">
        <v>0</v>
      </c>
      <c r="F2617">
        <f t="shared" si="40"/>
        <v>0</v>
      </c>
      <c r="G2617">
        <v>52.04</v>
      </c>
      <c r="H2617">
        <v>-6.6</v>
      </c>
      <c r="I2617">
        <v>4.2166666670000001</v>
      </c>
      <c r="J2617">
        <v>1.80965E-4</v>
      </c>
    </row>
    <row r="2618" spans="1:10" x14ac:dyDescent="0.3">
      <c r="A2618">
        <v>52080570</v>
      </c>
      <c r="B2618">
        <v>0</v>
      </c>
      <c r="C2618">
        <v>0</v>
      </c>
      <c r="D2618">
        <v>0</v>
      </c>
      <c r="E2618">
        <v>0</v>
      </c>
      <c r="F2618">
        <f t="shared" si="40"/>
        <v>0</v>
      </c>
      <c r="G2618">
        <v>52.08</v>
      </c>
      <c r="H2618">
        <v>-5.7</v>
      </c>
      <c r="I2618">
        <v>4.2166666670000001</v>
      </c>
      <c r="J2618">
        <v>1.80965E-4</v>
      </c>
    </row>
    <row r="2619" spans="1:10" x14ac:dyDescent="0.3">
      <c r="A2619">
        <v>52160616</v>
      </c>
      <c r="B2619">
        <v>0</v>
      </c>
      <c r="C2619">
        <v>0</v>
      </c>
      <c r="D2619">
        <v>0</v>
      </c>
      <c r="E2619">
        <v>0</v>
      </c>
      <c r="F2619">
        <f t="shared" si="40"/>
        <v>0</v>
      </c>
      <c r="G2619">
        <v>52.16</v>
      </c>
      <c r="H2619">
        <v>-6.16</v>
      </c>
      <c r="I2619">
        <v>4.2166666670000001</v>
      </c>
      <c r="J2619">
        <v>1.80965E-4</v>
      </c>
    </row>
    <row r="2620" spans="1:10" x14ac:dyDescent="0.3">
      <c r="A2620">
        <v>52300594</v>
      </c>
      <c r="B2620">
        <v>0</v>
      </c>
      <c r="C2620">
        <v>0</v>
      </c>
      <c r="D2620">
        <v>0</v>
      </c>
      <c r="E2620">
        <v>0</v>
      </c>
      <c r="F2620">
        <f t="shared" si="40"/>
        <v>0</v>
      </c>
      <c r="G2620">
        <v>52.3</v>
      </c>
      <c r="H2620">
        <v>-5.94</v>
      </c>
      <c r="I2620">
        <v>4.2166666670000001</v>
      </c>
      <c r="J2620">
        <v>1.80965E-4</v>
      </c>
    </row>
    <row r="2621" spans="1:10" x14ac:dyDescent="0.3">
      <c r="A2621">
        <v>52400534</v>
      </c>
      <c r="B2621">
        <v>0</v>
      </c>
      <c r="C2621">
        <v>0</v>
      </c>
      <c r="D2621">
        <v>0</v>
      </c>
      <c r="E2621">
        <v>0</v>
      </c>
      <c r="F2621">
        <f t="shared" si="40"/>
        <v>0</v>
      </c>
      <c r="G2621">
        <v>52.4</v>
      </c>
      <c r="H2621">
        <v>-5.34</v>
      </c>
      <c r="I2621">
        <v>4.2166666660000001</v>
      </c>
      <c r="J2621">
        <v>1.80965E-4</v>
      </c>
    </row>
    <row r="2622" spans="1:10" x14ac:dyDescent="0.3">
      <c r="A2622">
        <v>52020710</v>
      </c>
      <c r="B2622">
        <v>0</v>
      </c>
      <c r="C2622">
        <v>0</v>
      </c>
      <c r="D2622">
        <v>0</v>
      </c>
      <c r="E2622">
        <v>0</v>
      </c>
      <c r="F2622">
        <f t="shared" si="40"/>
        <v>0</v>
      </c>
      <c r="G2622">
        <v>52.02</v>
      </c>
      <c r="H2622">
        <v>-7.1</v>
      </c>
      <c r="I2622">
        <v>4.233333333</v>
      </c>
      <c r="J2622">
        <v>1.8168000000000001E-4</v>
      </c>
    </row>
    <row r="2623" spans="1:10" x14ac:dyDescent="0.3">
      <c r="A2623">
        <v>52480610</v>
      </c>
      <c r="B2623">
        <v>0</v>
      </c>
      <c r="C2623">
        <v>0</v>
      </c>
      <c r="D2623">
        <v>0</v>
      </c>
      <c r="E2623">
        <v>0</v>
      </c>
      <c r="F2623">
        <f t="shared" si="40"/>
        <v>0</v>
      </c>
      <c r="G2623">
        <v>52.48</v>
      </c>
      <c r="H2623">
        <v>-6.1</v>
      </c>
      <c r="I2623">
        <v>4.25</v>
      </c>
      <c r="J2623">
        <v>1.8239600000000001E-4</v>
      </c>
    </row>
    <row r="2624" spans="1:10" x14ac:dyDescent="0.3">
      <c r="A2624">
        <v>53860372</v>
      </c>
      <c r="B2624">
        <v>0</v>
      </c>
      <c r="C2624">
        <v>0</v>
      </c>
      <c r="D2624">
        <v>0</v>
      </c>
      <c r="E2624">
        <v>0</v>
      </c>
      <c r="F2624">
        <f t="shared" si="40"/>
        <v>0</v>
      </c>
      <c r="G2624">
        <v>53.86</v>
      </c>
      <c r="H2624">
        <v>-3.72</v>
      </c>
      <c r="I2624">
        <v>4.25</v>
      </c>
      <c r="J2624">
        <v>1.8239600000000001E-4</v>
      </c>
    </row>
    <row r="2625" spans="1:10" x14ac:dyDescent="0.3">
      <c r="A2625">
        <v>53040604</v>
      </c>
      <c r="B2625">
        <v>0</v>
      </c>
      <c r="C2625">
        <v>0</v>
      </c>
      <c r="D2625">
        <v>0</v>
      </c>
      <c r="E2625">
        <v>0</v>
      </c>
      <c r="F2625">
        <f t="shared" si="40"/>
        <v>0</v>
      </c>
      <c r="G2625">
        <v>53.04</v>
      </c>
      <c r="H2625">
        <v>-6.04</v>
      </c>
      <c r="I2625">
        <v>4.2666666659999999</v>
      </c>
      <c r="J2625">
        <v>1.8311099999999999E-4</v>
      </c>
    </row>
    <row r="2626" spans="1:10" x14ac:dyDescent="0.3">
      <c r="A2626">
        <v>53240510</v>
      </c>
      <c r="B2626">
        <v>0</v>
      </c>
      <c r="C2626">
        <v>0</v>
      </c>
      <c r="D2626">
        <v>0</v>
      </c>
      <c r="E2626">
        <v>0</v>
      </c>
      <c r="F2626">
        <f t="shared" si="40"/>
        <v>0</v>
      </c>
      <c r="G2626">
        <v>53.24</v>
      </c>
      <c r="H2626">
        <v>-5.0999999999999996</v>
      </c>
      <c r="I2626">
        <v>4.266666667</v>
      </c>
      <c r="J2626">
        <v>1.8311099999999999E-4</v>
      </c>
    </row>
    <row r="2627" spans="1:10" x14ac:dyDescent="0.3">
      <c r="A2627">
        <v>51580648</v>
      </c>
      <c r="B2627">
        <v>0</v>
      </c>
      <c r="C2627">
        <v>0</v>
      </c>
      <c r="D2627">
        <v>0</v>
      </c>
      <c r="E2627">
        <v>0</v>
      </c>
      <c r="F2627">
        <f t="shared" ref="F2627:F2690" si="41">D2627/1484.96</f>
        <v>0</v>
      </c>
      <c r="G2627">
        <v>51.58</v>
      </c>
      <c r="H2627">
        <v>-6.48</v>
      </c>
      <c r="I2627">
        <v>4.2833333329999999</v>
      </c>
      <c r="J2627">
        <v>1.83826E-4</v>
      </c>
    </row>
    <row r="2628" spans="1:10" x14ac:dyDescent="0.3">
      <c r="A2628">
        <v>52380626</v>
      </c>
      <c r="B2628">
        <v>0</v>
      </c>
      <c r="C2628">
        <v>0</v>
      </c>
      <c r="D2628">
        <v>0</v>
      </c>
      <c r="E2628">
        <v>0</v>
      </c>
      <c r="F2628">
        <f t="shared" si="41"/>
        <v>0</v>
      </c>
      <c r="G2628">
        <v>52.38</v>
      </c>
      <c r="H2628">
        <v>-6.26</v>
      </c>
      <c r="I2628">
        <v>4.2833333329999999</v>
      </c>
      <c r="J2628">
        <v>1.83826E-4</v>
      </c>
    </row>
    <row r="2629" spans="1:10" x14ac:dyDescent="0.3">
      <c r="A2629">
        <v>52540526</v>
      </c>
      <c r="B2629">
        <v>0</v>
      </c>
      <c r="C2629">
        <v>0</v>
      </c>
      <c r="D2629">
        <v>0</v>
      </c>
      <c r="E2629">
        <v>0</v>
      </c>
      <c r="F2629">
        <f t="shared" si="41"/>
        <v>0</v>
      </c>
      <c r="G2629">
        <v>52.54</v>
      </c>
      <c r="H2629">
        <v>-5.26</v>
      </c>
      <c r="I2629">
        <v>4.2833333339999999</v>
      </c>
      <c r="J2629">
        <v>1.83826E-4</v>
      </c>
    </row>
    <row r="2630" spans="1:10" x14ac:dyDescent="0.3">
      <c r="A2630">
        <v>52360620</v>
      </c>
      <c r="B2630">
        <v>0</v>
      </c>
      <c r="C2630">
        <v>0</v>
      </c>
      <c r="D2630">
        <v>0</v>
      </c>
      <c r="E2630">
        <v>0</v>
      </c>
      <c r="F2630">
        <f t="shared" si="41"/>
        <v>0</v>
      </c>
      <c r="G2630">
        <v>52.36</v>
      </c>
      <c r="H2630">
        <v>-6.2</v>
      </c>
      <c r="I2630">
        <v>4.3000000009999999</v>
      </c>
      <c r="J2630">
        <v>1.8454100000000001E-4</v>
      </c>
    </row>
    <row r="2631" spans="1:10" x14ac:dyDescent="0.3">
      <c r="A2631">
        <v>53940384</v>
      </c>
      <c r="B2631">
        <v>0</v>
      </c>
      <c r="C2631">
        <v>0</v>
      </c>
      <c r="D2631">
        <v>0</v>
      </c>
      <c r="E2631">
        <v>0</v>
      </c>
      <c r="F2631">
        <f t="shared" si="41"/>
        <v>0</v>
      </c>
      <c r="G2631">
        <v>53.94</v>
      </c>
      <c r="H2631">
        <v>-3.84</v>
      </c>
      <c r="I2631">
        <v>4.2999999979999997</v>
      </c>
      <c r="J2631">
        <v>1.8454100000000001E-4</v>
      </c>
    </row>
    <row r="2632" spans="1:10" x14ac:dyDescent="0.3">
      <c r="A2632">
        <v>51960628</v>
      </c>
      <c r="B2632">
        <v>0</v>
      </c>
      <c r="C2632">
        <v>0</v>
      </c>
      <c r="D2632">
        <v>0</v>
      </c>
      <c r="E2632">
        <v>0</v>
      </c>
      <c r="F2632">
        <f t="shared" si="41"/>
        <v>0</v>
      </c>
      <c r="G2632">
        <v>51.96</v>
      </c>
      <c r="H2632">
        <v>-6.28</v>
      </c>
      <c r="I2632">
        <v>4.3166666679999999</v>
      </c>
      <c r="J2632">
        <v>1.8525700000000001E-4</v>
      </c>
    </row>
    <row r="2633" spans="1:10" x14ac:dyDescent="0.3">
      <c r="A2633">
        <v>52280592</v>
      </c>
      <c r="B2633">
        <v>0</v>
      </c>
      <c r="C2633">
        <v>0</v>
      </c>
      <c r="D2633">
        <v>0</v>
      </c>
      <c r="E2633">
        <v>0</v>
      </c>
      <c r="F2633">
        <f t="shared" si="41"/>
        <v>0</v>
      </c>
      <c r="G2633">
        <v>52.28</v>
      </c>
      <c r="H2633">
        <v>-5.92</v>
      </c>
      <c r="I2633">
        <v>4.3166666679999999</v>
      </c>
      <c r="J2633">
        <v>1.8525700000000001E-4</v>
      </c>
    </row>
    <row r="2634" spans="1:10" x14ac:dyDescent="0.3">
      <c r="A2634">
        <v>53340402</v>
      </c>
      <c r="B2634">
        <v>0</v>
      </c>
      <c r="C2634">
        <v>0</v>
      </c>
      <c r="D2634">
        <v>0</v>
      </c>
      <c r="E2634">
        <v>0</v>
      </c>
      <c r="F2634">
        <f t="shared" si="41"/>
        <v>0</v>
      </c>
      <c r="G2634">
        <v>53.34</v>
      </c>
      <c r="H2634">
        <v>-4.0199999999999996</v>
      </c>
      <c r="I2634">
        <v>4.3166666659999997</v>
      </c>
      <c r="J2634">
        <v>1.8525700000000001E-4</v>
      </c>
    </row>
    <row r="2635" spans="1:10" x14ac:dyDescent="0.3">
      <c r="A2635">
        <v>52080616</v>
      </c>
      <c r="B2635">
        <v>0</v>
      </c>
      <c r="C2635">
        <v>0</v>
      </c>
      <c r="D2635">
        <v>0</v>
      </c>
      <c r="E2635">
        <v>0</v>
      </c>
      <c r="F2635">
        <f t="shared" si="41"/>
        <v>0</v>
      </c>
      <c r="G2635">
        <v>52.08</v>
      </c>
      <c r="H2635">
        <v>-6.16</v>
      </c>
      <c r="I2635">
        <v>4.3333333329999997</v>
      </c>
      <c r="J2635">
        <v>1.8597199999999999E-4</v>
      </c>
    </row>
    <row r="2636" spans="1:10" x14ac:dyDescent="0.3">
      <c r="A2636">
        <v>52360580</v>
      </c>
      <c r="B2636">
        <v>0</v>
      </c>
      <c r="C2636">
        <v>0</v>
      </c>
      <c r="D2636">
        <v>0</v>
      </c>
      <c r="E2636">
        <v>0</v>
      </c>
      <c r="F2636">
        <f t="shared" si="41"/>
        <v>0</v>
      </c>
      <c r="G2636">
        <v>52.36</v>
      </c>
      <c r="H2636">
        <v>-5.8</v>
      </c>
      <c r="I2636">
        <v>4.3333333329999997</v>
      </c>
      <c r="J2636">
        <v>1.8597199999999999E-4</v>
      </c>
    </row>
    <row r="2637" spans="1:10" x14ac:dyDescent="0.3">
      <c r="A2637">
        <v>52160614</v>
      </c>
      <c r="B2637">
        <v>0</v>
      </c>
      <c r="C2637">
        <v>0</v>
      </c>
      <c r="D2637">
        <v>0</v>
      </c>
      <c r="E2637">
        <v>0</v>
      </c>
      <c r="F2637">
        <f t="shared" si="41"/>
        <v>0</v>
      </c>
      <c r="G2637">
        <v>52.16</v>
      </c>
      <c r="H2637">
        <v>-6.14</v>
      </c>
      <c r="I2637">
        <v>4.3499999999999996</v>
      </c>
      <c r="J2637">
        <v>1.86687E-4</v>
      </c>
    </row>
    <row r="2638" spans="1:10" x14ac:dyDescent="0.3">
      <c r="A2638">
        <v>52200562</v>
      </c>
      <c r="B2638">
        <v>0</v>
      </c>
      <c r="C2638">
        <v>0</v>
      </c>
      <c r="D2638">
        <v>0</v>
      </c>
      <c r="E2638">
        <v>0</v>
      </c>
      <c r="F2638">
        <f t="shared" si="41"/>
        <v>0</v>
      </c>
      <c r="G2638">
        <v>52.2</v>
      </c>
      <c r="H2638">
        <v>-5.62</v>
      </c>
      <c r="I2638">
        <v>4.3499999989999996</v>
      </c>
      <c r="J2638">
        <v>1.86687E-4</v>
      </c>
    </row>
    <row r="2639" spans="1:10" x14ac:dyDescent="0.3">
      <c r="A2639">
        <v>52140620</v>
      </c>
      <c r="B2639">
        <v>0</v>
      </c>
      <c r="C2639">
        <v>0</v>
      </c>
      <c r="D2639">
        <v>0</v>
      </c>
      <c r="E2639">
        <v>0</v>
      </c>
      <c r="F2639">
        <f t="shared" si="41"/>
        <v>0</v>
      </c>
      <c r="G2639">
        <v>52.14</v>
      </c>
      <c r="H2639">
        <v>-6.2</v>
      </c>
      <c r="I2639">
        <v>4.4000000000000004</v>
      </c>
      <c r="J2639">
        <v>1.8883300000000001E-4</v>
      </c>
    </row>
    <row r="2640" spans="1:10" x14ac:dyDescent="0.3">
      <c r="A2640">
        <v>53940508</v>
      </c>
      <c r="B2640">
        <v>0</v>
      </c>
      <c r="C2640">
        <v>0</v>
      </c>
      <c r="D2640">
        <v>0</v>
      </c>
      <c r="E2640">
        <v>0</v>
      </c>
      <c r="F2640">
        <f t="shared" si="41"/>
        <v>0</v>
      </c>
      <c r="G2640">
        <v>53.94</v>
      </c>
      <c r="H2640">
        <v>-5.08</v>
      </c>
      <c r="I2640">
        <v>4.4000000000000004</v>
      </c>
      <c r="J2640">
        <v>1.8883300000000001E-4</v>
      </c>
    </row>
    <row r="2641" spans="1:10" x14ac:dyDescent="0.3">
      <c r="A2641">
        <v>53120574</v>
      </c>
      <c r="B2641">
        <v>0</v>
      </c>
      <c r="C2641">
        <v>0</v>
      </c>
      <c r="D2641">
        <v>0</v>
      </c>
      <c r="E2641">
        <v>0</v>
      </c>
      <c r="F2641">
        <f t="shared" si="41"/>
        <v>0</v>
      </c>
      <c r="G2641">
        <v>53.12</v>
      </c>
      <c r="H2641">
        <v>-5.74</v>
      </c>
      <c r="I2641">
        <v>4.4166666670000003</v>
      </c>
      <c r="J2641">
        <v>1.89548E-4</v>
      </c>
    </row>
    <row r="2642" spans="1:10" x14ac:dyDescent="0.3">
      <c r="A2642">
        <v>53860358</v>
      </c>
      <c r="B2642">
        <v>0</v>
      </c>
      <c r="C2642">
        <v>0</v>
      </c>
      <c r="D2642">
        <v>0</v>
      </c>
      <c r="E2642">
        <v>0</v>
      </c>
      <c r="F2642">
        <f t="shared" si="41"/>
        <v>0</v>
      </c>
      <c r="G2642">
        <v>53.86</v>
      </c>
      <c r="H2642">
        <v>-3.58</v>
      </c>
      <c r="I2642">
        <v>4.4166666660000002</v>
      </c>
      <c r="J2642">
        <v>1.89548E-4</v>
      </c>
    </row>
    <row r="2643" spans="1:10" x14ac:dyDescent="0.3">
      <c r="A2643">
        <v>52200564</v>
      </c>
      <c r="B2643">
        <v>0</v>
      </c>
      <c r="C2643">
        <v>0</v>
      </c>
      <c r="D2643">
        <v>0</v>
      </c>
      <c r="E2643">
        <v>0</v>
      </c>
      <c r="F2643">
        <f t="shared" si="41"/>
        <v>0</v>
      </c>
      <c r="G2643">
        <v>52.2</v>
      </c>
      <c r="H2643">
        <v>-5.64</v>
      </c>
      <c r="I2643">
        <v>4.4333333330000002</v>
      </c>
      <c r="J2643">
        <v>1.9026399999999999E-4</v>
      </c>
    </row>
    <row r="2644" spans="1:10" x14ac:dyDescent="0.3">
      <c r="A2644">
        <v>52240568</v>
      </c>
      <c r="B2644">
        <v>0</v>
      </c>
      <c r="C2644">
        <v>0</v>
      </c>
      <c r="D2644">
        <v>0</v>
      </c>
      <c r="E2644">
        <v>0</v>
      </c>
      <c r="F2644">
        <f t="shared" si="41"/>
        <v>0</v>
      </c>
      <c r="G2644">
        <v>52.24</v>
      </c>
      <c r="H2644">
        <v>-5.68</v>
      </c>
      <c r="I2644">
        <v>4.4333333330000002</v>
      </c>
      <c r="J2644">
        <v>1.9026399999999999E-4</v>
      </c>
    </row>
    <row r="2645" spans="1:10" x14ac:dyDescent="0.3">
      <c r="A2645">
        <v>53800500</v>
      </c>
      <c r="B2645">
        <v>0</v>
      </c>
      <c r="C2645">
        <v>0</v>
      </c>
      <c r="D2645">
        <v>0</v>
      </c>
      <c r="E2645">
        <v>0</v>
      </c>
      <c r="F2645">
        <f t="shared" si="41"/>
        <v>0</v>
      </c>
      <c r="G2645">
        <v>53.8</v>
      </c>
      <c r="H2645">
        <v>-5</v>
      </c>
      <c r="I2645">
        <v>4.4333333330000002</v>
      </c>
      <c r="J2645">
        <v>1.9026399999999999E-4</v>
      </c>
    </row>
    <row r="2646" spans="1:10" x14ac:dyDescent="0.3">
      <c r="A2646">
        <v>52020656</v>
      </c>
      <c r="B2646">
        <v>0</v>
      </c>
      <c r="C2646">
        <v>0</v>
      </c>
      <c r="D2646">
        <v>0</v>
      </c>
      <c r="E2646">
        <v>0</v>
      </c>
      <c r="F2646">
        <f t="shared" si="41"/>
        <v>0</v>
      </c>
      <c r="G2646">
        <v>52.02</v>
      </c>
      <c r="H2646">
        <v>-6.56</v>
      </c>
      <c r="I2646">
        <v>4.45</v>
      </c>
      <c r="J2646">
        <v>1.90979E-4</v>
      </c>
    </row>
    <row r="2647" spans="1:10" x14ac:dyDescent="0.3">
      <c r="A2647">
        <v>52240566</v>
      </c>
      <c r="B2647">
        <v>0</v>
      </c>
      <c r="C2647">
        <v>0</v>
      </c>
      <c r="D2647">
        <v>0</v>
      </c>
      <c r="E2647">
        <v>0</v>
      </c>
      <c r="F2647">
        <f t="shared" si="41"/>
        <v>0</v>
      </c>
      <c r="G2647">
        <v>52.24</v>
      </c>
      <c r="H2647">
        <v>-5.66</v>
      </c>
      <c r="I2647">
        <v>4.45</v>
      </c>
      <c r="J2647">
        <v>1.90979E-4</v>
      </c>
    </row>
    <row r="2648" spans="1:10" x14ac:dyDescent="0.3">
      <c r="A2648">
        <v>52280554</v>
      </c>
      <c r="B2648">
        <v>0</v>
      </c>
      <c r="C2648">
        <v>0</v>
      </c>
      <c r="D2648">
        <v>0</v>
      </c>
      <c r="E2648">
        <v>0</v>
      </c>
      <c r="F2648">
        <f t="shared" si="41"/>
        <v>0</v>
      </c>
      <c r="G2648">
        <v>52.28</v>
      </c>
      <c r="H2648">
        <v>-5.54</v>
      </c>
      <c r="I2648">
        <v>4.45</v>
      </c>
      <c r="J2648">
        <v>1.90979E-4</v>
      </c>
    </row>
    <row r="2649" spans="1:10" x14ac:dyDescent="0.3">
      <c r="A2649">
        <v>52220578</v>
      </c>
      <c r="B2649">
        <v>0</v>
      </c>
      <c r="C2649">
        <v>0</v>
      </c>
      <c r="D2649">
        <v>0</v>
      </c>
      <c r="E2649">
        <v>0</v>
      </c>
      <c r="F2649">
        <f t="shared" si="41"/>
        <v>0</v>
      </c>
      <c r="G2649">
        <v>52.22</v>
      </c>
      <c r="H2649">
        <v>-5.78</v>
      </c>
      <c r="I2649">
        <v>4.4833333340000001</v>
      </c>
      <c r="J2649">
        <v>1.9240899999999999E-4</v>
      </c>
    </row>
    <row r="2650" spans="1:10" x14ac:dyDescent="0.3">
      <c r="A2650">
        <v>52300532</v>
      </c>
      <c r="B2650">
        <v>0</v>
      </c>
      <c r="C2650">
        <v>0</v>
      </c>
      <c r="D2650">
        <v>0</v>
      </c>
      <c r="E2650">
        <v>0</v>
      </c>
      <c r="F2650">
        <f t="shared" si="41"/>
        <v>0</v>
      </c>
      <c r="G2650">
        <v>52.3</v>
      </c>
      <c r="H2650">
        <v>-5.32</v>
      </c>
      <c r="I2650">
        <v>4.483333333</v>
      </c>
      <c r="J2650">
        <v>1.9240899999999999E-4</v>
      </c>
    </row>
    <row r="2651" spans="1:10" x14ac:dyDescent="0.3">
      <c r="A2651">
        <v>52460626</v>
      </c>
      <c r="B2651">
        <v>0</v>
      </c>
      <c r="C2651">
        <v>0</v>
      </c>
      <c r="D2651">
        <v>0</v>
      </c>
      <c r="E2651">
        <v>0</v>
      </c>
      <c r="F2651">
        <f t="shared" si="41"/>
        <v>0</v>
      </c>
      <c r="G2651">
        <v>52.46</v>
      </c>
      <c r="H2651">
        <v>-6.26</v>
      </c>
      <c r="I2651">
        <v>4.4833333340000001</v>
      </c>
      <c r="J2651">
        <v>1.9240899999999999E-4</v>
      </c>
    </row>
    <row r="2652" spans="1:10" x14ac:dyDescent="0.3">
      <c r="A2652">
        <v>53260522</v>
      </c>
      <c r="B2652">
        <v>0</v>
      </c>
      <c r="C2652">
        <v>0</v>
      </c>
      <c r="D2652">
        <v>0</v>
      </c>
      <c r="E2652">
        <v>0</v>
      </c>
      <c r="F2652">
        <f t="shared" si="41"/>
        <v>0</v>
      </c>
      <c r="G2652">
        <v>53.26</v>
      </c>
      <c r="H2652">
        <v>-5.22</v>
      </c>
      <c r="I2652">
        <v>4.483333333</v>
      </c>
      <c r="J2652">
        <v>1.9240899999999999E-4</v>
      </c>
    </row>
    <row r="2653" spans="1:10" x14ac:dyDescent="0.3">
      <c r="A2653">
        <v>53940368</v>
      </c>
      <c r="B2653">
        <v>0</v>
      </c>
      <c r="C2653">
        <v>0</v>
      </c>
      <c r="D2653">
        <v>0</v>
      </c>
      <c r="E2653">
        <v>0</v>
      </c>
      <c r="F2653">
        <f t="shared" si="41"/>
        <v>0</v>
      </c>
      <c r="G2653">
        <v>53.94</v>
      </c>
      <c r="H2653">
        <v>-3.68</v>
      </c>
      <c r="I2653">
        <v>4.4833333340000001</v>
      </c>
      <c r="J2653">
        <v>1.9240899999999999E-4</v>
      </c>
    </row>
    <row r="2654" spans="1:10" x14ac:dyDescent="0.3">
      <c r="A2654">
        <v>51740570</v>
      </c>
      <c r="B2654">
        <v>0</v>
      </c>
      <c r="C2654">
        <v>0</v>
      </c>
      <c r="D2654">
        <v>0</v>
      </c>
      <c r="E2654">
        <v>0</v>
      </c>
      <c r="F2654">
        <f t="shared" si="41"/>
        <v>0</v>
      </c>
      <c r="G2654">
        <v>51.74</v>
      </c>
      <c r="H2654">
        <v>-5.7</v>
      </c>
      <c r="I2654">
        <v>4.5</v>
      </c>
      <c r="J2654">
        <v>1.9312499999999999E-4</v>
      </c>
    </row>
    <row r="2655" spans="1:10" x14ac:dyDescent="0.3">
      <c r="A2655">
        <v>52280620</v>
      </c>
      <c r="B2655">
        <v>0</v>
      </c>
      <c r="C2655">
        <v>0</v>
      </c>
      <c r="D2655">
        <v>0</v>
      </c>
      <c r="E2655">
        <v>0</v>
      </c>
      <c r="F2655">
        <f t="shared" si="41"/>
        <v>0</v>
      </c>
      <c r="G2655">
        <v>52.28</v>
      </c>
      <c r="H2655">
        <v>-6.2</v>
      </c>
      <c r="I2655">
        <v>4.5166666680000001</v>
      </c>
      <c r="J2655">
        <v>1.9384E-4</v>
      </c>
    </row>
    <row r="2656" spans="1:10" x14ac:dyDescent="0.3">
      <c r="A2656">
        <v>53020604</v>
      </c>
      <c r="B2656">
        <v>0</v>
      </c>
      <c r="C2656">
        <v>0</v>
      </c>
      <c r="D2656">
        <v>0</v>
      </c>
      <c r="E2656">
        <v>0</v>
      </c>
      <c r="F2656">
        <f t="shared" si="41"/>
        <v>0</v>
      </c>
      <c r="G2656">
        <v>53.02</v>
      </c>
      <c r="H2656">
        <v>-6.04</v>
      </c>
      <c r="I2656">
        <v>4.5166666680000001</v>
      </c>
      <c r="J2656">
        <v>1.9384E-4</v>
      </c>
    </row>
    <row r="2657" spans="1:10" x14ac:dyDescent="0.3">
      <c r="A2657">
        <v>52000602</v>
      </c>
      <c r="B2657">
        <v>0</v>
      </c>
      <c r="C2657">
        <v>0</v>
      </c>
      <c r="D2657">
        <v>0</v>
      </c>
      <c r="E2657">
        <v>0</v>
      </c>
      <c r="F2657">
        <f t="shared" si="41"/>
        <v>0</v>
      </c>
      <c r="G2657">
        <v>52</v>
      </c>
      <c r="H2657">
        <v>-6.02</v>
      </c>
      <c r="I2657">
        <v>4.5333333329999999</v>
      </c>
      <c r="J2657">
        <v>1.9455500000000001E-4</v>
      </c>
    </row>
    <row r="2658" spans="1:10" x14ac:dyDescent="0.3">
      <c r="A2658">
        <v>53740524</v>
      </c>
      <c r="B2658">
        <v>0</v>
      </c>
      <c r="C2658">
        <v>0</v>
      </c>
      <c r="D2658">
        <v>0</v>
      </c>
      <c r="E2658">
        <v>0</v>
      </c>
      <c r="F2658">
        <f t="shared" si="41"/>
        <v>0</v>
      </c>
      <c r="G2658">
        <v>53.74</v>
      </c>
      <c r="H2658">
        <v>-5.24</v>
      </c>
      <c r="I2658">
        <v>4.5333333329999999</v>
      </c>
      <c r="J2658">
        <v>1.9455500000000001E-4</v>
      </c>
    </row>
    <row r="2659" spans="1:10" x14ac:dyDescent="0.3">
      <c r="A2659">
        <v>53800416</v>
      </c>
      <c r="B2659">
        <v>0</v>
      </c>
      <c r="C2659">
        <v>0</v>
      </c>
      <c r="D2659">
        <v>0</v>
      </c>
      <c r="E2659">
        <v>0</v>
      </c>
      <c r="F2659">
        <f t="shared" si="41"/>
        <v>0</v>
      </c>
      <c r="G2659">
        <v>53.8</v>
      </c>
      <c r="H2659">
        <v>-4.16</v>
      </c>
      <c r="I2659">
        <v>4.5333333329999999</v>
      </c>
      <c r="J2659">
        <v>1.9455500000000001E-4</v>
      </c>
    </row>
    <row r="2660" spans="1:10" x14ac:dyDescent="0.3">
      <c r="A2660">
        <v>52180640</v>
      </c>
      <c r="B2660">
        <v>0</v>
      </c>
      <c r="C2660">
        <v>0</v>
      </c>
      <c r="D2660">
        <v>0</v>
      </c>
      <c r="E2660">
        <v>0</v>
      </c>
      <c r="F2660">
        <f t="shared" si="41"/>
        <v>0</v>
      </c>
      <c r="G2660">
        <v>52.18</v>
      </c>
      <c r="H2660">
        <v>-6.4</v>
      </c>
      <c r="I2660">
        <v>4.5666666669999998</v>
      </c>
      <c r="J2660">
        <v>1.9598599999999999E-4</v>
      </c>
    </row>
    <row r="2661" spans="1:10" x14ac:dyDescent="0.3">
      <c r="A2661">
        <v>53900374</v>
      </c>
      <c r="B2661">
        <v>0</v>
      </c>
      <c r="C2661">
        <v>0</v>
      </c>
      <c r="D2661">
        <v>0</v>
      </c>
      <c r="E2661">
        <v>0</v>
      </c>
      <c r="F2661">
        <f t="shared" si="41"/>
        <v>0</v>
      </c>
      <c r="G2661">
        <v>53.9</v>
      </c>
      <c r="H2661">
        <v>-3.74</v>
      </c>
      <c r="I2661">
        <v>4.5666666669999998</v>
      </c>
      <c r="J2661">
        <v>1.9598599999999999E-4</v>
      </c>
    </row>
    <row r="2662" spans="1:10" x14ac:dyDescent="0.3">
      <c r="A2662">
        <v>51840556</v>
      </c>
      <c r="B2662">
        <v>0</v>
      </c>
      <c r="C2662">
        <v>0</v>
      </c>
      <c r="D2662">
        <v>0</v>
      </c>
      <c r="E2662">
        <v>0</v>
      </c>
      <c r="F2662">
        <f t="shared" si="41"/>
        <v>0</v>
      </c>
      <c r="G2662">
        <v>51.84</v>
      </c>
      <c r="H2662">
        <v>-5.56</v>
      </c>
      <c r="I2662">
        <v>4.5833333329999997</v>
      </c>
      <c r="J2662">
        <v>1.96701E-4</v>
      </c>
    </row>
    <row r="2663" spans="1:10" x14ac:dyDescent="0.3">
      <c r="A2663">
        <v>52380592</v>
      </c>
      <c r="B2663">
        <v>0</v>
      </c>
      <c r="C2663">
        <v>0</v>
      </c>
      <c r="D2663">
        <v>0</v>
      </c>
      <c r="E2663">
        <v>0</v>
      </c>
      <c r="F2663">
        <f t="shared" si="41"/>
        <v>0</v>
      </c>
      <c r="G2663">
        <v>52.38</v>
      </c>
      <c r="H2663">
        <v>-5.92</v>
      </c>
      <c r="I2663">
        <v>4.5833333329999997</v>
      </c>
      <c r="J2663">
        <v>1.96701E-4</v>
      </c>
    </row>
    <row r="2664" spans="1:10" x14ac:dyDescent="0.3">
      <c r="A2664">
        <v>52440612</v>
      </c>
      <c r="B2664">
        <v>0</v>
      </c>
      <c r="C2664">
        <v>0</v>
      </c>
      <c r="D2664">
        <v>0</v>
      </c>
      <c r="E2664">
        <v>0</v>
      </c>
      <c r="F2664">
        <f t="shared" si="41"/>
        <v>0</v>
      </c>
      <c r="G2664">
        <v>52.44</v>
      </c>
      <c r="H2664">
        <v>-6.12</v>
      </c>
      <c r="I2664">
        <v>4.5833333329999997</v>
      </c>
      <c r="J2664">
        <v>1.96701E-4</v>
      </c>
    </row>
    <row r="2665" spans="1:10" x14ac:dyDescent="0.3">
      <c r="A2665">
        <v>52220634</v>
      </c>
      <c r="B2665">
        <v>0</v>
      </c>
      <c r="C2665">
        <v>0</v>
      </c>
      <c r="D2665">
        <v>0</v>
      </c>
      <c r="E2665">
        <v>0</v>
      </c>
      <c r="F2665">
        <f t="shared" si="41"/>
        <v>0</v>
      </c>
      <c r="G2665">
        <v>52.22</v>
      </c>
      <c r="H2665">
        <v>-6.34</v>
      </c>
      <c r="I2665">
        <v>4.5999999999999996</v>
      </c>
      <c r="J2665">
        <v>1.9741600000000001E-4</v>
      </c>
    </row>
    <row r="2666" spans="1:10" x14ac:dyDescent="0.3">
      <c r="A2666">
        <v>52440632</v>
      </c>
      <c r="B2666">
        <v>52.44</v>
      </c>
      <c r="C2666">
        <v>-6.32</v>
      </c>
      <c r="D2666">
        <v>2</v>
      </c>
      <c r="E2666">
        <v>6.5616499999999998E-5</v>
      </c>
      <c r="F2666">
        <f t="shared" si="41"/>
        <v>1.3468376252558992E-3</v>
      </c>
      <c r="G2666">
        <v>52.44</v>
      </c>
      <c r="H2666">
        <v>-6.32</v>
      </c>
      <c r="I2666">
        <v>4.5999999999999996</v>
      </c>
      <c r="J2666">
        <v>1.9741600000000001E-4</v>
      </c>
    </row>
    <row r="2667" spans="1:10" x14ac:dyDescent="0.3">
      <c r="A2667">
        <v>51320446</v>
      </c>
      <c r="B2667">
        <v>0</v>
      </c>
      <c r="C2667">
        <v>0</v>
      </c>
      <c r="D2667">
        <v>0</v>
      </c>
      <c r="E2667">
        <v>0</v>
      </c>
      <c r="F2667">
        <f t="shared" si="41"/>
        <v>0</v>
      </c>
      <c r="G2667">
        <v>51.32</v>
      </c>
      <c r="H2667">
        <v>-4.46</v>
      </c>
      <c r="I2667">
        <v>4.6166666669999996</v>
      </c>
      <c r="J2667">
        <v>1.9813200000000001E-4</v>
      </c>
    </row>
    <row r="2668" spans="1:10" x14ac:dyDescent="0.3">
      <c r="A2668">
        <v>51940646</v>
      </c>
      <c r="B2668">
        <v>0</v>
      </c>
      <c r="C2668">
        <v>0</v>
      </c>
      <c r="D2668">
        <v>0</v>
      </c>
      <c r="E2668">
        <v>0</v>
      </c>
      <c r="F2668">
        <f t="shared" si="41"/>
        <v>0</v>
      </c>
      <c r="G2668">
        <v>51.94</v>
      </c>
      <c r="H2668">
        <v>-6.46</v>
      </c>
      <c r="I2668">
        <v>4.6166666669999996</v>
      </c>
      <c r="J2668">
        <v>1.9813200000000001E-4</v>
      </c>
    </row>
    <row r="2669" spans="1:10" x14ac:dyDescent="0.3">
      <c r="A2669">
        <v>52020624</v>
      </c>
      <c r="B2669">
        <v>0</v>
      </c>
      <c r="C2669">
        <v>0</v>
      </c>
      <c r="D2669">
        <v>0</v>
      </c>
      <c r="E2669">
        <v>0</v>
      </c>
      <c r="F2669">
        <f t="shared" si="41"/>
        <v>0</v>
      </c>
      <c r="G2669">
        <v>52.02</v>
      </c>
      <c r="H2669">
        <v>-6.24</v>
      </c>
      <c r="I2669">
        <v>4.6166666660000004</v>
      </c>
      <c r="J2669">
        <v>1.9813200000000001E-4</v>
      </c>
    </row>
    <row r="2670" spans="1:10" x14ac:dyDescent="0.3">
      <c r="A2670">
        <v>53760526</v>
      </c>
      <c r="B2670">
        <v>0</v>
      </c>
      <c r="C2670">
        <v>0</v>
      </c>
      <c r="D2670">
        <v>0</v>
      </c>
      <c r="E2670">
        <v>0</v>
      </c>
      <c r="F2670">
        <f t="shared" si="41"/>
        <v>0</v>
      </c>
      <c r="G2670">
        <v>53.76</v>
      </c>
      <c r="H2670">
        <v>-5.26</v>
      </c>
      <c r="I2670">
        <v>4.6166666660000004</v>
      </c>
      <c r="J2670">
        <v>1.9813200000000001E-4</v>
      </c>
    </row>
    <row r="2671" spans="1:10" x14ac:dyDescent="0.3">
      <c r="A2671">
        <v>53860356</v>
      </c>
      <c r="B2671">
        <v>0</v>
      </c>
      <c r="C2671">
        <v>0</v>
      </c>
      <c r="D2671">
        <v>0</v>
      </c>
      <c r="E2671">
        <v>0</v>
      </c>
      <c r="F2671">
        <f t="shared" si="41"/>
        <v>0</v>
      </c>
      <c r="G2671">
        <v>53.86</v>
      </c>
      <c r="H2671">
        <v>-3.56</v>
      </c>
      <c r="I2671">
        <v>4.6166666660000004</v>
      </c>
      <c r="J2671">
        <v>1.9813200000000001E-4</v>
      </c>
    </row>
    <row r="2672" spans="1:10" x14ac:dyDescent="0.3">
      <c r="A2672">
        <v>53980376</v>
      </c>
      <c r="B2672">
        <v>0</v>
      </c>
      <c r="C2672">
        <v>0</v>
      </c>
      <c r="D2672">
        <v>0</v>
      </c>
      <c r="E2672">
        <v>0</v>
      </c>
      <c r="F2672">
        <f t="shared" si="41"/>
        <v>0</v>
      </c>
      <c r="G2672">
        <v>53.98</v>
      </c>
      <c r="H2672">
        <v>-3.76</v>
      </c>
      <c r="I2672">
        <v>4.6166666669999996</v>
      </c>
      <c r="J2672">
        <v>1.9813200000000001E-4</v>
      </c>
    </row>
    <row r="2673" spans="1:10" x14ac:dyDescent="0.3">
      <c r="A2673">
        <v>51420466</v>
      </c>
      <c r="B2673">
        <v>0</v>
      </c>
      <c r="C2673">
        <v>0</v>
      </c>
      <c r="D2673">
        <v>0</v>
      </c>
      <c r="E2673">
        <v>0</v>
      </c>
      <c r="F2673">
        <f t="shared" si="41"/>
        <v>0</v>
      </c>
      <c r="G2673">
        <v>51.42</v>
      </c>
      <c r="H2673">
        <v>-4.66</v>
      </c>
      <c r="I2673">
        <v>4.6500000000000004</v>
      </c>
      <c r="J2673">
        <v>1.99562E-4</v>
      </c>
    </row>
    <row r="2674" spans="1:10" x14ac:dyDescent="0.3">
      <c r="A2674">
        <v>51820560</v>
      </c>
      <c r="B2674">
        <v>0</v>
      </c>
      <c r="C2674">
        <v>0</v>
      </c>
      <c r="D2674">
        <v>0</v>
      </c>
      <c r="E2674">
        <v>0</v>
      </c>
      <c r="F2674">
        <f t="shared" si="41"/>
        <v>0</v>
      </c>
      <c r="G2674">
        <v>51.82</v>
      </c>
      <c r="H2674">
        <v>-5.6</v>
      </c>
      <c r="I2674">
        <v>4.6500000000000004</v>
      </c>
      <c r="J2674">
        <v>1.99562E-4</v>
      </c>
    </row>
    <row r="2675" spans="1:10" x14ac:dyDescent="0.3">
      <c r="A2675">
        <v>53160592</v>
      </c>
      <c r="B2675">
        <v>0</v>
      </c>
      <c r="C2675">
        <v>0</v>
      </c>
      <c r="D2675">
        <v>0</v>
      </c>
      <c r="E2675">
        <v>0</v>
      </c>
      <c r="F2675">
        <f t="shared" si="41"/>
        <v>0</v>
      </c>
      <c r="G2675">
        <v>53.16</v>
      </c>
      <c r="H2675">
        <v>-5.92</v>
      </c>
      <c r="I2675">
        <v>4.6500000000000004</v>
      </c>
      <c r="J2675">
        <v>1.99562E-4</v>
      </c>
    </row>
    <row r="2676" spans="1:10" x14ac:dyDescent="0.3">
      <c r="A2676">
        <v>53820524</v>
      </c>
      <c r="B2676">
        <v>53.82</v>
      </c>
      <c r="C2676">
        <v>-5.24</v>
      </c>
      <c r="D2676">
        <v>4</v>
      </c>
      <c r="E2676">
        <v>1.31233E-4</v>
      </c>
      <c r="F2676">
        <f t="shared" si="41"/>
        <v>2.6936752505117983E-3</v>
      </c>
      <c r="G2676">
        <v>53.82</v>
      </c>
      <c r="H2676">
        <v>-5.24</v>
      </c>
      <c r="I2676">
        <v>4.6500000000000004</v>
      </c>
      <c r="J2676">
        <v>1.99562E-4</v>
      </c>
    </row>
    <row r="2677" spans="1:10" x14ac:dyDescent="0.3">
      <c r="A2677">
        <v>52140618</v>
      </c>
      <c r="B2677">
        <v>0</v>
      </c>
      <c r="C2677">
        <v>0</v>
      </c>
      <c r="D2677">
        <v>0</v>
      </c>
      <c r="E2677">
        <v>0</v>
      </c>
      <c r="F2677">
        <f t="shared" si="41"/>
        <v>0</v>
      </c>
      <c r="G2677">
        <v>52.14</v>
      </c>
      <c r="H2677">
        <v>-6.18</v>
      </c>
      <c r="I2677">
        <v>4.6666666670000003</v>
      </c>
      <c r="J2677">
        <v>2.00278E-4</v>
      </c>
    </row>
    <row r="2678" spans="1:10" x14ac:dyDescent="0.3">
      <c r="A2678">
        <v>52240556</v>
      </c>
      <c r="B2678">
        <v>0</v>
      </c>
      <c r="C2678">
        <v>0</v>
      </c>
      <c r="D2678">
        <v>0</v>
      </c>
      <c r="E2678">
        <v>0</v>
      </c>
      <c r="F2678">
        <f t="shared" si="41"/>
        <v>0</v>
      </c>
      <c r="G2678">
        <v>52.24</v>
      </c>
      <c r="H2678">
        <v>-5.56</v>
      </c>
      <c r="I2678">
        <v>4.6833333340000003</v>
      </c>
      <c r="J2678">
        <v>2.00993E-4</v>
      </c>
    </row>
    <row r="2679" spans="1:10" x14ac:dyDescent="0.3">
      <c r="A2679">
        <v>51640540</v>
      </c>
      <c r="B2679">
        <v>0</v>
      </c>
      <c r="C2679">
        <v>0</v>
      </c>
      <c r="D2679">
        <v>0</v>
      </c>
      <c r="E2679">
        <v>0</v>
      </c>
      <c r="F2679">
        <f t="shared" si="41"/>
        <v>0</v>
      </c>
      <c r="G2679">
        <v>51.64</v>
      </c>
      <c r="H2679">
        <v>-5.4</v>
      </c>
      <c r="I2679">
        <v>4.7166666670000001</v>
      </c>
      <c r="J2679">
        <v>2.02423E-4</v>
      </c>
    </row>
    <row r="2680" spans="1:10" x14ac:dyDescent="0.3">
      <c r="A2680">
        <v>52080650</v>
      </c>
      <c r="B2680">
        <v>0</v>
      </c>
      <c r="C2680">
        <v>0</v>
      </c>
      <c r="D2680">
        <v>0</v>
      </c>
      <c r="E2680">
        <v>0</v>
      </c>
      <c r="F2680">
        <f t="shared" si="41"/>
        <v>0</v>
      </c>
      <c r="G2680">
        <v>52.08</v>
      </c>
      <c r="H2680">
        <v>-6.5</v>
      </c>
      <c r="I2680">
        <v>4.7166666670000001</v>
      </c>
      <c r="J2680">
        <v>2.02423E-4</v>
      </c>
    </row>
    <row r="2681" spans="1:10" x14ac:dyDescent="0.3">
      <c r="A2681">
        <v>52100628</v>
      </c>
      <c r="B2681">
        <v>0</v>
      </c>
      <c r="C2681">
        <v>0</v>
      </c>
      <c r="D2681">
        <v>0</v>
      </c>
      <c r="E2681">
        <v>0</v>
      </c>
      <c r="F2681">
        <f t="shared" si="41"/>
        <v>0</v>
      </c>
      <c r="G2681">
        <v>52.1</v>
      </c>
      <c r="H2681">
        <v>-6.28</v>
      </c>
      <c r="I2681">
        <v>4.7166666670000001</v>
      </c>
      <c r="J2681">
        <v>2.02423E-4</v>
      </c>
    </row>
    <row r="2682" spans="1:10" x14ac:dyDescent="0.3">
      <c r="A2682">
        <v>53900376</v>
      </c>
      <c r="B2682">
        <v>0</v>
      </c>
      <c r="C2682">
        <v>0</v>
      </c>
      <c r="D2682">
        <v>0</v>
      </c>
      <c r="E2682">
        <v>0</v>
      </c>
      <c r="F2682">
        <f t="shared" si="41"/>
        <v>0</v>
      </c>
      <c r="G2682">
        <v>53.9</v>
      </c>
      <c r="H2682">
        <v>-3.76</v>
      </c>
      <c r="I2682">
        <v>4.7166666670000001</v>
      </c>
      <c r="J2682">
        <v>2.02423E-4</v>
      </c>
    </row>
    <row r="2683" spans="1:10" x14ac:dyDescent="0.3">
      <c r="A2683">
        <v>52300638</v>
      </c>
      <c r="B2683">
        <v>0</v>
      </c>
      <c r="C2683">
        <v>0</v>
      </c>
      <c r="D2683">
        <v>0</v>
      </c>
      <c r="E2683">
        <v>0</v>
      </c>
      <c r="F2683">
        <f t="shared" si="41"/>
        <v>0</v>
      </c>
      <c r="G2683">
        <v>52.3</v>
      </c>
      <c r="H2683">
        <v>-6.38</v>
      </c>
      <c r="I2683">
        <v>4.7333333340000001</v>
      </c>
      <c r="J2683">
        <v>2.0313899999999999E-4</v>
      </c>
    </row>
    <row r="2684" spans="1:10" x14ac:dyDescent="0.3">
      <c r="A2684">
        <v>53760344</v>
      </c>
      <c r="B2684">
        <v>0</v>
      </c>
      <c r="C2684">
        <v>0</v>
      </c>
      <c r="D2684">
        <v>0</v>
      </c>
      <c r="E2684">
        <v>0</v>
      </c>
      <c r="F2684">
        <f t="shared" si="41"/>
        <v>0</v>
      </c>
      <c r="G2684">
        <v>53.76</v>
      </c>
      <c r="H2684">
        <v>-3.44</v>
      </c>
      <c r="I2684">
        <v>4.733333333</v>
      </c>
      <c r="J2684">
        <v>2.0313899999999999E-4</v>
      </c>
    </row>
    <row r="2685" spans="1:10" x14ac:dyDescent="0.3">
      <c r="A2685">
        <v>51440452</v>
      </c>
      <c r="B2685">
        <v>0</v>
      </c>
      <c r="C2685">
        <v>0</v>
      </c>
      <c r="D2685">
        <v>0</v>
      </c>
      <c r="E2685">
        <v>0</v>
      </c>
      <c r="F2685">
        <f t="shared" si="41"/>
        <v>0</v>
      </c>
      <c r="G2685">
        <v>51.44</v>
      </c>
      <c r="H2685">
        <v>-4.5199999999999996</v>
      </c>
      <c r="I2685">
        <v>4.75</v>
      </c>
      <c r="J2685">
        <v>2.03854E-4</v>
      </c>
    </row>
    <row r="2686" spans="1:10" x14ac:dyDescent="0.3">
      <c r="A2686">
        <v>58400794</v>
      </c>
      <c r="B2686">
        <v>0</v>
      </c>
      <c r="C2686">
        <v>0</v>
      </c>
      <c r="D2686">
        <v>0</v>
      </c>
      <c r="E2686">
        <v>0</v>
      </c>
      <c r="F2686">
        <f t="shared" si="41"/>
        <v>0</v>
      </c>
      <c r="G2686">
        <v>58.4</v>
      </c>
      <c r="H2686">
        <v>-7.94</v>
      </c>
      <c r="I2686">
        <v>4.7833333329999999</v>
      </c>
      <c r="J2686">
        <v>2.0528399999999999E-4</v>
      </c>
    </row>
    <row r="2687" spans="1:10" x14ac:dyDescent="0.3">
      <c r="A2687">
        <v>52120602</v>
      </c>
      <c r="B2687">
        <v>0</v>
      </c>
      <c r="C2687">
        <v>0</v>
      </c>
      <c r="D2687">
        <v>0</v>
      </c>
      <c r="E2687">
        <v>0</v>
      </c>
      <c r="F2687">
        <f t="shared" si="41"/>
        <v>0</v>
      </c>
      <c r="G2687">
        <v>52.12</v>
      </c>
      <c r="H2687">
        <v>-6.02</v>
      </c>
      <c r="I2687">
        <v>4.8</v>
      </c>
      <c r="J2687">
        <v>2.0599999999999999E-4</v>
      </c>
    </row>
    <row r="2688" spans="1:10" x14ac:dyDescent="0.3">
      <c r="A2688">
        <v>52120650</v>
      </c>
      <c r="B2688">
        <v>0</v>
      </c>
      <c r="C2688">
        <v>0</v>
      </c>
      <c r="D2688">
        <v>0</v>
      </c>
      <c r="E2688">
        <v>0</v>
      </c>
      <c r="F2688">
        <f t="shared" si="41"/>
        <v>0</v>
      </c>
      <c r="G2688">
        <v>52.12</v>
      </c>
      <c r="H2688">
        <v>-6.5</v>
      </c>
      <c r="I2688">
        <v>4.7999999989999997</v>
      </c>
      <c r="J2688">
        <v>2.0599999999999999E-4</v>
      </c>
    </row>
    <row r="2689" spans="1:10" x14ac:dyDescent="0.3">
      <c r="A2689">
        <v>51660576</v>
      </c>
      <c r="B2689">
        <v>0</v>
      </c>
      <c r="C2689">
        <v>0</v>
      </c>
      <c r="D2689">
        <v>0</v>
      </c>
      <c r="E2689">
        <v>0</v>
      </c>
      <c r="F2689">
        <f t="shared" si="41"/>
        <v>0</v>
      </c>
      <c r="G2689">
        <v>51.66</v>
      </c>
      <c r="H2689">
        <v>-5.76</v>
      </c>
      <c r="I2689">
        <v>4.8166666669999998</v>
      </c>
      <c r="J2689">
        <v>2.06715E-4</v>
      </c>
    </row>
    <row r="2690" spans="1:10" x14ac:dyDescent="0.3">
      <c r="A2690">
        <v>52120572</v>
      </c>
      <c r="B2690">
        <v>0</v>
      </c>
      <c r="C2690">
        <v>0</v>
      </c>
      <c r="D2690">
        <v>0</v>
      </c>
      <c r="E2690">
        <v>0</v>
      </c>
      <c r="F2690">
        <f t="shared" si="41"/>
        <v>0</v>
      </c>
      <c r="G2690">
        <v>52.12</v>
      </c>
      <c r="H2690">
        <v>-5.72</v>
      </c>
      <c r="I2690">
        <v>4.8166666669999998</v>
      </c>
      <c r="J2690">
        <v>2.06715E-4</v>
      </c>
    </row>
    <row r="2691" spans="1:10" x14ac:dyDescent="0.3">
      <c r="A2691">
        <v>53320522</v>
      </c>
      <c r="B2691">
        <v>0</v>
      </c>
      <c r="C2691">
        <v>0</v>
      </c>
      <c r="D2691">
        <v>0</v>
      </c>
      <c r="E2691">
        <v>0</v>
      </c>
      <c r="F2691">
        <f t="shared" ref="F2691:F2754" si="42">D2691/1484.96</f>
        <v>0</v>
      </c>
      <c r="G2691">
        <v>53.32</v>
      </c>
      <c r="H2691">
        <v>-5.22</v>
      </c>
      <c r="I2691">
        <v>4.8166666659999997</v>
      </c>
      <c r="J2691">
        <v>2.06715E-4</v>
      </c>
    </row>
    <row r="2692" spans="1:10" x14ac:dyDescent="0.3">
      <c r="A2692">
        <v>53800352</v>
      </c>
      <c r="B2692">
        <v>0</v>
      </c>
      <c r="C2692">
        <v>0</v>
      </c>
      <c r="D2692">
        <v>0</v>
      </c>
      <c r="E2692">
        <v>0</v>
      </c>
      <c r="F2692">
        <f t="shared" si="42"/>
        <v>0</v>
      </c>
      <c r="G2692">
        <v>53.8</v>
      </c>
      <c r="H2692">
        <v>-3.52</v>
      </c>
      <c r="I2692">
        <v>4.8166666669999998</v>
      </c>
      <c r="J2692">
        <v>2.06715E-4</v>
      </c>
    </row>
    <row r="2693" spans="1:10" x14ac:dyDescent="0.3">
      <c r="A2693">
        <v>52120606</v>
      </c>
      <c r="B2693">
        <v>0</v>
      </c>
      <c r="C2693">
        <v>0</v>
      </c>
      <c r="D2693">
        <v>0</v>
      </c>
      <c r="E2693">
        <v>0</v>
      </c>
      <c r="F2693">
        <f t="shared" si="42"/>
        <v>0</v>
      </c>
      <c r="G2693">
        <v>52.12</v>
      </c>
      <c r="H2693">
        <v>-6.06</v>
      </c>
      <c r="I2693">
        <v>4.8333333329999997</v>
      </c>
      <c r="J2693">
        <v>2.0743000000000001E-4</v>
      </c>
    </row>
    <row r="2694" spans="1:10" x14ac:dyDescent="0.3">
      <c r="A2694">
        <v>52280534</v>
      </c>
      <c r="B2694">
        <v>0</v>
      </c>
      <c r="C2694">
        <v>0</v>
      </c>
      <c r="D2694">
        <v>0</v>
      </c>
      <c r="E2694">
        <v>0</v>
      </c>
      <c r="F2694">
        <f t="shared" si="42"/>
        <v>0</v>
      </c>
      <c r="G2694">
        <v>52.28</v>
      </c>
      <c r="H2694">
        <v>-5.34</v>
      </c>
      <c r="I2694">
        <v>4.8333333319999996</v>
      </c>
      <c r="J2694">
        <v>2.0743000000000001E-4</v>
      </c>
    </row>
    <row r="2695" spans="1:10" x14ac:dyDescent="0.3">
      <c r="A2695">
        <v>53200600</v>
      </c>
      <c r="B2695">
        <v>0</v>
      </c>
      <c r="C2695">
        <v>0</v>
      </c>
      <c r="D2695">
        <v>0</v>
      </c>
      <c r="E2695">
        <v>0</v>
      </c>
      <c r="F2695">
        <f t="shared" si="42"/>
        <v>0</v>
      </c>
      <c r="G2695">
        <v>53.2</v>
      </c>
      <c r="H2695">
        <v>-6</v>
      </c>
      <c r="I2695">
        <v>4.8333333329999997</v>
      </c>
      <c r="J2695">
        <v>2.0743000000000001E-4</v>
      </c>
    </row>
    <row r="2696" spans="1:10" x14ac:dyDescent="0.3">
      <c r="A2696">
        <v>51420432</v>
      </c>
      <c r="B2696">
        <v>0</v>
      </c>
      <c r="C2696">
        <v>0</v>
      </c>
      <c r="D2696">
        <v>0</v>
      </c>
      <c r="E2696">
        <v>0</v>
      </c>
      <c r="F2696">
        <f t="shared" si="42"/>
        <v>0</v>
      </c>
      <c r="G2696">
        <v>51.42</v>
      </c>
      <c r="H2696">
        <v>-4.32</v>
      </c>
      <c r="I2696">
        <v>4.8499999999999996</v>
      </c>
      <c r="J2696">
        <v>2.0814600000000001E-4</v>
      </c>
    </row>
    <row r="2697" spans="1:10" x14ac:dyDescent="0.3">
      <c r="A2697">
        <v>51880580</v>
      </c>
      <c r="B2697">
        <v>0</v>
      </c>
      <c r="C2697">
        <v>0</v>
      </c>
      <c r="D2697">
        <v>0</v>
      </c>
      <c r="E2697">
        <v>0</v>
      </c>
      <c r="F2697">
        <f t="shared" si="42"/>
        <v>0</v>
      </c>
      <c r="G2697">
        <v>51.88</v>
      </c>
      <c r="H2697">
        <v>-5.8</v>
      </c>
      <c r="I2697">
        <v>4.8499999999999996</v>
      </c>
      <c r="J2697">
        <v>2.0814600000000001E-4</v>
      </c>
    </row>
    <row r="2698" spans="1:10" x14ac:dyDescent="0.3">
      <c r="A2698">
        <v>52320544</v>
      </c>
      <c r="B2698">
        <v>0</v>
      </c>
      <c r="C2698">
        <v>0</v>
      </c>
      <c r="D2698">
        <v>0</v>
      </c>
      <c r="E2698">
        <v>0</v>
      </c>
      <c r="F2698">
        <f t="shared" si="42"/>
        <v>0</v>
      </c>
      <c r="G2698">
        <v>52.32</v>
      </c>
      <c r="H2698">
        <v>-5.44</v>
      </c>
      <c r="I2698">
        <v>4.8499999999999996</v>
      </c>
      <c r="J2698">
        <v>2.0814600000000001E-4</v>
      </c>
    </row>
    <row r="2699" spans="1:10" x14ac:dyDescent="0.3">
      <c r="A2699">
        <v>52400528</v>
      </c>
      <c r="B2699">
        <v>0</v>
      </c>
      <c r="C2699">
        <v>0</v>
      </c>
      <c r="D2699">
        <v>0</v>
      </c>
      <c r="E2699">
        <v>0</v>
      </c>
      <c r="F2699">
        <f t="shared" si="42"/>
        <v>0</v>
      </c>
      <c r="G2699">
        <v>52.4</v>
      </c>
      <c r="H2699">
        <v>-5.28</v>
      </c>
      <c r="I2699">
        <v>4.8499999999999996</v>
      </c>
      <c r="J2699">
        <v>2.0814600000000001E-4</v>
      </c>
    </row>
    <row r="2700" spans="1:10" x14ac:dyDescent="0.3">
      <c r="A2700">
        <v>53360526</v>
      </c>
      <c r="B2700">
        <v>0</v>
      </c>
      <c r="C2700">
        <v>0</v>
      </c>
      <c r="D2700">
        <v>0</v>
      </c>
      <c r="E2700">
        <v>0</v>
      </c>
      <c r="F2700">
        <f t="shared" si="42"/>
        <v>0</v>
      </c>
      <c r="G2700">
        <v>53.36</v>
      </c>
      <c r="H2700">
        <v>-5.26</v>
      </c>
      <c r="I2700">
        <v>4.8500000009999997</v>
      </c>
      <c r="J2700">
        <v>2.0814600000000001E-4</v>
      </c>
    </row>
    <row r="2701" spans="1:10" x14ac:dyDescent="0.3">
      <c r="A2701">
        <v>53960376</v>
      </c>
      <c r="B2701">
        <v>0</v>
      </c>
      <c r="C2701">
        <v>0</v>
      </c>
      <c r="D2701">
        <v>0</v>
      </c>
      <c r="E2701">
        <v>0</v>
      </c>
      <c r="F2701">
        <f t="shared" si="42"/>
        <v>0</v>
      </c>
      <c r="G2701">
        <v>53.96</v>
      </c>
      <c r="H2701">
        <v>-3.76</v>
      </c>
      <c r="I2701">
        <v>4.8499999999999996</v>
      </c>
      <c r="J2701">
        <v>2.0814600000000001E-4</v>
      </c>
    </row>
    <row r="2702" spans="1:10" x14ac:dyDescent="0.3">
      <c r="A2702">
        <v>52160638</v>
      </c>
      <c r="B2702">
        <v>0</v>
      </c>
      <c r="C2702">
        <v>0</v>
      </c>
      <c r="D2702">
        <v>0</v>
      </c>
      <c r="E2702">
        <v>0</v>
      </c>
      <c r="F2702">
        <f t="shared" si="42"/>
        <v>0</v>
      </c>
      <c r="G2702">
        <v>52.16</v>
      </c>
      <c r="H2702">
        <v>-6.38</v>
      </c>
      <c r="I2702">
        <v>4.8666666679999997</v>
      </c>
      <c r="J2702">
        <v>2.0886099999999999E-4</v>
      </c>
    </row>
    <row r="2703" spans="1:10" x14ac:dyDescent="0.3">
      <c r="A2703">
        <v>53840344</v>
      </c>
      <c r="B2703">
        <v>0</v>
      </c>
      <c r="C2703">
        <v>0</v>
      </c>
      <c r="D2703">
        <v>0</v>
      </c>
      <c r="E2703">
        <v>0</v>
      </c>
      <c r="F2703">
        <f t="shared" si="42"/>
        <v>0</v>
      </c>
      <c r="G2703">
        <v>53.84</v>
      </c>
      <c r="H2703">
        <v>-3.44</v>
      </c>
      <c r="I2703">
        <v>4.8666666660000004</v>
      </c>
      <c r="J2703">
        <v>2.0886099999999999E-4</v>
      </c>
    </row>
    <row r="2704" spans="1:10" x14ac:dyDescent="0.3">
      <c r="A2704">
        <v>52480628</v>
      </c>
      <c r="B2704">
        <v>0</v>
      </c>
      <c r="C2704">
        <v>0</v>
      </c>
      <c r="D2704">
        <v>0</v>
      </c>
      <c r="E2704">
        <v>0</v>
      </c>
      <c r="F2704">
        <f t="shared" si="42"/>
        <v>0</v>
      </c>
      <c r="G2704">
        <v>52.48</v>
      </c>
      <c r="H2704">
        <v>-6.28</v>
      </c>
      <c r="I2704">
        <v>4.8833333330000004</v>
      </c>
      <c r="J2704">
        <v>2.09576E-4</v>
      </c>
    </row>
    <row r="2705" spans="1:10" x14ac:dyDescent="0.3">
      <c r="A2705">
        <v>53720340</v>
      </c>
      <c r="B2705">
        <v>0</v>
      </c>
      <c r="C2705">
        <v>0</v>
      </c>
      <c r="D2705">
        <v>0</v>
      </c>
      <c r="E2705">
        <v>0</v>
      </c>
      <c r="F2705">
        <f t="shared" si="42"/>
        <v>0</v>
      </c>
      <c r="G2705">
        <v>53.72</v>
      </c>
      <c r="H2705">
        <v>-3.4</v>
      </c>
      <c r="I2705">
        <v>4.8833333330000004</v>
      </c>
      <c r="J2705">
        <v>2.09576E-4</v>
      </c>
    </row>
    <row r="2706" spans="1:10" x14ac:dyDescent="0.3">
      <c r="A2706">
        <v>53760346</v>
      </c>
      <c r="B2706">
        <v>0</v>
      </c>
      <c r="C2706">
        <v>0</v>
      </c>
      <c r="D2706">
        <v>0</v>
      </c>
      <c r="E2706">
        <v>0</v>
      </c>
      <c r="F2706">
        <f t="shared" si="42"/>
        <v>0</v>
      </c>
      <c r="G2706">
        <v>53.76</v>
      </c>
      <c r="H2706">
        <v>-3.46</v>
      </c>
      <c r="I2706">
        <v>4.8833333339999996</v>
      </c>
      <c r="J2706">
        <v>2.09576E-4</v>
      </c>
    </row>
    <row r="2707" spans="1:10" x14ac:dyDescent="0.3">
      <c r="A2707">
        <v>52040560</v>
      </c>
      <c r="B2707">
        <v>0</v>
      </c>
      <c r="C2707">
        <v>0</v>
      </c>
      <c r="D2707">
        <v>0</v>
      </c>
      <c r="E2707">
        <v>0</v>
      </c>
      <c r="F2707">
        <f t="shared" si="42"/>
        <v>0</v>
      </c>
      <c r="G2707">
        <v>52.04</v>
      </c>
      <c r="H2707">
        <v>-5.6</v>
      </c>
      <c r="I2707">
        <v>4.9000000000000004</v>
      </c>
      <c r="J2707">
        <v>2.1029100000000001E-4</v>
      </c>
    </row>
    <row r="2708" spans="1:10" x14ac:dyDescent="0.3">
      <c r="A2708">
        <v>52060678</v>
      </c>
      <c r="B2708">
        <v>0</v>
      </c>
      <c r="C2708">
        <v>0</v>
      </c>
      <c r="D2708">
        <v>0</v>
      </c>
      <c r="E2708">
        <v>0</v>
      </c>
      <c r="F2708">
        <f t="shared" si="42"/>
        <v>0</v>
      </c>
      <c r="G2708">
        <v>52.06</v>
      </c>
      <c r="H2708">
        <v>-6.78</v>
      </c>
      <c r="I2708">
        <v>4.8999999990000003</v>
      </c>
      <c r="J2708">
        <v>2.1029100000000001E-4</v>
      </c>
    </row>
    <row r="2709" spans="1:10" x14ac:dyDescent="0.3">
      <c r="A2709">
        <v>52160582</v>
      </c>
      <c r="B2709">
        <v>0</v>
      </c>
      <c r="C2709">
        <v>0</v>
      </c>
      <c r="D2709">
        <v>0</v>
      </c>
      <c r="E2709">
        <v>0</v>
      </c>
      <c r="F2709">
        <f t="shared" si="42"/>
        <v>0</v>
      </c>
      <c r="G2709">
        <v>52.16</v>
      </c>
      <c r="H2709">
        <v>-5.82</v>
      </c>
      <c r="I2709">
        <v>4.9000000000000004</v>
      </c>
      <c r="J2709">
        <v>2.1029100000000001E-4</v>
      </c>
    </row>
    <row r="2710" spans="1:10" x14ac:dyDescent="0.3">
      <c r="A2710">
        <v>52340554</v>
      </c>
      <c r="B2710">
        <v>0</v>
      </c>
      <c r="C2710">
        <v>0</v>
      </c>
      <c r="D2710">
        <v>0</v>
      </c>
      <c r="E2710">
        <v>0</v>
      </c>
      <c r="F2710">
        <f t="shared" si="42"/>
        <v>0</v>
      </c>
      <c r="G2710">
        <v>52.34</v>
      </c>
      <c r="H2710">
        <v>-5.54</v>
      </c>
      <c r="I2710">
        <v>4.9000000000000004</v>
      </c>
      <c r="J2710">
        <v>2.1029100000000001E-4</v>
      </c>
    </row>
    <row r="2711" spans="1:10" x14ac:dyDescent="0.3">
      <c r="A2711">
        <v>53220516</v>
      </c>
      <c r="B2711">
        <v>0</v>
      </c>
      <c r="C2711">
        <v>0</v>
      </c>
      <c r="D2711">
        <v>0</v>
      </c>
      <c r="E2711">
        <v>0</v>
      </c>
      <c r="F2711">
        <f t="shared" si="42"/>
        <v>0</v>
      </c>
      <c r="G2711">
        <v>53.22</v>
      </c>
      <c r="H2711">
        <v>-5.16</v>
      </c>
      <c r="I2711">
        <v>4.9000000000000004</v>
      </c>
      <c r="J2711">
        <v>2.1029100000000001E-4</v>
      </c>
    </row>
    <row r="2712" spans="1:10" x14ac:dyDescent="0.3">
      <c r="A2712">
        <v>52240622</v>
      </c>
      <c r="B2712">
        <v>0</v>
      </c>
      <c r="C2712">
        <v>0</v>
      </c>
      <c r="D2712">
        <v>0</v>
      </c>
      <c r="E2712">
        <v>0</v>
      </c>
      <c r="F2712">
        <f t="shared" si="42"/>
        <v>0</v>
      </c>
      <c r="G2712">
        <v>52.24</v>
      </c>
      <c r="H2712">
        <v>-6.22</v>
      </c>
      <c r="I2712">
        <v>4.9166666680000004</v>
      </c>
      <c r="J2712">
        <v>2.1100700000000001E-4</v>
      </c>
    </row>
    <row r="2713" spans="1:10" x14ac:dyDescent="0.3">
      <c r="A2713">
        <v>52340562</v>
      </c>
      <c r="B2713">
        <v>0</v>
      </c>
      <c r="C2713">
        <v>0</v>
      </c>
      <c r="D2713">
        <v>0</v>
      </c>
      <c r="E2713">
        <v>0</v>
      </c>
      <c r="F2713">
        <f t="shared" si="42"/>
        <v>0</v>
      </c>
      <c r="G2713">
        <v>52.34</v>
      </c>
      <c r="H2713">
        <v>-5.62</v>
      </c>
      <c r="I2713">
        <v>4.9166666670000003</v>
      </c>
      <c r="J2713">
        <v>2.1100700000000001E-4</v>
      </c>
    </row>
    <row r="2714" spans="1:10" x14ac:dyDescent="0.3">
      <c r="A2714">
        <v>52140654</v>
      </c>
      <c r="B2714">
        <v>0</v>
      </c>
      <c r="C2714">
        <v>0</v>
      </c>
      <c r="D2714">
        <v>0</v>
      </c>
      <c r="E2714">
        <v>0</v>
      </c>
      <c r="F2714">
        <f t="shared" si="42"/>
        <v>0</v>
      </c>
      <c r="G2714">
        <v>52.14</v>
      </c>
      <c r="H2714">
        <v>-6.54</v>
      </c>
      <c r="I2714">
        <v>4.9333333359999996</v>
      </c>
      <c r="J2714">
        <v>2.1172199999999999E-4</v>
      </c>
    </row>
    <row r="2715" spans="1:10" x14ac:dyDescent="0.3">
      <c r="A2715">
        <v>52380554</v>
      </c>
      <c r="B2715">
        <v>0</v>
      </c>
      <c r="C2715">
        <v>0</v>
      </c>
      <c r="D2715">
        <v>0</v>
      </c>
      <c r="E2715">
        <v>0</v>
      </c>
      <c r="F2715">
        <f t="shared" si="42"/>
        <v>0</v>
      </c>
      <c r="G2715">
        <v>52.38</v>
      </c>
      <c r="H2715">
        <v>-5.54</v>
      </c>
      <c r="I2715">
        <v>4.9333333330000002</v>
      </c>
      <c r="J2715">
        <v>2.1172199999999999E-4</v>
      </c>
    </row>
    <row r="2716" spans="1:10" x14ac:dyDescent="0.3">
      <c r="A2716">
        <v>52160646</v>
      </c>
      <c r="B2716">
        <v>0</v>
      </c>
      <c r="C2716">
        <v>0</v>
      </c>
      <c r="D2716">
        <v>0</v>
      </c>
      <c r="E2716">
        <v>0</v>
      </c>
      <c r="F2716">
        <f t="shared" si="42"/>
        <v>0</v>
      </c>
      <c r="G2716">
        <v>52.16</v>
      </c>
      <c r="H2716">
        <v>-6.46</v>
      </c>
      <c r="I2716">
        <v>4.9500000010000003</v>
      </c>
      <c r="J2716">
        <v>2.12437E-4</v>
      </c>
    </row>
    <row r="2717" spans="1:10" x14ac:dyDescent="0.3">
      <c r="A2717">
        <v>52540608</v>
      </c>
      <c r="B2717">
        <v>0</v>
      </c>
      <c r="C2717">
        <v>0</v>
      </c>
      <c r="D2717">
        <v>0</v>
      </c>
      <c r="E2717">
        <v>0</v>
      </c>
      <c r="F2717">
        <f t="shared" si="42"/>
        <v>0</v>
      </c>
      <c r="G2717">
        <v>52.54</v>
      </c>
      <c r="H2717">
        <v>-6.08</v>
      </c>
      <c r="I2717">
        <v>4.95</v>
      </c>
      <c r="J2717">
        <v>2.12437E-4</v>
      </c>
    </row>
    <row r="2718" spans="1:10" x14ac:dyDescent="0.3">
      <c r="A2718">
        <v>53820346</v>
      </c>
      <c r="B2718">
        <v>0</v>
      </c>
      <c r="C2718">
        <v>0</v>
      </c>
      <c r="D2718">
        <v>0</v>
      </c>
      <c r="E2718">
        <v>0</v>
      </c>
      <c r="F2718">
        <f t="shared" si="42"/>
        <v>0</v>
      </c>
      <c r="G2718">
        <v>53.82</v>
      </c>
      <c r="H2718">
        <v>-3.46</v>
      </c>
      <c r="I2718">
        <v>4.95</v>
      </c>
      <c r="J2718">
        <v>2.12437E-4</v>
      </c>
    </row>
    <row r="2719" spans="1:10" x14ac:dyDescent="0.3">
      <c r="A2719">
        <v>53980380</v>
      </c>
      <c r="B2719">
        <v>0</v>
      </c>
      <c r="C2719">
        <v>0</v>
      </c>
      <c r="D2719">
        <v>0</v>
      </c>
      <c r="E2719">
        <v>0</v>
      </c>
      <c r="F2719">
        <f t="shared" si="42"/>
        <v>0</v>
      </c>
      <c r="G2719">
        <v>53.98</v>
      </c>
      <c r="H2719">
        <v>-3.8</v>
      </c>
      <c r="I2719">
        <v>4.983333333</v>
      </c>
      <c r="J2719">
        <v>2.1386800000000001E-4</v>
      </c>
    </row>
    <row r="2720" spans="1:10" x14ac:dyDescent="0.3">
      <c r="A2720">
        <v>51820608</v>
      </c>
      <c r="B2720">
        <v>0</v>
      </c>
      <c r="C2720">
        <v>0</v>
      </c>
      <c r="D2720">
        <v>0</v>
      </c>
      <c r="E2720">
        <v>0</v>
      </c>
      <c r="F2720">
        <f t="shared" si="42"/>
        <v>0</v>
      </c>
      <c r="G2720">
        <v>51.82</v>
      </c>
      <c r="H2720">
        <v>-6.08</v>
      </c>
      <c r="I2720">
        <v>5.016666667</v>
      </c>
      <c r="J2720">
        <v>2.15298E-4</v>
      </c>
    </row>
    <row r="2721" spans="1:10" x14ac:dyDescent="0.3">
      <c r="A2721">
        <v>52060684</v>
      </c>
      <c r="B2721">
        <v>0</v>
      </c>
      <c r="C2721">
        <v>0</v>
      </c>
      <c r="D2721">
        <v>0</v>
      </c>
      <c r="E2721">
        <v>0</v>
      </c>
      <c r="F2721">
        <f t="shared" si="42"/>
        <v>0</v>
      </c>
      <c r="G2721">
        <v>52.06</v>
      </c>
      <c r="H2721">
        <v>-6.84</v>
      </c>
      <c r="I2721">
        <v>5.0166666680000001</v>
      </c>
      <c r="J2721">
        <v>2.15298E-4</v>
      </c>
    </row>
    <row r="2722" spans="1:10" x14ac:dyDescent="0.3">
      <c r="A2722">
        <v>52140648</v>
      </c>
      <c r="B2722">
        <v>0</v>
      </c>
      <c r="C2722">
        <v>0</v>
      </c>
      <c r="D2722">
        <v>0</v>
      </c>
      <c r="E2722">
        <v>0</v>
      </c>
      <c r="F2722">
        <f t="shared" si="42"/>
        <v>0</v>
      </c>
      <c r="G2722">
        <v>52.14</v>
      </c>
      <c r="H2722">
        <v>-6.48</v>
      </c>
      <c r="I2722">
        <v>5.0166666659999999</v>
      </c>
      <c r="J2722">
        <v>2.15298E-4</v>
      </c>
    </row>
    <row r="2723" spans="1:10" x14ac:dyDescent="0.3">
      <c r="A2723">
        <v>52420510</v>
      </c>
      <c r="B2723">
        <v>0</v>
      </c>
      <c r="C2723">
        <v>0</v>
      </c>
      <c r="D2723">
        <v>0</v>
      </c>
      <c r="E2723">
        <v>0</v>
      </c>
      <c r="F2723">
        <f t="shared" si="42"/>
        <v>0</v>
      </c>
      <c r="G2723">
        <v>52.42</v>
      </c>
      <c r="H2723">
        <v>-5.0999999999999996</v>
      </c>
      <c r="I2723">
        <v>5.0166666659999999</v>
      </c>
      <c r="J2723">
        <v>2.15298E-4</v>
      </c>
    </row>
    <row r="2724" spans="1:10" x14ac:dyDescent="0.3">
      <c r="A2724">
        <v>53840520</v>
      </c>
      <c r="B2724">
        <v>53.84</v>
      </c>
      <c r="C2724">
        <v>-5.2</v>
      </c>
      <c r="D2724">
        <v>2</v>
      </c>
      <c r="E2724">
        <v>6.5616499999999998E-5</v>
      </c>
      <c r="F2724">
        <f t="shared" si="42"/>
        <v>1.3468376252558992E-3</v>
      </c>
      <c r="G2724">
        <v>53.84</v>
      </c>
      <c r="H2724">
        <v>-5.2</v>
      </c>
      <c r="I2724">
        <v>5.0166666659999999</v>
      </c>
      <c r="J2724">
        <v>2.15298E-4</v>
      </c>
    </row>
    <row r="2725" spans="1:10" x14ac:dyDescent="0.3">
      <c r="A2725">
        <v>53100604</v>
      </c>
      <c r="B2725">
        <v>0</v>
      </c>
      <c r="C2725">
        <v>0</v>
      </c>
      <c r="D2725">
        <v>0</v>
      </c>
      <c r="E2725">
        <v>0</v>
      </c>
      <c r="F2725">
        <f t="shared" si="42"/>
        <v>0</v>
      </c>
      <c r="G2725">
        <v>53.1</v>
      </c>
      <c r="H2725">
        <v>-6.04</v>
      </c>
      <c r="I2725">
        <v>5.0333333339999999</v>
      </c>
      <c r="J2725">
        <v>2.16014E-4</v>
      </c>
    </row>
    <row r="2726" spans="1:10" x14ac:dyDescent="0.3">
      <c r="A2726">
        <v>52100618</v>
      </c>
      <c r="B2726">
        <v>0</v>
      </c>
      <c r="C2726">
        <v>0</v>
      </c>
      <c r="D2726">
        <v>0</v>
      </c>
      <c r="E2726">
        <v>0</v>
      </c>
      <c r="F2726">
        <f t="shared" si="42"/>
        <v>0</v>
      </c>
      <c r="G2726">
        <v>52.1</v>
      </c>
      <c r="H2726">
        <v>-6.18</v>
      </c>
      <c r="I2726">
        <v>5.050000002</v>
      </c>
      <c r="J2726">
        <v>2.16729E-4</v>
      </c>
    </row>
    <row r="2727" spans="1:10" x14ac:dyDescent="0.3">
      <c r="A2727">
        <v>52240542</v>
      </c>
      <c r="B2727">
        <v>0</v>
      </c>
      <c r="C2727">
        <v>0</v>
      </c>
      <c r="D2727">
        <v>0</v>
      </c>
      <c r="E2727">
        <v>0</v>
      </c>
      <c r="F2727">
        <f t="shared" si="42"/>
        <v>0</v>
      </c>
      <c r="G2727">
        <v>52.24</v>
      </c>
      <c r="H2727">
        <v>-5.42</v>
      </c>
      <c r="I2727">
        <v>5.05</v>
      </c>
      <c r="J2727">
        <v>2.16729E-4</v>
      </c>
    </row>
    <row r="2728" spans="1:10" x14ac:dyDescent="0.3">
      <c r="A2728">
        <v>52360552</v>
      </c>
      <c r="B2728">
        <v>0</v>
      </c>
      <c r="C2728">
        <v>0</v>
      </c>
      <c r="D2728">
        <v>0</v>
      </c>
      <c r="E2728">
        <v>0</v>
      </c>
      <c r="F2728">
        <f t="shared" si="42"/>
        <v>0</v>
      </c>
      <c r="G2728">
        <v>52.36</v>
      </c>
      <c r="H2728">
        <v>-5.52</v>
      </c>
      <c r="I2728">
        <v>5.0666666659999997</v>
      </c>
      <c r="J2728">
        <v>2.1744399999999999E-4</v>
      </c>
    </row>
    <row r="2729" spans="1:10" x14ac:dyDescent="0.3">
      <c r="A2729">
        <v>53860518</v>
      </c>
      <c r="B2729">
        <v>53.86</v>
      </c>
      <c r="C2729">
        <v>-5.18</v>
      </c>
      <c r="D2729">
        <v>6</v>
      </c>
      <c r="E2729">
        <v>1.96849E-4</v>
      </c>
      <c r="F2729">
        <f t="shared" si="42"/>
        <v>4.0405128757676975E-3</v>
      </c>
      <c r="G2729">
        <v>53.86</v>
      </c>
      <c r="H2729">
        <v>-5.18</v>
      </c>
      <c r="I2729">
        <v>5.0666666679999999</v>
      </c>
      <c r="J2729">
        <v>2.1744399999999999E-4</v>
      </c>
    </row>
    <row r="2730" spans="1:10" x14ac:dyDescent="0.3">
      <c r="A2730">
        <v>51860612</v>
      </c>
      <c r="B2730">
        <v>0</v>
      </c>
      <c r="C2730">
        <v>0</v>
      </c>
      <c r="D2730">
        <v>0</v>
      </c>
      <c r="E2730">
        <v>0</v>
      </c>
      <c r="F2730">
        <f t="shared" si="42"/>
        <v>0</v>
      </c>
      <c r="G2730">
        <v>51.86</v>
      </c>
      <c r="H2730">
        <v>-6.12</v>
      </c>
      <c r="I2730">
        <v>5.0833333329999997</v>
      </c>
      <c r="J2730">
        <v>2.18159E-4</v>
      </c>
    </row>
    <row r="2731" spans="1:10" x14ac:dyDescent="0.3">
      <c r="A2731">
        <v>53880362</v>
      </c>
      <c r="B2731">
        <v>0</v>
      </c>
      <c r="C2731">
        <v>0</v>
      </c>
      <c r="D2731">
        <v>0</v>
      </c>
      <c r="E2731">
        <v>0</v>
      </c>
      <c r="F2731">
        <f t="shared" si="42"/>
        <v>0</v>
      </c>
      <c r="G2731">
        <v>53.88</v>
      </c>
      <c r="H2731">
        <v>-3.62</v>
      </c>
      <c r="I2731">
        <v>5.0833333329999997</v>
      </c>
      <c r="J2731">
        <v>2.18159E-4</v>
      </c>
    </row>
    <row r="2732" spans="1:10" x14ac:dyDescent="0.3">
      <c r="A2732">
        <v>51880640</v>
      </c>
      <c r="B2732">
        <v>0</v>
      </c>
      <c r="C2732">
        <v>0</v>
      </c>
      <c r="D2732">
        <v>0</v>
      </c>
      <c r="E2732">
        <v>0</v>
      </c>
      <c r="F2732">
        <f t="shared" si="42"/>
        <v>0</v>
      </c>
      <c r="G2732">
        <v>51.88</v>
      </c>
      <c r="H2732">
        <v>-6.4</v>
      </c>
      <c r="I2732">
        <v>5.1166666669999996</v>
      </c>
      <c r="J2732">
        <v>2.1959E-4</v>
      </c>
    </row>
    <row r="2733" spans="1:10" x14ac:dyDescent="0.3">
      <c r="A2733">
        <v>53280526</v>
      </c>
      <c r="B2733">
        <v>0</v>
      </c>
      <c r="C2733">
        <v>0</v>
      </c>
      <c r="D2733">
        <v>0</v>
      </c>
      <c r="E2733">
        <v>0</v>
      </c>
      <c r="F2733">
        <f t="shared" si="42"/>
        <v>0</v>
      </c>
      <c r="G2733">
        <v>53.28</v>
      </c>
      <c r="H2733">
        <v>-5.26</v>
      </c>
      <c r="I2733">
        <v>5.1333333320000003</v>
      </c>
      <c r="J2733">
        <v>2.2030500000000001E-4</v>
      </c>
    </row>
    <row r="2734" spans="1:10" x14ac:dyDescent="0.3">
      <c r="A2734">
        <v>52040648</v>
      </c>
      <c r="B2734">
        <v>0</v>
      </c>
      <c r="C2734">
        <v>0</v>
      </c>
      <c r="D2734">
        <v>0</v>
      </c>
      <c r="E2734">
        <v>0</v>
      </c>
      <c r="F2734">
        <f t="shared" si="42"/>
        <v>0</v>
      </c>
      <c r="G2734">
        <v>52.04</v>
      </c>
      <c r="H2734">
        <v>-6.48</v>
      </c>
      <c r="I2734">
        <v>5.1499999990000003</v>
      </c>
      <c r="J2734">
        <v>2.2102100000000001E-4</v>
      </c>
    </row>
    <row r="2735" spans="1:10" x14ac:dyDescent="0.3">
      <c r="A2735">
        <v>52080686</v>
      </c>
      <c r="B2735">
        <v>0</v>
      </c>
      <c r="C2735">
        <v>0</v>
      </c>
      <c r="D2735">
        <v>0</v>
      </c>
      <c r="E2735">
        <v>0</v>
      </c>
      <c r="F2735">
        <f t="shared" si="42"/>
        <v>0</v>
      </c>
      <c r="G2735">
        <v>52.08</v>
      </c>
      <c r="H2735">
        <v>-6.86</v>
      </c>
      <c r="I2735">
        <v>5.1833333340000003</v>
      </c>
      <c r="J2735">
        <v>2.22451E-4</v>
      </c>
    </row>
    <row r="2736" spans="1:10" x14ac:dyDescent="0.3">
      <c r="A2736">
        <v>52200606</v>
      </c>
      <c r="B2736">
        <v>0</v>
      </c>
      <c r="C2736">
        <v>0</v>
      </c>
      <c r="D2736">
        <v>0</v>
      </c>
      <c r="E2736">
        <v>0</v>
      </c>
      <c r="F2736">
        <f t="shared" si="42"/>
        <v>0</v>
      </c>
      <c r="G2736">
        <v>52.2</v>
      </c>
      <c r="H2736">
        <v>-6.06</v>
      </c>
      <c r="I2736">
        <v>5.1999999990000001</v>
      </c>
      <c r="J2736">
        <v>2.2316600000000001E-4</v>
      </c>
    </row>
    <row r="2737" spans="1:10" x14ac:dyDescent="0.3">
      <c r="A2737">
        <v>53340408</v>
      </c>
      <c r="B2737">
        <v>0</v>
      </c>
      <c r="C2737">
        <v>0</v>
      </c>
      <c r="D2737">
        <v>0</v>
      </c>
      <c r="E2737">
        <v>0</v>
      </c>
      <c r="F2737">
        <f t="shared" si="42"/>
        <v>0</v>
      </c>
      <c r="G2737">
        <v>53.34</v>
      </c>
      <c r="H2737">
        <v>-4.08</v>
      </c>
      <c r="I2737">
        <v>5.2000000020000003</v>
      </c>
      <c r="J2737">
        <v>2.2316600000000001E-4</v>
      </c>
    </row>
    <row r="2738" spans="1:10" x14ac:dyDescent="0.3">
      <c r="A2738">
        <v>53920354</v>
      </c>
      <c r="B2738">
        <v>0</v>
      </c>
      <c r="C2738">
        <v>0</v>
      </c>
      <c r="D2738">
        <v>0</v>
      </c>
      <c r="E2738">
        <v>0</v>
      </c>
      <c r="F2738">
        <f t="shared" si="42"/>
        <v>0</v>
      </c>
      <c r="G2738">
        <v>53.92</v>
      </c>
      <c r="H2738">
        <v>-3.54</v>
      </c>
      <c r="I2738">
        <v>5.2000000010000003</v>
      </c>
      <c r="J2738">
        <v>2.2316600000000001E-4</v>
      </c>
    </row>
    <row r="2739" spans="1:10" x14ac:dyDescent="0.3">
      <c r="A2739">
        <v>52400622</v>
      </c>
      <c r="B2739">
        <v>0</v>
      </c>
      <c r="C2739">
        <v>0</v>
      </c>
      <c r="D2739">
        <v>0</v>
      </c>
      <c r="E2739">
        <v>0</v>
      </c>
      <c r="F2739">
        <f t="shared" si="42"/>
        <v>0</v>
      </c>
      <c r="G2739">
        <v>52.4</v>
      </c>
      <c r="H2739">
        <v>-6.22</v>
      </c>
      <c r="I2739">
        <v>5.2166666680000002</v>
      </c>
      <c r="J2739">
        <v>2.2388200000000001E-4</v>
      </c>
    </row>
    <row r="2740" spans="1:10" x14ac:dyDescent="0.3">
      <c r="A2740">
        <v>53900498</v>
      </c>
      <c r="B2740">
        <v>0</v>
      </c>
      <c r="C2740">
        <v>0</v>
      </c>
      <c r="D2740">
        <v>0</v>
      </c>
      <c r="E2740">
        <v>0</v>
      </c>
      <c r="F2740">
        <f t="shared" si="42"/>
        <v>0</v>
      </c>
      <c r="G2740">
        <v>53.9</v>
      </c>
      <c r="H2740">
        <v>-4.9800000000000004</v>
      </c>
      <c r="I2740">
        <v>5.2166666670000001</v>
      </c>
      <c r="J2740">
        <v>2.2388200000000001E-4</v>
      </c>
    </row>
    <row r="2741" spans="1:10" x14ac:dyDescent="0.3">
      <c r="A2741">
        <v>51960568</v>
      </c>
      <c r="B2741">
        <v>0</v>
      </c>
      <c r="C2741">
        <v>0</v>
      </c>
      <c r="D2741">
        <v>0</v>
      </c>
      <c r="E2741">
        <v>0</v>
      </c>
      <c r="F2741">
        <f t="shared" si="42"/>
        <v>0</v>
      </c>
      <c r="G2741">
        <v>51.96</v>
      </c>
      <c r="H2741">
        <v>-5.68</v>
      </c>
      <c r="I2741">
        <v>5.2500000010000001</v>
      </c>
      <c r="J2741">
        <v>2.25312E-4</v>
      </c>
    </row>
    <row r="2742" spans="1:10" x14ac:dyDescent="0.3">
      <c r="A2742">
        <v>52240588</v>
      </c>
      <c r="B2742">
        <v>0</v>
      </c>
      <c r="C2742">
        <v>0</v>
      </c>
      <c r="D2742">
        <v>0</v>
      </c>
      <c r="E2742">
        <v>0</v>
      </c>
      <c r="F2742">
        <f t="shared" si="42"/>
        <v>0</v>
      </c>
      <c r="G2742">
        <v>52.24</v>
      </c>
      <c r="H2742">
        <v>-5.88</v>
      </c>
      <c r="I2742">
        <v>5.25</v>
      </c>
      <c r="J2742">
        <v>2.25312E-4</v>
      </c>
    </row>
    <row r="2743" spans="1:10" x14ac:dyDescent="0.3">
      <c r="A2743">
        <v>52020686</v>
      </c>
      <c r="B2743">
        <v>0</v>
      </c>
      <c r="C2743">
        <v>0</v>
      </c>
      <c r="D2743">
        <v>0</v>
      </c>
      <c r="E2743">
        <v>0</v>
      </c>
      <c r="F2743">
        <f t="shared" si="42"/>
        <v>0</v>
      </c>
      <c r="G2743">
        <v>52.02</v>
      </c>
      <c r="H2743">
        <v>-6.86</v>
      </c>
      <c r="I2743">
        <v>5.2833333339999999</v>
      </c>
      <c r="J2743">
        <v>2.2674300000000001E-4</v>
      </c>
    </row>
    <row r="2744" spans="1:10" x14ac:dyDescent="0.3">
      <c r="A2744">
        <v>52140644</v>
      </c>
      <c r="B2744">
        <v>0</v>
      </c>
      <c r="C2744">
        <v>0</v>
      </c>
      <c r="D2744">
        <v>0</v>
      </c>
      <c r="E2744">
        <v>0</v>
      </c>
      <c r="F2744">
        <f t="shared" si="42"/>
        <v>0</v>
      </c>
      <c r="G2744">
        <v>52.14</v>
      </c>
      <c r="H2744">
        <v>-6.44</v>
      </c>
      <c r="I2744">
        <v>5.2833333339999999</v>
      </c>
      <c r="J2744">
        <v>2.2674300000000001E-4</v>
      </c>
    </row>
    <row r="2745" spans="1:10" x14ac:dyDescent="0.3">
      <c r="A2745">
        <v>52180582</v>
      </c>
      <c r="B2745">
        <v>0</v>
      </c>
      <c r="C2745">
        <v>0</v>
      </c>
      <c r="D2745">
        <v>0</v>
      </c>
      <c r="E2745">
        <v>0</v>
      </c>
      <c r="F2745">
        <f t="shared" si="42"/>
        <v>0</v>
      </c>
      <c r="G2745">
        <v>52.18</v>
      </c>
      <c r="H2745">
        <v>-5.82</v>
      </c>
      <c r="I2745">
        <v>5.2833333329999999</v>
      </c>
      <c r="J2745">
        <v>2.2674300000000001E-4</v>
      </c>
    </row>
    <row r="2746" spans="1:10" x14ac:dyDescent="0.3">
      <c r="A2746">
        <v>51640668</v>
      </c>
      <c r="B2746">
        <v>51.64</v>
      </c>
      <c r="C2746">
        <v>-6.68</v>
      </c>
      <c r="D2746">
        <v>2</v>
      </c>
      <c r="E2746">
        <v>6.5616499999999998E-5</v>
      </c>
      <c r="F2746">
        <f t="shared" si="42"/>
        <v>1.3468376252558992E-3</v>
      </c>
      <c r="G2746">
        <v>51.64</v>
      </c>
      <c r="H2746">
        <v>-6.68</v>
      </c>
      <c r="I2746">
        <v>5.3</v>
      </c>
      <c r="J2746">
        <v>2.2745799999999999E-4</v>
      </c>
    </row>
    <row r="2747" spans="1:10" x14ac:dyDescent="0.3">
      <c r="A2747">
        <v>52020648</v>
      </c>
      <c r="B2747">
        <v>0</v>
      </c>
      <c r="C2747">
        <v>0</v>
      </c>
      <c r="D2747">
        <v>0</v>
      </c>
      <c r="E2747">
        <v>0</v>
      </c>
      <c r="F2747">
        <f t="shared" si="42"/>
        <v>0</v>
      </c>
      <c r="G2747">
        <v>52.02</v>
      </c>
      <c r="H2747">
        <v>-6.48</v>
      </c>
      <c r="I2747">
        <v>5.3000000009999999</v>
      </c>
      <c r="J2747">
        <v>2.2745799999999999E-4</v>
      </c>
    </row>
    <row r="2748" spans="1:10" x14ac:dyDescent="0.3">
      <c r="A2748">
        <v>53860498</v>
      </c>
      <c r="B2748">
        <v>0</v>
      </c>
      <c r="C2748">
        <v>0</v>
      </c>
      <c r="D2748">
        <v>0</v>
      </c>
      <c r="E2748">
        <v>0</v>
      </c>
      <c r="F2748">
        <f t="shared" si="42"/>
        <v>0</v>
      </c>
      <c r="G2748">
        <v>53.86</v>
      </c>
      <c r="H2748">
        <v>-4.9800000000000004</v>
      </c>
      <c r="I2748">
        <v>5.3000000009999999</v>
      </c>
      <c r="J2748">
        <v>2.2745799999999999E-4</v>
      </c>
    </row>
    <row r="2749" spans="1:10" x14ac:dyDescent="0.3">
      <c r="A2749">
        <v>51380450</v>
      </c>
      <c r="B2749">
        <v>0</v>
      </c>
      <c r="C2749">
        <v>0</v>
      </c>
      <c r="D2749">
        <v>0</v>
      </c>
      <c r="E2749">
        <v>0</v>
      </c>
      <c r="F2749">
        <f t="shared" si="42"/>
        <v>0</v>
      </c>
      <c r="G2749">
        <v>51.38</v>
      </c>
      <c r="H2749">
        <v>-4.5</v>
      </c>
      <c r="I2749">
        <v>5.3166666669999998</v>
      </c>
      <c r="J2749">
        <v>2.28173E-4</v>
      </c>
    </row>
    <row r="2750" spans="1:10" x14ac:dyDescent="0.3">
      <c r="A2750">
        <v>52060622</v>
      </c>
      <c r="B2750">
        <v>0</v>
      </c>
      <c r="C2750">
        <v>0</v>
      </c>
      <c r="D2750">
        <v>0</v>
      </c>
      <c r="E2750">
        <v>0</v>
      </c>
      <c r="F2750">
        <f t="shared" si="42"/>
        <v>0</v>
      </c>
      <c r="G2750">
        <v>52.06</v>
      </c>
      <c r="H2750">
        <v>-6.22</v>
      </c>
      <c r="I2750">
        <v>5.3333333319999996</v>
      </c>
      <c r="J2750">
        <v>2.28889E-4</v>
      </c>
    </row>
    <row r="2751" spans="1:10" x14ac:dyDescent="0.3">
      <c r="A2751">
        <v>52300606</v>
      </c>
      <c r="B2751">
        <v>0</v>
      </c>
      <c r="C2751">
        <v>0</v>
      </c>
      <c r="D2751">
        <v>0</v>
      </c>
      <c r="E2751">
        <v>0</v>
      </c>
      <c r="F2751">
        <f t="shared" si="42"/>
        <v>0</v>
      </c>
      <c r="G2751">
        <v>52.3</v>
      </c>
      <c r="H2751">
        <v>-6.06</v>
      </c>
      <c r="I2751">
        <v>5.3333333339999998</v>
      </c>
      <c r="J2751">
        <v>2.28889E-4</v>
      </c>
    </row>
    <row r="2752" spans="1:10" x14ac:dyDescent="0.3">
      <c r="A2752">
        <v>52360618</v>
      </c>
      <c r="B2752">
        <v>0</v>
      </c>
      <c r="C2752">
        <v>0</v>
      </c>
      <c r="D2752">
        <v>0</v>
      </c>
      <c r="E2752">
        <v>0</v>
      </c>
      <c r="F2752">
        <f t="shared" si="42"/>
        <v>0</v>
      </c>
      <c r="G2752">
        <v>52.36</v>
      </c>
      <c r="H2752">
        <v>-6.18</v>
      </c>
      <c r="I2752">
        <v>5.3333333329999997</v>
      </c>
      <c r="J2752">
        <v>2.28889E-4</v>
      </c>
    </row>
    <row r="2753" spans="1:10" x14ac:dyDescent="0.3">
      <c r="A2753">
        <v>52380624</v>
      </c>
      <c r="B2753">
        <v>0</v>
      </c>
      <c r="C2753">
        <v>0</v>
      </c>
      <c r="D2753">
        <v>0</v>
      </c>
      <c r="E2753">
        <v>0</v>
      </c>
      <c r="F2753">
        <f t="shared" si="42"/>
        <v>0</v>
      </c>
      <c r="G2753">
        <v>52.38</v>
      </c>
      <c r="H2753">
        <v>-6.24</v>
      </c>
      <c r="I2753">
        <v>5.3333333319999996</v>
      </c>
      <c r="J2753">
        <v>2.28889E-4</v>
      </c>
    </row>
    <row r="2754" spans="1:10" x14ac:dyDescent="0.3">
      <c r="A2754">
        <v>51440460</v>
      </c>
      <c r="B2754">
        <v>0</v>
      </c>
      <c r="C2754">
        <v>0</v>
      </c>
      <c r="D2754">
        <v>0</v>
      </c>
      <c r="E2754">
        <v>0</v>
      </c>
      <c r="F2754">
        <f t="shared" si="42"/>
        <v>0</v>
      </c>
      <c r="G2754">
        <v>51.44</v>
      </c>
      <c r="H2754">
        <v>-4.5999999999999996</v>
      </c>
      <c r="I2754">
        <v>5.35</v>
      </c>
      <c r="J2754">
        <v>2.2960400000000001E-4</v>
      </c>
    </row>
    <row r="2755" spans="1:10" x14ac:dyDescent="0.3">
      <c r="A2755">
        <v>52120598</v>
      </c>
      <c r="B2755">
        <v>0</v>
      </c>
      <c r="C2755">
        <v>0</v>
      </c>
      <c r="D2755">
        <v>0</v>
      </c>
      <c r="E2755">
        <v>0</v>
      </c>
      <c r="F2755">
        <f t="shared" ref="F2755:F2818" si="43">D2755/1484.96</f>
        <v>0</v>
      </c>
      <c r="G2755">
        <v>52.12</v>
      </c>
      <c r="H2755">
        <v>-5.98</v>
      </c>
      <c r="I2755">
        <v>5.35</v>
      </c>
      <c r="J2755">
        <v>2.2960400000000001E-4</v>
      </c>
    </row>
    <row r="2756" spans="1:10" x14ac:dyDescent="0.3">
      <c r="A2756">
        <v>52120646</v>
      </c>
      <c r="B2756">
        <v>0</v>
      </c>
      <c r="C2756">
        <v>0</v>
      </c>
      <c r="D2756">
        <v>0</v>
      </c>
      <c r="E2756">
        <v>0</v>
      </c>
      <c r="F2756">
        <f t="shared" si="43"/>
        <v>0</v>
      </c>
      <c r="G2756">
        <v>52.12</v>
      </c>
      <c r="H2756">
        <v>-6.46</v>
      </c>
      <c r="I2756">
        <v>5.35</v>
      </c>
      <c r="J2756">
        <v>2.2960400000000001E-4</v>
      </c>
    </row>
    <row r="2757" spans="1:10" x14ac:dyDescent="0.3">
      <c r="A2757">
        <v>53900406</v>
      </c>
      <c r="B2757">
        <v>0</v>
      </c>
      <c r="C2757">
        <v>0</v>
      </c>
      <c r="D2757">
        <v>0</v>
      </c>
      <c r="E2757">
        <v>0</v>
      </c>
      <c r="F2757">
        <f t="shared" si="43"/>
        <v>0</v>
      </c>
      <c r="G2757">
        <v>53.9</v>
      </c>
      <c r="H2757">
        <v>-4.0599999999999996</v>
      </c>
      <c r="I2757">
        <v>5.3666666669999996</v>
      </c>
      <c r="J2757">
        <v>2.3031899999999999E-4</v>
      </c>
    </row>
    <row r="2758" spans="1:10" x14ac:dyDescent="0.3">
      <c r="A2758">
        <v>53940476</v>
      </c>
      <c r="B2758">
        <v>0</v>
      </c>
      <c r="C2758">
        <v>0</v>
      </c>
      <c r="D2758">
        <v>0</v>
      </c>
      <c r="E2758">
        <v>0</v>
      </c>
      <c r="F2758">
        <f t="shared" si="43"/>
        <v>0</v>
      </c>
      <c r="G2758">
        <v>53.94</v>
      </c>
      <c r="H2758">
        <v>-4.76</v>
      </c>
      <c r="I2758">
        <v>5.3833333330000004</v>
      </c>
      <c r="J2758">
        <v>2.31034E-4</v>
      </c>
    </row>
    <row r="2759" spans="1:10" x14ac:dyDescent="0.3">
      <c r="A2759">
        <v>52380612</v>
      </c>
      <c r="B2759">
        <v>0</v>
      </c>
      <c r="C2759">
        <v>0</v>
      </c>
      <c r="D2759">
        <v>0</v>
      </c>
      <c r="E2759">
        <v>0</v>
      </c>
      <c r="F2759">
        <f t="shared" si="43"/>
        <v>0</v>
      </c>
      <c r="G2759">
        <v>52.38</v>
      </c>
      <c r="H2759">
        <v>-6.12</v>
      </c>
      <c r="I2759">
        <v>5.4</v>
      </c>
      <c r="J2759">
        <v>2.3175E-4</v>
      </c>
    </row>
    <row r="2760" spans="1:10" x14ac:dyDescent="0.3">
      <c r="A2760">
        <v>51860606</v>
      </c>
      <c r="B2760">
        <v>0</v>
      </c>
      <c r="C2760">
        <v>0</v>
      </c>
      <c r="D2760">
        <v>0</v>
      </c>
      <c r="E2760">
        <v>0</v>
      </c>
      <c r="F2760">
        <f t="shared" si="43"/>
        <v>0</v>
      </c>
      <c r="G2760">
        <v>51.86</v>
      </c>
      <c r="H2760">
        <v>-6.06</v>
      </c>
      <c r="I2760">
        <v>5.4166666670000003</v>
      </c>
      <c r="J2760">
        <v>2.32465E-4</v>
      </c>
    </row>
    <row r="2761" spans="1:10" x14ac:dyDescent="0.3">
      <c r="A2761">
        <v>52400540</v>
      </c>
      <c r="B2761">
        <v>0</v>
      </c>
      <c r="C2761">
        <v>0</v>
      </c>
      <c r="D2761">
        <v>0</v>
      </c>
      <c r="E2761">
        <v>0</v>
      </c>
      <c r="F2761">
        <f t="shared" si="43"/>
        <v>0</v>
      </c>
      <c r="G2761">
        <v>52.4</v>
      </c>
      <c r="H2761">
        <v>-5.4</v>
      </c>
      <c r="I2761">
        <v>5.4166666660000002</v>
      </c>
      <c r="J2761">
        <v>2.32465E-4</v>
      </c>
    </row>
    <row r="2762" spans="1:10" x14ac:dyDescent="0.3">
      <c r="A2762">
        <v>53780356</v>
      </c>
      <c r="B2762">
        <v>0</v>
      </c>
      <c r="C2762">
        <v>0</v>
      </c>
      <c r="D2762">
        <v>0</v>
      </c>
      <c r="E2762">
        <v>0</v>
      </c>
      <c r="F2762">
        <f t="shared" si="43"/>
        <v>0</v>
      </c>
      <c r="G2762">
        <v>53.78</v>
      </c>
      <c r="H2762">
        <v>-3.56</v>
      </c>
      <c r="I2762">
        <v>5.4333333340000003</v>
      </c>
      <c r="J2762">
        <v>2.3317999999999999E-4</v>
      </c>
    </row>
    <row r="2763" spans="1:10" x14ac:dyDescent="0.3">
      <c r="A2763">
        <v>53860352</v>
      </c>
      <c r="B2763">
        <v>0</v>
      </c>
      <c r="C2763">
        <v>0</v>
      </c>
      <c r="D2763">
        <v>0</v>
      </c>
      <c r="E2763">
        <v>0</v>
      </c>
      <c r="F2763">
        <f t="shared" si="43"/>
        <v>0</v>
      </c>
      <c r="G2763">
        <v>53.86</v>
      </c>
      <c r="H2763">
        <v>-3.52</v>
      </c>
      <c r="I2763">
        <v>5.4333333340000003</v>
      </c>
      <c r="J2763">
        <v>2.3317999999999999E-4</v>
      </c>
    </row>
    <row r="2764" spans="1:10" x14ac:dyDescent="0.3">
      <c r="A2764">
        <v>52140610</v>
      </c>
      <c r="B2764">
        <v>0</v>
      </c>
      <c r="C2764">
        <v>0</v>
      </c>
      <c r="D2764">
        <v>0</v>
      </c>
      <c r="E2764">
        <v>0</v>
      </c>
      <c r="F2764">
        <f t="shared" si="43"/>
        <v>0</v>
      </c>
      <c r="G2764">
        <v>52.14</v>
      </c>
      <c r="H2764">
        <v>-6.1</v>
      </c>
      <c r="I2764">
        <v>5.4500000010000003</v>
      </c>
      <c r="J2764">
        <v>2.3389600000000001E-4</v>
      </c>
    </row>
    <row r="2765" spans="1:10" x14ac:dyDescent="0.3">
      <c r="A2765">
        <v>52380604</v>
      </c>
      <c r="B2765">
        <v>0</v>
      </c>
      <c r="C2765">
        <v>0</v>
      </c>
      <c r="D2765">
        <v>0</v>
      </c>
      <c r="E2765">
        <v>0</v>
      </c>
      <c r="F2765">
        <f t="shared" si="43"/>
        <v>0</v>
      </c>
      <c r="G2765">
        <v>52.38</v>
      </c>
      <c r="H2765">
        <v>-6.04</v>
      </c>
      <c r="I2765">
        <v>5.4499999990000001</v>
      </c>
      <c r="J2765">
        <v>2.3389600000000001E-4</v>
      </c>
    </row>
    <row r="2766" spans="1:10" x14ac:dyDescent="0.3">
      <c r="A2766">
        <v>52200580</v>
      </c>
      <c r="B2766">
        <v>0</v>
      </c>
      <c r="C2766">
        <v>0</v>
      </c>
      <c r="D2766">
        <v>0</v>
      </c>
      <c r="E2766">
        <v>0</v>
      </c>
      <c r="F2766">
        <f t="shared" si="43"/>
        <v>0</v>
      </c>
      <c r="G2766">
        <v>52.2</v>
      </c>
      <c r="H2766">
        <v>-5.8</v>
      </c>
      <c r="I2766">
        <v>5.4666666670000001</v>
      </c>
      <c r="J2766">
        <v>2.3461099999999999E-4</v>
      </c>
    </row>
    <row r="2767" spans="1:10" x14ac:dyDescent="0.3">
      <c r="A2767">
        <v>52280568</v>
      </c>
      <c r="B2767">
        <v>0</v>
      </c>
      <c r="C2767">
        <v>0</v>
      </c>
      <c r="D2767">
        <v>0</v>
      </c>
      <c r="E2767">
        <v>0</v>
      </c>
      <c r="F2767">
        <f t="shared" si="43"/>
        <v>0</v>
      </c>
      <c r="G2767">
        <v>52.28</v>
      </c>
      <c r="H2767">
        <v>-5.68</v>
      </c>
      <c r="I2767">
        <v>5.483333333</v>
      </c>
      <c r="J2767">
        <v>2.35326E-4</v>
      </c>
    </row>
    <row r="2768" spans="1:10" x14ac:dyDescent="0.3">
      <c r="A2768">
        <v>52080630</v>
      </c>
      <c r="B2768">
        <v>0</v>
      </c>
      <c r="C2768">
        <v>0</v>
      </c>
      <c r="D2768">
        <v>0</v>
      </c>
      <c r="E2768">
        <v>0</v>
      </c>
      <c r="F2768">
        <f t="shared" si="43"/>
        <v>0</v>
      </c>
      <c r="G2768">
        <v>52.08</v>
      </c>
      <c r="H2768">
        <v>-6.3</v>
      </c>
      <c r="I2768">
        <v>5.5</v>
      </c>
      <c r="J2768">
        <v>2.3604100000000001E-4</v>
      </c>
    </row>
    <row r="2769" spans="1:10" x14ac:dyDescent="0.3">
      <c r="A2769">
        <v>52400610</v>
      </c>
      <c r="B2769">
        <v>0</v>
      </c>
      <c r="C2769">
        <v>0</v>
      </c>
      <c r="D2769">
        <v>0</v>
      </c>
      <c r="E2769">
        <v>0</v>
      </c>
      <c r="F2769">
        <f t="shared" si="43"/>
        <v>0</v>
      </c>
      <c r="G2769">
        <v>52.4</v>
      </c>
      <c r="H2769">
        <v>-6.1</v>
      </c>
      <c r="I2769">
        <v>5.516666667</v>
      </c>
      <c r="J2769">
        <v>2.3675700000000001E-4</v>
      </c>
    </row>
    <row r="2770" spans="1:10" x14ac:dyDescent="0.3">
      <c r="A2770">
        <v>53980432</v>
      </c>
      <c r="B2770">
        <v>0</v>
      </c>
      <c r="C2770">
        <v>0</v>
      </c>
      <c r="D2770">
        <v>0</v>
      </c>
      <c r="E2770">
        <v>0</v>
      </c>
      <c r="F2770">
        <f t="shared" si="43"/>
        <v>0</v>
      </c>
      <c r="G2770">
        <v>53.98</v>
      </c>
      <c r="H2770">
        <v>-4.32</v>
      </c>
      <c r="I2770">
        <v>5.516666667</v>
      </c>
      <c r="J2770">
        <v>2.3675700000000001E-4</v>
      </c>
    </row>
    <row r="2771" spans="1:10" x14ac:dyDescent="0.3">
      <c r="A2771">
        <v>52300570</v>
      </c>
      <c r="B2771">
        <v>0</v>
      </c>
      <c r="C2771">
        <v>0</v>
      </c>
      <c r="D2771">
        <v>0</v>
      </c>
      <c r="E2771">
        <v>0</v>
      </c>
      <c r="F2771">
        <f t="shared" si="43"/>
        <v>0</v>
      </c>
      <c r="G2771">
        <v>52.3</v>
      </c>
      <c r="H2771">
        <v>-5.7</v>
      </c>
      <c r="I2771">
        <v>5.5333333329999999</v>
      </c>
      <c r="J2771">
        <v>2.3747199999999999E-4</v>
      </c>
    </row>
    <row r="2772" spans="1:10" x14ac:dyDescent="0.3">
      <c r="A2772">
        <v>53880354</v>
      </c>
      <c r="B2772">
        <v>0</v>
      </c>
      <c r="C2772">
        <v>0</v>
      </c>
      <c r="D2772">
        <v>0</v>
      </c>
      <c r="E2772">
        <v>0</v>
      </c>
      <c r="F2772">
        <f t="shared" si="43"/>
        <v>0</v>
      </c>
      <c r="G2772">
        <v>53.88</v>
      </c>
      <c r="H2772">
        <v>-3.54</v>
      </c>
      <c r="I2772">
        <v>5.5333333329999999</v>
      </c>
      <c r="J2772">
        <v>2.3747199999999999E-4</v>
      </c>
    </row>
    <row r="2773" spans="1:10" x14ac:dyDescent="0.3">
      <c r="A2773">
        <v>52360622</v>
      </c>
      <c r="B2773">
        <v>0</v>
      </c>
      <c r="C2773">
        <v>0</v>
      </c>
      <c r="D2773">
        <v>0</v>
      </c>
      <c r="E2773">
        <v>0</v>
      </c>
      <c r="F2773">
        <f t="shared" si="43"/>
        <v>0</v>
      </c>
      <c r="G2773">
        <v>52.36</v>
      </c>
      <c r="H2773">
        <v>-6.22</v>
      </c>
      <c r="I2773">
        <v>5.55</v>
      </c>
      <c r="J2773">
        <v>2.38187E-4</v>
      </c>
    </row>
    <row r="2774" spans="1:10" x14ac:dyDescent="0.3">
      <c r="A2774">
        <v>53840514</v>
      </c>
      <c r="B2774">
        <v>0</v>
      </c>
      <c r="C2774">
        <v>0</v>
      </c>
      <c r="D2774">
        <v>0</v>
      </c>
      <c r="E2774">
        <v>0</v>
      </c>
      <c r="F2774">
        <f t="shared" si="43"/>
        <v>0</v>
      </c>
      <c r="G2774">
        <v>53.84</v>
      </c>
      <c r="H2774">
        <v>-5.14</v>
      </c>
      <c r="I2774">
        <v>5.5499999989999997</v>
      </c>
      <c r="J2774">
        <v>2.38187E-4</v>
      </c>
    </row>
    <row r="2775" spans="1:10" x14ac:dyDescent="0.3">
      <c r="A2775">
        <v>53880402</v>
      </c>
      <c r="B2775">
        <v>0</v>
      </c>
      <c r="C2775">
        <v>0</v>
      </c>
      <c r="D2775">
        <v>0</v>
      </c>
      <c r="E2775">
        <v>0</v>
      </c>
      <c r="F2775">
        <f t="shared" si="43"/>
        <v>0</v>
      </c>
      <c r="G2775">
        <v>53.88</v>
      </c>
      <c r="H2775">
        <v>-4.0199999999999996</v>
      </c>
      <c r="I2775">
        <v>5.55</v>
      </c>
      <c r="J2775">
        <v>2.38187E-4</v>
      </c>
    </row>
    <row r="2776" spans="1:10" x14ac:dyDescent="0.3">
      <c r="A2776">
        <v>53940370</v>
      </c>
      <c r="B2776">
        <v>0</v>
      </c>
      <c r="C2776">
        <v>0</v>
      </c>
      <c r="D2776">
        <v>0</v>
      </c>
      <c r="E2776">
        <v>0</v>
      </c>
      <c r="F2776">
        <f t="shared" si="43"/>
        <v>0</v>
      </c>
      <c r="G2776">
        <v>53.94</v>
      </c>
      <c r="H2776">
        <v>-3.7</v>
      </c>
      <c r="I2776">
        <v>5.5499999989999997</v>
      </c>
      <c r="J2776">
        <v>2.38187E-4</v>
      </c>
    </row>
    <row r="2777" spans="1:10" x14ac:dyDescent="0.3">
      <c r="A2777">
        <v>52220566</v>
      </c>
      <c r="B2777">
        <v>0</v>
      </c>
      <c r="C2777">
        <v>0</v>
      </c>
      <c r="D2777">
        <v>0</v>
      </c>
      <c r="E2777">
        <v>0</v>
      </c>
      <c r="F2777">
        <f t="shared" si="43"/>
        <v>0</v>
      </c>
      <c r="G2777">
        <v>52.22</v>
      </c>
      <c r="H2777">
        <v>-5.66</v>
      </c>
      <c r="I2777">
        <v>5.5666666669999998</v>
      </c>
      <c r="J2777">
        <v>2.3890200000000001E-4</v>
      </c>
    </row>
    <row r="2778" spans="1:10" x14ac:dyDescent="0.3">
      <c r="A2778">
        <v>52460530</v>
      </c>
      <c r="B2778">
        <v>0</v>
      </c>
      <c r="C2778">
        <v>0</v>
      </c>
      <c r="D2778">
        <v>0</v>
      </c>
      <c r="E2778">
        <v>0</v>
      </c>
      <c r="F2778">
        <f t="shared" si="43"/>
        <v>0</v>
      </c>
      <c r="G2778">
        <v>52.46</v>
      </c>
      <c r="H2778">
        <v>-5.3</v>
      </c>
      <c r="I2778">
        <v>5.5666666669999998</v>
      </c>
      <c r="J2778">
        <v>2.3890200000000001E-4</v>
      </c>
    </row>
    <row r="2779" spans="1:10" x14ac:dyDescent="0.3">
      <c r="A2779">
        <v>53340406</v>
      </c>
      <c r="B2779">
        <v>0</v>
      </c>
      <c r="C2779">
        <v>0</v>
      </c>
      <c r="D2779">
        <v>0</v>
      </c>
      <c r="E2779">
        <v>0</v>
      </c>
      <c r="F2779">
        <f t="shared" si="43"/>
        <v>0</v>
      </c>
      <c r="G2779">
        <v>53.34</v>
      </c>
      <c r="H2779">
        <v>-4.0599999999999996</v>
      </c>
      <c r="I2779">
        <v>5.5666666659999997</v>
      </c>
      <c r="J2779">
        <v>2.3890200000000001E-4</v>
      </c>
    </row>
    <row r="2780" spans="1:10" x14ac:dyDescent="0.3">
      <c r="A2780">
        <v>53900510</v>
      </c>
      <c r="B2780">
        <v>0</v>
      </c>
      <c r="C2780">
        <v>0</v>
      </c>
      <c r="D2780">
        <v>0</v>
      </c>
      <c r="E2780">
        <v>0</v>
      </c>
      <c r="F2780">
        <f t="shared" si="43"/>
        <v>0</v>
      </c>
      <c r="G2780">
        <v>53.9</v>
      </c>
      <c r="H2780">
        <v>-5.0999999999999996</v>
      </c>
      <c r="I2780">
        <v>5.5833333329999997</v>
      </c>
      <c r="J2780">
        <v>2.3961800000000001E-4</v>
      </c>
    </row>
    <row r="2781" spans="1:10" x14ac:dyDescent="0.3">
      <c r="A2781">
        <v>53900372</v>
      </c>
      <c r="B2781">
        <v>0</v>
      </c>
      <c r="C2781">
        <v>0</v>
      </c>
      <c r="D2781">
        <v>0</v>
      </c>
      <c r="E2781">
        <v>0</v>
      </c>
      <c r="F2781">
        <f t="shared" si="43"/>
        <v>0</v>
      </c>
      <c r="G2781">
        <v>53.9</v>
      </c>
      <c r="H2781">
        <v>-3.72</v>
      </c>
      <c r="I2781">
        <v>5.6</v>
      </c>
      <c r="J2781">
        <v>2.4033299999999999E-4</v>
      </c>
    </row>
    <row r="2782" spans="1:10" x14ac:dyDescent="0.3">
      <c r="A2782">
        <v>51600544</v>
      </c>
      <c r="B2782">
        <v>0</v>
      </c>
      <c r="C2782">
        <v>0</v>
      </c>
      <c r="D2782">
        <v>0</v>
      </c>
      <c r="E2782">
        <v>0</v>
      </c>
      <c r="F2782">
        <f t="shared" si="43"/>
        <v>0</v>
      </c>
      <c r="G2782">
        <v>51.6</v>
      </c>
      <c r="H2782">
        <v>-5.44</v>
      </c>
      <c r="I2782">
        <v>5.6166666669999996</v>
      </c>
      <c r="J2782">
        <v>2.41048E-4</v>
      </c>
    </row>
    <row r="2783" spans="1:10" x14ac:dyDescent="0.3">
      <c r="A2783">
        <v>52040564</v>
      </c>
      <c r="B2783">
        <v>0</v>
      </c>
      <c r="C2783">
        <v>0</v>
      </c>
      <c r="D2783">
        <v>0</v>
      </c>
      <c r="E2783">
        <v>0</v>
      </c>
      <c r="F2783">
        <f t="shared" si="43"/>
        <v>0</v>
      </c>
      <c r="G2783">
        <v>52.04</v>
      </c>
      <c r="H2783">
        <v>-5.64</v>
      </c>
      <c r="I2783">
        <v>5.6166666660000004</v>
      </c>
      <c r="J2783">
        <v>2.41048E-4</v>
      </c>
    </row>
    <row r="2784" spans="1:10" x14ac:dyDescent="0.3">
      <c r="A2784">
        <v>52120634</v>
      </c>
      <c r="B2784">
        <v>52.12</v>
      </c>
      <c r="C2784">
        <v>-6.34</v>
      </c>
      <c r="D2784">
        <v>2</v>
      </c>
      <c r="E2784">
        <v>6.5616499999999998E-5</v>
      </c>
      <c r="F2784">
        <f t="shared" si="43"/>
        <v>1.3468376252558992E-3</v>
      </c>
      <c r="G2784">
        <v>52.12</v>
      </c>
      <c r="H2784">
        <v>-6.34</v>
      </c>
      <c r="I2784">
        <v>5.6166666669999996</v>
      </c>
      <c r="J2784">
        <v>2.41048E-4</v>
      </c>
    </row>
    <row r="2785" spans="1:10" x14ac:dyDescent="0.3">
      <c r="A2785">
        <v>52320600</v>
      </c>
      <c r="B2785">
        <v>0</v>
      </c>
      <c r="C2785">
        <v>0</v>
      </c>
      <c r="D2785">
        <v>0</v>
      </c>
      <c r="E2785">
        <v>0</v>
      </c>
      <c r="F2785">
        <f t="shared" si="43"/>
        <v>0</v>
      </c>
      <c r="G2785">
        <v>52.32</v>
      </c>
      <c r="H2785">
        <v>-6</v>
      </c>
      <c r="I2785">
        <v>5.6166666679999997</v>
      </c>
      <c r="J2785">
        <v>2.41048E-4</v>
      </c>
    </row>
    <row r="2786" spans="1:10" x14ac:dyDescent="0.3">
      <c r="A2786">
        <v>53240514</v>
      </c>
      <c r="B2786">
        <v>0</v>
      </c>
      <c r="C2786">
        <v>0</v>
      </c>
      <c r="D2786">
        <v>0</v>
      </c>
      <c r="E2786">
        <v>0</v>
      </c>
      <c r="F2786">
        <f t="shared" si="43"/>
        <v>0</v>
      </c>
      <c r="G2786">
        <v>53.24</v>
      </c>
      <c r="H2786">
        <v>-5.14</v>
      </c>
      <c r="I2786">
        <v>5.6333333330000004</v>
      </c>
      <c r="J2786">
        <v>2.41764E-4</v>
      </c>
    </row>
    <row r="2787" spans="1:10" x14ac:dyDescent="0.3">
      <c r="A2787">
        <v>53800528</v>
      </c>
      <c r="B2787">
        <v>53.8</v>
      </c>
      <c r="C2787">
        <v>-5.28</v>
      </c>
      <c r="D2787">
        <v>16</v>
      </c>
      <c r="E2787">
        <v>5.2493199999999998E-4</v>
      </c>
      <c r="F2787">
        <f t="shared" si="43"/>
        <v>1.0774701002047193E-2</v>
      </c>
      <c r="G2787">
        <v>53.8</v>
      </c>
      <c r="H2787">
        <v>-5.28</v>
      </c>
      <c r="I2787">
        <v>5.6333333330000004</v>
      </c>
      <c r="J2787">
        <v>2.41764E-4</v>
      </c>
    </row>
    <row r="2788" spans="1:10" x14ac:dyDescent="0.3">
      <c r="A2788">
        <v>53880516</v>
      </c>
      <c r="B2788">
        <v>0</v>
      </c>
      <c r="C2788">
        <v>0</v>
      </c>
      <c r="D2788">
        <v>0</v>
      </c>
      <c r="E2788">
        <v>0</v>
      </c>
      <c r="F2788">
        <f t="shared" si="43"/>
        <v>0</v>
      </c>
      <c r="G2788">
        <v>53.88</v>
      </c>
      <c r="H2788">
        <v>-5.16</v>
      </c>
      <c r="I2788">
        <v>5.6333333330000004</v>
      </c>
      <c r="J2788">
        <v>2.41764E-4</v>
      </c>
    </row>
    <row r="2789" spans="1:10" x14ac:dyDescent="0.3">
      <c r="A2789">
        <v>53760530</v>
      </c>
      <c r="B2789">
        <v>53.76</v>
      </c>
      <c r="C2789">
        <v>-5.3</v>
      </c>
      <c r="D2789">
        <v>8</v>
      </c>
      <c r="E2789">
        <v>2.6246599999999999E-4</v>
      </c>
      <c r="F2789">
        <f t="shared" si="43"/>
        <v>5.3873505010235967E-3</v>
      </c>
      <c r="G2789">
        <v>53.76</v>
      </c>
      <c r="H2789">
        <v>-5.3</v>
      </c>
      <c r="I2789">
        <v>5.65</v>
      </c>
      <c r="J2789">
        <v>2.4247900000000001E-4</v>
      </c>
    </row>
    <row r="2790" spans="1:10" x14ac:dyDescent="0.3">
      <c r="A2790">
        <v>53800522</v>
      </c>
      <c r="B2790">
        <v>53.8</v>
      </c>
      <c r="C2790">
        <v>-5.22</v>
      </c>
      <c r="D2790">
        <v>4</v>
      </c>
      <c r="E2790">
        <v>1.31233E-4</v>
      </c>
      <c r="F2790">
        <f t="shared" si="43"/>
        <v>2.6936752505117983E-3</v>
      </c>
      <c r="G2790">
        <v>53.8</v>
      </c>
      <c r="H2790">
        <v>-5.22</v>
      </c>
      <c r="I2790">
        <v>5.65</v>
      </c>
      <c r="J2790">
        <v>2.4247900000000001E-4</v>
      </c>
    </row>
    <row r="2791" spans="1:10" x14ac:dyDescent="0.3">
      <c r="A2791">
        <v>52220580</v>
      </c>
      <c r="B2791">
        <v>0</v>
      </c>
      <c r="C2791">
        <v>0</v>
      </c>
      <c r="D2791">
        <v>0</v>
      </c>
      <c r="E2791">
        <v>0</v>
      </c>
      <c r="F2791">
        <f t="shared" si="43"/>
        <v>0</v>
      </c>
      <c r="G2791">
        <v>52.22</v>
      </c>
      <c r="H2791">
        <v>-5.8</v>
      </c>
      <c r="I2791">
        <v>5.6666666670000003</v>
      </c>
      <c r="J2791">
        <v>2.4319399999999999E-4</v>
      </c>
    </row>
    <row r="2792" spans="1:10" x14ac:dyDescent="0.3">
      <c r="A2792">
        <v>53160600</v>
      </c>
      <c r="B2792">
        <v>0</v>
      </c>
      <c r="C2792">
        <v>0</v>
      </c>
      <c r="D2792">
        <v>0</v>
      </c>
      <c r="E2792">
        <v>0</v>
      </c>
      <c r="F2792">
        <f t="shared" si="43"/>
        <v>0</v>
      </c>
      <c r="G2792">
        <v>53.16</v>
      </c>
      <c r="H2792">
        <v>-6</v>
      </c>
      <c r="I2792">
        <v>5.6666666670000003</v>
      </c>
      <c r="J2792">
        <v>2.4319399999999999E-4</v>
      </c>
    </row>
    <row r="2793" spans="1:10" x14ac:dyDescent="0.3">
      <c r="A2793">
        <v>52140638</v>
      </c>
      <c r="B2793">
        <v>0</v>
      </c>
      <c r="C2793">
        <v>0</v>
      </c>
      <c r="D2793">
        <v>0</v>
      </c>
      <c r="E2793">
        <v>0</v>
      </c>
      <c r="F2793">
        <f t="shared" si="43"/>
        <v>0</v>
      </c>
      <c r="G2793">
        <v>52.14</v>
      </c>
      <c r="H2793">
        <v>-6.38</v>
      </c>
      <c r="I2793">
        <v>5.6833333320000001</v>
      </c>
      <c r="J2793">
        <v>2.43909E-4</v>
      </c>
    </row>
    <row r="2794" spans="1:10" x14ac:dyDescent="0.3">
      <c r="A2794">
        <v>53920362</v>
      </c>
      <c r="B2794">
        <v>0</v>
      </c>
      <c r="C2794">
        <v>0</v>
      </c>
      <c r="D2794">
        <v>0</v>
      </c>
      <c r="E2794">
        <v>0</v>
      </c>
      <c r="F2794">
        <f t="shared" si="43"/>
        <v>0</v>
      </c>
      <c r="G2794">
        <v>53.92</v>
      </c>
      <c r="H2794">
        <v>-3.62</v>
      </c>
      <c r="I2794">
        <v>5.6833333330000002</v>
      </c>
      <c r="J2794">
        <v>2.43909E-4</v>
      </c>
    </row>
    <row r="2795" spans="1:10" x14ac:dyDescent="0.3">
      <c r="A2795">
        <v>51960636</v>
      </c>
      <c r="B2795">
        <v>0</v>
      </c>
      <c r="C2795">
        <v>0</v>
      </c>
      <c r="D2795">
        <v>0</v>
      </c>
      <c r="E2795">
        <v>0</v>
      </c>
      <c r="F2795">
        <f t="shared" si="43"/>
        <v>0</v>
      </c>
      <c r="G2795">
        <v>51.96</v>
      </c>
      <c r="H2795">
        <v>-6.36</v>
      </c>
      <c r="I2795">
        <v>5.7</v>
      </c>
      <c r="J2795">
        <v>2.44625E-4</v>
      </c>
    </row>
    <row r="2796" spans="1:10" x14ac:dyDescent="0.3">
      <c r="A2796">
        <v>52860606</v>
      </c>
      <c r="B2796">
        <v>0</v>
      </c>
      <c r="C2796">
        <v>0</v>
      </c>
      <c r="D2796">
        <v>0</v>
      </c>
      <c r="E2796">
        <v>0</v>
      </c>
      <c r="F2796">
        <f t="shared" si="43"/>
        <v>0</v>
      </c>
      <c r="G2796">
        <v>52.86</v>
      </c>
      <c r="H2796">
        <v>-6.06</v>
      </c>
      <c r="I2796">
        <v>5.6999999990000001</v>
      </c>
      <c r="J2796">
        <v>2.44625E-4</v>
      </c>
    </row>
    <row r="2797" spans="1:10" x14ac:dyDescent="0.3">
      <c r="A2797">
        <v>53720528</v>
      </c>
      <c r="B2797">
        <v>0</v>
      </c>
      <c r="C2797">
        <v>0</v>
      </c>
      <c r="D2797">
        <v>0</v>
      </c>
      <c r="E2797">
        <v>0</v>
      </c>
      <c r="F2797">
        <f t="shared" si="43"/>
        <v>0</v>
      </c>
      <c r="G2797">
        <v>53.72</v>
      </c>
      <c r="H2797">
        <v>-5.28</v>
      </c>
      <c r="I2797">
        <v>5.7</v>
      </c>
      <c r="J2797">
        <v>2.44625E-4</v>
      </c>
    </row>
    <row r="2798" spans="1:10" x14ac:dyDescent="0.3">
      <c r="A2798">
        <v>53860396</v>
      </c>
      <c r="B2798">
        <v>0</v>
      </c>
      <c r="C2798">
        <v>0</v>
      </c>
      <c r="D2798">
        <v>0</v>
      </c>
      <c r="E2798">
        <v>0</v>
      </c>
      <c r="F2798">
        <f t="shared" si="43"/>
        <v>0</v>
      </c>
      <c r="G2798">
        <v>53.86</v>
      </c>
      <c r="H2798">
        <v>-3.96</v>
      </c>
      <c r="I2798">
        <v>5.7</v>
      </c>
      <c r="J2798">
        <v>2.44625E-4</v>
      </c>
    </row>
    <row r="2799" spans="1:10" x14ac:dyDescent="0.3">
      <c r="A2799">
        <v>53980370</v>
      </c>
      <c r="B2799">
        <v>0</v>
      </c>
      <c r="C2799">
        <v>0</v>
      </c>
      <c r="D2799">
        <v>0</v>
      </c>
      <c r="E2799">
        <v>0</v>
      </c>
      <c r="F2799">
        <f t="shared" si="43"/>
        <v>0</v>
      </c>
      <c r="G2799">
        <v>53.98</v>
      </c>
      <c r="H2799">
        <v>-3.7</v>
      </c>
      <c r="I2799">
        <v>5.6999999990000001</v>
      </c>
      <c r="J2799">
        <v>2.44625E-4</v>
      </c>
    </row>
    <row r="2800" spans="1:10" x14ac:dyDescent="0.3">
      <c r="A2800">
        <v>52240558</v>
      </c>
      <c r="B2800">
        <v>0</v>
      </c>
      <c r="C2800">
        <v>0</v>
      </c>
      <c r="D2800">
        <v>0</v>
      </c>
      <c r="E2800">
        <v>0</v>
      </c>
      <c r="F2800">
        <f t="shared" si="43"/>
        <v>0</v>
      </c>
      <c r="G2800">
        <v>52.24</v>
      </c>
      <c r="H2800">
        <v>-5.58</v>
      </c>
      <c r="I2800">
        <v>5.7166666670000001</v>
      </c>
      <c r="J2800">
        <v>2.4533999999999998E-4</v>
      </c>
    </row>
    <row r="2801" spans="1:10" x14ac:dyDescent="0.3">
      <c r="A2801">
        <v>52160624</v>
      </c>
      <c r="B2801">
        <v>0</v>
      </c>
      <c r="C2801">
        <v>0</v>
      </c>
      <c r="D2801">
        <v>0</v>
      </c>
      <c r="E2801">
        <v>0</v>
      </c>
      <c r="F2801">
        <f t="shared" si="43"/>
        <v>0</v>
      </c>
      <c r="G2801">
        <v>52.16</v>
      </c>
      <c r="H2801">
        <v>-6.24</v>
      </c>
      <c r="I2801">
        <v>5.75</v>
      </c>
      <c r="J2801">
        <v>2.4677100000000001E-4</v>
      </c>
    </row>
    <row r="2802" spans="1:10" x14ac:dyDescent="0.3">
      <c r="A2802">
        <v>52980540</v>
      </c>
      <c r="B2802">
        <v>0</v>
      </c>
      <c r="C2802">
        <v>0</v>
      </c>
      <c r="D2802">
        <v>0</v>
      </c>
      <c r="E2802">
        <v>0</v>
      </c>
      <c r="F2802">
        <f t="shared" si="43"/>
        <v>0</v>
      </c>
      <c r="G2802">
        <v>52.98</v>
      </c>
      <c r="H2802">
        <v>-5.4</v>
      </c>
      <c r="I2802">
        <v>5.75</v>
      </c>
      <c r="J2802">
        <v>2.4677100000000001E-4</v>
      </c>
    </row>
    <row r="2803" spans="1:10" x14ac:dyDescent="0.3">
      <c r="A2803">
        <v>52000570</v>
      </c>
      <c r="B2803">
        <v>0</v>
      </c>
      <c r="C2803">
        <v>0</v>
      </c>
      <c r="D2803">
        <v>0</v>
      </c>
      <c r="E2803">
        <v>0</v>
      </c>
      <c r="F2803">
        <f t="shared" si="43"/>
        <v>0</v>
      </c>
      <c r="G2803">
        <v>52</v>
      </c>
      <c r="H2803">
        <v>-5.7</v>
      </c>
      <c r="I2803">
        <v>5.766666667</v>
      </c>
      <c r="J2803">
        <v>2.47486E-4</v>
      </c>
    </row>
    <row r="2804" spans="1:10" x14ac:dyDescent="0.3">
      <c r="A2804">
        <v>53580550</v>
      </c>
      <c r="B2804">
        <v>53.58</v>
      </c>
      <c r="C2804">
        <v>-5.5</v>
      </c>
      <c r="D2804">
        <v>14</v>
      </c>
      <c r="E2804">
        <v>4.5931500000000002E-4</v>
      </c>
      <c r="F2804">
        <f t="shared" si="43"/>
        <v>9.4278633767912942E-3</v>
      </c>
      <c r="G2804">
        <v>53.58</v>
      </c>
      <c r="H2804">
        <v>-5.5</v>
      </c>
      <c r="I2804">
        <v>5.7833333329999999</v>
      </c>
      <c r="J2804">
        <v>2.4820099999999998E-4</v>
      </c>
    </row>
    <row r="2805" spans="1:10" x14ac:dyDescent="0.3">
      <c r="A2805">
        <v>53840498</v>
      </c>
      <c r="B2805">
        <v>0</v>
      </c>
      <c r="C2805">
        <v>0</v>
      </c>
      <c r="D2805">
        <v>0</v>
      </c>
      <c r="E2805">
        <v>0</v>
      </c>
      <c r="F2805">
        <f t="shared" si="43"/>
        <v>0</v>
      </c>
      <c r="G2805">
        <v>53.84</v>
      </c>
      <c r="H2805">
        <v>-4.9800000000000004</v>
      </c>
      <c r="I2805">
        <v>5.7833333339999999</v>
      </c>
      <c r="J2805">
        <v>2.4820099999999998E-4</v>
      </c>
    </row>
    <row r="2806" spans="1:10" x14ac:dyDescent="0.3">
      <c r="A2806">
        <v>53920358</v>
      </c>
      <c r="B2806">
        <v>0</v>
      </c>
      <c r="C2806">
        <v>0</v>
      </c>
      <c r="D2806">
        <v>0</v>
      </c>
      <c r="E2806">
        <v>0</v>
      </c>
      <c r="F2806">
        <f t="shared" si="43"/>
        <v>0</v>
      </c>
      <c r="G2806">
        <v>53.92</v>
      </c>
      <c r="H2806">
        <v>-3.58</v>
      </c>
      <c r="I2806">
        <v>5.7833333339999999</v>
      </c>
      <c r="J2806">
        <v>2.4820099999999998E-4</v>
      </c>
    </row>
    <row r="2807" spans="1:10" x14ac:dyDescent="0.3">
      <c r="A2807">
        <v>51400440</v>
      </c>
      <c r="B2807">
        <v>0</v>
      </c>
      <c r="C2807">
        <v>0</v>
      </c>
      <c r="D2807">
        <v>0</v>
      </c>
      <c r="E2807">
        <v>0</v>
      </c>
      <c r="F2807">
        <f t="shared" si="43"/>
        <v>0</v>
      </c>
      <c r="G2807">
        <v>51.4</v>
      </c>
      <c r="H2807">
        <v>-4.4000000000000004</v>
      </c>
      <c r="I2807">
        <v>5.8</v>
      </c>
      <c r="J2807">
        <v>2.4891600000000001E-4</v>
      </c>
    </row>
    <row r="2808" spans="1:10" x14ac:dyDescent="0.3">
      <c r="A2808">
        <v>51820596</v>
      </c>
      <c r="B2808">
        <v>0</v>
      </c>
      <c r="C2808">
        <v>0</v>
      </c>
      <c r="D2808">
        <v>0</v>
      </c>
      <c r="E2808">
        <v>0</v>
      </c>
      <c r="F2808">
        <f t="shared" si="43"/>
        <v>0</v>
      </c>
      <c r="G2808">
        <v>51.82</v>
      </c>
      <c r="H2808">
        <v>-5.96</v>
      </c>
      <c r="I2808">
        <v>5.8166666669999998</v>
      </c>
      <c r="J2808">
        <v>2.4963200000000001E-4</v>
      </c>
    </row>
    <row r="2809" spans="1:10" x14ac:dyDescent="0.3">
      <c r="A2809">
        <v>53740532</v>
      </c>
      <c r="B2809">
        <v>53.74</v>
      </c>
      <c r="C2809">
        <v>-5.32</v>
      </c>
      <c r="D2809">
        <v>6</v>
      </c>
      <c r="E2809">
        <v>1.96849E-4</v>
      </c>
      <c r="F2809">
        <f t="shared" si="43"/>
        <v>4.0405128757676975E-3</v>
      </c>
      <c r="G2809">
        <v>53.74</v>
      </c>
      <c r="H2809">
        <v>-5.32</v>
      </c>
      <c r="I2809">
        <v>5.8166666669999998</v>
      </c>
      <c r="J2809">
        <v>2.4963200000000001E-4</v>
      </c>
    </row>
    <row r="2810" spans="1:10" x14ac:dyDescent="0.3">
      <c r="A2810">
        <v>52040626</v>
      </c>
      <c r="B2810">
        <v>0</v>
      </c>
      <c r="C2810">
        <v>0</v>
      </c>
      <c r="D2810">
        <v>0</v>
      </c>
      <c r="E2810">
        <v>0</v>
      </c>
      <c r="F2810">
        <f t="shared" si="43"/>
        <v>0</v>
      </c>
      <c r="G2810">
        <v>52.04</v>
      </c>
      <c r="H2810">
        <v>-6.26</v>
      </c>
      <c r="I2810">
        <v>5.8333333329999997</v>
      </c>
      <c r="J2810">
        <v>2.5034699999999999E-4</v>
      </c>
    </row>
    <row r="2811" spans="1:10" x14ac:dyDescent="0.3">
      <c r="A2811">
        <v>52260584</v>
      </c>
      <c r="B2811">
        <v>0</v>
      </c>
      <c r="C2811">
        <v>0</v>
      </c>
      <c r="D2811">
        <v>0</v>
      </c>
      <c r="E2811">
        <v>0</v>
      </c>
      <c r="F2811">
        <f t="shared" si="43"/>
        <v>0</v>
      </c>
      <c r="G2811">
        <v>52.26</v>
      </c>
      <c r="H2811">
        <v>-5.84</v>
      </c>
      <c r="I2811">
        <v>5.8333333329999997</v>
      </c>
      <c r="J2811">
        <v>2.5034699999999999E-4</v>
      </c>
    </row>
    <row r="2812" spans="1:10" x14ac:dyDescent="0.3">
      <c r="A2812">
        <v>52220612</v>
      </c>
      <c r="B2812">
        <v>0</v>
      </c>
      <c r="C2812">
        <v>0</v>
      </c>
      <c r="D2812">
        <v>0</v>
      </c>
      <c r="E2812">
        <v>0</v>
      </c>
      <c r="F2812">
        <f t="shared" si="43"/>
        <v>0</v>
      </c>
      <c r="G2812">
        <v>52.22</v>
      </c>
      <c r="H2812">
        <v>-6.12</v>
      </c>
      <c r="I2812">
        <v>5.8500000009999997</v>
      </c>
      <c r="J2812">
        <v>2.5106199999999998E-4</v>
      </c>
    </row>
    <row r="2813" spans="1:10" x14ac:dyDescent="0.3">
      <c r="A2813">
        <v>52440630</v>
      </c>
      <c r="B2813">
        <v>52.44</v>
      </c>
      <c r="C2813">
        <v>-6.3</v>
      </c>
      <c r="D2813">
        <v>4</v>
      </c>
      <c r="E2813">
        <v>1.31233E-4</v>
      </c>
      <c r="F2813">
        <f t="shared" si="43"/>
        <v>2.6936752505117983E-3</v>
      </c>
      <c r="G2813">
        <v>52.44</v>
      </c>
      <c r="H2813">
        <v>-6.3</v>
      </c>
      <c r="I2813">
        <v>5.85</v>
      </c>
      <c r="J2813">
        <v>2.5106199999999998E-4</v>
      </c>
    </row>
    <row r="2814" spans="1:10" x14ac:dyDescent="0.3">
      <c r="A2814">
        <v>51620666</v>
      </c>
      <c r="B2814">
        <v>0</v>
      </c>
      <c r="C2814">
        <v>0</v>
      </c>
      <c r="D2814">
        <v>0</v>
      </c>
      <c r="E2814">
        <v>0</v>
      </c>
      <c r="F2814">
        <f t="shared" si="43"/>
        <v>0</v>
      </c>
      <c r="G2814">
        <v>51.62</v>
      </c>
      <c r="H2814">
        <v>-6.66</v>
      </c>
      <c r="I2814">
        <v>5.8666666669999996</v>
      </c>
      <c r="J2814">
        <v>2.5177700000000001E-4</v>
      </c>
    </row>
    <row r="2815" spans="1:10" x14ac:dyDescent="0.3">
      <c r="A2815">
        <v>52440622</v>
      </c>
      <c r="B2815">
        <v>0</v>
      </c>
      <c r="C2815">
        <v>0</v>
      </c>
      <c r="D2815">
        <v>0</v>
      </c>
      <c r="E2815">
        <v>0</v>
      </c>
      <c r="F2815">
        <f t="shared" si="43"/>
        <v>0</v>
      </c>
      <c r="G2815">
        <v>52.44</v>
      </c>
      <c r="H2815">
        <v>-6.22</v>
      </c>
      <c r="I2815">
        <v>5.8833333339999996</v>
      </c>
      <c r="J2815">
        <v>2.5249300000000001E-4</v>
      </c>
    </row>
    <row r="2816" spans="1:10" x14ac:dyDescent="0.3">
      <c r="A2816">
        <v>53880514</v>
      </c>
      <c r="B2816">
        <v>53.88</v>
      </c>
      <c r="C2816">
        <v>-5.14</v>
      </c>
      <c r="D2816">
        <v>2</v>
      </c>
      <c r="E2816">
        <v>6.5616499999999998E-5</v>
      </c>
      <c r="F2816">
        <f t="shared" si="43"/>
        <v>1.3468376252558992E-3</v>
      </c>
      <c r="G2816">
        <v>53.88</v>
      </c>
      <c r="H2816">
        <v>-5.14</v>
      </c>
      <c r="I2816">
        <v>5.8833333339999996</v>
      </c>
      <c r="J2816">
        <v>2.5249300000000001E-4</v>
      </c>
    </row>
    <row r="2817" spans="1:10" x14ac:dyDescent="0.3">
      <c r="A2817">
        <v>53960382</v>
      </c>
      <c r="B2817">
        <v>0</v>
      </c>
      <c r="C2817">
        <v>0</v>
      </c>
      <c r="D2817">
        <v>0</v>
      </c>
      <c r="E2817">
        <v>0</v>
      </c>
      <c r="F2817">
        <f t="shared" si="43"/>
        <v>0</v>
      </c>
      <c r="G2817">
        <v>53.96</v>
      </c>
      <c r="H2817">
        <v>-3.82</v>
      </c>
      <c r="I2817">
        <v>5.8833333349999997</v>
      </c>
      <c r="J2817">
        <v>2.5249300000000001E-4</v>
      </c>
    </row>
    <row r="2818" spans="1:10" x14ac:dyDescent="0.3">
      <c r="A2818">
        <v>51380452</v>
      </c>
      <c r="B2818">
        <v>51.38</v>
      </c>
      <c r="C2818">
        <v>-4.5199999999999996</v>
      </c>
      <c r="D2818">
        <v>2</v>
      </c>
      <c r="E2818">
        <v>6.5616499999999998E-5</v>
      </c>
      <c r="F2818">
        <f t="shared" si="43"/>
        <v>1.3468376252558992E-3</v>
      </c>
      <c r="G2818">
        <v>51.38</v>
      </c>
      <c r="H2818">
        <v>-4.5199999999999996</v>
      </c>
      <c r="I2818">
        <v>5.9</v>
      </c>
      <c r="J2818">
        <v>2.5320799999999999E-4</v>
      </c>
    </row>
    <row r="2819" spans="1:10" x14ac:dyDescent="0.3">
      <c r="A2819">
        <v>52020630</v>
      </c>
      <c r="B2819">
        <v>0</v>
      </c>
      <c r="C2819">
        <v>0</v>
      </c>
      <c r="D2819">
        <v>0</v>
      </c>
      <c r="E2819">
        <v>0</v>
      </c>
      <c r="F2819">
        <f t="shared" ref="F2819:F2882" si="44">D2819/1484.96</f>
        <v>0</v>
      </c>
      <c r="G2819">
        <v>52.02</v>
      </c>
      <c r="H2819">
        <v>-6.3</v>
      </c>
      <c r="I2819">
        <v>5.9000000010000004</v>
      </c>
      <c r="J2819">
        <v>2.5320799999999999E-4</v>
      </c>
    </row>
    <row r="2820" spans="1:10" x14ac:dyDescent="0.3">
      <c r="A2820">
        <v>52360558</v>
      </c>
      <c r="B2820">
        <v>0</v>
      </c>
      <c r="C2820">
        <v>0</v>
      </c>
      <c r="D2820">
        <v>0</v>
      </c>
      <c r="E2820">
        <v>0</v>
      </c>
      <c r="F2820">
        <f t="shared" si="44"/>
        <v>0</v>
      </c>
      <c r="G2820">
        <v>52.36</v>
      </c>
      <c r="H2820">
        <v>-5.58</v>
      </c>
      <c r="I2820">
        <v>5.9</v>
      </c>
      <c r="J2820">
        <v>2.5320799999999999E-4</v>
      </c>
    </row>
    <row r="2821" spans="1:10" x14ac:dyDescent="0.3">
      <c r="A2821">
        <v>52400602</v>
      </c>
      <c r="B2821">
        <v>0</v>
      </c>
      <c r="C2821">
        <v>0</v>
      </c>
      <c r="D2821">
        <v>0</v>
      </c>
      <c r="E2821">
        <v>0</v>
      </c>
      <c r="F2821">
        <f t="shared" si="44"/>
        <v>0</v>
      </c>
      <c r="G2821">
        <v>52.4</v>
      </c>
      <c r="H2821">
        <v>-6.02</v>
      </c>
      <c r="I2821">
        <v>5.9</v>
      </c>
      <c r="J2821">
        <v>2.5320799999999999E-4</v>
      </c>
    </row>
    <row r="2822" spans="1:10" x14ac:dyDescent="0.3">
      <c r="A2822">
        <v>52780542</v>
      </c>
      <c r="B2822">
        <v>0</v>
      </c>
      <c r="C2822">
        <v>0</v>
      </c>
      <c r="D2822">
        <v>0</v>
      </c>
      <c r="E2822">
        <v>0</v>
      </c>
      <c r="F2822">
        <f t="shared" si="44"/>
        <v>0</v>
      </c>
      <c r="G2822">
        <v>52.78</v>
      </c>
      <c r="H2822">
        <v>-5.42</v>
      </c>
      <c r="I2822">
        <v>5.9</v>
      </c>
      <c r="J2822">
        <v>2.5320799999999999E-4</v>
      </c>
    </row>
    <row r="2823" spans="1:10" x14ac:dyDescent="0.3">
      <c r="A2823">
        <v>52020626</v>
      </c>
      <c r="B2823">
        <v>0</v>
      </c>
      <c r="C2823">
        <v>0</v>
      </c>
      <c r="D2823">
        <v>0</v>
      </c>
      <c r="E2823">
        <v>0</v>
      </c>
      <c r="F2823">
        <f t="shared" si="44"/>
        <v>0</v>
      </c>
      <c r="G2823">
        <v>52.02</v>
      </c>
      <c r="H2823">
        <v>-6.26</v>
      </c>
      <c r="I2823">
        <v>5.9166666660000002</v>
      </c>
      <c r="J2823">
        <v>2.5392299999999997E-4</v>
      </c>
    </row>
    <row r="2824" spans="1:10" x14ac:dyDescent="0.3">
      <c r="A2824">
        <v>53300524</v>
      </c>
      <c r="B2824">
        <v>0</v>
      </c>
      <c r="C2824">
        <v>0</v>
      </c>
      <c r="D2824">
        <v>0</v>
      </c>
      <c r="E2824">
        <v>0</v>
      </c>
      <c r="F2824">
        <f t="shared" si="44"/>
        <v>0</v>
      </c>
      <c r="G2824">
        <v>53.3</v>
      </c>
      <c r="H2824">
        <v>-5.24</v>
      </c>
      <c r="I2824">
        <v>5.9333333320000001</v>
      </c>
      <c r="J2824">
        <v>2.5463900000000003E-4</v>
      </c>
    </row>
    <row r="2825" spans="1:10" x14ac:dyDescent="0.3">
      <c r="A2825">
        <v>53640546</v>
      </c>
      <c r="B2825">
        <v>53.64</v>
      </c>
      <c r="C2825">
        <v>-5.46</v>
      </c>
      <c r="D2825">
        <v>2</v>
      </c>
      <c r="E2825">
        <v>6.5616499999999998E-5</v>
      </c>
      <c r="F2825">
        <f t="shared" si="44"/>
        <v>1.3468376252558992E-3</v>
      </c>
      <c r="G2825">
        <v>53.64</v>
      </c>
      <c r="H2825">
        <v>-5.46</v>
      </c>
      <c r="I2825">
        <v>5.95</v>
      </c>
      <c r="J2825">
        <v>2.5535400000000001E-4</v>
      </c>
    </row>
    <row r="2826" spans="1:10" x14ac:dyDescent="0.3">
      <c r="A2826">
        <v>53880500</v>
      </c>
      <c r="B2826">
        <v>0</v>
      </c>
      <c r="C2826">
        <v>0</v>
      </c>
      <c r="D2826">
        <v>0</v>
      </c>
      <c r="E2826">
        <v>0</v>
      </c>
      <c r="F2826">
        <f t="shared" si="44"/>
        <v>0</v>
      </c>
      <c r="G2826">
        <v>53.88</v>
      </c>
      <c r="H2826">
        <v>-5</v>
      </c>
      <c r="I2826">
        <v>5.95</v>
      </c>
      <c r="J2826">
        <v>2.5535400000000001E-4</v>
      </c>
    </row>
    <row r="2827" spans="1:10" x14ac:dyDescent="0.3">
      <c r="A2827">
        <v>52020720</v>
      </c>
      <c r="B2827">
        <v>0</v>
      </c>
      <c r="C2827">
        <v>0</v>
      </c>
      <c r="D2827">
        <v>0</v>
      </c>
      <c r="E2827">
        <v>0</v>
      </c>
      <c r="F2827">
        <f t="shared" si="44"/>
        <v>0</v>
      </c>
      <c r="G2827">
        <v>52.02</v>
      </c>
      <c r="H2827">
        <v>-7.2</v>
      </c>
      <c r="I2827">
        <v>5.9666666660000001</v>
      </c>
      <c r="J2827">
        <v>2.5606899999999999E-4</v>
      </c>
    </row>
    <row r="2828" spans="1:10" x14ac:dyDescent="0.3">
      <c r="A2828">
        <v>52180622</v>
      </c>
      <c r="B2828">
        <v>0</v>
      </c>
      <c r="C2828">
        <v>0</v>
      </c>
      <c r="D2828">
        <v>0</v>
      </c>
      <c r="E2828">
        <v>0</v>
      </c>
      <c r="F2828">
        <f t="shared" si="44"/>
        <v>0</v>
      </c>
      <c r="G2828">
        <v>52.18</v>
      </c>
      <c r="H2828">
        <v>-6.22</v>
      </c>
      <c r="I2828">
        <v>5.9833333340000001</v>
      </c>
      <c r="J2828">
        <v>2.5678400000000003E-4</v>
      </c>
    </row>
    <row r="2829" spans="1:10" x14ac:dyDescent="0.3">
      <c r="A2829">
        <v>53400426</v>
      </c>
      <c r="B2829">
        <v>0</v>
      </c>
      <c r="C2829">
        <v>0</v>
      </c>
      <c r="D2829">
        <v>0</v>
      </c>
      <c r="E2829">
        <v>0</v>
      </c>
      <c r="F2829">
        <f t="shared" si="44"/>
        <v>0</v>
      </c>
      <c r="G2829">
        <v>53.4</v>
      </c>
      <c r="H2829">
        <v>-4.26</v>
      </c>
      <c r="I2829">
        <v>5.9833333350000002</v>
      </c>
      <c r="J2829">
        <v>2.5678400000000003E-4</v>
      </c>
    </row>
    <row r="2830" spans="1:10" x14ac:dyDescent="0.3">
      <c r="A2830">
        <v>53880504</v>
      </c>
      <c r="B2830">
        <v>0</v>
      </c>
      <c r="C2830">
        <v>0</v>
      </c>
      <c r="D2830">
        <v>0</v>
      </c>
      <c r="E2830">
        <v>0</v>
      </c>
      <c r="F2830">
        <f t="shared" si="44"/>
        <v>0</v>
      </c>
      <c r="G2830">
        <v>53.88</v>
      </c>
      <c r="H2830">
        <v>-5.04</v>
      </c>
      <c r="I2830">
        <v>6.05</v>
      </c>
      <c r="J2830">
        <v>2.5964599999999999E-4</v>
      </c>
    </row>
    <row r="2831" spans="1:10" x14ac:dyDescent="0.3">
      <c r="A2831">
        <v>52420604</v>
      </c>
      <c r="B2831">
        <v>0</v>
      </c>
      <c r="C2831">
        <v>0</v>
      </c>
      <c r="D2831">
        <v>0</v>
      </c>
      <c r="E2831">
        <v>0</v>
      </c>
      <c r="F2831">
        <f t="shared" si="44"/>
        <v>0</v>
      </c>
      <c r="G2831">
        <v>52.42</v>
      </c>
      <c r="H2831">
        <v>-6.04</v>
      </c>
      <c r="I2831">
        <v>6.0833333339999998</v>
      </c>
      <c r="J2831">
        <v>2.6107600000000001E-4</v>
      </c>
    </row>
    <row r="2832" spans="1:10" x14ac:dyDescent="0.3">
      <c r="A2832">
        <v>53920356</v>
      </c>
      <c r="B2832">
        <v>0</v>
      </c>
      <c r="C2832">
        <v>0</v>
      </c>
      <c r="D2832">
        <v>0</v>
      </c>
      <c r="E2832">
        <v>0</v>
      </c>
      <c r="F2832">
        <f t="shared" si="44"/>
        <v>0</v>
      </c>
      <c r="G2832">
        <v>53.92</v>
      </c>
      <c r="H2832">
        <v>-3.56</v>
      </c>
      <c r="I2832">
        <v>6.0833333339999998</v>
      </c>
      <c r="J2832">
        <v>2.6107600000000001E-4</v>
      </c>
    </row>
    <row r="2833" spans="1:10" x14ac:dyDescent="0.3">
      <c r="A2833">
        <v>52500602</v>
      </c>
      <c r="B2833">
        <v>0</v>
      </c>
      <c r="C2833">
        <v>0</v>
      </c>
      <c r="D2833">
        <v>0</v>
      </c>
      <c r="E2833">
        <v>0</v>
      </c>
      <c r="F2833">
        <f t="shared" si="44"/>
        <v>0</v>
      </c>
      <c r="G2833">
        <v>52.5</v>
      </c>
      <c r="H2833">
        <v>-6.02</v>
      </c>
      <c r="I2833">
        <v>6.1333333320000003</v>
      </c>
      <c r="J2833">
        <v>2.6322200000000002E-4</v>
      </c>
    </row>
    <row r="2834" spans="1:10" x14ac:dyDescent="0.3">
      <c r="A2834">
        <v>52400604</v>
      </c>
      <c r="B2834">
        <v>0</v>
      </c>
      <c r="C2834">
        <v>0</v>
      </c>
      <c r="D2834">
        <v>0</v>
      </c>
      <c r="E2834">
        <v>0</v>
      </c>
      <c r="F2834">
        <f t="shared" si="44"/>
        <v>0</v>
      </c>
      <c r="G2834">
        <v>52.4</v>
      </c>
      <c r="H2834">
        <v>-6.04</v>
      </c>
      <c r="I2834">
        <v>6.1500000010000004</v>
      </c>
      <c r="J2834">
        <v>2.63937E-4</v>
      </c>
    </row>
    <row r="2835" spans="1:10" x14ac:dyDescent="0.3">
      <c r="A2835">
        <v>53900358</v>
      </c>
      <c r="B2835">
        <v>0</v>
      </c>
      <c r="C2835">
        <v>0</v>
      </c>
      <c r="D2835">
        <v>0</v>
      </c>
      <c r="E2835">
        <v>0</v>
      </c>
      <c r="F2835">
        <f t="shared" si="44"/>
        <v>0</v>
      </c>
      <c r="G2835">
        <v>53.9</v>
      </c>
      <c r="H2835">
        <v>-3.58</v>
      </c>
      <c r="I2835">
        <v>6.15</v>
      </c>
      <c r="J2835">
        <v>2.63937E-4</v>
      </c>
    </row>
    <row r="2836" spans="1:10" x14ac:dyDescent="0.3">
      <c r="A2836">
        <v>53220522</v>
      </c>
      <c r="B2836">
        <v>0</v>
      </c>
      <c r="C2836">
        <v>0</v>
      </c>
      <c r="D2836">
        <v>0</v>
      </c>
      <c r="E2836">
        <v>0</v>
      </c>
      <c r="F2836">
        <f t="shared" si="44"/>
        <v>0</v>
      </c>
      <c r="G2836">
        <v>53.22</v>
      </c>
      <c r="H2836">
        <v>-5.22</v>
      </c>
      <c r="I2836">
        <v>6.1666666660000002</v>
      </c>
      <c r="J2836">
        <v>2.6465199999999999E-4</v>
      </c>
    </row>
    <row r="2837" spans="1:10" x14ac:dyDescent="0.3">
      <c r="A2837">
        <v>53860514</v>
      </c>
      <c r="B2837">
        <v>53.86</v>
      </c>
      <c r="C2837">
        <v>-5.14</v>
      </c>
      <c r="D2837">
        <v>4</v>
      </c>
      <c r="E2837">
        <v>1.31233E-4</v>
      </c>
      <c r="F2837">
        <f t="shared" si="44"/>
        <v>2.6936752505117983E-3</v>
      </c>
      <c r="G2837">
        <v>53.86</v>
      </c>
      <c r="H2837">
        <v>-5.14</v>
      </c>
      <c r="I2837">
        <v>6.1666666660000002</v>
      </c>
      <c r="J2837">
        <v>2.6465199999999999E-4</v>
      </c>
    </row>
    <row r="2838" spans="1:10" x14ac:dyDescent="0.3">
      <c r="A2838">
        <v>52180626</v>
      </c>
      <c r="B2838">
        <v>0</v>
      </c>
      <c r="C2838">
        <v>0</v>
      </c>
      <c r="D2838">
        <v>0</v>
      </c>
      <c r="E2838">
        <v>0</v>
      </c>
      <c r="F2838">
        <f t="shared" si="44"/>
        <v>0</v>
      </c>
      <c r="G2838">
        <v>52.18</v>
      </c>
      <c r="H2838">
        <v>-6.26</v>
      </c>
      <c r="I2838">
        <v>6.1833333350000004</v>
      </c>
      <c r="J2838">
        <v>2.6536799999999998E-4</v>
      </c>
    </row>
    <row r="2839" spans="1:10" x14ac:dyDescent="0.3">
      <c r="A2839">
        <v>53720532</v>
      </c>
      <c r="B2839">
        <v>53.72</v>
      </c>
      <c r="C2839">
        <v>-5.32</v>
      </c>
      <c r="D2839">
        <v>10</v>
      </c>
      <c r="E2839">
        <v>3.2808199999999999E-4</v>
      </c>
      <c r="F2839">
        <f t="shared" si="44"/>
        <v>6.7341881262794959E-3</v>
      </c>
      <c r="G2839">
        <v>53.72</v>
      </c>
      <c r="H2839">
        <v>-5.32</v>
      </c>
      <c r="I2839">
        <v>6.1833333340000003</v>
      </c>
      <c r="J2839">
        <v>2.6536799999999998E-4</v>
      </c>
    </row>
    <row r="2840" spans="1:10" x14ac:dyDescent="0.3">
      <c r="A2840">
        <v>53880346</v>
      </c>
      <c r="B2840">
        <v>0</v>
      </c>
      <c r="C2840">
        <v>0</v>
      </c>
      <c r="D2840">
        <v>0</v>
      </c>
      <c r="E2840">
        <v>0</v>
      </c>
      <c r="F2840">
        <f t="shared" si="44"/>
        <v>0</v>
      </c>
      <c r="G2840">
        <v>53.88</v>
      </c>
      <c r="H2840">
        <v>-3.46</v>
      </c>
      <c r="I2840">
        <v>6.1833333340000003</v>
      </c>
      <c r="J2840">
        <v>2.6536799999999998E-4</v>
      </c>
    </row>
    <row r="2841" spans="1:10" x14ac:dyDescent="0.3">
      <c r="A2841">
        <v>53740530</v>
      </c>
      <c r="B2841">
        <v>53.74</v>
      </c>
      <c r="C2841">
        <v>-5.3</v>
      </c>
      <c r="D2841">
        <v>6</v>
      </c>
      <c r="E2841">
        <v>1.96849E-4</v>
      </c>
      <c r="F2841">
        <f t="shared" si="44"/>
        <v>4.0405128757676975E-3</v>
      </c>
      <c r="G2841">
        <v>53.74</v>
      </c>
      <c r="H2841">
        <v>-5.3</v>
      </c>
      <c r="I2841">
        <v>6.2166666660000001</v>
      </c>
      <c r="J2841">
        <v>2.66798E-4</v>
      </c>
    </row>
    <row r="2842" spans="1:10" x14ac:dyDescent="0.3">
      <c r="A2842">
        <v>51560660</v>
      </c>
      <c r="B2842">
        <v>0</v>
      </c>
      <c r="C2842">
        <v>0</v>
      </c>
      <c r="D2842">
        <v>0</v>
      </c>
      <c r="E2842">
        <v>0</v>
      </c>
      <c r="F2842">
        <f t="shared" si="44"/>
        <v>0</v>
      </c>
      <c r="G2842">
        <v>51.56</v>
      </c>
      <c r="H2842">
        <v>-6.6</v>
      </c>
      <c r="I2842">
        <v>6.2333333340000001</v>
      </c>
      <c r="J2842">
        <v>2.67514E-4</v>
      </c>
    </row>
    <row r="2843" spans="1:10" x14ac:dyDescent="0.3">
      <c r="A2843">
        <v>52080646</v>
      </c>
      <c r="B2843">
        <v>0</v>
      </c>
      <c r="C2843">
        <v>0</v>
      </c>
      <c r="D2843">
        <v>0</v>
      </c>
      <c r="E2843">
        <v>0</v>
      </c>
      <c r="F2843">
        <f t="shared" si="44"/>
        <v>0</v>
      </c>
      <c r="G2843">
        <v>52.08</v>
      </c>
      <c r="H2843">
        <v>-6.46</v>
      </c>
      <c r="I2843">
        <v>6.2500000020000002</v>
      </c>
      <c r="J2843">
        <v>2.6822899999999998E-4</v>
      </c>
    </row>
    <row r="2844" spans="1:10" x14ac:dyDescent="0.3">
      <c r="A2844">
        <v>52260542</v>
      </c>
      <c r="B2844">
        <v>0</v>
      </c>
      <c r="C2844">
        <v>0</v>
      </c>
      <c r="D2844">
        <v>0</v>
      </c>
      <c r="E2844">
        <v>0</v>
      </c>
      <c r="F2844">
        <f t="shared" si="44"/>
        <v>0</v>
      </c>
      <c r="G2844">
        <v>52.26</v>
      </c>
      <c r="H2844">
        <v>-5.42</v>
      </c>
      <c r="I2844">
        <v>6.25</v>
      </c>
      <c r="J2844">
        <v>2.6822899999999998E-4</v>
      </c>
    </row>
    <row r="2845" spans="1:10" x14ac:dyDescent="0.3">
      <c r="A2845">
        <v>52320594</v>
      </c>
      <c r="B2845">
        <v>0</v>
      </c>
      <c r="C2845">
        <v>0</v>
      </c>
      <c r="D2845">
        <v>0</v>
      </c>
      <c r="E2845">
        <v>0</v>
      </c>
      <c r="F2845">
        <f t="shared" si="44"/>
        <v>0</v>
      </c>
      <c r="G2845">
        <v>52.32</v>
      </c>
      <c r="H2845">
        <v>-5.94</v>
      </c>
      <c r="I2845">
        <v>6.2666666659999999</v>
      </c>
      <c r="J2845">
        <v>2.6894400000000002E-4</v>
      </c>
    </row>
    <row r="2846" spans="1:10" x14ac:dyDescent="0.3">
      <c r="A2846">
        <v>51860584</v>
      </c>
      <c r="B2846">
        <v>0</v>
      </c>
      <c r="C2846">
        <v>0</v>
      </c>
      <c r="D2846">
        <v>0</v>
      </c>
      <c r="E2846">
        <v>0</v>
      </c>
      <c r="F2846">
        <f t="shared" si="44"/>
        <v>0</v>
      </c>
      <c r="G2846">
        <v>51.86</v>
      </c>
      <c r="H2846">
        <v>-5.84</v>
      </c>
      <c r="I2846">
        <v>6.3166666669999998</v>
      </c>
      <c r="J2846">
        <v>2.7108999999999998E-4</v>
      </c>
    </row>
    <row r="2847" spans="1:10" x14ac:dyDescent="0.3">
      <c r="A2847">
        <v>52960600</v>
      </c>
      <c r="B2847">
        <v>0</v>
      </c>
      <c r="C2847">
        <v>0</v>
      </c>
      <c r="D2847">
        <v>0</v>
      </c>
      <c r="E2847">
        <v>0</v>
      </c>
      <c r="F2847">
        <f t="shared" si="44"/>
        <v>0</v>
      </c>
      <c r="G2847">
        <v>52.96</v>
      </c>
      <c r="H2847">
        <v>-6</v>
      </c>
      <c r="I2847">
        <v>6.316666669</v>
      </c>
      <c r="J2847">
        <v>2.7108999999999998E-4</v>
      </c>
    </row>
    <row r="2848" spans="1:10" x14ac:dyDescent="0.3">
      <c r="A2848">
        <v>53860384</v>
      </c>
      <c r="B2848">
        <v>0</v>
      </c>
      <c r="C2848">
        <v>0</v>
      </c>
      <c r="D2848">
        <v>0</v>
      </c>
      <c r="E2848">
        <v>0</v>
      </c>
      <c r="F2848">
        <f t="shared" si="44"/>
        <v>0</v>
      </c>
      <c r="G2848">
        <v>53.86</v>
      </c>
      <c r="H2848">
        <v>-3.84</v>
      </c>
      <c r="I2848">
        <v>6.3166666669999998</v>
      </c>
      <c r="J2848">
        <v>2.7108999999999998E-4</v>
      </c>
    </row>
    <row r="2849" spans="1:10" x14ac:dyDescent="0.3">
      <c r="A2849">
        <v>52300608</v>
      </c>
      <c r="B2849">
        <v>0</v>
      </c>
      <c r="C2849">
        <v>0</v>
      </c>
      <c r="D2849">
        <v>0</v>
      </c>
      <c r="E2849">
        <v>0</v>
      </c>
      <c r="F2849">
        <f t="shared" si="44"/>
        <v>0</v>
      </c>
      <c r="G2849">
        <v>52.3</v>
      </c>
      <c r="H2849">
        <v>-6.08</v>
      </c>
      <c r="I2849">
        <v>6.3333333339999998</v>
      </c>
      <c r="J2849">
        <v>2.7180500000000002E-4</v>
      </c>
    </row>
    <row r="2850" spans="1:10" x14ac:dyDescent="0.3">
      <c r="A2850">
        <v>52000650</v>
      </c>
      <c r="B2850">
        <v>0</v>
      </c>
      <c r="C2850">
        <v>0</v>
      </c>
      <c r="D2850">
        <v>0</v>
      </c>
      <c r="E2850">
        <v>0</v>
      </c>
      <c r="F2850">
        <f t="shared" si="44"/>
        <v>0</v>
      </c>
      <c r="G2850">
        <v>52</v>
      </c>
      <c r="H2850">
        <v>-6.5</v>
      </c>
      <c r="I2850">
        <v>6.35</v>
      </c>
      <c r="J2850">
        <v>2.7252E-4</v>
      </c>
    </row>
    <row r="2851" spans="1:10" x14ac:dyDescent="0.3">
      <c r="A2851">
        <v>52500616</v>
      </c>
      <c r="B2851">
        <v>0</v>
      </c>
      <c r="C2851">
        <v>0</v>
      </c>
      <c r="D2851">
        <v>0</v>
      </c>
      <c r="E2851">
        <v>0</v>
      </c>
      <c r="F2851">
        <f t="shared" si="44"/>
        <v>0</v>
      </c>
      <c r="G2851">
        <v>52.5</v>
      </c>
      <c r="H2851">
        <v>-6.16</v>
      </c>
      <c r="I2851">
        <v>6.35</v>
      </c>
      <c r="J2851">
        <v>2.7252E-4</v>
      </c>
    </row>
    <row r="2852" spans="1:10" x14ac:dyDescent="0.3">
      <c r="A2852">
        <v>53300418</v>
      </c>
      <c r="B2852">
        <v>0</v>
      </c>
      <c r="C2852">
        <v>0</v>
      </c>
      <c r="D2852">
        <v>0</v>
      </c>
      <c r="E2852">
        <v>0</v>
      </c>
      <c r="F2852">
        <f t="shared" si="44"/>
        <v>0</v>
      </c>
      <c r="G2852">
        <v>53.3</v>
      </c>
      <c r="H2852">
        <v>-4.18</v>
      </c>
      <c r="I2852">
        <v>6.35</v>
      </c>
      <c r="J2852">
        <v>2.7252E-4</v>
      </c>
    </row>
    <row r="2853" spans="1:10" x14ac:dyDescent="0.3">
      <c r="A2853">
        <v>52420522</v>
      </c>
      <c r="B2853">
        <v>0</v>
      </c>
      <c r="C2853">
        <v>0</v>
      </c>
      <c r="D2853">
        <v>0</v>
      </c>
      <c r="E2853">
        <v>0</v>
      </c>
      <c r="F2853">
        <f t="shared" si="44"/>
        <v>0</v>
      </c>
      <c r="G2853">
        <v>52.42</v>
      </c>
      <c r="H2853">
        <v>-5.22</v>
      </c>
      <c r="I2853">
        <v>6.3666666689999998</v>
      </c>
      <c r="J2853">
        <v>2.73236E-4</v>
      </c>
    </row>
    <row r="2854" spans="1:10" x14ac:dyDescent="0.3">
      <c r="A2854">
        <v>53760352</v>
      </c>
      <c r="B2854">
        <v>0</v>
      </c>
      <c r="C2854">
        <v>0</v>
      </c>
      <c r="D2854">
        <v>0</v>
      </c>
      <c r="E2854">
        <v>0</v>
      </c>
      <c r="F2854">
        <f t="shared" si="44"/>
        <v>0</v>
      </c>
      <c r="G2854">
        <v>53.76</v>
      </c>
      <c r="H2854">
        <v>-3.52</v>
      </c>
      <c r="I2854">
        <v>6.4333333340000003</v>
      </c>
      <c r="J2854">
        <v>2.76097E-4</v>
      </c>
    </row>
    <row r="2855" spans="1:10" x14ac:dyDescent="0.3">
      <c r="A2855">
        <v>52000688</v>
      </c>
      <c r="B2855">
        <v>0</v>
      </c>
      <c r="C2855">
        <v>0</v>
      </c>
      <c r="D2855">
        <v>0</v>
      </c>
      <c r="E2855">
        <v>0</v>
      </c>
      <c r="F2855">
        <f t="shared" si="44"/>
        <v>0</v>
      </c>
      <c r="G2855">
        <v>52</v>
      </c>
      <c r="H2855">
        <v>-6.88</v>
      </c>
      <c r="I2855">
        <v>6.4499999990000001</v>
      </c>
      <c r="J2855">
        <v>2.7681199999999998E-4</v>
      </c>
    </row>
    <row r="2856" spans="1:10" x14ac:dyDescent="0.3">
      <c r="A2856">
        <v>51980628</v>
      </c>
      <c r="B2856">
        <v>0</v>
      </c>
      <c r="C2856">
        <v>0</v>
      </c>
      <c r="D2856">
        <v>0</v>
      </c>
      <c r="E2856">
        <v>0</v>
      </c>
      <c r="F2856">
        <f t="shared" si="44"/>
        <v>0</v>
      </c>
      <c r="G2856">
        <v>51.98</v>
      </c>
      <c r="H2856">
        <v>-6.28</v>
      </c>
      <c r="I2856">
        <v>6.4666666660000001</v>
      </c>
      <c r="J2856">
        <v>2.7752700000000001E-4</v>
      </c>
    </row>
    <row r="2857" spans="1:10" x14ac:dyDescent="0.3">
      <c r="A2857">
        <v>52360528</v>
      </c>
      <c r="B2857">
        <v>0</v>
      </c>
      <c r="C2857">
        <v>0</v>
      </c>
      <c r="D2857">
        <v>0</v>
      </c>
      <c r="E2857">
        <v>0</v>
      </c>
      <c r="F2857">
        <f t="shared" si="44"/>
        <v>0</v>
      </c>
      <c r="G2857">
        <v>52.36</v>
      </c>
      <c r="H2857">
        <v>-5.28</v>
      </c>
      <c r="I2857">
        <v>6.4666666670000001</v>
      </c>
      <c r="J2857">
        <v>2.7752700000000001E-4</v>
      </c>
    </row>
    <row r="2858" spans="1:10" x14ac:dyDescent="0.3">
      <c r="A2858">
        <v>52280590</v>
      </c>
      <c r="B2858">
        <v>0</v>
      </c>
      <c r="C2858">
        <v>0</v>
      </c>
      <c r="D2858">
        <v>0</v>
      </c>
      <c r="E2858">
        <v>0</v>
      </c>
      <c r="F2858">
        <f t="shared" si="44"/>
        <v>0</v>
      </c>
      <c r="G2858">
        <v>52.28</v>
      </c>
      <c r="H2858">
        <v>-5.9</v>
      </c>
      <c r="I2858">
        <v>6.483333333</v>
      </c>
      <c r="J2858">
        <v>2.7824300000000001E-4</v>
      </c>
    </row>
    <row r="2859" spans="1:10" x14ac:dyDescent="0.3">
      <c r="A2859">
        <v>51680660</v>
      </c>
      <c r="B2859">
        <v>0</v>
      </c>
      <c r="C2859">
        <v>0</v>
      </c>
      <c r="D2859">
        <v>0</v>
      </c>
      <c r="E2859">
        <v>0</v>
      </c>
      <c r="F2859">
        <f t="shared" si="44"/>
        <v>0</v>
      </c>
      <c r="G2859">
        <v>51.68</v>
      </c>
      <c r="H2859">
        <v>-6.6</v>
      </c>
      <c r="I2859">
        <v>6.516666667</v>
      </c>
      <c r="J2859">
        <v>2.7967299999999998E-4</v>
      </c>
    </row>
    <row r="2860" spans="1:10" x14ac:dyDescent="0.3">
      <c r="A2860">
        <v>52060584</v>
      </c>
      <c r="B2860">
        <v>0</v>
      </c>
      <c r="C2860">
        <v>0</v>
      </c>
      <c r="D2860">
        <v>0</v>
      </c>
      <c r="E2860">
        <v>0</v>
      </c>
      <c r="F2860">
        <f t="shared" si="44"/>
        <v>0</v>
      </c>
      <c r="G2860">
        <v>52.06</v>
      </c>
      <c r="H2860">
        <v>-5.84</v>
      </c>
      <c r="I2860">
        <v>6.5166666659999999</v>
      </c>
      <c r="J2860">
        <v>2.7967299999999998E-4</v>
      </c>
    </row>
    <row r="2861" spans="1:10" x14ac:dyDescent="0.3">
      <c r="A2861">
        <v>53800358</v>
      </c>
      <c r="B2861">
        <v>0</v>
      </c>
      <c r="C2861">
        <v>0</v>
      </c>
      <c r="D2861">
        <v>0</v>
      </c>
      <c r="E2861">
        <v>0</v>
      </c>
      <c r="F2861">
        <f t="shared" si="44"/>
        <v>0</v>
      </c>
      <c r="G2861">
        <v>53.8</v>
      </c>
      <c r="H2861">
        <v>-3.58</v>
      </c>
      <c r="I2861">
        <v>6.516666667</v>
      </c>
      <c r="J2861">
        <v>2.7967299999999998E-4</v>
      </c>
    </row>
    <row r="2862" spans="1:10" x14ac:dyDescent="0.3">
      <c r="A2862">
        <v>52260538</v>
      </c>
      <c r="B2862">
        <v>0</v>
      </c>
      <c r="C2862">
        <v>0</v>
      </c>
      <c r="D2862">
        <v>0</v>
      </c>
      <c r="E2862">
        <v>0</v>
      </c>
      <c r="F2862">
        <f t="shared" si="44"/>
        <v>0</v>
      </c>
      <c r="G2862">
        <v>52.26</v>
      </c>
      <c r="H2862">
        <v>-5.38</v>
      </c>
      <c r="I2862">
        <v>6.5333333339999999</v>
      </c>
      <c r="J2862">
        <v>2.8038899999999997E-4</v>
      </c>
    </row>
    <row r="2863" spans="1:10" x14ac:dyDescent="0.3">
      <c r="A2863">
        <v>53820354</v>
      </c>
      <c r="B2863">
        <v>0</v>
      </c>
      <c r="C2863">
        <v>0</v>
      </c>
      <c r="D2863">
        <v>0</v>
      </c>
      <c r="E2863">
        <v>0</v>
      </c>
      <c r="F2863">
        <f t="shared" si="44"/>
        <v>0</v>
      </c>
      <c r="G2863">
        <v>53.82</v>
      </c>
      <c r="H2863">
        <v>-3.54</v>
      </c>
      <c r="I2863">
        <v>6.5333333339999999</v>
      </c>
      <c r="J2863">
        <v>2.8038899999999997E-4</v>
      </c>
    </row>
    <row r="2864" spans="1:10" x14ac:dyDescent="0.3">
      <c r="A2864">
        <v>52160652</v>
      </c>
      <c r="B2864">
        <v>0</v>
      </c>
      <c r="C2864">
        <v>0</v>
      </c>
      <c r="D2864">
        <v>0</v>
      </c>
      <c r="E2864">
        <v>0</v>
      </c>
      <c r="F2864">
        <f t="shared" si="44"/>
        <v>0</v>
      </c>
      <c r="G2864">
        <v>52.16</v>
      </c>
      <c r="H2864">
        <v>-6.52</v>
      </c>
      <c r="I2864">
        <v>6.5500000009999999</v>
      </c>
      <c r="J2864">
        <v>2.8110400000000001E-4</v>
      </c>
    </row>
    <row r="2865" spans="1:10" x14ac:dyDescent="0.3">
      <c r="A2865">
        <v>52000692</v>
      </c>
      <c r="B2865">
        <v>0</v>
      </c>
      <c r="C2865">
        <v>0</v>
      </c>
      <c r="D2865">
        <v>0</v>
      </c>
      <c r="E2865">
        <v>0</v>
      </c>
      <c r="F2865">
        <f t="shared" si="44"/>
        <v>0</v>
      </c>
      <c r="G2865">
        <v>52</v>
      </c>
      <c r="H2865">
        <v>-6.92</v>
      </c>
      <c r="I2865">
        <v>6.5666666659999997</v>
      </c>
      <c r="J2865">
        <v>2.8181899999999999E-4</v>
      </c>
    </row>
    <row r="2866" spans="1:10" x14ac:dyDescent="0.3">
      <c r="A2866">
        <v>51940568</v>
      </c>
      <c r="B2866">
        <v>0</v>
      </c>
      <c r="C2866">
        <v>0</v>
      </c>
      <c r="D2866">
        <v>0</v>
      </c>
      <c r="E2866">
        <v>0</v>
      </c>
      <c r="F2866">
        <f t="shared" si="44"/>
        <v>0</v>
      </c>
      <c r="G2866">
        <v>51.94</v>
      </c>
      <c r="H2866">
        <v>-5.68</v>
      </c>
      <c r="I2866">
        <v>6.5833333329999997</v>
      </c>
      <c r="J2866">
        <v>2.8253399999999998E-4</v>
      </c>
    </row>
    <row r="2867" spans="1:10" x14ac:dyDescent="0.3">
      <c r="A2867">
        <v>51980588</v>
      </c>
      <c r="B2867">
        <v>0</v>
      </c>
      <c r="C2867">
        <v>0</v>
      </c>
      <c r="D2867">
        <v>0</v>
      </c>
      <c r="E2867">
        <v>0</v>
      </c>
      <c r="F2867">
        <f t="shared" si="44"/>
        <v>0</v>
      </c>
      <c r="G2867">
        <v>51.98</v>
      </c>
      <c r="H2867">
        <v>-5.88</v>
      </c>
      <c r="I2867">
        <v>6.5833333329999997</v>
      </c>
      <c r="J2867">
        <v>2.8253399999999998E-4</v>
      </c>
    </row>
    <row r="2868" spans="1:10" x14ac:dyDescent="0.3">
      <c r="A2868">
        <v>52040688</v>
      </c>
      <c r="B2868">
        <v>52.04</v>
      </c>
      <c r="C2868">
        <v>-6.88</v>
      </c>
      <c r="D2868">
        <v>2</v>
      </c>
      <c r="E2868">
        <v>6.5616499999999998E-5</v>
      </c>
      <c r="F2868">
        <f t="shared" si="44"/>
        <v>1.3468376252558992E-3</v>
      </c>
      <c r="G2868">
        <v>52.04</v>
      </c>
      <c r="H2868">
        <v>-6.88</v>
      </c>
      <c r="I2868">
        <v>6.5833333329999997</v>
      </c>
      <c r="J2868">
        <v>2.8253399999999998E-4</v>
      </c>
    </row>
    <row r="2869" spans="1:10" x14ac:dyDescent="0.3">
      <c r="A2869">
        <v>52360628</v>
      </c>
      <c r="B2869">
        <v>0</v>
      </c>
      <c r="C2869">
        <v>0</v>
      </c>
      <c r="D2869">
        <v>0</v>
      </c>
      <c r="E2869">
        <v>0</v>
      </c>
      <c r="F2869">
        <f t="shared" si="44"/>
        <v>0</v>
      </c>
      <c r="G2869">
        <v>52.36</v>
      </c>
      <c r="H2869">
        <v>-6.28</v>
      </c>
      <c r="I2869">
        <v>6.5833333339999998</v>
      </c>
      <c r="J2869">
        <v>2.8253399999999998E-4</v>
      </c>
    </row>
    <row r="2870" spans="1:10" x14ac:dyDescent="0.3">
      <c r="A2870">
        <v>52440502</v>
      </c>
      <c r="B2870">
        <v>0</v>
      </c>
      <c r="C2870">
        <v>0</v>
      </c>
      <c r="D2870">
        <v>0</v>
      </c>
      <c r="E2870">
        <v>0</v>
      </c>
      <c r="F2870">
        <f t="shared" si="44"/>
        <v>0</v>
      </c>
      <c r="G2870">
        <v>52.44</v>
      </c>
      <c r="H2870">
        <v>-5.0199999999999996</v>
      </c>
      <c r="I2870">
        <v>6.5833333329999997</v>
      </c>
      <c r="J2870">
        <v>2.8253399999999998E-4</v>
      </c>
    </row>
    <row r="2871" spans="1:10" x14ac:dyDescent="0.3">
      <c r="A2871">
        <v>51960614</v>
      </c>
      <c r="B2871">
        <v>0</v>
      </c>
      <c r="C2871">
        <v>0</v>
      </c>
      <c r="D2871">
        <v>0</v>
      </c>
      <c r="E2871">
        <v>0</v>
      </c>
      <c r="F2871">
        <f t="shared" si="44"/>
        <v>0</v>
      </c>
      <c r="G2871">
        <v>51.96</v>
      </c>
      <c r="H2871">
        <v>-6.14</v>
      </c>
      <c r="I2871">
        <v>6.6333333339999996</v>
      </c>
      <c r="J2871">
        <v>2.8467999999999999E-4</v>
      </c>
    </row>
    <row r="2872" spans="1:10" x14ac:dyDescent="0.3">
      <c r="A2872">
        <v>52120656</v>
      </c>
      <c r="B2872">
        <v>0</v>
      </c>
      <c r="C2872">
        <v>0</v>
      </c>
      <c r="D2872">
        <v>0</v>
      </c>
      <c r="E2872">
        <v>0</v>
      </c>
      <c r="F2872">
        <f t="shared" si="44"/>
        <v>0</v>
      </c>
      <c r="G2872">
        <v>52.12</v>
      </c>
      <c r="H2872">
        <v>-6.56</v>
      </c>
      <c r="I2872">
        <v>6.6333333339999996</v>
      </c>
      <c r="J2872">
        <v>2.8467999999999999E-4</v>
      </c>
    </row>
    <row r="2873" spans="1:10" x14ac:dyDescent="0.3">
      <c r="A2873">
        <v>52540620</v>
      </c>
      <c r="B2873">
        <v>0</v>
      </c>
      <c r="C2873">
        <v>0</v>
      </c>
      <c r="D2873">
        <v>0</v>
      </c>
      <c r="E2873">
        <v>0</v>
      </c>
      <c r="F2873">
        <f t="shared" si="44"/>
        <v>0</v>
      </c>
      <c r="G2873">
        <v>52.54</v>
      </c>
      <c r="H2873">
        <v>-6.2</v>
      </c>
      <c r="I2873">
        <v>6.6333333339999996</v>
      </c>
      <c r="J2873">
        <v>2.8467999999999999E-4</v>
      </c>
    </row>
    <row r="2874" spans="1:10" x14ac:dyDescent="0.3">
      <c r="A2874">
        <v>52140612</v>
      </c>
      <c r="B2874">
        <v>0</v>
      </c>
      <c r="C2874">
        <v>0</v>
      </c>
      <c r="D2874">
        <v>0</v>
      </c>
      <c r="E2874">
        <v>0</v>
      </c>
      <c r="F2874">
        <f t="shared" si="44"/>
        <v>0</v>
      </c>
      <c r="G2874">
        <v>52.14</v>
      </c>
      <c r="H2874">
        <v>-6.12</v>
      </c>
      <c r="I2874">
        <v>6.65</v>
      </c>
      <c r="J2874">
        <v>2.8539499999999997E-4</v>
      </c>
    </row>
    <row r="2875" spans="1:10" x14ac:dyDescent="0.3">
      <c r="A2875">
        <v>52300556</v>
      </c>
      <c r="B2875">
        <v>0</v>
      </c>
      <c r="C2875">
        <v>0</v>
      </c>
      <c r="D2875">
        <v>0</v>
      </c>
      <c r="E2875">
        <v>0</v>
      </c>
      <c r="F2875">
        <f t="shared" si="44"/>
        <v>0</v>
      </c>
      <c r="G2875">
        <v>52.3</v>
      </c>
      <c r="H2875">
        <v>-5.56</v>
      </c>
      <c r="I2875">
        <v>6.65</v>
      </c>
      <c r="J2875">
        <v>2.8539499999999997E-4</v>
      </c>
    </row>
    <row r="2876" spans="1:10" x14ac:dyDescent="0.3">
      <c r="A2876">
        <v>52240538</v>
      </c>
      <c r="B2876">
        <v>0</v>
      </c>
      <c r="C2876">
        <v>0</v>
      </c>
      <c r="D2876">
        <v>0</v>
      </c>
      <c r="E2876">
        <v>0</v>
      </c>
      <c r="F2876">
        <f t="shared" si="44"/>
        <v>0</v>
      </c>
      <c r="G2876">
        <v>52.24</v>
      </c>
      <c r="H2876">
        <v>-5.38</v>
      </c>
      <c r="I2876">
        <v>6.6666666650000002</v>
      </c>
      <c r="J2876">
        <v>2.8611100000000003E-4</v>
      </c>
    </row>
    <row r="2877" spans="1:10" x14ac:dyDescent="0.3">
      <c r="A2877">
        <v>52260558</v>
      </c>
      <c r="B2877">
        <v>0</v>
      </c>
      <c r="C2877">
        <v>0</v>
      </c>
      <c r="D2877">
        <v>0</v>
      </c>
      <c r="E2877">
        <v>0</v>
      </c>
      <c r="F2877">
        <f t="shared" si="44"/>
        <v>0</v>
      </c>
      <c r="G2877">
        <v>52.26</v>
      </c>
      <c r="H2877">
        <v>-5.58</v>
      </c>
      <c r="I2877">
        <v>6.6833333330000002</v>
      </c>
      <c r="J2877">
        <v>2.8682600000000001E-4</v>
      </c>
    </row>
    <row r="2878" spans="1:10" x14ac:dyDescent="0.3">
      <c r="A2878">
        <v>51980646</v>
      </c>
      <c r="B2878">
        <v>0</v>
      </c>
      <c r="C2878">
        <v>0</v>
      </c>
      <c r="D2878">
        <v>0</v>
      </c>
      <c r="E2878">
        <v>0</v>
      </c>
      <c r="F2878">
        <f t="shared" si="44"/>
        <v>0</v>
      </c>
      <c r="G2878">
        <v>51.98</v>
      </c>
      <c r="H2878">
        <v>-6.46</v>
      </c>
      <c r="I2878">
        <v>6.7000000010000003</v>
      </c>
      <c r="J2878">
        <v>2.8754099999999999E-4</v>
      </c>
    </row>
    <row r="2879" spans="1:10" x14ac:dyDescent="0.3">
      <c r="A2879">
        <v>52120612</v>
      </c>
      <c r="B2879">
        <v>0</v>
      </c>
      <c r="C2879">
        <v>0</v>
      </c>
      <c r="D2879">
        <v>0</v>
      </c>
      <c r="E2879">
        <v>0</v>
      </c>
      <c r="F2879">
        <f t="shared" si="44"/>
        <v>0</v>
      </c>
      <c r="G2879">
        <v>52.12</v>
      </c>
      <c r="H2879">
        <v>-6.12</v>
      </c>
      <c r="I2879">
        <v>6.7166666680000002</v>
      </c>
      <c r="J2879">
        <v>2.8825699999999999E-4</v>
      </c>
    </row>
    <row r="2880" spans="1:10" x14ac:dyDescent="0.3">
      <c r="A2880">
        <v>53280516</v>
      </c>
      <c r="B2880">
        <v>0</v>
      </c>
      <c r="C2880">
        <v>0</v>
      </c>
      <c r="D2880">
        <v>0</v>
      </c>
      <c r="E2880">
        <v>0</v>
      </c>
      <c r="F2880">
        <f t="shared" si="44"/>
        <v>0</v>
      </c>
      <c r="G2880">
        <v>53.28</v>
      </c>
      <c r="H2880">
        <v>-5.16</v>
      </c>
      <c r="I2880">
        <v>6.733333333</v>
      </c>
      <c r="J2880">
        <v>2.8897200000000002E-4</v>
      </c>
    </row>
    <row r="2881" spans="1:10" x14ac:dyDescent="0.3">
      <c r="A2881">
        <v>53760354</v>
      </c>
      <c r="B2881">
        <v>0</v>
      </c>
      <c r="C2881">
        <v>0</v>
      </c>
      <c r="D2881">
        <v>0</v>
      </c>
      <c r="E2881">
        <v>0</v>
      </c>
      <c r="F2881">
        <f t="shared" si="44"/>
        <v>0</v>
      </c>
      <c r="G2881">
        <v>53.76</v>
      </c>
      <c r="H2881">
        <v>-3.54</v>
      </c>
      <c r="I2881">
        <v>6.7333333319999999</v>
      </c>
      <c r="J2881">
        <v>2.8897200000000002E-4</v>
      </c>
    </row>
    <row r="2882" spans="1:10" x14ac:dyDescent="0.3">
      <c r="A2882">
        <v>52220614</v>
      </c>
      <c r="B2882">
        <v>0</v>
      </c>
      <c r="C2882">
        <v>0</v>
      </c>
      <c r="D2882">
        <v>0</v>
      </c>
      <c r="E2882">
        <v>0</v>
      </c>
      <c r="F2882">
        <f t="shared" si="44"/>
        <v>0</v>
      </c>
      <c r="G2882">
        <v>52.22</v>
      </c>
      <c r="H2882">
        <v>-6.14</v>
      </c>
      <c r="I2882">
        <v>6.75</v>
      </c>
      <c r="J2882">
        <v>2.8968700000000001E-4</v>
      </c>
    </row>
    <row r="2883" spans="1:10" x14ac:dyDescent="0.3">
      <c r="A2883">
        <v>52180614</v>
      </c>
      <c r="B2883">
        <v>0</v>
      </c>
      <c r="C2883">
        <v>0</v>
      </c>
      <c r="D2883">
        <v>0</v>
      </c>
      <c r="E2883">
        <v>0</v>
      </c>
      <c r="F2883">
        <f t="shared" ref="F2883:F2946" si="45">D2883/1484.96</f>
        <v>0</v>
      </c>
      <c r="G2883">
        <v>52.18</v>
      </c>
      <c r="H2883">
        <v>-6.14</v>
      </c>
      <c r="I2883">
        <v>6.8166666669999998</v>
      </c>
      <c r="J2883">
        <v>2.9254800000000001E-4</v>
      </c>
    </row>
    <row r="2884" spans="1:10" x14ac:dyDescent="0.3">
      <c r="A2884">
        <v>52060644</v>
      </c>
      <c r="B2884">
        <v>0</v>
      </c>
      <c r="C2884">
        <v>0</v>
      </c>
      <c r="D2884">
        <v>0</v>
      </c>
      <c r="E2884">
        <v>0</v>
      </c>
      <c r="F2884">
        <f t="shared" si="45"/>
        <v>0</v>
      </c>
      <c r="G2884">
        <v>52.06</v>
      </c>
      <c r="H2884">
        <v>-6.44</v>
      </c>
      <c r="I2884">
        <v>6.8333333329999997</v>
      </c>
      <c r="J2884">
        <v>2.93264E-4</v>
      </c>
    </row>
    <row r="2885" spans="1:10" x14ac:dyDescent="0.3">
      <c r="A2885">
        <v>52400628</v>
      </c>
      <c r="B2885">
        <v>0</v>
      </c>
      <c r="C2885">
        <v>0</v>
      </c>
      <c r="D2885">
        <v>0</v>
      </c>
      <c r="E2885">
        <v>0</v>
      </c>
      <c r="F2885">
        <f t="shared" si="45"/>
        <v>0</v>
      </c>
      <c r="G2885">
        <v>52.4</v>
      </c>
      <c r="H2885">
        <v>-6.28</v>
      </c>
      <c r="I2885">
        <v>6.8499999989999996</v>
      </c>
      <c r="J2885">
        <v>2.9397899999999999E-4</v>
      </c>
    </row>
    <row r="2886" spans="1:10" x14ac:dyDescent="0.3">
      <c r="A2886">
        <v>53940386</v>
      </c>
      <c r="B2886">
        <v>0</v>
      </c>
      <c r="C2886">
        <v>0</v>
      </c>
      <c r="D2886">
        <v>0</v>
      </c>
      <c r="E2886">
        <v>0</v>
      </c>
      <c r="F2886">
        <f t="shared" si="45"/>
        <v>0</v>
      </c>
      <c r="G2886">
        <v>53.94</v>
      </c>
      <c r="H2886">
        <v>-3.86</v>
      </c>
      <c r="I2886">
        <v>6.85</v>
      </c>
      <c r="J2886">
        <v>2.9397899999999999E-4</v>
      </c>
    </row>
    <row r="2887" spans="1:10" x14ac:dyDescent="0.3">
      <c r="A2887">
        <v>52280596</v>
      </c>
      <c r="B2887">
        <v>0</v>
      </c>
      <c r="C2887">
        <v>0</v>
      </c>
      <c r="D2887">
        <v>0</v>
      </c>
      <c r="E2887">
        <v>0</v>
      </c>
      <c r="F2887">
        <f t="shared" si="45"/>
        <v>0</v>
      </c>
      <c r="G2887">
        <v>52.28</v>
      </c>
      <c r="H2887">
        <v>-5.96</v>
      </c>
      <c r="I2887">
        <v>6.8666666679999997</v>
      </c>
      <c r="J2887">
        <v>2.9469400000000002E-4</v>
      </c>
    </row>
    <row r="2888" spans="1:10" x14ac:dyDescent="0.3">
      <c r="A2888">
        <v>52180572</v>
      </c>
      <c r="B2888">
        <v>0</v>
      </c>
      <c r="C2888">
        <v>0</v>
      </c>
      <c r="D2888">
        <v>0</v>
      </c>
      <c r="E2888">
        <v>0</v>
      </c>
      <c r="F2888">
        <f t="shared" si="45"/>
        <v>0</v>
      </c>
      <c r="G2888">
        <v>52.18</v>
      </c>
      <c r="H2888">
        <v>-5.72</v>
      </c>
      <c r="I2888">
        <v>6.9</v>
      </c>
      <c r="J2888">
        <v>2.96125E-4</v>
      </c>
    </row>
    <row r="2889" spans="1:10" x14ac:dyDescent="0.3">
      <c r="A2889">
        <v>52420630</v>
      </c>
      <c r="B2889">
        <v>0</v>
      </c>
      <c r="C2889">
        <v>0</v>
      </c>
      <c r="D2889">
        <v>0</v>
      </c>
      <c r="E2889">
        <v>0</v>
      </c>
      <c r="F2889">
        <f t="shared" si="45"/>
        <v>0</v>
      </c>
      <c r="G2889">
        <v>52.42</v>
      </c>
      <c r="H2889">
        <v>-6.3</v>
      </c>
      <c r="I2889">
        <v>6.9</v>
      </c>
      <c r="J2889">
        <v>2.96125E-4</v>
      </c>
    </row>
    <row r="2890" spans="1:10" x14ac:dyDescent="0.3">
      <c r="A2890">
        <v>52160608</v>
      </c>
      <c r="B2890">
        <v>0</v>
      </c>
      <c r="C2890">
        <v>0</v>
      </c>
      <c r="D2890">
        <v>0</v>
      </c>
      <c r="E2890">
        <v>0</v>
      </c>
      <c r="F2890">
        <f t="shared" si="45"/>
        <v>0</v>
      </c>
      <c r="G2890">
        <v>52.16</v>
      </c>
      <c r="H2890">
        <v>-6.08</v>
      </c>
      <c r="I2890">
        <v>6.9333333330000002</v>
      </c>
      <c r="J2890">
        <v>2.9755500000000002E-4</v>
      </c>
    </row>
    <row r="2891" spans="1:10" x14ac:dyDescent="0.3">
      <c r="A2891">
        <v>52100624</v>
      </c>
      <c r="B2891">
        <v>0</v>
      </c>
      <c r="C2891">
        <v>0</v>
      </c>
      <c r="D2891">
        <v>0</v>
      </c>
      <c r="E2891">
        <v>0</v>
      </c>
      <c r="F2891">
        <f t="shared" si="45"/>
        <v>0</v>
      </c>
      <c r="G2891">
        <v>52.1</v>
      </c>
      <c r="H2891">
        <v>-6.24</v>
      </c>
      <c r="I2891">
        <v>6.9666666670000001</v>
      </c>
      <c r="J2891">
        <v>2.98986E-4</v>
      </c>
    </row>
    <row r="2892" spans="1:10" x14ac:dyDescent="0.3">
      <c r="A2892">
        <v>53800526</v>
      </c>
      <c r="B2892">
        <v>53.8</v>
      </c>
      <c r="C2892">
        <v>-5.26</v>
      </c>
      <c r="D2892">
        <v>8</v>
      </c>
      <c r="E2892">
        <v>2.6246599999999999E-4</v>
      </c>
      <c r="F2892">
        <f t="shared" si="45"/>
        <v>5.3873505010235967E-3</v>
      </c>
      <c r="G2892">
        <v>53.8</v>
      </c>
      <c r="H2892">
        <v>-5.26</v>
      </c>
      <c r="I2892">
        <v>6.9833333319999999</v>
      </c>
      <c r="J2892">
        <v>2.9970099999999998E-4</v>
      </c>
    </row>
    <row r="2893" spans="1:10" x14ac:dyDescent="0.3">
      <c r="A2893">
        <v>52380594</v>
      </c>
      <c r="B2893">
        <v>0</v>
      </c>
      <c r="C2893">
        <v>0</v>
      </c>
      <c r="D2893">
        <v>0</v>
      </c>
      <c r="E2893">
        <v>0</v>
      </c>
      <c r="F2893">
        <f t="shared" si="45"/>
        <v>0</v>
      </c>
      <c r="G2893">
        <v>52.38</v>
      </c>
      <c r="H2893">
        <v>-5.94</v>
      </c>
      <c r="I2893">
        <v>7</v>
      </c>
      <c r="J2893">
        <v>3.0041600000000002E-4</v>
      </c>
    </row>
    <row r="2894" spans="1:10" x14ac:dyDescent="0.3">
      <c r="A2894">
        <v>52400634</v>
      </c>
      <c r="B2894">
        <v>0</v>
      </c>
      <c r="C2894">
        <v>0</v>
      </c>
      <c r="D2894">
        <v>0</v>
      </c>
      <c r="E2894">
        <v>0</v>
      </c>
      <c r="F2894">
        <f t="shared" si="45"/>
        <v>0</v>
      </c>
      <c r="G2894">
        <v>52.4</v>
      </c>
      <c r="H2894">
        <v>-6.34</v>
      </c>
      <c r="I2894">
        <v>7.0333333339999999</v>
      </c>
      <c r="J2894">
        <v>3.01847E-4</v>
      </c>
    </row>
    <row r="2895" spans="1:10" x14ac:dyDescent="0.3">
      <c r="A2895">
        <v>53840342</v>
      </c>
      <c r="B2895">
        <v>0</v>
      </c>
      <c r="C2895">
        <v>0</v>
      </c>
      <c r="D2895">
        <v>0</v>
      </c>
      <c r="E2895">
        <v>0</v>
      </c>
      <c r="F2895">
        <f t="shared" si="45"/>
        <v>0</v>
      </c>
      <c r="G2895">
        <v>53.84</v>
      </c>
      <c r="H2895">
        <v>-3.42</v>
      </c>
      <c r="I2895">
        <v>7.05</v>
      </c>
      <c r="J2895">
        <v>3.0256199999999998E-4</v>
      </c>
    </row>
    <row r="2896" spans="1:10" x14ac:dyDescent="0.3">
      <c r="A2896">
        <v>53900356</v>
      </c>
      <c r="B2896">
        <v>0</v>
      </c>
      <c r="C2896">
        <v>0</v>
      </c>
      <c r="D2896">
        <v>0</v>
      </c>
      <c r="E2896">
        <v>0</v>
      </c>
      <c r="F2896">
        <f t="shared" si="45"/>
        <v>0</v>
      </c>
      <c r="G2896">
        <v>53.9</v>
      </c>
      <c r="H2896">
        <v>-3.56</v>
      </c>
      <c r="I2896">
        <v>7.0500000009999999</v>
      </c>
      <c r="J2896">
        <v>3.0256199999999998E-4</v>
      </c>
    </row>
    <row r="2897" spans="1:10" x14ac:dyDescent="0.3">
      <c r="A2897">
        <v>51960634</v>
      </c>
      <c r="B2897">
        <v>0</v>
      </c>
      <c r="C2897">
        <v>0</v>
      </c>
      <c r="D2897">
        <v>0</v>
      </c>
      <c r="E2897">
        <v>0</v>
      </c>
      <c r="F2897">
        <f t="shared" si="45"/>
        <v>0</v>
      </c>
      <c r="G2897">
        <v>51.96</v>
      </c>
      <c r="H2897">
        <v>-6.34</v>
      </c>
      <c r="I2897">
        <v>7.1</v>
      </c>
      <c r="J2897">
        <v>3.04708E-4</v>
      </c>
    </row>
    <row r="2898" spans="1:10" x14ac:dyDescent="0.3">
      <c r="A2898">
        <v>53280522</v>
      </c>
      <c r="B2898">
        <v>0</v>
      </c>
      <c r="C2898">
        <v>0</v>
      </c>
      <c r="D2898">
        <v>0</v>
      </c>
      <c r="E2898">
        <v>0</v>
      </c>
      <c r="F2898">
        <f t="shared" si="45"/>
        <v>0</v>
      </c>
      <c r="G2898">
        <v>53.28</v>
      </c>
      <c r="H2898">
        <v>-5.22</v>
      </c>
      <c r="I2898">
        <v>7.1333333339999996</v>
      </c>
      <c r="J2898">
        <v>3.0613899999999998E-4</v>
      </c>
    </row>
    <row r="2899" spans="1:10" x14ac:dyDescent="0.3">
      <c r="A2899">
        <v>52620474</v>
      </c>
      <c r="B2899">
        <v>0</v>
      </c>
      <c r="C2899">
        <v>0</v>
      </c>
      <c r="D2899">
        <v>0</v>
      </c>
      <c r="E2899">
        <v>0</v>
      </c>
      <c r="F2899">
        <f t="shared" si="45"/>
        <v>0</v>
      </c>
      <c r="G2899">
        <v>52.62</v>
      </c>
      <c r="H2899">
        <v>-4.74</v>
      </c>
      <c r="I2899">
        <v>7.15</v>
      </c>
      <c r="J2899">
        <v>3.0685400000000001E-4</v>
      </c>
    </row>
    <row r="2900" spans="1:10" x14ac:dyDescent="0.3">
      <c r="A2900">
        <v>52260610</v>
      </c>
      <c r="B2900">
        <v>0</v>
      </c>
      <c r="C2900">
        <v>0</v>
      </c>
      <c r="D2900">
        <v>0</v>
      </c>
      <c r="E2900">
        <v>0</v>
      </c>
      <c r="F2900">
        <f t="shared" si="45"/>
        <v>0</v>
      </c>
      <c r="G2900">
        <v>52.26</v>
      </c>
      <c r="H2900">
        <v>-6.1</v>
      </c>
      <c r="I2900">
        <v>7.1666666680000004</v>
      </c>
      <c r="J2900">
        <v>3.07569E-4</v>
      </c>
    </row>
    <row r="2901" spans="1:10" x14ac:dyDescent="0.3">
      <c r="A2901">
        <v>52520614</v>
      </c>
      <c r="B2901">
        <v>0</v>
      </c>
      <c r="C2901">
        <v>0</v>
      </c>
      <c r="D2901">
        <v>0</v>
      </c>
      <c r="E2901">
        <v>0</v>
      </c>
      <c r="F2901">
        <f t="shared" si="45"/>
        <v>0</v>
      </c>
      <c r="G2901">
        <v>52.52</v>
      </c>
      <c r="H2901">
        <v>-6.14</v>
      </c>
      <c r="I2901">
        <v>7.1666666670000003</v>
      </c>
      <c r="J2901">
        <v>3.07569E-4</v>
      </c>
    </row>
    <row r="2902" spans="1:10" x14ac:dyDescent="0.3">
      <c r="A2902">
        <v>52060628</v>
      </c>
      <c r="B2902">
        <v>0</v>
      </c>
      <c r="C2902">
        <v>0</v>
      </c>
      <c r="D2902">
        <v>0</v>
      </c>
      <c r="E2902">
        <v>0</v>
      </c>
      <c r="F2902">
        <f t="shared" si="45"/>
        <v>0</v>
      </c>
      <c r="G2902">
        <v>52.06</v>
      </c>
      <c r="H2902">
        <v>-6.28</v>
      </c>
      <c r="I2902">
        <v>7.1833333340000003</v>
      </c>
      <c r="J2902">
        <v>3.0828399999999998E-4</v>
      </c>
    </row>
    <row r="2903" spans="1:10" x14ac:dyDescent="0.3">
      <c r="A2903">
        <v>53920374</v>
      </c>
      <c r="B2903">
        <v>0</v>
      </c>
      <c r="C2903">
        <v>0</v>
      </c>
      <c r="D2903">
        <v>0</v>
      </c>
      <c r="E2903">
        <v>0</v>
      </c>
      <c r="F2903">
        <f t="shared" si="45"/>
        <v>0</v>
      </c>
      <c r="G2903">
        <v>53.92</v>
      </c>
      <c r="H2903">
        <v>-3.74</v>
      </c>
      <c r="I2903">
        <v>7.1833333340000003</v>
      </c>
      <c r="J2903">
        <v>3.0828399999999998E-4</v>
      </c>
    </row>
    <row r="2904" spans="1:10" x14ac:dyDescent="0.3">
      <c r="A2904">
        <v>52020638</v>
      </c>
      <c r="B2904">
        <v>0</v>
      </c>
      <c r="C2904">
        <v>0</v>
      </c>
      <c r="D2904">
        <v>0</v>
      </c>
      <c r="E2904">
        <v>0</v>
      </c>
      <c r="F2904">
        <f t="shared" si="45"/>
        <v>0</v>
      </c>
      <c r="G2904">
        <v>52.02</v>
      </c>
      <c r="H2904">
        <v>-6.38</v>
      </c>
      <c r="I2904">
        <v>7.2000000020000003</v>
      </c>
      <c r="J2904">
        <v>3.0899999999999998E-4</v>
      </c>
    </row>
    <row r="2905" spans="1:10" x14ac:dyDescent="0.3">
      <c r="A2905">
        <v>52040632</v>
      </c>
      <c r="B2905">
        <v>0</v>
      </c>
      <c r="C2905">
        <v>0</v>
      </c>
      <c r="D2905">
        <v>0</v>
      </c>
      <c r="E2905">
        <v>0</v>
      </c>
      <c r="F2905">
        <f t="shared" si="45"/>
        <v>0</v>
      </c>
      <c r="G2905">
        <v>52.04</v>
      </c>
      <c r="H2905">
        <v>-6.32</v>
      </c>
      <c r="I2905">
        <v>7.233333333</v>
      </c>
      <c r="J2905">
        <v>3.1042999999999999E-4</v>
      </c>
    </row>
    <row r="2906" spans="1:10" x14ac:dyDescent="0.3">
      <c r="A2906">
        <v>53880378</v>
      </c>
      <c r="B2906">
        <v>0</v>
      </c>
      <c r="C2906">
        <v>0</v>
      </c>
      <c r="D2906">
        <v>0</v>
      </c>
      <c r="E2906">
        <v>0</v>
      </c>
      <c r="F2906">
        <f t="shared" si="45"/>
        <v>0</v>
      </c>
      <c r="G2906">
        <v>53.88</v>
      </c>
      <c r="H2906">
        <v>-3.78</v>
      </c>
      <c r="I2906">
        <v>7.2333333340000001</v>
      </c>
      <c r="J2906">
        <v>3.1042999999999999E-4</v>
      </c>
    </row>
    <row r="2907" spans="1:10" x14ac:dyDescent="0.3">
      <c r="A2907">
        <v>52180608</v>
      </c>
      <c r="B2907">
        <v>0</v>
      </c>
      <c r="C2907">
        <v>0</v>
      </c>
      <c r="D2907">
        <v>0</v>
      </c>
      <c r="E2907">
        <v>0</v>
      </c>
      <c r="F2907">
        <f t="shared" si="45"/>
        <v>0</v>
      </c>
      <c r="G2907">
        <v>52.18</v>
      </c>
      <c r="H2907">
        <v>-6.08</v>
      </c>
      <c r="I2907">
        <v>7.2666666680000001</v>
      </c>
      <c r="J2907">
        <v>3.1186099999999997E-4</v>
      </c>
    </row>
    <row r="2908" spans="1:10" x14ac:dyDescent="0.3">
      <c r="A2908">
        <v>52120614</v>
      </c>
      <c r="B2908">
        <v>0</v>
      </c>
      <c r="C2908">
        <v>0</v>
      </c>
      <c r="D2908">
        <v>0</v>
      </c>
      <c r="E2908">
        <v>0</v>
      </c>
      <c r="F2908">
        <f t="shared" si="45"/>
        <v>0</v>
      </c>
      <c r="G2908">
        <v>52.12</v>
      </c>
      <c r="H2908">
        <v>-6.14</v>
      </c>
      <c r="I2908">
        <v>7.2833333329999999</v>
      </c>
      <c r="J2908">
        <v>3.1257600000000001E-4</v>
      </c>
    </row>
    <row r="2909" spans="1:10" x14ac:dyDescent="0.3">
      <c r="A2909">
        <v>51400450</v>
      </c>
      <c r="B2909">
        <v>0</v>
      </c>
      <c r="C2909">
        <v>0</v>
      </c>
      <c r="D2909">
        <v>0</v>
      </c>
      <c r="E2909">
        <v>0</v>
      </c>
      <c r="F2909">
        <f t="shared" si="45"/>
        <v>0</v>
      </c>
      <c r="G2909">
        <v>51.4</v>
      </c>
      <c r="H2909">
        <v>-4.5</v>
      </c>
      <c r="I2909">
        <v>7.3</v>
      </c>
      <c r="J2909">
        <v>3.1329099999999999E-4</v>
      </c>
    </row>
    <row r="2910" spans="1:10" x14ac:dyDescent="0.3">
      <c r="A2910">
        <v>52300574</v>
      </c>
      <c r="B2910">
        <v>0</v>
      </c>
      <c r="C2910">
        <v>0</v>
      </c>
      <c r="D2910">
        <v>0</v>
      </c>
      <c r="E2910">
        <v>0</v>
      </c>
      <c r="F2910">
        <f t="shared" si="45"/>
        <v>0</v>
      </c>
      <c r="G2910">
        <v>52.3</v>
      </c>
      <c r="H2910">
        <v>-5.74</v>
      </c>
      <c r="I2910">
        <v>7.3</v>
      </c>
      <c r="J2910">
        <v>3.1329099999999999E-4</v>
      </c>
    </row>
    <row r="2911" spans="1:10" x14ac:dyDescent="0.3">
      <c r="A2911">
        <v>53800354</v>
      </c>
      <c r="B2911">
        <v>0</v>
      </c>
      <c r="C2911">
        <v>0</v>
      </c>
      <c r="D2911">
        <v>0</v>
      </c>
      <c r="E2911">
        <v>0</v>
      </c>
      <c r="F2911">
        <f t="shared" si="45"/>
        <v>0</v>
      </c>
      <c r="G2911">
        <v>53.8</v>
      </c>
      <c r="H2911">
        <v>-3.54</v>
      </c>
      <c r="I2911">
        <v>7.3</v>
      </c>
      <c r="J2911">
        <v>3.1329099999999999E-4</v>
      </c>
    </row>
    <row r="2912" spans="1:10" x14ac:dyDescent="0.3">
      <c r="A2912">
        <v>52300602</v>
      </c>
      <c r="B2912">
        <v>0</v>
      </c>
      <c r="C2912">
        <v>0</v>
      </c>
      <c r="D2912">
        <v>0</v>
      </c>
      <c r="E2912">
        <v>0</v>
      </c>
      <c r="F2912">
        <f t="shared" si="45"/>
        <v>0</v>
      </c>
      <c r="G2912">
        <v>52.3</v>
      </c>
      <c r="H2912">
        <v>-6.02</v>
      </c>
      <c r="I2912">
        <v>7.3499999989999996</v>
      </c>
      <c r="J2912">
        <v>3.1543700000000001E-4</v>
      </c>
    </row>
    <row r="2913" spans="1:10" x14ac:dyDescent="0.3">
      <c r="A2913">
        <v>52220616</v>
      </c>
      <c r="B2913">
        <v>0</v>
      </c>
      <c r="C2913">
        <v>0</v>
      </c>
      <c r="D2913">
        <v>0</v>
      </c>
      <c r="E2913">
        <v>0</v>
      </c>
      <c r="F2913">
        <f t="shared" si="45"/>
        <v>0</v>
      </c>
      <c r="G2913">
        <v>52.22</v>
      </c>
      <c r="H2913">
        <v>-6.16</v>
      </c>
      <c r="I2913">
        <v>7.3666666650000003</v>
      </c>
      <c r="J2913">
        <v>3.1615199999999999E-4</v>
      </c>
    </row>
    <row r="2914" spans="1:10" x14ac:dyDescent="0.3">
      <c r="A2914">
        <v>52260606</v>
      </c>
      <c r="B2914">
        <v>0</v>
      </c>
      <c r="C2914">
        <v>0</v>
      </c>
      <c r="D2914">
        <v>0</v>
      </c>
      <c r="E2914">
        <v>0</v>
      </c>
      <c r="F2914">
        <f t="shared" si="45"/>
        <v>0</v>
      </c>
      <c r="G2914">
        <v>52.26</v>
      </c>
      <c r="H2914">
        <v>-6.06</v>
      </c>
      <c r="I2914">
        <v>7.3666666650000003</v>
      </c>
      <c r="J2914">
        <v>3.1615199999999999E-4</v>
      </c>
    </row>
    <row r="2915" spans="1:10" x14ac:dyDescent="0.3">
      <c r="A2915">
        <v>53220600</v>
      </c>
      <c r="B2915">
        <v>0</v>
      </c>
      <c r="C2915">
        <v>0</v>
      </c>
      <c r="D2915">
        <v>0</v>
      </c>
      <c r="E2915">
        <v>0</v>
      </c>
      <c r="F2915">
        <f t="shared" si="45"/>
        <v>0</v>
      </c>
      <c r="G2915">
        <v>53.22</v>
      </c>
      <c r="H2915">
        <v>-6</v>
      </c>
      <c r="I2915">
        <v>7.3666666660000004</v>
      </c>
      <c r="J2915">
        <v>3.1615199999999999E-4</v>
      </c>
    </row>
    <row r="2916" spans="1:10" x14ac:dyDescent="0.3">
      <c r="A2916">
        <v>53720530</v>
      </c>
      <c r="B2916">
        <v>53.72</v>
      </c>
      <c r="C2916">
        <v>-5.3</v>
      </c>
      <c r="D2916">
        <v>2</v>
      </c>
      <c r="E2916">
        <v>6.5616499999999998E-5</v>
      </c>
      <c r="F2916">
        <f t="shared" si="45"/>
        <v>1.3468376252558992E-3</v>
      </c>
      <c r="G2916">
        <v>53.72</v>
      </c>
      <c r="H2916">
        <v>-5.3</v>
      </c>
      <c r="I2916">
        <v>7.3833333349999997</v>
      </c>
      <c r="J2916">
        <v>3.1686799999999999E-4</v>
      </c>
    </row>
    <row r="2917" spans="1:10" x14ac:dyDescent="0.3">
      <c r="A2917">
        <v>52360570</v>
      </c>
      <c r="B2917">
        <v>0</v>
      </c>
      <c r="C2917">
        <v>0</v>
      </c>
      <c r="D2917">
        <v>0</v>
      </c>
      <c r="E2917">
        <v>0</v>
      </c>
      <c r="F2917">
        <f t="shared" si="45"/>
        <v>0</v>
      </c>
      <c r="G2917">
        <v>52.36</v>
      </c>
      <c r="H2917">
        <v>-5.7</v>
      </c>
      <c r="I2917">
        <v>7.4</v>
      </c>
      <c r="J2917">
        <v>3.1758300000000003E-4</v>
      </c>
    </row>
    <row r="2918" spans="1:10" x14ac:dyDescent="0.3">
      <c r="A2918">
        <v>53740534</v>
      </c>
      <c r="B2918">
        <v>53.74</v>
      </c>
      <c r="C2918">
        <v>-5.34</v>
      </c>
      <c r="D2918">
        <v>16</v>
      </c>
      <c r="E2918">
        <v>5.2493199999999998E-4</v>
      </c>
      <c r="F2918">
        <f t="shared" si="45"/>
        <v>1.0774701002047193E-2</v>
      </c>
      <c r="G2918">
        <v>53.74</v>
      </c>
      <c r="H2918">
        <v>-5.34</v>
      </c>
      <c r="I2918">
        <v>7.4000000010000004</v>
      </c>
      <c r="J2918">
        <v>3.1758300000000003E-4</v>
      </c>
    </row>
    <row r="2919" spans="1:10" x14ac:dyDescent="0.3">
      <c r="A2919">
        <v>53080522</v>
      </c>
      <c r="B2919">
        <v>0</v>
      </c>
      <c r="C2919">
        <v>0</v>
      </c>
      <c r="D2919">
        <v>0</v>
      </c>
      <c r="E2919">
        <v>0</v>
      </c>
      <c r="F2919">
        <f t="shared" si="45"/>
        <v>0</v>
      </c>
      <c r="G2919">
        <v>53.08</v>
      </c>
      <c r="H2919">
        <v>-5.22</v>
      </c>
      <c r="I2919">
        <v>7.4166666660000002</v>
      </c>
      <c r="J2919">
        <v>3.1829800000000001E-4</v>
      </c>
    </row>
    <row r="2920" spans="1:10" x14ac:dyDescent="0.3">
      <c r="A2920">
        <v>51420424</v>
      </c>
      <c r="B2920">
        <v>0</v>
      </c>
      <c r="C2920">
        <v>0</v>
      </c>
      <c r="D2920">
        <v>0</v>
      </c>
      <c r="E2920">
        <v>0</v>
      </c>
      <c r="F2920">
        <f t="shared" si="45"/>
        <v>0</v>
      </c>
      <c r="G2920">
        <v>51.42</v>
      </c>
      <c r="H2920">
        <v>-4.24</v>
      </c>
      <c r="I2920">
        <v>7.483333333</v>
      </c>
      <c r="J2920">
        <v>3.2115900000000001E-4</v>
      </c>
    </row>
    <row r="2921" spans="1:10" x14ac:dyDescent="0.3">
      <c r="A2921">
        <v>53860346</v>
      </c>
      <c r="B2921">
        <v>0</v>
      </c>
      <c r="C2921">
        <v>0</v>
      </c>
      <c r="D2921">
        <v>0</v>
      </c>
      <c r="E2921">
        <v>0</v>
      </c>
      <c r="F2921">
        <f t="shared" si="45"/>
        <v>0</v>
      </c>
      <c r="G2921">
        <v>53.86</v>
      </c>
      <c r="H2921">
        <v>-3.46</v>
      </c>
      <c r="I2921">
        <v>7.4833333350000002</v>
      </c>
      <c r="J2921">
        <v>3.2115900000000001E-4</v>
      </c>
    </row>
    <row r="2922" spans="1:10" x14ac:dyDescent="0.3">
      <c r="A2922">
        <v>52360606</v>
      </c>
      <c r="B2922">
        <v>0</v>
      </c>
      <c r="C2922">
        <v>0</v>
      </c>
      <c r="D2922">
        <v>0</v>
      </c>
      <c r="E2922">
        <v>0</v>
      </c>
      <c r="F2922">
        <f t="shared" si="45"/>
        <v>0</v>
      </c>
      <c r="G2922">
        <v>52.36</v>
      </c>
      <c r="H2922">
        <v>-6.06</v>
      </c>
      <c r="I2922">
        <v>7.5333333360000001</v>
      </c>
      <c r="J2922">
        <v>3.2330500000000002E-4</v>
      </c>
    </row>
    <row r="2923" spans="1:10" x14ac:dyDescent="0.3">
      <c r="A2923">
        <v>52400606</v>
      </c>
      <c r="B2923">
        <v>0</v>
      </c>
      <c r="C2923">
        <v>0</v>
      </c>
      <c r="D2923">
        <v>0</v>
      </c>
      <c r="E2923">
        <v>0</v>
      </c>
      <c r="F2923">
        <f t="shared" si="45"/>
        <v>0</v>
      </c>
      <c r="G2923">
        <v>52.4</v>
      </c>
      <c r="H2923">
        <v>-6.06</v>
      </c>
      <c r="I2923">
        <v>7.5333333339999999</v>
      </c>
      <c r="J2923">
        <v>3.2330500000000002E-4</v>
      </c>
    </row>
    <row r="2924" spans="1:10" x14ac:dyDescent="0.3">
      <c r="A2924">
        <v>53240518</v>
      </c>
      <c r="B2924">
        <v>0</v>
      </c>
      <c r="C2924">
        <v>0</v>
      </c>
      <c r="D2924">
        <v>0</v>
      </c>
      <c r="E2924">
        <v>0</v>
      </c>
      <c r="F2924">
        <f t="shared" si="45"/>
        <v>0</v>
      </c>
      <c r="G2924">
        <v>53.24</v>
      </c>
      <c r="H2924">
        <v>-5.18</v>
      </c>
      <c r="I2924">
        <v>7.5499999989999997</v>
      </c>
      <c r="J2924">
        <v>3.2402E-4</v>
      </c>
    </row>
    <row r="2925" spans="1:10" x14ac:dyDescent="0.3">
      <c r="A2925">
        <v>52080628</v>
      </c>
      <c r="B2925">
        <v>0</v>
      </c>
      <c r="C2925">
        <v>0</v>
      </c>
      <c r="D2925">
        <v>0</v>
      </c>
      <c r="E2925">
        <v>0</v>
      </c>
      <c r="F2925">
        <f t="shared" si="45"/>
        <v>0</v>
      </c>
      <c r="G2925">
        <v>52.08</v>
      </c>
      <c r="H2925">
        <v>-6.28</v>
      </c>
      <c r="I2925">
        <v>7.5666666649999996</v>
      </c>
      <c r="J2925">
        <v>3.24736E-4</v>
      </c>
    </row>
    <row r="2926" spans="1:10" x14ac:dyDescent="0.3">
      <c r="A2926">
        <v>52260536</v>
      </c>
      <c r="B2926">
        <v>0</v>
      </c>
      <c r="C2926">
        <v>0</v>
      </c>
      <c r="D2926">
        <v>0</v>
      </c>
      <c r="E2926">
        <v>0</v>
      </c>
      <c r="F2926">
        <f t="shared" si="45"/>
        <v>0</v>
      </c>
      <c r="G2926">
        <v>52.26</v>
      </c>
      <c r="H2926">
        <v>-5.36</v>
      </c>
      <c r="I2926">
        <v>7.6</v>
      </c>
      <c r="J2926">
        <v>3.2616600000000002E-4</v>
      </c>
    </row>
    <row r="2927" spans="1:10" x14ac:dyDescent="0.3">
      <c r="A2927">
        <v>52200608</v>
      </c>
      <c r="B2927">
        <v>0</v>
      </c>
      <c r="C2927">
        <v>0</v>
      </c>
      <c r="D2927">
        <v>0</v>
      </c>
      <c r="E2927">
        <v>0</v>
      </c>
      <c r="F2927">
        <f t="shared" si="45"/>
        <v>0</v>
      </c>
      <c r="G2927">
        <v>52.2</v>
      </c>
      <c r="H2927">
        <v>-6.08</v>
      </c>
      <c r="I2927">
        <v>7.6166666679999997</v>
      </c>
      <c r="J2927">
        <v>3.2688200000000002E-4</v>
      </c>
    </row>
    <row r="2928" spans="1:10" x14ac:dyDescent="0.3">
      <c r="A2928">
        <v>52180604</v>
      </c>
      <c r="B2928">
        <v>0</v>
      </c>
      <c r="C2928">
        <v>0</v>
      </c>
      <c r="D2928">
        <v>0</v>
      </c>
      <c r="E2928">
        <v>0</v>
      </c>
      <c r="F2928">
        <f t="shared" si="45"/>
        <v>0</v>
      </c>
      <c r="G2928">
        <v>52.18</v>
      </c>
      <c r="H2928">
        <v>-6.04</v>
      </c>
      <c r="I2928">
        <v>7.6333333320000003</v>
      </c>
      <c r="J2928">
        <v>3.27597E-4</v>
      </c>
    </row>
    <row r="2929" spans="1:10" x14ac:dyDescent="0.3">
      <c r="A2929">
        <v>52260622</v>
      </c>
      <c r="B2929">
        <v>0</v>
      </c>
      <c r="C2929">
        <v>0</v>
      </c>
      <c r="D2929">
        <v>0</v>
      </c>
      <c r="E2929">
        <v>0</v>
      </c>
      <c r="F2929">
        <f t="shared" si="45"/>
        <v>0</v>
      </c>
      <c r="G2929">
        <v>52.26</v>
      </c>
      <c r="H2929">
        <v>-6.22</v>
      </c>
      <c r="I2929">
        <v>7.6333333339999996</v>
      </c>
      <c r="J2929">
        <v>3.27597E-4</v>
      </c>
    </row>
    <row r="2930" spans="1:10" x14ac:dyDescent="0.3">
      <c r="A2930">
        <v>52140656</v>
      </c>
      <c r="B2930">
        <v>0</v>
      </c>
      <c r="C2930">
        <v>0</v>
      </c>
      <c r="D2930">
        <v>0</v>
      </c>
      <c r="E2930">
        <v>0</v>
      </c>
      <c r="F2930">
        <f t="shared" si="45"/>
        <v>0</v>
      </c>
      <c r="G2930">
        <v>52.14</v>
      </c>
      <c r="H2930">
        <v>-6.56</v>
      </c>
      <c r="I2930">
        <v>7.6666666650000002</v>
      </c>
      <c r="J2930">
        <v>3.2902700000000002E-4</v>
      </c>
    </row>
    <row r="2931" spans="1:10" x14ac:dyDescent="0.3">
      <c r="A2931">
        <v>53280518</v>
      </c>
      <c r="B2931">
        <v>0</v>
      </c>
      <c r="C2931">
        <v>0</v>
      </c>
      <c r="D2931">
        <v>0</v>
      </c>
      <c r="E2931">
        <v>0</v>
      </c>
      <c r="F2931">
        <f t="shared" si="45"/>
        <v>0</v>
      </c>
      <c r="G2931">
        <v>53.28</v>
      </c>
      <c r="H2931">
        <v>-5.18</v>
      </c>
      <c r="I2931">
        <v>7.6833333330000002</v>
      </c>
      <c r="J2931">
        <v>3.2974300000000002E-4</v>
      </c>
    </row>
    <row r="2932" spans="1:10" x14ac:dyDescent="0.3">
      <c r="A2932">
        <v>53920352</v>
      </c>
      <c r="B2932">
        <v>0</v>
      </c>
      <c r="C2932">
        <v>0</v>
      </c>
      <c r="D2932">
        <v>0</v>
      </c>
      <c r="E2932">
        <v>0</v>
      </c>
      <c r="F2932">
        <f t="shared" si="45"/>
        <v>0</v>
      </c>
      <c r="G2932">
        <v>53.92</v>
      </c>
      <c r="H2932">
        <v>-3.52</v>
      </c>
      <c r="I2932">
        <v>7.6999999990000001</v>
      </c>
      <c r="J2932">
        <v>3.30458E-4</v>
      </c>
    </row>
    <row r="2933" spans="1:10" x14ac:dyDescent="0.3">
      <c r="A2933">
        <v>51940636</v>
      </c>
      <c r="B2933">
        <v>0</v>
      </c>
      <c r="C2933">
        <v>0</v>
      </c>
      <c r="D2933">
        <v>0</v>
      </c>
      <c r="E2933">
        <v>0</v>
      </c>
      <c r="F2933">
        <f t="shared" si="45"/>
        <v>0</v>
      </c>
      <c r="G2933">
        <v>51.94</v>
      </c>
      <c r="H2933">
        <v>-6.36</v>
      </c>
      <c r="I2933">
        <v>7.7166666670000001</v>
      </c>
      <c r="J2933">
        <v>3.3117299999999998E-4</v>
      </c>
    </row>
    <row r="2934" spans="1:10" x14ac:dyDescent="0.3">
      <c r="A2934">
        <v>52480622</v>
      </c>
      <c r="B2934">
        <v>0</v>
      </c>
      <c r="C2934">
        <v>0</v>
      </c>
      <c r="D2934">
        <v>0</v>
      </c>
      <c r="E2934">
        <v>0</v>
      </c>
      <c r="F2934">
        <f t="shared" si="45"/>
        <v>0</v>
      </c>
      <c r="G2934">
        <v>52.48</v>
      </c>
      <c r="H2934">
        <v>-6.22</v>
      </c>
      <c r="I2934">
        <v>7.7833333339999999</v>
      </c>
      <c r="J2934">
        <v>3.3403399999999998E-4</v>
      </c>
    </row>
    <row r="2935" spans="1:10" x14ac:dyDescent="0.3">
      <c r="A2935">
        <v>53880510</v>
      </c>
      <c r="B2935">
        <v>53.88</v>
      </c>
      <c r="C2935">
        <v>-5.0999999999999996</v>
      </c>
      <c r="D2935">
        <v>2</v>
      </c>
      <c r="E2935">
        <v>6.5616499999999998E-5</v>
      </c>
      <c r="F2935">
        <f t="shared" si="45"/>
        <v>1.3468376252558992E-3</v>
      </c>
      <c r="G2935">
        <v>53.88</v>
      </c>
      <c r="H2935">
        <v>-5.0999999999999996</v>
      </c>
      <c r="I2935">
        <v>7.7833333329999999</v>
      </c>
      <c r="J2935">
        <v>3.3403399999999998E-4</v>
      </c>
    </row>
    <row r="2936" spans="1:10" x14ac:dyDescent="0.3">
      <c r="A2936">
        <v>51680562</v>
      </c>
      <c r="B2936">
        <v>0</v>
      </c>
      <c r="C2936">
        <v>0</v>
      </c>
      <c r="D2936">
        <v>0</v>
      </c>
      <c r="E2936">
        <v>0</v>
      </c>
      <c r="F2936">
        <f t="shared" si="45"/>
        <v>0</v>
      </c>
      <c r="G2936">
        <v>51.68</v>
      </c>
      <c r="H2936">
        <v>-5.62</v>
      </c>
      <c r="I2936">
        <v>7.8</v>
      </c>
      <c r="J2936">
        <v>3.3474999999999998E-4</v>
      </c>
    </row>
    <row r="2937" spans="1:10" x14ac:dyDescent="0.3">
      <c r="A2937">
        <v>53320520</v>
      </c>
      <c r="B2937">
        <v>0</v>
      </c>
      <c r="C2937">
        <v>0</v>
      </c>
      <c r="D2937">
        <v>0</v>
      </c>
      <c r="E2937">
        <v>0</v>
      </c>
      <c r="F2937">
        <f t="shared" si="45"/>
        <v>0</v>
      </c>
      <c r="G2937">
        <v>53.32</v>
      </c>
      <c r="H2937">
        <v>-5.2</v>
      </c>
      <c r="I2937">
        <v>7.85</v>
      </c>
      <c r="J2937">
        <v>3.3689499999999998E-4</v>
      </c>
    </row>
    <row r="2938" spans="1:10" x14ac:dyDescent="0.3">
      <c r="A2938">
        <v>52340600</v>
      </c>
      <c r="B2938">
        <v>0</v>
      </c>
      <c r="C2938">
        <v>0</v>
      </c>
      <c r="D2938">
        <v>0</v>
      </c>
      <c r="E2938">
        <v>0</v>
      </c>
      <c r="F2938">
        <f t="shared" si="45"/>
        <v>0</v>
      </c>
      <c r="G2938">
        <v>52.34</v>
      </c>
      <c r="H2938">
        <v>-6</v>
      </c>
      <c r="I2938">
        <v>7.8666666660000004</v>
      </c>
      <c r="J2938">
        <v>3.3761099999999998E-4</v>
      </c>
    </row>
    <row r="2939" spans="1:10" x14ac:dyDescent="0.3">
      <c r="A2939">
        <v>53860350</v>
      </c>
      <c r="B2939">
        <v>0</v>
      </c>
      <c r="C2939">
        <v>0</v>
      </c>
      <c r="D2939">
        <v>0</v>
      </c>
      <c r="E2939">
        <v>0</v>
      </c>
      <c r="F2939">
        <f t="shared" si="45"/>
        <v>0</v>
      </c>
      <c r="G2939">
        <v>53.86</v>
      </c>
      <c r="H2939">
        <v>-3.5</v>
      </c>
      <c r="I2939">
        <v>7.8666666660000004</v>
      </c>
      <c r="J2939">
        <v>3.3761099999999998E-4</v>
      </c>
    </row>
    <row r="2940" spans="1:10" x14ac:dyDescent="0.3">
      <c r="A2940">
        <v>53900354</v>
      </c>
      <c r="B2940">
        <v>0</v>
      </c>
      <c r="C2940">
        <v>0</v>
      </c>
      <c r="D2940">
        <v>0</v>
      </c>
      <c r="E2940">
        <v>0</v>
      </c>
      <c r="F2940">
        <f t="shared" si="45"/>
        <v>0</v>
      </c>
      <c r="G2940">
        <v>53.9</v>
      </c>
      <c r="H2940">
        <v>-3.54</v>
      </c>
      <c r="I2940">
        <v>7.8666666679999997</v>
      </c>
      <c r="J2940">
        <v>3.3761099999999998E-4</v>
      </c>
    </row>
    <row r="2941" spans="1:10" x14ac:dyDescent="0.3">
      <c r="A2941">
        <v>51940634</v>
      </c>
      <c r="B2941">
        <v>0</v>
      </c>
      <c r="C2941">
        <v>0</v>
      </c>
      <c r="D2941">
        <v>0</v>
      </c>
      <c r="E2941">
        <v>0</v>
      </c>
      <c r="F2941">
        <f t="shared" si="45"/>
        <v>0</v>
      </c>
      <c r="G2941">
        <v>51.94</v>
      </c>
      <c r="H2941">
        <v>-6.34</v>
      </c>
      <c r="I2941">
        <v>7.8833333330000004</v>
      </c>
      <c r="J2941">
        <v>3.3832600000000001E-4</v>
      </c>
    </row>
    <row r="2942" spans="1:10" x14ac:dyDescent="0.3">
      <c r="A2942">
        <v>52320562</v>
      </c>
      <c r="B2942">
        <v>0</v>
      </c>
      <c r="C2942">
        <v>0</v>
      </c>
      <c r="D2942">
        <v>0</v>
      </c>
      <c r="E2942">
        <v>0</v>
      </c>
      <c r="F2942">
        <f t="shared" si="45"/>
        <v>0</v>
      </c>
      <c r="G2942">
        <v>52.32</v>
      </c>
      <c r="H2942">
        <v>-5.62</v>
      </c>
      <c r="I2942">
        <v>7.8833333339999996</v>
      </c>
      <c r="J2942">
        <v>3.3832600000000001E-4</v>
      </c>
    </row>
    <row r="2943" spans="1:10" x14ac:dyDescent="0.3">
      <c r="A2943">
        <v>53780528</v>
      </c>
      <c r="B2943">
        <v>53.78</v>
      </c>
      <c r="C2943">
        <v>-5.28</v>
      </c>
      <c r="D2943">
        <v>8</v>
      </c>
      <c r="E2943">
        <v>2.6246599999999999E-4</v>
      </c>
      <c r="F2943">
        <f t="shared" si="45"/>
        <v>5.3873505010235967E-3</v>
      </c>
      <c r="G2943">
        <v>53.78</v>
      </c>
      <c r="H2943">
        <v>-5.28</v>
      </c>
      <c r="I2943">
        <v>7.9333333330000002</v>
      </c>
      <c r="J2943">
        <v>3.4047199999999998E-4</v>
      </c>
    </row>
    <row r="2944" spans="1:10" x14ac:dyDescent="0.3">
      <c r="A2944">
        <v>52340602</v>
      </c>
      <c r="B2944">
        <v>0</v>
      </c>
      <c r="C2944">
        <v>0</v>
      </c>
      <c r="D2944">
        <v>0</v>
      </c>
      <c r="E2944">
        <v>0</v>
      </c>
      <c r="F2944">
        <f t="shared" si="45"/>
        <v>0</v>
      </c>
      <c r="G2944">
        <v>52.34</v>
      </c>
      <c r="H2944">
        <v>-6.02</v>
      </c>
      <c r="I2944">
        <v>7.95</v>
      </c>
      <c r="J2944">
        <v>3.4118700000000001E-4</v>
      </c>
    </row>
    <row r="2945" spans="1:10" x14ac:dyDescent="0.3">
      <c r="A2945">
        <v>51380442</v>
      </c>
      <c r="B2945">
        <v>0</v>
      </c>
      <c r="C2945">
        <v>0</v>
      </c>
      <c r="D2945">
        <v>0</v>
      </c>
      <c r="E2945">
        <v>0</v>
      </c>
      <c r="F2945">
        <f t="shared" si="45"/>
        <v>0</v>
      </c>
      <c r="G2945">
        <v>51.38</v>
      </c>
      <c r="H2945">
        <v>-4.42</v>
      </c>
      <c r="I2945">
        <v>7.9666666670000001</v>
      </c>
      <c r="J2945">
        <v>3.4190199999999999E-4</v>
      </c>
    </row>
    <row r="2946" spans="1:10" x14ac:dyDescent="0.3">
      <c r="A2946">
        <v>52340530</v>
      </c>
      <c r="B2946">
        <v>0</v>
      </c>
      <c r="C2946">
        <v>0</v>
      </c>
      <c r="D2946">
        <v>0</v>
      </c>
      <c r="E2946">
        <v>0</v>
      </c>
      <c r="F2946">
        <f t="shared" si="45"/>
        <v>0</v>
      </c>
      <c r="G2946">
        <v>52.34</v>
      </c>
      <c r="H2946">
        <v>-5.3</v>
      </c>
      <c r="I2946">
        <v>7.9666666639999999</v>
      </c>
      <c r="J2946">
        <v>3.4190199999999999E-4</v>
      </c>
    </row>
    <row r="2947" spans="1:10" x14ac:dyDescent="0.3">
      <c r="A2947">
        <v>53980498</v>
      </c>
      <c r="B2947">
        <v>0</v>
      </c>
      <c r="C2947">
        <v>0</v>
      </c>
      <c r="D2947">
        <v>0</v>
      </c>
      <c r="E2947">
        <v>0</v>
      </c>
      <c r="F2947">
        <f t="shared" ref="F2947:F3010" si="46">D2947/1484.96</f>
        <v>0</v>
      </c>
      <c r="G2947">
        <v>53.98</v>
      </c>
      <c r="H2947">
        <v>-4.9800000000000004</v>
      </c>
      <c r="I2947">
        <v>7.983333333</v>
      </c>
      <c r="J2947">
        <v>3.4261799999999999E-4</v>
      </c>
    </row>
    <row r="2948" spans="1:10" x14ac:dyDescent="0.3">
      <c r="A2948">
        <v>51880602</v>
      </c>
      <c r="B2948">
        <v>51.88</v>
      </c>
      <c r="C2948">
        <v>-6.02</v>
      </c>
      <c r="D2948">
        <v>0.98333300000000001</v>
      </c>
      <c r="E2948">
        <v>3.2261400000000003E-5</v>
      </c>
      <c r="F2948">
        <f t="shared" si="46"/>
        <v>6.6219494127787949E-4</v>
      </c>
      <c r="G2948">
        <v>51.88</v>
      </c>
      <c r="H2948">
        <v>-6.02</v>
      </c>
      <c r="I2948">
        <v>8</v>
      </c>
      <c r="J2948">
        <v>3.4333299999999997E-4</v>
      </c>
    </row>
    <row r="2949" spans="1:10" x14ac:dyDescent="0.3">
      <c r="A2949">
        <v>52080620</v>
      </c>
      <c r="B2949">
        <v>0</v>
      </c>
      <c r="C2949">
        <v>0</v>
      </c>
      <c r="D2949">
        <v>0</v>
      </c>
      <c r="E2949">
        <v>0</v>
      </c>
      <c r="F2949">
        <f t="shared" si="46"/>
        <v>0</v>
      </c>
      <c r="G2949">
        <v>52.08</v>
      </c>
      <c r="H2949">
        <v>-6.2</v>
      </c>
      <c r="I2949">
        <v>8.0000000020000002</v>
      </c>
      <c r="J2949">
        <v>3.4333299999999997E-4</v>
      </c>
    </row>
    <row r="2950" spans="1:10" x14ac:dyDescent="0.3">
      <c r="A2950">
        <v>52140646</v>
      </c>
      <c r="B2950">
        <v>0</v>
      </c>
      <c r="C2950">
        <v>0</v>
      </c>
      <c r="D2950">
        <v>0</v>
      </c>
      <c r="E2950">
        <v>0</v>
      </c>
      <c r="F2950">
        <f t="shared" si="46"/>
        <v>0</v>
      </c>
      <c r="G2950">
        <v>52.14</v>
      </c>
      <c r="H2950">
        <v>-6.46</v>
      </c>
      <c r="I2950">
        <v>8.0166666660000008</v>
      </c>
      <c r="J2950">
        <v>3.4404800000000001E-4</v>
      </c>
    </row>
    <row r="2951" spans="1:10" x14ac:dyDescent="0.3">
      <c r="A2951">
        <v>52220576</v>
      </c>
      <c r="B2951">
        <v>0</v>
      </c>
      <c r="C2951">
        <v>0</v>
      </c>
      <c r="D2951">
        <v>0</v>
      </c>
      <c r="E2951">
        <v>0</v>
      </c>
      <c r="F2951">
        <f t="shared" si="46"/>
        <v>0</v>
      </c>
      <c r="G2951">
        <v>52.22</v>
      </c>
      <c r="H2951">
        <v>-5.76</v>
      </c>
      <c r="I2951">
        <v>8.0666666659999997</v>
      </c>
      <c r="J2951">
        <v>3.4619400000000003E-4</v>
      </c>
    </row>
    <row r="2952" spans="1:10" x14ac:dyDescent="0.3">
      <c r="A2952">
        <v>53580574</v>
      </c>
      <c r="B2952">
        <v>0</v>
      </c>
      <c r="C2952">
        <v>0</v>
      </c>
      <c r="D2952">
        <v>0</v>
      </c>
      <c r="E2952">
        <v>0</v>
      </c>
      <c r="F2952">
        <f t="shared" si="46"/>
        <v>0</v>
      </c>
      <c r="G2952">
        <v>53.58</v>
      </c>
      <c r="H2952">
        <v>-5.74</v>
      </c>
      <c r="I2952">
        <v>8.0833333330000006</v>
      </c>
      <c r="J2952">
        <v>3.4690900000000001E-4</v>
      </c>
    </row>
    <row r="2953" spans="1:10" x14ac:dyDescent="0.3">
      <c r="A2953">
        <v>52640474</v>
      </c>
      <c r="B2953">
        <v>52.64</v>
      </c>
      <c r="C2953">
        <v>-4.74</v>
      </c>
      <c r="D2953">
        <v>6</v>
      </c>
      <c r="E2953">
        <v>1.96849E-4</v>
      </c>
      <c r="F2953">
        <f t="shared" si="46"/>
        <v>4.0405128757676975E-3</v>
      </c>
      <c r="G2953">
        <v>52.64</v>
      </c>
      <c r="H2953">
        <v>-4.74</v>
      </c>
      <c r="I2953">
        <v>8.1166666670000005</v>
      </c>
      <c r="J2953">
        <v>3.4833999999999999E-4</v>
      </c>
    </row>
    <row r="2954" spans="1:10" x14ac:dyDescent="0.3">
      <c r="A2954">
        <v>52100652</v>
      </c>
      <c r="B2954">
        <v>0</v>
      </c>
      <c r="C2954">
        <v>0</v>
      </c>
      <c r="D2954">
        <v>0</v>
      </c>
      <c r="E2954">
        <v>0</v>
      </c>
      <c r="F2954">
        <f t="shared" si="46"/>
        <v>0</v>
      </c>
      <c r="G2954">
        <v>52.1</v>
      </c>
      <c r="H2954">
        <v>-6.52</v>
      </c>
      <c r="I2954">
        <v>8.1333333329999995</v>
      </c>
      <c r="J2954">
        <v>3.4905500000000002E-4</v>
      </c>
    </row>
    <row r="2955" spans="1:10" x14ac:dyDescent="0.3">
      <c r="A2955">
        <v>52460526</v>
      </c>
      <c r="B2955">
        <v>0</v>
      </c>
      <c r="C2955">
        <v>0</v>
      </c>
      <c r="D2955">
        <v>0</v>
      </c>
      <c r="E2955">
        <v>0</v>
      </c>
      <c r="F2955">
        <f t="shared" si="46"/>
        <v>0</v>
      </c>
      <c r="G2955">
        <v>52.46</v>
      </c>
      <c r="H2955">
        <v>-5.26</v>
      </c>
      <c r="I2955">
        <v>8.1333333329999995</v>
      </c>
      <c r="J2955">
        <v>3.4905500000000002E-4</v>
      </c>
    </row>
    <row r="2956" spans="1:10" x14ac:dyDescent="0.3">
      <c r="A2956">
        <v>53820352</v>
      </c>
      <c r="B2956">
        <v>0</v>
      </c>
      <c r="C2956">
        <v>0</v>
      </c>
      <c r="D2956">
        <v>0</v>
      </c>
      <c r="E2956">
        <v>0</v>
      </c>
      <c r="F2956">
        <f t="shared" si="46"/>
        <v>0</v>
      </c>
      <c r="G2956">
        <v>53.82</v>
      </c>
      <c r="H2956">
        <v>-3.52</v>
      </c>
      <c r="I2956">
        <v>8.1333333329999995</v>
      </c>
      <c r="J2956">
        <v>3.4905500000000002E-4</v>
      </c>
    </row>
    <row r="2957" spans="1:10" x14ac:dyDescent="0.3">
      <c r="A2957">
        <v>53920344</v>
      </c>
      <c r="B2957">
        <v>0</v>
      </c>
      <c r="C2957">
        <v>0</v>
      </c>
      <c r="D2957">
        <v>0</v>
      </c>
      <c r="E2957">
        <v>0</v>
      </c>
      <c r="F2957">
        <f t="shared" si="46"/>
        <v>0</v>
      </c>
      <c r="G2957">
        <v>53.92</v>
      </c>
      <c r="H2957">
        <v>-3.44</v>
      </c>
      <c r="I2957">
        <v>8.1333333329999995</v>
      </c>
      <c r="J2957">
        <v>3.4905500000000002E-4</v>
      </c>
    </row>
    <row r="2958" spans="1:10" x14ac:dyDescent="0.3">
      <c r="A2958">
        <v>51980690</v>
      </c>
      <c r="B2958">
        <v>0</v>
      </c>
      <c r="C2958">
        <v>0</v>
      </c>
      <c r="D2958">
        <v>0</v>
      </c>
      <c r="E2958">
        <v>0</v>
      </c>
      <c r="F2958">
        <f t="shared" si="46"/>
        <v>0</v>
      </c>
      <c r="G2958">
        <v>51.98</v>
      </c>
      <c r="H2958">
        <v>-6.9</v>
      </c>
      <c r="I2958">
        <v>8.1666666669999994</v>
      </c>
      <c r="J2958">
        <v>3.5048600000000001E-4</v>
      </c>
    </row>
    <row r="2959" spans="1:10" x14ac:dyDescent="0.3">
      <c r="A2959">
        <v>52220592</v>
      </c>
      <c r="B2959">
        <v>0</v>
      </c>
      <c r="C2959">
        <v>0</v>
      </c>
      <c r="D2959">
        <v>0</v>
      </c>
      <c r="E2959">
        <v>0</v>
      </c>
      <c r="F2959">
        <f t="shared" si="46"/>
        <v>0</v>
      </c>
      <c r="G2959">
        <v>52.22</v>
      </c>
      <c r="H2959">
        <v>-5.92</v>
      </c>
      <c r="I2959">
        <v>8.1666666659999994</v>
      </c>
      <c r="J2959">
        <v>3.5048600000000001E-4</v>
      </c>
    </row>
    <row r="2960" spans="1:10" x14ac:dyDescent="0.3">
      <c r="A2960">
        <v>52340606</v>
      </c>
      <c r="B2960">
        <v>0</v>
      </c>
      <c r="C2960">
        <v>0</v>
      </c>
      <c r="D2960">
        <v>0</v>
      </c>
      <c r="E2960">
        <v>0</v>
      </c>
      <c r="F2960">
        <f t="shared" si="46"/>
        <v>0</v>
      </c>
      <c r="G2960">
        <v>52.34</v>
      </c>
      <c r="H2960">
        <v>-6.06</v>
      </c>
      <c r="I2960">
        <v>8.1666666669999994</v>
      </c>
      <c r="J2960">
        <v>3.5048600000000001E-4</v>
      </c>
    </row>
    <row r="2961" spans="1:10" x14ac:dyDescent="0.3">
      <c r="A2961">
        <v>53840350</v>
      </c>
      <c r="B2961">
        <v>0</v>
      </c>
      <c r="C2961">
        <v>0</v>
      </c>
      <c r="D2961">
        <v>0</v>
      </c>
      <c r="E2961">
        <v>0</v>
      </c>
      <c r="F2961">
        <f t="shared" si="46"/>
        <v>0</v>
      </c>
      <c r="G2961">
        <v>53.84</v>
      </c>
      <c r="H2961">
        <v>-3.5</v>
      </c>
      <c r="I2961">
        <v>8.1666666669999994</v>
      </c>
      <c r="J2961">
        <v>3.5048600000000001E-4</v>
      </c>
    </row>
    <row r="2962" spans="1:10" x14ac:dyDescent="0.3">
      <c r="A2962">
        <v>52280634</v>
      </c>
      <c r="B2962">
        <v>52.28</v>
      </c>
      <c r="C2962">
        <v>-6.34</v>
      </c>
      <c r="D2962">
        <v>1</v>
      </c>
      <c r="E2962">
        <v>3.2808200000000002E-5</v>
      </c>
      <c r="F2962">
        <f t="shared" si="46"/>
        <v>6.7341881262794959E-4</v>
      </c>
      <c r="G2962">
        <v>52.28</v>
      </c>
      <c r="H2962">
        <v>-6.34</v>
      </c>
      <c r="I2962">
        <v>8.1999999999999993</v>
      </c>
      <c r="J2962">
        <v>3.5191600000000002E-4</v>
      </c>
    </row>
    <row r="2963" spans="1:10" x14ac:dyDescent="0.3">
      <c r="A2963">
        <v>52300622</v>
      </c>
      <c r="B2963">
        <v>0</v>
      </c>
      <c r="C2963">
        <v>0</v>
      </c>
      <c r="D2963">
        <v>0</v>
      </c>
      <c r="E2963">
        <v>0</v>
      </c>
      <c r="F2963">
        <f t="shared" si="46"/>
        <v>0</v>
      </c>
      <c r="G2963">
        <v>52.3</v>
      </c>
      <c r="H2963">
        <v>-6.22</v>
      </c>
      <c r="I2963">
        <v>8.2166666660000001</v>
      </c>
      <c r="J2963">
        <v>3.5263200000000002E-4</v>
      </c>
    </row>
    <row r="2964" spans="1:10" x14ac:dyDescent="0.3">
      <c r="A2964">
        <v>53940510</v>
      </c>
      <c r="B2964">
        <v>0</v>
      </c>
      <c r="C2964">
        <v>0</v>
      </c>
      <c r="D2964">
        <v>0</v>
      </c>
      <c r="E2964">
        <v>0</v>
      </c>
      <c r="F2964">
        <f t="shared" si="46"/>
        <v>0</v>
      </c>
      <c r="G2964">
        <v>53.94</v>
      </c>
      <c r="H2964">
        <v>-5.0999999999999996</v>
      </c>
      <c r="I2964">
        <v>8.25</v>
      </c>
      <c r="J2964">
        <v>3.5406199999999999E-4</v>
      </c>
    </row>
    <row r="2965" spans="1:10" x14ac:dyDescent="0.3">
      <c r="A2965">
        <v>52280622</v>
      </c>
      <c r="B2965">
        <v>0</v>
      </c>
      <c r="C2965">
        <v>0</v>
      </c>
      <c r="D2965">
        <v>0</v>
      </c>
      <c r="E2965">
        <v>0</v>
      </c>
      <c r="F2965">
        <f t="shared" si="46"/>
        <v>0</v>
      </c>
      <c r="G2965">
        <v>52.28</v>
      </c>
      <c r="H2965">
        <v>-6.22</v>
      </c>
      <c r="I2965">
        <v>8.2833333339999999</v>
      </c>
      <c r="J2965">
        <v>3.5549300000000002E-4</v>
      </c>
    </row>
    <row r="2966" spans="1:10" x14ac:dyDescent="0.3">
      <c r="A2966">
        <v>51180466</v>
      </c>
      <c r="B2966">
        <v>51.18</v>
      </c>
      <c r="C2966">
        <v>-4.66</v>
      </c>
      <c r="D2966">
        <v>4</v>
      </c>
      <c r="E2966">
        <v>1.31233E-4</v>
      </c>
      <c r="F2966">
        <f t="shared" si="46"/>
        <v>2.6936752505117983E-3</v>
      </c>
      <c r="G2966">
        <v>51.18</v>
      </c>
      <c r="H2966">
        <v>-4.66</v>
      </c>
      <c r="I2966">
        <v>8.3333333330000006</v>
      </c>
      <c r="J2966">
        <v>3.5763800000000002E-4</v>
      </c>
    </row>
    <row r="2967" spans="1:10" x14ac:dyDescent="0.3">
      <c r="A2967">
        <v>53980386</v>
      </c>
      <c r="B2967">
        <v>0</v>
      </c>
      <c r="C2967">
        <v>0</v>
      </c>
      <c r="D2967">
        <v>0</v>
      </c>
      <c r="E2967">
        <v>0</v>
      </c>
      <c r="F2967">
        <f t="shared" si="46"/>
        <v>0</v>
      </c>
      <c r="G2967">
        <v>53.98</v>
      </c>
      <c r="H2967">
        <v>-3.86</v>
      </c>
      <c r="I2967">
        <v>8.3333333310000004</v>
      </c>
      <c r="J2967">
        <v>3.5763800000000002E-4</v>
      </c>
    </row>
    <row r="2968" spans="1:10" x14ac:dyDescent="0.3">
      <c r="A2968">
        <v>52380608</v>
      </c>
      <c r="B2968">
        <v>0</v>
      </c>
      <c r="C2968">
        <v>0</v>
      </c>
      <c r="D2968">
        <v>0</v>
      </c>
      <c r="E2968">
        <v>0</v>
      </c>
      <c r="F2968">
        <f t="shared" si="46"/>
        <v>0</v>
      </c>
      <c r="G2968">
        <v>52.38</v>
      </c>
      <c r="H2968">
        <v>-6.08</v>
      </c>
      <c r="I2968">
        <v>8.3500000009999997</v>
      </c>
      <c r="J2968">
        <v>3.5835400000000002E-4</v>
      </c>
    </row>
    <row r="2969" spans="1:10" x14ac:dyDescent="0.3">
      <c r="A2969">
        <v>52360594</v>
      </c>
      <c r="B2969">
        <v>0</v>
      </c>
      <c r="C2969">
        <v>0</v>
      </c>
      <c r="D2969">
        <v>0</v>
      </c>
      <c r="E2969">
        <v>0</v>
      </c>
      <c r="F2969">
        <f t="shared" si="46"/>
        <v>0</v>
      </c>
      <c r="G2969">
        <v>52.36</v>
      </c>
      <c r="H2969">
        <v>-5.94</v>
      </c>
      <c r="I2969">
        <v>8.3666666670000005</v>
      </c>
      <c r="J2969">
        <v>3.59069E-4</v>
      </c>
    </row>
    <row r="2970" spans="1:10" x14ac:dyDescent="0.3">
      <c r="A2970">
        <v>53920376</v>
      </c>
      <c r="B2970">
        <v>0</v>
      </c>
      <c r="C2970">
        <v>0</v>
      </c>
      <c r="D2970">
        <v>0</v>
      </c>
      <c r="E2970">
        <v>0</v>
      </c>
      <c r="F2970">
        <f t="shared" si="46"/>
        <v>0</v>
      </c>
      <c r="G2970">
        <v>53.92</v>
      </c>
      <c r="H2970">
        <v>-3.76</v>
      </c>
      <c r="I2970">
        <v>8.4166666659999994</v>
      </c>
      <c r="J2970">
        <v>3.6121500000000002E-4</v>
      </c>
    </row>
    <row r="2971" spans="1:10" x14ac:dyDescent="0.3">
      <c r="A2971">
        <v>52160610</v>
      </c>
      <c r="B2971">
        <v>0</v>
      </c>
      <c r="C2971">
        <v>0</v>
      </c>
      <c r="D2971">
        <v>0</v>
      </c>
      <c r="E2971">
        <v>0</v>
      </c>
      <c r="F2971">
        <f t="shared" si="46"/>
        <v>0</v>
      </c>
      <c r="G2971">
        <v>52.16</v>
      </c>
      <c r="H2971">
        <v>-6.1</v>
      </c>
      <c r="I2971">
        <v>8.4333333330000002</v>
      </c>
      <c r="J2971">
        <v>3.6193E-4</v>
      </c>
    </row>
    <row r="2972" spans="1:10" x14ac:dyDescent="0.3">
      <c r="A2972">
        <v>52220618</v>
      </c>
      <c r="B2972">
        <v>0</v>
      </c>
      <c r="C2972">
        <v>0</v>
      </c>
      <c r="D2972">
        <v>0</v>
      </c>
      <c r="E2972">
        <v>0</v>
      </c>
      <c r="F2972">
        <f t="shared" si="46"/>
        <v>0</v>
      </c>
      <c r="G2972">
        <v>52.22</v>
      </c>
      <c r="H2972">
        <v>-6.18</v>
      </c>
      <c r="I2972">
        <v>8.4333333360000005</v>
      </c>
      <c r="J2972">
        <v>3.6193E-4</v>
      </c>
    </row>
    <row r="2973" spans="1:10" x14ac:dyDescent="0.3">
      <c r="A2973">
        <v>52280604</v>
      </c>
      <c r="B2973">
        <v>0</v>
      </c>
      <c r="C2973">
        <v>0</v>
      </c>
      <c r="D2973">
        <v>0</v>
      </c>
      <c r="E2973">
        <v>0</v>
      </c>
      <c r="F2973">
        <f t="shared" si="46"/>
        <v>0</v>
      </c>
      <c r="G2973">
        <v>52.28</v>
      </c>
      <c r="H2973">
        <v>-6.04</v>
      </c>
      <c r="I2973">
        <v>8.4333333330000002</v>
      </c>
      <c r="J2973">
        <v>3.6193E-4</v>
      </c>
    </row>
    <row r="2974" spans="1:10" x14ac:dyDescent="0.3">
      <c r="A2974">
        <v>52240608</v>
      </c>
      <c r="B2974">
        <v>0</v>
      </c>
      <c r="C2974">
        <v>0</v>
      </c>
      <c r="D2974">
        <v>0</v>
      </c>
      <c r="E2974">
        <v>0</v>
      </c>
      <c r="F2974">
        <f t="shared" si="46"/>
        <v>0</v>
      </c>
      <c r="G2974">
        <v>52.24</v>
      </c>
      <c r="H2974">
        <v>-6.08</v>
      </c>
      <c r="I2974">
        <v>8.4499999999999993</v>
      </c>
      <c r="J2974">
        <v>3.6264499999999998E-4</v>
      </c>
    </row>
    <row r="2975" spans="1:10" x14ac:dyDescent="0.3">
      <c r="A2975">
        <v>51400432</v>
      </c>
      <c r="B2975">
        <v>0</v>
      </c>
      <c r="C2975">
        <v>0</v>
      </c>
      <c r="D2975">
        <v>0</v>
      </c>
      <c r="E2975">
        <v>0</v>
      </c>
      <c r="F2975">
        <f t="shared" si="46"/>
        <v>0</v>
      </c>
      <c r="G2975">
        <v>51.4</v>
      </c>
      <c r="H2975">
        <v>-4.32</v>
      </c>
      <c r="I2975">
        <v>8.4666666670000001</v>
      </c>
      <c r="J2975">
        <v>3.6336099999999998E-4</v>
      </c>
    </row>
    <row r="2976" spans="1:10" x14ac:dyDescent="0.3">
      <c r="A2976">
        <v>51920636</v>
      </c>
      <c r="B2976">
        <v>0</v>
      </c>
      <c r="C2976">
        <v>0</v>
      </c>
      <c r="D2976">
        <v>0</v>
      </c>
      <c r="E2976">
        <v>0</v>
      </c>
      <c r="F2976">
        <f t="shared" si="46"/>
        <v>0</v>
      </c>
      <c r="G2976">
        <v>51.92</v>
      </c>
      <c r="H2976">
        <v>-6.36</v>
      </c>
      <c r="I2976">
        <v>8.4999999989999999</v>
      </c>
      <c r="J2976">
        <v>3.64791E-4</v>
      </c>
    </row>
    <row r="2977" spans="1:10" x14ac:dyDescent="0.3">
      <c r="A2977">
        <v>52360598</v>
      </c>
      <c r="B2977">
        <v>0</v>
      </c>
      <c r="C2977">
        <v>0</v>
      </c>
      <c r="D2977">
        <v>0</v>
      </c>
      <c r="E2977">
        <v>0</v>
      </c>
      <c r="F2977">
        <f t="shared" si="46"/>
        <v>0</v>
      </c>
      <c r="G2977">
        <v>52.36</v>
      </c>
      <c r="H2977">
        <v>-5.98</v>
      </c>
      <c r="I2977">
        <v>8.5000000020000002</v>
      </c>
      <c r="J2977">
        <v>3.64791E-4</v>
      </c>
    </row>
    <row r="2978" spans="1:10" x14ac:dyDescent="0.3">
      <c r="A2978">
        <v>52480514</v>
      </c>
      <c r="B2978">
        <v>0</v>
      </c>
      <c r="C2978">
        <v>0</v>
      </c>
      <c r="D2978">
        <v>0</v>
      </c>
      <c r="E2978">
        <v>0</v>
      </c>
      <c r="F2978">
        <f t="shared" si="46"/>
        <v>0</v>
      </c>
      <c r="G2978">
        <v>52.48</v>
      </c>
      <c r="H2978">
        <v>-5.14</v>
      </c>
      <c r="I2978">
        <v>8.5500000000000007</v>
      </c>
      <c r="J2978">
        <v>3.6693700000000001E-4</v>
      </c>
    </row>
    <row r="2979" spans="1:10" x14ac:dyDescent="0.3">
      <c r="A2979">
        <v>51420474</v>
      </c>
      <c r="B2979">
        <v>51.42</v>
      </c>
      <c r="C2979">
        <v>-4.74</v>
      </c>
      <c r="D2979">
        <v>2</v>
      </c>
      <c r="E2979">
        <v>6.5616499999999998E-5</v>
      </c>
      <c r="F2979">
        <f t="shared" si="46"/>
        <v>1.3468376252558992E-3</v>
      </c>
      <c r="G2979">
        <v>51.42</v>
      </c>
      <c r="H2979">
        <v>-4.74</v>
      </c>
      <c r="I2979">
        <v>8.5666666669999998</v>
      </c>
      <c r="J2979">
        <v>3.67652E-4</v>
      </c>
    </row>
    <row r="2980" spans="1:10" x14ac:dyDescent="0.3">
      <c r="A2980">
        <v>52380630</v>
      </c>
      <c r="B2980">
        <v>0</v>
      </c>
      <c r="C2980">
        <v>0</v>
      </c>
      <c r="D2980">
        <v>0</v>
      </c>
      <c r="E2980">
        <v>0</v>
      </c>
      <c r="F2980">
        <f t="shared" si="46"/>
        <v>0</v>
      </c>
      <c r="G2980">
        <v>52.38</v>
      </c>
      <c r="H2980">
        <v>-6.3</v>
      </c>
      <c r="I2980">
        <v>8.5666666659999997</v>
      </c>
      <c r="J2980">
        <v>3.67652E-4</v>
      </c>
    </row>
    <row r="2981" spans="1:10" x14ac:dyDescent="0.3">
      <c r="A2981">
        <v>51980640</v>
      </c>
      <c r="B2981">
        <v>0</v>
      </c>
      <c r="C2981">
        <v>0</v>
      </c>
      <c r="D2981">
        <v>0</v>
      </c>
      <c r="E2981">
        <v>0</v>
      </c>
      <c r="F2981">
        <f t="shared" si="46"/>
        <v>0</v>
      </c>
      <c r="G2981">
        <v>51.98</v>
      </c>
      <c r="H2981">
        <v>-6.4</v>
      </c>
      <c r="I2981">
        <v>8.5833333330000006</v>
      </c>
      <c r="J2981">
        <v>3.6836799999999999E-4</v>
      </c>
    </row>
    <row r="2982" spans="1:10" x14ac:dyDescent="0.3">
      <c r="A2982">
        <v>52220568</v>
      </c>
      <c r="B2982">
        <v>0</v>
      </c>
      <c r="C2982">
        <v>0</v>
      </c>
      <c r="D2982">
        <v>0</v>
      </c>
      <c r="E2982">
        <v>0</v>
      </c>
      <c r="F2982">
        <f t="shared" si="46"/>
        <v>0</v>
      </c>
      <c r="G2982">
        <v>52.22</v>
      </c>
      <c r="H2982">
        <v>-5.68</v>
      </c>
      <c r="I2982">
        <v>8.5833333340000006</v>
      </c>
      <c r="J2982">
        <v>3.6836799999999999E-4</v>
      </c>
    </row>
    <row r="2983" spans="1:10" x14ac:dyDescent="0.3">
      <c r="A2983">
        <v>52240610</v>
      </c>
      <c r="B2983">
        <v>0</v>
      </c>
      <c r="C2983">
        <v>0</v>
      </c>
      <c r="D2983">
        <v>0</v>
      </c>
      <c r="E2983">
        <v>0</v>
      </c>
      <c r="F2983">
        <f t="shared" si="46"/>
        <v>0</v>
      </c>
      <c r="G2983">
        <v>52.24</v>
      </c>
      <c r="H2983">
        <v>-6.1</v>
      </c>
      <c r="I2983">
        <v>8.5833333320000005</v>
      </c>
      <c r="J2983">
        <v>3.6836799999999999E-4</v>
      </c>
    </row>
    <row r="2984" spans="1:10" x14ac:dyDescent="0.3">
      <c r="A2984">
        <v>52360614</v>
      </c>
      <c r="B2984">
        <v>0</v>
      </c>
      <c r="C2984">
        <v>0</v>
      </c>
      <c r="D2984">
        <v>0</v>
      </c>
      <c r="E2984">
        <v>0</v>
      </c>
      <c r="F2984">
        <f t="shared" si="46"/>
        <v>0</v>
      </c>
      <c r="G2984">
        <v>52.36</v>
      </c>
      <c r="H2984">
        <v>-6.14</v>
      </c>
      <c r="I2984">
        <v>8.6</v>
      </c>
      <c r="J2984">
        <v>3.6908299999999998E-4</v>
      </c>
    </row>
    <row r="2985" spans="1:10" x14ac:dyDescent="0.3">
      <c r="A2985">
        <v>52360624</v>
      </c>
      <c r="B2985">
        <v>0</v>
      </c>
      <c r="C2985">
        <v>0</v>
      </c>
      <c r="D2985">
        <v>0</v>
      </c>
      <c r="E2985">
        <v>0</v>
      </c>
      <c r="F2985">
        <f t="shared" si="46"/>
        <v>0</v>
      </c>
      <c r="G2985">
        <v>52.36</v>
      </c>
      <c r="H2985">
        <v>-6.24</v>
      </c>
      <c r="I2985">
        <v>8.6000000009999997</v>
      </c>
      <c r="J2985">
        <v>3.6908299999999998E-4</v>
      </c>
    </row>
    <row r="2986" spans="1:10" x14ac:dyDescent="0.3">
      <c r="A2986">
        <v>52040628</v>
      </c>
      <c r="B2986">
        <v>0</v>
      </c>
      <c r="C2986">
        <v>0</v>
      </c>
      <c r="D2986">
        <v>0</v>
      </c>
      <c r="E2986">
        <v>0</v>
      </c>
      <c r="F2986">
        <f t="shared" si="46"/>
        <v>0</v>
      </c>
      <c r="G2986">
        <v>52.04</v>
      </c>
      <c r="H2986">
        <v>-6.28</v>
      </c>
      <c r="I2986">
        <v>8.6166666670000005</v>
      </c>
      <c r="J2986">
        <v>3.6979800000000001E-4</v>
      </c>
    </row>
    <row r="2987" spans="1:10" x14ac:dyDescent="0.3">
      <c r="A2987">
        <v>53860508</v>
      </c>
      <c r="B2987">
        <v>0</v>
      </c>
      <c r="C2987">
        <v>0</v>
      </c>
      <c r="D2987">
        <v>0</v>
      </c>
      <c r="E2987">
        <v>0</v>
      </c>
      <c r="F2987">
        <f t="shared" si="46"/>
        <v>0</v>
      </c>
      <c r="G2987">
        <v>53.86</v>
      </c>
      <c r="H2987">
        <v>-5.08</v>
      </c>
      <c r="I2987">
        <v>8.6166666660000004</v>
      </c>
      <c r="J2987">
        <v>3.6979800000000001E-4</v>
      </c>
    </row>
    <row r="2988" spans="1:10" x14ac:dyDescent="0.3">
      <c r="A2988">
        <v>51400436</v>
      </c>
      <c r="B2988">
        <v>0</v>
      </c>
      <c r="C2988">
        <v>0</v>
      </c>
      <c r="D2988">
        <v>0</v>
      </c>
      <c r="E2988">
        <v>0</v>
      </c>
      <c r="F2988">
        <f t="shared" si="46"/>
        <v>0</v>
      </c>
      <c r="G2988">
        <v>51.4</v>
      </c>
      <c r="H2988">
        <v>-4.3600000000000003</v>
      </c>
      <c r="I2988">
        <v>8.6666666669999994</v>
      </c>
      <c r="J2988">
        <v>3.7194399999999997E-4</v>
      </c>
    </row>
    <row r="2989" spans="1:10" x14ac:dyDescent="0.3">
      <c r="A2989">
        <v>52100638</v>
      </c>
      <c r="B2989">
        <v>0</v>
      </c>
      <c r="C2989">
        <v>0</v>
      </c>
      <c r="D2989">
        <v>0</v>
      </c>
      <c r="E2989">
        <v>0</v>
      </c>
      <c r="F2989">
        <f t="shared" si="46"/>
        <v>0</v>
      </c>
      <c r="G2989">
        <v>52.1</v>
      </c>
      <c r="H2989">
        <v>-6.38</v>
      </c>
      <c r="I2989">
        <v>8.6666666689999996</v>
      </c>
      <c r="J2989">
        <v>3.7194399999999997E-4</v>
      </c>
    </row>
    <row r="2990" spans="1:10" x14ac:dyDescent="0.3">
      <c r="A2990">
        <v>52320560</v>
      </c>
      <c r="B2990">
        <v>0</v>
      </c>
      <c r="C2990">
        <v>0</v>
      </c>
      <c r="D2990">
        <v>0</v>
      </c>
      <c r="E2990">
        <v>0</v>
      </c>
      <c r="F2990">
        <f t="shared" si="46"/>
        <v>0</v>
      </c>
      <c r="G2990">
        <v>52.32</v>
      </c>
      <c r="H2990">
        <v>-5.6</v>
      </c>
      <c r="I2990">
        <v>8.6666666669999994</v>
      </c>
      <c r="J2990">
        <v>3.7194399999999997E-4</v>
      </c>
    </row>
    <row r="2991" spans="1:10" x14ac:dyDescent="0.3">
      <c r="A2991">
        <v>51420470</v>
      </c>
      <c r="B2991">
        <v>51.42</v>
      </c>
      <c r="C2991">
        <v>-4.7</v>
      </c>
      <c r="D2991">
        <v>4</v>
      </c>
      <c r="E2991">
        <v>1.31233E-4</v>
      </c>
      <c r="F2991">
        <f t="shared" si="46"/>
        <v>2.6936752505117983E-3</v>
      </c>
      <c r="G2991">
        <v>51.42</v>
      </c>
      <c r="H2991">
        <v>-4.7</v>
      </c>
      <c r="I2991">
        <v>8.7666666670000009</v>
      </c>
      <c r="J2991">
        <v>3.7623600000000001E-4</v>
      </c>
    </row>
    <row r="2992" spans="1:10" x14ac:dyDescent="0.3">
      <c r="A2992">
        <v>52240612</v>
      </c>
      <c r="B2992">
        <v>0</v>
      </c>
      <c r="C2992">
        <v>0</v>
      </c>
      <c r="D2992">
        <v>0</v>
      </c>
      <c r="E2992">
        <v>0</v>
      </c>
      <c r="F2992">
        <f t="shared" si="46"/>
        <v>0</v>
      </c>
      <c r="G2992">
        <v>52.24</v>
      </c>
      <c r="H2992">
        <v>-6.12</v>
      </c>
      <c r="I2992">
        <v>8.8000000020000009</v>
      </c>
      <c r="J2992">
        <v>3.7766600000000003E-4</v>
      </c>
    </row>
    <row r="2993" spans="1:10" x14ac:dyDescent="0.3">
      <c r="A2993">
        <v>53760532</v>
      </c>
      <c r="B2993">
        <v>53.76</v>
      </c>
      <c r="C2993">
        <v>-5.32</v>
      </c>
      <c r="D2993">
        <v>6</v>
      </c>
      <c r="E2993">
        <v>1.96849E-4</v>
      </c>
      <c r="F2993">
        <f t="shared" si="46"/>
        <v>4.0405128757676975E-3</v>
      </c>
      <c r="G2993">
        <v>53.76</v>
      </c>
      <c r="H2993">
        <v>-5.32</v>
      </c>
      <c r="I2993">
        <v>8.8000000010000008</v>
      </c>
      <c r="J2993">
        <v>3.7766600000000003E-4</v>
      </c>
    </row>
    <row r="2994" spans="1:10" x14ac:dyDescent="0.3">
      <c r="A2994">
        <v>52360602</v>
      </c>
      <c r="B2994">
        <v>0</v>
      </c>
      <c r="C2994">
        <v>0</v>
      </c>
      <c r="D2994">
        <v>0</v>
      </c>
      <c r="E2994">
        <v>0</v>
      </c>
      <c r="F2994">
        <f t="shared" si="46"/>
        <v>0</v>
      </c>
      <c r="G2994">
        <v>52.36</v>
      </c>
      <c r="H2994">
        <v>-6.02</v>
      </c>
      <c r="I2994">
        <v>8.8500000019999998</v>
      </c>
      <c r="J2994">
        <v>3.7981199999999999E-4</v>
      </c>
    </row>
    <row r="2995" spans="1:10" x14ac:dyDescent="0.3">
      <c r="A2995">
        <v>53300416</v>
      </c>
      <c r="B2995">
        <v>0</v>
      </c>
      <c r="C2995">
        <v>0</v>
      </c>
      <c r="D2995">
        <v>0</v>
      </c>
      <c r="E2995">
        <v>0</v>
      </c>
      <c r="F2995">
        <f t="shared" si="46"/>
        <v>0</v>
      </c>
      <c r="G2995">
        <v>53.3</v>
      </c>
      <c r="H2995">
        <v>-4.16</v>
      </c>
      <c r="I2995">
        <v>8.8499999989999996</v>
      </c>
      <c r="J2995">
        <v>3.7981199999999999E-4</v>
      </c>
    </row>
    <row r="2996" spans="1:10" x14ac:dyDescent="0.3">
      <c r="A2996">
        <v>52120644</v>
      </c>
      <c r="B2996">
        <v>0</v>
      </c>
      <c r="C2996">
        <v>0</v>
      </c>
      <c r="D2996">
        <v>0</v>
      </c>
      <c r="E2996">
        <v>0</v>
      </c>
      <c r="F2996">
        <f t="shared" si="46"/>
        <v>0</v>
      </c>
      <c r="G2996">
        <v>52.12</v>
      </c>
      <c r="H2996">
        <v>-6.44</v>
      </c>
      <c r="I2996">
        <v>8.9333333330000002</v>
      </c>
      <c r="J2996">
        <v>3.8338800000000002E-4</v>
      </c>
    </row>
    <row r="2997" spans="1:10" x14ac:dyDescent="0.3">
      <c r="A2997">
        <v>52200622</v>
      </c>
      <c r="B2997">
        <v>0</v>
      </c>
      <c r="C2997">
        <v>0</v>
      </c>
      <c r="D2997">
        <v>0</v>
      </c>
      <c r="E2997">
        <v>0</v>
      </c>
      <c r="F2997">
        <f t="shared" si="46"/>
        <v>0</v>
      </c>
      <c r="G2997">
        <v>52.2</v>
      </c>
      <c r="H2997">
        <v>-6.22</v>
      </c>
      <c r="I2997">
        <v>8.9333333340000003</v>
      </c>
      <c r="J2997">
        <v>3.8338800000000002E-4</v>
      </c>
    </row>
    <row r="2998" spans="1:10" x14ac:dyDescent="0.3">
      <c r="A2998">
        <v>52380540</v>
      </c>
      <c r="B2998">
        <v>0</v>
      </c>
      <c r="C2998">
        <v>0</v>
      </c>
      <c r="D2998">
        <v>0</v>
      </c>
      <c r="E2998">
        <v>0</v>
      </c>
      <c r="F2998">
        <f t="shared" si="46"/>
        <v>0</v>
      </c>
      <c r="G2998">
        <v>52.38</v>
      </c>
      <c r="H2998">
        <v>-5.4</v>
      </c>
      <c r="I2998">
        <v>8.9333333340000003</v>
      </c>
      <c r="J2998">
        <v>3.8338800000000002E-4</v>
      </c>
    </row>
    <row r="2999" spans="1:10" x14ac:dyDescent="0.3">
      <c r="A2999">
        <v>52580478</v>
      </c>
      <c r="B2999">
        <v>52.58</v>
      </c>
      <c r="C2999">
        <v>-4.78</v>
      </c>
      <c r="D2999">
        <v>2</v>
      </c>
      <c r="E2999">
        <v>6.5616499999999998E-5</v>
      </c>
      <c r="F2999">
        <f t="shared" si="46"/>
        <v>1.3468376252558992E-3</v>
      </c>
      <c r="G2999">
        <v>52.58</v>
      </c>
      <c r="H2999">
        <v>-4.78</v>
      </c>
      <c r="I2999">
        <v>8.9499999999999993</v>
      </c>
      <c r="J2999">
        <v>3.8410400000000002E-4</v>
      </c>
    </row>
    <row r="3000" spans="1:10" x14ac:dyDescent="0.3">
      <c r="A3000">
        <v>53940366</v>
      </c>
      <c r="B3000">
        <v>0</v>
      </c>
      <c r="C3000">
        <v>0</v>
      </c>
      <c r="D3000">
        <v>0</v>
      </c>
      <c r="E3000">
        <v>0</v>
      </c>
      <c r="F3000">
        <f t="shared" si="46"/>
        <v>0</v>
      </c>
      <c r="G3000">
        <v>53.94</v>
      </c>
      <c r="H3000">
        <v>-3.66</v>
      </c>
      <c r="I3000">
        <v>8.9833333329999991</v>
      </c>
      <c r="J3000">
        <v>3.8553399999999999E-4</v>
      </c>
    </row>
    <row r="3001" spans="1:10" x14ac:dyDescent="0.3">
      <c r="A3001">
        <v>52400614</v>
      </c>
      <c r="B3001">
        <v>0</v>
      </c>
      <c r="C3001">
        <v>0</v>
      </c>
      <c r="D3001">
        <v>0</v>
      </c>
      <c r="E3001">
        <v>0</v>
      </c>
      <c r="F3001">
        <f t="shared" si="46"/>
        <v>0</v>
      </c>
      <c r="G3001">
        <v>52.4</v>
      </c>
      <c r="H3001">
        <v>-6.14</v>
      </c>
      <c r="I3001">
        <v>9</v>
      </c>
      <c r="J3001">
        <v>3.8624999999999998E-4</v>
      </c>
    </row>
    <row r="3002" spans="1:10" x14ac:dyDescent="0.3">
      <c r="A3002">
        <v>52000630</v>
      </c>
      <c r="B3002">
        <v>0</v>
      </c>
      <c r="C3002">
        <v>0</v>
      </c>
      <c r="D3002">
        <v>0</v>
      </c>
      <c r="E3002">
        <v>0</v>
      </c>
      <c r="F3002">
        <f t="shared" si="46"/>
        <v>0</v>
      </c>
      <c r="G3002">
        <v>52</v>
      </c>
      <c r="H3002">
        <v>-6.3</v>
      </c>
      <c r="I3002">
        <v>9.0166666670000009</v>
      </c>
      <c r="J3002">
        <v>3.8696500000000002E-4</v>
      </c>
    </row>
    <row r="3003" spans="1:10" x14ac:dyDescent="0.3">
      <c r="A3003">
        <v>52400612</v>
      </c>
      <c r="B3003">
        <v>0</v>
      </c>
      <c r="C3003">
        <v>0</v>
      </c>
      <c r="D3003">
        <v>0</v>
      </c>
      <c r="E3003">
        <v>0</v>
      </c>
      <c r="F3003">
        <f t="shared" si="46"/>
        <v>0</v>
      </c>
      <c r="G3003">
        <v>52.4</v>
      </c>
      <c r="H3003">
        <v>-6.12</v>
      </c>
      <c r="I3003">
        <v>9.0333333329999999</v>
      </c>
      <c r="J3003">
        <v>3.8768E-4</v>
      </c>
    </row>
    <row r="3004" spans="1:10" x14ac:dyDescent="0.3">
      <c r="A3004">
        <v>51960646</v>
      </c>
      <c r="B3004">
        <v>0</v>
      </c>
      <c r="C3004">
        <v>0</v>
      </c>
      <c r="D3004">
        <v>0</v>
      </c>
      <c r="E3004">
        <v>0</v>
      </c>
      <c r="F3004">
        <f t="shared" si="46"/>
        <v>0</v>
      </c>
      <c r="G3004">
        <v>51.96</v>
      </c>
      <c r="H3004">
        <v>-6.46</v>
      </c>
      <c r="I3004">
        <v>9.0500000000000007</v>
      </c>
      <c r="J3004">
        <v>3.8839499999999998E-4</v>
      </c>
    </row>
    <row r="3005" spans="1:10" x14ac:dyDescent="0.3">
      <c r="A3005">
        <v>52120638</v>
      </c>
      <c r="B3005">
        <v>0</v>
      </c>
      <c r="C3005">
        <v>0</v>
      </c>
      <c r="D3005">
        <v>0</v>
      </c>
      <c r="E3005">
        <v>0</v>
      </c>
      <c r="F3005">
        <f t="shared" si="46"/>
        <v>0</v>
      </c>
      <c r="G3005">
        <v>52.12</v>
      </c>
      <c r="H3005">
        <v>-6.38</v>
      </c>
      <c r="I3005">
        <v>9.1333333329999995</v>
      </c>
      <c r="J3005">
        <v>3.9197199999999998E-4</v>
      </c>
    </row>
    <row r="3006" spans="1:10" x14ac:dyDescent="0.3">
      <c r="A3006">
        <v>51400438</v>
      </c>
      <c r="B3006">
        <v>0</v>
      </c>
      <c r="C3006">
        <v>0</v>
      </c>
      <c r="D3006">
        <v>0</v>
      </c>
      <c r="E3006">
        <v>0</v>
      </c>
      <c r="F3006">
        <f t="shared" si="46"/>
        <v>0</v>
      </c>
      <c r="G3006">
        <v>51.4</v>
      </c>
      <c r="H3006">
        <v>-4.38</v>
      </c>
      <c r="I3006">
        <v>9.1666666669999994</v>
      </c>
      <c r="J3006">
        <v>3.93402E-4</v>
      </c>
    </row>
    <row r="3007" spans="1:10" x14ac:dyDescent="0.3">
      <c r="A3007">
        <v>51400446</v>
      </c>
      <c r="B3007">
        <v>0</v>
      </c>
      <c r="C3007">
        <v>0</v>
      </c>
      <c r="D3007">
        <v>0</v>
      </c>
      <c r="E3007">
        <v>0</v>
      </c>
      <c r="F3007">
        <f t="shared" si="46"/>
        <v>0</v>
      </c>
      <c r="G3007">
        <v>51.4</v>
      </c>
      <c r="H3007">
        <v>-4.46</v>
      </c>
      <c r="I3007">
        <v>9.1833333330000002</v>
      </c>
      <c r="J3007">
        <v>3.94118E-4</v>
      </c>
    </row>
    <row r="3008" spans="1:10" x14ac:dyDescent="0.3">
      <c r="A3008">
        <v>52060626</v>
      </c>
      <c r="B3008">
        <v>0</v>
      </c>
      <c r="C3008">
        <v>0</v>
      </c>
      <c r="D3008">
        <v>0</v>
      </c>
      <c r="E3008">
        <v>0</v>
      </c>
      <c r="F3008">
        <f t="shared" si="46"/>
        <v>0</v>
      </c>
      <c r="G3008">
        <v>52.06</v>
      </c>
      <c r="H3008">
        <v>-6.26</v>
      </c>
      <c r="I3008">
        <v>9.2333333349999993</v>
      </c>
      <c r="J3008">
        <v>3.96263E-4</v>
      </c>
    </row>
    <row r="3009" spans="1:10" x14ac:dyDescent="0.3">
      <c r="A3009">
        <v>51380444</v>
      </c>
      <c r="B3009">
        <v>0</v>
      </c>
      <c r="C3009">
        <v>0</v>
      </c>
      <c r="D3009">
        <v>0</v>
      </c>
      <c r="E3009">
        <v>0</v>
      </c>
      <c r="F3009">
        <f t="shared" si="46"/>
        <v>0</v>
      </c>
      <c r="G3009">
        <v>51.38</v>
      </c>
      <c r="H3009">
        <v>-4.4400000000000004</v>
      </c>
      <c r="I3009">
        <v>9.2833333339999999</v>
      </c>
      <c r="J3009">
        <v>3.9840900000000001E-4</v>
      </c>
    </row>
    <row r="3010" spans="1:10" x14ac:dyDescent="0.3">
      <c r="A3010">
        <v>52000618</v>
      </c>
      <c r="B3010">
        <v>0</v>
      </c>
      <c r="C3010">
        <v>0</v>
      </c>
      <c r="D3010">
        <v>0</v>
      </c>
      <c r="E3010">
        <v>0</v>
      </c>
      <c r="F3010">
        <f t="shared" si="46"/>
        <v>0</v>
      </c>
      <c r="G3010">
        <v>52</v>
      </c>
      <c r="H3010">
        <v>-6.18</v>
      </c>
      <c r="I3010">
        <v>9.3166666659999997</v>
      </c>
      <c r="J3010">
        <v>3.9983999999999999E-4</v>
      </c>
    </row>
    <row r="3011" spans="1:10" x14ac:dyDescent="0.3">
      <c r="A3011">
        <v>52380610</v>
      </c>
      <c r="B3011">
        <v>0</v>
      </c>
      <c r="C3011">
        <v>0</v>
      </c>
      <c r="D3011">
        <v>0</v>
      </c>
      <c r="E3011">
        <v>0</v>
      </c>
      <c r="F3011">
        <f t="shared" ref="F3011:F3074" si="47">D3011/1484.96</f>
        <v>0</v>
      </c>
      <c r="G3011">
        <v>52.38</v>
      </c>
      <c r="H3011">
        <v>-6.1</v>
      </c>
      <c r="I3011">
        <v>9.3166666669999998</v>
      </c>
      <c r="J3011">
        <v>3.9983999999999999E-4</v>
      </c>
    </row>
    <row r="3012" spans="1:10" x14ac:dyDescent="0.3">
      <c r="A3012">
        <v>52200618</v>
      </c>
      <c r="B3012">
        <v>0</v>
      </c>
      <c r="C3012">
        <v>0</v>
      </c>
      <c r="D3012">
        <v>0</v>
      </c>
      <c r="E3012">
        <v>0</v>
      </c>
      <c r="F3012">
        <f t="shared" si="47"/>
        <v>0</v>
      </c>
      <c r="G3012">
        <v>52.2</v>
      </c>
      <c r="H3012">
        <v>-6.18</v>
      </c>
      <c r="I3012">
        <v>9.3333333330000006</v>
      </c>
      <c r="J3012">
        <v>4.0055499999999998E-4</v>
      </c>
    </row>
    <row r="3013" spans="1:10" x14ac:dyDescent="0.3">
      <c r="A3013">
        <v>52220622</v>
      </c>
      <c r="B3013">
        <v>0</v>
      </c>
      <c r="C3013">
        <v>0</v>
      </c>
      <c r="D3013">
        <v>0</v>
      </c>
      <c r="E3013">
        <v>0</v>
      </c>
      <c r="F3013">
        <f t="shared" si="47"/>
        <v>0</v>
      </c>
      <c r="G3013">
        <v>52.22</v>
      </c>
      <c r="H3013">
        <v>-6.22</v>
      </c>
      <c r="I3013">
        <v>9.3333333340000006</v>
      </c>
      <c r="J3013">
        <v>4.0055499999999998E-4</v>
      </c>
    </row>
    <row r="3014" spans="1:10" x14ac:dyDescent="0.3">
      <c r="A3014">
        <v>52260544</v>
      </c>
      <c r="B3014">
        <v>0</v>
      </c>
      <c r="C3014">
        <v>0</v>
      </c>
      <c r="D3014">
        <v>0</v>
      </c>
      <c r="E3014">
        <v>0</v>
      </c>
      <c r="F3014">
        <f t="shared" si="47"/>
        <v>0</v>
      </c>
      <c r="G3014">
        <v>52.26</v>
      </c>
      <c r="H3014">
        <v>-5.44</v>
      </c>
      <c r="I3014">
        <v>9.35</v>
      </c>
      <c r="J3014">
        <v>4.0127000000000001E-4</v>
      </c>
    </row>
    <row r="3015" spans="1:10" x14ac:dyDescent="0.3">
      <c r="A3015">
        <v>52220600</v>
      </c>
      <c r="B3015">
        <v>0</v>
      </c>
      <c r="C3015">
        <v>0</v>
      </c>
      <c r="D3015">
        <v>0</v>
      </c>
      <c r="E3015">
        <v>0</v>
      </c>
      <c r="F3015">
        <f t="shared" si="47"/>
        <v>0</v>
      </c>
      <c r="G3015">
        <v>52.22</v>
      </c>
      <c r="H3015">
        <v>-6</v>
      </c>
      <c r="I3015">
        <v>9.3833333349999997</v>
      </c>
      <c r="J3015">
        <v>4.0270099999999999E-4</v>
      </c>
    </row>
    <row r="3016" spans="1:10" x14ac:dyDescent="0.3">
      <c r="A3016">
        <v>53320418</v>
      </c>
      <c r="B3016">
        <v>0</v>
      </c>
      <c r="C3016">
        <v>0</v>
      </c>
      <c r="D3016">
        <v>0</v>
      </c>
      <c r="E3016">
        <v>0</v>
      </c>
      <c r="F3016">
        <f t="shared" si="47"/>
        <v>0</v>
      </c>
      <c r="G3016">
        <v>53.32</v>
      </c>
      <c r="H3016">
        <v>-4.18</v>
      </c>
      <c r="I3016">
        <v>9.3833333329999995</v>
      </c>
      <c r="J3016">
        <v>4.0270099999999999E-4</v>
      </c>
    </row>
    <row r="3017" spans="1:10" x14ac:dyDescent="0.3">
      <c r="A3017">
        <v>52260632</v>
      </c>
      <c r="B3017">
        <v>52.26</v>
      </c>
      <c r="C3017">
        <v>-6.32</v>
      </c>
      <c r="D3017">
        <v>0.71666600000000003</v>
      </c>
      <c r="E3017">
        <v>2.3512499999999999E-5</v>
      </c>
      <c r="F3017">
        <f t="shared" si="47"/>
        <v>4.826163667708221E-4</v>
      </c>
      <c r="G3017">
        <v>52.26</v>
      </c>
      <c r="H3017">
        <v>-6.32</v>
      </c>
      <c r="I3017">
        <v>9.4</v>
      </c>
      <c r="J3017">
        <v>4.0341599999999997E-4</v>
      </c>
    </row>
    <row r="3018" spans="1:10" x14ac:dyDescent="0.3">
      <c r="A3018">
        <v>52320556</v>
      </c>
      <c r="B3018">
        <v>0</v>
      </c>
      <c r="C3018">
        <v>0</v>
      </c>
      <c r="D3018">
        <v>0</v>
      </c>
      <c r="E3018">
        <v>0</v>
      </c>
      <c r="F3018">
        <f t="shared" si="47"/>
        <v>0</v>
      </c>
      <c r="G3018">
        <v>52.32</v>
      </c>
      <c r="H3018">
        <v>-5.56</v>
      </c>
      <c r="I3018">
        <v>9.4500000009999994</v>
      </c>
      <c r="J3018">
        <v>4.0556199999999999E-4</v>
      </c>
    </row>
    <row r="3019" spans="1:10" x14ac:dyDescent="0.3">
      <c r="A3019">
        <v>52040620</v>
      </c>
      <c r="B3019">
        <v>0</v>
      </c>
      <c r="C3019">
        <v>0</v>
      </c>
      <c r="D3019">
        <v>0</v>
      </c>
      <c r="E3019">
        <v>0</v>
      </c>
      <c r="F3019">
        <f t="shared" si="47"/>
        <v>0</v>
      </c>
      <c r="G3019">
        <v>52.04</v>
      </c>
      <c r="H3019">
        <v>-6.2</v>
      </c>
      <c r="I3019">
        <v>9.4666666660000001</v>
      </c>
      <c r="J3019">
        <v>4.0627700000000003E-4</v>
      </c>
    </row>
    <row r="3020" spans="1:10" x14ac:dyDescent="0.3">
      <c r="A3020">
        <v>51400448</v>
      </c>
      <c r="B3020">
        <v>0</v>
      </c>
      <c r="C3020">
        <v>0</v>
      </c>
      <c r="D3020">
        <v>0</v>
      </c>
      <c r="E3020">
        <v>0</v>
      </c>
      <c r="F3020">
        <f t="shared" si="47"/>
        <v>0</v>
      </c>
      <c r="G3020">
        <v>51.4</v>
      </c>
      <c r="H3020">
        <v>-4.4800000000000004</v>
      </c>
      <c r="I3020">
        <v>9.5166666670000009</v>
      </c>
      <c r="J3020">
        <v>4.0842299999999999E-4</v>
      </c>
    </row>
    <row r="3021" spans="1:10" x14ac:dyDescent="0.3">
      <c r="A3021">
        <v>53280524</v>
      </c>
      <c r="B3021">
        <v>0</v>
      </c>
      <c r="C3021">
        <v>0</v>
      </c>
      <c r="D3021">
        <v>0</v>
      </c>
      <c r="E3021">
        <v>0</v>
      </c>
      <c r="F3021">
        <f t="shared" si="47"/>
        <v>0</v>
      </c>
      <c r="G3021">
        <v>53.28</v>
      </c>
      <c r="H3021">
        <v>-5.24</v>
      </c>
      <c r="I3021">
        <v>9.5166666670000009</v>
      </c>
      <c r="J3021">
        <v>4.0842299999999999E-4</v>
      </c>
    </row>
    <row r="3022" spans="1:10" x14ac:dyDescent="0.3">
      <c r="A3022">
        <v>52200614</v>
      </c>
      <c r="B3022">
        <v>0</v>
      </c>
      <c r="C3022">
        <v>0</v>
      </c>
      <c r="D3022">
        <v>0</v>
      </c>
      <c r="E3022">
        <v>0</v>
      </c>
      <c r="F3022">
        <f t="shared" si="47"/>
        <v>0</v>
      </c>
      <c r="G3022">
        <v>52.2</v>
      </c>
      <c r="H3022">
        <v>-6.14</v>
      </c>
      <c r="I3022">
        <v>9.5500000010000008</v>
      </c>
      <c r="J3022">
        <v>4.0985400000000002E-4</v>
      </c>
    </row>
    <row r="3023" spans="1:10" x14ac:dyDescent="0.3">
      <c r="A3023">
        <v>52220608</v>
      </c>
      <c r="B3023">
        <v>0</v>
      </c>
      <c r="C3023">
        <v>0</v>
      </c>
      <c r="D3023">
        <v>0</v>
      </c>
      <c r="E3023">
        <v>0</v>
      </c>
      <c r="F3023">
        <f t="shared" si="47"/>
        <v>0</v>
      </c>
      <c r="G3023">
        <v>52.22</v>
      </c>
      <c r="H3023">
        <v>-6.08</v>
      </c>
      <c r="I3023">
        <v>9.5833333340000006</v>
      </c>
      <c r="J3023">
        <v>4.1128399999999999E-4</v>
      </c>
    </row>
    <row r="3024" spans="1:10" x14ac:dyDescent="0.3">
      <c r="A3024">
        <v>53740526</v>
      </c>
      <c r="B3024">
        <v>0</v>
      </c>
      <c r="C3024">
        <v>0</v>
      </c>
      <c r="D3024">
        <v>0</v>
      </c>
      <c r="E3024">
        <v>0</v>
      </c>
      <c r="F3024">
        <f t="shared" si="47"/>
        <v>0</v>
      </c>
      <c r="G3024">
        <v>53.74</v>
      </c>
      <c r="H3024">
        <v>-5.26</v>
      </c>
      <c r="I3024">
        <v>9.6333333339999996</v>
      </c>
      <c r="J3024">
        <v>4.1343E-4</v>
      </c>
    </row>
    <row r="3025" spans="1:10" x14ac:dyDescent="0.3">
      <c r="A3025">
        <v>52200624</v>
      </c>
      <c r="B3025">
        <v>0</v>
      </c>
      <c r="C3025">
        <v>0</v>
      </c>
      <c r="D3025">
        <v>0</v>
      </c>
      <c r="E3025">
        <v>0</v>
      </c>
      <c r="F3025">
        <f t="shared" si="47"/>
        <v>0</v>
      </c>
      <c r="G3025">
        <v>52.2</v>
      </c>
      <c r="H3025">
        <v>-6.24</v>
      </c>
      <c r="I3025">
        <v>9.6666666669999994</v>
      </c>
      <c r="J3025">
        <v>4.1486099999999998E-4</v>
      </c>
    </row>
    <row r="3026" spans="1:10" x14ac:dyDescent="0.3">
      <c r="A3026">
        <v>53840502</v>
      </c>
      <c r="B3026">
        <v>0</v>
      </c>
      <c r="C3026">
        <v>0</v>
      </c>
      <c r="D3026">
        <v>0</v>
      </c>
      <c r="E3026">
        <v>0</v>
      </c>
      <c r="F3026">
        <f t="shared" si="47"/>
        <v>0</v>
      </c>
      <c r="G3026">
        <v>53.84</v>
      </c>
      <c r="H3026">
        <v>-5.0199999999999996</v>
      </c>
      <c r="I3026">
        <v>9.7333333329999991</v>
      </c>
      <c r="J3026">
        <v>4.1772199999999998E-4</v>
      </c>
    </row>
    <row r="3027" spans="1:10" x14ac:dyDescent="0.3">
      <c r="A3027">
        <v>52260566</v>
      </c>
      <c r="B3027">
        <v>0</v>
      </c>
      <c r="C3027">
        <v>0</v>
      </c>
      <c r="D3027">
        <v>0</v>
      </c>
      <c r="E3027">
        <v>0</v>
      </c>
      <c r="F3027">
        <f t="shared" si="47"/>
        <v>0</v>
      </c>
      <c r="G3027">
        <v>52.26</v>
      </c>
      <c r="H3027">
        <v>-5.66</v>
      </c>
      <c r="I3027">
        <v>9.7833333339999999</v>
      </c>
      <c r="J3027">
        <v>4.19868E-4</v>
      </c>
    </row>
    <row r="3028" spans="1:10" x14ac:dyDescent="0.3">
      <c r="A3028">
        <v>53880506</v>
      </c>
      <c r="B3028">
        <v>0</v>
      </c>
      <c r="C3028">
        <v>0</v>
      </c>
      <c r="D3028">
        <v>0</v>
      </c>
      <c r="E3028">
        <v>0</v>
      </c>
      <c r="F3028">
        <f t="shared" si="47"/>
        <v>0</v>
      </c>
      <c r="G3028">
        <v>53.88</v>
      </c>
      <c r="H3028">
        <v>-5.0599999999999996</v>
      </c>
      <c r="I3028">
        <v>9.8000000000000007</v>
      </c>
      <c r="J3028">
        <v>4.2058299999999998E-4</v>
      </c>
    </row>
    <row r="3029" spans="1:10" x14ac:dyDescent="0.3">
      <c r="A3029">
        <v>52180624</v>
      </c>
      <c r="B3029">
        <v>0</v>
      </c>
      <c r="C3029">
        <v>0</v>
      </c>
      <c r="D3029">
        <v>0</v>
      </c>
      <c r="E3029">
        <v>0</v>
      </c>
      <c r="F3029">
        <f t="shared" si="47"/>
        <v>0</v>
      </c>
      <c r="G3029">
        <v>52.18</v>
      </c>
      <c r="H3029">
        <v>-6.24</v>
      </c>
      <c r="I3029">
        <v>9.85</v>
      </c>
      <c r="J3029">
        <v>4.22729E-4</v>
      </c>
    </row>
    <row r="3030" spans="1:10" x14ac:dyDescent="0.3">
      <c r="A3030">
        <v>52160606</v>
      </c>
      <c r="B3030">
        <v>0</v>
      </c>
      <c r="C3030">
        <v>0</v>
      </c>
      <c r="D3030">
        <v>0</v>
      </c>
      <c r="E3030">
        <v>0</v>
      </c>
      <c r="F3030">
        <f t="shared" si="47"/>
        <v>0</v>
      </c>
      <c r="G3030">
        <v>52.16</v>
      </c>
      <c r="H3030">
        <v>-6.06</v>
      </c>
      <c r="I3030">
        <v>9.8666666690000007</v>
      </c>
      <c r="J3030">
        <v>4.2344399999999998E-4</v>
      </c>
    </row>
    <row r="3031" spans="1:10" x14ac:dyDescent="0.3">
      <c r="A3031">
        <v>52200602</v>
      </c>
      <c r="B3031">
        <v>0</v>
      </c>
      <c r="C3031">
        <v>0</v>
      </c>
      <c r="D3031">
        <v>0</v>
      </c>
      <c r="E3031">
        <v>0</v>
      </c>
      <c r="F3031">
        <f t="shared" si="47"/>
        <v>0</v>
      </c>
      <c r="G3031">
        <v>52.2</v>
      </c>
      <c r="H3031">
        <v>-6.02</v>
      </c>
      <c r="I3031">
        <v>9.8666666690000007</v>
      </c>
      <c r="J3031">
        <v>4.2344399999999998E-4</v>
      </c>
    </row>
    <row r="3032" spans="1:10" x14ac:dyDescent="0.3">
      <c r="A3032">
        <v>52380636</v>
      </c>
      <c r="B3032">
        <v>0</v>
      </c>
      <c r="C3032">
        <v>0</v>
      </c>
      <c r="D3032">
        <v>0</v>
      </c>
      <c r="E3032">
        <v>0</v>
      </c>
      <c r="F3032">
        <f t="shared" si="47"/>
        <v>0</v>
      </c>
      <c r="G3032">
        <v>52.38</v>
      </c>
      <c r="H3032">
        <v>-6.36</v>
      </c>
      <c r="I3032">
        <v>9.8833333349999997</v>
      </c>
      <c r="J3032">
        <v>4.2415900000000002E-4</v>
      </c>
    </row>
    <row r="3033" spans="1:10" x14ac:dyDescent="0.3">
      <c r="A3033">
        <v>52360600</v>
      </c>
      <c r="B3033">
        <v>0</v>
      </c>
      <c r="C3033">
        <v>0</v>
      </c>
      <c r="D3033">
        <v>0</v>
      </c>
      <c r="E3033">
        <v>0</v>
      </c>
      <c r="F3033">
        <f t="shared" si="47"/>
        <v>0</v>
      </c>
      <c r="G3033">
        <v>52.36</v>
      </c>
      <c r="H3033">
        <v>-6</v>
      </c>
      <c r="I3033">
        <v>9.9</v>
      </c>
      <c r="J3033">
        <v>4.24874E-4</v>
      </c>
    </row>
    <row r="3034" spans="1:10" x14ac:dyDescent="0.3">
      <c r="A3034">
        <v>51980630</v>
      </c>
      <c r="B3034">
        <v>0</v>
      </c>
      <c r="C3034">
        <v>0</v>
      </c>
      <c r="D3034">
        <v>0</v>
      </c>
      <c r="E3034">
        <v>0</v>
      </c>
      <c r="F3034">
        <f t="shared" si="47"/>
        <v>0</v>
      </c>
      <c r="G3034">
        <v>51.98</v>
      </c>
      <c r="H3034">
        <v>-6.3</v>
      </c>
      <c r="I3034">
        <v>9.9333333330000002</v>
      </c>
      <c r="J3034">
        <v>4.2630499999999998E-4</v>
      </c>
    </row>
    <row r="3035" spans="1:10" x14ac:dyDescent="0.3">
      <c r="A3035">
        <v>51420428</v>
      </c>
      <c r="B3035">
        <v>0</v>
      </c>
      <c r="C3035">
        <v>0</v>
      </c>
      <c r="D3035">
        <v>0</v>
      </c>
      <c r="E3035">
        <v>0</v>
      </c>
      <c r="F3035">
        <f t="shared" si="47"/>
        <v>0</v>
      </c>
      <c r="G3035">
        <v>51.42</v>
      </c>
      <c r="H3035">
        <v>-4.28</v>
      </c>
      <c r="I3035">
        <v>9.9666666670000001</v>
      </c>
      <c r="J3035">
        <v>4.2773600000000001E-4</v>
      </c>
    </row>
    <row r="3036" spans="1:10" x14ac:dyDescent="0.3">
      <c r="A3036">
        <v>52100654</v>
      </c>
      <c r="B3036">
        <v>0</v>
      </c>
      <c r="C3036">
        <v>0</v>
      </c>
      <c r="D3036">
        <v>0</v>
      </c>
      <c r="E3036">
        <v>0</v>
      </c>
      <c r="F3036">
        <f t="shared" si="47"/>
        <v>0</v>
      </c>
      <c r="G3036">
        <v>52.1</v>
      </c>
      <c r="H3036">
        <v>-6.54</v>
      </c>
      <c r="I3036">
        <v>9.9666666680000002</v>
      </c>
      <c r="J3036">
        <v>4.2773600000000001E-4</v>
      </c>
    </row>
    <row r="3037" spans="1:10" x14ac:dyDescent="0.3">
      <c r="A3037">
        <v>52360608</v>
      </c>
      <c r="B3037">
        <v>0</v>
      </c>
      <c r="C3037">
        <v>0</v>
      </c>
      <c r="D3037">
        <v>0</v>
      </c>
      <c r="E3037">
        <v>0</v>
      </c>
      <c r="F3037">
        <f t="shared" si="47"/>
        <v>0</v>
      </c>
      <c r="G3037">
        <v>52.36</v>
      </c>
      <c r="H3037">
        <v>-6.08</v>
      </c>
      <c r="I3037">
        <v>9.9833333329999991</v>
      </c>
      <c r="J3037">
        <v>4.2845099999999999E-4</v>
      </c>
    </row>
    <row r="3038" spans="1:10" x14ac:dyDescent="0.3">
      <c r="A3038">
        <v>52280564</v>
      </c>
      <c r="B3038">
        <v>0</v>
      </c>
      <c r="C3038">
        <v>0</v>
      </c>
      <c r="D3038">
        <v>0</v>
      </c>
      <c r="E3038">
        <v>0</v>
      </c>
      <c r="F3038">
        <f t="shared" si="47"/>
        <v>0</v>
      </c>
      <c r="G3038">
        <v>52.28</v>
      </c>
      <c r="H3038">
        <v>-5.64</v>
      </c>
      <c r="I3038">
        <v>10.016666669999999</v>
      </c>
      <c r="J3038">
        <v>4.2988100000000001E-4</v>
      </c>
    </row>
    <row r="3039" spans="1:10" x14ac:dyDescent="0.3">
      <c r="A3039">
        <v>52940602</v>
      </c>
      <c r="B3039">
        <v>0</v>
      </c>
      <c r="C3039">
        <v>0</v>
      </c>
      <c r="D3039">
        <v>0</v>
      </c>
      <c r="E3039">
        <v>0</v>
      </c>
      <c r="F3039">
        <f t="shared" si="47"/>
        <v>0</v>
      </c>
      <c r="G3039">
        <v>52.94</v>
      </c>
      <c r="H3039">
        <v>-6.02</v>
      </c>
      <c r="I3039">
        <v>10.016666669999999</v>
      </c>
      <c r="J3039">
        <v>4.2988100000000001E-4</v>
      </c>
    </row>
    <row r="3040" spans="1:10" x14ac:dyDescent="0.3">
      <c r="A3040">
        <v>52340622</v>
      </c>
      <c r="B3040">
        <v>0</v>
      </c>
      <c r="C3040">
        <v>0</v>
      </c>
      <c r="D3040">
        <v>0</v>
      </c>
      <c r="E3040">
        <v>0</v>
      </c>
      <c r="F3040">
        <f t="shared" si="47"/>
        <v>0</v>
      </c>
      <c r="G3040">
        <v>52.34</v>
      </c>
      <c r="H3040">
        <v>-6.22</v>
      </c>
      <c r="I3040">
        <v>10.03333333</v>
      </c>
      <c r="J3040">
        <v>4.3059700000000001E-4</v>
      </c>
    </row>
    <row r="3041" spans="1:10" x14ac:dyDescent="0.3">
      <c r="A3041">
        <v>52300626</v>
      </c>
      <c r="B3041">
        <v>0</v>
      </c>
      <c r="C3041">
        <v>0</v>
      </c>
      <c r="D3041">
        <v>0</v>
      </c>
      <c r="E3041">
        <v>0</v>
      </c>
      <c r="F3041">
        <f t="shared" si="47"/>
        <v>0</v>
      </c>
      <c r="G3041">
        <v>52.3</v>
      </c>
      <c r="H3041">
        <v>-6.26</v>
      </c>
      <c r="I3041">
        <v>10.050000000000001</v>
      </c>
      <c r="J3041">
        <v>4.3131199999999999E-4</v>
      </c>
    </row>
    <row r="3042" spans="1:10" x14ac:dyDescent="0.3">
      <c r="A3042">
        <v>52240614</v>
      </c>
      <c r="B3042">
        <v>0</v>
      </c>
      <c r="C3042">
        <v>0</v>
      </c>
      <c r="D3042">
        <v>0</v>
      </c>
      <c r="E3042">
        <v>0</v>
      </c>
      <c r="F3042">
        <f t="shared" si="47"/>
        <v>0</v>
      </c>
      <c r="G3042">
        <v>52.24</v>
      </c>
      <c r="H3042">
        <v>-6.14</v>
      </c>
      <c r="I3042">
        <v>10.06666667</v>
      </c>
      <c r="J3042">
        <v>4.3202699999999998E-4</v>
      </c>
    </row>
    <row r="3043" spans="1:10" x14ac:dyDescent="0.3">
      <c r="A3043">
        <v>52380548</v>
      </c>
      <c r="B3043">
        <v>0</v>
      </c>
      <c r="C3043">
        <v>0</v>
      </c>
      <c r="D3043">
        <v>0</v>
      </c>
      <c r="E3043">
        <v>0</v>
      </c>
      <c r="F3043">
        <f t="shared" si="47"/>
        <v>0</v>
      </c>
      <c r="G3043">
        <v>52.38</v>
      </c>
      <c r="H3043">
        <v>-5.48</v>
      </c>
      <c r="I3043">
        <v>10.08333333</v>
      </c>
      <c r="J3043">
        <v>4.3274299999999997E-4</v>
      </c>
    </row>
    <row r="3044" spans="1:10" x14ac:dyDescent="0.3">
      <c r="A3044">
        <v>52080648</v>
      </c>
      <c r="B3044">
        <v>0</v>
      </c>
      <c r="C3044">
        <v>0</v>
      </c>
      <c r="D3044">
        <v>0</v>
      </c>
      <c r="E3044">
        <v>0</v>
      </c>
      <c r="F3044">
        <f t="shared" si="47"/>
        <v>0</v>
      </c>
      <c r="G3044">
        <v>52.08</v>
      </c>
      <c r="H3044">
        <v>-6.48</v>
      </c>
      <c r="I3044">
        <v>10.15</v>
      </c>
      <c r="J3044">
        <v>4.3560400000000003E-4</v>
      </c>
    </row>
    <row r="3045" spans="1:10" x14ac:dyDescent="0.3">
      <c r="A3045">
        <v>52380602</v>
      </c>
      <c r="B3045">
        <v>0</v>
      </c>
      <c r="C3045">
        <v>0</v>
      </c>
      <c r="D3045">
        <v>0</v>
      </c>
      <c r="E3045">
        <v>0</v>
      </c>
      <c r="F3045">
        <f t="shared" si="47"/>
        <v>0</v>
      </c>
      <c r="G3045">
        <v>52.38</v>
      </c>
      <c r="H3045">
        <v>-6.02</v>
      </c>
      <c r="I3045">
        <v>10.18333333</v>
      </c>
      <c r="J3045">
        <v>4.3703399999999999E-4</v>
      </c>
    </row>
    <row r="3046" spans="1:10" x14ac:dyDescent="0.3">
      <c r="A3046">
        <v>52360604</v>
      </c>
      <c r="B3046">
        <v>0</v>
      </c>
      <c r="C3046">
        <v>0</v>
      </c>
      <c r="D3046">
        <v>0</v>
      </c>
      <c r="E3046">
        <v>0</v>
      </c>
      <c r="F3046">
        <f t="shared" si="47"/>
        <v>0</v>
      </c>
      <c r="G3046">
        <v>52.36</v>
      </c>
      <c r="H3046">
        <v>-6.04</v>
      </c>
      <c r="I3046">
        <v>10.199999999999999</v>
      </c>
      <c r="J3046">
        <v>4.3774900000000003E-4</v>
      </c>
    </row>
    <row r="3047" spans="1:10" x14ac:dyDescent="0.3">
      <c r="A3047">
        <v>53960378</v>
      </c>
      <c r="B3047">
        <v>0</v>
      </c>
      <c r="C3047">
        <v>0</v>
      </c>
      <c r="D3047">
        <v>0</v>
      </c>
      <c r="E3047">
        <v>0</v>
      </c>
      <c r="F3047">
        <f t="shared" si="47"/>
        <v>0</v>
      </c>
      <c r="G3047">
        <v>53.96</v>
      </c>
      <c r="H3047">
        <v>-3.78</v>
      </c>
      <c r="I3047">
        <v>10.233333330000001</v>
      </c>
      <c r="J3047">
        <v>4.3918000000000001E-4</v>
      </c>
    </row>
    <row r="3048" spans="1:10" x14ac:dyDescent="0.3">
      <c r="A3048">
        <v>53380428</v>
      </c>
      <c r="B3048">
        <v>0</v>
      </c>
      <c r="C3048">
        <v>0</v>
      </c>
      <c r="D3048">
        <v>0</v>
      </c>
      <c r="E3048">
        <v>0</v>
      </c>
      <c r="F3048">
        <f t="shared" si="47"/>
        <v>0</v>
      </c>
      <c r="G3048">
        <v>53.38</v>
      </c>
      <c r="H3048">
        <v>-4.28</v>
      </c>
      <c r="I3048">
        <v>10.25</v>
      </c>
      <c r="J3048">
        <v>4.3989499999999999E-4</v>
      </c>
    </row>
    <row r="3049" spans="1:10" x14ac:dyDescent="0.3">
      <c r="A3049">
        <v>52180610</v>
      </c>
      <c r="B3049">
        <v>0</v>
      </c>
      <c r="C3049">
        <v>0</v>
      </c>
      <c r="D3049">
        <v>0</v>
      </c>
      <c r="E3049">
        <v>0</v>
      </c>
      <c r="F3049">
        <f t="shared" si="47"/>
        <v>0</v>
      </c>
      <c r="G3049">
        <v>52.18</v>
      </c>
      <c r="H3049">
        <v>-6.1</v>
      </c>
      <c r="I3049">
        <v>10.3</v>
      </c>
      <c r="J3049">
        <v>4.4204100000000001E-4</v>
      </c>
    </row>
    <row r="3050" spans="1:10" x14ac:dyDescent="0.3">
      <c r="A3050">
        <v>52020628</v>
      </c>
      <c r="B3050">
        <v>0</v>
      </c>
      <c r="C3050">
        <v>0</v>
      </c>
      <c r="D3050">
        <v>0</v>
      </c>
      <c r="E3050">
        <v>0</v>
      </c>
      <c r="F3050">
        <f t="shared" si="47"/>
        <v>0</v>
      </c>
      <c r="G3050">
        <v>52.02</v>
      </c>
      <c r="H3050">
        <v>-6.28</v>
      </c>
      <c r="I3050">
        <v>10.33333333</v>
      </c>
      <c r="J3050">
        <v>4.4347199999999999E-4</v>
      </c>
    </row>
    <row r="3051" spans="1:10" x14ac:dyDescent="0.3">
      <c r="A3051">
        <v>53820342</v>
      </c>
      <c r="B3051">
        <v>0</v>
      </c>
      <c r="C3051">
        <v>0</v>
      </c>
      <c r="D3051">
        <v>0</v>
      </c>
      <c r="E3051">
        <v>0</v>
      </c>
      <c r="F3051">
        <f t="shared" si="47"/>
        <v>0</v>
      </c>
      <c r="G3051">
        <v>53.82</v>
      </c>
      <c r="H3051">
        <v>-3.42</v>
      </c>
      <c r="I3051">
        <v>10.333333339999999</v>
      </c>
      <c r="J3051">
        <v>4.4347199999999999E-4</v>
      </c>
    </row>
    <row r="3052" spans="1:10" x14ac:dyDescent="0.3">
      <c r="A3052">
        <v>52240618</v>
      </c>
      <c r="B3052">
        <v>0</v>
      </c>
      <c r="C3052">
        <v>0</v>
      </c>
      <c r="D3052">
        <v>0</v>
      </c>
      <c r="E3052">
        <v>0</v>
      </c>
      <c r="F3052">
        <f t="shared" si="47"/>
        <v>0</v>
      </c>
      <c r="G3052">
        <v>52.24</v>
      </c>
      <c r="H3052">
        <v>-6.18</v>
      </c>
      <c r="I3052">
        <v>10.38333334</v>
      </c>
      <c r="J3052">
        <v>4.4561699999999999E-4</v>
      </c>
    </row>
    <row r="3053" spans="1:10" x14ac:dyDescent="0.3">
      <c r="A3053">
        <v>53400406</v>
      </c>
      <c r="B3053">
        <v>0</v>
      </c>
      <c r="C3053">
        <v>0</v>
      </c>
      <c r="D3053">
        <v>0</v>
      </c>
      <c r="E3053">
        <v>0</v>
      </c>
      <c r="F3053">
        <f t="shared" si="47"/>
        <v>0</v>
      </c>
      <c r="G3053">
        <v>53.4</v>
      </c>
      <c r="H3053">
        <v>-4.0599999999999996</v>
      </c>
      <c r="I3053">
        <v>10.383333329999999</v>
      </c>
      <c r="J3053">
        <v>4.4561699999999999E-4</v>
      </c>
    </row>
    <row r="3054" spans="1:10" x14ac:dyDescent="0.3">
      <c r="A3054">
        <v>53400404</v>
      </c>
      <c r="B3054">
        <v>0</v>
      </c>
      <c r="C3054">
        <v>0</v>
      </c>
      <c r="D3054">
        <v>0</v>
      </c>
      <c r="E3054">
        <v>0</v>
      </c>
      <c r="F3054">
        <f t="shared" si="47"/>
        <v>0</v>
      </c>
      <c r="G3054">
        <v>53.4</v>
      </c>
      <c r="H3054">
        <v>-4.04</v>
      </c>
      <c r="I3054">
        <v>10.45</v>
      </c>
      <c r="J3054">
        <v>4.48479E-4</v>
      </c>
    </row>
    <row r="3055" spans="1:10" x14ac:dyDescent="0.3">
      <c r="A3055">
        <v>52740476</v>
      </c>
      <c r="B3055">
        <v>0</v>
      </c>
      <c r="C3055">
        <v>0</v>
      </c>
      <c r="D3055">
        <v>0</v>
      </c>
      <c r="E3055">
        <v>0</v>
      </c>
      <c r="F3055">
        <f t="shared" si="47"/>
        <v>0</v>
      </c>
      <c r="G3055">
        <v>52.74</v>
      </c>
      <c r="H3055">
        <v>-4.76</v>
      </c>
      <c r="I3055">
        <v>10.483333330000001</v>
      </c>
      <c r="J3055">
        <v>4.4990900000000002E-4</v>
      </c>
    </row>
    <row r="3056" spans="1:10" x14ac:dyDescent="0.3">
      <c r="A3056">
        <v>52300592</v>
      </c>
      <c r="B3056">
        <v>0</v>
      </c>
      <c r="C3056">
        <v>0</v>
      </c>
      <c r="D3056">
        <v>0</v>
      </c>
      <c r="E3056">
        <v>0</v>
      </c>
      <c r="F3056">
        <f t="shared" si="47"/>
        <v>0</v>
      </c>
      <c r="G3056">
        <v>52.3</v>
      </c>
      <c r="H3056">
        <v>-5.92</v>
      </c>
      <c r="I3056">
        <v>10.53333333</v>
      </c>
      <c r="J3056">
        <v>4.5205499999999998E-4</v>
      </c>
    </row>
    <row r="3057" spans="1:10" x14ac:dyDescent="0.3">
      <c r="A3057">
        <v>52360630</v>
      </c>
      <c r="B3057">
        <v>0</v>
      </c>
      <c r="C3057">
        <v>0</v>
      </c>
      <c r="D3057">
        <v>0</v>
      </c>
      <c r="E3057">
        <v>0</v>
      </c>
      <c r="F3057">
        <f t="shared" si="47"/>
        <v>0</v>
      </c>
      <c r="G3057">
        <v>52.36</v>
      </c>
      <c r="H3057">
        <v>-6.3</v>
      </c>
      <c r="I3057">
        <v>10.53333333</v>
      </c>
      <c r="J3057">
        <v>4.5205499999999998E-4</v>
      </c>
    </row>
    <row r="3058" spans="1:10" x14ac:dyDescent="0.3">
      <c r="A3058">
        <v>53980368</v>
      </c>
      <c r="B3058">
        <v>0</v>
      </c>
      <c r="C3058">
        <v>0</v>
      </c>
      <c r="D3058">
        <v>0</v>
      </c>
      <c r="E3058">
        <v>0</v>
      </c>
      <c r="F3058">
        <f t="shared" si="47"/>
        <v>0</v>
      </c>
      <c r="G3058">
        <v>53.98</v>
      </c>
      <c r="H3058">
        <v>-3.68</v>
      </c>
      <c r="I3058">
        <v>10.53333333</v>
      </c>
      <c r="J3058">
        <v>4.5205499999999998E-4</v>
      </c>
    </row>
    <row r="3059" spans="1:10" x14ac:dyDescent="0.3">
      <c r="A3059">
        <v>52060630</v>
      </c>
      <c r="B3059">
        <v>0</v>
      </c>
      <c r="C3059">
        <v>0</v>
      </c>
      <c r="D3059">
        <v>0</v>
      </c>
      <c r="E3059">
        <v>0</v>
      </c>
      <c r="F3059">
        <f t="shared" si="47"/>
        <v>0</v>
      </c>
      <c r="G3059">
        <v>52.06</v>
      </c>
      <c r="H3059">
        <v>-6.3</v>
      </c>
      <c r="I3059">
        <v>10.58333333</v>
      </c>
      <c r="J3059">
        <v>4.54201E-4</v>
      </c>
    </row>
    <row r="3060" spans="1:10" x14ac:dyDescent="0.3">
      <c r="A3060">
        <v>53920380</v>
      </c>
      <c r="B3060">
        <v>0</v>
      </c>
      <c r="C3060">
        <v>0</v>
      </c>
      <c r="D3060">
        <v>0</v>
      </c>
      <c r="E3060">
        <v>0</v>
      </c>
      <c r="F3060">
        <f t="shared" si="47"/>
        <v>0</v>
      </c>
      <c r="G3060">
        <v>53.92</v>
      </c>
      <c r="H3060">
        <v>-3.8</v>
      </c>
      <c r="I3060">
        <v>10.616666670000001</v>
      </c>
      <c r="J3060">
        <v>4.5563100000000002E-4</v>
      </c>
    </row>
    <row r="3061" spans="1:10" x14ac:dyDescent="0.3">
      <c r="A3061">
        <v>52040650</v>
      </c>
      <c r="B3061">
        <v>0</v>
      </c>
      <c r="C3061">
        <v>0</v>
      </c>
      <c r="D3061">
        <v>0</v>
      </c>
      <c r="E3061">
        <v>0</v>
      </c>
      <c r="F3061">
        <f t="shared" si="47"/>
        <v>0</v>
      </c>
      <c r="G3061">
        <v>52.04</v>
      </c>
      <c r="H3061">
        <v>-6.5</v>
      </c>
      <c r="I3061">
        <v>10.66666667</v>
      </c>
      <c r="J3061">
        <v>4.5777699999999998E-4</v>
      </c>
    </row>
    <row r="3062" spans="1:10" x14ac:dyDescent="0.3">
      <c r="A3062">
        <v>52100642</v>
      </c>
      <c r="B3062">
        <v>0</v>
      </c>
      <c r="C3062">
        <v>0</v>
      </c>
      <c r="D3062">
        <v>0</v>
      </c>
      <c r="E3062">
        <v>0</v>
      </c>
      <c r="F3062">
        <f t="shared" si="47"/>
        <v>0</v>
      </c>
      <c r="G3062">
        <v>52.1</v>
      </c>
      <c r="H3062">
        <v>-6.42</v>
      </c>
      <c r="I3062">
        <v>10.66666667</v>
      </c>
      <c r="J3062">
        <v>4.5777699999999998E-4</v>
      </c>
    </row>
    <row r="3063" spans="1:10" x14ac:dyDescent="0.3">
      <c r="A3063">
        <v>52100648</v>
      </c>
      <c r="B3063">
        <v>0</v>
      </c>
      <c r="C3063">
        <v>0</v>
      </c>
      <c r="D3063">
        <v>0</v>
      </c>
      <c r="E3063">
        <v>0</v>
      </c>
      <c r="F3063">
        <f t="shared" si="47"/>
        <v>0</v>
      </c>
      <c r="G3063">
        <v>52.1</v>
      </c>
      <c r="H3063">
        <v>-6.48</v>
      </c>
      <c r="I3063">
        <v>10.68333333</v>
      </c>
      <c r="J3063">
        <v>4.5849200000000001E-4</v>
      </c>
    </row>
    <row r="3064" spans="1:10" x14ac:dyDescent="0.3">
      <c r="A3064">
        <v>52260630</v>
      </c>
      <c r="B3064">
        <v>52.26</v>
      </c>
      <c r="C3064">
        <v>-6.3</v>
      </c>
      <c r="D3064">
        <v>3.583326</v>
      </c>
      <c r="E3064">
        <v>1.17563E-4</v>
      </c>
      <c r="F3064">
        <f t="shared" si="47"/>
        <v>2.4130791401788601E-3</v>
      </c>
      <c r="G3064">
        <v>52.26</v>
      </c>
      <c r="H3064">
        <v>-6.3</v>
      </c>
      <c r="I3064">
        <v>10.683333340000001</v>
      </c>
      <c r="J3064">
        <v>4.5849200000000001E-4</v>
      </c>
    </row>
    <row r="3065" spans="1:10" x14ac:dyDescent="0.3">
      <c r="A3065">
        <v>52300624</v>
      </c>
      <c r="B3065">
        <v>0</v>
      </c>
      <c r="C3065">
        <v>0</v>
      </c>
      <c r="D3065">
        <v>0</v>
      </c>
      <c r="E3065">
        <v>0</v>
      </c>
      <c r="F3065">
        <f t="shared" si="47"/>
        <v>0</v>
      </c>
      <c r="G3065">
        <v>52.3</v>
      </c>
      <c r="H3065">
        <v>-6.24</v>
      </c>
      <c r="I3065">
        <v>10.7</v>
      </c>
      <c r="J3065">
        <v>4.5920800000000001E-4</v>
      </c>
    </row>
    <row r="3066" spans="1:10" x14ac:dyDescent="0.3">
      <c r="A3066">
        <v>53380420</v>
      </c>
      <c r="B3066">
        <v>53.38</v>
      </c>
      <c r="C3066">
        <v>-4.2</v>
      </c>
      <c r="D3066">
        <v>4</v>
      </c>
      <c r="E3066">
        <v>1.31233E-4</v>
      </c>
      <c r="F3066">
        <f t="shared" si="47"/>
        <v>2.6936752505117983E-3</v>
      </c>
      <c r="G3066">
        <v>53.38</v>
      </c>
      <c r="H3066">
        <v>-4.2</v>
      </c>
      <c r="I3066">
        <v>10.71666667</v>
      </c>
      <c r="J3066">
        <v>4.5992299999999999E-4</v>
      </c>
    </row>
    <row r="3067" spans="1:10" x14ac:dyDescent="0.3">
      <c r="A3067">
        <v>53100602</v>
      </c>
      <c r="B3067">
        <v>0</v>
      </c>
      <c r="C3067">
        <v>0</v>
      </c>
      <c r="D3067">
        <v>0</v>
      </c>
      <c r="E3067">
        <v>0</v>
      </c>
      <c r="F3067">
        <f t="shared" si="47"/>
        <v>0</v>
      </c>
      <c r="G3067">
        <v>53.1</v>
      </c>
      <c r="H3067">
        <v>-6.02</v>
      </c>
      <c r="I3067">
        <v>10.733333330000001</v>
      </c>
      <c r="J3067">
        <v>4.6063799999999998E-4</v>
      </c>
    </row>
    <row r="3068" spans="1:10" x14ac:dyDescent="0.3">
      <c r="A3068">
        <v>52000646</v>
      </c>
      <c r="B3068">
        <v>0</v>
      </c>
      <c r="C3068">
        <v>0</v>
      </c>
      <c r="D3068">
        <v>0</v>
      </c>
      <c r="E3068">
        <v>0</v>
      </c>
      <c r="F3068">
        <f t="shared" si="47"/>
        <v>0</v>
      </c>
      <c r="G3068">
        <v>52</v>
      </c>
      <c r="H3068">
        <v>-6.46</v>
      </c>
      <c r="I3068">
        <v>10.8</v>
      </c>
      <c r="J3068">
        <v>4.6349899999999997E-4</v>
      </c>
    </row>
    <row r="3069" spans="1:10" x14ac:dyDescent="0.3">
      <c r="A3069">
        <v>52320588</v>
      </c>
      <c r="B3069">
        <v>0</v>
      </c>
      <c r="C3069">
        <v>0</v>
      </c>
      <c r="D3069">
        <v>0</v>
      </c>
      <c r="E3069">
        <v>0</v>
      </c>
      <c r="F3069">
        <f t="shared" si="47"/>
        <v>0</v>
      </c>
      <c r="G3069">
        <v>52.32</v>
      </c>
      <c r="H3069">
        <v>-5.88</v>
      </c>
      <c r="I3069">
        <v>10.81666667</v>
      </c>
      <c r="J3069">
        <v>4.6421500000000003E-4</v>
      </c>
    </row>
    <row r="3070" spans="1:10" x14ac:dyDescent="0.3">
      <c r="A3070">
        <v>52340620</v>
      </c>
      <c r="B3070">
        <v>0</v>
      </c>
      <c r="C3070">
        <v>0</v>
      </c>
      <c r="D3070">
        <v>0</v>
      </c>
      <c r="E3070">
        <v>0</v>
      </c>
      <c r="F3070">
        <f t="shared" si="47"/>
        <v>0</v>
      </c>
      <c r="G3070">
        <v>52.34</v>
      </c>
      <c r="H3070">
        <v>-6.2</v>
      </c>
      <c r="I3070">
        <v>10.83333333</v>
      </c>
      <c r="J3070">
        <v>4.6493000000000001E-4</v>
      </c>
    </row>
    <row r="3071" spans="1:10" x14ac:dyDescent="0.3">
      <c r="A3071">
        <v>51400454</v>
      </c>
      <c r="B3071">
        <v>51.4</v>
      </c>
      <c r="C3071">
        <v>-4.54</v>
      </c>
      <c r="D3071">
        <v>2</v>
      </c>
      <c r="E3071">
        <v>6.5616499999999998E-5</v>
      </c>
      <c r="F3071">
        <f t="shared" si="47"/>
        <v>1.3468376252558992E-3</v>
      </c>
      <c r="G3071">
        <v>51.4</v>
      </c>
      <c r="H3071">
        <v>-4.54</v>
      </c>
      <c r="I3071">
        <v>10.85</v>
      </c>
      <c r="J3071">
        <v>4.6564499999999999E-4</v>
      </c>
    </row>
    <row r="3072" spans="1:10" x14ac:dyDescent="0.3">
      <c r="A3072">
        <v>52100620</v>
      </c>
      <c r="B3072">
        <v>0</v>
      </c>
      <c r="C3072">
        <v>0</v>
      </c>
      <c r="D3072">
        <v>0</v>
      </c>
      <c r="E3072">
        <v>0</v>
      </c>
      <c r="F3072">
        <f t="shared" si="47"/>
        <v>0</v>
      </c>
      <c r="G3072">
        <v>52.1</v>
      </c>
      <c r="H3072">
        <v>-6.2</v>
      </c>
      <c r="I3072">
        <v>10.9</v>
      </c>
      <c r="J3072">
        <v>4.6779100000000001E-4</v>
      </c>
    </row>
    <row r="3073" spans="1:10" x14ac:dyDescent="0.3">
      <c r="A3073">
        <v>52040638</v>
      </c>
      <c r="B3073">
        <v>0</v>
      </c>
      <c r="C3073">
        <v>0</v>
      </c>
      <c r="D3073">
        <v>0</v>
      </c>
      <c r="E3073">
        <v>0</v>
      </c>
      <c r="F3073">
        <f t="shared" si="47"/>
        <v>0</v>
      </c>
      <c r="G3073">
        <v>52.04</v>
      </c>
      <c r="H3073">
        <v>-6.38</v>
      </c>
      <c r="I3073">
        <v>10.93333333</v>
      </c>
      <c r="J3073">
        <v>4.6922199999999999E-4</v>
      </c>
    </row>
    <row r="3074" spans="1:10" x14ac:dyDescent="0.3">
      <c r="A3074">
        <v>52040642</v>
      </c>
      <c r="B3074">
        <v>0</v>
      </c>
      <c r="C3074">
        <v>0</v>
      </c>
      <c r="D3074">
        <v>0</v>
      </c>
      <c r="E3074">
        <v>0</v>
      </c>
      <c r="F3074">
        <f t="shared" si="47"/>
        <v>0</v>
      </c>
      <c r="G3074">
        <v>52.04</v>
      </c>
      <c r="H3074">
        <v>-6.42</v>
      </c>
      <c r="I3074">
        <v>10.93333333</v>
      </c>
      <c r="J3074">
        <v>4.6922199999999999E-4</v>
      </c>
    </row>
    <row r="3075" spans="1:10" x14ac:dyDescent="0.3">
      <c r="A3075">
        <v>52100650</v>
      </c>
      <c r="B3075">
        <v>0</v>
      </c>
      <c r="C3075">
        <v>0</v>
      </c>
      <c r="D3075">
        <v>0</v>
      </c>
      <c r="E3075">
        <v>0</v>
      </c>
      <c r="F3075">
        <f t="shared" ref="F3075:F3138" si="48">D3075/1484.96</f>
        <v>0</v>
      </c>
      <c r="G3075">
        <v>52.1</v>
      </c>
      <c r="H3075">
        <v>-6.5</v>
      </c>
      <c r="I3075">
        <v>10.93333333</v>
      </c>
      <c r="J3075">
        <v>4.6922199999999999E-4</v>
      </c>
    </row>
    <row r="3076" spans="1:10" x14ac:dyDescent="0.3">
      <c r="A3076">
        <v>53380406</v>
      </c>
      <c r="B3076">
        <v>0</v>
      </c>
      <c r="C3076">
        <v>0</v>
      </c>
      <c r="D3076">
        <v>0</v>
      </c>
      <c r="E3076">
        <v>0</v>
      </c>
      <c r="F3076">
        <f t="shared" si="48"/>
        <v>0</v>
      </c>
      <c r="G3076">
        <v>53.38</v>
      </c>
      <c r="H3076">
        <v>-4.0599999999999996</v>
      </c>
      <c r="I3076">
        <v>10.93333333</v>
      </c>
      <c r="J3076">
        <v>4.6922199999999999E-4</v>
      </c>
    </row>
    <row r="3077" spans="1:10" x14ac:dyDescent="0.3">
      <c r="A3077">
        <v>52380600</v>
      </c>
      <c r="B3077">
        <v>0</v>
      </c>
      <c r="C3077">
        <v>0</v>
      </c>
      <c r="D3077">
        <v>0</v>
      </c>
      <c r="E3077">
        <v>0</v>
      </c>
      <c r="F3077">
        <f t="shared" si="48"/>
        <v>0</v>
      </c>
      <c r="G3077">
        <v>52.38</v>
      </c>
      <c r="H3077">
        <v>-6</v>
      </c>
      <c r="I3077">
        <v>10.95</v>
      </c>
      <c r="J3077">
        <v>4.6993700000000002E-4</v>
      </c>
    </row>
    <row r="3078" spans="1:10" x14ac:dyDescent="0.3">
      <c r="A3078">
        <v>53820514</v>
      </c>
      <c r="B3078">
        <v>0</v>
      </c>
      <c r="C3078">
        <v>0</v>
      </c>
      <c r="D3078">
        <v>0</v>
      </c>
      <c r="E3078">
        <v>0</v>
      </c>
      <c r="F3078">
        <f t="shared" si="48"/>
        <v>0</v>
      </c>
      <c r="G3078">
        <v>53.82</v>
      </c>
      <c r="H3078">
        <v>-5.14</v>
      </c>
      <c r="I3078">
        <v>10.95</v>
      </c>
      <c r="J3078">
        <v>4.6993700000000002E-4</v>
      </c>
    </row>
    <row r="3079" spans="1:10" x14ac:dyDescent="0.3">
      <c r="A3079">
        <v>52060640</v>
      </c>
      <c r="B3079">
        <v>0</v>
      </c>
      <c r="C3079">
        <v>0</v>
      </c>
      <c r="D3079">
        <v>0</v>
      </c>
      <c r="E3079">
        <v>0</v>
      </c>
      <c r="F3079">
        <f t="shared" si="48"/>
        <v>0</v>
      </c>
      <c r="G3079">
        <v>52.06</v>
      </c>
      <c r="H3079">
        <v>-6.4</v>
      </c>
      <c r="I3079">
        <v>10.983333330000001</v>
      </c>
      <c r="J3079">
        <v>4.7136699999999999E-4</v>
      </c>
    </row>
    <row r="3080" spans="1:10" x14ac:dyDescent="0.3">
      <c r="A3080">
        <v>53860500</v>
      </c>
      <c r="B3080">
        <v>0</v>
      </c>
      <c r="C3080">
        <v>0</v>
      </c>
      <c r="D3080">
        <v>0</v>
      </c>
      <c r="E3080">
        <v>0</v>
      </c>
      <c r="F3080">
        <f t="shared" si="48"/>
        <v>0</v>
      </c>
      <c r="G3080">
        <v>53.86</v>
      </c>
      <c r="H3080">
        <v>-5</v>
      </c>
      <c r="I3080">
        <v>11</v>
      </c>
      <c r="J3080">
        <v>4.7208299999999999E-4</v>
      </c>
    </row>
    <row r="3081" spans="1:10" x14ac:dyDescent="0.3">
      <c r="A3081">
        <v>52100656</v>
      </c>
      <c r="B3081">
        <v>0</v>
      </c>
      <c r="C3081">
        <v>0</v>
      </c>
      <c r="D3081">
        <v>0</v>
      </c>
      <c r="E3081">
        <v>0</v>
      </c>
      <c r="F3081">
        <f t="shared" si="48"/>
        <v>0</v>
      </c>
      <c r="G3081">
        <v>52.1</v>
      </c>
      <c r="H3081">
        <v>-6.56</v>
      </c>
      <c r="I3081">
        <v>11.05</v>
      </c>
      <c r="J3081">
        <v>4.74229E-4</v>
      </c>
    </row>
    <row r="3082" spans="1:10" x14ac:dyDescent="0.3">
      <c r="A3082">
        <v>52100636</v>
      </c>
      <c r="B3082">
        <v>0</v>
      </c>
      <c r="C3082">
        <v>0</v>
      </c>
      <c r="D3082">
        <v>0</v>
      </c>
      <c r="E3082">
        <v>0</v>
      </c>
      <c r="F3082">
        <f t="shared" si="48"/>
        <v>0</v>
      </c>
      <c r="G3082">
        <v>52.1</v>
      </c>
      <c r="H3082">
        <v>-6.36</v>
      </c>
      <c r="I3082">
        <v>11.06666667</v>
      </c>
      <c r="J3082">
        <v>4.7494399999999998E-4</v>
      </c>
    </row>
    <row r="3083" spans="1:10" x14ac:dyDescent="0.3">
      <c r="A3083">
        <v>52180616</v>
      </c>
      <c r="B3083">
        <v>0</v>
      </c>
      <c r="C3083">
        <v>0</v>
      </c>
      <c r="D3083">
        <v>0</v>
      </c>
      <c r="E3083">
        <v>0</v>
      </c>
      <c r="F3083">
        <f t="shared" si="48"/>
        <v>0</v>
      </c>
      <c r="G3083">
        <v>52.18</v>
      </c>
      <c r="H3083">
        <v>-6.16</v>
      </c>
      <c r="I3083">
        <v>11.116666670000001</v>
      </c>
      <c r="J3083">
        <v>4.7709E-4</v>
      </c>
    </row>
    <row r="3084" spans="1:10" x14ac:dyDescent="0.3">
      <c r="A3084">
        <v>53780354</v>
      </c>
      <c r="B3084">
        <v>0</v>
      </c>
      <c r="C3084">
        <v>0</v>
      </c>
      <c r="D3084">
        <v>0</v>
      </c>
      <c r="E3084">
        <v>0</v>
      </c>
      <c r="F3084">
        <f t="shared" si="48"/>
        <v>0</v>
      </c>
      <c r="G3084">
        <v>53.78</v>
      </c>
      <c r="H3084">
        <v>-3.54</v>
      </c>
      <c r="I3084">
        <v>11.15</v>
      </c>
      <c r="J3084">
        <v>4.7852000000000002E-4</v>
      </c>
    </row>
    <row r="3085" spans="1:10" x14ac:dyDescent="0.3">
      <c r="A3085">
        <v>53340412</v>
      </c>
      <c r="B3085">
        <v>0</v>
      </c>
      <c r="C3085">
        <v>0</v>
      </c>
      <c r="D3085">
        <v>0</v>
      </c>
      <c r="E3085">
        <v>0</v>
      </c>
      <c r="F3085">
        <f t="shared" si="48"/>
        <v>0</v>
      </c>
      <c r="G3085">
        <v>53.34</v>
      </c>
      <c r="H3085">
        <v>-4.12</v>
      </c>
      <c r="I3085">
        <v>11.23333334</v>
      </c>
      <c r="J3085">
        <v>4.8209700000000002E-4</v>
      </c>
    </row>
    <row r="3086" spans="1:10" x14ac:dyDescent="0.3">
      <c r="A3086">
        <v>52560506</v>
      </c>
      <c r="B3086">
        <v>0</v>
      </c>
      <c r="C3086">
        <v>0</v>
      </c>
      <c r="D3086">
        <v>0</v>
      </c>
      <c r="E3086">
        <v>0</v>
      </c>
      <c r="F3086">
        <f t="shared" si="48"/>
        <v>0</v>
      </c>
      <c r="G3086">
        <v>52.56</v>
      </c>
      <c r="H3086">
        <v>-5.0599999999999996</v>
      </c>
      <c r="I3086">
        <v>11.25</v>
      </c>
      <c r="J3086">
        <v>4.82812E-4</v>
      </c>
    </row>
    <row r="3087" spans="1:10" x14ac:dyDescent="0.3">
      <c r="A3087">
        <v>53200608</v>
      </c>
      <c r="B3087">
        <v>0</v>
      </c>
      <c r="C3087">
        <v>0</v>
      </c>
      <c r="D3087">
        <v>0</v>
      </c>
      <c r="E3087">
        <v>0</v>
      </c>
      <c r="F3087">
        <f t="shared" si="48"/>
        <v>0</v>
      </c>
      <c r="G3087">
        <v>53.2</v>
      </c>
      <c r="H3087">
        <v>-6.08</v>
      </c>
      <c r="I3087">
        <v>11.3</v>
      </c>
      <c r="J3087">
        <v>4.8495800000000001E-4</v>
      </c>
    </row>
    <row r="3088" spans="1:10" x14ac:dyDescent="0.3">
      <c r="A3088">
        <v>52020586</v>
      </c>
      <c r="B3088">
        <v>0</v>
      </c>
      <c r="C3088">
        <v>0</v>
      </c>
      <c r="D3088">
        <v>0</v>
      </c>
      <c r="E3088">
        <v>0</v>
      </c>
      <c r="F3088">
        <f t="shared" si="48"/>
        <v>0</v>
      </c>
      <c r="G3088">
        <v>52.02</v>
      </c>
      <c r="H3088">
        <v>-5.86</v>
      </c>
      <c r="I3088">
        <v>11.35</v>
      </c>
      <c r="J3088">
        <v>4.8710399999999998E-4</v>
      </c>
    </row>
    <row r="3089" spans="1:10" x14ac:dyDescent="0.3">
      <c r="A3089">
        <v>52020644</v>
      </c>
      <c r="B3089">
        <v>0</v>
      </c>
      <c r="C3089">
        <v>0</v>
      </c>
      <c r="D3089">
        <v>0</v>
      </c>
      <c r="E3089">
        <v>0</v>
      </c>
      <c r="F3089">
        <f t="shared" si="48"/>
        <v>0</v>
      </c>
      <c r="G3089">
        <v>52.02</v>
      </c>
      <c r="H3089">
        <v>-6.44</v>
      </c>
      <c r="I3089">
        <v>11.366666670000001</v>
      </c>
      <c r="J3089">
        <v>4.8781900000000001E-4</v>
      </c>
    </row>
    <row r="3090" spans="1:10" x14ac:dyDescent="0.3">
      <c r="A3090">
        <v>53060602</v>
      </c>
      <c r="B3090">
        <v>0</v>
      </c>
      <c r="C3090">
        <v>0</v>
      </c>
      <c r="D3090">
        <v>0</v>
      </c>
      <c r="E3090">
        <v>0</v>
      </c>
      <c r="F3090">
        <f t="shared" si="48"/>
        <v>0</v>
      </c>
      <c r="G3090">
        <v>53.06</v>
      </c>
      <c r="H3090">
        <v>-6.02</v>
      </c>
      <c r="I3090">
        <v>11.43333333</v>
      </c>
      <c r="J3090">
        <v>4.9067999999999996E-4</v>
      </c>
    </row>
    <row r="3091" spans="1:10" x14ac:dyDescent="0.3">
      <c r="A3091">
        <v>52380598</v>
      </c>
      <c r="B3091">
        <v>0</v>
      </c>
      <c r="C3091">
        <v>0</v>
      </c>
      <c r="D3091">
        <v>0</v>
      </c>
      <c r="E3091">
        <v>0</v>
      </c>
      <c r="F3091">
        <f t="shared" si="48"/>
        <v>0</v>
      </c>
      <c r="G3091">
        <v>52.38</v>
      </c>
      <c r="H3091">
        <v>-5.98</v>
      </c>
      <c r="I3091">
        <v>11.45</v>
      </c>
      <c r="J3091">
        <v>4.9139500000000005E-4</v>
      </c>
    </row>
    <row r="3092" spans="1:10" x14ac:dyDescent="0.3">
      <c r="A3092">
        <v>53960386</v>
      </c>
      <c r="B3092">
        <v>0</v>
      </c>
      <c r="C3092">
        <v>0</v>
      </c>
      <c r="D3092">
        <v>0</v>
      </c>
      <c r="E3092">
        <v>0</v>
      </c>
      <c r="F3092">
        <f t="shared" si="48"/>
        <v>0</v>
      </c>
      <c r="G3092">
        <v>53.96</v>
      </c>
      <c r="H3092">
        <v>-3.86</v>
      </c>
      <c r="I3092">
        <v>11.46666667</v>
      </c>
      <c r="J3092">
        <v>4.9211000000000003E-4</v>
      </c>
    </row>
    <row r="3093" spans="1:10" x14ac:dyDescent="0.3">
      <c r="A3093">
        <v>52220604</v>
      </c>
      <c r="B3093">
        <v>0</v>
      </c>
      <c r="C3093">
        <v>0</v>
      </c>
      <c r="D3093">
        <v>0</v>
      </c>
      <c r="E3093">
        <v>0</v>
      </c>
      <c r="F3093">
        <f t="shared" si="48"/>
        <v>0</v>
      </c>
      <c r="G3093">
        <v>52.22</v>
      </c>
      <c r="H3093">
        <v>-6.04</v>
      </c>
      <c r="I3093">
        <v>11.5</v>
      </c>
      <c r="J3093">
        <v>4.9354100000000001E-4</v>
      </c>
    </row>
    <row r="3094" spans="1:10" x14ac:dyDescent="0.3">
      <c r="A3094">
        <v>52320630</v>
      </c>
      <c r="B3094">
        <v>52.32</v>
      </c>
      <c r="C3094">
        <v>-6.3</v>
      </c>
      <c r="D3094">
        <v>4</v>
      </c>
      <c r="E3094">
        <v>1.31233E-4</v>
      </c>
      <c r="F3094">
        <f t="shared" si="48"/>
        <v>2.6936752505117983E-3</v>
      </c>
      <c r="G3094">
        <v>52.32</v>
      </c>
      <c r="H3094">
        <v>-6.3</v>
      </c>
      <c r="I3094">
        <v>11.55</v>
      </c>
      <c r="J3094">
        <v>4.9568699999999997E-4</v>
      </c>
    </row>
    <row r="3095" spans="1:10" x14ac:dyDescent="0.3">
      <c r="A3095">
        <v>52640478</v>
      </c>
      <c r="B3095">
        <v>52.64</v>
      </c>
      <c r="C3095">
        <v>-4.78</v>
      </c>
      <c r="D3095">
        <v>4</v>
      </c>
      <c r="E3095">
        <v>1.31233E-4</v>
      </c>
      <c r="F3095">
        <f t="shared" si="48"/>
        <v>2.6936752505117983E-3</v>
      </c>
      <c r="G3095">
        <v>52.64</v>
      </c>
      <c r="H3095">
        <v>-4.78</v>
      </c>
      <c r="I3095">
        <v>11.56666667</v>
      </c>
      <c r="J3095">
        <v>4.9640199999999995E-4</v>
      </c>
    </row>
    <row r="3096" spans="1:10" x14ac:dyDescent="0.3">
      <c r="A3096">
        <v>52220582</v>
      </c>
      <c r="B3096">
        <v>0</v>
      </c>
      <c r="C3096">
        <v>0</v>
      </c>
      <c r="D3096">
        <v>0</v>
      </c>
      <c r="E3096">
        <v>0</v>
      </c>
      <c r="F3096">
        <f t="shared" si="48"/>
        <v>0</v>
      </c>
      <c r="G3096">
        <v>52.22</v>
      </c>
      <c r="H3096">
        <v>-5.82</v>
      </c>
      <c r="I3096">
        <v>11.58333333</v>
      </c>
      <c r="J3096">
        <v>4.9711700000000004E-4</v>
      </c>
    </row>
    <row r="3097" spans="1:10" x14ac:dyDescent="0.3">
      <c r="A3097">
        <v>52220632</v>
      </c>
      <c r="B3097">
        <v>0</v>
      </c>
      <c r="C3097">
        <v>0</v>
      </c>
      <c r="D3097">
        <v>0</v>
      </c>
      <c r="E3097">
        <v>0</v>
      </c>
      <c r="F3097">
        <f t="shared" si="48"/>
        <v>0</v>
      </c>
      <c r="G3097">
        <v>52.22</v>
      </c>
      <c r="H3097">
        <v>-6.32</v>
      </c>
      <c r="I3097">
        <v>11.583333339999999</v>
      </c>
      <c r="J3097">
        <v>4.9711700000000004E-4</v>
      </c>
    </row>
    <row r="3098" spans="1:10" x14ac:dyDescent="0.3">
      <c r="A3098">
        <v>52260604</v>
      </c>
      <c r="B3098">
        <v>0</v>
      </c>
      <c r="C3098">
        <v>0</v>
      </c>
      <c r="D3098">
        <v>0</v>
      </c>
      <c r="E3098">
        <v>0</v>
      </c>
      <c r="F3098">
        <f t="shared" si="48"/>
        <v>0</v>
      </c>
      <c r="G3098">
        <v>52.26</v>
      </c>
      <c r="H3098">
        <v>-6.04</v>
      </c>
      <c r="I3098">
        <v>11.616666670000001</v>
      </c>
      <c r="J3098">
        <v>4.9854800000000002E-4</v>
      </c>
    </row>
    <row r="3099" spans="1:10" x14ac:dyDescent="0.3">
      <c r="A3099">
        <v>52360596</v>
      </c>
      <c r="B3099">
        <v>0</v>
      </c>
      <c r="C3099">
        <v>0</v>
      </c>
      <c r="D3099">
        <v>0</v>
      </c>
      <c r="E3099">
        <v>0</v>
      </c>
      <c r="F3099">
        <f t="shared" si="48"/>
        <v>0</v>
      </c>
      <c r="G3099">
        <v>52.36</v>
      </c>
      <c r="H3099">
        <v>-5.96</v>
      </c>
      <c r="I3099">
        <v>11.616666670000001</v>
      </c>
      <c r="J3099">
        <v>4.9854800000000002E-4</v>
      </c>
    </row>
    <row r="3100" spans="1:10" x14ac:dyDescent="0.3">
      <c r="A3100">
        <v>52060624</v>
      </c>
      <c r="B3100">
        <v>0</v>
      </c>
      <c r="C3100">
        <v>0</v>
      </c>
      <c r="D3100">
        <v>0</v>
      </c>
      <c r="E3100">
        <v>0</v>
      </c>
      <c r="F3100">
        <f t="shared" si="48"/>
        <v>0</v>
      </c>
      <c r="G3100">
        <v>52.06</v>
      </c>
      <c r="H3100">
        <v>-6.24</v>
      </c>
      <c r="I3100">
        <v>11.633333329999999</v>
      </c>
      <c r="J3100">
        <v>4.9926300000000001E-4</v>
      </c>
    </row>
    <row r="3101" spans="1:10" x14ac:dyDescent="0.3">
      <c r="A3101">
        <v>52040624</v>
      </c>
      <c r="B3101">
        <v>0</v>
      </c>
      <c r="C3101">
        <v>0</v>
      </c>
      <c r="D3101">
        <v>0</v>
      </c>
      <c r="E3101">
        <v>0</v>
      </c>
      <c r="F3101">
        <f t="shared" si="48"/>
        <v>0</v>
      </c>
      <c r="G3101">
        <v>52.04</v>
      </c>
      <c r="H3101">
        <v>-6.24</v>
      </c>
      <c r="I3101">
        <v>11.7</v>
      </c>
      <c r="J3101">
        <v>5.0212399999999995E-4</v>
      </c>
    </row>
    <row r="3102" spans="1:10" x14ac:dyDescent="0.3">
      <c r="A3102">
        <v>53860512</v>
      </c>
      <c r="B3102">
        <v>0</v>
      </c>
      <c r="C3102">
        <v>0</v>
      </c>
      <c r="D3102">
        <v>0</v>
      </c>
      <c r="E3102">
        <v>0</v>
      </c>
      <c r="F3102">
        <f t="shared" si="48"/>
        <v>0</v>
      </c>
      <c r="G3102">
        <v>53.86</v>
      </c>
      <c r="H3102">
        <v>-5.12</v>
      </c>
      <c r="I3102">
        <v>11.71666667</v>
      </c>
      <c r="J3102">
        <v>5.0283999999999995E-4</v>
      </c>
    </row>
    <row r="3103" spans="1:10" x14ac:dyDescent="0.3">
      <c r="A3103">
        <v>53260520</v>
      </c>
      <c r="B3103">
        <v>0</v>
      </c>
      <c r="C3103">
        <v>0</v>
      </c>
      <c r="D3103">
        <v>0</v>
      </c>
      <c r="E3103">
        <v>0</v>
      </c>
      <c r="F3103">
        <f t="shared" si="48"/>
        <v>0</v>
      </c>
      <c r="G3103">
        <v>53.26</v>
      </c>
      <c r="H3103">
        <v>-5.2</v>
      </c>
      <c r="I3103">
        <v>11.733333330000001</v>
      </c>
      <c r="J3103">
        <v>5.0355500000000004E-4</v>
      </c>
    </row>
    <row r="3104" spans="1:10" x14ac:dyDescent="0.3">
      <c r="A3104">
        <v>51420430</v>
      </c>
      <c r="B3104">
        <v>0</v>
      </c>
      <c r="C3104">
        <v>0</v>
      </c>
      <c r="D3104">
        <v>0</v>
      </c>
      <c r="E3104">
        <v>0</v>
      </c>
      <c r="F3104">
        <f t="shared" si="48"/>
        <v>0</v>
      </c>
      <c r="G3104">
        <v>51.42</v>
      </c>
      <c r="H3104">
        <v>-4.3</v>
      </c>
      <c r="I3104">
        <v>11.8</v>
      </c>
      <c r="J3104">
        <v>5.0641599999999998E-4</v>
      </c>
    </row>
    <row r="3105" spans="1:10" x14ac:dyDescent="0.3">
      <c r="A3105">
        <v>52380628</v>
      </c>
      <c r="B3105">
        <v>0</v>
      </c>
      <c r="C3105">
        <v>0</v>
      </c>
      <c r="D3105">
        <v>0</v>
      </c>
      <c r="E3105">
        <v>0</v>
      </c>
      <c r="F3105">
        <f t="shared" si="48"/>
        <v>0</v>
      </c>
      <c r="G3105">
        <v>52.38</v>
      </c>
      <c r="H3105">
        <v>-6.28</v>
      </c>
      <c r="I3105">
        <v>11.85</v>
      </c>
      <c r="J3105">
        <v>5.0856199999999995E-4</v>
      </c>
    </row>
    <row r="3106" spans="1:10" x14ac:dyDescent="0.3">
      <c r="A3106">
        <v>52320622</v>
      </c>
      <c r="B3106">
        <v>0</v>
      </c>
      <c r="C3106">
        <v>0</v>
      </c>
      <c r="D3106">
        <v>0</v>
      </c>
      <c r="E3106">
        <v>0</v>
      </c>
      <c r="F3106">
        <f t="shared" si="48"/>
        <v>0</v>
      </c>
      <c r="G3106">
        <v>52.32</v>
      </c>
      <c r="H3106">
        <v>-6.22</v>
      </c>
      <c r="I3106">
        <v>11.98333334</v>
      </c>
      <c r="J3106">
        <v>5.1428400000000005E-4</v>
      </c>
    </row>
    <row r="3107" spans="1:10" x14ac:dyDescent="0.3">
      <c r="A3107">
        <v>51480480</v>
      </c>
      <c r="B3107">
        <v>51.48</v>
      </c>
      <c r="C3107">
        <v>-4.8</v>
      </c>
      <c r="D3107">
        <v>8</v>
      </c>
      <c r="E3107">
        <v>2.6246599999999999E-4</v>
      </c>
      <c r="F3107">
        <f t="shared" si="48"/>
        <v>5.3873505010235967E-3</v>
      </c>
      <c r="G3107">
        <v>51.48</v>
      </c>
      <c r="H3107">
        <v>-4.8</v>
      </c>
      <c r="I3107">
        <v>12</v>
      </c>
      <c r="J3107">
        <v>5.1499900000000003E-4</v>
      </c>
    </row>
    <row r="3108" spans="1:10" x14ac:dyDescent="0.3">
      <c r="A3108">
        <v>51660566</v>
      </c>
      <c r="B3108">
        <v>0</v>
      </c>
      <c r="C3108">
        <v>0</v>
      </c>
      <c r="D3108">
        <v>0</v>
      </c>
      <c r="E3108">
        <v>0</v>
      </c>
      <c r="F3108">
        <f t="shared" si="48"/>
        <v>0</v>
      </c>
      <c r="G3108">
        <v>51.66</v>
      </c>
      <c r="H3108">
        <v>-5.66</v>
      </c>
      <c r="I3108">
        <v>12</v>
      </c>
      <c r="J3108">
        <v>5.1499900000000003E-4</v>
      </c>
    </row>
    <row r="3109" spans="1:10" x14ac:dyDescent="0.3">
      <c r="A3109">
        <v>51940650</v>
      </c>
      <c r="B3109">
        <v>0</v>
      </c>
      <c r="C3109">
        <v>0</v>
      </c>
      <c r="D3109">
        <v>0</v>
      </c>
      <c r="E3109">
        <v>0</v>
      </c>
      <c r="F3109">
        <f t="shared" si="48"/>
        <v>0</v>
      </c>
      <c r="G3109">
        <v>51.94</v>
      </c>
      <c r="H3109">
        <v>-6.5</v>
      </c>
      <c r="I3109">
        <v>12</v>
      </c>
      <c r="J3109">
        <v>5.1499900000000003E-4</v>
      </c>
    </row>
    <row r="3110" spans="1:10" x14ac:dyDescent="0.3">
      <c r="A3110">
        <v>51960650</v>
      </c>
      <c r="B3110">
        <v>0</v>
      </c>
      <c r="C3110">
        <v>0</v>
      </c>
      <c r="D3110">
        <v>0</v>
      </c>
      <c r="E3110">
        <v>0</v>
      </c>
      <c r="F3110">
        <f t="shared" si="48"/>
        <v>0</v>
      </c>
      <c r="G3110">
        <v>51.96</v>
      </c>
      <c r="H3110">
        <v>-6.5</v>
      </c>
      <c r="I3110">
        <v>12</v>
      </c>
      <c r="J3110">
        <v>5.1499900000000003E-4</v>
      </c>
    </row>
    <row r="3111" spans="1:10" x14ac:dyDescent="0.3">
      <c r="A3111">
        <v>52100630</v>
      </c>
      <c r="B3111">
        <v>0</v>
      </c>
      <c r="C3111">
        <v>0</v>
      </c>
      <c r="D3111">
        <v>0</v>
      </c>
      <c r="E3111">
        <v>0</v>
      </c>
      <c r="F3111">
        <f t="shared" si="48"/>
        <v>0</v>
      </c>
      <c r="G3111">
        <v>52.1</v>
      </c>
      <c r="H3111">
        <v>-6.3</v>
      </c>
      <c r="I3111">
        <v>12</v>
      </c>
      <c r="J3111">
        <v>5.1499900000000003E-4</v>
      </c>
    </row>
    <row r="3112" spans="1:10" x14ac:dyDescent="0.3">
      <c r="A3112">
        <v>52280602</v>
      </c>
      <c r="B3112">
        <v>0</v>
      </c>
      <c r="C3112">
        <v>0</v>
      </c>
      <c r="D3112">
        <v>0</v>
      </c>
      <c r="E3112">
        <v>0</v>
      </c>
      <c r="F3112">
        <f t="shared" si="48"/>
        <v>0</v>
      </c>
      <c r="G3112">
        <v>52.28</v>
      </c>
      <c r="H3112">
        <v>-6.02</v>
      </c>
      <c r="I3112">
        <v>12.116666670000001</v>
      </c>
      <c r="J3112">
        <v>5.2000600000000005E-4</v>
      </c>
    </row>
    <row r="3113" spans="1:10" x14ac:dyDescent="0.3">
      <c r="A3113">
        <v>52260564</v>
      </c>
      <c r="B3113">
        <v>0</v>
      </c>
      <c r="C3113">
        <v>0</v>
      </c>
      <c r="D3113">
        <v>0</v>
      </c>
      <c r="E3113">
        <v>0</v>
      </c>
      <c r="F3113">
        <f t="shared" si="48"/>
        <v>0</v>
      </c>
      <c r="G3113">
        <v>52.26</v>
      </c>
      <c r="H3113">
        <v>-5.64</v>
      </c>
      <c r="I3113">
        <v>12.15</v>
      </c>
      <c r="J3113">
        <v>5.2143700000000003E-4</v>
      </c>
    </row>
    <row r="3114" spans="1:10" x14ac:dyDescent="0.3">
      <c r="A3114">
        <v>52300564</v>
      </c>
      <c r="B3114">
        <v>0</v>
      </c>
      <c r="C3114">
        <v>0</v>
      </c>
      <c r="D3114">
        <v>0</v>
      </c>
      <c r="E3114">
        <v>0</v>
      </c>
      <c r="F3114">
        <f t="shared" si="48"/>
        <v>0</v>
      </c>
      <c r="G3114">
        <v>52.3</v>
      </c>
      <c r="H3114">
        <v>-5.64</v>
      </c>
      <c r="I3114">
        <v>12.233333330000001</v>
      </c>
      <c r="J3114">
        <v>5.2501299999999996E-4</v>
      </c>
    </row>
    <row r="3115" spans="1:10" x14ac:dyDescent="0.3">
      <c r="A3115">
        <v>53880502</v>
      </c>
      <c r="B3115">
        <v>0</v>
      </c>
      <c r="C3115">
        <v>0</v>
      </c>
      <c r="D3115">
        <v>0</v>
      </c>
      <c r="E3115">
        <v>0</v>
      </c>
      <c r="F3115">
        <f t="shared" si="48"/>
        <v>0</v>
      </c>
      <c r="G3115">
        <v>53.88</v>
      </c>
      <c r="H3115">
        <v>-5.0199999999999996</v>
      </c>
      <c r="I3115">
        <v>12.23333334</v>
      </c>
      <c r="J3115">
        <v>5.2501299999999996E-4</v>
      </c>
    </row>
    <row r="3116" spans="1:10" x14ac:dyDescent="0.3">
      <c r="A3116">
        <v>51920640</v>
      </c>
      <c r="B3116">
        <v>0</v>
      </c>
      <c r="C3116">
        <v>0</v>
      </c>
      <c r="D3116">
        <v>0</v>
      </c>
      <c r="E3116">
        <v>0</v>
      </c>
      <c r="F3116">
        <f t="shared" si="48"/>
        <v>0</v>
      </c>
      <c r="G3116">
        <v>51.92</v>
      </c>
      <c r="H3116">
        <v>-6.4</v>
      </c>
      <c r="I3116">
        <v>12.25</v>
      </c>
      <c r="J3116">
        <v>5.2572899999999995E-4</v>
      </c>
    </row>
    <row r="3117" spans="1:10" x14ac:dyDescent="0.3">
      <c r="A3117">
        <v>52240598</v>
      </c>
      <c r="B3117">
        <v>0</v>
      </c>
      <c r="C3117">
        <v>0</v>
      </c>
      <c r="D3117">
        <v>0</v>
      </c>
      <c r="E3117">
        <v>0</v>
      </c>
      <c r="F3117">
        <f t="shared" si="48"/>
        <v>0</v>
      </c>
      <c r="G3117">
        <v>52.24</v>
      </c>
      <c r="H3117">
        <v>-5.98</v>
      </c>
      <c r="I3117">
        <v>12.25</v>
      </c>
      <c r="J3117">
        <v>5.2572899999999995E-4</v>
      </c>
    </row>
    <row r="3118" spans="1:10" x14ac:dyDescent="0.3">
      <c r="A3118">
        <v>52420618</v>
      </c>
      <c r="B3118">
        <v>0</v>
      </c>
      <c r="C3118">
        <v>0</v>
      </c>
      <c r="D3118">
        <v>0</v>
      </c>
      <c r="E3118">
        <v>0</v>
      </c>
      <c r="F3118">
        <f t="shared" si="48"/>
        <v>0</v>
      </c>
      <c r="G3118">
        <v>52.42</v>
      </c>
      <c r="H3118">
        <v>-6.18</v>
      </c>
      <c r="I3118">
        <v>12.266666669999999</v>
      </c>
      <c r="J3118">
        <v>5.2644400000000004E-4</v>
      </c>
    </row>
    <row r="3119" spans="1:10" x14ac:dyDescent="0.3">
      <c r="A3119">
        <v>53380422</v>
      </c>
      <c r="B3119">
        <v>0</v>
      </c>
      <c r="C3119">
        <v>0</v>
      </c>
      <c r="D3119">
        <v>0</v>
      </c>
      <c r="E3119">
        <v>0</v>
      </c>
      <c r="F3119">
        <f t="shared" si="48"/>
        <v>0</v>
      </c>
      <c r="G3119">
        <v>53.38</v>
      </c>
      <c r="H3119">
        <v>-4.22</v>
      </c>
      <c r="I3119">
        <v>12.333333339999999</v>
      </c>
      <c r="J3119">
        <v>5.2930499999999999E-4</v>
      </c>
    </row>
    <row r="3120" spans="1:10" x14ac:dyDescent="0.3">
      <c r="A3120">
        <v>51940612</v>
      </c>
      <c r="B3120">
        <v>0</v>
      </c>
      <c r="C3120">
        <v>0</v>
      </c>
      <c r="D3120">
        <v>0</v>
      </c>
      <c r="E3120">
        <v>0</v>
      </c>
      <c r="F3120">
        <f t="shared" si="48"/>
        <v>0</v>
      </c>
      <c r="G3120">
        <v>51.94</v>
      </c>
      <c r="H3120">
        <v>-6.12</v>
      </c>
      <c r="I3120">
        <v>12.35</v>
      </c>
      <c r="J3120">
        <v>5.3001999999999997E-4</v>
      </c>
    </row>
    <row r="3121" spans="1:10" x14ac:dyDescent="0.3">
      <c r="A3121">
        <v>53960374</v>
      </c>
      <c r="B3121">
        <v>0</v>
      </c>
      <c r="C3121">
        <v>0</v>
      </c>
      <c r="D3121">
        <v>0</v>
      </c>
      <c r="E3121">
        <v>0</v>
      </c>
      <c r="F3121">
        <f t="shared" si="48"/>
        <v>0</v>
      </c>
      <c r="G3121">
        <v>53.96</v>
      </c>
      <c r="H3121">
        <v>-3.74</v>
      </c>
      <c r="I3121">
        <v>12.4</v>
      </c>
      <c r="J3121">
        <v>5.3216600000000004E-4</v>
      </c>
    </row>
    <row r="3122" spans="1:10" x14ac:dyDescent="0.3">
      <c r="A3122">
        <v>52320604</v>
      </c>
      <c r="B3122">
        <v>0</v>
      </c>
      <c r="C3122">
        <v>0</v>
      </c>
      <c r="D3122">
        <v>0</v>
      </c>
      <c r="E3122">
        <v>0</v>
      </c>
      <c r="F3122">
        <f t="shared" si="48"/>
        <v>0</v>
      </c>
      <c r="G3122">
        <v>52.32</v>
      </c>
      <c r="H3122">
        <v>-6.04</v>
      </c>
      <c r="I3122">
        <v>12.416666660000001</v>
      </c>
      <c r="J3122">
        <v>5.3288100000000002E-4</v>
      </c>
    </row>
    <row r="3123" spans="1:10" x14ac:dyDescent="0.3">
      <c r="A3123">
        <v>53200602</v>
      </c>
      <c r="B3123">
        <v>0</v>
      </c>
      <c r="C3123">
        <v>0</v>
      </c>
      <c r="D3123">
        <v>0</v>
      </c>
      <c r="E3123">
        <v>0</v>
      </c>
      <c r="F3123">
        <f t="shared" si="48"/>
        <v>0</v>
      </c>
      <c r="G3123">
        <v>53.2</v>
      </c>
      <c r="H3123">
        <v>-6.02</v>
      </c>
      <c r="I3123">
        <v>12.41666667</v>
      </c>
      <c r="J3123">
        <v>5.3288100000000002E-4</v>
      </c>
    </row>
    <row r="3124" spans="1:10" x14ac:dyDescent="0.3">
      <c r="A3124">
        <v>52380596</v>
      </c>
      <c r="B3124">
        <v>0</v>
      </c>
      <c r="C3124">
        <v>0</v>
      </c>
      <c r="D3124">
        <v>0</v>
      </c>
      <c r="E3124">
        <v>0</v>
      </c>
      <c r="F3124">
        <f t="shared" si="48"/>
        <v>0</v>
      </c>
      <c r="G3124">
        <v>52.38</v>
      </c>
      <c r="H3124">
        <v>-5.96</v>
      </c>
      <c r="I3124">
        <v>12.45</v>
      </c>
      <c r="J3124">
        <v>5.34312E-4</v>
      </c>
    </row>
    <row r="3125" spans="1:10" x14ac:dyDescent="0.3">
      <c r="A3125">
        <v>53360408</v>
      </c>
      <c r="B3125">
        <v>0</v>
      </c>
      <c r="C3125">
        <v>0</v>
      </c>
      <c r="D3125">
        <v>0</v>
      </c>
      <c r="E3125">
        <v>0</v>
      </c>
      <c r="F3125">
        <f t="shared" si="48"/>
        <v>0</v>
      </c>
      <c r="G3125">
        <v>53.36</v>
      </c>
      <c r="H3125">
        <v>-4.08</v>
      </c>
      <c r="I3125">
        <v>12.633333329999999</v>
      </c>
      <c r="J3125">
        <v>5.4217999999999996E-4</v>
      </c>
    </row>
    <row r="3126" spans="1:10" x14ac:dyDescent="0.3">
      <c r="A3126">
        <v>53140598</v>
      </c>
      <c r="B3126">
        <v>0</v>
      </c>
      <c r="C3126">
        <v>0</v>
      </c>
      <c r="D3126">
        <v>0</v>
      </c>
      <c r="E3126">
        <v>0</v>
      </c>
      <c r="F3126">
        <f t="shared" si="48"/>
        <v>0</v>
      </c>
      <c r="G3126">
        <v>53.14</v>
      </c>
      <c r="H3126">
        <v>-5.98</v>
      </c>
      <c r="I3126">
        <v>12.733333330000001</v>
      </c>
      <c r="J3126">
        <v>5.46472E-4</v>
      </c>
    </row>
    <row r="3127" spans="1:10" x14ac:dyDescent="0.3">
      <c r="A3127">
        <v>52380606</v>
      </c>
      <c r="B3127">
        <v>0</v>
      </c>
      <c r="C3127">
        <v>0</v>
      </c>
      <c r="D3127">
        <v>0</v>
      </c>
      <c r="E3127">
        <v>0</v>
      </c>
      <c r="F3127">
        <f t="shared" si="48"/>
        <v>0</v>
      </c>
      <c r="G3127">
        <v>52.38</v>
      </c>
      <c r="H3127">
        <v>-6.06</v>
      </c>
      <c r="I3127">
        <v>12.75</v>
      </c>
      <c r="J3127">
        <v>5.4718699999999998E-4</v>
      </c>
    </row>
    <row r="3128" spans="1:10" x14ac:dyDescent="0.3">
      <c r="A3128">
        <v>52080624</v>
      </c>
      <c r="B3128">
        <v>0</v>
      </c>
      <c r="C3128">
        <v>0</v>
      </c>
      <c r="D3128">
        <v>0</v>
      </c>
      <c r="E3128">
        <v>0</v>
      </c>
      <c r="F3128">
        <f t="shared" si="48"/>
        <v>0</v>
      </c>
      <c r="G3128">
        <v>52.08</v>
      </c>
      <c r="H3128">
        <v>-6.24</v>
      </c>
      <c r="I3128">
        <v>12.766666669999999</v>
      </c>
      <c r="J3128">
        <v>5.4790199999999996E-4</v>
      </c>
    </row>
    <row r="3129" spans="1:10" x14ac:dyDescent="0.3">
      <c r="A3129">
        <v>52320628</v>
      </c>
      <c r="B3129">
        <v>0</v>
      </c>
      <c r="C3129">
        <v>0</v>
      </c>
      <c r="D3129">
        <v>0</v>
      </c>
      <c r="E3129">
        <v>0</v>
      </c>
      <c r="F3129">
        <f t="shared" si="48"/>
        <v>0</v>
      </c>
      <c r="G3129">
        <v>52.32</v>
      </c>
      <c r="H3129">
        <v>-6.28</v>
      </c>
      <c r="I3129">
        <v>13</v>
      </c>
      <c r="J3129">
        <v>5.5791599999999999E-4</v>
      </c>
    </row>
    <row r="3130" spans="1:10" x14ac:dyDescent="0.3">
      <c r="A3130">
        <v>53940382</v>
      </c>
      <c r="B3130">
        <v>0</v>
      </c>
      <c r="C3130">
        <v>0</v>
      </c>
      <c r="D3130">
        <v>0</v>
      </c>
      <c r="E3130">
        <v>0</v>
      </c>
      <c r="F3130">
        <f t="shared" si="48"/>
        <v>0</v>
      </c>
      <c r="G3130">
        <v>53.94</v>
      </c>
      <c r="H3130">
        <v>-3.82</v>
      </c>
      <c r="I3130">
        <v>13.016666669999999</v>
      </c>
      <c r="J3130">
        <v>5.5863099999999997E-4</v>
      </c>
    </row>
    <row r="3131" spans="1:10" x14ac:dyDescent="0.3">
      <c r="A3131">
        <v>52980598</v>
      </c>
      <c r="B3131">
        <v>0</v>
      </c>
      <c r="C3131">
        <v>0</v>
      </c>
      <c r="D3131">
        <v>0</v>
      </c>
      <c r="E3131">
        <v>0</v>
      </c>
      <c r="F3131">
        <f t="shared" si="48"/>
        <v>0</v>
      </c>
      <c r="G3131">
        <v>52.98</v>
      </c>
      <c r="H3131">
        <v>-5.98</v>
      </c>
      <c r="I3131">
        <v>13.1</v>
      </c>
      <c r="J3131">
        <v>5.6220800000000002E-4</v>
      </c>
    </row>
    <row r="3132" spans="1:10" x14ac:dyDescent="0.3">
      <c r="A3132">
        <v>52080626</v>
      </c>
      <c r="B3132">
        <v>0</v>
      </c>
      <c r="C3132">
        <v>0</v>
      </c>
      <c r="D3132">
        <v>0</v>
      </c>
      <c r="E3132">
        <v>0</v>
      </c>
      <c r="F3132">
        <f t="shared" si="48"/>
        <v>0</v>
      </c>
      <c r="G3132">
        <v>52.08</v>
      </c>
      <c r="H3132">
        <v>-6.26</v>
      </c>
      <c r="I3132">
        <v>13.15</v>
      </c>
      <c r="J3132">
        <v>5.6435299999999997E-4</v>
      </c>
    </row>
    <row r="3133" spans="1:10" x14ac:dyDescent="0.3">
      <c r="A3133">
        <v>52160640</v>
      </c>
      <c r="B3133">
        <v>0</v>
      </c>
      <c r="C3133">
        <v>0</v>
      </c>
      <c r="D3133">
        <v>0</v>
      </c>
      <c r="E3133">
        <v>0</v>
      </c>
      <c r="F3133">
        <f t="shared" si="48"/>
        <v>0</v>
      </c>
      <c r="G3133">
        <v>52.16</v>
      </c>
      <c r="H3133">
        <v>-6.4</v>
      </c>
      <c r="I3133">
        <v>13.15</v>
      </c>
      <c r="J3133">
        <v>5.6435299999999997E-4</v>
      </c>
    </row>
    <row r="3134" spans="1:10" x14ac:dyDescent="0.3">
      <c r="A3134">
        <v>53380410</v>
      </c>
      <c r="B3134">
        <v>0</v>
      </c>
      <c r="C3134">
        <v>0</v>
      </c>
      <c r="D3134">
        <v>0</v>
      </c>
      <c r="E3134">
        <v>0</v>
      </c>
      <c r="F3134">
        <f t="shared" si="48"/>
        <v>0</v>
      </c>
      <c r="G3134">
        <v>53.38</v>
      </c>
      <c r="H3134">
        <v>-4.0999999999999996</v>
      </c>
      <c r="I3134">
        <v>13.3</v>
      </c>
      <c r="J3134">
        <v>5.7079099999999996E-4</v>
      </c>
    </row>
    <row r="3135" spans="1:10" x14ac:dyDescent="0.3">
      <c r="A3135">
        <v>53840516</v>
      </c>
      <c r="B3135">
        <v>0</v>
      </c>
      <c r="C3135">
        <v>0</v>
      </c>
      <c r="D3135">
        <v>0</v>
      </c>
      <c r="E3135">
        <v>0</v>
      </c>
      <c r="F3135">
        <f t="shared" si="48"/>
        <v>0</v>
      </c>
      <c r="G3135">
        <v>53.84</v>
      </c>
      <c r="H3135">
        <v>-5.16</v>
      </c>
      <c r="I3135">
        <v>13.366666670000001</v>
      </c>
      <c r="J3135">
        <v>5.7365200000000002E-4</v>
      </c>
    </row>
    <row r="3136" spans="1:10" x14ac:dyDescent="0.3">
      <c r="A3136">
        <v>52360626</v>
      </c>
      <c r="B3136">
        <v>0</v>
      </c>
      <c r="C3136">
        <v>0</v>
      </c>
      <c r="D3136">
        <v>0</v>
      </c>
      <c r="E3136">
        <v>0</v>
      </c>
      <c r="F3136">
        <f t="shared" si="48"/>
        <v>0</v>
      </c>
      <c r="G3136">
        <v>52.36</v>
      </c>
      <c r="H3136">
        <v>-6.26</v>
      </c>
      <c r="I3136">
        <v>13.41666667</v>
      </c>
      <c r="J3136">
        <v>5.7579799999999998E-4</v>
      </c>
    </row>
    <row r="3137" spans="1:10" x14ac:dyDescent="0.3">
      <c r="A3137">
        <v>52340558</v>
      </c>
      <c r="B3137">
        <v>0</v>
      </c>
      <c r="C3137">
        <v>0</v>
      </c>
      <c r="D3137">
        <v>0</v>
      </c>
      <c r="E3137">
        <v>0</v>
      </c>
      <c r="F3137">
        <f t="shared" si="48"/>
        <v>0</v>
      </c>
      <c r="G3137">
        <v>52.34</v>
      </c>
      <c r="H3137">
        <v>-5.58</v>
      </c>
      <c r="I3137">
        <v>13.45</v>
      </c>
      <c r="J3137">
        <v>5.7722800000000005E-4</v>
      </c>
    </row>
    <row r="3138" spans="1:10" x14ac:dyDescent="0.3">
      <c r="A3138">
        <v>52080622</v>
      </c>
      <c r="B3138">
        <v>0</v>
      </c>
      <c r="C3138">
        <v>0</v>
      </c>
      <c r="D3138">
        <v>0</v>
      </c>
      <c r="E3138">
        <v>0</v>
      </c>
      <c r="F3138">
        <f t="shared" si="48"/>
        <v>0</v>
      </c>
      <c r="G3138">
        <v>52.08</v>
      </c>
      <c r="H3138">
        <v>-6.22</v>
      </c>
      <c r="I3138">
        <v>13.56666667</v>
      </c>
      <c r="J3138">
        <v>5.8223499999999996E-4</v>
      </c>
    </row>
    <row r="3139" spans="1:10" x14ac:dyDescent="0.3">
      <c r="A3139">
        <v>52080642</v>
      </c>
      <c r="B3139">
        <v>0</v>
      </c>
      <c r="C3139">
        <v>0</v>
      </c>
      <c r="D3139">
        <v>0</v>
      </c>
      <c r="E3139">
        <v>0</v>
      </c>
      <c r="F3139">
        <f t="shared" ref="F3139:F3202" si="49">D3139/1484.96</f>
        <v>0</v>
      </c>
      <c r="G3139">
        <v>52.08</v>
      </c>
      <c r="H3139">
        <v>-6.42</v>
      </c>
      <c r="I3139">
        <v>13.616666670000001</v>
      </c>
      <c r="J3139">
        <v>5.8438100000000003E-4</v>
      </c>
    </row>
    <row r="3140" spans="1:10" x14ac:dyDescent="0.3">
      <c r="A3140">
        <v>52040640</v>
      </c>
      <c r="B3140">
        <v>0</v>
      </c>
      <c r="C3140">
        <v>0</v>
      </c>
      <c r="D3140">
        <v>0</v>
      </c>
      <c r="E3140">
        <v>0</v>
      </c>
      <c r="F3140">
        <f t="shared" si="49"/>
        <v>0</v>
      </c>
      <c r="G3140">
        <v>52.04</v>
      </c>
      <c r="H3140">
        <v>-6.4</v>
      </c>
      <c r="I3140">
        <v>13.66666667</v>
      </c>
      <c r="J3140">
        <v>5.8652699999999999E-4</v>
      </c>
    </row>
    <row r="3141" spans="1:10" x14ac:dyDescent="0.3">
      <c r="A3141">
        <v>52340624</v>
      </c>
      <c r="B3141">
        <v>0</v>
      </c>
      <c r="C3141">
        <v>0</v>
      </c>
      <c r="D3141">
        <v>0</v>
      </c>
      <c r="E3141">
        <v>0</v>
      </c>
      <c r="F3141">
        <f t="shared" si="49"/>
        <v>0</v>
      </c>
      <c r="G3141">
        <v>52.34</v>
      </c>
      <c r="H3141">
        <v>-6.24</v>
      </c>
      <c r="I3141">
        <v>13.75</v>
      </c>
      <c r="J3141">
        <v>5.9010300000000003E-4</v>
      </c>
    </row>
    <row r="3142" spans="1:10" x14ac:dyDescent="0.3">
      <c r="A3142">
        <v>52380620</v>
      </c>
      <c r="B3142">
        <v>0</v>
      </c>
      <c r="C3142">
        <v>0</v>
      </c>
      <c r="D3142">
        <v>0</v>
      </c>
      <c r="E3142">
        <v>0</v>
      </c>
      <c r="F3142">
        <f t="shared" si="49"/>
        <v>0</v>
      </c>
      <c r="G3142">
        <v>52.38</v>
      </c>
      <c r="H3142">
        <v>-6.2</v>
      </c>
      <c r="I3142">
        <v>13.85</v>
      </c>
      <c r="J3142">
        <v>5.9439499999999995E-4</v>
      </c>
    </row>
    <row r="3143" spans="1:10" x14ac:dyDescent="0.3">
      <c r="A3143">
        <v>52140636</v>
      </c>
      <c r="B3143">
        <v>0</v>
      </c>
      <c r="C3143">
        <v>0</v>
      </c>
      <c r="D3143">
        <v>0</v>
      </c>
      <c r="E3143">
        <v>0</v>
      </c>
      <c r="F3143">
        <f t="shared" si="49"/>
        <v>0</v>
      </c>
      <c r="G3143">
        <v>52.14</v>
      </c>
      <c r="H3143">
        <v>-6.36</v>
      </c>
      <c r="I3143">
        <v>13.883333329999999</v>
      </c>
      <c r="J3143">
        <v>5.9582600000000004E-4</v>
      </c>
    </row>
    <row r="3144" spans="1:10" x14ac:dyDescent="0.3">
      <c r="A3144">
        <v>52300604</v>
      </c>
      <c r="B3144">
        <v>0</v>
      </c>
      <c r="C3144">
        <v>0</v>
      </c>
      <c r="D3144">
        <v>0</v>
      </c>
      <c r="E3144">
        <v>0</v>
      </c>
      <c r="F3144">
        <f t="shared" si="49"/>
        <v>0</v>
      </c>
      <c r="G3144">
        <v>52.3</v>
      </c>
      <c r="H3144">
        <v>-6.04</v>
      </c>
      <c r="I3144">
        <v>13.9</v>
      </c>
      <c r="J3144">
        <v>5.9654100000000002E-4</v>
      </c>
    </row>
    <row r="3145" spans="1:10" x14ac:dyDescent="0.3">
      <c r="A3145">
        <v>52340628</v>
      </c>
      <c r="B3145">
        <v>0</v>
      </c>
      <c r="C3145">
        <v>0</v>
      </c>
      <c r="D3145">
        <v>0</v>
      </c>
      <c r="E3145">
        <v>0</v>
      </c>
      <c r="F3145">
        <f t="shared" si="49"/>
        <v>0</v>
      </c>
      <c r="G3145">
        <v>52.34</v>
      </c>
      <c r="H3145">
        <v>-6.28</v>
      </c>
      <c r="I3145">
        <v>13.95</v>
      </c>
      <c r="J3145">
        <v>5.9868699999999998E-4</v>
      </c>
    </row>
    <row r="3146" spans="1:10" x14ac:dyDescent="0.3">
      <c r="A3146">
        <v>52080644</v>
      </c>
      <c r="B3146">
        <v>0</v>
      </c>
      <c r="C3146">
        <v>0</v>
      </c>
      <c r="D3146">
        <v>0</v>
      </c>
      <c r="E3146">
        <v>0</v>
      </c>
      <c r="F3146">
        <f t="shared" si="49"/>
        <v>0</v>
      </c>
      <c r="G3146">
        <v>52.08</v>
      </c>
      <c r="H3146">
        <v>-6.44</v>
      </c>
      <c r="I3146">
        <v>13.96666667</v>
      </c>
      <c r="J3146">
        <v>5.9940199999999996E-4</v>
      </c>
    </row>
    <row r="3147" spans="1:10" x14ac:dyDescent="0.3">
      <c r="A3147">
        <v>53340416</v>
      </c>
      <c r="B3147">
        <v>0</v>
      </c>
      <c r="C3147">
        <v>0</v>
      </c>
      <c r="D3147">
        <v>0</v>
      </c>
      <c r="E3147">
        <v>0</v>
      </c>
      <c r="F3147">
        <f t="shared" si="49"/>
        <v>0</v>
      </c>
      <c r="G3147">
        <v>53.34</v>
      </c>
      <c r="H3147">
        <v>-4.16</v>
      </c>
      <c r="I3147">
        <v>14.25</v>
      </c>
      <c r="J3147">
        <v>6.1156199999999996E-4</v>
      </c>
    </row>
    <row r="3148" spans="1:10" x14ac:dyDescent="0.3">
      <c r="A3148">
        <v>52220624</v>
      </c>
      <c r="B3148">
        <v>0</v>
      </c>
      <c r="C3148">
        <v>0</v>
      </c>
      <c r="D3148">
        <v>0</v>
      </c>
      <c r="E3148">
        <v>0</v>
      </c>
      <c r="F3148">
        <f t="shared" si="49"/>
        <v>0</v>
      </c>
      <c r="G3148">
        <v>52.22</v>
      </c>
      <c r="H3148">
        <v>-6.24</v>
      </c>
      <c r="I3148">
        <v>14.266666669999999</v>
      </c>
      <c r="J3148">
        <v>6.1227700000000005E-4</v>
      </c>
    </row>
    <row r="3149" spans="1:10" x14ac:dyDescent="0.3">
      <c r="A3149">
        <v>52100644</v>
      </c>
      <c r="B3149">
        <v>0</v>
      </c>
      <c r="C3149">
        <v>0</v>
      </c>
      <c r="D3149">
        <v>0</v>
      </c>
      <c r="E3149">
        <v>0</v>
      </c>
      <c r="F3149">
        <f t="shared" si="49"/>
        <v>0</v>
      </c>
      <c r="G3149">
        <v>52.1</v>
      </c>
      <c r="H3149">
        <v>-6.44</v>
      </c>
      <c r="I3149">
        <v>14.31666667</v>
      </c>
      <c r="J3149">
        <v>6.1442300000000001E-4</v>
      </c>
    </row>
    <row r="3150" spans="1:10" x14ac:dyDescent="0.3">
      <c r="A3150">
        <v>52360612</v>
      </c>
      <c r="B3150">
        <v>0</v>
      </c>
      <c r="C3150">
        <v>0</v>
      </c>
      <c r="D3150">
        <v>0</v>
      </c>
      <c r="E3150">
        <v>0</v>
      </c>
      <c r="F3150">
        <f t="shared" si="49"/>
        <v>0</v>
      </c>
      <c r="G3150">
        <v>52.36</v>
      </c>
      <c r="H3150">
        <v>-6.12</v>
      </c>
      <c r="I3150">
        <v>14.46666667</v>
      </c>
      <c r="J3150">
        <v>6.2085999999999999E-4</v>
      </c>
    </row>
    <row r="3151" spans="1:10" x14ac:dyDescent="0.3">
      <c r="A3151">
        <v>51420426</v>
      </c>
      <c r="B3151">
        <v>0</v>
      </c>
      <c r="C3151">
        <v>0</v>
      </c>
      <c r="D3151">
        <v>0</v>
      </c>
      <c r="E3151">
        <v>0</v>
      </c>
      <c r="F3151">
        <f t="shared" si="49"/>
        <v>0</v>
      </c>
      <c r="G3151">
        <v>51.42</v>
      </c>
      <c r="H3151">
        <v>-4.26</v>
      </c>
      <c r="I3151">
        <v>14.483333330000001</v>
      </c>
      <c r="J3151">
        <v>6.2157599999999999E-4</v>
      </c>
    </row>
    <row r="3152" spans="1:10" x14ac:dyDescent="0.3">
      <c r="A3152">
        <v>52160636</v>
      </c>
      <c r="B3152">
        <v>0</v>
      </c>
      <c r="C3152">
        <v>0</v>
      </c>
      <c r="D3152">
        <v>0</v>
      </c>
      <c r="E3152">
        <v>0</v>
      </c>
      <c r="F3152">
        <f t="shared" si="49"/>
        <v>0</v>
      </c>
      <c r="G3152">
        <v>52.16</v>
      </c>
      <c r="H3152">
        <v>-6.36</v>
      </c>
      <c r="I3152">
        <v>14.5</v>
      </c>
      <c r="J3152">
        <v>6.2229099999999997E-4</v>
      </c>
    </row>
    <row r="3153" spans="1:10" x14ac:dyDescent="0.3">
      <c r="A3153">
        <v>52340604</v>
      </c>
      <c r="B3153">
        <v>0</v>
      </c>
      <c r="C3153">
        <v>0</v>
      </c>
      <c r="D3153">
        <v>0</v>
      </c>
      <c r="E3153">
        <v>0</v>
      </c>
      <c r="F3153">
        <f t="shared" si="49"/>
        <v>0</v>
      </c>
      <c r="G3153">
        <v>52.34</v>
      </c>
      <c r="H3153">
        <v>-6.04</v>
      </c>
      <c r="I3153">
        <v>14.56666667</v>
      </c>
      <c r="J3153">
        <v>6.2515200000000002E-4</v>
      </c>
    </row>
    <row r="3154" spans="1:10" x14ac:dyDescent="0.3">
      <c r="A3154">
        <v>52280624</v>
      </c>
      <c r="B3154">
        <v>0</v>
      </c>
      <c r="C3154">
        <v>0</v>
      </c>
      <c r="D3154">
        <v>0</v>
      </c>
      <c r="E3154">
        <v>0</v>
      </c>
      <c r="F3154">
        <f t="shared" si="49"/>
        <v>0</v>
      </c>
      <c r="G3154">
        <v>52.28</v>
      </c>
      <c r="H3154">
        <v>-6.24</v>
      </c>
      <c r="I3154">
        <v>14.6</v>
      </c>
      <c r="J3154">
        <v>6.26583E-4</v>
      </c>
    </row>
    <row r="3155" spans="1:10" x14ac:dyDescent="0.3">
      <c r="A3155">
        <v>53860502</v>
      </c>
      <c r="B3155">
        <v>0</v>
      </c>
      <c r="C3155">
        <v>0</v>
      </c>
      <c r="D3155">
        <v>0</v>
      </c>
      <c r="E3155">
        <v>0</v>
      </c>
      <c r="F3155">
        <f t="shared" si="49"/>
        <v>0</v>
      </c>
      <c r="G3155">
        <v>53.86</v>
      </c>
      <c r="H3155">
        <v>-5.0199999999999996</v>
      </c>
      <c r="I3155">
        <v>14.616666670000001</v>
      </c>
      <c r="J3155">
        <v>6.2729799999999998E-4</v>
      </c>
    </row>
    <row r="3156" spans="1:10" x14ac:dyDescent="0.3">
      <c r="A3156">
        <v>53960384</v>
      </c>
      <c r="B3156">
        <v>0</v>
      </c>
      <c r="C3156">
        <v>0</v>
      </c>
      <c r="D3156">
        <v>0</v>
      </c>
      <c r="E3156">
        <v>0</v>
      </c>
      <c r="F3156">
        <f t="shared" si="49"/>
        <v>0</v>
      </c>
      <c r="G3156">
        <v>53.96</v>
      </c>
      <c r="H3156">
        <v>-3.84</v>
      </c>
      <c r="I3156">
        <v>14.65</v>
      </c>
      <c r="J3156">
        <v>6.2872799999999995E-4</v>
      </c>
    </row>
    <row r="3157" spans="1:10" x14ac:dyDescent="0.3">
      <c r="A3157">
        <v>53320414</v>
      </c>
      <c r="B3157">
        <v>0</v>
      </c>
      <c r="C3157">
        <v>0</v>
      </c>
      <c r="D3157">
        <v>0</v>
      </c>
      <c r="E3157">
        <v>0</v>
      </c>
      <c r="F3157">
        <f t="shared" si="49"/>
        <v>0</v>
      </c>
      <c r="G3157">
        <v>53.32</v>
      </c>
      <c r="H3157">
        <v>-4.1399999999999997</v>
      </c>
      <c r="I3157">
        <v>14.7</v>
      </c>
      <c r="J3157">
        <v>6.3087400000000002E-4</v>
      </c>
    </row>
    <row r="3158" spans="1:10" x14ac:dyDescent="0.3">
      <c r="A3158">
        <v>52300620</v>
      </c>
      <c r="B3158">
        <v>0</v>
      </c>
      <c r="C3158">
        <v>0</v>
      </c>
      <c r="D3158">
        <v>0</v>
      </c>
      <c r="E3158">
        <v>0</v>
      </c>
      <c r="F3158">
        <f t="shared" si="49"/>
        <v>0</v>
      </c>
      <c r="G3158">
        <v>52.3</v>
      </c>
      <c r="H3158">
        <v>-6.2</v>
      </c>
      <c r="I3158">
        <v>14.73333334</v>
      </c>
      <c r="J3158">
        <v>6.32305E-4</v>
      </c>
    </row>
    <row r="3159" spans="1:10" x14ac:dyDescent="0.3">
      <c r="A3159">
        <v>52060632</v>
      </c>
      <c r="B3159">
        <v>0</v>
      </c>
      <c r="C3159">
        <v>0</v>
      </c>
      <c r="D3159">
        <v>0</v>
      </c>
      <c r="E3159">
        <v>0</v>
      </c>
      <c r="F3159">
        <f t="shared" si="49"/>
        <v>0</v>
      </c>
      <c r="G3159">
        <v>52.06</v>
      </c>
      <c r="H3159">
        <v>-6.32</v>
      </c>
      <c r="I3159">
        <v>14.8</v>
      </c>
      <c r="J3159">
        <v>6.3516600000000005E-4</v>
      </c>
    </row>
    <row r="3160" spans="1:10" x14ac:dyDescent="0.3">
      <c r="A3160">
        <v>52040636</v>
      </c>
      <c r="B3160">
        <v>0</v>
      </c>
      <c r="C3160">
        <v>0</v>
      </c>
      <c r="D3160">
        <v>0</v>
      </c>
      <c r="E3160">
        <v>0</v>
      </c>
      <c r="F3160">
        <f t="shared" si="49"/>
        <v>0</v>
      </c>
      <c r="G3160">
        <v>52.04</v>
      </c>
      <c r="H3160">
        <v>-6.36</v>
      </c>
      <c r="I3160">
        <v>14.93333333</v>
      </c>
      <c r="J3160">
        <v>6.4088800000000005E-4</v>
      </c>
    </row>
    <row r="3161" spans="1:10" x14ac:dyDescent="0.3">
      <c r="A3161">
        <v>52300636</v>
      </c>
      <c r="B3161">
        <v>0</v>
      </c>
      <c r="C3161">
        <v>0</v>
      </c>
      <c r="D3161">
        <v>0</v>
      </c>
      <c r="E3161">
        <v>0</v>
      </c>
      <c r="F3161">
        <f t="shared" si="49"/>
        <v>0</v>
      </c>
      <c r="G3161">
        <v>52.3</v>
      </c>
      <c r="H3161">
        <v>-6.36</v>
      </c>
      <c r="I3161">
        <v>14.93333333</v>
      </c>
      <c r="J3161">
        <v>6.4088800000000005E-4</v>
      </c>
    </row>
    <row r="3162" spans="1:10" x14ac:dyDescent="0.3">
      <c r="A3162">
        <v>52000632</v>
      </c>
      <c r="B3162">
        <v>0</v>
      </c>
      <c r="C3162">
        <v>0</v>
      </c>
      <c r="D3162">
        <v>0</v>
      </c>
      <c r="E3162">
        <v>0</v>
      </c>
      <c r="F3162">
        <f t="shared" si="49"/>
        <v>0</v>
      </c>
      <c r="G3162">
        <v>52</v>
      </c>
      <c r="H3162">
        <v>-6.32</v>
      </c>
      <c r="I3162">
        <v>15</v>
      </c>
      <c r="J3162">
        <v>6.4374899999999999E-4</v>
      </c>
    </row>
    <row r="3163" spans="1:10" x14ac:dyDescent="0.3">
      <c r="A3163">
        <v>52320626</v>
      </c>
      <c r="B3163">
        <v>52.32</v>
      </c>
      <c r="C3163">
        <v>-6.26</v>
      </c>
      <c r="D3163">
        <v>2</v>
      </c>
      <c r="E3163">
        <v>6.5616499999999998E-5</v>
      </c>
      <c r="F3163">
        <f t="shared" si="49"/>
        <v>1.3468376252558992E-3</v>
      </c>
      <c r="G3163">
        <v>52.32</v>
      </c>
      <c r="H3163">
        <v>-6.26</v>
      </c>
      <c r="I3163">
        <v>15</v>
      </c>
      <c r="J3163">
        <v>6.4374899999999999E-4</v>
      </c>
    </row>
    <row r="3164" spans="1:10" x14ac:dyDescent="0.3">
      <c r="A3164">
        <v>51740526</v>
      </c>
      <c r="B3164">
        <v>0</v>
      </c>
      <c r="C3164">
        <v>0</v>
      </c>
      <c r="D3164">
        <v>0</v>
      </c>
      <c r="E3164">
        <v>0</v>
      </c>
      <c r="F3164">
        <f t="shared" si="49"/>
        <v>0</v>
      </c>
      <c r="G3164">
        <v>51.74</v>
      </c>
      <c r="H3164">
        <v>-5.26</v>
      </c>
      <c r="I3164">
        <v>15.03333333</v>
      </c>
      <c r="J3164">
        <v>6.4517999999999997E-4</v>
      </c>
    </row>
    <row r="3165" spans="1:10" x14ac:dyDescent="0.3">
      <c r="A3165">
        <v>51960630</v>
      </c>
      <c r="B3165">
        <v>0</v>
      </c>
      <c r="C3165">
        <v>0</v>
      </c>
      <c r="D3165">
        <v>0</v>
      </c>
      <c r="E3165">
        <v>0</v>
      </c>
      <c r="F3165">
        <f t="shared" si="49"/>
        <v>0</v>
      </c>
      <c r="G3165">
        <v>51.96</v>
      </c>
      <c r="H3165">
        <v>-6.3</v>
      </c>
      <c r="I3165">
        <v>15.03333333</v>
      </c>
      <c r="J3165">
        <v>6.4517999999999997E-4</v>
      </c>
    </row>
    <row r="3166" spans="1:10" x14ac:dyDescent="0.3">
      <c r="A3166">
        <v>51920642</v>
      </c>
      <c r="B3166">
        <v>0</v>
      </c>
      <c r="C3166">
        <v>0</v>
      </c>
      <c r="D3166">
        <v>0</v>
      </c>
      <c r="E3166">
        <v>0</v>
      </c>
      <c r="F3166">
        <f t="shared" si="49"/>
        <v>0</v>
      </c>
      <c r="G3166">
        <v>51.92</v>
      </c>
      <c r="H3166">
        <v>-6.42</v>
      </c>
      <c r="I3166">
        <v>15.06666667</v>
      </c>
      <c r="J3166">
        <v>6.4661000000000004E-4</v>
      </c>
    </row>
    <row r="3167" spans="1:10" x14ac:dyDescent="0.3">
      <c r="A3167">
        <v>52380614</v>
      </c>
      <c r="B3167">
        <v>0</v>
      </c>
      <c r="C3167">
        <v>0</v>
      </c>
      <c r="D3167">
        <v>0</v>
      </c>
      <c r="E3167">
        <v>0</v>
      </c>
      <c r="F3167">
        <f t="shared" si="49"/>
        <v>0</v>
      </c>
      <c r="G3167">
        <v>52.38</v>
      </c>
      <c r="H3167">
        <v>-6.14</v>
      </c>
      <c r="I3167">
        <v>15.15</v>
      </c>
      <c r="J3167">
        <v>6.5018699999999999E-4</v>
      </c>
    </row>
    <row r="3168" spans="1:10" x14ac:dyDescent="0.3">
      <c r="A3168">
        <v>51960642</v>
      </c>
      <c r="B3168">
        <v>0</v>
      </c>
      <c r="C3168">
        <v>0</v>
      </c>
      <c r="D3168">
        <v>0</v>
      </c>
      <c r="E3168">
        <v>0</v>
      </c>
      <c r="F3168">
        <f t="shared" si="49"/>
        <v>0</v>
      </c>
      <c r="G3168">
        <v>51.96</v>
      </c>
      <c r="H3168">
        <v>-6.42</v>
      </c>
      <c r="I3168">
        <v>15.18333333</v>
      </c>
      <c r="J3168">
        <v>6.5161699999999995E-4</v>
      </c>
    </row>
    <row r="3169" spans="1:10" x14ac:dyDescent="0.3">
      <c r="A3169">
        <v>51980632</v>
      </c>
      <c r="B3169">
        <v>0</v>
      </c>
      <c r="C3169">
        <v>0</v>
      </c>
      <c r="D3169">
        <v>0</v>
      </c>
      <c r="E3169">
        <v>0</v>
      </c>
      <c r="F3169">
        <f t="shared" si="49"/>
        <v>0</v>
      </c>
      <c r="G3169">
        <v>51.98</v>
      </c>
      <c r="H3169">
        <v>-6.32</v>
      </c>
      <c r="I3169">
        <v>15.233333330000001</v>
      </c>
      <c r="J3169">
        <v>6.5376300000000002E-4</v>
      </c>
    </row>
    <row r="3170" spans="1:10" x14ac:dyDescent="0.3">
      <c r="A3170">
        <v>53400408</v>
      </c>
      <c r="B3170">
        <v>0</v>
      </c>
      <c r="C3170">
        <v>0</v>
      </c>
      <c r="D3170">
        <v>0</v>
      </c>
      <c r="E3170">
        <v>0</v>
      </c>
      <c r="F3170">
        <f t="shared" si="49"/>
        <v>0</v>
      </c>
      <c r="G3170">
        <v>53.4</v>
      </c>
      <c r="H3170">
        <v>-4.08</v>
      </c>
      <c r="I3170">
        <v>15.25</v>
      </c>
      <c r="J3170">
        <v>6.54478E-4</v>
      </c>
    </row>
    <row r="3171" spans="1:10" x14ac:dyDescent="0.3">
      <c r="A3171">
        <v>52100622</v>
      </c>
      <c r="B3171">
        <v>0</v>
      </c>
      <c r="C3171">
        <v>0</v>
      </c>
      <c r="D3171">
        <v>0</v>
      </c>
      <c r="E3171">
        <v>0</v>
      </c>
      <c r="F3171">
        <f t="shared" si="49"/>
        <v>0</v>
      </c>
      <c r="G3171">
        <v>52.1</v>
      </c>
      <c r="H3171">
        <v>-6.22</v>
      </c>
      <c r="I3171">
        <v>15.33333333</v>
      </c>
      <c r="J3171">
        <v>6.5805499999999995E-4</v>
      </c>
    </row>
    <row r="3172" spans="1:10" x14ac:dyDescent="0.3">
      <c r="A3172">
        <v>51940640</v>
      </c>
      <c r="B3172">
        <v>0</v>
      </c>
      <c r="C3172">
        <v>0</v>
      </c>
      <c r="D3172">
        <v>0</v>
      </c>
      <c r="E3172">
        <v>0</v>
      </c>
      <c r="F3172">
        <f t="shared" si="49"/>
        <v>0</v>
      </c>
      <c r="G3172">
        <v>51.94</v>
      </c>
      <c r="H3172">
        <v>-6.4</v>
      </c>
      <c r="I3172">
        <v>15.366666670000001</v>
      </c>
      <c r="J3172">
        <v>6.5948500000000002E-4</v>
      </c>
    </row>
    <row r="3173" spans="1:10" x14ac:dyDescent="0.3">
      <c r="A3173">
        <v>52180606</v>
      </c>
      <c r="B3173">
        <v>0</v>
      </c>
      <c r="C3173">
        <v>0</v>
      </c>
      <c r="D3173">
        <v>0</v>
      </c>
      <c r="E3173">
        <v>0</v>
      </c>
      <c r="F3173">
        <f t="shared" si="49"/>
        <v>0</v>
      </c>
      <c r="G3173">
        <v>52.18</v>
      </c>
      <c r="H3173">
        <v>-6.06</v>
      </c>
      <c r="I3173">
        <v>15.41666667</v>
      </c>
      <c r="J3173">
        <v>6.6163099999999998E-4</v>
      </c>
    </row>
    <row r="3174" spans="1:10" x14ac:dyDescent="0.3">
      <c r="A3174">
        <v>52100632</v>
      </c>
      <c r="B3174">
        <v>0</v>
      </c>
      <c r="C3174">
        <v>0</v>
      </c>
      <c r="D3174">
        <v>0</v>
      </c>
      <c r="E3174">
        <v>0</v>
      </c>
      <c r="F3174">
        <f t="shared" si="49"/>
        <v>0</v>
      </c>
      <c r="G3174">
        <v>52.1</v>
      </c>
      <c r="H3174">
        <v>-6.32</v>
      </c>
      <c r="I3174">
        <v>15.46666667</v>
      </c>
      <c r="J3174">
        <v>6.6377700000000005E-4</v>
      </c>
    </row>
    <row r="3175" spans="1:10" x14ac:dyDescent="0.3">
      <c r="A3175">
        <v>53840348</v>
      </c>
      <c r="B3175">
        <v>0</v>
      </c>
      <c r="C3175">
        <v>0</v>
      </c>
      <c r="D3175">
        <v>0</v>
      </c>
      <c r="E3175">
        <v>0</v>
      </c>
      <c r="F3175">
        <f t="shared" si="49"/>
        <v>0</v>
      </c>
      <c r="G3175">
        <v>53.84</v>
      </c>
      <c r="H3175">
        <v>-3.48</v>
      </c>
      <c r="I3175">
        <v>15.53333333</v>
      </c>
      <c r="J3175">
        <v>6.66638E-4</v>
      </c>
    </row>
    <row r="3176" spans="1:10" x14ac:dyDescent="0.3">
      <c r="A3176">
        <v>51380456</v>
      </c>
      <c r="B3176">
        <v>51.38</v>
      </c>
      <c r="C3176">
        <v>-4.5599999999999996</v>
      </c>
      <c r="D3176">
        <v>2</v>
      </c>
      <c r="E3176">
        <v>6.5616499999999998E-5</v>
      </c>
      <c r="F3176">
        <f t="shared" si="49"/>
        <v>1.3468376252558992E-3</v>
      </c>
      <c r="G3176">
        <v>51.38</v>
      </c>
      <c r="H3176">
        <v>-4.5599999999999996</v>
      </c>
      <c r="I3176">
        <v>15.81666667</v>
      </c>
      <c r="J3176">
        <v>6.7879799999999999E-4</v>
      </c>
    </row>
    <row r="3177" spans="1:10" x14ac:dyDescent="0.3">
      <c r="A3177">
        <v>52240616</v>
      </c>
      <c r="B3177">
        <v>0</v>
      </c>
      <c r="C3177">
        <v>0</v>
      </c>
      <c r="D3177">
        <v>0</v>
      </c>
      <c r="E3177">
        <v>0</v>
      </c>
      <c r="F3177">
        <f t="shared" si="49"/>
        <v>0</v>
      </c>
      <c r="G3177">
        <v>52.24</v>
      </c>
      <c r="H3177">
        <v>-6.16</v>
      </c>
      <c r="I3177">
        <v>15.81666667</v>
      </c>
      <c r="J3177">
        <v>6.7879799999999999E-4</v>
      </c>
    </row>
    <row r="3178" spans="1:10" x14ac:dyDescent="0.3">
      <c r="A3178">
        <v>52220630</v>
      </c>
      <c r="B3178">
        <v>0</v>
      </c>
      <c r="C3178">
        <v>0</v>
      </c>
      <c r="D3178">
        <v>0</v>
      </c>
      <c r="E3178">
        <v>0</v>
      </c>
      <c r="F3178">
        <f t="shared" si="49"/>
        <v>0</v>
      </c>
      <c r="G3178">
        <v>52.22</v>
      </c>
      <c r="H3178">
        <v>-6.3</v>
      </c>
      <c r="I3178">
        <v>15.98333334</v>
      </c>
      <c r="J3178">
        <v>6.8595099999999997E-4</v>
      </c>
    </row>
    <row r="3179" spans="1:10" x14ac:dyDescent="0.3">
      <c r="A3179">
        <v>52320608</v>
      </c>
      <c r="B3179">
        <v>0</v>
      </c>
      <c r="C3179">
        <v>0</v>
      </c>
      <c r="D3179">
        <v>0</v>
      </c>
      <c r="E3179">
        <v>0</v>
      </c>
      <c r="F3179">
        <f t="shared" si="49"/>
        <v>0</v>
      </c>
      <c r="G3179">
        <v>52.32</v>
      </c>
      <c r="H3179">
        <v>-6.08</v>
      </c>
      <c r="I3179">
        <v>16.2</v>
      </c>
      <c r="J3179">
        <v>6.95249E-4</v>
      </c>
    </row>
    <row r="3180" spans="1:10" x14ac:dyDescent="0.3">
      <c r="A3180">
        <v>53080602</v>
      </c>
      <c r="B3180">
        <v>0</v>
      </c>
      <c r="C3180">
        <v>0</v>
      </c>
      <c r="D3180">
        <v>0</v>
      </c>
      <c r="E3180">
        <v>0</v>
      </c>
      <c r="F3180">
        <f t="shared" si="49"/>
        <v>0</v>
      </c>
      <c r="G3180">
        <v>53.08</v>
      </c>
      <c r="H3180">
        <v>-6.02</v>
      </c>
      <c r="I3180">
        <v>16.283333339999999</v>
      </c>
      <c r="J3180">
        <v>6.9882600000000005E-4</v>
      </c>
    </row>
    <row r="3181" spans="1:10" x14ac:dyDescent="0.3">
      <c r="A3181">
        <v>53340414</v>
      </c>
      <c r="B3181">
        <v>0</v>
      </c>
      <c r="C3181">
        <v>0</v>
      </c>
      <c r="D3181">
        <v>0</v>
      </c>
      <c r="E3181">
        <v>0</v>
      </c>
      <c r="F3181">
        <f t="shared" si="49"/>
        <v>0</v>
      </c>
      <c r="G3181">
        <v>53.34</v>
      </c>
      <c r="H3181">
        <v>-4.1399999999999997</v>
      </c>
      <c r="I3181">
        <v>16.3</v>
      </c>
      <c r="J3181">
        <v>6.9954100000000003E-4</v>
      </c>
    </row>
    <row r="3182" spans="1:10" x14ac:dyDescent="0.3">
      <c r="A3182">
        <v>52100646</v>
      </c>
      <c r="B3182">
        <v>0</v>
      </c>
      <c r="C3182">
        <v>0</v>
      </c>
      <c r="D3182">
        <v>0</v>
      </c>
      <c r="E3182">
        <v>0</v>
      </c>
      <c r="F3182">
        <f t="shared" si="49"/>
        <v>0</v>
      </c>
      <c r="G3182">
        <v>52.1</v>
      </c>
      <c r="H3182">
        <v>-6.46</v>
      </c>
      <c r="I3182">
        <v>16.43333333</v>
      </c>
      <c r="J3182">
        <v>7.0526300000000003E-4</v>
      </c>
    </row>
    <row r="3183" spans="1:10" x14ac:dyDescent="0.3">
      <c r="A3183">
        <v>51960640</v>
      </c>
      <c r="B3183">
        <v>0</v>
      </c>
      <c r="C3183">
        <v>0</v>
      </c>
      <c r="D3183">
        <v>0</v>
      </c>
      <c r="E3183">
        <v>0</v>
      </c>
      <c r="F3183">
        <f t="shared" si="49"/>
        <v>0</v>
      </c>
      <c r="G3183">
        <v>51.96</v>
      </c>
      <c r="H3183">
        <v>-6.4</v>
      </c>
      <c r="I3183">
        <v>16.45</v>
      </c>
      <c r="J3183">
        <v>7.0597800000000001E-4</v>
      </c>
    </row>
    <row r="3184" spans="1:10" x14ac:dyDescent="0.3">
      <c r="A3184">
        <v>52120658</v>
      </c>
      <c r="B3184">
        <v>0</v>
      </c>
      <c r="C3184">
        <v>0</v>
      </c>
      <c r="D3184">
        <v>0</v>
      </c>
      <c r="E3184">
        <v>0</v>
      </c>
      <c r="F3184">
        <f t="shared" si="49"/>
        <v>0</v>
      </c>
      <c r="G3184">
        <v>52.12</v>
      </c>
      <c r="H3184">
        <v>-6.58</v>
      </c>
      <c r="I3184">
        <v>16.63333334</v>
      </c>
      <c r="J3184">
        <v>7.1384599999999997E-4</v>
      </c>
    </row>
    <row r="3185" spans="1:10" x14ac:dyDescent="0.3">
      <c r="A3185">
        <v>52260628</v>
      </c>
      <c r="B3185">
        <v>52.26</v>
      </c>
      <c r="C3185">
        <v>-6.28</v>
      </c>
      <c r="D3185">
        <v>2</v>
      </c>
      <c r="E3185">
        <v>6.5616499999999998E-5</v>
      </c>
      <c r="F3185">
        <f t="shared" si="49"/>
        <v>1.3468376252558992E-3</v>
      </c>
      <c r="G3185">
        <v>52.26</v>
      </c>
      <c r="H3185">
        <v>-6.28</v>
      </c>
      <c r="I3185">
        <v>16.63333334</v>
      </c>
      <c r="J3185">
        <v>7.1384599999999997E-4</v>
      </c>
    </row>
    <row r="3186" spans="1:10" x14ac:dyDescent="0.3">
      <c r="A3186">
        <v>52340598</v>
      </c>
      <c r="B3186">
        <v>0</v>
      </c>
      <c r="C3186">
        <v>0</v>
      </c>
      <c r="D3186">
        <v>0</v>
      </c>
      <c r="E3186">
        <v>0</v>
      </c>
      <c r="F3186">
        <f t="shared" si="49"/>
        <v>0</v>
      </c>
      <c r="G3186">
        <v>52.34</v>
      </c>
      <c r="H3186">
        <v>-5.98</v>
      </c>
      <c r="I3186">
        <v>16.63333334</v>
      </c>
      <c r="J3186">
        <v>7.1384599999999997E-4</v>
      </c>
    </row>
    <row r="3187" spans="1:10" x14ac:dyDescent="0.3">
      <c r="A3187">
        <v>53780350</v>
      </c>
      <c r="B3187">
        <v>0</v>
      </c>
      <c r="C3187">
        <v>0</v>
      </c>
      <c r="D3187">
        <v>0</v>
      </c>
      <c r="E3187">
        <v>0</v>
      </c>
      <c r="F3187">
        <f t="shared" si="49"/>
        <v>0</v>
      </c>
      <c r="G3187">
        <v>53.78</v>
      </c>
      <c r="H3187">
        <v>-3.5</v>
      </c>
      <c r="I3187">
        <v>16.649999999999999</v>
      </c>
      <c r="J3187">
        <v>7.1456199999999997E-4</v>
      </c>
    </row>
    <row r="3188" spans="1:10" x14ac:dyDescent="0.3">
      <c r="A3188">
        <v>51980634</v>
      </c>
      <c r="B3188">
        <v>0</v>
      </c>
      <c r="C3188">
        <v>0</v>
      </c>
      <c r="D3188">
        <v>0</v>
      </c>
      <c r="E3188">
        <v>0</v>
      </c>
      <c r="F3188">
        <f t="shared" si="49"/>
        <v>0</v>
      </c>
      <c r="G3188">
        <v>51.98</v>
      </c>
      <c r="H3188">
        <v>-6.34</v>
      </c>
      <c r="I3188">
        <v>16.733333330000001</v>
      </c>
      <c r="J3188">
        <v>7.18138E-4</v>
      </c>
    </row>
    <row r="3189" spans="1:10" x14ac:dyDescent="0.3">
      <c r="A3189">
        <v>53180600</v>
      </c>
      <c r="B3189">
        <v>0</v>
      </c>
      <c r="C3189">
        <v>0</v>
      </c>
      <c r="D3189">
        <v>0</v>
      </c>
      <c r="E3189">
        <v>0</v>
      </c>
      <c r="F3189">
        <f t="shared" si="49"/>
        <v>0</v>
      </c>
      <c r="G3189">
        <v>53.18</v>
      </c>
      <c r="H3189">
        <v>-6</v>
      </c>
      <c r="I3189">
        <v>16.783333330000001</v>
      </c>
      <c r="J3189">
        <v>7.2028399999999996E-4</v>
      </c>
    </row>
    <row r="3190" spans="1:10" x14ac:dyDescent="0.3">
      <c r="A3190">
        <v>52120642</v>
      </c>
      <c r="B3190">
        <v>0</v>
      </c>
      <c r="C3190">
        <v>0</v>
      </c>
      <c r="D3190">
        <v>0</v>
      </c>
      <c r="E3190">
        <v>0</v>
      </c>
      <c r="F3190">
        <f t="shared" si="49"/>
        <v>0</v>
      </c>
      <c r="G3190">
        <v>52.12</v>
      </c>
      <c r="H3190">
        <v>-6.42</v>
      </c>
      <c r="I3190">
        <v>16.883333329999999</v>
      </c>
      <c r="J3190">
        <v>7.2457499999999998E-4</v>
      </c>
    </row>
    <row r="3191" spans="1:10" x14ac:dyDescent="0.3">
      <c r="A3191">
        <v>52280630</v>
      </c>
      <c r="B3191">
        <v>0</v>
      </c>
      <c r="C3191">
        <v>0</v>
      </c>
      <c r="D3191">
        <v>0</v>
      </c>
      <c r="E3191">
        <v>0</v>
      </c>
      <c r="F3191">
        <f t="shared" si="49"/>
        <v>0</v>
      </c>
      <c r="G3191">
        <v>52.28</v>
      </c>
      <c r="H3191">
        <v>-6.3</v>
      </c>
      <c r="I3191">
        <v>16.88333334</v>
      </c>
      <c r="J3191">
        <v>7.2457499999999998E-4</v>
      </c>
    </row>
    <row r="3192" spans="1:10" x14ac:dyDescent="0.3">
      <c r="A3192">
        <v>53860504</v>
      </c>
      <c r="B3192">
        <v>0</v>
      </c>
      <c r="C3192">
        <v>0</v>
      </c>
      <c r="D3192">
        <v>0</v>
      </c>
      <c r="E3192">
        <v>0</v>
      </c>
      <c r="F3192">
        <f t="shared" si="49"/>
        <v>0</v>
      </c>
      <c r="G3192">
        <v>53.86</v>
      </c>
      <c r="H3192">
        <v>-5.04</v>
      </c>
      <c r="I3192">
        <v>16.916666670000001</v>
      </c>
      <c r="J3192">
        <v>7.2600599999999996E-4</v>
      </c>
    </row>
    <row r="3193" spans="1:10" x14ac:dyDescent="0.3">
      <c r="A3193">
        <v>53380418</v>
      </c>
      <c r="B3193">
        <v>0</v>
      </c>
      <c r="C3193">
        <v>0</v>
      </c>
      <c r="D3193">
        <v>0</v>
      </c>
      <c r="E3193">
        <v>0</v>
      </c>
      <c r="F3193">
        <f t="shared" si="49"/>
        <v>0</v>
      </c>
      <c r="G3193">
        <v>53.38</v>
      </c>
      <c r="H3193">
        <v>-4.18</v>
      </c>
      <c r="I3193">
        <v>17</v>
      </c>
      <c r="J3193">
        <v>7.29582E-4</v>
      </c>
    </row>
    <row r="3194" spans="1:10" x14ac:dyDescent="0.3">
      <c r="A3194">
        <v>53860506</v>
      </c>
      <c r="B3194">
        <v>53.86</v>
      </c>
      <c r="C3194">
        <v>-5.0599999999999996</v>
      </c>
      <c r="D3194">
        <v>2</v>
      </c>
      <c r="E3194">
        <v>6.5616499999999998E-5</v>
      </c>
      <c r="F3194">
        <f t="shared" si="49"/>
        <v>1.3468376252558992E-3</v>
      </c>
      <c r="G3194">
        <v>53.86</v>
      </c>
      <c r="H3194">
        <v>-5.0599999999999996</v>
      </c>
      <c r="I3194">
        <v>17.016666669999999</v>
      </c>
      <c r="J3194">
        <v>7.3029799999999999E-4</v>
      </c>
    </row>
    <row r="3195" spans="1:10" x14ac:dyDescent="0.3">
      <c r="A3195">
        <v>52300628</v>
      </c>
      <c r="B3195">
        <v>0</v>
      </c>
      <c r="C3195">
        <v>0</v>
      </c>
      <c r="D3195">
        <v>0</v>
      </c>
      <c r="E3195">
        <v>0</v>
      </c>
      <c r="F3195">
        <f t="shared" si="49"/>
        <v>0</v>
      </c>
      <c r="G3195">
        <v>52.3</v>
      </c>
      <c r="H3195">
        <v>-6.28</v>
      </c>
      <c r="I3195">
        <v>17.100000000000001</v>
      </c>
      <c r="J3195">
        <v>7.3387400000000003E-4</v>
      </c>
    </row>
    <row r="3196" spans="1:10" x14ac:dyDescent="0.3">
      <c r="A3196">
        <v>53100600</v>
      </c>
      <c r="B3196">
        <v>0</v>
      </c>
      <c r="C3196">
        <v>0</v>
      </c>
      <c r="D3196">
        <v>0</v>
      </c>
      <c r="E3196">
        <v>0</v>
      </c>
      <c r="F3196">
        <f t="shared" si="49"/>
        <v>0</v>
      </c>
      <c r="G3196">
        <v>53.1</v>
      </c>
      <c r="H3196">
        <v>-6</v>
      </c>
      <c r="I3196">
        <v>17.233333330000001</v>
      </c>
      <c r="J3196">
        <v>7.3959600000000003E-4</v>
      </c>
    </row>
    <row r="3197" spans="1:10" x14ac:dyDescent="0.3">
      <c r="A3197">
        <v>52100640</v>
      </c>
      <c r="B3197">
        <v>0</v>
      </c>
      <c r="C3197">
        <v>0</v>
      </c>
      <c r="D3197">
        <v>0</v>
      </c>
      <c r="E3197">
        <v>0</v>
      </c>
      <c r="F3197">
        <f t="shared" si="49"/>
        <v>0</v>
      </c>
      <c r="G3197">
        <v>52.1</v>
      </c>
      <c r="H3197">
        <v>-6.4</v>
      </c>
      <c r="I3197">
        <v>17.283333339999999</v>
      </c>
      <c r="J3197">
        <v>7.4174199999999999E-4</v>
      </c>
    </row>
    <row r="3198" spans="1:10" x14ac:dyDescent="0.3">
      <c r="A3198">
        <v>52320632</v>
      </c>
      <c r="B3198">
        <v>52.32</v>
      </c>
      <c r="C3198">
        <v>-6.32</v>
      </c>
      <c r="D3198">
        <v>3.4166660000000002</v>
      </c>
      <c r="E3198">
        <v>1.12095E-4</v>
      </c>
      <c r="F3198">
        <f t="shared" si="49"/>
        <v>2.300847160866286E-3</v>
      </c>
      <c r="G3198">
        <v>52.32</v>
      </c>
      <c r="H3198">
        <v>-6.32</v>
      </c>
      <c r="I3198">
        <v>17.5</v>
      </c>
      <c r="J3198">
        <v>7.5104100000000003E-4</v>
      </c>
    </row>
    <row r="3199" spans="1:10" x14ac:dyDescent="0.3">
      <c r="A3199">
        <v>53320416</v>
      </c>
      <c r="B3199">
        <v>0</v>
      </c>
      <c r="C3199">
        <v>0</v>
      </c>
      <c r="D3199">
        <v>0</v>
      </c>
      <c r="E3199">
        <v>0</v>
      </c>
      <c r="F3199">
        <f t="shared" si="49"/>
        <v>0</v>
      </c>
      <c r="G3199">
        <v>53.32</v>
      </c>
      <c r="H3199">
        <v>-4.16</v>
      </c>
      <c r="I3199">
        <v>17.5</v>
      </c>
      <c r="J3199">
        <v>7.5104100000000003E-4</v>
      </c>
    </row>
    <row r="3200" spans="1:10" x14ac:dyDescent="0.3">
      <c r="A3200">
        <v>52100474</v>
      </c>
      <c r="B3200">
        <v>0</v>
      </c>
      <c r="C3200">
        <v>0</v>
      </c>
      <c r="D3200">
        <v>0</v>
      </c>
      <c r="E3200">
        <v>0</v>
      </c>
      <c r="F3200">
        <f t="shared" si="49"/>
        <v>0</v>
      </c>
      <c r="G3200">
        <v>52.1</v>
      </c>
      <c r="H3200">
        <v>-4.74</v>
      </c>
      <c r="I3200">
        <v>17.583333329999999</v>
      </c>
      <c r="J3200">
        <v>7.5461699999999996E-4</v>
      </c>
    </row>
    <row r="3201" spans="1:10" x14ac:dyDescent="0.3">
      <c r="A3201">
        <v>52240604</v>
      </c>
      <c r="B3201">
        <v>0</v>
      </c>
      <c r="C3201">
        <v>0</v>
      </c>
      <c r="D3201">
        <v>0</v>
      </c>
      <c r="E3201">
        <v>0</v>
      </c>
      <c r="F3201">
        <f t="shared" si="49"/>
        <v>0</v>
      </c>
      <c r="G3201">
        <v>52.24</v>
      </c>
      <c r="H3201">
        <v>-6.04</v>
      </c>
      <c r="I3201">
        <v>17.683333340000001</v>
      </c>
      <c r="J3201">
        <v>7.5890899999999999E-4</v>
      </c>
    </row>
    <row r="3202" spans="1:10" x14ac:dyDescent="0.3">
      <c r="A3202">
        <v>53920378</v>
      </c>
      <c r="B3202">
        <v>0</v>
      </c>
      <c r="C3202">
        <v>0</v>
      </c>
      <c r="D3202">
        <v>0</v>
      </c>
      <c r="E3202">
        <v>0</v>
      </c>
      <c r="F3202">
        <f t="shared" si="49"/>
        <v>0</v>
      </c>
      <c r="G3202">
        <v>53.92</v>
      </c>
      <c r="H3202">
        <v>-3.78</v>
      </c>
      <c r="I3202">
        <v>18.05</v>
      </c>
      <c r="J3202">
        <v>7.7464500000000002E-4</v>
      </c>
    </row>
    <row r="3203" spans="1:10" x14ac:dyDescent="0.3">
      <c r="A3203">
        <v>52280610</v>
      </c>
      <c r="B3203">
        <v>0</v>
      </c>
      <c r="C3203">
        <v>0</v>
      </c>
      <c r="D3203">
        <v>0</v>
      </c>
      <c r="E3203">
        <v>0</v>
      </c>
      <c r="F3203">
        <f t="shared" ref="F3203:F3266" si="50">D3203/1484.96</f>
        <v>0</v>
      </c>
      <c r="G3203">
        <v>52.28</v>
      </c>
      <c r="H3203">
        <v>-6.1</v>
      </c>
      <c r="I3203">
        <v>18.13333334</v>
      </c>
      <c r="J3203">
        <v>7.7822099999999995E-4</v>
      </c>
    </row>
    <row r="3204" spans="1:10" x14ac:dyDescent="0.3">
      <c r="A3204">
        <v>52020632</v>
      </c>
      <c r="B3204">
        <v>0</v>
      </c>
      <c r="C3204">
        <v>0</v>
      </c>
      <c r="D3204">
        <v>0</v>
      </c>
      <c r="E3204">
        <v>0</v>
      </c>
      <c r="F3204">
        <f t="shared" si="50"/>
        <v>0</v>
      </c>
      <c r="G3204">
        <v>52.02</v>
      </c>
      <c r="H3204">
        <v>-6.32</v>
      </c>
      <c r="I3204">
        <v>18.183333340000001</v>
      </c>
      <c r="J3204">
        <v>7.8036700000000002E-4</v>
      </c>
    </row>
    <row r="3205" spans="1:10" x14ac:dyDescent="0.3">
      <c r="A3205">
        <v>52080636</v>
      </c>
      <c r="B3205">
        <v>0</v>
      </c>
      <c r="C3205">
        <v>0</v>
      </c>
      <c r="D3205">
        <v>0</v>
      </c>
      <c r="E3205">
        <v>0</v>
      </c>
      <c r="F3205">
        <f t="shared" si="50"/>
        <v>0</v>
      </c>
      <c r="G3205">
        <v>52.08</v>
      </c>
      <c r="H3205">
        <v>-6.36</v>
      </c>
      <c r="I3205">
        <v>18.2</v>
      </c>
      <c r="J3205">
        <v>7.81082E-4</v>
      </c>
    </row>
    <row r="3206" spans="1:10" x14ac:dyDescent="0.3">
      <c r="A3206">
        <v>52240606</v>
      </c>
      <c r="B3206">
        <v>0</v>
      </c>
      <c r="C3206">
        <v>0</v>
      </c>
      <c r="D3206">
        <v>0</v>
      </c>
      <c r="E3206">
        <v>0</v>
      </c>
      <c r="F3206">
        <f t="shared" si="50"/>
        <v>0</v>
      </c>
      <c r="G3206">
        <v>52.24</v>
      </c>
      <c r="H3206">
        <v>-6.06</v>
      </c>
      <c r="I3206">
        <v>18.2</v>
      </c>
      <c r="J3206">
        <v>7.81082E-4</v>
      </c>
    </row>
    <row r="3207" spans="1:10" x14ac:dyDescent="0.3">
      <c r="A3207">
        <v>52300630</v>
      </c>
      <c r="B3207">
        <v>0</v>
      </c>
      <c r="C3207">
        <v>0</v>
      </c>
      <c r="D3207">
        <v>0</v>
      </c>
      <c r="E3207">
        <v>0</v>
      </c>
      <c r="F3207">
        <f t="shared" si="50"/>
        <v>0</v>
      </c>
      <c r="G3207">
        <v>52.3</v>
      </c>
      <c r="H3207">
        <v>-6.3</v>
      </c>
      <c r="I3207">
        <v>18.216666669999999</v>
      </c>
      <c r="J3207">
        <v>7.81798E-4</v>
      </c>
    </row>
    <row r="3208" spans="1:10" x14ac:dyDescent="0.3">
      <c r="A3208">
        <v>52020636</v>
      </c>
      <c r="B3208">
        <v>0</v>
      </c>
      <c r="C3208">
        <v>0</v>
      </c>
      <c r="D3208">
        <v>0</v>
      </c>
      <c r="E3208">
        <v>0</v>
      </c>
      <c r="F3208">
        <f t="shared" si="50"/>
        <v>0</v>
      </c>
      <c r="G3208">
        <v>52.02</v>
      </c>
      <c r="H3208">
        <v>-6.36</v>
      </c>
      <c r="I3208">
        <v>18.366666670000001</v>
      </c>
      <c r="J3208">
        <v>7.8823499999999998E-4</v>
      </c>
    </row>
    <row r="3209" spans="1:10" x14ac:dyDescent="0.3">
      <c r="A3209">
        <v>52080640</v>
      </c>
      <c r="B3209">
        <v>0</v>
      </c>
      <c r="C3209">
        <v>0</v>
      </c>
      <c r="D3209">
        <v>0</v>
      </c>
      <c r="E3209">
        <v>0</v>
      </c>
      <c r="F3209">
        <f t="shared" si="50"/>
        <v>0</v>
      </c>
      <c r="G3209">
        <v>52.08</v>
      </c>
      <c r="H3209">
        <v>-6.4</v>
      </c>
      <c r="I3209">
        <v>18.600000000000001</v>
      </c>
      <c r="J3209">
        <v>7.9824900000000001E-4</v>
      </c>
    </row>
    <row r="3210" spans="1:10" x14ac:dyDescent="0.3">
      <c r="A3210">
        <v>52300634</v>
      </c>
      <c r="B3210">
        <v>0</v>
      </c>
      <c r="C3210">
        <v>0</v>
      </c>
      <c r="D3210">
        <v>0</v>
      </c>
      <c r="E3210">
        <v>0</v>
      </c>
      <c r="F3210">
        <f t="shared" si="50"/>
        <v>0</v>
      </c>
      <c r="G3210">
        <v>52.3</v>
      </c>
      <c r="H3210">
        <v>-6.34</v>
      </c>
      <c r="I3210">
        <v>18.616666670000001</v>
      </c>
      <c r="J3210">
        <v>7.9896399999999999E-4</v>
      </c>
    </row>
    <row r="3211" spans="1:10" x14ac:dyDescent="0.3">
      <c r="A3211">
        <v>52240624</v>
      </c>
      <c r="B3211">
        <v>0</v>
      </c>
      <c r="C3211">
        <v>0</v>
      </c>
      <c r="D3211">
        <v>0</v>
      </c>
      <c r="E3211">
        <v>0</v>
      </c>
      <c r="F3211">
        <f t="shared" si="50"/>
        <v>0</v>
      </c>
      <c r="G3211">
        <v>52.24</v>
      </c>
      <c r="H3211">
        <v>-6.24</v>
      </c>
      <c r="I3211">
        <v>18.733333330000001</v>
      </c>
      <c r="J3211">
        <v>8.03971E-4</v>
      </c>
    </row>
    <row r="3212" spans="1:10" x14ac:dyDescent="0.3">
      <c r="A3212">
        <v>52320624</v>
      </c>
      <c r="B3212">
        <v>0</v>
      </c>
      <c r="C3212">
        <v>0</v>
      </c>
      <c r="D3212">
        <v>0</v>
      </c>
      <c r="E3212">
        <v>0</v>
      </c>
      <c r="F3212">
        <f t="shared" si="50"/>
        <v>0</v>
      </c>
      <c r="G3212">
        <v>52.32</v>
      </c>
      <c r="H3212">
        <v>-6.24</v>
      </c>
      <c r="I3212">
        <v>18.733333330000001</v>
      </c>
      <c r="J3212">
        <v>8.03971E-4</v>
      </c>
    </row>
    <row r="3213" spans="1:10" x14ac:dyDescent="0.3">
      <c r="A3213">
        <v>51900538</v>
      </c>
      <c r="B3213">
        <v>0</v>
      </c>
      <c r="C3213">
        <v>0</v>
      </c>
      <c r="D3213">
        <v>0</v>
      </c>
      <c r="E3213">
        <v>0</v>
      </c>
      <c r="F3213">
        <f t="shared" si="50"/>
        <v>0</v>
      </c>
      <c r="G3213">
        <v>51.9</v>
      </c>
      <c r="H3213">
        <v>-5.38</v>
      </c>
      <c r="I3213">
        <v>18.916666670000001</v>
      </c>
      <c r="J3213">
        <v>8.1183899999999996E-4</v>
      </c>
    </row>
    <row r="3214" spans="1:10" x14ac:dyDescent="0.3">
      <c r="A3214">
        <v>52320602</v>
      </c>
      <c r="B3214">
        <v>0</v>
      </c>
      <c r="C3214">
        <v>0</v>
      </c>
      <c r="D3214">
        <v>0</v>
      </c>
      <c r="E3214">
        <v>0</v>
      </c>
      <c r="F3214">
        <f t="shared" si="50"/>
        <v>0</v>
      </c>
      <c r="G3214">
        <v>52.32</v>
      </c>
      <c r="H3214">
        <v>-6.02</v>
      </c>
      <c r="I3214">
        <v>19.033333330000001</v>
      </c>
      <c r="J3214">
        <v>8.1684599999999998E-4</v>
      </c>
    </row>
    <row r="3215" spans="1:10" x14ac:dyDescent="0.3">
      <c r="A3215">
        <v>52060638</v>
      </c>
      <c r="B3215">
        <v>0</v>
      </c>
      <c r="C3215">
        <v>0</v>
      </c>
      <c r="D3215">
        <v>0</v>
      </c>
      <c r="E3215">
        <v>0</v>
      </c>
      <c r="F3215">
        <f t="shared" si="50"/>
        <v>0</v>
      </c>
      <c r="G3215">
        <v>52.06</v>
      </c>
      <c r="H3215">
        <v>-6.38</v>
      </c>
      <c r="I3215">
        <v>19.083333339999999</v>
      </c>
      <c r="J3215">
        <v>8.1899200000000005E-4</v>
      </c>
    </row>
    <row r="3216" spans="1:10" x14ac:dyDescent="0.3">
      <c r="A3216">
        <v>52200626</v>
      </c>
      <c r="B3216">
        <v>0</v>
      </c>
      <c r="C3216">
        <v>0</v>
      </c>
      <c r="D3216">
        <v>0</v>
      </c>
      <c r="E3216">
        <v>0</v>
      </c>
      <c r="F3216">
        <f t="shared" si="50"/>
        <v>0</v>
      </c>
      <c r="G3216">
        <v>52.2</v>
      </c>
      <c r="H3216">
        <v>-6.26</v>
      </c>
      <c r="I3216">
        <v>19.100000000000001</v>
      </c>
      <c r="J3216">
        <v>8.1970700000000003E-4</v>
      </c>
    </row>
    <row r="3217" spans="1:10" x14ac:dyDescent="0.3">
      <c r="A3217">
        <v>52360610</v>
      </c>
      <c r="B3217">
        <v>0</v>
      </c>
      <c r="C3217">
        <v>0</v>
      </c>
      <c r="D3217">
        <v>0</v>
      </c>
      <c r="E3217">
        <v>0</v>
      </c>
      <c r="F3217">
        <f t="shared" si="50"/>
        <v>0</v>
      </c>
      <c r="G3217">
        <v>52.36</v>
      </c>
      <c r="H3217">
        <v>-6.1</v>
      </c>
      <c r="I3217">
        <v>19.18333333</v>
      </c>
      <c r="J3217">
        <v>8.2328399999999997E-4</v>
      </c>
    </row>
    <row r="3218" spans="1:10" x14ac:dyDescent="0.3">
      <c r="A3218">
        <v>52320558</v>
      </c>
      <c r="B3218">
        <v>0</v>
      </c>
      <c r="C3218">
        <v>0</v>
      </c>
      <c r="D3218">
        <v>0</v>
      </c>
      <c r="E3218">
        <v>0</v>
      </c>
      <c r="F3218">
        <f t="shared" si="50"/>
        <v>0</v>
      </c>
      <c r="G3218">
        <v>52.32</v>
      </c>
      <c r="H3218">
        <v>-5.58</v>
      </c>
      <c r="I3218">
        <v>19.2</v>
      </c>
      <c r="J3218">
        <v>8.2399899999999996E-4</v>
      </c>
    </row>
    <row r="3219" spans="1:10" x14ac:dyDescent="0.3">
      <c r="A3219">
        <v>51980638</v>
      </c>
      <c r="B3219">
        <v>0</v>
      </c>
      <c r="C3219">
        <v>0</v>
      </c>
      <c r="D3219">
        <v>0</v>
      </c>
      <c r="E3219">
        <v>0</v>
      </c>
      <c r="F3219">
        <f t="shared" si="50"/>
        <v>0</v>
      </c>
      <c r="G3219">
        <v>51.98</v>
      </c>
      <c r="H3219">
        <v>-6.38</v>
      </c>
      <c r="I3219">
        <v>19.25</v>
      </c>
      <c r="J3219">
        <v>8.2614500000000003E-4</v>
      </c>
    </row>
    <row r="3220" spans="1:10" x14ac:dyDescent="0.3">
      <c r="A3220">
        <v>52360634</v>
      </c>
      <c r="B3220">
        <v>0</v>
      </c>
      <c r="C3220">
        <v>0</v>
      </c>
      <c r="D3220">
        <v>0</v>
      </c>
      <c r="E3220">
        <v>0</v>
      </c>
      <c r="F3220">
        <f t="shared" si="50"/>
        <v>0</v>
      </c>
      <c r="G3220">
        <v>52.36</v>
      </c>
      <c r="H3220">
        <v>-6.34</v>
      </c>
      <c r="I3220">
        <v>19.31666667</v>
      </c>
      <c r="J3220">
        <v>8.2900599999999997E-4</v>
      </c>
    </row>
    <row r="3221" spans="1:10" x14ac:dyDescent="0.3">
      <c r="A3221">
        <v>53940380</v>
      </c>
      <c r="B3221">
        <v>0</v>
      </c>
      <c r="C3221">
        <v>0</v>
      </c>
      <c r="D3221">
        <v>0</v>
      </c>
      <c r="E3221">
        <v>0</v>
      </c>
      <c r="F3221">
        <f t="shared" si="50"/>
        <v>0</v>
      </c>
      <c r="G3221">
        <v>53.94</v>
      </c>
      <c r="H3221">
        <v>-3.8</v>
      </c>
      <c r="I3221">
        <v>19.31666667</v>
      </c>
      <c r="J3221">
        <v>8.2900599999999997E-4</v>
      </c>
    </row>
    <row r="3222" spans="1:10" x14ac:dyDescent="0.3">
      <c r="A3222">
        <v>51400456</v>
      </c>
      <c r="B3222">
        <v>0</v>
      </c>
      <c r="C3222">
        <v>0</v>
      </c>
      <c r="D3222">
        <v>0</v>
      </c>
      <c r="E3222">
        <v>0</v>
      </c>
      <c r="F3222">
        <f t="shared" si="50"/>
        <v>0</v>
      </c>
      <c r="G3222">
        <v>51.4</v>
      </c>
      <c r="H3222">
        <v>-4.5599999999999996</v>
      </c>
      <c r="I3222">
        <v>19.333333329999999</v>
      </c>
      <c r="J3222">
        <v>8.2972099999999995E-4</v>
      </c>
    </row>
    <row r="3223" spans="1:10" x14ac:dyDescent="0.3">
      <c r="A3223">
        <v>52260624</v>
      </c>
      <c r="B3223">
        <v>0</v>
      </c>
      <c r="C3223">
        <v>0</v>
      </c>
      <c r="D3223">
        <v>0</v>
      </c>
      <c r="E3223">
        <v>0</v>
      </c>
      <c r="F3223">
        <f t="shared" si="50"/>
        <v>0</v>
      </c>
      <c r="G3223">
        <v>52.26</v>
      </c>
      <c r="H3223">
        <v>-6.24</v>
      </c>
      <c r="I3223">
        <v>19.38333334</v>
      </c>
      <c r="J3223">
        <v>8.3186700000000002E-4</v>
      </c>
    </row>
    <row r="3224" spans="1:10" x14ac:dyDescent="0.3">
      <c r="A3224">
        <v>52360632</v>
      </c>
      <c r="B3224">
        <v>0</v>
      </c>
      <c r="C3224">
        <v>0</v>
      </c>
      <c r="D3224">
        <v>0</v>
      </c>
      <c r="E3224">
        <v>0</v>
      </c>
      <c r="F3224">
        <f t="shared" si="50"/>
        <v>0</v>
      </c>
      <c r="G3224">
        <v>52.36</v>
      </c>
      <c r="H3224">
        <v>-6.32</v>
      </c>
      <c r="I3224">
        <v>19.533333330000001</v>
      </c>
      <c r="J3224">
        <v>8.3830500000000002E-4</v>
      </c>
    </row>
    <row r="3225" spans="1:10" x14ac:dyDescent="0.3">
      <c r="A3225">
        <v>52160634</v>
      </c>
      <c r="B3225">
        <v>0</v>
      </c>
      <c r="C3225">
        <v>0</v>
      </c>
      <c r="D3225">
        <v>0</v>
      </c>
      <c r="E3225">
        <v>0</v>
      </c>
      <c r="F3225">
        <f t="shared" si="50"/>
        <v>0</v>
      </c>
      <c r="G3225">
        <v>52.16</v>
      </c>
      <c r="H3225">
        <v>-6.34</v>
      </c>
      <c r="I3225">
        <v>19.600000009999999</v>
      </c>
      <c r="J3225">
        <v>8.4116599999999996E-4</v>
      </c>
    </row>
    <row r="3226" spans="1:10" x14ac:dyDescent="0.3">
      <c r="A3226">
        <v>52200634</v>
      </c>
      <c r="B3226">
        <v>0</v>
      </c>
      <c r="C3226">
        <v>0</v>
      </c>
      <c r="D3226">
        <v>0</v>
      </c>
      <c r="E3226">
        <v>0</v>
      </c>
      <c r="F3226">
        <f t="shared" si="50"/>
        <v>0</v>
      </c>
      <c r="G3226">
        <v>52.2</v>
      </c>
      <c r="H3226">
        <v>-6.34</v>
      </c>
      <c r="I3226">
        <v>19.616666670000001</v>
      </c>
      <c r="J3226">
        <v>8.4188100000000005E-4</v>
      </c>
    </row>
    <row r="3227" spans="1:10" x14ac:dyDescent="0.3">
      <c r="A3227">
        <v>52200604</v>
      </c>
      <c r="B3227">
        <v>0</v>
      </c>
      <c r="C3227">
        <v>0</v>
      </c>
      <c r="D3227">
        <v>0</v>
      </c>
      <c r="E3227">
        <v>0</v>
      </c>
      <c r="F3227">
        <f t="shared" si="50"/>
        <v>0</v>
      </c>
      <c r="G3227">
        <v>52.2</v>
      </c>
      <c r="H3227">
        <v>-6.04</v>
      </c>
      <c r="I3227">
        <v>20.05</v>
      </c>
      <c r="J3227">
        <v>8.6047800000000002E-4</v>
      </c>
    </row>
    <row r="3228" spans="1:10" x14ac:dyDescent="0.3">
      <c r="A3228">
        <v>52020642</v>
      </c>
      <c r="B3228">
        <v>0</v>
      </c>
      <c r="C3228">
        <v>0</v>
      </c>
      <c r="D3228">
        <v>0</v>
      </c>
      <c r="E3228">
        <v>0</v>
      </c>
      <c r="F3228">
        <f t="shared" si="50"/>
        <v>0</v>
      </c>
      <c r="G3228">
        <v>52.02</v>
      </c>
      <c r="H3228">
        <v>-6.42</v>
      </c>
      <c r="I3228">
        <v>20.25</v>
      </c>
      <c r="J3228">
        <v>8.6906099999999997E-4</v>
      </c>
    </row>
    <row r="3229" spans="1:10" x14ac:dyDescent="0.3">
      <c r="A3229">
        <v>51720568</v>
      </c>
      <c r="B3229">
        <v>0</v>
      </c>
      <c r="C3229">
        <v>0</v>
      </c>
      <c r="D3229">
        <v>0</v>
      </c>
      <c r="E3229">
        <v>0</v>
      </c>
      <c r="F3229">
        <f t="shared" si="50"/>
        <v>0</v>
      </c>
      <c r="G3229">
        <v>51.72</v>
      </c>
      <c r="H3229">
        <v>-5.68</v>
      </c>
      <c r="I3229">
        <v>20.366666670000001</v>
      </c>
      <c r="J3229">
        <v>8.7406799999999998E-4</v>
      </c>
    </row>
    <row r="3230" spans="1:10" x14ac:dyDescent="0.3">
      <c r="A3230">
        <v>52000640</v>
      </c>
      <c r="B3230">
        <v>0</v>
      </c>
      <c r="C3230">
        <v>0</v>
      </c>
      <c r="D3230">
        <v>0</v>
      </c>
      <c r="E3230">
        <v>0</v>
      </c>
      <c r="F3230">
        <f t="shared" si="50"/>
        <v>0</v>
      </c>
      <c r="G3230">
        <v>52</v>
      </c>
      <c r="H3230">
        <v>-6.4</v>
      </c>
      <c r="I3230">
        <v>20.483333340000001</v>
      </c>
      <c r="J3230">
        <v>8.79075E-4</v>
      </c>
    </row>
    <row r="3231" spans="1:10" x14ac:dyDescent="0.3">
      <c r="A3231">
        <v>52340594</v>
      </c>
      <c r="B3231">
        <v>0</v>
      </c>
      <c r="C3231">
        <v>0</v>
      </c>
      <c r="D3231">
        <v>0</v>
      </c>
      <c r="E3231">
        <v>0</v>
      </c>
      <c r="F3231">
        <f t="shared" si="50"/>
        <v>0</v>
      </c>
      <c r="G3231">
        <v>52.34</v>
      </c>
      <c r="H3231">
        <v>-5.94</v>
      </c>
      <c r="I3231">
        <v>20.65</v>
      </c>
      <c r="J3231">
        <v>8.8622799999999997E-4</v>
      </c>
    </row>
    <row r="3232" spans="1:10" x14ac:dyDescent="0.3">
      <c r="A3232">
        <v>52200632</v>
      </c>
      <c r="B3232">
        <v>0</v>
      </c>
      <c r="C3232">
        <v>0</v>
      </c>
      <c r="D3232">
        <v>0</v>
      </c>
      <c r="E3232">
        <v>0</v>
      </c>
      <c r="F3232">
        <f t="shared" si="50"/>
        <v>0</v>
      </c>
      <c r="G3232">
        <v>52.2</v>
      </c>
      <c r="H3232">
        <v>-6.32</v>
      </c>
      <c r="I3232">
        <v>20.7</v>
      </c>
      <c r="J3232">
        <v>8.8837400000000004E-4</v>
      </c>
    </row>
    <row r="3233" spans="1:10" x14ac:dyDescent="0.3">
      <c r="A3233">
        <v>51980644</v>
      </c>
      <c r="B3233">
        <v>0</v>
      </c>
      <c r="C3233">
        <v>0</v>
      </c>
      <c r="D3233">
        <v>0</v>
      </c>
      <c r="E3233">
        <v>0</v>
      </c>
      <c r="F3233">
        <f t="shared" si="50"/>
        <v>0</v>
      </c>
      <c r="G3233">
        <v>51.98</v>
      </c>
      <c r="H3233">
        <v>-6.44</v>
      </c>
      <c r="I3233">
        <v>20.766666669999999</v>
      </c>
      <c r="J3233">
        <v>8.9123499999999999E-4</v>
      </c>
    </row>
    <row r="3234" spans="1:10" x14ac:dyDescent="0.3">
      <c r="A3234">
        <v>52340608</v>
      </c>
      <c r="B3234">
        <v>0</v>
      </c>
      <c r="C3234">
        <v>0</v>
      </c>
      <c r="D3234">
        <v>0</v>
      </c>
      <c r="E3234">
        <v>0</v>
      </c>
      <c r="F3234">
        <f t="shared" si="50"/>
        <v>0</v>
      </c>
      <c r="G3234">
        <v>52.34</v>
      </c>
      <c r="H3234">
        <v>-6.08</v>
      </c>
      <c r="I3234">
        <v>20.93333333</v>
      </c>
      <c r="J3234">
        <v>8.9838799999999996E-4</v>
      </c>
    </row>
    <row r="3235" spans="1:10" x14ac:dyDescent="0.3">
      <c r="A3235">
        <v>52240600</v>
      </c>
      <c r="B3235">
        <v>0</v>
      </c>
      <c r="C3235">
        <v>0</v>
      </c>
      <c r="D3235">
        <v>0</v>
      </c>
      <c r="E3235">
        <v>0</v>
      </c>
      <c r="F3235">
        <f t="shared" si="50"/>
        <v>0</v>
      </c>
      <c r="G3235">
        <v>52.24</v>
      </c>
      <c r="H3235">
        <v>-6</v>
      </c>
      <c r="I3235">
        <v>21.233333330000001</v>
      </c>
      <c r="J3235">
        <v>9.1126300000000005E-4</v>
      </c>
    </row>
    <row r="3236" spans="1:10" x14ac:dyDescent="0.3">
      <c r="A3236">
        <v>52120636</v>
      </c>
      <c r="B3236">
        <v>0</v>
      </c>
      <c r="C3236">
        <v>0</v>
      </c>
      <c r="D3236">
        <v>0</v>
      </c>
      <c r="E3236">
        <v>0</v>
      </c>
      <c r="F3236">
        <f t="shared" si="50"/>
        <v>0</v>
      </c>
      <c r="G3236">
        <v>52.12</v>
      </c>
      <c r="H3236">
        <v>-6.36</v>
      </c>
      <c r="I3236">
        <v>21.283333330000001</v>
      </c>
      <c r="J3236">
        <v>9.1340900000000001E-4</v>
      </c>
    </row>
    <row r="3237" spans="1:10" x14ac:dyDescent="0.3">
      <c r="A3237">
        <v>52320620</v>
      </c>
      <c r="B3237">
        <v>0</v>
      </c>
      <c r="C3237">
        <v>0</v>
      </c>
      <c r="D3237">
        <v>0</v>
      </c>
      <c r="E3237">
        <v>0</v>
      </c>
      <c r="F3237">
        <f t="shared" si="50"/>
        <v>0</v>
      </c>
      <c r="G3237">
        <v>52.32</v>
      </c>
      <c r="H3237">
        <v>-6.2</v>
      </c>
      <c r="I3237">
        <v>21.333333329999999</v>
      </c>
      <c r="J3237">
        <v>9.1555399999999996E-4</v>
      </c>
    </row>
    <row r="3238" spans="1:10" x14ac:dyDescent="0.3">
      <c r="A3238">
        <v>53320410</v>
      </c>
      <c r="B3238">
        <v>0</v>
      </c>
      <c r="C3238">
        <v>0</v>
      </c>
      <c r="D3238">
        <v>0</v>
      </c>
      <c r="E3238">
        <v>0</v>
      </c>
      <c r="F3238">
        <f t="shared" si="50"/>
        <v>0</v>
      </c>
      <c r="G3238">
        <v>53.32</v>
      </c>
      <c r="H3238">
        <v>-4.0999999999999996</v>
      </c>
      <c r="I3238">
        <v>21.483333330000001</v>
      </c>
      <c r="J3238">
        <v>9.2199199999999995E-4</v>
      </c>
    </row>
    <row r="3239" spans="1:10" x14ac:dyDescent="0.3">
      <c r="A3239">
        <v>52240632</v>
      </c>
      <c r="B3239">
        <v>0</v>
      </c>
      <c r="C3239">
        <v>0</v>
      </c>
      <c r="D3239">
        <v>0</v>
      </c>
      <c r="E3239">
        <v>0</v>
      </c>
      <c r="F3239">
        <f t="shared" si="50"/>
        <v>0</v>
      </c>
      <c r="G3239">
        <v>52.24</v>
      </c>
      <c r="H3239">
        <v>-6.32</v>
      </c>
      <c r="I3239">
        <v>21.533333330000001</v>
      </c>
      <c r="J3239">
        <v>9.2413800000000002E-4</v>
      </c>
    </row>
    <row r="3240" spans="1:10" x14ac:dyDescent="0.3">
      <c r="A3240">
        <v>53320412</v>
      </c>
      <c r="B3240">
        <v>0</v>
      </c>
      <c r="C3240">
        <v>0</v>
      </c>
      <c r="D3240">
        <v>0</v>
      </c>
      <c r="E3240">
        <v>0</v>
      </c>
      <c r="F3240">
        <f t="shared" si="50"/>
        <v>0</v>
      </c>
      <c r="G3240">
        <v>53.32</v>
      </c>
      <c r="H3240">
        <v>-4.12</v>
      </c>
      <c r="I3240">
        <v>21.766666669999999</v>
      </c>
      <c r="J3240">
        <v>9.3415200000000005E-4</v>
      </c>
    </row>
    <row r="3241" spans="1:10" x14ac:dyDescent="0.3">
      <c r="A3241">
        <v>52260618</v>
      </c>
      <c r="B3241">
        <v>0</v>
      </c>
      <c r="C3241">
        <v>0</v>
      </c>
      <c r="D3241">
        <v>0</v>
      </c>
      <c r="E3241">
        <v>0</v>
      </c>
      <c r="F3241">
        <f t="shared" si="50"/>
        <v>0</v>
      </c>
      <c r="G3241">
        <v>52.26</v>
      </c>
      <c r="H3241">
        <v>-6.18</v>
      </c>
      <c r="I3241">
        <v>21.8</v>
      </c>
      <c r="J3241">
        <v>9.3558200000000002E-4</v>
      </c>
    </row>
    <row r="3242" spans="1:10" x14ac:dyDescent="0.3">
      <c r="A3242">
        <v>52080632</v>
      </c>
      <c r="B3242">
        <v>0</v>
      </c>
      <c r="C3242">
        <v>0</v>
      </c>
      <c r="D3242">
        <v>0</v>
      </c>
      <c r="E3242">
        <v>0</v>
      </c>
      <c r="F3242">
        <f t="shared" si="50"/>
        <v>0</v>
      </c>
      <c r="G3242">
        <v>52.08</v>
      </c>
      <c r="H3242">
        <v>-6.32</v>
      </c>
      <c r="I3242">
        <v>21.816666659999999</v>
      </c>
      <c r="J3242">
        <v>9.36297E-4</v>
      </c>
    </row>
    <row r="3243" spans="1:10" x14ac:dyDescent="0.3">
      <c r="A3243">
        <v>52320638</v>
      </c>
      <c r="B3243">
        <v>0</v>
      </c>
      <c r="C3243">
        <v>0</v>
      </c>
      <c r="D3243">
        <v>0</v>
      </c>
      <c r="E3243">
        <v>0</v>
      </c>
      <c r="F3243">
        <f t="shared" si="50"/>
        <v>0</v>
      </c>
      <c r="G3243">
        <v>52.32</v>
      </c>
      <c r="H3243">
        <v>-6.38</v>
      </c>
      <c r="I3243">
        <v>21.9</v>
      </c>
      <c r="J3243">
        <v>9.3987400000000005E-4</v>
      </c>
    </row>
    <row r="3244" spans="1:10" x14ac:dyDescent="0.3">
      <c r="A3244">
        <v>52060634</v>
      </c>
      <c r="B3244">
        <v>0</v>
      </c>
      <c r="C3244">
        <v>0</v>
      </c>
      <c r="D3244">
        <v>0</v>
      </c>
      <c r="E3244">
        <v>0</v>
      </c>
      <c r="F3244">
        <f t="shared" si="50"/>
        <v>0</v>
      </c>
      <c r="G3244">
        <v>52.06</v>
      </c>
      <c r="H3244">
        <v>-6.34</v>
      </c>
      <c r="I3244">
        <v>21.966666669999999</v>
      </c>
      <c r="J3244">
        <v>9.4273499999999999E-4</v>
      </c>
    </row>
    <row r="3245" spans="1:10" x14ac:dyDescent="0.3">
      <c r="A3245">
        <v>52220606</v>
      </c>
      <c r="B3245">
        <v>0</v>
      </c>
      <c r="C3245">
        <v>0</v>
      </c>
      <c r="D3245">
        <v>0</v>
      </c>
      <c r="E3245">
        <v>0</v>
      </c>
      <c r="F3245">
        <f t="shared" si="50"/>
        <v>0</v>
      </c>
      <c r="G3245">
        <v>52.22</v>
      </c>
      <c r="H3245">
        <v>-6.06</v>
      </c>
      <c r="I3245">
        <v>22.18333333</v>
      </c>
      <c r="J3245">
        <v>9.5203400000000004E-4</v>
      </c>
    </row>
    <row r="3246" spans="1:10" x14ac:dyDescent="0.3">
      <c r="A3246">
        <v>52120640</v>
      </c>
      <c r="B3246">
        <v>0</v>
      </c>
      <c r="C3246">
        <v>0</v>
      </c>
      <c r="D3246">
        <v>0</v>
      </c>
      <c r="E3246">
        <v>0</v>
      </c>
      <c r="F3246">
        <f t="shared" si="50"/>
        <v>0</v>
      </c>
      <c r="G3246">
        <v>52.12</v>
      </c>
      <c r="H3246">
        <v>-6.4</v>
      </c>
      <c r="I3246">
        <v>22.233333330000001</v>
      </c>
      <c r="J3246">
        <v>9.5417899999999999E-4</v>
      </c>
    </row>
    <row r="3247" spans="1:10" x14ac:dyDescent="0.3">
      <c r="A3247">
        <v>52140642</v>
      </c>
      <c r="B3247">
        <v>0</v>
      </c>
      <c r="C3247">
        <v>0</v>
      </c>
      <c r="D3247">
        <v>0</v>
      </c>
      <c r="E3247">
        <v>0</v>
      </c>
      <c r="F3247">
        <f t="shared" si="50"/>
        <v>0</v>
      </c>
      <c r="G3247">
        <v>52.14</v>
      </c>
      <c r="H3247">
        <v>-6.42</v>
      </c>
      <c r="I3247">
        <v>22.383333329999999</v>
      </c>
      <c r="J3247">
        <v>9.6061699999999998E-4</v>
      </c>
    </row>
    <row r="3248" spans="1:10" x14ac:dyDescent="0.3">
      <c r="A3248">
        <v>52000636</v>
      </c>
      <c r="B3248">
        <v>0</v>
      </c>
      <c r="C3248">
        <v>0</v>
      </c>
      <c r="D3248">
        <v>0</v>
      </c>
      <c r="E3248">
        <v>0</v>
      </c>
      <c r="F3248">
        <f t="shared" si="50"/>
        <v>0</v>
      </c>
      <c r="G3248">
        <v>52</v>
      </c>
      <c r="H3248">
        <v>-6.36</v>
      </c>
      <c r="I3248">
        <v>22.583333329999999</v>
      </c>
      <c r="J3248">
        <v>9.6920000000000003E-4</v>
      </c>
    </row>
    <row r="3249" spans="1:10" x14ac:dyDescent="0.3">
      <c r="A3249">
        <v>53360424</v>
      </c>
      <c r="B3249">
        <v>0</v>
      </c>
      <c r="C3249">
        <v>0</v>
      </c>
      <c r="D3249">
        <v>0</v>
      </c>
      <c r="E3249">
        <v>0</v>
      </c>
      <c r="F3249">
        <f t="shared" si="50"/>
        <v>0</v>
      </c>
      <c r="G3249">
        <v>53.36</v>
      </c>
      <c r="H3249">
        <v>-4.24</v>
      </c>
      <c r="I3249">
        <v>22.766666659999999</v>
      </c>
      <c r="J3249">
        <v>9.7706799999999999E-4</v>
      </c>
    </row>
    <row r="3250" spans="1:10" x14ac:dyDescent="0.3">
      <c r="A3250">
        <v>53340418</v>
      </c>
      <c r="B3250">
        <v>0</v>
      </c>
      <c r="C3250">
        <v>0</v>
      </c>
      <c r="D3250">
        <v>0</v>
      </c>
      <c r="E3250">
        <v>0</v>
      </c>
      <c r="F3250">
        <f t="shared" si="50"/>
        <v>0</v>
      </c>
      <c r="G3250">
        <v>53.34</v>
      </c>
      <c r="H3250">
        <v>-4.18</v>
      </c>
      <c r="I3250">
        <v>23.016666669999999</v>
      </c>
      <c r="J3250">
        <v>9.8779699999999989E-4</v>
      </c>
    </row>
    <row r="3251" spans="1:10" x14ac:dyDescent="0.3">
      <c r="A3251">
        <v>52280632</v>
      </c>
      <c r="B3251">
        <v>52.28</v>
      </c>
      <c r="C3251">
        <v>-6.32</v>
      </c>
      <c r="D3251">
        <v>3.1833320000000001</v>
      </c>
      <c r="E3251">
        <v>1.0444E-4</v>
      </c>
      <c r="F3251">
        <f t="shared" si="50"/>
        <v>2.1437156556405558E-3</v>
      </c>
      <c r="G3251">
        <v>52.28</v>
      </c>
      <c r="H3251">
        <v>-6.32</v>
      </c>
      <c r="I3251">
        <v>23.25</v>
      </c>
      <c r="J3251">
        <v>9.9781099999999992E-4</v>
      </c>
    </row>
    <row r="3252" spans="1:10" x14ac:dyDescent="0.3">
      <c r="A3252">
        <v>52280626</v>
      </c>
      <c r="B3252">
        <v>0</v>
      </c>
      <c r="C3252">
        <v>0</v>
      </c>
      <c r="D3252">
        <v>0</v>
      </c>
      <c r="E3252">
        <v>0</v>
      </c>
      <c r="F3252">
        <f t="shared" si="50"/>
        <v>0</v>
      </c>
      <c r="G3252">
        <v>52.28</v>
      </c>
      <c r="H3252">
        <v>-6.26</v>
      </c>
      <c r="I3252">
        <v>23.3</v>
      </c>
      <c r="J3252">
        <v>9.999570000000001E-4</v>
      </c>
    </row>
    <row r="3253" spans="1:10" x14ac:dyDescent="0.3">
      <c r="A3253">
        <v>52280566</v>
      </c>
      <c r="B3253">
        <v>0</v>
      </c>
      <c r="C3253">
        <v>0</v>
      </c>
      <c r="D3253">
        <v>0</v>
      </c>
      <c r="E3253">
        <v>0</v>
      </c>
      <c r="F3253">
        <f t="shared" si="50"/>
        <v>0</v>
      </c>
      <c r="G3253">
        <v>52.28</v>
      </c>
      <c r="H3253">
        <v>-5.66</v>
      </c>
      <c r="I3253">
        <v>23.483333340000001</v>
      </c>
      <c r="J3253">
        <v>1.007825E-3</v>
      </c>
    </row>
    <row r="3254" spans="1:10" x14ac:dyDescent="0.3">
      <c r="A3254">
        <v>52040630</v>
      </c>
      <c r="B3254">
        <v>0</v>
      </c>
      <c r="C3254">
        <v>0</v>
      </c>
      <c r="D3254">
        <v>0</v>
      </c>
      <c r="E3254">
        <v>0</v>
      </c>
      <c r="F3254">
        <f t="shared" si="50"/>
        <v>0</v>
      </c>
      <c r="G3254">
        <v>52.04</v>
      </c>
      <c r="H3254">
        <v>-6.3</v>
      </c>
      <c r="I3254">
        <v>23.533333339999999</v>
      </c>
      <c r="J3254">
        <v>1.0099709999999999E-3</v>
      </c>
    </row>
    <row r="3255" spans="1:10" x14ac:dyDescent="0.3">
      <c r="A3255">
        <v>53380408</v>
      </c>
      <c r="B3255">
        <v>0</v>
      </c>
      <c r="C3255">
        <v>0</v>
      </c>
      <c r="D3255">
        <v>0</v>
      </c>
      <c r="E3255">
        <v>0</v>
      </c>
      <c r="F3255">
        <f t="shared" si="50"/>
        <v>0</v>
      </c>
      <c r="G3255">
        <v>53.38</v>
      </c>
      <c r="H3255">
        <v>-4.08</v>
      </c>
      <c r="I3255">
        <v>23.68333333</v>
      </c>
      <c r="J3255">
        <v>1.0164079999999999E-3</v>
      </c>
    </row>
    <row r="3256" spans="1:10" x14ac:dyDescent="0.3">
      <c r="A3256">
        <v>51940644</v>
      </c>
      <c r="B3256">
        <v>0</v>
      </c>
      <c r="C3256">
        <v>0</v>
      </c>
      <c r="D3256">
        <v>0</v>
      </c>
      <c r="E3256">
        <v>0</v>
      </c>
      <c r="F3256">
        <f t="shared" si="50"/>
        <v>0</v>
      </c>
      <c r="G3256">
        <v>51.94</v>
      </c>
      <c r="H3256">
        <v>-6.44</v>
      </c>
      <c r="I3256">
        <v>23.9</v>
      </c>
      <c r="J3256">
        <v>1.0257070000000001E-3</v>
      </c>
    </row>
    <row r="3257" spans="1:10" x14ac:dyDescent="0.3">
      <c r="A3257">
        <v>52260612</v>
      </c>
      <c r="B3257">
        <v>0</v>
      </c>
      <c r="C3257">
        <v>0</v>
      </c>
      <c r="D3257">
        <v>0</v>
      </c>
      <c r="E3257">
        <v>0</v>
      </c>
      <c r="F3257">
        <f t="shared" si="50"/>
        <v>0</v>
      </c>
      <c r="G3257">
        <v>52.26</v>
      </c>
      <c r="H3257">
        <v>-6.12</v>
      </c>
      <c r="I3257">
        <v>23.9</v>
      </c>
      <c r="J3257">
        <v>1.0257070000000001E-3</v>
      </c>
    </row>
    <row r="3258" spans="1:10" x14ac:dyDescent="0.3">
      <c r="A3258">
        <v>52140640</v>
      </c>
      <c r="B3258">
        <v>0</v>
      </c>
      <c r="C3258">
        <v>0</v>
      </c>
      <c r="D3258">
        <v>0</v>
      </c>
      <c r="E3258">
        <v>0</v>
      </c>
      <c r="F3258">
        <f t="shared" si="50"/>
        <v>0</v>
      </c>
      <c r="G3258">
        <v>52.14</v>
      </c>
      <c r="H3258">
        <v>-6.4</v>
      </c>
      <c r="I3258">
        <v>24.06666667</v>
      </c>
      <c r="J3258">
        <v>1.03286E-3</v>
      </c>
    </row>
    <row r="3259" spans="1:10" x14ac:dyDescent="0.3">
      <c r="A3259">
        <v>52300632</v>
      </c>
      <c r="B3259">
        <v>52.3</v>
      </c>
      <c r="C3259">
        <v>-6.32</v>
      </c>
      <c r="D3259">
        <v>0.98333300000000001</v>
      </c>
      <c r="E3259">
        <v>3.2261400000000003E-5</v>
      </c>
      <c r="F3259">
        <f t="shared" si="50"/>
        <v>6.6219494127787949E-4</v>
      </c>
      <c r="G3259">
        <v>52.3</v>
      </c>
      <c r="H3259">
        <v>-6.32</v>
      </c>
      <c r="I3259">
        <v>24.35</v>
      </c>
      <c r="J3259">
        <v>1.04502E-3</v>
      </c>
    </row>
    <row r="3260" spans="1:10" x14ac:dyDescent="0.3">
      <c r="A3260">
        <v>52080634</v>
      </c>
      <c r="B3260">
        <v>0</v>
      </c>
      <c r="C3260">
        <v>0</v>
      </c>
      <c r="D3260">
        <v>0</v>
      </c>
      <c r="E3260">
        <v>0</v>
      </c>
      <c r="F3260">
        <f t="shared" si="50"/>
        <v>0</v>
      </c>
      <c r="G3260">
        <v>52.08</v>
      </c>
      <c r="H3260">
        <v>-6.34</v>
      </c>
      <c r="I3260">
        <v>24.466666669999999</v>
      </c>
      <c r="J3260">
        <v>1.0500259999999999E-3</v>
      </c>
    </row>
    <row r="3261" spans="1:10" x14ac:dyDescent="0.3">
      <c r="A3261">
        <v>52080638</v>
      </c>
      <c r="B3261">
        <v>0</v>
      </c>
      <c r="C3261">
        <v>0</v>
      </c>
      <c r="D3261">
        <v>0</v>
      </c>
      <c r="E3261">
        <v>0</v>
      </c>
      <c r="F3261">
        <f t="shared" si="50"/>
        <v>0</v>
      </c>
      <c r="G3261">
        <v>52.08</v>
      </c>
      <c r="H3261">
        <v>-6.38</v>
      </c>
      <c r="I3261">
        <v>24.81666667</v>
      </c>
      <c r="J3261">
        <v>1.065047E-3</v>
      </c>
    </row>
    <row r="3262" spans="1:10" x14ac:dyDescent="0.3">
      <c r="A3262">
        <v>52340618</v>
      </c>
      <c r="B3262">
        <v>0</v>
      </c>
      <c r="C3262">
        <v>0</v>
      </c>
      <c r="D3262">
        <v>0</v>
      </c>
      <c r="E3262">
        <v>0</v>
      </c>
      <c r="F3262">
        <f t="shared" si="50"/>
        <v>0</v>
      </c>
      <c r="G3262">
        <v>52.34</v>
      </c>
      <c r="H3262">
        <v>-6.18</v>
      </c>
      <c r="I3262">
        <v>24.916666670000001</v>
      </c>
      <c r="J3262">
        <v>1.0693390000000001E-3</v>
      </c>
    </row>
    <row r="3263" spans="1:10" x14ac:dyDescent="0.3">
      <c r="A3263">
        <v>52100634</v>
      </c>
      <c r="B3263">
        <v>0</v>
      </c>
      <c r="C3263">
        <v>0</v>
      </c>
      <c r="D3263">
        <v>0</v>
      </c>
      <c r="E3263">
        <v>0</v>
      </c>
      <c r="F3263">
        <f t="shared" si="50"/>
        <v>0</v>
      </c>
      <c r="G3263">
        <v>52.1</v>
      </c>
      <c r="H3263">
        <v>-6.34</v>
      </c>
      <c r="I3263">
        <v>24.933333340000001</v>
      </c>
      <c r="J3263">
        <v>1.070054E-3</v>
      </c>
    </row>
    <row r="3264" spans="1:10" x14ac:dyDescent="0.3">
      <c r="A3264">
        <v>52300600</v>
      </c>
      <c r="B3264">
        <v>0</v>
      </c>
      <c r="C3264">
        <v>0</v>
      </c>
      <c r="D3264">
        <v>0</v>
      </c>
      <c r="E3264">
        <v>0</v>
      </c>
      <c r="F3264">
        <f t="shared" si="50"/>
        <v>0</v>
      </c>
      <c r="G3264">
        <v>52.3</v>
      </c>
      <c r="H3264">
        <v>-6</v>
      </c>
      <c r="I3264">
        <v>25.016666669999999</v>
      </c>
      <c r="J3264">
        <v>1.073631E-3</v>
      </c>
    </row>
    <row r="3265" spans="1:10" x14ac:dyDescent="0.3">
      <c r="A3265">
        <v>52340626</v>
      </c>
      <c r="B3265">
        <v>0</v>
      </c>
      <c r="C3265">
        <v>0</v>
      </c>
      <c r="D3265">
        <v>0</v>
      </c>
      <c r="E3265">
        <v>0</v>
      </c>
      <c r="F3265">
        <f t="shared" si="50"/>
        <v>0</v>
      </c>
      <c r="G3265">
        <v>52.34</v>
      </c>
      <c r="H3265">
        <v>-6.26</v>
      </c>
      <c r="I3265">
        <v>25.8</v>
      </c>
      <c r="J3265">
        <v>1.107249E-3</v>
      </c>
    </row>
    <row r="3266" spans="1:10" x14ac:dyDescent="0.3">
      <c r="A3266">
        <v>53380416</v>
      </c>
      <c r="B3266">
        <v>0</v>
      </c>
      <c r="C3266">
        <v>0</v>
      </c>
      <c r="D3266">
        <v>0</v>
      </c>
      <c r="E3266">
        <v>0</v>
      </c>
      <c r="F3266">
        <f t="shared" si="50"/>
        <v>0</v>
      </c>
      <c r="G3266">
        <v>53.38</v>
      </c>
      <c r="H3266">
        <v>-4.16</v>
      </c>
      <c r="I3266">
        <v>25.85</v>
      </c>
      <c r="J3266">
        <v>1.1093940000000001E-3</v>
      </c>
    </row>
    <row r="3267" spans="1:10" x14ac:dyDescent="0.3">
      <c r="A3267">
        <v>52000644</v>
      </c>
      <c r="B3267">
        <v>0</v>
      </c>
      <c r="C3267">
        <v>0</v>
      </c>
      <c r="D3267">
        <v>0</v>
      </c>
      <c r="E3267">
        <v>0</v>
      </c>
      <c r="F3267">
        <f t="shared" ref="F3267:F3330" si="51">D3267/1484.96</f>
        <v>0</v>
      </c>
      <c r="G3267">
        <v>52</v>
      </c>
      <c r="H3267">
        <v>-6.44</v>
      </c>
      <c r="I3267">
        <v>25.883333329999999</v>
      </c>
      <c r="J3267">
        <v>1.110825E-3</v>
      </c>
    </row>
    <row r="3268" spans="1:10" x14ac:dyDescent="0.3">
      <c r="A3268">
        <v>52180628</v>
      </c>
      <c r="B3268">
        <v>0</v>
      </c>
      <c r="C3268">
        <v>0</v>
      </c>
      <c r="D3268">
        <v>0</v>
      </c>
      <c r="E3268">
        <v>0</v>
      </c>
      <c r="F3268">
        <f t="shared" si="51"/>
        <v>0</v>
      </c>
      <c r="G3268">
        <v>52.18</v>
      </c>
      <c r="H3268">
        <v>-6.28</v>
      </c>
      <c r="I3268">
        <v>25.983333340000001</v>
      </c>
      <c r="J3268">
        <v>1.1151170000000001E-3</v>
      </c>
    </row>
    <row r="3269" spans="1:10" x14ac:dyDescent="0.3">
      <c r="A3269">
        <v>52240630</v>
      </c>
      <c r="B3269">
        <v>0</v>
      </c>
      <c r="C3269">
        <v>0</v>
      </c>
      <c r="D3269">
        <v>0</v>
      </c>
      <c r="E3269">
        <v>0</v>
      </c>
      <c r="F3269">
        <f t="shared" si="51"/>
        <v>0</v>
      </c>
      <c r="G3269">
        <v>52.24</v>
      </c>
      <c r="H3269">
        <v>-6.3</v>
      </c>
      <c r="I3269">
        <v>26.1</v>
      </c>
      <c r="J3269">
        <v>1.1201239999999999E-3</v>
      </c>
    </row>
    <row r="3270" spans="1:10" x14ac:dyDescent="0.3">
      <c r="A3270">
        <v>52260602</v>
      </c>
      <c r="B3270">
        <v>0</v>
      </c>
      <c r="C3270">
        <v>0</v>
      </c>
      <c r="D3270">
        <v>0</v>
      </c>
      <c r="E3270">
        <v>0</v>
      </c>
      <c r="F3270">
        <f t="shared" si="51"/>
        <v>0</v>
      </c>
      <c r="G3270">
        <v>52.26</v>
      </c>
      <c r="H3270">
        <v>-6.02</v>
      </c>
      <c r="I3270">
        <v>26.233333330000001</v>
      </c>
      <c r="J3270">
        <v>1.125846E-3</v>
      </c>
    </row>
    <row r="3271" spans="1:10" x14ac:dyDescent="0.3">
      <c r="A3271">
        <v>52280616</v>
      </c>
      <c r="B3271">
        <v>0</v>
      </c>
      <c r="C3271">
        <v>0</v>
      </c>
      <c r="D3271">
        <v>0</v>
      </c>
      <c r="E3271">
        <v>0</v>
      </c>
      <c r="F3271">
        <f t="shared" si="51"/>
        <v>0</v>
      </c>
      <c r="G3271">
        <v>52.28</v>
      </c>
      <c r="H3271">
        <v>-6.16</v>
      </c>
      <c r="I3271">
        <v>26.333333339999999</v>
      </c>
      <c r="J3271">
        <v>1.130137E-3</v>
      </c>
    </row>
    <row r="3272" spans="1:10" x14ac:dyDescent="0.3">
      <c r="A3272">
        <v>52340596</v>
      </c>
      <c r="B3272">
        <v>0</v>
      </c>
      <c r="C3272">
        <v>0</v>
      </c>
      <c r="D3272">
        <v>0</v>
      </c>
      <c r="E3272">
        <v>0</v>
      </c>
      <c r="F3272">
        <f t="shared" si="51"/>
        <v>0</v>
      </c>
      <c r="G3272">
        <v>52.34</v>
      </c>
      <c r="H3272">
        <v>-5.96</v>
      </c>
      <c r="I3272">
        <v>26.43333333</v>
      </c>
      <c r="J3272">
        <v>1.1344289999999999E-3</v>
      </c>
    </row>
    <row r="3273" spans="1:10" x14ac:dyDescent="0.3">
      <c r="A3273">
        <v>53360416</v>
      </c>
      <c r="B3273">
        <v>0</v>
      </c>
      <c r="C3273">
        <v>0</v>
      </c>
      <c r="D3273">
        <v>0</v>
      </c>
      <c r="E3273">
        <v>0</v>
      </c>
      <c r="F3273">
        <f t="shared" si="51"/>
        <v>0</v>
      </c>
      <c r="G3273">
        <v>53.36</v>
      </c>
      <c r="H3273">
        <v>-4.16</v>
      </c>
      <c r="I3273">
        <v>26.583333329999999</v>
      </c>
      <c r="J3273">
        <v>1.1408670000000001E-3</v>
      </c>
    </row>
    <row r="3274" spans="1:10" x14ac:dyDescent="0.3">
      <c r="A3274">
        <v>52020634</v>
      </c>
      <c r="B3274">
        <v>0</v>
      </c>
      <c r="C3274">
        <v>0</v>
      </c>
      <c r="D3274">
        <v>0</v>
      </c>
      <c r="E3274">
        <v>0</v>
      </c>
      <c r="F3274">
        <f t="shared" si="51"/>
        <v>0</v>
      </c>
      <c r="G3274">
        <v>52.02</v>
      </c>
      <c r="H3274">
        <v>-6.34</v>
      </c>
      <c r="I3274">
        <v>26.983333340000001</v>
      </c>
      <c r="J3274">
        <v>1.1580329999999999E-3</v>
      </c>
    </row>
    <row r="3275" spans="1:10" x14ac:dyDescent="0.3">
      <c r="A3275">
        <v>53360418</v>
      </c>
      <c r="B3275">
        <v>0</v>
      </c>
      <c r="C3275">
        <v>0</v>
      </c>
      <c r="D3275">
        <v>0</v>
      </c>
      <c r="E3275">
        <v>0</v>
      </c>
      <c r="F3275">
        <f t="shared" si="51"/>
        <v>0</v>
      </c>
      <c r="G3275">
        <v>53.36</v>
      </c>
      <c r="H3275">
        <v>-4.18</v>
      </c>
      <c r="I3275">
        <v>27.066666659999999</v>
      </c>
      <c r="J3275">
        <v>1.16161E-3</v>
      </c>
    </row>
    <row r="3276" spans="1:10" x14ac:dyDescent="0.3">
      <c r="A3276">
        <v>52340614</v>
      </c>
      <c r="B3276">
        <v>0</v>
      </c>
      <c r="C3276">
        <v>0</v>
      </c>
      <c r="D3276">
        <v>0</v>
      </c>
      <c r="E3276">
        <v>0</v>
      </c>
      <c r="F3276">
        <f t="shared" si="51"/>
        <v>0</v>
      </c>
      <c r="G3276">
        <v>52.34</v>
      </c>
      <c r="H3276">
        <v>-6.14</v>
      </c>
      <c r="I3276">
        <v>27.516666669999999</v>
      </c>
      <c r="J3276">
        <v>1.180922E-3</v>
      </c>
    </row>
    <row r="3277" spans="1:10" x14ac:dyDescent="0.3">
      <c r="A3277">
        <v>51960644</v>
      </c>
      <c r="B3277">
        <v>0</v>
      </c>
      <c r="C3277">
        <v>0</v>
      </c>
      <c r="D3277">
        <v>0</v>
      </c>
      <c r="E3277">
        <v>0</v>
      </c>
      <c r="F3277">
        <f t="shared" si="51"/>
        <v>0</v>
      </c>
      <c r="G3277">
        <v>51.96</v>
      </c>
      <c r="H3277">
        <v>-6.44</v>
      </c>
      <c r="I3277">
        <v>28.25</v>
      </c>
      <c r="J3277">
        <v>1.2123940000000001E-3</v>
      </c>
    </row>
    <row r="3278" spans="1:10" x14ac:dyDescent="0.3">
      <c r="A3278">
        <v>52340612</v>
      </c>
      <c r="B3278">
        <v>0</v>
      </c>
      <c r="C3278">
        <v>0</v>
      </c>
      <c r="D3278">
        <v>0</v>
      </c>
      <c r="E3278">
        <v>0</v>
      </c>
      <c r="F3278">
        <f t="shared" si="51"/>
        <v>0</v>
      </c>
      <c r="G3278">
        <v>52.34</v>
      </c>
      <c r="H3278">
        <v>-6.12</v>
      </c>
      <c r="I3278">
        <v>29.2</v>
      </c>
      <c r="J3278">
        <v>1.2531650000000001E-3</v>
      </c>
    </row>
    <row r="3279" spans="1:10" x14ac:dyDescent="0.3">
      <c r="A3279">
        <v>52980602</v>
      </c>
      <c r="B3279">
        <v>52.98</v>
      </c>
      <c r="C3279">
        <v>-6.02</v>
      </c>
      <c r="D3279">
        <v>3.8833259999999998</v>
      </c>
      <c r="E3279">
        <v>1.27405E-4</v>
      </c>
      <c r="F3279">
        <f t="shared" si="51"/>
        <v>2.6151047839672449E-3</v>
      </c>
      <c r="G3279">
        <v>52.98</v>
      </c>
      <c r="H3279">
        <v>-6.02</v>
      </c>
      <c r="I3279">
        <v>29.483333340000001</v>
      </c>
      <c r="J3279">
        <v>1.2653250000000001E-3</v>
      </c>
    </row>
    <row r="3280" spans="1:10" x14ac:dyDescent="0.3">
      <c r="A3280">
        <v>51980636</v>
      </c>
      <c r="B3280">
        <v>0</v>
      </c>
      <c r="C3280">
        <v>0</v>
      </c>
      <c r="D3280">
        <v>0</v>
      </c>
      <c r="E3280">
        <v>0</v>
      </c>
      <c r="F3280">
        <f t="shared" si="51"/>
        <v>0</v>
      </c>
      <c r="G3280">
        <v>51.98</v>
      </c>
      <c r="H3280">
        <v>-6.36</v>
      </c>
      <c r="I3280">
        <v>29.583333329999999</v>
      </c>
      <c r="J3280">
        <v>1.2696160000000001E-3</v>
      </c>
    </row>
    <row r="3281" spans="1:10" x14ac:dyDescent="0.3">
      <c r="A3281">
        <v>52340630</v>
      </c>
      <c r="B3281">
        <v>0</v>
      </c>
      <c r="C3281">
        <v>0</v>
      </c>
      <c r="D3281">
        <v>0</v>
      </c>
      <c r="E3281">
        <v>0</v>
      </c>
      <c r="F3281">
        <f t="shared" si="51"/>
        <v>0</v>
      </c>
      <c r="G3281">
        <v>52.34</v>
      </c>
      <c r="H3281">
        <v>-6.3</v>
      </c>
      <c r="I3281">
        <v>30.116666670000001</v>
      </c>
      <c r="J3281">
        <v>1.292505E-3</v>
      </c>
    </row>
    <row r="3282" spans="1:10" x14ac:dyDescent="0.3">
      <c r="A3282">
        <v>52260616</v>
      </c>
      <c r="B3282">
        <v>0</v>
      </c>
      <c r="C3282">
        <v>0</v>
      </c>
      <c r="D3282">
        <v>0</v>
      </c>
      <c r="E3282">
        <v>0</v>
      </c>
      <c r="F3282">
        <f t="shared" si="51"/>
        <v>0</v>
      </c>
      <c r="G3282">
        <v>52.26</v>
      </c>
      <c r="H3282">
        <v>-6.16</v>
      </c>
      <c r="I3282">
        <v>30.56666667</v>
      </c>
      <c r="J3282">
        <v>1.311818E-3</v>
      </c>
    </row>
    <row r="3283" spans="1:10" x14ac:dyDescent="0.3">
      <c r="A3283">
        <v>51960638</v>
      </c>
      <c r="B3283">
        <v>0</v>
      </c>
      <c r="C3283">
        <v>0</v>
      </c>
      <c r="D3283">
        <v>0</v>
      </c>
      <c r="E3283">
        <v>0</v>
      </c>
      <c r="F3283">
        <f t="shared" si="51"/>
        <v>0</v>
      </c>
      <c r="G3283">
        <v>51.96</v>
      </c>
      <c r="H3283">
        <v>-6.38</v>
      </c>
      <c r="I3283">
        <v>30.966666669999999</v>
      </c>
      <c r="J3283">
        <v>1.3289840000000001E-3</v>
      </c>
    </row>
    <row r="3284" spans="1:10" x14ac:dyDescent="0.3">
      <c r="A3284">
        <v>53120602</v>
      </c>
      <c r="B3284">
        <v>0</v>
      </c>
      <c r="C3284">
        <v>0</v>
      </c>
      <c r="D3284">
        <v>0</v>
      </c>
      <c r="E3284">
        <v>0</v>
      </c>
      <c r="F3284">
        <f t="shared" si="51"/>
        <v>0</v>
      </c>
      <c r="G3284">
        <v>53.12</v>
      </c>
      <c r="H3284">
        <v>-6.02</v>
      </c>
      <c r="I3284">
        <v>31.05</v>
      </c>
      <c r="J3284">
        <v>1.3325609999999999E-3</v>
      </c>
    </row>
    <row r="3285" spans="1:10" x14ac:dyDescent="0.3">
      <c r="A3285">
        <v>52000642</v>
      </c>
      <c r="B3285">
        <v>0</v>
      </c>
      <c r="C3285">
        <v>0</v>
      </c>
      <c r="D3285">
        <v>0</v>
      </c>
      <c r="E3285">
        <v>0</v>
      </c>
      <c r="F3285">
        <f t="shared" si="51"/>
        <v>0</v>
      </c>
      <c r="G3285">
        <v>52</v>
      </c>
      <c r="H3285">
        <v>-6.42</v>
      </c>
      <c r="I3285">
        <v>31.116666670000001</v>
      </c>
      <c r="J3285">
        <v>1.335422E-3</v>
      </c>
    </row>
    <row r="3286" spans="1:10" x14ac:dyDescent="0.3">
      <c r="A3286">
        <v>52240628</v>
      </c>
      <c r="B3286">
        <v>0</v>
      </c>
      <c r="C3286">
        <v>0</v>
      </c>
      <c r="D3286">
        <v>0</v>
      </c>
      <c r="E3286">
        <v>0</v>
      </c>
      <c r="F3286">
        <f t="shared" si="51"/>
        <v>0</v>
      </c>
      <c r="G3286">
        <v>52.24</v>
      </c>
      <c r="H3286">
        <v>-6.28</v>
      </c>
      <c r="I3286">
        <v>31.8</v>
      </c>
      <c r="J3286">
        <v>1.364748E-3</v>
      </c>
    </row>
    <row r="3287" spans="1:10" x14ac:dyDescent="0.3">
      <c r="A3287">
        <v>52060636</v>
      </c>
      <c r="B3287">
        <v>0</v>
      </c>
      <c r="C3287">
        <v>0</v>
      </c>
      <c r="D3287">
        <v>0</v>
      </c>
      <c r="E3287">
        <v>0</v>
      </c>
      <c r="F3287">
        <f t="shared" si="51"/>
        <v>0</v>
      </c>
      <c r="G3287">
        <v>52.06</v>
      </c>
      <c r="H3287">
        <v>-6.36</v>
      </c>
      <c r="I3287">
        <v>32.033333329999998</v>
      </c>
      <c r="J3287">
        <v>1.3747620000000001E-3</v>
      </c>
    </row>
    <row r="3288" spans="1:10" x14ac:dyDescent="0.3">
      <c r="A3288">
        <v>53100598</v>
      </c>
      <c r="B3288">
        <v>0</v>
      </c>
      <c r="C3288">
        <v>0</v>
      </c>
      <c r="D3288">
        <v>0</v>
      </c>
      <c r="E3288">
        <v>0</v>
      </c>
      <c r="F3288">
        <f t="shared" si="51"/>
        <v>0</v>
      </c>
      <c r="G3288">
        <v>53.1</v>
      </c>
      <c r="H3288">
        <v>-5.98</v>
      </c>
      <c r="I3288">
        <v>32.033333339999999</v>
      </c>
      <c r="J3288">
        <v>1.3747620000000001E-3</v>
      </c>
    </row>
    <row r="3289" spans="1:10" x14ac:dyDescent="0.3">
      <c r="A3289">
        <v>52260626</v>
      </c>
      <c r="B3289">
        <v>0</v>
      </c>
      <c r="C3289">
        <v>0</v>
      </c>
      <c r="D3289">
        <v>0</v>
      </c>
      <c r="E3289">
        <v>0</v>
      </c>
      <c r="F3289">
        <f t="shared" si="51"/>
        <v>0</v>
      </c>
      <c r="G3289">
        <v>52.26</v>
      </c>
      <c r="H3289">
        <v>-6.26</v>
      </c>
      <c r="I3289">
        <v>32.166666659999997</v>
      </c>
      <c r="J3289">
        <v>1.380484E-3</v>
      </c>
    </row>
    <row r="3290" spans="1:10" x14ac:dyDescent="0.3">
      <c r="A3290">
        <v>53360410</v>
      </c>
      <c r="B3290">
        <v>0</v>
      </c>
      <c r="C3290">
        <v>0</v>
      </c>
      <c r="D3290">
        <v>0</v>
      </c>
      <c r="E3290">
        <v>0</v>
      </c>
      <c r="F3290">
        <f t="shared" si="51"/>
        <v>0</v>
      </c>
      <c r="G3290">
        <v>53.36</v>
      </c>
      <c r="H3290">
        <v>-4.0999999999999996</v>
      </c>
      <c r="I3290">
        <v>32.166666659999997</v>
      </c>
      <c r="J3290">
        <v>1.380484E-3</v>
      </c>
    </row>
    <row r="3291" spans="1:10" x14ac:dyDescent="0.3">
      <c r="A3291">
        <v>52140658</v>
      </c>
      <c r="B3291">
        <v>0</v>
      </c>
      <c r="C3291">
        <v>0</v>
      </c>
      <c r="D3291">
        <v>0</v>
      </c>
      <c r="E3291">
        <v>0</v>
      </c>
      <c r="F3291">
        <f t="shared" si="51"/>
        <v>0</v>
      </c>
      <c r="G3291">
        <v>52.14</v>
      </c>
      <c r="H3291">
        <v>-6.58</v>
      </c>
      <c r="I3291">
        <v>32.4</v>
      </c>
      <c r="J3291">
        <v>1.390498E-3</v>
      </c>
    </row>
    <row r="3292" spans="1:10" x14ac:dyDescent="0.3">
      <c r="A3292">
        <v>52340616</v>
      </c>
      <c r="B3292">
        <v>0</v>
      </c>
      <c r="C3292">
        <v>0</v>
      </c>
      <c r="D3292">
        <v>0</v>
      </c>
      <c r="E3292">
        <v>0</v>
      </c>
      <c r="F3292">
        <f t="shared" si="51"/>
        <v>0</v>
      </c>
      <c r="G3292">
        <v>52.34</v>
      </c>
      <c r="H3292">
        <v>-6.16</v>
      </c>
      <c r="I3292">
        <v>32.4</v>
      </c>
      <c r="J3292">
        <v>1.390498E-3</v>
      </c>
    </row>
    <row r="3293" spans="1:10" x14ac:dyDescent="0.3">
      <c r="A3293">
        <v>52320614</v>
      </c>
      <c r="B3293">
        <v>0</v>
      </c>
      <c r="C3293">
        <v>0</v>
      </c>
      <c r="D3293">
        <v>0</v>
      </c>
      <c r="E3293">
        <v>0</v>
      </c>
      <c r="F3293">
        <f t="shared" si="51"/>
        <v>0</v>
      </c>
      <c r="G3293">
        <v>52.32</v>
      </c>
      <c r="H3293">
        <v>-6.14</v>
      </c>
      <c r="I3293">
        <v>32.766666669999999</v>
      </c>
      <c r="J3293">
        <v>1.4062339999999999E-3</v>
      </c>
    </row>
    <row r="3294" spans="1:10" x14ac:dyDescent="0.3">
      <c r="A3294">
        <v>52040644</v>
      </c>
      <c r="B3294">
        <v>0</v>
      </c>
      <c r="C3294">
        <v>0</v>
      </c>
      <c r="D3294">
        <v>0</v>
      </c>
      <c r="E3294">
        <v>0</v>
      </c>
      <c r="F3294">
        <f t="shared" si="51"/>
        <v>0</v>
      </c>
      <c r="G3294">
        <v>52.04</v>
      </c>
      <c r="H3294">
        <v>-6.44</v>
      </c>
      <c r="I3294">
        <v>33.333333340000003</v>
      </c>
      <c r="J3294">
        <v>1.4305539999999999E-3</v>
      </c>
    </row>
    <row r="3295" spans="1:10" x14ac:dyDescent="0.3">
      <c r="A3295">
        <v>52300616</v>
      </c>
      <c r="B3295">
        <v>0</v>
      </c>
      <c r="C3295">
        <v>0</v>
      </c>
      <c r="D3295">
        <v>0</v>
      </c>
      <c r="E3295">
        <v>0</v>
      </c>
      <c r="F3295">
        <f t="shared" si="51"/>
        <v>0</v>
      </c>
      <c r="G3295">
        <v>52.3</v>
      </c>
      <c r="H3295">
        <v>-6.16</v>
      </c>
      <c r="I3295">
        <v>33.5</v>
      </c>
      <c r="J3295">
        <v>1.4377070000000001E-3</v>
      </c>
    </row>
    <row r="3296" spans="1:10" x14ac:dyDescent="0.3">
      <c r="A3296">
        <v>52180632</v>
      </c>
      <c r="B3296">
        <v>0</v>
      </c>
      <c r="C3296">
        <v>0</v>
      </c>
      <c r="D3296">
        <v>0</v>
      </c>
      <c r="E3296">
        <v>0</v>
      </c>
      <c r="F3296">
        <f t="shared" si="51"/>
        <v>0</v>
      </c>
      <c r="G3296">
        <v>52.18</v>
      </c>
      <c r="H3296">
        <v>-6.32</v>
      </c>
      <c r="I3296">
        <v>33.783333339999999</v>
      </c>
      <c r="J3296">
        <v>1.449866E-3</v>
      </c>
    </row>
    <row r="3297" spans="1:10" x14ac:dyDescent="0.3">
      <c r="A3297">
        <v>52980600</v>
      </c>
      <c r="B3297">
        <v>0</v>
      </c>
      <c r="C3297">
        <v>0</v>
      </c>
      <c r="D3297">
        <v>0</v>
      </c>
      <c r="E3297">
        <v>0</v>
      </c>
      <c r="F3297">
        <f t="shared" si="51"/>
        <v>0</v>
      </c>
      <c r="G3297">
        <v>52.98</v>
      </c>
      <c r="H3297">
        <v>-6</v>
      </c>
      <c r="I3297">
        <v>34.200000000000003</v>
      </c>
      <c r="J3297">
        <v>1.4677480000000001E-3</v>
      </c>
    </row>
    <row r="3298" spans="1:10" x14ac:dyDescent="0.3">
      <c r="A3298">
        <v>52340556</v>
      </c>
      <c r="B3298">
        <v>0</v>
      </c>
      <c r="C3298">
        <v>0</v>
      </c>
      <c r="D3298">
        <v>0</v>
      </c>
      <c r="E3298">
        <v>0</v>
      </c>
      <c r="F3298">
        <f t="shared" si="51"/>
        <v>0</v>
      </c>
      <c r="G3298">
        <v>52.34</v>
      </c>
      <c r="H3298">
        <v>-5.56</v>
      </c>
      <c r="I3298">
        <v>34.549999999999997</v>
      </c>
      <c r="J3298">
        <v>1.4827690000000001E-3</v>
      </c>
    </row>
    <row r="3299" spans="1:10" x14ac:dyDescent="0.3">
      <c r="A3299">
        <v>52140634</v>
      </c>
      <c r="B3299">
        <v>0</v>
      </c>
      <c r="C3299">
        <v>0</v>
      </c>
      <c r="D3299">
        <v>0</v>
      </c>
      <c r="E3299">
        <v>0</v>
      </c>
      <c r="F3299">
        <f t="shared" si="51"/>
        <v>0</v>
      </c>
      <c r="G3299">
        <v>52.14</v>
      </c>
      <c r="H3299">
        <v>-6.34</v>
      </c>
      <c r="I3299">
        <v>34.616666670000001</v>
      </c>
      <c r="J3299">
        <v>1.4856299999999999E-3</v>
      </c>
    </row>
    <row r="3300" spans="1:10" x14ac:dyDescent="0.3">
      <c r="A3300">
        <v>52360636</v>
      </c>
      <c r="B3300">
        <v>0</v>
      </c>
      <c r="C3300">
        <v>0</v>
      </c>
      <c r="D3300">
        <v>0</v>
      </c>
      <c r="E3300">
        <v>0</v>
      </c>
      <c r="F3300">
        <f t="shared" si="51"/>
        <v>0</v>
      </c>
      <c r="G3300">
        <v>52.36</v>
      </c>
      <c r="H3300">
        <v>-6.36</v>
      </c>
      <c r="I3300">
        <v>34.700000000000003</v>
      </c>
      <c r="J3300">
        <v>1.4892060000000001E-3</v>
      </c>
    </row>
    <row r="3301" spans="1:10" x14ac:dyDescent="0.3">
      <c r="A3301">
        <v>51980642</v>
      </c>
      <c r="B3301">
        <v>0</v>
      </c>
      <c r="C3301">
        <v>0</v>
      </c>
      <c r="D3301">
        <v>0</v>
      </c>
      <c r="E3301">
        <v>0</v>
      </c>
      <c r="F3301">
        <f t="shared" si="51"/>
        <v>0</v>
      </c>
      <c r="G3301">
        <v>51.98</v>
      </c>
      <c r="H3301">
        <v>-6.42</v>
      </c>
      <c r="I3301">
        <v>35.283333339999999</v>
      </c>
      <c r="J3301">
        <v>1.5142409999999999E-3</v>
      </c>
    </row>
    <row r="3302" spans="1:10" x14ac:dyDescent="0.3">
      <c r="A3302">
        <v>52200630</v>
      </c>
      <c r="B3302">
        <v>0</v>
      </c>
      <c r="C3302">
        <v>0</v>
      </c>
      <c r="D3302">
        <v>0</v>
      </c>
      <c r="E3302">
        <v>0</v>
      </c>
      <c r="F3302">
        <f t="shared" si="51"/>
        <v>0</v>
      </c>
      <c r="G3302">
        <v>52.2</v>
      </c>
      <c r="H3302">
        <v>-6.3</v>
      </c>
      <c r="I3302">
        <v>35.783333339999999</v>
      </c>
      <c r="J3302">
        <v>1.535699E-3</v>
      </c>
    </row>
    <row r="3303" spans="1:10" x14ac:dyDescent="0.3">
      <c r="A3303">
        <v>53160608</v>
      </c>
      <c r="B3303">
        <v>0</v>
      </c>
      <c r="C3303">
        <v>0</v>
      </c>
      <c r="D3303">
        <v>0</v>
      </c>
      <c r="E3303">
        <v>0</v>
      </c>
      <c r="F3303">
        <f t="shared" si="51"/>
        <v>0</v>
      </c>
      <c r="G3303">
        <v>53.16</v>
      </c>
      <c r="H3303">
        <v>-6.08</v>
      </c>
      <c r="I3303">
        <v>35.966666670000002</v>
      </c>
      <c r="J3303">
        <v>1.5435679999999999E-3</v>
      </c>
    </row>
    <row r="3304" spans="1:10" x14ac:dyDescent="0.3">
      <c r="A3304">
        <v>52000638</v>
      </c>
      <c r="B3304">
        <v>0</v>
      </c>
      <c r="C3304">
        <v>0</v>
      </c>
      <c r="D3304">
        <v>0</v>
      </c>
      <c r="E3304">
        <v>0</v>
      </c>
      <c r="F3304">
        <f t="shared" si="51"/>
        <v>0</v>
      </c>
      <c r="G3304">
        <v>52</v>
      </c>
      <c r="H3304">
        <v>-6.38</v>
      </c>
      <c r="I3304">
        <v>36.216666670000002</v>
      </c>
      <c r="J3304">
        <v>1.5542970000000001E-3</v>
      </c>
    </row>
    <row r="3305" spans="1:10" x14ac:dyDescent="0.3">
      <c r="A3305">
        <v>52300610</v>
      </c>
      <c r="B3305">
        <v>0</v>
      </c>
      <c r="C3305">
        <v>0</v>
      </c>
      <c r="D3305">
        <v>0</v>
      </c>
      <c r="E3305">
        <v>0</v>
      </c>
      <c r="F3305">
        <f t="shared" si="51"/>
        <v>0</v>
      </c>
      <c r="G3305">
        <v>52.3</v>
      </c>
      <c r="H3305">
        <v>-6.1</v>
      </c>
      <c r="I3305">
        <v>36.799999999999997</v>
      </c>
      <c r="J3305">
        <v>1.579331E-3</v>
      </c>
    </row>
    <row r="3306" spans="1:10" x14ac:dyDescent="0.3">
      <c r="A3306">
        <v>52320634</v>
      </c>
      <c r="B3306">
        <v>0</v>
      </c>
      <c r="C3306">
        <v>0</v>
      </c>
      <c r="D3306">
        <v>0</v>
      </c>
      <c r="E3306">
        <v>0</v>
      </c>
      <c r="F3306">
        <f t="shared" si="51"/>
        <v>0</v>
      </c>
      <c r="G3306">
        <v>52.32</v>
      </c>
      <c r="H3306">
        <v>-6.34</v>
      </c>
      <c r="I3306">
        <v>37.233333340000001</v>
      </c>
      <c r="J3306">
        <v>1.5979290000000001E-3</v>
      </c>
    </row>
    <row r="3307" spans="1:10" x14ac:dyDescent="0.3">
      <c r="A3307">
        <v>52300614</v>
      </c>
      <c r="B3307">
        <v>0</v>
      </c>
      <c r="C3307">
        <v>0</v>
      </c>
      <c r="D3307">
        <v>0</v>
      </c>
      <c r="E3307">
        <v>0</v>
      </c>
      <c r="F3307">
        <f t="shared" si="51"/>
        <v>0</v>
      </c>
      <c r="G3307">
        <v>52.3</v>
      </c>
      <c r="H3307">
        <v>-6.14</v>
      </c>
      <c r="I3307">
        <v>37.35</v>
      </c>
      <c r="J3307">
        <v>1.602935E-3</v>
      </c>
    </row>
    <row r="3308" spans="1:10" x14ac:dyDescent="0.3">
      <c r="A3308">
        <v>52220602</v>
      </c>
      <c r="B3308">
        <v>0</v>
      </c>
      <c r="C3308">
        <v>0</v>
      </c>
      <c r="D3308">
        <v>0</v>
      </c>
      <c r="E3308">
        <v>0</v>
      </c>
      <c r="F3308">
        <f t="shared" si="51"/>
        <v>0</v>
      </c>
      <c r="G3308">
        <v>52.22</v>
      </c>
      <c r="H3308">
        <v>-6.02</v>
      </c>
      <c r="I3308">
        <v>37.63333334</v>
      </c>
      <c r="J3308">
        <v>1.615095E-3</v>
      </c>
    </row>
    <row r="3309" spans="1:10" x14ac:dyDescent="0.3">
      <c r="A3309">
        <v>52040634</v>
      </c>
      <c r="B3309">
        <v>0</v>
      </c>
      <c r="C3309">
        <v>0</v>
      </c>
      <c r="D3309">
        <v>0</v>
      </c>
      <c r="E3309">
        <v>0</v>
      </c>
      <c r="F3309">
        <f t="shared" si="51"/>
        <v>0</v>
      </c>
      <c r="G3309">
        <v>52.04</v>
      </c>
      <c r="H3309">
        <v>-6.34</v>
      </c>
      <c r="I3309">
        <v>37.700000000000003</v>
      </c>
      <c r="J3309">
        <v>1.617956E-3</v>
      </c>
    </row>
    <row r="3310" spans="1:10" x14ac:dyDescent="0.3">
      <c r="A3310">
        <v>52320598</v>
      </c>
      <c r="B3310">
        <v>0</v>
      </c>
      <c r="C3310">
        <v>0</v>
      </c>
      <c r="D3310">
        <v>0</v>
      </c>
      <c r="E3310">
        <v>0</v>
      </c>
      <c r="F3310">
        <f t="shared" si="51"/>
        <v>0</v>
      </c>
      <c r="G3310">
        <v>52.32</v>
      </c>
      <c r="H3310">
        <v>-5.98</v>
      </c>
      <c r="I3310">
        <v>37.816666669999996</v>
      </c>
      <c r="J3310">
        <v>1.6229630000000001E-3</v>
      </c>
    </row>
    <row r="3311" spans="1:10" x14ac:dyDescent="0.3">
      <c r="A3311">
        <v>52280628</v>
      </c>
      <c r="B3311">
        <v>0</v>
      </c>
      <c r="C3311">
        <v>0</v>
      </c>
      <c r="D3311">
        <v>0</v>
      </c>
      <c r="E3311">
        <v>0</v>
      </c>
      <c r="F3311">
        <f t="shared" si="51"/>
        <v>0</v>
      </c>
      <c r="G3311">
        <v>52.28</v>
      </c>
      <c r="H3311">
        <v>-6.28</v>
      </c>
      <c r="I3311">
        <v>37.9</v>
      </c>
      <c r="J3311">
        <v>1.6265400000000001E-3</v>
      </c>
    </row>
    <row r="3312" spans="1:10" x14ac:dyDescent="0.3">
      <c r="A3312">
        <v>52020640</v>
      </c>
      <c r="B3312">
        <v>0</v>
      </c>
      <c r="C3312">
        <v>0</v>
      </c>
      <c r="D3312">
        <v>0</v>
      </c>
      <c r="E3312">
        <v>0</v>
      </c>
      <c r="F3312">
        <f t="shared" si="51"/>
        <v>0</v>
      </c>
      <c r="G3312">
        <v>52.02</v>
      </c>
      <c r="H3312">
        <v>-6.4</v>
      </c>
      <c r="I3312">
        <v>38.183333339999997</v>
      </c>
      <c r="J3312">
        <v>1.638699E-3</v>
      </c>
    </row>
    <row r="3313" spans="1:10" x14ac:dyDescent="0.3">
      <c r="A3313">
        <v>53120600</v>
      </c>
      <c r="B3313">
        <v>0</v>
      </c>
      <c r="C3313">
        <v>0</v>
      </c>
      <c r="D3313">
        <v>0</v>
      </c>
      <c r="E3313">
        <v>0</v>
      </c>
      <c r="F3313">
        <f t="shared" si="51"/>
        <v>0</v>
      </c>
      <c r="G3313">
        <v>53.12</v>
      </c>
      <c r="H3313">
        <v>-6</v>
      </c>
      <c r="I3313">
        <v>38.916666669999998</v>
      </c>
      <c r="J3313">
        <v>1.6701719999999999E-3</v>
      </c>
    </row>
    <row r="3314" spans="1:10" x14ac:dyDescent="0.3">
      <c r="A3314">
        <v>52240602</v>
      </c>
      <c r="B3314">
        <v>0</v>
      </c>
      <c r="C3314">
        <v>0</v>
      </c>
      <c r="D3314">
        <v>0</v>
      </c>
      <c r="E3314">
        <v>0</v>
      </c>
      <c r="F3314">
        <f t="shared" si="51"/>
        <v>0</v>
      </c>
      <c r="G3314">
        <v>52.24</v>
      </c>
      <c r="H3314">
        <v>-6.02</v>
      </c>
      <c r="I3314">
        <v>39.483333340000001</v>
      </c>
      <c r="J3314">
        <v>1.694491E-3</v>
      </c>
    </row>
    <row r="3315" spans="1:10" x14ac:dyDescent="0.3">
      <c r="A3315">
        <v>52340610</v>
      </c>
      <c r="B3315">
        <v>0</v>
      </c>
      <c r="C3315">
        <v>0</v>
      </c>
      <c r="D3315">
        <v>0</v>
      </c>
      <c r="E3315">
        <v>0</v>
      </c>
      <c r="F3315">
        <f t="shared" si="51"/>
        <v>0</v>
      </c>
      <c r="G3315">
        <v>52.34</v>
      </c>
      <c r="H3315">
        <v>-6.1</v>
      </c>
      <c r="I3315">
        <v>39.983333330000001</v>
      </c>
      <c r="J3315">
        <v>1.715949E-3</v>
      </c>
    </row>
    <row r="3316" spans="1:10" x14ac:dyDescent="0.3">
      <c r="A3316">
        <v>53180602</v>
      </c>
      <c r="B3316">
        <v>0</v>
      </c>
      <c r="C3316">
        <v>0</v>
      </c>
      <c r="D3316">
        <v>0</v>
      </c>
      <c r="E3316">
        <v>0</v>
      </c>
      <c r="F3316">
        <f t="shared" si="51"/>
        <v>0</v>
      </c>
      <c r="G3316">
        <v>53.18</v>
      </c>
      <c r="H3316">
        <v>-6.02</v>
      </c>
      <c r="I3316">
        <v>40.016666659999999</v>
      </c>
      <c r="J3316">
        <v>1.7173799999999999E-3</v>
      </c>
    </row>
    <row r="3317" spans="1:10" x14ac:dyDescent="0.3">
      <c r="A3317">
        <v>52300596</v>
      </c>
      <c r="B3317">
        <v>0</v>
      </c>
      <c r="C3317">
        <v>0</v>
      </c>
      <c r="D3317">
        <v>0</v>
      </c>
      <c r="E3317">
        <v>0</v>
      </c>
      <c r="F3317">
        <f t="shared" si="51"/>
        <v>0</v>
      </c>
      <c r="G3317">
        <v>52.3</v>
      </c>
      <c r="H3317">
        <v>-5.96</v>
      </c>
      <c r="I3317">
        <v>40.283333329999998</v>
      </c>
      <c r="J3317">
        <v>1.7288239999999999E-3</v>
      </c>
    </row>
    <row r="3318" spans="1:10" x14ac:dyDescent="0.3">
      <c r="A3318">
        <v>52260598</v>
      </c>
      <c r="B3318">
        <v>0</v>
      </c>
      <c r="C3318">
        <v>0</v>
      </c>
      <c r="D3318">
        <v>0</v>
      </c>
      <c r="E3318">
        <v>0</v>
      </c>
      <c r="F3318">
        <f t="shared" si="51"/>
        <v>0</v>
      </c>
      <c r="G3318">
        <v>52.26</v>
      </c>
      <c r="H3318">
        <v>-5.98</v>
      </c>
      <c r="I3318">
        <v>41.05</v>
      </c>
      <c r="J3318">
        <v>1.761727E-3</v>
      </c>
    </row>
    <row r="3319" spans="1:10" x14ac:dyDescent="0.3">
      <c r="A3319">
        <v>52300598</v>
      </c>
      <c r="B3319">
        <v>0</v>
      </c>
      <c r="C3319">
        <v>0</v>
      </c>
      <c r="D3319">
        <v>0</v>
      </c>
      <c r="E3319">
        <v>0</v>
      </c>
      <c r="F3319">
        <f t="shared" si="51"/>
        <v>0</v>
      </c>
      <c r="G3319">
        <v>52.3</v>
      </c>
      <c r="H3319">
        <v>-5.98</v>
      </c>
      <c r="I3319">
        <v>41.333333330000002</v>
      </c>
      <c r="J3319">
        <v>1.773887E-3</v>
      </c>
    </row>
    <row r="3320" spans="1:10" x14ac:dyDescent="0.3">
      <c r="A3320">
        <v>53380412</v>
      </c>
      <c r="B3320">
        <v>0</v>
      </c>
      <c r="C3320">
        <v>0</v>
      </c>
      <c r="D3320">
        <v>0</v>
      </c>
      <c r="E3320">
        <v>0</v>
      </c>
      <c r="F3320">
        <f t="shared" si="51"/>
        <v>0</v>
      </c>
      <c r="G3320">
        <v>53.38</v>
      </c>
      <c r="H3320">
        <v>-4.12</v>
      </c>
      <c r="I3320">
        <v>43.1</v>
      </c>
      <c r="J3320">
        <v>1.849706E-3</v>
      </c>
    </row>
    <row r="3321" spans="1:10" x14ac:dyDescent="0.3">
      <c r="A3321">
        <v>52000634</v>
      </c>
      <c r="B3321">
        <v>0</v>
      </c>
      <c r="C3321">
        <v>0</v>
      </c>
      <c r="D3321">
        <v>0</v>
      </c>
      <c r="E3321">
        <v>0</v>
      </c>
      <c r="F3321">
        <f t="shared" si="51"/>
        <v>0</v>
      </c>
      <c r="G3321">
        <v>52</v>
      </c>
      <c r="H3321">
        <v>-6.34</v>
      </c>
      <c r="I3321">
        <v>43.566666669999996</v>
      </c>
      <c r="J3321">
        <v>1.8697340000000001E-3</v>
      </c>
    </row>
    <row r="3322" spans="1:10" x14ac:dyDescent="0.3">
      <c r="A3322">
        <v>52280618</v>
      </c>
      <c r="B3322">
        <v>0</v>
      </c>
      <c r="C3322">
        <v>0</v>
      </c>
      <c r="D3322">
        <v>0</v>
      </c>
      <c r="E3322">
        <v>0</v>
      </c>
      <c r="F3322">
        <f t="shared" si="51"/>
        <v>0</v>
      </c>
      <c r="G3322">
        <v>52.28</v>
      </c>
      <c r="H3322">
        <v>-6.18</v>
      </c>
      <c r="I3322">
        <v>43.833333330000002</v>
      </c>
      <c r="J3322">
        <v>1.8811780000000001E-3</v>
      </c>
    </row>
    <row r="3323" spans="1:10" x14ac:dyDescent="0.3">
      <c r="A3323">
        <v>52280600</v>
      </c>
      <c r="B3323">
        <v>0</v>
      </c>
      <c r="C3323">
        <v>0</v>
      </c>
      <c r="D3323">
        <v>0</v>
      </c>
      <c r="E3323">
        <v>0</v>
      </c>
      <c r="F3323">
        <f t="shared" si="51"/>
        <v>0</v>
      </c>
      <c r="G3323">
        <v>52.28</v>
      </c>
      <c r="H3323">
        <v>-6</v>
      </c>
      <c r="I3323">
        <v>44.433333330000004</v>
      </c>
      <c r="J3323">
        <v>1.906928E-3</v>
      </c>
    </row>
    <row r="3324" spans="1:10" x14ac:dyDescent="0.3">
      <c r="A3324">
        <v>53300522</v>
      </c>
      <c r="B3324">
        <v>0</v>
      </c>
      <c r="C3324">
        <v>0</v>
      </c>
      <c r="D3324">
        <v>0</v>
      </c>
      <c r="E3324">
        <v>0</v>
      </c>
      <c r="F3324">
        <f t="shared" si="51"/>
        <v>0</v>
      </c>
      <c r="G3324">
        <v>53.3</v>
      </c>
      <c r="H3324">
        <v>-5.22</v>
      </c>
      <c r="I3324">
        <v>45.15</v>
      </c>
      <c r="J3324">
        <v>1.937685E-3</v>
      </c>
    </row>
    <row r="3325" spans="1:10" x14ac:dyDescent="0.3">
      <c r="A3325">
        <v>52320636</v>
      </c>
      <c r="B3325">
        <v>0</v>
      </c>
      <c r="C3325">
        <v>0</v>
      </c>
      <c r="D3325">
        <v>0</v>
      </c>
      <c r="E3325">
        <v>0</v>
      </c>
      <c r="F3325">
        <f t="shared" si="51"/>
        <v>0</v>
      </c>
      <c r="G3325">
        <v>52.32</v>
      </c>
      <c r="H3325">
        <v>-6.36</v>
      </c>
      <c r="I3325">
        <v>45.4</v>
      </c>
      <c r="J3325">
        <v>1.9484140000000001E-3</v>
      </c>
    </row>
    <row r="3326" spans="1:10" x14ac:dyDescent="0.3">
      <c r="A3326">
        <v>52180634</v>
      </c>
      <c r="B3326">
        <v>0</v>
      </c>
      <c r="C3326">
        <v>0</v>
      </c>
      <c r="D3326">
        <v>0</v>
      </c>
      <c r="E3326">
        <v>0</v>
      </c>
      <c r="F3326">
        <f t="shared" si="51"/>
        <v>0</v>
      </c>
      <c r="G3326">
        <v>52.18</v>
      </c>
      <c r="H3326">
        <v>-6.34</v>
      </c>
      <c r="I3326">
        <v>47.283333339999999</v>
      </c>
      <c r="J3326">
        <v>2.0292410000000002E-3</v>
      </c>
    </row>
    <row r="3327" spans="1:10" x14ac:dyDescent="0.3">
      <c r="A3327">
        <v>52200620</v>
      </c>
      <c r="B3327">
        <v>0</v>
      </c>
      <c r="C3327">
        <v>0</v>
      </c>
      <c r="D3327">
        <v>0</v>
      </c>
      <c r="E3327">
        <v>0</v>
      </c>
      <c r="F3327">
        <f t="shared" si="51"/>
        <v>0</v>
      </c>
      <c r="G3327">
        <v>52.2</v>
      </c>
      <c r="H3327">
        <v>-6.2</v>
      </c>
      <c r="I3327">
        <v>48.633333329999999</v>
      </c>
      <c r="J3327">
        <v>2.0871779999999999E-3</v>
      </c>
    </row>
    <row r="3328" spans="1:10" x14ac:dyDescent="0.3">
      <c r="A3328">
        <v>52280614</v>
      </c>
      <c r="B3328">
        <v>0</v>
      </c>
      <c r="C3328">
        <v>0</v>
      </c>
      <c r="D3328">
        <v>0</v>
      </c>
      <c r="E3328">
        <v>0</v>
      </c>
      <c r="F3328">
        <f t="shared" si="51"/>
        <v>0</v>
      </c>
      <c r="G3328">
        <v>52.28</v>
      </c>
      <c r="H3328">
        <v>-6.14</v>
      </c>
      <c r="I3328">
        <v>50.13333334</v>
      </c>
      <c r="J3328">
        <v>2.1515530000000001E-3</v>
      </c>
    </row>
    <row r="3329" spans="1:10" x14ac:dyDescent="0.3">
      <c r="A3329">
        <v>53340420</v>
      </c>
      <c r="B3329">
        <v>0</v>
      </c>
      <c r="C3329">
        <v>0</v>
      </c>
      <c r="D3329">
        <v>0</v>
      </c>
      <c r="E3329">
        <v>0</v>
      </c>
      <c r="F3329">
        <f t="shared" si="51"/>
        <v>0</v>
      </c>
      <c r="G3329">
        <v>53.34</v>
      </c>
      <c r="H3329">
        <v>-4.2</v>
      </c>
      <c r="I3329">
        <v>50.566666669999996</v>
      </c>
      <c r="J3329">
        <v>2.17015E-3</v>
      </c>
    </row>
    <row r="3330" spans="1:10" x14ac:dyDescent="0.3">
      <c r="A3330">
        <v>52260600</v>
      </c>
      <c r="B3330">
        <v>0</v>
      </c>
      <c r="C3330">
        <v>0</v>
      </c>
      <c r="D3330">
        <v>0</v>
      </c>
      <c r="E3330">
        <v>0</v>
      </c>
      <c r="F3330">
        <f t="shared" si="51"/>
        <v>0</v>
      </c>
      <c r="G3330">
        <v>52.26</v>
      </c>
      <c r="H3330">
        <v>-6</v>
      </c>
      <c r="I3330">
        <v>51.13333334</v>
      </c>
      <c r="J3330">
        <v>2.1944690000000001E-3</v>
      </c>
    </row>
    <row r="3331" spans="1:10" x14ac:dyDescent="0.3">
      <c r="A3331">
        <v>53140600</v>
      </c>
      <c r="B3331">
        <v>0</v>
      </c>
      <c r="C3331">
        <v>0</v>
      </c>
      <c r="D3331">
        <v>0</v>
      </c>
      <c r="E3331">
        <v>0</v>
      </c>
      <c r="F3331">
        <f t="shared" ref="F3331:F3385" si="52">D3331/1484.96</f>
        <v>0</v>
      </c>
      <c r="G3331">
        <v>53.14</v>
      </c>
      <c r="H3331">
        <v>-6</v>
      </c>
      <c r="I3331">
        <v>54.266666669999999</v>
      </c>
      <c r="J3331">
        <v>2.3289420000000001E-3</v>
      </c>
    </row>
    <row r="3332" spans="1:10" x14ac:dyDescent="0.3">
      <c r="A3332">
        <v>53140602</v>
      </c>
      <c r="B3332">
        <v>0</v>
      </c>
      <c r="C3332">
        <v>0</v>
      </c>
      <c r="D3332">
        <v>0</v>
      </c>
      <c r="E3332">
        <v>0</v>
      </c>
      <c r="F3332">
        <f t="shared" si="52"/>
        <v>0</v>
      </c>
      <c r="G3332">
        <v>53.14</v>
      </c>
      <c r="H3332">
        <v>-6.02</v>
      </c>
      <c r="I3332">
        <v>54.716666670000002</v>
      </c>
      <c r="J3332">
        <v>2.3482540000000001E-3</v>
      </c>
    </row>
    <row r="3333" spans="1:10" x14ac:dyDescent="0.3">
      <c r="A3333">
        <v>52320596</v>
      </c>
      <c r="B3333">
        <v>0</v>
      </c>
      <c r="C3333">
        <v>0</v>
      </c>
      <c r="D3333">
        <v>0</v>
      </c>
      <c r="E3333">
        <v>0</v>
      </c>
      <c r="F3333">
        <f t="shared" si="52"/>
        <v>0</v>
      </c>
      <c r="G3333">
        <v>52.32</v>
      </c>
      <c r="H3333">
        <v>-5.96</v>
      </c>
      <c r="I3333">
        <v>55.1</v>
      </c>
      <c r="J3333">
        <v>2.3647049999999999E-3</v>
      </c>
    </row>
    <row r="3334" spans="1:10" x14ac:dyDescent="0.3">
      <c r="A3334">
        <v>52180636</v>
      </c>
      <c r="B3334">
        <v>0</v>
      </c>
      <c r="C3334">
        <v>0</v>
      </c>
      <c r="D3334">
        <v>0</v>
      </c>
      <c r="E3334">
        <v>0</v>
      </c>
      <c r="F3334">
        <f t="shared" si="52"/>
        <v>0</v>
      </c>
      <c r="G3334">
        <v>52.18</v>
      </c>
      <c r="H3334">
        <v>-6.36</v>
      </c>
      <c r="I3334">
        <v>55.416666669999998</v>
      </c>
      <c r="J3334">
        <v>2.3782959999999998E-3</v>
      </c>
    </row>
    <row r="3335" spans="1:10" x14ac:dyDescent="0.3">
      <c r="A3335">
        <v>53380414</v>
      </c>
      <c r="B3335">
        <v>0</v>
      </c>
      <c r="C3335">
        <v>0</v>
      </c>
      <c r="D3335">
        <v>0</v>
      </c>
      <c r="E3335">
        <v>0</v>
      </c>
      <c r="F3335">
        <f t="shared" si="52"/>
        <v>0</v>
      </c>
      <c r="G3335">
        <v>53.38</v>
      </c>
      <c r="H3335">
        <v>-4.1399999999999997</v>
      </c>
      <c r="I3335">
        <v>55.466666660000001</v>
      </c>
      <c r="J3335">
        <v>2.3804410000000001E-3</v>
      </c>
    </row>
    <row r="3336" spans="1:10" x14ac:dyDescent="0.3">
      <c r="A3336">
        <v>53200604</v>
      </c>
      <c r="B3336">
        <v>0</v>
      </c>
      <c r="C3336">
        <v>0</v>
      </c>
      <c r="D3336">
        <v>0</v>
      </c>
      <c r="E3336">
        <v>0</v>
      </c>
      <c r="F3336">
        <f t="shared" si="52"/>
        <v>0</v>
      </c>
      <c r="G3336">
        <v>53.2</v>
      </c>
      <c r="H3336">
        <v>-6.04</v>
      </c>
      <c r="I3336">
        <v>55.533333339999999</v>
      </c>
      <c r="J3336">
        <v>2.3833029999999998E-3</v>
      </c>
    </row>
    <row r="3337" spans="1:10" x14ac:dyDescent="0.3">
      <c r="A3337">
        <v>52220628</v>
      </c>
      <c r="B3337">
        <v>0</v>
      </c>
      <c r="C3337">
        <v>0</v>
      </c>
      <c r="D3337">
        <v>0</v>
      </c>
      <c r="E3337">
        <v>0</v>
      </c>
      <c r="F3337">
        <f t="shared" si="52"/>
        <v>0</v>
      </c>
      <c r="G3337">
        <v>52.22</v>
      </c>
      <c r="H3337">
        <v>-6.28</v>
      </c>
      <c r="I3337">
        <v>56.150000009999999</v>
      </c>
      <c r="J3337">
        <v>2.4097680000000001E-3</v>
      </c>
    </row>
    <row r="3338" spans="1:10" x14ac:dyDescent="0.3">
      <c r="A3338">
        <v>52280612</v>
      </c>
      <c r="B3338">
        <v>0</v>
      </c>
      <c r="C3338">
        <v>0</v>
      </c>
      <c r="D3338">
        <v>0</v>
      </c>
      <c r="E3338">
        <v>0</v>
      </c>
      <c r="F3338">
        <f t="shared" si="52"/>
        <v>0</v>
      </c>
      <c r="G3338">
        <v>52.28</v>
      </c>
      <c r="H3338">
        <v>-6.12</v>
      </c>
      <c r="I3338">
        <v>56.900000009999999</v>
      </c>
      <c r="J3338">
        <v>2.441955E-3</v>
      </c>
    </row>
    <row r="3339" spans="1:10" x14ac:dyDescent="0.3">
      <c r="A3339">
        <v>52340632</v>
      </c>
      <c r="B3339">
        <v>52.34</v>
      </c>
      <c r="C3339">
        <v>-6.32</v>
      </c>
      <c r="D3339">
        <v>10</v>
      </c>
      <c r="E3339">
        <v>3.2808199999999999E-4</v>
      </c>
      <c r="F3339">
        <f t="shared" si="52"/>
        <v>6.7341881262794959E-3</v>
      </c>
      <c r="G3339">
        <v>52.34</v>
      </c>
      <c r="H3339">
        <v>-6.32</v>
      </c>
      <c r="I3339">
        <v>57.433333339999997</v>
      </c>
      <c r="J3339">
        <v>2.4648439999999999E-3</v>
      </c>
    </row>
    <row r="3340" spans="1:10" x14ac:dyDescent="0.3">
      <c r="A3340">
        <v>52320612</v>
      </c>
      <c r="B3340">
        <v>0</v>
      </c>
      <c r="C3340">
        <v>0</v>
      </c>
      <c r="D3340">
        <v>0</v>
      </c>
      <c r="E3340">
        <v>0</v>
      </c>
      <c r="F3340">
        <f t="shared" si="52"/>
        <v>0</v>
      </c>
      <c r="G3340">
        <v>52.32</v>
      </c>
      <c r="H3340">
        <v>-6.12</v>
      </c>
      <c r="I3340">
        <v>57.75</v>
      </c>
      <c r="J3340">
        <v>2.4784339999999998E-3</v>
      </c>
    </row>
    <row r="3341" spans="1:10" x14ac:dyDescent="0.3">
      <c r="A3341">
        <v>53140604</v>
      </c>
      <c r="B3341">
        <v>0</v>
      </c>
      <c r="C3341">
        <v>0</v>
      </c>
      <c r="D3341">
        <v>0</v>
      </c>
      <c r="E3341">
        <v>0</v>
      </c>
      <c r="F3341">
        <f t="shared" si="52"/>
        <v>0</v>
      </c>
      <c r="G3341">
        <v>53.14</v>
      </c>
      <c r="H3341">
        <v>-6.04</v>
      </c>
      <c r="I3341">
        <v>59.45</v>
      </c>
      <c r="J3341">
        <v>2.5513929999999999E-3</v>
      </c>
    </row>
    <row r="3342" spans="1:10" x14ac:dyDescent="0.3">
      <c r="A3342">
        <v>52060482</v>
      </c>
      <c r="B3342">
        <v>0</v>
      </c>
      <c r="C3342">
        <v>0</v>
      </c>
      <c r="D3342">
        <v>0</v>
      </c>
      <c r="E3342">
        <v>0</v>
      </c>
      <c r="F3342">
        <f t="shared" si="52"/>
        <v>0</v>
      </c>
      <c r="G3342">
        <v>52.06</v>
      </c>
      <c r="H3342">
        <v>-4.82</v>
      </c>
      <c r="I3342">
        <v>60.416666669999998</v>
      </c>
      <c r="J3342">
        <v>2.5928790000000002E-3</v>
      </c>
    </row>
    <row r="3343" spans="1:10" x14ac:dyDescent="0.3">
      <c r="A3343">
        <v>52160630</v>
      </c>
      <c r="B3343">
        <v>0</v>
      </c>
      <c r="C3343">
        <v>0</v>
      </c>
      <c r="D3343">
        <v>0</v>
      </c>
      <c r="E3343">
        <v>0</v>
      </c>
      <c r="F3343">
        <f t="shared" si="52"/>
        <v>0</v>
      </c>
      <c r="G3343">
        <v>52.16</v>
      </c>
      <c r="H3343">
        <v>-6.3</v>
      </c>
      <c r="I3343">
        <v>61.466666680000003</v>
      </c>
      <c r="J3343">
        <v>2.637941E-3</v>
      </c>
    </row>
    <row r="3344" spans="1:10" x14ac:dyDescent="0.3">
      <c r="A3344">
        <v>52320610</v>
      </c>
      <c r="B3344">
        <v>0</v>
      </c>
      <c r="C3344">
        <v>0</v>
      </c>
      <c r="D3344">
        <v>0</v>
      </c>
      <c r="E3344">
        <v>0</v>
      </c>
      <c r="F3344">
        <f t="shared" si="52"/>
        <v>0</v>
      </c>
      <c r="G3344">
        <v>52.32</v>
      </c>
      <c r="H3344">
        <v>-6.1</v>
      </c>
      <c r="I3344">
        <v>65.533333330000005</v>
      </c>
      <c r="J3344">
        <v>2.8124690000000002E-3</v>
      </c>
    </row>
    <row r="3345" spans="1:10" x14ac:dyDescent="0.3">
      <c r="A3345">
        <v>53120598</v>
      </c>
      <c r="B3345">
        <v>0</v>
      </c>
      <c r="C3345">
        <v>0</v>
      </c>
      <c r="D3345">
        <v>0</v>
      </c>
      <c r="E3345">
        <v>0</v>
      </c>
      <c r="F3345">
        <f t="shared" si="52"/>
        <v>0</v>
      </c>
      <c r="G3345">
        <v>53.12</v>
      </c>
      <c r="H3345">
        <v>-5.98</v>
      </c>
      <c r="I3345">
        <v>65.566666670000004</v>
      </c>
      <c r="J3345">
        <v>2.8138989999999999E-3</v>
      </c>
    </row>
    <row r="3346" spans="1:10" x14ac:dyDescent="0.3">
      <c r="A3346">
        <v>52280598</v>
      </c>
      <c r="B3346">
        <v>0</v>
      </c>
      <c r="C3346">
        <v>0</v>
      </c>
      <c r="D3346">
        <v>0</v>
      </c>
      <c r="E3346">
        <v>0</v>
      </c>
      <c r="F3346">
        <f t="shared" si="52"/>
        <v>0</v>
      </c>
      <c r="G3346">
        <v>52.28</v>
      </c>
      <c r="H3346">
        <v>-5.98</v>
      </c>
      <c r="I3346">
        <v>67.666666660000004</v>
      </c>
      <c r="J3346">
        <v>2.9040239999999998E-3</v>
      </c>
    </row>
    <row r="3347" spans="1:10" x14ac:dyDescent="0.3">
      <c r="A3347">
        <v>52260614</v>
      </c>
      <c r="B3347">
        <v>0</v>
      </c>
      <c r="C3347">
        <v>0</v>
      </c>
      <c r="D3347">
        <v>0</v>
      </c>
      <c r="E3347">
        <v>0</v>
      </c>
      <c r="F3347">
        <f t="shared" si="52"/>
        <v>0</v>
      </c>
      <c r="G3347">
        <v>52.26</v>
      </c>
      <c r="H3347">
        <v>-6.14</v>
      </c>
      <c r="I3347">
        <v>67.95</v>
      </c>
      <c r="J3347">
        <v>2.9161840000000001E-3</v>
      </c>
    </row>
    <row r="3348" spans="1:10" x14ac:dyDescent="0.3">
      <c r="A3348">
        <v>53140606</v>
      </c>
      <c r="B3348">
        <v>0</v>
      </c>
      <c r="C3348">
        <v>0</v>
      </c>
      <c r="D3348">
        <v>0</v>
      </c>
      <c r="E3348">
        <v>0</v>
      </c>
      <c r="F3348">
        <f t="shared" si="52"/>
        <v>0</v>
      </c>
      <c r="G3348">
        <v>53.14</v>
      </c>
      <c r="H3348">
        <v>-6.06</v>
      </c>
      <c r="I3348">
        <v>72.099999999999994</v>
      </c>
      <c r="J3348">
        <v>3.0942880000000002E-3</v>
      </c>
    </row>
    <row r="3349" spans="1:10" x14ac:dyDescent="0.3">
      <c r="A3349">
        <v>53360414</v>
      </c>
      <c r="B3349">
        <v>0</v>
      </c>
      <c r="C3349">
        <v>0</v>
      </c>
      <c r="D3349">
        <v>0</v>
      </c>
      <c r="E3349">
        <v>0</v>
      </c>
      <c r="F3349">
        <f t="shared" si="52"/>
        <v>0</v>
      </c>
      <c r="G3349">
        <v>53.36</v>
      </c>
      <c r="H3349">
        <v>-4.1399999999999997</v>
      </c>
      <c r="I3349">
        <v>72.166666660000004</v>
      </c>
      <c r="J3349">
        <v>3.097149E-3</v>
      </c>
    </row>
    <row r="3350" spans="1:10" x14ac:dyDescent="0.3">
      <c r="A3350">
        <v>52340638</v>
      </c>
      <c r="B3350">
        <v>0</v>
      </c>
      <c r="C3350">
        <v>0</v>
      </c>
      <c r="D3350">
        <v>0</v>
      </c>
      <c r="E3350">
        <v>0</v>
      </c>
      <c r="F3350">
        <f t="shared" si="52"/>
        <v>0</v>
      </c>
      <c r="G3350">
        <v>52.34</v>
      </c>
      <c r="H3350">
        <v>-6.38</v>
      </c>
      <c r="I3350">
        <v>73.233333340000001</v>
      </c>
      <c r="J3350">
        <v>3.1429269999999998E-3</v>
      </c>
    </row>
    <row r="3351" spans="1:10" x14ac:dyDescent="0.3">
      <c r="A3351">
        <v>52200628</v>
      </c>
      <c r="B3351">
        <v>0</v>
      </c>
      <c r="C3351">
        <v>0</v>
      </c>
      <c r="D3351">
        <v>0</v>
      </c>
      <c r="E3351">
        <v>0</v>
      </c>
      <c r="F3351">
        <f t="shared" si="52"/>
        <v>0</v>
      </c>
      <c r="G3351">
        <v>52.2</v>
      </c>
      <c r="H3351">
        <v>-6.28</v>
      </c>
      <c r="I3351">
        <v>73.816666679999997</v>
      </c>
      <c r="J3351">
        <v>3.167961E-3</v>
      </c>
    </row>
    <row r="3352" spans="1:10" x14ac:dyDescent="0.3">
      <c r="A3352">
        <v>52220626</v>
      </c>
      <c r="B3352">
        <v>0</v>
      </c>
      <c r="C3352">
        <v>0</v>
      </c>
      <c r="D3352">
        <v>0</v>
      </c>
      <c r="E3352">
        <v>0</v>
      </c>
      <c r="F3352">
        <f t="shared" si="52"/>
        <v>0</v>
      </c>
      <c r="G3352">
        <v>52.22</v>
      </c>
      <c r="H3352">
        <v>-6.26</v>
      </c>
      <c r="I3352">
        <v>74.116666670000001</v>
      </c>
      <c r="J3352">
        <v>3.1808359999999998E-3</v>
      </c>
    </row>
    <row r="3353" spans="1:10" x14ac:dyDescent="0.3">
      <c r="A3353">
        <v>53360420</v>
      </c>
      <c r="B3353">
        <v>53.36</v>
      </c>
      <c r="C3353">
        <v>-4.2</v>
      </c>
      <c r="D3353">
        <v>2</v>
      </c>
      <c r="E3353">
        <v>6.5616499999999998E-5</v>
      </c>
      <c r="F3353">
        <f t="shared" si="52"/>
        <v>1.3468376252558992E-3</v>
      </c>
      <c r="G3353">
        <v>53.36</v>
      </c>
      <c r="H3353">
        <v>-4.2</v>
      </c>
      <c r="I3353">
        <v>74.516666670000006</v>
      </c>
      <c r="J3353">
        <v>3.198003E-3</v>
      </c>
    </row>
    <row r="3354" spans="1:10" x14ac:dyDescent="0.3">
      <c r="A3354">
        <v>52240626</v>
      </c>
      <c r="B3354">
        <v>0</v>
      </c>
      <c r="C3354">
        <v>0</v>
      </c>
      <c r="D3354">
        <v>0</v>
      </c>
      <c r="E3354">
        <v>0</v>
      </c>
      <c r="F3354">
        <f t="shared" si="52"/>
        <v>0</v>
      </c>
      <c r="G3354">
        <v>52.24</v>
      </c>
      <c r="H3354">
        <v>-6.26</v>
      </c>
      <c r="I3354">
        <v>76.933333340000004</v>
      </c>
      <c r="J3354">
        <v>3.3017179999999999E-3</v>
      </c>
    </row>
    <row r="3355" spans="1:10" x14ac:dyDescent="0.3">
      <c r="A3355">
        <v>52300612</v>
      </c>
      <c r="B3355">
        <v>0</v>
      </c>
      <c r="C3355">
        <v>0</v>
      </c>
      <c r="D3355">
        <v>0</v>
      </c>
      <c r="E3355">
        <v>0</v>
      </c>
      <c r="F3355">
        <f t="shared" si="52"/>
        <v>0</v>
      </c>
      <c r="G3355">
        <v>52.3</v>
      </c>
      <c r="H3355">
        <v>-6.12</v>
      </c>
      <c r="I3355">
        <v>80.400000009999999</v>
      </c>
      <c r="J3355">
        <v>3.4504959999999999E-3</v>
      </c>
    </row>
    <row r="3356" spans="1:10" x14ac:dyDescent="0.3">
      <c r="A3356">
        <v>52180630</v>
      </c>
      <c r="B3356">
        <v>0</v>
      </c>
      <c r="C3356">
        <v>0</v>
      </c>
      <c r="D3356">
        <v>0</v>
      </c>
      <c r="E3356">
        <v>0</v>
      </c>
      <c r="F3356">
        <f t="shared" si="52"/>
        <v>0</v>
      </c>
      <c r="G3356">
        <v>52.18</v>
      </c>
      <c r="H3356">
        <v>-6.3</v>
      </c>
      <c r="I3356">
        <v>81.033333350000007</v>
      </c>
      <c r="J3356">
        <v>3.4776759999999999E-3</v>
      </c>
    </row>
    <row r="3357" spans="1:10" x14ac:dyDescent="0.3">
      <c r="A3357">
        <v>53340410</v>
      </c>
      <c r="B3357">
        <v>0</v>
      </c>
      <c r="C3357">
        <v>0</v>
      </c>
      <c r="D3357">
        <v>0</v>
      </c>
      <c r="E3357">
        <v>0</v>
      </c>
      <c r="F3357">
        <f t="shared" si="52"/>
        <v>0</v>
      </c>
      <c r="G3357">
        <v>53.34</v>
      </c>
      <c r="H3357">
        <v>-4.0999999999999996</v>
      </c>
      <c r="I3357">
        <v>82.216666669999995</v>
      </c>
      <c r="J3357">
        <v>3.5284610000000001E-3</v>
      </c>
    </row>
    <row r="3358" spans="1:10" x14ac:dyDescent="0.3">
      <c r="A3358">
        <v>52320618</v>
      </c>
      <c r="B3358">
        <v>0</v>
      </c>
      <c r="C3358">
        <v>0</v>
      </c>
      <c r="D3358">
        <v>0</v>
      </c>
      <c r="E3358">
        <v>0</v>
      </c>
      <c r="F3358">
        <f t="shared" si="52"/>
        <v>0</v>
      </c>
      <c r="G3358">
        <v>52.32</v>
      </c>
      <c r="H3358">
        <v>-6.18</v>
      </c>
      <c r="I3358">
        <v>83.216666669999995</v>
      </c>
      <c r="J3358">
        <v>3.5713770000000001E-3</v>
      </c>
    </row>
    <row r="3359" spans="1:10" x14ac:dyDescent="0.3">
      <c r="A3359">
        <v>53160602</v>
      </c>
      <c r="B3359">
        <v>0</v>
      </c>
      <c r="C3359">
        <v>0</v>
      </c>
      <c r="D3359">
        <v>0</v>
      </c>
      <c r="E3359">
        <v>0</v>
      </c>
      <c r="F3359">
        <f t="shared" si="52"/>
        <v>0</v>
      </c>
      <c r="G3359">
        <v>53.16</v>
      </c>
      <c r="H3359">
        <v>-6.02</v>
      </c>
      <c r="I3359">
        <v>83.850000010000002</v>
      </c>
      <c r="J3359">
        <v>3.598558E-3</v>
      </c>
    </row>
    <row r="3360" spans="1:10" x14ac:dyDescent="0.3">
      <c r="A3360">
        <v>52340634</v>
      </c>
      <c r="B3360">
        <v>0</v>
      </c>
      <c r="C3360">
        <v>0</v>
      </c>
      <c r="D3360">
        <v>0</v>
      </c>
      <c r="E3360">
        <v>0</v>
      </c>
      <c r="F3360">
        <f t="shared" si="52"/>
        <v>0</v>
      </c>
      <c r="G3360">
        <v>52.34</v>
      </c>
      <c r="H3360">
        <v>-6.34</v>
      </c>
      <c r="I3360">
        <v>84.183333340000004</v>
      </c>
      <c r="J3360">
        <v>3.6128639999999999E-3</v>
      </c>
    </row>
    <row r="3361" spans="1:10" x14ac:dyDescent="0.3">
      <c r="A3361">
        <v>52300618</v>
      </c>
      <c r="B3361">
        <v>0</v>
      </c>
      <c r="C3361">
        <v>0</v>
      </c>
      <c r="D3361">
        <v>0</v>
      </c>
      <c r="E3361">
        <v>0</v>
      </c>
      <c r="F3361">
        <f t="shared" si="52"/>
        <v>0</v>
      </c>
      <c r="G3361">
        <v>52.3</v>
      </c>
      <c r="H3361">
        <v>-6.18</v>
      </c>
      <c r="I3361">
        <v>91.416666680000006</v>
      </c>
      <c r="J3361">
        <v>3.9232939999999999E-3</v>
      </c>
    </row>
    <row r="3362" spans="1:10" x14ac:dyDescent="0.3">
      <c r="A3362">
        <v>53360412</v>
      </c>
      <c r="B3362">
        <v>0</v>
      </c>
      <c r="C3362">
        <v>0</v>
      </c>
      <c r="D3362">
        <v>0</v>
      </c>
      <c r="E3362">
        <v>0</v>
      </c>
      <c r="F3362">
        <f t="shared" si="52"/>
        <v>0</v>
      </c>
      <c r="G3362">
        <v>53.36</v>
      </c>
      <c r="H3362">
        <v>-4.12</v>
      </c>
      <c r="I3362">
        <v>92.5</v>
      </c>
      <c r="J3362">
        <v>3.9697869999999998E-3</v>
      </c>
    </row>
    <row r="3363" spans="1:10" x14ac:dyDescent="0.3">
      <c r="A3363">
        <v>51720566</v>
      </c>
      <c r="B3363">
        <v>0</v>
      </c>
      <c r="C3363">
        <v>0</v>
      </c>
      <c r="D3363">
        <v>0</v>
      </c>
      <c r="E3363">
        <v>0</v>
      </c>
      <c r="F3363">
        <f t="shared" si="52"/>
        <v>0</v>
      </c>
      <c r="G3363">
        <v>51.72</v>
      </c>
      <c r="H3363">
        <v>-5.66</v>
      </c>
      <c r="I3363">
        <v>93.383333339999993</v>
      </c>
      <c r="J3363">
        <v>4.0076959999999998E-3</v>
      </c>
    </row>
    <row r="3364" spans="1:10" x14ac:dyDescent="0.3">
      <c r="A3364">
        <v>53200606</v>
      </c>
      <c r="B3364">
        <v>0</v>
      </c>
      <c r="C3364">
        <v>0</v>
      </c>
      <c r="D3364">
        <v>0</v>
      </c>
      <c r="E3364">
        <v>0</v>
      </c>
      <c r="F3364">
        <f t="shared" si="52"/>
        <v>0</v>
      </c>
      <c r="G3364">
        <v>53.2</v>
      </c>
      <c r="H3364">
        <v>-6.06</v>
      </c>
      <c r="I3364">
        <v>100.58333330000001</v>
      </c>
      <c r="J3364">
        <v>4.3166960000000001E-3</v>
      </c>
    </row>
    <row r="3365" spans="1:10" x14ac:dyDescent="0.3">
      <c r="A3365">
        <v>52760480</v>
      </c>
      <c r="B3365">
        <v>0</v>
      </c>
      <c r="C3365">
        <v>0</v>
      </c>
      <c r="D3365">
        <v>0</v>
      </c>
      <c r="E3365">
        <v>0</v>
      </c>
      <c r="F3365">
        <f t="shared" si="52"/>
        <v>0</v>
      </c>
      <c r="G3365">
        <v>52.76</v>
      </c>
      <c r="H3365">
        <v>-4.8</v>
      </c>
      <c r="I3365">
        <v>103.15</v>
      </c>
      <c r="J3365">
        <v>4.4268490000000001E-3</v>
      </c>
    </row>
    <row r="3366" spans="1:10" x14ac:dyDescent="0.3">
      <c r="A3366">
        <v>52320616</v>
      </c>
      <c r="B3366">
        <v>0</v>
      </c>
      <c r="C3366">
        <v>0</v>
      </c>
      <c r="D3366">
        <v>0</v>
      </c>
      <c r="E3366">
        <v>0</v>
      </c>
      <c r="F3366">
        <f t="shared" si="52"/>
        <v>0</v>
      </c>
      <c r="G3366">
        <v>52.32</v>
      </c>
      <c r="H3366">
        <v>-6.16</v>
      </c>
      <c r="I3366">
        <v>109.7333333</v>
      </c>
      <c r="J3366">
        <v>4.7093830000000001E-3</v>
      </c>
    </row>
    <row r="3367" spans="1:10" x14ac:dyDescent="0.3">
      <c r="A3367">
        <v>53160606</v>
      </c>
      <c r="B3367">
        <v>0</v>
      </c>
      <c r="C3367">
        <v>0</v>
      </c>
      <c r="D3367">
        <v>0</v>
      </c>
      <c r="E3367">
        <v>0</v>
      </c>
      <c r="F3367">
        <f t="shared" si="52"/>
        <v>0</v>
      </c>
      <c r="G3367">
        <v>53.16</v>
      </c>
      <c r="H3367">
        <v>-6.06</v>
      </c>
      <c r="I3367">
        <v>113.95</v>
      </c>
      <c r="J3367">
        <v>4.8903480000000001E-3</v>
      </c>
    </row>
    <row r="3368" spans="1:10" x14ac:dyDescent="0.3">
      <c r="A3368">
        <v>53120604</v>
      </c>
      <c r="B3368">
        <v>0</v>
      </c>
      <c r="C3368">
        <v>0</v>
      </c>
      <c r="D3368">
        <v>0</v>
      </c>
      <c r="E3368">
        <v>0</v>
      </c>
      <c r="F3368">
        <f t="shared" si="52"/>
        <v>0</v>
      </c>
      <c r="G3368">
        <v>53.12</v>
      </c>
      <c r="H3368">
        <v>-6.04</v>
      </c>
      <c r="I3368">
        <v>127.0666667</v>
      </c>
      <c r="J3368">
        <v>5.453271E-3</v>
      </c>
    </row>
    <row r="3369" spans="1:10" x14ac:dyDescent="0.3">
      <c r="A3369">
        <v>51860534</v>
      </c>
      <c r="B3369">
        <v>0</v>
      </c>
      <c r="C3369">
        <v>0</v>
      </c>
      <c r="D3369">
        <v>0</v>
      </c>
      <c r="E3369">
        <v>0</v>
      </c>
      <c r="F3369">
        <f t="shared" si="52"/>
        <v>0</v>
      </c>
      <c r="G3369">
        <v>51.86</v>
      </c>
      <c r="H3369">
        <v>-5.34</v>
      </c>
      <c r="I3369">
        <v>127.65</v>
      </c>
      <c r="J3369">
        <v>5.4783059999999996E-3</v>
      </c>
    </row>
    <row r="3370" spans="1:10" x14ac:dyDescent="0.3">
      <c r="A3370">
        <v>52140632</v>
      </c>
      <c r="B3370">
        <v>0</v>
      </c>
      <c r="C3370">
        <v>0</v>
      </c>
      <c r="D3370">
        <v>0</v>
      </c>
      <c r="E3370">
        <v>0</v>
      </c>
      <c r="F3370">
        <f t="shared" si="52"/>
        <v>0</v>
      </c>
      <c r="G3370">
        <v>52.14</v>
      </c>
      <c r="H3370">
        <v>-6.32</v>
      </c>
      <c r="I3370">
        <v>140.78333330000001</v>
      </c>
      <c r="J3370">
        <v>6.0419439999999996E-3</v>
      </c>
    </row>
    <row r="3371" spans="1:10" x14ac:dyDescent="0.3">
      <c r="A3371">
        <v>53360422</v>
      </c>
      <c r="B3371">
        <v>53.36</v>
      </c>
      <c r="C3371">
        <v>-4.22</v>
      </c>
      <c r="D3371">
        <v>4.0333329999999998</v>
      </c>
      <c r="E3371">
        <v>1.3232700000000001E-4</v>
      </c>
      <c r="F3371">
        <f t="shared" si="52"/>
        <v>2.7161223197931256E-3</v>
      </c>
      <c r="G3371">
        <v>53.36</v>
      </c>
      <c r="H3371">
        <v>-4.22</v>
      </c>
      <c r="I3371">
        <v>147.28333330000001</v>
      </c>
      <c r="J3371">
        <v>6.3209019999999998E-3</v>
      </c>
    </row>
    <row r="3372" spans="1:10" x14ac:dyDescent="0.3">
      <c r="A3372">
        <v>53380424</v>
      </c>
      <c r="B3372">
        <v>0</v>
      </c>
      <c r="C3372">
        <v>0</v>
      </c>
      <c r="D3372">
        <v>0</v>
      </c>
      <c r="E3372">
        <v>0</v>
      </c>
      <c r="F3372">
        <f t="shared" si="52"/>
        <v>0</v>
      </c>
      <c r="G3372">
        <v>53.38</v>
      </c>
      <c r="H3372">
        <v>-4.24</v>
      </c>
      <c r="I3372">
        <v>149.5</v>
      </c>
      <c r="J3372">
        <v>6.4160340000000001E-3</v>
      </c>
    </row>
    <row r="3373" spans="1:10" x14ac:dyDescent="0.3">
      <c r="A3373">
        <v>52160632</v>
      </c>
      <c r="B3373">
        <v>0</v>
      </c>
      <c r="C3373">
        <v>0</v>
      </c>
      <c r="D3373">
        <v>0</v>
      </c>
      <c r="E3373">
        <v>0</v>
      </c>
      <c r="F3373">
        <f t="shared" si="52"/>
        <v>0</v>
      </c>
      <c r="G3373">
        <v>52.16</v>
      </c>
      <c r="H3373">
        <v>-6.32</v>
      </c>
      <c r="I3373">
        <v>151.33333329999999</v>
      </c>
      <c r="J3373">
        <v>6.4947140000000004E-3</v>
      </c>
    </row>
    <row r="3374" spans="1:10" x14ac:dyDescent="0.3">
      <c r="A3374">
        <v>53180604</v>
      </c>
      <c r="B3374">
        <v>0</v>
      </c>
      <c r="C3374">
        <v>0</v>
      </c>
      <c r="D3374">
        <v>0</v>
      </c>
      <c r="E3374">
        <v>0</v>
      </c>
      <c r="F3374">
        <f t="shared" si="52"/>
        <v>0</v>
      </c>
      <c r="G3374">
        <v>53.18</v>
      </c>
      <c r="H3374">
        <v>-6.04</v>
      </c>
      <c r="I3374">
        <v>177.16666670000001</v>
      </c>
      <c r="J3374">
        <v>7.603393E-3</v>
      </c>
    </row>
    <row r="3375" spans="1:10" x14ac:dyDescent="0.3">
      <c r="A3375">
        <v>54060480</v>
      </c>
      <c r="B3375">
        <v>0</v>
      </c>
      <c r="C3375">
        <v>0</v>
      </c>
      <c r="D3375">
        <v>0</v>
      </c>
      <c r="E3375">
        <v>0</v>
      </c>
      <c r="F3375">
        <f t="shared" si="52"/>
        <v>0</v>
      </c>
      <c r="G3375">
        <v>54.06</v>
      </c>
      <c r="H3375">
        <v>-4.8</v>
      </c>
      <c r="I3375">
        <v>191.93333329999999</v>
      </c>
      <c r="J3375">
        <v>8.2371289999999993E-3</v>
      </c>
    </row>
    <row r="3376" spans="1:10" x14ac:dyDescent="0.3">
      <c r="A3376">
        <v>52340640</v>
      </c>
      <c r="B3376">
        <v>52.34</v>
      </c>
      <c r="C3376">
        <v>-6.4</v>
      </c>
      <c r="D3376">
        <v>18.199997</v>
      </c>
      <c r="E3376">
        <v>5.9710999999999998E-4</v>
      </c>
      <c r="F3376">
        <f t="shared" si="52"/>
        <v>1.2256220369572244E-2</v>
      </c>
      <c r="G3376">
        <v>52.34</v>
      </c>
      <c r="H3376">
        <v>-6.4</v>
      </c>
      <c r="I3376">
        <v>319.08333329999999</v>
      </c>
      <c r="J3376">
        <v>1.3693976E-2</v>
      </c>
    </row>
    <row r="3377" spans="1:10" x14ac:dyDescent="0.3">
      <c r="A3377">
        <v>52120474</v>
      </c>
      <c r="B3377">
        <v>0</v>
      </c>
      <c r="C3377">
        <v>0</v>
      </c>
      <c r="D3377">
        <v>0</v>
      </c>
      <c r="E3377">
        <v>0</v>
      </c>
      <c r="F3377">
        <f t="shared" si="52"/>
        <v>0</v>
      </c>
      <c r="G3377">
        <v>52.12</v>
      </c>
      <c r="H3377">
        <v>-4.74</v>
      </c>
      <c r="I3377">
        <v>333.78333329999998</v>
      </c>
      <c r="J3377">
        <v>1.432485E-2</v>
      </c>
    </row>
    <row r="3378" spans="1:10" x14ac:dyDescent="0.3">
      <c r="A3378">
        <v>52120660</v>
      </c>
      <c r="B3378">
        <v>0</v>
      </c>
      <c r="C3378">
        <v>0</v>
      </c>
      <c r="D3378">
        <v>0</v>
      </c>
      <c r="E3378">
        <v>0</v>
      </c>
      <c r="F3378">
        <f t="shared" si="52"/>
        <v>0</v>
      </c>
      <c r="G3378">
        <v>52.12</v>
      </c>
      <c r="H3378">
        <v>-6.6</v>
      </c>
      <c r="I3378">
        <v>384.8</v>
      </c>
      <c r="J3378">
        <v>1.6514312999999999E-2</v>
      </c>
    </row>
    <row r="3379" spans="1:10" x14ac:dyDescent="0.3">
      <c r="A3379">
        <v>53160604</v>
      </c>
      <c r="B3379">
        <v>0</v>
      </c>
      <c r="C3379">
        <v>0</v>
      </c>
      <c r="D3379">
        <v>0</v>
      </c>
      <c r="E3379">
        <v>0</v>
      </c>
      <c r="F3379">
        <f t="shared" si="52"/>
        <v>0</v>
      </c>
      <c r="G3379">
        <v>53.16</v>
      </c>
      <c r="H3379">
        <v>-6.04</v>
      </c>
      <c r="I3379">
        <v>405.6333333</v>
      </c>
      <c r="J3379">
        <v>1.7408409E-2</v>
      </c>
    </row>
    <row r="3380" spans="1:10" x14ac:dyDescent="0.3">
      <c r="A3380">
        <v>53180606</v>
      </c>
      <c r="B3380">
        <v>0</v>
      </c>
      <c r="C3380">
        <v>0</v>
      </c>
      <c r="D3380">
        <v>0</v>
      </c>
      <c r="E3380">
        <v>0</v>
      </c>
      <c r="F3380">
        <f t="shared" si="52"/>
        <v>0</v>
      </c>
      <c r="G3380">
        <v>53.18</v>
      </c>
      <c r="H3380">
        <v>-6.06</v>
      </c>
      <c r="I3380">
        <v>492.58333329999999</v>
      </c>
      <c r="J3380">
        <v>2.1140007999999998E-2</v>
      </c>
    </row>
    <row r="3381" spans="1:10" x14ac:dyDescent="0.3">
      <c r="A3381">
        <v>52160642</v>
      </c>
      <c r="B3381">
        <v>0</v>
      </c>
      <c r="C3381">
        <v>0</v>
      </c>
      <c r="D3381">
        <v>0</v>
      </c>
      <c r="E3381">
        <v>0</v>
      </c>
      <c r="F3381">
        <f t="shared" si="52"/>
        <v>0</v>
      </c>
      <c r="G3381">
        <v>52.16</v>
      </c>
      <c r="H3381">
        <v>-6.42</v>
      </c>
      <c r="I3381">
        <v>532.8666667</v>
      </c>
      <c r="J3381">
        <v>2.2868833000000002E-2</v>
      </c>
    </row>
    <row r="3382" spans="1:10" x14ac:dyDescent="0.3">
      <c r="A3382">
        <v>53380426</v>
      </c>
      <c r="B3382">
        <v>53.38</v>
      </c>
      <c r="C3382">
        <v>-4.26</v>
      </c>
      <c r="D3382">
        <v>2.3833329999999999</v>
      </c>
      <c r="E3382">
        <v>7.8193000000000002E-5</v>
      </c>
      <c r="F3382">
        <f t="shared" si="52"/>
        <v>1.6049812789570089E-3</v>
      </c>
      <c r="G3382">
        <v>53.38</v>
      </c>
      <c r="H3382">
        <v>-4.26</v>
      </c>
      <c r="I3382">
        <v>667.06666670000004</v>
      </c>
      <c r="J3382">
        <v>2.8628242000000002E-2</v>
      </c>
    </row>
    <row r="3383" spans="1:10" x14ac:dyDescent="0.3">
      <c r="A3383">
        <v>52120662</v>
      </c>
      <c r="B3383">
        <v>0</v>
      </c>
      <c r="C3383">
        <v>0</v>
      </c>
      <c r="D3383">
        <v>0</v>
      </c>
      <c r="E3383">
        <v>0</v>
      </c>
      <c r="F3383">
        <f t="shared" si="52"/>
        <v>0</v>
      </c>
      <c r="G3383">
        <v>52.12</v>
      </c>
      <c r="H3383">
        <v>-6.62</v>
      </c>
      <c r="I3383">
        <v>825.33333340000001</v>
      </c>
      <c r="J3383">
        <v>3.5420511000000002E-2</v>
      </c>
    </row>
    <row r="3384" spans="1:10" x14ac:dyDescent="0.3">
      <c r="A3384">
        <v>53180608</v>
      </c>
      <c r="B3384">
        <v>0</v>
      </c>
      <c r="C3384">
        <v>0</v>
      </c>
      <c r="D3384">
        <v>0</v>
      </c>
      <c r="E3384">
        <v>0</v>
      </c>
      <c r="F3384">
        <f t="shared" si="52"/>
        <v>0</v>
      </c>
      <c r="G3384">
        <v>53.18</v>
      </c>
      <c r="H3384">
        <v>-6.08</v>
      </c>
      <c r="I3384">
        <v>929.95</v>
      </c>
      <c r="J3384">
        <v>3.9910304000000001E-2</v>
      </c>
    </row>
    <row r="3385" spans="1:10" x14ac:dyDescent="0.3">
      <c r="A3385">
        <v>52340636</v>
      </c>
      <c r="B3385">
        <v>52.34</v>
      </c>
      <c r="C3385">
        <v>-6.36</v>
      </c>
      <c r="D3385">
        <v>2</v>
      </c>
      <c r="E3385">
        <v>6.5616499999999998E-5</v>
      </c>
      <c r="F3385">
        <f t="shared" si="52"/>
        <v>1.3468376252558992E-3</v>
      </c>
      <c r="G3385">
        <v>52.34</v>
      </c>
      <c r="H3385">
        <v>-6.36</v>
      </c>
      <c r="I3385">
        <v>2856.083333</v>
      </c>
      <c r="J3385">
        <v>0.122573423</v>
      </c>
    </row>
    <row r="3386" spans="1:10" x14ac:dyDescent="0.3">
      <c r="D3386">
        <f>SUM(D2:D3385)</f>
        <v>1484.966598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tive gear</vt:lpstr>
      <vt:lpstr>passive gear</vt:lpstr>
      <vt:lpstr>Sheet3</vt:lpstr>
    </vt:vector>
  </TitlesOfParts>
  <Company>Computer Centr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Cronin</dc:creator>
  <cp:lastModifiedBy>Michelle Cronin</cp:lastModifiedBy>
  <dcterms:created xsi:type="dcterms:W3CDTF">2015-05-07T08:53:28Z</dcterms:created>
  <dcterms:modified xsi:type="dcterms:W3CDTF">2016-07-12T10:52:38Z</dcterms:modified>
</cp:coreProperties>
</file>